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5"/>
  <workbookPr/>
  <mc:AlternateContent xmlns:mc="http://schemas.openxmlformats.org/markup-compatibility/2006">
    <mc:Choice Requires="x15">
      <x15ac:absPath xmlns:x15ac="http://schemas.microsoft.com/office/spreadsheetml/2010/11/ac" url="https://pnnl-my.sharepoint.com/personal/rudolph_dimura_pnnl_gov/Documents/Rudy/Pavlo/Suppl/"/>
    </mc:Choice>
  </mc:AlternateContent>
  <xr:revisionPtr revIDLastSave="129" documentId="11_F25DC773A252ABDACC104839491E5A3E5BDE58EF" xr6:coauthVersionLast="47" xr6:coauthVersionMax="47" xr10:uidLastSave="{113D4E2C-7FE1-B344-B209-08781502ED25}"/>
  <bookViews>
    <workbookView xWindow="18040" yWindow="-21000" windowWidth="34560" windowHeight="20120" xr2:uid="{00000000-000D-0000-FFFF-FFFF00000000}"/>
  </bookViews>
  <sheets>
    <sheet name="S2-1.Metadata HightQuality 7942" sheetId="1" r:id="rId1"/>
    <sheet name="S2-2.Metadata HightQuality 7002" sheetId="2" r:id="rId2"/>
    <sheet name="S2-3.Metadata HighQuality 680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515" uniqueCount="6479">
  <si>
    <t>Project_tag</t>
  </si>
  <si>
    <t>FFA</t>
  </si>
  <si>
    <t>RpaA</t>
  </si>
  <si>
    <t>Nstarv</t>
  </si>
  <si>
    <t>ClockRes</t>
  </si>
  <si>
    <t>JGI</t>
  </si>
  <si>
    <t>ppGpp</t>
  </si>
  <si>
    <t>Light</t>
  </si>
  <si>
    <t>Sigma</t>
  </si>
  <si>
    <t>CoCulture</t>
  </si>
  <si>
    <t>Mixotroph</t>
  </si>
  <si>
    <t>Biofilm</t>
  </si>
  <si>
    <t>HS199</t>
  </si>
  <si>
    <t>UVTol</t>
  </si>
  <si>
    <t>HS</t>
  </si>
  <si>
    <t>SaltTol</t>
  </si>
  <si>
    <t>BioProject</t>
  </si>
  <si>
    <t>PRJNA196229</t>
  </si>
  <si>
    <t>PRJNA221220</t>
  </si>
  <si>
    <t>PRJNA315938</t>
  </si>
  <si>
    <t>PRJNA354335</t>
  </si>
  <si>
    <t>PRJNA401742</t>
  </si>
  <si>
    <t>PRJNA401777</t>
  </si>
  <si>
    <t>PRJNA403840</t>
  </si>
  <si>
    <t>PRJNA404081</t>
  </si>
  <si>
    <t>PRJNA412032</t>
  </si>
  <si>
    <t>PRJNA415380</t>
  </si>
  <si>
    <t>PRJNA472248</t>
  </si>
  <si>
    <t>PRJNA642094</t>
  </si>
  <si>
    <t>PRJNA729175</t>
  </si>
  <si>
    <t>PRJNA845529</t>
  </si>
  <si>
    <t>PRJNA847037</t>
  </si>
  <si>
    <t>PRJNA854269</t>
  </si>
  <si>
    <t>PRJNA888938</t>
  </si>
  <si>
    <t>PRJNA917560</t>
  </si>
  <si>
    <t>PRJDB6648</t>
  </si>
  <si>
    <t>PRJNA169550</t>
  </si>
  <si>
    <t>PRJNA212552</t>
  </si>
  <si>
    <t>PRJNA231839</t>
  </si>
  <si>
    <t>PRJNA288806</t>
  </si>
  <si>
    <t>PRJNA294693</t>
  </si>
  <si>
    <t>PRJNA294837</t>
  </si>
  <si>
    <t>PRJNA295259</t>
  </si>
  <si>
    <t>PRJNA310120</t>
  </si>
  <si>
    <t>PRJNA325540</t>
  </si>
  <si>
    <t>PRJNA387916</t>
  </si>
  <si>
    <t>PRJNA429921</t>
  </si>
  <si>
    <t>PRJNA777890</t>
  </si>
  <si>
    <t>NrrA</t>
  </si>
  <si>
    <t>Acclimation</t>
  </si>
  <si>
    <t>OrganicH+</t>
  </si>
  <si>
    <t>ccmRdel</t>
  </si>
  <si>
    <t>Network_1</t>
  </si>
  <si>
    <t>Profiling</t>
  </si>
  <si>
    <t>Network_2</t>
  </si>
  <si>
    <t>Fe</t>
  </si>
  <si>
    <t>B12</t>
  </si>
  <si>
    <t>RNase3</t>
  </si>
  <si>
    <t>RNAdecay</t>
  </si>
  <si>
    <t>Photosynthesis</t>
  </si>
  <si>
    <t>asRNA</t>
  </si>
  <si>
    <t>Butanol</t>
  </si>
  <si>
    <t>CrhR</t>
  </si>
  <si>
    <t>CRISPRi</t>
  </si>
  <si>
    <t>eCarrier</t>
  </si>
  <si>
    <t>Ethylene</t>
  </si>
  <si>
    <t>Glycogen</t>
  </si>
  <si>
    <t>HeatAcclimation</t>
  </si>
  <si>
    <t>Hydrazones</t>
  </si>
  <si>
    <t>IsiA</t>
  </si>
  <si>
    <t>IsiC&amp;D</t>
  </si>
  <si>
    <t>vs7942</t>
  </si>
  <si>
    <t>kaiABC</t>
  </si>
  <si>
    <t>MV_glycogen</t>
  </si>
  <si>
    <t>MV_toxicity</t>
  </si>
  <si>
    <t>Oscillations</t>
  </si>
  <si>
    <t>PHA</t>
  </si>
  <si>
    <t>PndbA600</t>
  </si>
  <si>
    <t>PS-</t>
  </si>
  <si>
    <t>RNApoly</t>
  </si>
  <si>
    <t>RNaseE&amp;J</t>
  </si>
  <si>
    <t>rNucleaseE</t>
  </si>
  <si>
    <t>Salt</t>
  </si>
  <si>
    <t>SigB&amp;D</t>
  </si>
  <si>
    <t>Topo_batch</t>
  </si>
  <si>
    <t>Topo_turbidostat</t>
  </si>
  <si>
    <t>Type1-RM</t>
  </si>
  <si>
    <t>vs7338</t>
  </si>
  <si>
    <t>PRJNA224696</t>
  </si>
  <si>
    <t>PRJNA766607</t>
  </si>
  <si>
    <t>PRJNA257500</t>
  </si>
  <si>
    <t>PRJNA318146</t>
  </si>
  <si>
    <t>PRJNA554812</t>
  </si>
  <si>
    <t>PRJEB35238</t>
  </si>
  <si>
    <t>PRJNA649552</t>
  </si>
  <si>
    <t>PRJNA361291</t>
  </si>
  <si>
    <t>PRJNA827942</t>
  </si>
  <si>
    <t>PRJNA772179</t>
  </si>
  <si>
    <t>PRJNA800046</t>
  </si>
  <si>
    <t>PRJNA624961</t>
  </si>
  <si>
    <t>PRJNA692056</t>
  </si>
  <si>
    <t>PRJNA79775</t>
  </si>
  <si>
    <t>PRJNA547483</t>
  </si>
  <si>
    <t>PRJNA693188</t>
  </si>
  <si>
    <t>PRJNA803019</t>
  </si>
  <si>
    <t>PRJNA725979</t>
  </si>
  <si>
    <t>PRJNA381210</t>
  </si>
  <si>
    <t>PRJEB42778</t>
  </si>
  <si>
    <t>PRJNA218538</t>
  </si>
  <si>
    <t>PRJEB40560</t>
  </si>
  <si>
    <t>PRJNA666973</t>
  </si>
  <si>
    <t>PRJNA626347</t>
  </si>
  <si>
    <t>PRJNA627099</t>
  </si>
  <si>
    <t>PRJNA473849</t>
  </si>
  <si>
    <t>PRJNA611475</t>
  </si>
  <si>
    <t>PRJNA747814</t>
  </si>
  <si>
    <t>PRJNA587823</t>
  </si>
  <si>
    <t>PRJNA791245</t>
  </si>
  <si>
    <t>PRJEB47621_batch</t>
  </si>
  <si>
    <t>PRJEB47621</t>
  </si>
  <si>
    <t>PRJNA628017</t>
  </si>
  <si>
    <t>PRJNA629670</t>
  </si>
  <si>
    <t>Single_paired</t>
  </si>
  <si>
    <t>S</t>
  </si>
  <si>
    <t>P</t>
  </si>
  <si>
    <t>Both</t>
  </si>
  <si>
    <t>RNASeq_samples_n</t>
  </si>
  <si>
    <t>SRA_study_id</t>
  </si>
  <si>
    <t>GEO_id</t>
  </si>
  <si>
    <t>Ref_condition</t>
  </si>
  <si>
    <t>Experiment_type</t>
  </si>
  <si>
    <t>Project_replicates</t>
  </si>
  <si>
    <t>Replicates_pooled</t>
  </si>
  <si>
    <t>n_conditions</t>
  </si>
  <si>
    <t>PCA_color</t>
  </si>
  <si>
    <t>Date_submitted</t>
  </si>
  <si>
    <t>Submission_entity</t>
  </si>
  <si>
    <t>Data_loc</t>
  </si>
  <si>
    <t>Data_link</t>
  </si>
  <si>
    <t>Paper</t>
  </si>
  <si>
    <t>Perturbation</t>
  </si>
  <si>
    <t>#89D0F5</t>
  </si>
  <si>
    <t>NCBI</t>
  </si>
  <si>
    <t>www.doi.org/10.1371/journal.pone.0109738</t>
  </si>
  <si>
    <t>#468C82</t>
  </si>
  <si>
    <t>SRP020509</t>
  </si>
  <si>
    <t>WT_100h</t>
  </si>
  <si>
    <t>Genetic_engineering</t>
  </si>
  <si>
    <t>#673C29</t>
  </si>
  <si>
    <t>SRP030395</t>
  </si>
  <si>
    <t>EOC113_24h</t>
  </si>
  <si>
    <t>Genetic_characterization</t>
  </si>
  <si>
    <t>www.doi.org/10.1016/j.cell.2013.11.005</t>
  </si>
  <si>
    <t>#fe55f4</t>
  </si>
  <si>
    <t>#1791FA</t>
  </si>
  <si>
    <t>SRP072154</t>
  </si>
  <si>
    <t>WT_48h</t>
  </si>
  <si>
    <t>#0040CE</t>
  </si>
  <si>
    <t>SRP093663</t>
  </si>
  <si>
    <t>clock_rescue_dawn_5m</t>
  </si>
  <si>
    <t>#F58880</t>
  </si>
  <si>
    <t>https://doi.org/10.7554/eLife.23210</t>
  </si>
  <si>
    <t>#7ADA6B</t>
  </si>
  <si>
    <t>SRP117070</t>
  </si>
  <si>
    <t>wt_dawn_0m</t>
  </si>
  <si>
    <t>#348215</t>
  </si>
  <si>
    <t>https://doi.org/10.1016/j.celrep.2017.11.067</t>
  </si>
  <si>
    <t>SRP117071</t>
  </si>
  <si>
    <t>#B6D0E2</t>
  </si>
  <si>
    <t>SRP117169</t>
  </si>
  <si>
    <t>#F5A5F0</t>
  </si>
  <si>
    <t>SRP117265</t>
  </si>
  <si>
    <t>#000000</t>
  </si>
  <si>
    <t>SRP118803</t>
  </si>
  <si>
    <t>wt_clearday_dawn_0.5h</t>
  </si>
  <si>
    <t>#BF281B</t>
  </si>
  <si>
    <t>https://doi.org/10.7554/eLife.32032</t>
  </si>
  <si>
    <t>SRP120955</t>
  </si>
  <si>
    <t>#72F9F5</t>
  </si>
  <si>
    <t>SRP148555</t>
  </si>
  <si>
    <t>#DC66DD</t>
  </si>
  <si>
    <t>https://doi.org/10.1016/j.celrep.2018.11.049</t>
  </si>
  <si>
    <t>#E56A18</t>
  </si>
  <si>
    <t>#F34E99</t>
  </si>
  <si>
    <t>SRP269594</t>
  </si>
  <si>
    <t>sucrose_secreter</t>
  </si>
  <si>
    <t>CoCulture_study</t>
  </si>
  <si>
    <t>#CCAFDC</t>
  </si>
  <si>
    <t>https://doi.org/10.1038/s41467-020-17612-8</t>
  </si>
  <si>
    <t>SRP319593</t>
  </si>
  <si>
    <t>RL_WT</t>
  </si>
  <si>
    <t>#8E3CE3</t>
  </si>
  <si>
    <t>https://doi.org/10.1186/s12934-022-01760-1</t>
  </si>
  <si>
    <t>Std</t>
  </si>
  <si>
    <t>#3F8D9E</t>
  </si>
  <si>
    <t>SRP378421</t>
  </si>
  <si>
    <t>Wild_Type_BG11_Supernatant_1d</t>
  </si>
  <si>
    <t>#8E851C</t>
  </si>
  <si>
    <t>https://doi.org/10.3389/fmicb.2022.899150</t>
  </si>
  <si>
    <t>SRP379051</t>
  </si>
  <si>
    <t>WT_NTL</t>
  </si>
  <si>
    <t>#9f5741</t>
  </si>
  <si>
    <t>SRP384271</t>
  </si>
  <si>
    <t>#5C0073</t>
  </si>
  <si>
    <t>SRP401786</t>
  </si>
  <si>
    <t>WT</t>
  </si>
  <si>
    <t>#FFC1C1</t>
  </si>
  <si>
    <t>SRP415570</t>
  </si>
  <si>
    <t>WT_0mM_NaCl_4d</t>
  </si>
  <si>
    <t>Genetic_engineering_Perturbation</t>
  </si>
  <si>
    <t>#548b54</t>
  </si>
  <si>
    <t>GEO_study_id</t>
  </si>
  <si>
    <t>Data_retrieval</t>
  </si>
  <si>
    <t>Data_type_in_AWS</t>
  </si>
  <si>
    <t>DRP004943</t>
  </si>
  <si>
    <t>WT_0h</t>
  </si>
  <si>
    <t>sratoolkit</t>
  </si>
  <si>
    <t>NODAI_Genome_Research_Center,_Tokyo_University_of_Agriculture</t>
  </si>
  <si>
    <t>.sra</t>
  </si>
  <si>
    <t>https://www.ncbi.nlm.nih.gov/bioproject/?term=PRJDB6648</t>
  </si>
  <si>
    <t>https://doi.org/10.1093/pcp/pcy059</t>
  </si>
  <si>
    <t>SRP013965</t>
  </si>
  <si>
    <t>Standard_0h</t>
  </si>
  <si>
    <t>Culturing_Study</t>
  </si>
  <si>
    <t>Pennsylvania_State_University</t>
  </si>
  <si>
    <t>.csfasta</t>
  </si>
  <si>
    <t>https://www.ncbi.nlm.nih.gov/bioproject/?term=PRJNA169550</t>
  </si>
  <si>
    <t>https://doi.org/10.3389/fmicb.2012.00354</t>
  </si>
  <si>
    <t>sra_run_selector/AWS</t>
  </si>
  <si>
    <t>.fastq.gz</t>
  </si>
  <si>
    <t>SRP027559</t>
  </si>
  <si>
    <t>GSE48981</t>
  </si>
  <si>
    <t>control</t>
  </si>
  <si>
    <t>Expression_Profiling</t>
  </si>
  <si>
    <t>Brian_Pfleger_Lab,_Chemical_and_Biological_Engineering,_University_of_Wisconsin-Madison</t>
  </si>
  <si>
    <t>.txt.gz</t>
  </si>
  <si>
    <t>https://www.ncbi.nlm.nih.gov/bioproject/?term=PRJNA212552</t>
  </si>
  <si>
    <t>https://doi.org/10.1371%2Fjournal.pone.0076594</t>
  </si>
  <si>
    <t>SRP034523</t>
  </si>
  <si>
    <t>GSE53360</t>
  </si>
  <si>
    <t>high_light_high_O2</t>
  </si>
  <si>
    <t>Co_Culture_Study</t>
  </si>
  <si>
    <t>Cell_Isolation_and_Systems_Analysis,_Biosystems_Dynamics_&amp;_Simulation,_Environmental_Molecular_Sciences_Laboratory</t>
  </si>
  <si>
    <t>https://www.ncbi.nlm.nih.gov/bioproject/?term=PRJNA231839</t>
  </si>
  <si>
    <t>https://doi.org/10.1038%2Fismej.2014.69</t>
  </si>
  <si>
    <t>SRP060290</t>
  </si>
  <si>
    <t>.fastq</t>
  </si>
  <si>
    <t>https://www.ncbi.nlm.nih.gov/bioproject/?term=PRJNA288806</t>
  </si>
  <si>
    <t>https://doi.org/10.1002/bit.25913</t>
  </si>
  <si>
    <t>std</t>
  </si>
  <si>
    <t>SRP063309</t>
  </si>
  <si>
    <t>GSE72691</t>
  </si>
  <si>
    <t>Boston_University</t>
  </si>
  <si>
    <t>https://www.ncbi.nlm.nih.gov/bioproject/?term=PRJNA294693</t>
  </si>
  <si>
    <t>https://doi.org/10.1093%2Fnar%2Fgkw737</t>
  </si>
  <si>
    <t>.srf</t>
  </si>
  <si>
    <t>SRP066851_SRP004049</t>
  </si>
  <si>
    <t>https://www.ncbi.nlm.nih.gov/bioproject/?term=PRJNA294837</t>
  </si>
  <si>
    <t>https://doi.org/10.3389%2Ffmicb.2011.00041</t>
  </si>
  <si>
    <t>SRP063549</t>
  </si>
  <si>
    <t>GSE72880</t>
  </si>
  <si>
    <t>HighLight_HighO2</t>
  </si>
  <si>
    <t>https://www.ncbi.nlm.nih.gov/bioproject/?term=PRJNA295259</t>
  </si>
  <si>
    <t>SRP069025</t>
  </si>
  <si>
    <t>GSE77354</t>
  </si>
  <si>
    <t>Fe_replete_control:_36.7_pM</t>
  </si>
  <si>
    <t>Marine_and_Lake_Biogeochemistry,_F.-A._Forel_Institute,_University_of_Geneva</t>
  </si>
  <si>
    <t>https://www.ncbi.nlm.nih.gov/bioproject/?term=PRJNA310120</t>
  </si>
  <si>
    <t>https://doi.org/10.3389/fmars.2017.00247</t>
  </si>
  <si>
    <t>SRP076516</t>
  </si>
  <si>
    <t>B12+</t>
  </si>
  <si>
    <t>https://www.ncbi.nlm.nih.gov/bioproject/?term=PRJNA325540</t>
  </si>
  <si>
    <t>https://doi.org/10.1128/JB.00476-16</t>
  </si>
  <si>
    <t>SRP107964</t>
  </si>
  <si>
    <t>GSE99279</t>
  </si>
  <si>
    <t>WT_24h</t>
  </si>
  <si>
    <t>Brian_Pfleger_Laboratory,_Chemical_and_Biological_Engineering,_University_of_Wisconsin_Madison</t>
  </si>
  <si>
    <t>https://www.ncbi.nlm.nih.gov/bioproject/?term=PRJNA387916</t>
  </si>
  <si>
    <t>https://doi.org/10.1093%2Fnar%2Fgky041</t>
  </si>
  <si>
    <t>SRP130967</t>
  </si>
  <si>
    <t>GSE109174</t>
  </si>
  <si>
    <t>WT_rifampin_0m</t>
  </si>
  <si>
    <t>https://www.ncbi.nlm.nih.gov/bioproject/?term=PRJNA429921</t>
  </si>
  <si>
    <t>https://doi.org/10.1128%2FmSystems.00224-20</t>
  </si>
  <si>
    <t>SRP344575</t>
  </si>
  <si>
    <t>WT_22h</t>
  </si>
  <si>
    <t>University_of_Southampton</t>
  </si>
  <si>
    <t>https://www.ncbi.nlm.nih.gov/bioproject/?term=PRJNA777890</t>
  </si>
  <si>
    <t>https://doi.org/10.1093/plphys/kiac203</t>
  </si>
  <si>
    <t>paper_confirmed_by</t>
  </si>
  <si>
    <t>SRP032228</t>
  </si>
  <si>
    <t>exp_phase</t>
  </si>
  <si>
    <t>Genetics_&amp;_Experimental_Bioinformatics_Uni_Freiburg</t>
  </si>
  <si>
    <t>https://www.ncbi.nlm.nih.gov/sra/PRJNA224696</t>
  </si>
  <si>
    <t>https://doi.org/10.1093/dnares/dsu018</t>
  </si>
  <si>
    <t>paper</t>
  </si>
  <si>
    <t>SRP338861</t>
  </si>
  <si>
    <t>GSE184824</t>
  </si>
  <si>
    <t>Wild_Type</t>
  </si>
  <si>
    <t>AG_Wilde,_Institute_of_Biology_III,_University_of_Freiburg</t>
  </si>
  <si>
    <t>https://www.ncbi.nlm.nih.gov/sra/PRJNA766607</t>
  </si>
  <si>
    <t>https://doi.org/10.1101/2023.01.13.523895</t>
  </si>
  <si>
    <t>.bam</t>
  </si>
  <si>
    <t>SRP045272</t>
  </si>
  <si>
    <t>GSE60109</t>
  </si>
  <si>
    <t>Control_0m</t>
  </si>
  <si>
    <t>Systems_and_Synthetic_Biology_Lab,_KAIST</t>
  </si>
  <si>
    <t>https://www.ncbi.nlm.nih.gov/sra/PRJNA257500</t>
  </si>
  <si>
    <t>https://scholarworks.bwise.kr/cau/bitstream/2019.sw.cau/25454/1/MSK2014-proceedings.pdf</t>
  </si>
  <si>
    <t>Paper_pg_142</t>
  </si>
  <si>
    <t>SRP073279</t>
  </si>
  <si>
    <t>Control_24h</t>
  </si>
  <si>
    <t>Tianjin_university</t>
  </si>
  <si>
    <t>https://www.ncbi.nlm.nih.gov/sra/PRJNA318146</t>
  </si>
  <si>
    <t>https://doi.org/10.1186/1754-6834-6-106</t>
  </si>
  <si>
    <t>context_only</t>
  </si>
  <si>
    <t>Culturing</t>
  </si>
  <si>
    <t>Shenzhen_University</t>
  </si>
  <si>
    <t>.fq.gz</t>
  </si>
  <si>
    <t>SRP214789</t>
  </si>
  <si>
    <t>Total_RNA</t>
  </si>
  <si>
    <t>University_of_Freiburg</t>
  </si>
  <si>
    <t>https://www.ncbi.nlm.nih.gov/sra/PRJNA554812</t>
  </si>
  <si>
    <t>ERP118266</t>
  </si>
  <si>
    <t>NT0_3d</t>
  </si>
  <si>
    <t>KTH,_SCIENCE_FOR_LIFE_LABORATORY</t>
  </si>
  <si>
    <t>https://www.ncbi.nlm.nih.gov/sra/PRJEB35238</t>
  </si>
  <si>
    <t>https://doi.org/10.1038/s41467-020-15491-7</t>
  </si>
  <si>
    <t>SRP274142</t>
  </si>
  <si>
    <t>GSE155385</t>
  </si>
  <si>
    <t>WT_Cu-</t>
  </si>
  <si>
    <t>Profiling_by_Sequencing</t>
  </si>
  <si>
    <t>Evolutionary_Computational_Biology,_Biotecnologia,_CBGP-Universidad_Politecnica_de_Madrid</t>
  </si>
  <si>
    <t>https://www.ncbi.nlm.nih.gov/sra/PRJNA649552</t>
  </si>
  <si>
    <t>https://doi.org/10.1073/pnas.2017898118</t>
  </si>
  <si>
    <t>SRP096747</t>
  </si>
  <si>
    <t>GSE93614</t>
  </si>
  <si>
    <t>Control_4d</t>
  </si>
  <si>
    <t>Biochemistry_&amp;_Cellular_and_Molecular_Biology,_University_of_Tennessee</t>
  </si>
  <si>
    <t>https://www.ncbi.nlm.nih.gov/sra/PRJNA361291</t>
  </si>
  <si>
    <t>https://doi.org/10.1002%2Fpld3.48</t>
  </si>
  <si>
    <t>both</t>
  </si>
  <si>
    <t>SRP371250</t>
  </si>
  <si>
    <t>Chulalongkorn_University</t>
  </si>
  <si>
    <t>https://www.ncbi.nlm.nih.gov/sra/PRJNA827942</t>
  </si>
  <si>
    <t>https://doi.org/10.1007/s11274-022-03476-1</t>
  </si>
  <si>
    <t>SRP341882</t>
  </si>
  <si>
    <t>GSE186038</t>
  </si>
  <si>
    <t>Control_0h</t>
  </si>
  <si>
    <t>University_of_Essex</t>
  </si>
  <si>
    <t>https://www.ncbi.nlm.nih.gov/sra/PRJNA772179</t>
  </si>
  <si>
    <t>SRP356469</t>
  </si>
  <si>
    <t>GSE194275</t>
  </si>
  <si>
    <t>DMSO</t>
  </si>
  <si>
    <t>Central_China_Normal_University</t>
  </si>
  <si>
    <t>https://www.ncbi.nlm.nih.gov/sra/PRJNA800046</t>
  </si>
  <si>
    <t>https://doi.org/10.1016/j.pestbp.2022.105098</t>
  </si>
  <si>
    <t>SRP256110</t>
  </si>
  <si>
    <t>Huazhong_Agricultural_University</t>
  </si>
  <si>
    <t>https://www.ncbi.nlm.nih.gov/sra/PRJNA624961</t>
  </si>
  <si>
    <t>https://doi.org/10.1128/AEM.00517-20</t>
  </si>
  <si>
    <t>SRP301698</t>
  </si>
  <si>
    <t>WildType_0h</t>
  </si>
  <si>
    <t>https://www.ncbi.nlm.nih.gov/sra/PRJNA692056</t>
  </si>
  <si>
    <t>https://doi.org/10.1007/s00253-021-11347-2</t>
  </si>
  <si>
    <t>SRP003530</t>
  </si>
  <si>
    <t>S6-Ref_0h</t>
  </si>
  <si>
    <t>https://www.ncbi.nlm.nih.gov/sra/PRJNA79775</t>
  </si>
  <si>
    <t>SRP200618</t>
  </si>
  <si>
    <t>GSE132275</t>
  </si>
  <si>
    <t>WT_dark_11.5h</t>
  </si>
  <si>
    <t>Friedrich-Schiller-University_Jena</t>
  </si>
  <si>
    <t>https://www.ncbi.nlm.nih.gov/sra/PRJNA547483</t>
  </si>
  <si>
    <t>SRP302332</t>
  </si>
  <si>
    <t>GSE165073</t>
  </si>
  <si>
    <t>Kazusa-GT</t>
  </si>
  <si>
    <t>https://www.ncbi.nlm.nih.gov/sra/PRJNA693188</t>
  </si>
  <si>
    <t>https://doi.org/10.1128%2FmSphere.00003-21</t>
  </si>
  <si>
    <t>SRP358297</t>
  </si>
  <si>
    <t>Control_0mM_3d</t>
  </si>
  <si>
    <t>https://www.ncbi.nlm.nih.gov/sra/PRJNA803019</t>
  </si>
  <si>
    <t>https://doi.org/10.1093/pcp/pcac100</t>
  </si>
  <si>
    <t>SRP316820</t>
  </si>
  <si>
    <t>WT_0m</t>
  </si>
  <si>
    <t>#fce903</t>
  </si>
  <si>
    <t>https://www.ncbi.nlm.nih.gov/sra/PRJNA725979</t>
  </si>
  <si>
    <t>https://doi.org/10.1007/s00253-021-11628-w</t>
  </si>
  <si>
    <t>SRP102822</t>
  </si>
  <si>
    <t>GSE97289</t>
  </si>
  <si>
    <t>NH4+_4h</t>
  </si>
  <si>
    <t>Centro_Nacional_de_Biotecnologia_CNB</t>
  </si>
  <si>
    <t>https://www.ncbi.nlm.nih.gov/sra/PRJNA381210</t>
  </si>
  <si>
    <t>https://doi.org/10.1093%2Fnar%2Fgkx860</t>
  </si>
  <si>
    <t>ERP126684</t>
  </si>
  <si>
    <t>B_rise_-1h</t>
  </si>
  <si>
    <t>https://www.ncbi.nlm.nih.gov/sra/PRJEB42778</t>
  </si>
  <si>
    <t>https://doi.org/10.3389/fmicb.2021.657379</t>
  </si>
  <si>
    <t>SRP029697</t>
  </si>
  <si>
    <t>GSE50688</t>
  </si>
  <si>
    <t>Control</t>
  </si>
  <si>
    <t>#DA70D6</t>
  </si>
  <si>
    <t>Synthetic_Genomics_Research_Team,_Biomass_Engineering_Program,_Riken_Yokohama_Institute</t>
  </si>
  <si>
    <t>https://www.ncbi.nlm.nih.gov/sra/PRJNA218538</t>
  </si>
  <si>
    <t>https://doi.org/10.1371%2Fjournal.pone.0086368</t>
  </si>
  <si>
    <t>ERP124213</t>
  </si>
  <si>
    <t>Std_4d</t>
  </si>
  <si>
    <t>#8b2500</t>
  </si>
  <si>
    <t>Glasgow_Polyomics</t>
  </si>
  <si>
    <t>https://www.ncbi.nlm.nih.gov/sra/PRJEB40560</t>
  </si>
  <si>
    <t>https://doi.org/10.3389%2Ffbioe.2020.619055</t>
  </si>
  <si>
    <t>SRP286154</t>
  </si>
  <si>
    <t>PS_Control_1h</t>
  </si>
  <si>
    <t>#eeaeee</t>
  </si>
  <si>
    <t>Systems_and_Synthetic_Biology_Laboratory</t>
  </si>
  <si>
    <t>https://www.ncbi.nlm.nih.gov/sra/PRJNA666973</t>
  </si>
  <si>
    <t>https://doi.org/10.1128%2FmSystems.00943-21</t>
  </si>
  <si>
    <t>SRP257225</t>
  </si>
  <si>
    <t>30C_NC_TotalRNA_72h</t>
  </si>
  <si>
    <t>#ff34b3</t>
  </si>
  <si>
    <t>https://www.ncbi.nlm.nih.gov/sra/PRJNA626347</t>
  </si>
  <si>
    <t>https://doi.org/10.1093/jxb/erab416</t>
  </si>
  <si>
    <t>SRP257665</t>
  </si>
  <si>
    <t>NC_TotalRNA_72h</t>
  </si>
  <si>
    <t>#E51015</t>
  </si>
  <si>
    <t>https://www.ncbi.nlm.nih.gov/sra/PRJNA627099</t>
  </si>
  <si>
    <t>SRP149383</t>
  </si>
  <si>
    <t>GSE115134</t>
  </si>
  <si>
    <t>RPoly_WT</t>
  </si>
  <si>
    <t>#6B8E23</t>
  </si>
  <si>
    <t>Natural_History_Museum</t>
  </si>
  <si>
    <t>https://www.ncbi.nlm.nih.gov/sra/PRJNA473849</t>
  </si>
  <si>
    <t>https://doi.org/10.1093%2Fnar%2Fgkz1130</t>
  </si>
  <si>
    <t>SRP252009</t>
  </si>
  <si>
    <t>GT</t>
  </si>
  <si>
    <t>#cc00cc</t>
  </si>
  <si>
    <t>Institut_de_Biologie_Physico-Chimique</t>
  </si>
  <si>
    <t>https://www.ncbi.nlm.nih.gov/sra/PRJNA611475</t>
  </si>
  <si>
    <t>https://doi.org/10.3389/fmicb.2020.01055</t>
  </si>
  <si>
    <t>SRP328835</t>
  </si>
  <si>
    <t>GSE180316</t>
  </si>
  <si>
    <t>GT_rne_0h</t>
  </si>
  <si>
    <t>#20b2aa</t>
  </si>
  <si>
    <t>https://www.ncbi.nlm.nih.gov/sra/PRJNA747814</t>
  </si>
  <si>
    <t>https://doi.org/10.1093%2Fnar%2Fgkab1161</t>
  </si>
  <si>
    <t>SRP228526</t>
  </si>
  <si>
    <t>Control_303d</t>
  </si>
  <si>
    <t>#C71585</t>
  </si>
  <si>
    <t>https://www.ncbi.nlm.nih.gov/sra/PRJNA587823</t>
  </si>
  <si>
    <t>https://doi.org/10.1016/j.algal.2020.101856</t>
  </si>
  <si>
    <t>SRP351868</t>
  </si>
  <si>
    <t>GSE192357</t>
  </si>
  <si>
    <t>#ffa07a</t>
  </si>
  <si>
    <t>University_of_Turku</t>
  </si>
  <si>
    <t>https://www.ncbi.nlm.nih.gov/sra/PRJNA791245</t>
  </si>
  <si>
    <t>https://doi.org/10.3390%2Flife12020162</t>
  </si>
  <si>
    <t>ERP131906</t>
  </si>
  <si>
    <t>topA-OverXpression_-24h</t>
  </si>
  <si>
    <t>#e066ff</t>
  </si>
  <si>
    <t>Center_for_Biotechnology,_CeBiTec,_University_of_Bielefeld,_Universitatsstrasse_27,_33699_Bielefeld,_Germany</t>
  </si>
  <si>
    <t>https://www.ncbi.nlm.nih.gov/sra/PRJEB47621</t>
  </si>
  <si>
    <t>https://doi.org/10.1093/nar/gkac1132</t>
  </si>
  <si>
    <t>Control_5d</t>
  </si>
  <si>
    <t>#00a833</t>
  </si>
  <si>
    <t>SRP258660</t>
  </si>
  <si>
    <t>WildType</t>
  </si>
  <si>
    <t>#d8a0a6</t>
  </si>
  <si>
    <t>CAS</t>
  </si>
  <si>
    <t>https://www.ncbi.nlm.nih.gov/sra/PRJNA628017</t>
  </si>
  <si>
    <t>https://doi.org/10.3389/fmicb.2020.01258</t>
  </si>
  <si>
    <t>SRP281791</t>
  </si>
  <si>
    <t>vs_WT</t>
  </si>
  <si>
    <t>#ee6363</t>
  </si>
  <si>
    <t>KAIST</t>
  </si>
  <si>
    <t>https://www.ncbi.nlm.nih.gov/sra/PRJNA629670</t>
  </si>
  <si>
    <t>https://doi.org/10.3389/fmicb.2021.667450</t>
  </si>
  <si>
    <t>SRA</t>
  </si>
  <si>
    <t>Biosample</t>
  </si>
  <si>
    <t>Experiment</t>
  </si>
  <si>
    <t>Bases</t>
  </si>
  <si>
    <t>Bytes</t>
  </si>
  <si>
    <t>create_date</t>
  </si>
  <si>
    <t>Strain</t>
  </si>
  <si>
    <t>Genotype</t>
  </si>
  <si>
    <t>Experiment.1</t>
  </si>
  <si>
    <t>Condition</t>
  </si>
  <si>
    <t>Post_induction</t>
  </si>
  <si>
    <t>Replicates</t>
  </si>
  <si>
    <t>Culture</t>
  </si>
  <si>
    <t>Growth_Phase</t>
  </si>
  <si>
    <t>Media</t>
  </si>
  <si>
    <t>CO2 (%)</t>
  </si>
  <si>
    <t>Light (uE*m-2*sec-1)</t>
  </si>
  <si>
    <t>Temp (Â°C)</t>
  </si>
  <si>
    <t>Agitation (rpm)</t>
  </si>
  <si>
    <t>OD</t>
  </si>
  <si>
    <t>pH</t>
  </si>
  <si>
    <t>SRR19538252</t>
  </si>
  <si>
    <t>SAMN28860377</t>
  </si>
  <si>
    <t>SRX15590319</t>
  </si>
  <si>
    <t>707.49 M</t>
  </si>
  <si>
    <t>412.91 Mb</t>
  </si>
  <si>
    <t>Synechococcus elongatus PCC 7942 = FACHB-805</t>
  </si>
  <si>
    <t>pilB::Tn5</t>
  </si>
  <si>
    <t>RNA-seq</t>
  </si>
  <si>
    <t>pilB::Tn5_BG11_Biofilm</t>
  </si>
  <si>
    <t>4d</t>
  </si>
  <si>
    <t>https://www.ncbi.nlm.nih.gov/Traces/study/?acc=SRP378421&amp;o=acc_s%3Aa</t>
  </si>
  <si>
    <t>Batch</t>
  </si>
  <si>
    <t>BG-11M</t>
  </si>
  <si>
    <t>SRR19538253</t>
  </si>
  <si>
    <t>SAMN28860378</t>
  </si>
  <si>
    <t>SRX15590318</t>
  </si>
  <si>
    <t>709.08 M</t>
  </si>
  <si>
    <t>415.36 Mb</t>
  </si>
  <si>
    <t>SRR19538254</t>
  </si>
  <si>
    <t>SAMN28860379</t>
  </si>
  <si>
    <t>SRX15590317</t>
  </si>
  <si>
    <t>728.35 M</t>
  </si>
  <si>
    <t>424.87 Mb</t>
  </si>
  <si>
    <t>SRR19538255</t>
  </si>
  <si>
    <t>SAMN28860380</t>
  </si>
  <si>
    <t>SRX15590316</t>
  </si>
  <si>
    <t>665.53 M</t>
  </si>
  <si>
    <t>386.21 Mb</t>
  </si>
  <si>
    <t>pilB::Tn5_BG11_Supernatant</t>
  </si>
  <si>
    <t>SRR19538256</t>
  </si>
  <si>
    <t>SAMN28860381</t>
  </si>
  <si>
    <t>SRX15590315</t>
  </si>
  <si>
    <t>794.45 M</t>
  </si>
  <si>
    <t>459.82 Mb</t>
  </si>
  <si>
    <t>SRR19538257</t>
  </si>
  <si>
    <t>SAMN28860382</t>
  </si>
  <si>
    <t>SRX15590314</t>
  </si>
  <si>
    <t>758.91 M</t>
  </si>
  <si>
    <t>442.56 Mb</t>
  </si>
  <si>
    <t>SRR19538258</t>
  </si>
  <si>
    <t>SAMN28860383</t>
  </si>
  <si>
    <t>SRX15590313</t>
  </si>
  <si>
    <t>793.21 M</t>
  </si>
  <si>
    <t>459.11 Mb</t>
  </si>
  <si>
    <t>Wild_Type_BG11_Supernatant</t>
  </si>
  <si>
    <t>SRR19538259</t>
  </si>
  <si>
    <t>SAMN28860384</t>
  </si>
  <si>
    <t>SRX15590312</t>
  </si>
  <si>
    <t>883.58 M</t>
  </si>
  <si>
    <t>512.69 Mb</t>
  </si>
  <si>
    <t>SRR19538260</t>
  </si>
  <si>
    <t>SAMN28860385</t>
  </si>
  <si>
    <t>SRX15590311</t>
  </si>
  <si>
    <t>776.11 M</t>
  </si>
  <si>
    <t>449.23 Mb</t>
  </si>
  <si>
    <t>SRR19538261</t>
  </si>
  <si>
    <t>SAMN28860386</t>
  </si>
  <si>
    <t>SRX15590310</t>
  </si>
  <si>
    <t>704.51 M</t>
  </si>
  <si>
    <t>409.82 Mb</t>
  </si>
  <si>
    <t>pilB::Tn5_CM_Supernatant</t>
  </si>
  <si>
    <t>1d</t>
  </si>
  <si>
    <t>SRR19538262</t>
  </si>
  <si>
    <t>SAMN28860387</t>
  </si>
  <si>
    <t>SRX15590309</t>
  </si>
  <si>
    <t>687.08 M</t>
  </si>
  <si>
    <t>399.05 Mb</t>
  </si>
  <si>
    <t>SRR19538263</t>
  </si>
  <si>
    <t>SAMN28860388</t>
  </si>
  <si>
    <t>SRX15590308</t>
  </si>
  <si>
    <t>718.71 M</t>
  </si>
  <si>
    <t>416.59 Mb</t>
  </si>
  <si>
    <t>SRR19538264</t>
  </si>
  <si>
    <t>SAMN28860389</t>
  </si>
  <si>
    <t>SRX15590307</t>
  </si>
  <si>
    <t>606.60 M</t>
  </si>
  <si>
    <t>351.23 Mb</t>
  </si>
  <si>
    <t>SRR19538265</t>
  </si>
  <si>
    <t>SAMN28860390</t>
  </si>
  <si>
    <t>SRX15590306</t>
  </si>
  <si>
    <t>689.45 M</t>
  </si>
  <si>
    <t>398.49 Mb</t>
  </si>
  <si>
    <t>SRR19538266</t>
  </si>
  <si>
    <t>SAMN28860391</t>
  </si>
  <si>
    <t>SRX15590305</t>
  </si>
  <si>
    <t>694.13 M</t>
  </si>
  <si>
    <t>405.89 Mb</t>
  </si>
  <si>
    <t>SRR19538267</t>
  </si>
  <si>
    <t>SAMN28860392</t>
  </si>
  <si>
    <t>SRX15590304</t>
  </si>
  <si>
    <t>703.70 M</t>
  </si>
  <si>
    <t>410.25 Mb</t>
  </si>
  <si>
    <t>Wild_Type_CM_Supernatant</t>
  </si>
  <si>
    <t>SRR19538268</t>
  </si>
  <si>
    <t>SAMN28860393</t>
  </si>
  <si>
    <t>SRX15590303</t>
  </si>
  <si>
    <t>726.26 M</t>
  </si>
  <si>
    <t>419.61 Mb</t>
  </si>
  <si>
    <t>SRR19538269</t>
  </si>
  <si>
    <t>SAMN28860394</t>
  </si>
  <si>
    <t>SRX15590302</t>
  </si>
  <si>
    <t>720.22 M</t>
  </si>
  <si>
    <t>417.17 Mb</t>
  </si>
  <si>
    <t>SRR19538270</t>
  </si>
  <si>
    <t>SAMN28860395</t>
  </si>
  <si>
    <t>SRX15590301</t>
  </si>
  <si>
    <t>770.93 M</t>
  </si>
  <si>
    <t>445.75 Mb</t>
  </si>
  <si>
    <t>SRR19538271</t>
  </si>
  <si>
    <t>SAMN28860396</t>
  </si>
  <si>
    <t>SRX15590300</t>
  </si>
  <si>
    <t>724.03 M</t>
  </si>
  <si>
    <t>418.39 Mb</t>
  </si>
  <si>
    <t>SRR19538272</t>
  </si>
  <si>
    <t>SAMN28860397</t>
  </si>
  <si>
    <t>SRX15590299</t>
  </si>
  <si>
    <t>657.02 M</t>
  </si>
  <si>
    <t>380.51 Mb</t>
  </si>
  <si>
    <t>SRR5031863</t>
  </si>
  <si>
    <t>SAMN06033584</t>
  </si>
  <si>
    <t>SRX2356912</t>
  </si>
  <si>
    <t>514.93 M</t>
  </si>
  <si>
    <t>325.52 Mb</t>
  </si>
  <si>
    <t>P0050_kaiBC</t>
  </si>
  <si>
    <t>clock_rescue_dark</t>
  </si>
  <si>
    <t>0m</t>
  </si>
  <si>
    <t>https://www.ncbi.nlm.nih.gov/Traces/study/?acc=SRP093663&amp;o=acc_s%3Aa</t>
  </si>
  <si>
    <t>TimeSeries</t>
  </si>
  <si>
    <t>BG-11</t>
  </si>
  <si>
    <t>SRR5031864</t>
  </si>
  <si>
    <t>SAMN06033583</t>
  </si>
  <si>
    <t>SRX2356913</t>
  </si>
  <si>
    <t>436.34 M</t>
  </si>
  <si>
    <t>275.94 Mb</t>
  </si>
  <si>
    <t>5m</t>
  </si>
  <si>
    <t>SRR5031865</t>
  </si>
  <si>
    <t>SAMN06033606</t>
  </si>
  <si>
    <t>SRX2356914</t>
  </si>
  <si>
    <t>496.12 M</t>
  </si>
  <si>
    <t>312.63 Mb</t>
  </si>
  <si>
    <t>15m</t>
  </si>
  <si>
    <t>SRR5031866</t>
  </si>
  <si>
    <t>SAMN06033605</t>
  </si>
  <si>
    <t>SRX2356915</t>
  </si>
  <si>
    <t>581.91 M</t>
  </si>
  <si>
    <t>367.89 Mb</t>
  </si>
  <si>
    <t>30m</t>
  </si>
  <si>
    <t>SRR5031867</t>
  </si>
  <si>
    <t>SAMN06033604</t>
  </si>
  <si>
    <t>SRX2356916</t>
  </si>
  <si>
    <t>424.65 M</t>
  </si>
  <si>
    <t>268.22 Mb</t>
  </si>
  <si>
    <t>1h</t>
  </si>
  <si>
    <t>SRR5031868</t>
  </si>
  <si>
    <t>SAMN06033603</t>
  </si>
  <si>
    <t>SRX2356917</t>
  </si>
  <si>
    <t>545.03 M</t>
  </si>
  <si>
    <t>343.94 Mb</t>
  </si>
  <si>
    <t>2h</t>
  </si>
  <si>
    <t>SRR5031869</t>
  </si>
  <si>
    <t>SAMN06033602</t>
  </si>
  <si>
    <t>SRX2356918</t>
  </si>
  <si>
    <t>520.96 M</t>
  </si>
  <si>
    <t>329.17 Mb</t>
  </si>
  <si>
    <t>4h</t>
  </si>
  <si>
    <t>SRR5031870</t>
  </si>
  <si>
    <t>SAMN06033601</t>
  </si>
  <si>
    <t>SRX2356919</t>
  </si>
  <si>
    <t>919.13 M</t>
  </si>
  <si>
    <t>579.22 Mb</t>
  </si>
  <si>
    <t>8h</t>
  </si>
  <si>
    <t>SRR5031871</t>
  </si>
  <si>
    <t>SAMN06033600</t>
  </si>
  <si>
    <t>SRX2356920</t>
  </si>
  <si>
    <t>677.21 M</t>
  </si>
  <si>
    <t>426.36 Mb</t>
  </si>
  <si>
    <t>11.5h</t>
  </si>
  <si>
    <t>SRR5031872</t>
  </si>
  <si>
    <t>SAMN06033599</t>
  </si>
  <si>
    <t>SRX2356921</t>
  </si>
  <si>
    <t>477.92 M</t>
  </si>
  <si>
    <t>306.30 Mb</t>
  </si>
  <si>
    <t>clock_rescue_dawn</t>
  </si>
  <si>
    <t>SRR5031873</t>
  </si>
  <si>
    <t>SAMN06033598</t>
  </si>
  <si>
    <t>SRX2356922</t>
  </si>
  <si>
    <t>619.16 M</t>
  </si>
  <si>
    <t>393.99 Mb</t>
  </si>
  <si>
    <t>SRR5031874</t>
  </si>
  <si>
    <t>SAMN06033597</t>
  </si>
  <si>
    <t>SRX2356923</t>
  </si>
  <si>
    <t>575.12 M</t>
  </si>
  <si>
    <t>364.15 Mb</t>
  </si>
  <si>
    <t>SRR5031875</t>
  </si>
  <si>
    <t>SAMN06033596</t>
  </si>
  <si>
    <t>SRX2356924</t>
  </si>
  <si>
    <t>568.76 M</t>
  </si>
  <si>
    <t>375.58 Mb</t>
  </si>
  <si>
    <t>rpaA- P0050_kaiBC</t>
  </si>
  <si>
    <t>rpaA-_clock_rescue_dark</t>
  </si>
  <si>
    <t>SRR5031876</t>
  </si>
  <si>
    <t>SAMN06033595</t>
  </si>
  <si>
    <t>SRX2356925</t>
  </si>
  <si>
    <t>560.93 M</t>
  </si>
  <si>
    <t>370.30 Mb</t>
  </si>
  <si>
    <t>SRR5031877</t>
  </si>
  <si>
    <t>SAMN06033594</t>
  </si>
  <si>
    <t>SRX2356926</t>
  </si>
  <si>
    <t>714.95 M</t>
  </si>
  <si>
    <t>471.15 Mb</t>
  </si>
  <si>
    <t>SRR5031878</t>
  </si>
  <si>
    <t>SAMN06033593</t>
  </si>
  <si>
    <t>SRX2356927</t>
  </si>
  <si>
    <t>575.47 M</t>
  </si>
  <si>
    <t>380.39 Mb</t>
  </si>
  <si>
    <t>SRR5031879</t>
  </si>
  <si>
    <t>SAMN06033592</t>
  </si>
  <si>
    <t>SRX2356928</t>
  </si>
  <si>
    <t>656.95 M</t>
  </si>
  <si>
    <t>432.49 Mb</t>
  </si>
  <si>
    <t>SRR5031880</t>
  </si>
  <si>
    <t>SAMN06033591</t>
  </si>
  <si>
    <t>SRX2356929</t>
  </si>
  <si>
    <t>759.47 M</t>
  </si>
  <si>
    <t>499.75 Mb</t>
  </si>
  <si>
    <t>SRR5031881</t>
  </si>
  <si>
    <t>SAMN06033590</t>
  </si>
  <si>
    <t>SRX2356930</t>
  </si>
  <si>
    <t>605.20 M</t>
  </si>
  <si>
    <t>398.60 Mb</t>
  </si>
  <si>
    <t>SRR5031882</t>
  </si>
  <si>
    <t>SAMN06033589</t>
  </si>
  <si>
    <t>SRX2356931</t>
  </si>
  <si>
    <t>643.44 M</t>
  </si>
  <si>
    <t>424.14 Mb</t>
  </si>
  <si>
    <t>SRR5031883</t>
  </si>
  <si>
    <t>SAMN06033588</t>
  </si>
  <si>
    <t>SRX2356932</t>
  </si>
  <si>
    <t>690.57 M</t>
  </si>
  <si>
    <t>455.18 Mb</t>
  </si>
  <si>
    <t>SRR5031884</t>
  </si>
  <si>
    <t>SAMN06033587</t>
  </si>
  <si>
    <t>SRX2356933</t>
  </si>
  <si>
    <t>815.26 M</t>
  </si>
  <si>
    <t>541.52 Mb</t>
  </si>
  <si>
    <t>rpaA-_clock_rescue_dawn</t>
  </si>
  <si>
    <t>SRR5031885</t>
  </si>
  <si>
    <t>SAMN06033586</t>
  </si>
  <si>
    <t>SRX2356934</t>
  </si>
  <si>
    <t>773.82 M</t>
  </si>
  <si>
    <t>513.25 Mb</t>
  </si>
  <si>
    <t>SRR5031886</t>
  </si>
  <si>
    <t>SAMN06033585</t>
  </si>
  <si>
    <t>SRX2356935</t>
  </si>
  <si>
    <t>535.88 M</t>
  </si>
  <si>
    <t>353.95 Mb</t>
  </si>
  <si>
    <t>SRR12129543_1</t>
  </si>
  <si>
    <t>SAMN15376414</t>
  </si>
  <si>
    <t>SRX8650809</t>
  </si>
  <si>
    <t>6.00 G</t>
  </si>
  <si>
    <t>2.14 Gb</t>
  </si>
  <si>
    <t>coCulture</t>
  </si>
  <si>
    <t>co_culture</t>
  </si>
  <si>
    <t>https://www.ncbi.nlm.nih.gov/Traces/study/?acc=SRP269594&amp;o=acc_s%3Aa</t>
  </si>
  <si>
    <t>exponetial</t>
  </si>
  <si>
    <t>SRR12129543_2</t>
  </si>
  <si>
    <t>SRR12129543_3</t>
  </si>
  <si>
    <t>SRR12129544_1</t>
  </si>
  <si>
    <t>SAMN15376413</t>
  </si>
  <si>
    <t>SRX8650808</t>
  </si>
  <si>
    <t>6.53 G</t>
  </si>
  <si>
    <t>2.33 Gb</t>
  </si>
  <si>
    <t>cscB+</t>
  </si>
  <si>
    <t>SRR12129544_2</t>
  </si>
  <si>
    <t>SRR12129544_3</t>
  </si>
  <si>
    <t>SRR807396</t>
  </si>
  <si>
    <t>SAMN01999000</t>
  </si>
  <si>
    <t>SRX259777</t>
  </si>
  <si>
    <t>4.05 G</t>
  </si>
  <si>
    <t>2.64 Gb</t>
  </si>
  <si>
    <t>100h</t>
  </si>
  <si>
    <t>https://www.ncbi.nlm.nih.gov/Traces/study/?acc=SRP020509&amp;o=acc_s%3Aa</t>
  </si>
  <si>
    <t>Â https://doi.org/10.1186/1754-6834-6-113</t>
  </si>
  <si>
    <t>stationary (100 hrs)</t>
  </si>
  <si>
    <t>SRR807397</t>
  </si>
  <si>
    <t>SAMN01999001</t>
  </si>
  <si>
    <t>SRX259778</t>
  </si>
  <si>
    <t>2.71 G</t>
  </si>
  <si>
    <t>1.77 Gb</t>
  </si>
  <si>
    <t>SRR807398</t>
  </si>
  <si>
    <t>SAMN01999002</t>
  </si>
  <si>
    <t>SRX259779</t>
  </si>
  <si>
    <t>2.90 G</t>
  </si>
  <si>
    <t>1.91 Gb</t>
  </si>
  <si>
    <t>SRR807399</t>
  </si>
  <si>
    <t>SAMN01999003</t>
  </si>
  <si>
    <t>SRX259780</t>
  </si>
  <si>
    <t>3.19 G</t>
  </si>
  <si>
    <t>2.08 Gb</t>
  </si>
  <si>
    <t>240h</t>
  </si>
  <si>
    <t>SRR807400</t>
  </si>
  <si>
    <t>SAMN01999004</t>
  </si>
  <si>
    <t>SRX259781</t>
  </si>
  <si>
    <t>1.67 G</t>
  </si>
  <si>
    <t>1.09 Gb</t>
  </si>
  <si>
    <t>SRR807401</t>
  </si>
  <si>
    <t>SAMN01999005</t>
  </si>
  <si>
    <t>SRX259782</t>
  </si>
  <si>
    <t>1.63 G</t>
  </si>
  <si>
    <t>1.07 Gb</t>
  </si>
  <si>
    <t>SRR807402</t>
  </si>
  <si>
    <t>SAMN01999006</t>
  </si>
  <si>
    <t>SRX259783</t>
  </si>
  <si>
    <t>3.18 G</t>
  </si>
  <si>
    <t>2.05 Gb</t>
  </si>
  <si>
    <t>aas-</t>
  </si>
  <si>
    <t>SE01</t>
  </si>
  <si>
    <t>SRR807403</t>
  </si>
  <si>
    <t>SAMN01999007</t>
  </si>
  <si>
    <t>SRX259784</t>
  </si>
  <si>
    <t>2.22 G</t>
  </si>
  <si>
    <t>1.43 Gb</t>
  </si>
  <si>
    <t>SRR807404</t>
  </si>
  <si>
    <t>SAMN01999008</t>
  </si>
  <si>
    <t>SRX259785</t>
  </si>
  <si>
    <t>1.75 Gb</t>
  </si>
  <si>
    <t>SRR807405</t>
  </si>
  <si>
    <t>SAMN01999009</t>
  </si>
  <si>
    <t>SRX259786</t>
  </si>
  <si>
    <t>7.48 G</t>
  </si>
  <si>
    <t>4.72 Gb</t>
  </si>
  <si>
    <t>SRR807406</t>
  </si>
  <si>
    <t>SAMN01999010</t>
  </si>
  <si>
    <t>SRX259787</t>
  </si>
  <si>
    <t>4.73 G</t>
  </si>
  <si>
    <t>3.06 Gb</t>
  </si>
  <si>
    <t>SRR807407</t>
  </si>
  <si>
    <t>SAMN01999011</t>
  </si>
  <si>
    <t>SRX259788</t>
  </si>
  <si>
    <t>6.08 G</t>
  </si>
  <si>
    <t>3.88 Gb</t>
  </si>
  <si>
    <t>SRR807408</t>
  </si>
  <si>
    <t>SAMN01999012</t>
  </si>
  <si>
    <t>SRX259789</t>
  </si>
  <si>
    <t>1.66 G</t>
  </si>
  <si>
    <t>1.08 Gb</t>
  </si>
  <si>
    <t>aas- tesA+</t>
  </si>
  <si>
    <t>SE02</t>
  </si>
  <si>
    <t>SRR807409</t>
  </si>
  <si>
    <t>SAMN01999013</t>
  </si>
  <si>
    <t>SRX259790</t>
  </si>
  <si>
    <t>1.14 G</t>
  </si>
  <si>
    <t>744.97 Mb</t>
  </si>
  <si>
    <t>SRR807410</t>
  </si>
  <si>
    <t>SAMN01999014</t>
  </si>
  <si>
    <t>SRX259791</t>
  </si>
  <si>
    <t>3.38 G</t>
  </si>
  <si>
    <t>2.15 Gb</t>
  </si>
  <si>
    <t>SRR807411</t>
  </si>
  <si>
    <t>SAMN01999015</t>
  </si>
  <si>
    <t>SRX259792</t>
  </si>
  <si>
    <t>1.89 G</t>
  </si>
  <si>
    <t>1.17 Gb</t>
  </si>
  <si>
    <t>SRR807412</t>
  </si>
  <si>
    <t>SAMN01999016</t>
  </si>
  <si>
    <t>SRX259793</t>
  </si>
  <si>
    <t>2.33 G</t>
  </si>
  <si>
    <t>1.45 Gb</t>
  </si>
  <si>
    <t>SRR21851019</t>
  </si>
  <si>
    <t>SAMN31221727</t>
  </si>
  <si>
    <t>SRX17839591</t>
  </si>
  <si>
    <t>5.88 G</t>
  </si>
  <si>
    <t>1.68 Gb</t>
  </si>
  <si>
    <t>https://www.ncbi.nlm.nih.gov/Traces/study/?acc=SRP401786&amp;o=acc_s%3Aa</t>
  </si>
  <si>
    <t>SRR21851020</t>
  </si>
  <si>
    <t>SAMN31221726</t>
  </si>
  <si>
    <t>SRX17839590</t>
  </si>
  <si>
    <t>6.38 G</t>
  </si>
  <si>
    <t>1.79 Gb</t>
  </si>
  <si>
    <t>SRR21851021</t>
  </si>
  <si>
    <t>SAMN31221725</t>
  </si>
  <si>
    <t>SRX17839589</t>
  </si>
  <si>
    <t>5.56 G</t>
  </si>
  <si>
    <t>1.55 Gb</t>
  </si>
  <si>
    <t>SRR21851022</t>
  </si>
  <si>
    <t>SAMN31221724</t>
  </si>
  <si>
    <t>SRX17839588</t>
  </si>
  <si>
    <t>4.14 G</t>
  </si>
  <si>
    <t>1.16 Gb</t>
  </si>
  <si>
    <t>SRR21851023</t>
  </si>
  <si>
    <t>SAMN31221723</t>
  </si>
  <si>
    <t>SRX17839587</t>
  </si>
  <si>
    <t>5.43 G</t>
  </si>
  <si>
    <t>1.51 Gb</t>
  </si>
  <si>
    <t>SRR21851024</t>
  </si>
  <si>
    <t>SAMN31221722</t>
  </si>
  <si>
    <t>SRX17839586</t>
  </si>
  <si>
    <t>4.45 G</t>
  </si>
  <si>
    <t>1.27 Gb</t>
  </si>
  <si>
    <t>SRR19578218</t>
  </si>
  <si>
    <t>SAMN28911411</t>
  </si>
  <si>
    <t>SRX15630048</t>
  </si>
  <si>
    <t>1.18 G</t>
  </si>
  <si>
    <t>352.92 Mb</t>
  </si>
  <si>
    <t>https://www.ncbi.nlm.nih.gov/Traces/study/?acc=PRJNA847037%20&amp;o=acc_s%3Aa</t>
  </si>
  <si>
    <t>SRR19578219</t>
  </si>
  <si>
    <t>SAMN28911410</t>
  </si>
  <si>
    <t>SRX15630047</t>
  </si>
  <si>
    <t>1.28 G</t>
  </si>
  <si>
    <t>404.04 Mb</t>
  </si>
  <si>
    <t>WT_HTL</t>
  </si>
  <si>
    <t>SRR19578220</t>
  </si>
  <si>
    <t>SAMN28911409</t>
  </si>
  <si>
    <t>SRX15630046</t>
  </si>
  <si>
    <t>1.19 G</t>
  </si>
  <si>
    <t>358.13 Mb</t>
  </si>
  <si>
    <t>SRR19578221</t>
  </si>
  <si>
    <t>SAMN28911408</t>
  </si>
  <si>
    <t>SRX15630045</t>
  </si>
  <si>
    <t>1.11 G</t>
  </si>
  <si>
    <t>329.95 Mb</t>
  </si>
  <si>
    <t>SRR19578222</t>
  </si>
  <si>
    <t>SAMN28911407</t>
  </si>
  <si>
    <t>SRX15630044</t>
  </si>
  <si>
    <t>1.16 G</t>
  </si>
  <si>
    <t>360.83 Mb</t>
  </si>
  <si>
    <t>NC2_NTL</t>
  </si>
  <si>
    <t>SRR19578223</t>
  </si>
  <si>
    <t>SAMN28911406</t>
  </si>
  <si>
    <t>SRX15630043</t>
  </si>
  <si>
    <t>1.33 G</t>
  </si>
  <si>
    <t>407.29 Mb</t>
  </si>
  <si>
    <t>SRR19578224</t>
  </si>
  <si>
    <t>SAMN28911405</t>
  </si>
  <si>
    <t>SRX15630042</t>
  </si>
  <si>
    <t>1.17 G</t>
  </si>
  <si>
    <t>360.77 Mb</t>
  </si>
  <si>
    <t>SRR19578225</t>
  </si>
  <si>
    <t>SAMN28911404</t>
  </si>
  <si>
    <t>SRX15630041</t>
  </si>
  <si>
    <t>354.19 Mb</t>
  </si>
  <si>
    <t>NC2_HTL</t>
  </si>
  <si>
    <t>SRR19578226</t>
  </si>
  <si>
    <t>SAMN28911413</t>
  </si>
  <si>
    <t>SRX15630040</t>
  </si>
  <si>
    <t>1.31 G</t>
  </si>
  <si>
    <t>409.84 Mb</t>
  </si>
  <si>
    <t>SRR19578227</t>
  </si>
  <si>
    <t>SAMN28911412</t>
  </si>
  <si>
    <t>SRX15630039</t>
  </si>
  <si>
    <t>1.15 G</t>
  </si>
  <si>
    <t>342.58 Mb</t>
  </si>
  <si>
    <t>SRR19578228</t>
  </si>
  <si>
    <t>SAMN28911403</t>
  </si>
  <si>
    <t>SRX15630038</t>
  </si>
  <si>
    <t>1.20 G</t>
  </si>
  <si>
    <t>363.43 Mb</t>
  </si>
  <si>
    <t>SRR19578229</t>
  </si>
  <si>
    <t>SAMN28911402</t>
  </si>
  <si>
    <t>SRX15630037</t>
  </si>
  <si>
    <t>350.50 Mb</t>
  </si>
  <si>
    <t>SRR6069377</t>
  </si>
  <si>
    <t>SAMN07693163</t>
  </si>
  <si>
    <t>SRX3211304</t>
  </si>
  <si>
    <t>445.26 M</t>
  </si>
  <si>
    <t>216.06 Mb</t>
  </si>
  <si>
    <t>wt</t>
  </si>
  <si>
    <t>wt_lowlight_dawn</t>
  </si>
  <si>
    <t>0.5h</t>
  </si>
  <si>
    <t>https://www.ncbi.nlm.nih.gov/Traces/study/?acc=SRP118803&amp;o=acc_s%3Aa</t>
  </si>
  <si>
    <t>SRR6069378</t>
  </si>
  <si>
    <t>SAMN07693162</t>
  </si>
  <si>
    <t>SRX3211305</t>
  </si>
  <si>
    <t>529.82 M</t>
  </si>
  <si>
    <t>268.87 Mb</t>
  </si>
  <si>
    <t>SRR6069379</t>
  </si>
  <si>
    <t>SAMN07693161</t>
  </si>
  <si>
    <t>SRX3211306</t>
  </si>
  <si>
    <t>385.35 M</t>
  </si>
  <si>
    <t>187.53 Mb</t>
  </si>
  <si>
    <t>SRR6069380</t>
  </si>
  <si>
    <t>SAMN07693160</t>
  </si>
  <si>
    <t>SRX3211307</t>
  </si>
  <si>
    <t>525.57 M</t>
  </si>
  <si>
    <t>266.86 Mb</t>
  </si>
  <si>
    <t>SRR6069381</t>
  </si>
  <si>
    <t>SAMN07693159</t>
  </si>
  <si>
    <t>SRX3211308</t>
  </si>
  <si>
    <t>453.45 M</t>
  </si>
  <si>
    <t>225.07 Mb</t>
  </si>
  <si>
    <t>SRR6069382</t>
  </si>
  <si>
    <t>SAMN07693158</t>
  </si>
  <si>
    <t>SRX3211309</t>
  </si>
  <si>
    <t>456.14 M</t>
  </si>
  <si>
    <t>236.96 Mb</t>
  </si>
  <si>
    <t>SRR6069383</t>
  </si>
  <si>
    <t>SAMN07693157</t>
  </si>
  <si>
    <t>SRX3211310</t>
  </si>
  <si>
    <t>374.50 M</t>
  </si>
  <si>
    <t>182.27 Mb</t>
  </si>
  <si>
    <t>6h</t>
  </si>
  <si>
    <t>SRR6069384</t>
  </si>
  <si>
    <t>SAMN07693156</t>
  </si>
  <si>
    <t>SRX3211311</t>
  </si>
  <si>
    <t>495.19 M</t>
  </si>
  <si>
    <t>251.23 Mb</t>
  </si>
  <si>
    <t>SRR6069385</t>
  </si>
  <si>
    <t>SAMN07693215</t>
  </si>
  <si>
    <t>SRX3211312</t>
  </si>
  <si>
    <t>380.76 M</t>
  </si>
  <si>
    <t>185.37 Mb</t>
  </si>
  <si>
    <t>SRR6069386</t>
  </si>
  <si>
    <t>SAMN07693214</t>
  </si>
  <si>
    <t>SRX3211313</t>
  </si>
  <si>
    <t>471.38 M</t>
  </si>
  <si>
    <t>238.82 Mb</t>
  </si>
  <si>
    <t>SRR6069387</t>
  </si>
  <si>
    <t>SAMN07693213</t>
  </si>
  <si>
    <t>SRX3211314</t>
  </si>
  <si>
    <t>473.15 M</t>
  </si>
  <si>
    <t>230.64 Mb</t>
  </si>
  <si>
    <t>9h</t>
  </si>
  <si>
    <t>SRR6069388</t>
  </si>
  <si>
    <t>SAMN07693212</t>
  </si>
  <si>
    <t>SRX3211315</t>
  </si>
  <si>
    <t>575.08 M</t>
  </si>
  <si>
    <t>292.79 Mb</t>
  </si>
  <si>
    <t>SRR6069389</t>
  </si>
  <si>
    <t>SAMN07693211</t>
  </si>
  <si>
    <t>SRX3211316</t>
  </si>
  <si>
    <t>545.82 M</t>
  </si>
  <si>
    <t>266.19 Mb</t>
  </si>
  <si>
    <t>10h</t>
  </si>
  <si>
    <t>SRR6069390</t>
  </si>
  <si>
    <t>SAMN07693210</t>
  </si>
  <si>
    <t>SRX3211317</t>
  </si>
  <si>
    <t>641.85 M</t>
  </si>
  <si>
    <t>325.35 Mb</t>
  </si>
  <si>
    <t>SRR6069391</t>
  </si>
  <si>
    <t>SAMN07693209</t>
  </si>
  <si>
    <t>SRX3211318</t>
  </si>
  <si>
    <t>500.18 M</t>
  </si>
  <si>
    <t>242.58 Mb</t>
  </si>
  <si>
    <t>12h</t>
  </si>
  <si>
    <t>SRR6069392</t>
  </si>
  <si>
    <t>SAMN07693208</t>
  </si>
  <si>
    <t>SRX3211319</t>
  </si>
  <si>
    <t>660.93 M</t>
  </si>
  <si>
    <t>333.70 Mb</t>
  </si>
  <si>
    <t>SRR6069393</t>
  </si>
  <si>
    <t>SAMN07693207</t>
  </si>
  <si>
    <t>SRX3211320</t>
  </si>
  <si>
    <t>458.57 M</t>
  </si>
  <si>
    <t>223.29 Mb</t>
  </si>
  <si>
    <t>wt_clearday_dawn</t>
  </si>
  <si>
    <t>SRR6069394</t>
  </si>
  <si>
    <t>SAMN07693205</t>
  </si>
  <si>
    <t>SRX3211321</t>
  </si>
  <si>
    <t>373.74 M</t>
  </si>
  <si>
    <t>183.04 Mb</t>
  </si>
  <si>
    <t>SRR6069395</t>
  </si>
  <si>
    <t>SAMN07693204</t>
  </si>
  <si>
    <t>SRX3211322</t>
  </si>
  <si>
    <t>549.63 M</t>
  </si>
  <si>
    <t>267.21 Mb</t>
  </si>
  <si>
    <t>SRR6069396</t>
  </si>
  <si>
    <t>SAMN07693203</t>
  </si>
  <si>
    <t>SRX3211323</t>
  </si>
  <si>
    <t>292.40 M</t>
  </si>
  <si>
    <t>143.26 Mb</t>
  </si>
  <si>
    <t>SRR6069397</t>
  </si>
  <si>
    <t>SAMN07693193</t>
  </si>
  <si>
    <t>SRX3211324</t>
  </si>
  <si>
    <t>217.93 M</t>
  </si>
  <si>
    <t>105.40 Mb</t>
  </si>
  <si>
    <t>SRR6069398</t>
  </si>
  <si>
    <t>SAMN07693192</t>
  </si>
  <si>
    <t>SRX3211325</t>
  </si>
  <si>
    <t>308.64 M</t>
  </si>
  <si>
    <t>151.05 Mb</t>
  </si>
  <si>
    <t>SRR6069399</t>
  </si>
  <si>
    <t>SAMN07693191</t>
  </si>
  <si>
    <t>SRX3211326</t>
  </si>
  <si>
    <t>463.62 M</t>
  </si>
  <si>
    <t>223.83 Mb</t>
  </si>
  <si>
    <t>SRR6069400</t>
  </si>
  <si>
    <t>SAMN07693190</t>
  </si>
  <si>
    <t>SRX3211327</t>
  </si>
  <si>
    <t>376.54 M</t>
  </si>
  <si>
    <t>183.68 Mb</t>
  </si>
  <si>
    <t>SRR6069401</t>
  </si>
  <si>
    <t>SAMN07693189</t>
  </si>
  <si>
    <t>SRX3211328</t>
  </si>
  <si>
    <t>419.78 M</t>
  </si>
  <si>
    <t>201.64 Mb</t>
  </si>
  <si>
    <t>SRR6069402</t>
  </si>
  <si>
    <t>SAMN07693188</t>
  </si>
  <si>
    <t>SRX3211329</t>
  </si>
  <si>
    <t>309.16 M</t>
  </si>
  <si>
    <t>150.95 Mb</t>
  </si>
  <si>
    <t>SRR6069403</t>
  </si>
  <si>
    <t>SAMN07693187</t>
  </si>
  <si>
    <t>SRX3211330</t>
  </si>
  <si>
    <t>266.07 M</t>
  </si>
  <si>
    <t>128.58 Mb</t>
  </si>
  <si>
    <t>SRR6069404</t>
  </si>
  <si>
    <t>SAMN07693186</t>
  </si>
  <si>
    <t>SRX3211331</t>
  </si>
  <si>
    <t>302.33 M</t>
  </si>
  <si>
    <t>147.69 Mb</t>
  </si>
  <si>
    <t>SRR6069405</t>
  </si>
  <si>
    <t>SAMN07693185</t>
  </si>
  <si>
    <t>SRX3211332</t>
  </si>
  <si>
    <t>382.95 M</t>
  </si>
  <si>
    <t>184.90 Mb</t>
  </si>
  <si>
    <t>SRR6069406</t>
  </si>
  <si>
    <t>SAMN07693184</t>
  </si>
  <si>
    <t>SRX3211333</t>
  </si>
  <si>
    <t>320.41 M</t>
  </si>
  <si>
    <t>157.82 Mb</t>
  </si>
  <si>
    <t>SRR6069407</t>
  </si>
  <si>
    <t>SAMN07693183</t>
  </si>
  <si>
    <t>SRX3211334</t>
  </si>
  <si>
    <t>407.24 M</t>
  </si>
  <si>
    <t>195.73 Mb</t>
  </si>
  <si>
    <t>SRR6069408</t>
  </si>
  <si>
    <t>SAMN07693182</t>
  </si>
  <si>
    <t>SRX3211335</t>
  </si>
  <si>
    <t>351.71 M</t>
  </si>
  <si>
    <t>170.04 Mb</t>
  </si>
  <si>
    <t>SRR6069409</t>
  </si>
  <si>
    <t>SAMN07693181</t>
  </si>
  <si>
    <t>SRX3211336</t>
  </si>
  <si>
    <t>333.83 M</t>
  </si>
  <si>
    <t>162.52 Mb</t>
  </si>
  <si>
    <t>wt_highlight_pulse</t>
  </si>
  <si>
    <t>SRR6069410</t>
  </si>
  <si>
    <t>SAMN07693180</t>
  </si>
  <si>
    <t>SRX3211337</t>
  </si>
  <si>
    <t>359.56 M</t>
  </si>
  <si>
    <t>182.37 Mb</t>
  </si>
  <si>
    <t>SRR6069411</t>
  </si>
  <si>
    <t>SAMN07693179</t>
  </si>
  <si>
    <t>SRX3211338</t>
  </si>
  <si>
    <t>485.88 M</t>
  </si>
  <si>
    <t>235.81 Mb</t>
  </si>
  <si>
    <t>8.25h</t>
  </si>
  <si>
    <t>SRR6069412</t>
  </si>
  <si>
    <t>SAMN07693178</t>
  </si>
  <si>
    <t>SRX3211339</t>
  </si>
  <si>
    <t>429.38 M</t>
  </si>
  <si>
    <t>217.61 Mb</t>
  </si>
  <si>
    <t>SRR6069413</t>
  </si>
  <si>
    <t>SAMN07693177</t>
  </si>
  <si>
    <t>SRX3211340</t>
  </si>
  <si>
    <t>425.68 M</t>
  </si>
  <si>
    <t>209.24 Mb</t>
  </si>
  <si>
    <t>8.5h</t>
  </si>
  <si>
    <t>SRR6069414</t>
  </si>
  <si>
    <t>SAMN07693176</t>
  </si>
  <si>
    <t>SRX3211341</t>
  </si>
  <si>
    <t>479.36 M</t>
  </si>
  <si>
    <t>244.56 Mb</t>
  </si>
  <si>
    <t>SRR6069415</t>
  </si>
  <si>
    <t>SAMN07693175</t>
  </si>
  <si>
    <t>SRX3211342</t>
  </si>
  <si>
    <t>412.12 M</t>
  </si>
  <si>
    <t>200.75 Mb</t>
  </si>
  <si>
    <t>SRR6069416</t>
  </si>
  <si>
    <t>SAMN07693174</t>
  </si>
  <si>
    <t>SRX3211301</t>
  </si>
  <si>
    <t>394.56 M</t>
  </si>
  <si>
    <t>199.92 Mb</t>
  </si>
  <si>
    <t>SRR6069417</t>
  </si>
  <si>
    <t>SAMN07693173</t>
  </si>
  <si>
    <t>SRX3211302</t>
  </si>
  <si>
    <t>419.13 M</t>
  </si>
  <si>
    <t>203.64 Mb</t>
  </si>
  <si>
    <t>9.25h</t>
  </si>
  <si>
    <t>SRR6069418</t>
  </si>
  <si>
    <t>SAMN07693172</t>
  </si>
  <si>
    <t>SRX3211303</t>
  </si>
  <si>
    <t>399.58 M</t>
  </si>
  <si>
    <t>203.77 Mb</t>
  </si>
  <si>
    <t>SRR6069419</t>
  </si>
  <si>
    <t>SAMN07693171</t>
  </si>
  <si>
    <t>SRX3211343</t>
  </si>
  <si>
    <t>464.09 M</t>
  </si>
  <si>
    <t>225.59 Mb</t>
  </si>
  <si>
    <t>9.5h</t>
  </si>
  <si>
    <t>SRR6069420</t>
  </si>
  <si>
    <t>SAMN07693170</t>
  </si>
  <si>
    <t>SRX3211344</t>
  </si>
  <si>
    <t>262.40 M</t>
  </si>
  <si>
    <t>133.91 Mb</t>
  </si>
  <si>
    <t>SRR6069421</t>
  </si>
  <si>
    <t>SAMN07693169</t>
  </si>
  <si>
    <t>SRX3211345</t>
  </si>
  <si>
    <t>447.26 M</t>
  </si>
  <si>
    <t>217.56 Mb</t>
  </si>
  <si>
    <t>SRR6069422</t>
  </si>
  <si>
    <t>SAMN07693168</t>
  </si>
  <si>
    <t>SRX3211346</t>
  </si>
  <si>
    <t>439.02 M</t>
  </si>
  <si>
    <t>223.81 Mb</t>
  </si>
  <si>
    <t>SRR6069423</t>
  </si>
  <si>
    <t>SAMN07693167</t>
  </si>
  <si>
    <t>SRX3211347</t>
  </si>
  <si>
    <t>400.63 M</t>
  </si>
  <si>
    <t>192.04 Mb</t>
  </si>
  <si>
    <t>wt_shade_pulse</t>
  </si>
  <si>
    <t>SRR6069424</t>
  </si>
  <si>
    <t>SAMN07693166</t>
  </si>
  <si>
    <t>SRX3211348</t>
  </si>
  <si>
    <t>424.88 M</t>
  </si>
  <si>
    <t>207.05 Mb</t>
  </si>
  <si>
    <t>SRR6069425</t>
  </si>
  <si>
    <t>SAMN07693165</t>
  </si>
  <si>
    <t>SRX3211349</t>
  </si>
  <si>
    <t>525.77 M</t>
  </si>
  <si>
    <t>252.36 Mb</t>
  </si>
  <si>
    <t>SRR6069426</t>
  </si>
  <si>
    <t>SAMN07693164</t>
  </si>
  <si>
    <t>SRX3211350</t>
  </si>
  <si>
    <t>396.23 M</t>
  </si>
  <si>
    <t>192.95 Mb</t>
  </si>
  <si>
    <t>SRR6069427</t>
  </si>
  <si>
    <t>SAMN07693155</t>
  </si>
  <si>
    <t>SRX3211351</t>
  </si>
  <si>
    <t>356.79 M</t>
  </si>
  <si>
    <t>173.50 Mb</t>
  </si>
  <si>
    <t>SRR6069428</t>
  </si>
  <si>
    <t>SAMN07693202</t>
  </si>
  <si>
    <t>SRX3211352</t>
  </si>
  <si>
    <t>366.95 M</t>
  </si>
  <si>
    <t>179.58 Mb</t>
  </si>
  <si>
    <t>SRR6069429</t>
  </si>
  <si>
    <t>SAMN07693196</t>
  </si>
  <si>
    <t>SRX3211353</t>
  </si>
  <si>
    <t>429.80 M</t>
  </si>
  <si>
    <t>207.54 Mb</t>
  </si>
  <si>
    <t>SRR6069430</t>
  </si>
  <si>
    <t>SAMN07693201</t>
  </si>
  <si>
    <t>SRX3211354</t>
  </si>
  <si>
    <t>368.24 M</t>
  </si>
  <si>
    <t>179.02 Mb</t>
  </si>
  <si>
    <t>SRR6069431</t>
  </si>
  <si>
    <t>SAMN07693200</t>
  </si>
  <si>
    <t>SRX3211355</t>
  </si>
  <si>
    <t>382.79 M</t>
  </si>
  <si>
    <t>184.75 Mb</t>
  </si>
  <si>
    <t>SRR6069432</t>
  </si>
  <si>
    <t>SAMN07693199</t>
  </si>
  <si>
    <t>SRX3211356</t>
  </si>
  <si>
    <t>320.80 M</t>
  </si>
  <si>
    <t>157.46 Mb</t>
  </si>
  <si>
    <t>SRR6069433</t>
  </si>
  <si>
    <t>SAMN07693198</t>
  </si>
  <si>
    <t>SRX3211357</t>
  </si>
  <si>
    <t>417.88 M</t>
  </si>
  <si>
    <t>201.80 Mb</t>
  </si>
  <si>
    <t>SRR6069434</t>
  </si>
  <si>
    <t>SAMN07693197</t>
  </si>
  <si>
    <t>SRX3211358</t>
  </si>
  <si>
    <t>397.70 M</t>
  </si>
  <si>
    <t>193.23 Mb</t>
  </si>
  <si>
    <t>SRR6069435</t>
  </si>
  <si>
    <t>SAMN07693195</t>
  </si>
  <si>
    <t>SRX3211359</t>
  </si>
  <si>
    <t>476.72 M</t>
  </si>
  <si>
    <t>230.44 Mb</t>
  </si>
  <si>
    <t>SRR6069436</t>
  </si>
  <si>
    <t>SAMN07693194</t>
  </si>
  <si>
    <t>SRX3211360</t>
  </si>
  <si>
    <t>411.75 M</t>
  </si>
  <si>
    <t>200.77 Mb</t>
  </si>
  <si>
    <t>SRR14518527</t>
  </si>
  <si>
    <t>SAMN19112400</t>
  </si>
  <si>
    <t>SRX10864016</t>
  </si>
  <si>
    <t>1.21 G</t>
  </si>
  <si>
    <t>720.21 Mb</t>
  </si>
  <si>
    <t>pAM2991-xylEAB</t>
  </si>
  <si>
    <t>RLe_xylose</t>
  </si>
  <si>
    <t>https://www.ncbi.nlm.nih.gov/Traces/study/?acc=SRP319593&amp;o=acc_s%3Aa</t>
  </si>
  <si>
    <t>2000â€“3000Â lx</t>
  </si>
  <si>
    <t>SRR14518528</t>
  </si>
  <si>
    <t>SAMN19112399</t>
  </si>
  <si>
    <t>SRX10864015</t>
  </si>
  <si>
    <t>712.06 Mb</t>
  </si>
  <si>
    <t>SRR14518529</t>
  </si>
  <si>
    <t>SAMN19112398</t>
  </si>
  <si>
    <t>SRX10864014</t>
  </si>
  <si>
    <t>674.82 Mb</t>
  </si>
  <si>
    <t>SRR14518530</t>
  </si>
  <si>
    <t>SAMN19112397</t>
  </si>
  <si>
    <t>SRX10864013</t>
  </si>
  <si>
    <t>711.81 Mb</t>
  </si>
  <si>
    <t>pAM2991-galP</t>
  </si>
  <si>
    <t>RLg_glucose</t>
  </si>
  <si>
    <t>SRR14518531</t>
  </si>
  <si>
    <t>SAMN19112396</t>
  </si>
  <si>
    <t>SRX10864012</t>
  </si>
  <si>
    <t>717.64 Mb</t>
  </si>
  <si>
    <t>SRR14518532</t>
  </si>
  <si>
    <t>SAMN19112395</t>
  </si>
  <si>
    <t>SRX10864011</t>
  </si>
  <si>
    <t>707.84 Mb</t>
  </si>
  <si>
    <t>SRR14518533</t>
  </si>
  <si>
    <t>SAMN19112394</t>
  </si>
  <si>
    <t>SRX10864010</t>
  </si>
  <si>
    <t>680.28 Mb</t>
  </si>
  <si>
    <t>SRR14518534</t>
  </si>
  <si>
    <t>SAMN19112393</t>
  </si>
  <si>
    <t>SRX10864009</t>
  </si>
  <si>
    <t>710.01 Mb</t>
  </si>
  <si>
    <t>SRR14518535</t>
  </si>
  <si>
    <t>SAMN19112392</t>
  </si>
  <si>
    <t>SRX10864008</t>
  </si>
  <si>
    <t>1.03 G</t>
  </si>
  <si>
    <t>609.06 Mb</t>
  </si>
  <si>
    <t>SRR3283837</t>
  </si>
  <si>
    <t>SRX1655391</t>
  </si>
  <si>
    <t>1.53 G</t>
  </si>
  <si>
    <t>1,002.86 Mb</t>
  </si>
  <si>
    <t>48h</t>
  </si>
  <si>
    <t>https://www.ncbi.nlm.nih.gov/Traces/study/?acc=SRP072154&amp;o=acc_s%3Aa</t>
  </si>
  <si>
    <t>https://doi.org/10.1038/srep30584,  https://doi.org/10.1111/pbi.12536</t>
  </si>
  <si>
    <t>Bath</t>
  </si>
  <si>
    <t>exponential (24hrs)</t>
  </si>
  <si>
    <t>SRR3283838</t>
  </si>
  <si>
    <t>SRX1655392</t>
  </si>
  <si>
    <t>1,006.25 Mb</t>
  </si>
  <si>
    <t>SRR3283839</t>
  </si>
  <si>
    <t>SRX1655393</t>
  </si>
  <si>
    <t>1.40 G</t>
  </si>
  <si>
    <t>936.04 Mb</t>
  </si>
  <si>
    <t>N_starve</t>
  </si>
  <si>
    <t>SRR3283840</t>
  </si>
  <si>
    <t>SRX1655394</t>
  </si>
  <si>
    <t>1.73 G</t>
  </si>
  <si>
    <t>1.11 Gb</t>
  </si>
  <si>
    <t>SRR6004392</t>
  </si>
  <si>
    <t>SAMN07604667</t>
  </si>
  <si>
    <t>SRX3159653</t>
  </si>
  <si>
    <t>745.59 M</t>
  </si>
  <si>
    <t>443.75 Mb</t>
  </si>
  <si>
    <t>wt_dawn</t>
  </si>
  <si>
    <t>https://www.ncbi.nlm.nih.gov/Traces/study/?acc=SRP117070&amp;o=acc_s%3Aa</t>
  </si>
  <si>
    <t>SRR6004393</t>
  </si>
  <si>
    <t>SAMN07604666</t>
  </si>
  <si>
    <t>SRX3159654</t>
  </si>
  <si>
    <t>938.47 M</t>
  </si>
  <si>
    <t>554.02 Mb</t>
  </si>
  <si>
    <t>SRR6004394</t>
  </si>
  <si>
    <t>SAMN07604665</t>
  </si>
  <si>
    <t>SRX3159655</t>
  </si>
  <si>
    <t>831.37 M</t>
  </si>
  <si>
    <t>497.44 Mb</t>
  </si>
  <si>
    <t>wt_dusk</t>
  </si>
  <si>
    <t>SRR6004395</t>
  </si>
  <si>
    <t>SAMN07604664</t>
  </si>
  <si>
    <t>SRX3159656</t>
  </si>
  <si>
    <t>541.37 M</t>
  </si>
  <si>
    <t>318.82 Mb</t>
  </si>
  <si>
    <t>SRR6004396</t>
  </si>
  <si>
    <t>SAMN07604663</t>
  </si>
  <si>
    <t>SRX3159657</t>
  </si>
  <si>
    <t>614.33 M</t>
  </si>
  <si>
    <t>369.06 Mb</t>
  </si>
  <si>
    <t>rel-</t>
  </si>
  <si>
    <t>rel-_dawn</t>
  </si>
  <si>
    <t>SRR6004397</t>
  </si>
  <si>
    <t>SAMN07604662</t>
  </si>
  <si>
    <t>SRX3159658</t>
  </si>
  <si>
    <t>693.73 M</t>
  </si>
  <si>
    <t>409.57 Mb</t>
  </si>
  <si>
    <t>SRR6004398</t>
  </si>
  <si>
    <t>SAMN07604661</t>
  </si>
  <si>
    <t>SRX3159659</t>
  </si>
  <si>
    <t>846.91 M</t>
  </si>
  <si>
    <t>507.68 Mb</t>
  </si>
  <si>
    <t>rel-_dusk</t>
  </si>
  <si>
    <t>SRR6004399</t>
  </si>
  <si>
    <t>SAMN07604660</t>
  </si>
  <si>
    <t>SRX3159660</t>
  </si>
  <si>
    <t>829.38 M</t>
  </si>
  <si>
    <t>484.47 Mb</t>
  </si>
  <si>
    <t>SRR6004402</t>
  </si>
  <si>
    <t>SAMN07604659</t>
  </si>
  <si>
    <t>SRX3159661</t>
  </si>
  <si>
    <t>906.41 M</t>
  </si>
  <si>
    <t>380.22 Mb</t>
  </si>
  <si>
    <t>rel- relA+</t>
  </si>
  <si>
    <t>rel-_relA+_dawn</t>
  </si>
  <si>
    <t>https://www.ncbi.nlm.nih.gov/Traces/study/?acc=SRP117071&amp;o=acc_s%3Aa</t>
  </si>
  <si>
    <t>SRR6004403</t>
  </si>
  <si>
    <t>SAMN07604658</t>
  </si>
  <si>
    <t>SRX3159662</t>
  </si>
  <si>
    <t>1.06 G</t>
  </si>
  <si>
    <t>443.91 Mb</t>
  </si>
  <si>
    <t>SRR6004404</t>
  </si>
  <si>
    <t>SAMN07604668</t>
  </si>
  <si>
    <t>SRX3159663</t>
  </si>
  <si>
    <t>858.56 M</t>
  </si>
  <si>
    <t>361.51 Mb</t>
  </si>
  <si>
    <t>rel-_relA+_dusk</t>
  </si>
  <si>
    <t>SRR6004405</t>
  </si>
  <si>
    <t>SAMN07604669</t>
  </si>
  <si>
    <t>SRX3159664</t>
  </si>
  <si>
    <t>972.98 M</t>
  </si>
  <si>
    <t>404.12 Mb</t>
  </si>
  <si>
    <t>SRR6004406</t>
  </si>
  <si>
    <t>SAMN07604671</t>
  </si>
  <si>
    <t>SRX3159665</t>
  </si>
  <si>
    <t>802.04 M</t>
  </si>
  <si>
    <t>334.72 Mb</t>
  </si>
  <si>
    <t>rel- relAE335Q</t>
  </si>
  <si>
    <t>rel-_relAE335Q_dawn</t>
  </si>
  <si>
    <t>SRR6004407</t>
  </si>
  <si>
    <t>SAMN07604670</t>
  </si>
  <si>
    <t>SRX3159666</t>
  </si>
  <si>
    <t>863.93 M</t>
  </si>
  <si>
    <t>360.11 Mb</t>
  </si>
  <si>
    <t>SRR6004408</t>
  </si>
  <si>
    <t>SAMN07604673</t>
  </si>
  <si>
    <t>SRX3159667</t>
  </si>
  <si>
    <t>666.38 M</t>
  </si>
  <si>
    <t>276.72 Mb</t>
  </si>
  <si>
    <t>rel-_relAE335Q_dusk</t>
  </si>
  <si>
    <t>SRR6004409</t>
  </si>
  <si>
    <t>SAMN07604672</t>
  </si>
  <si>
    <t>SRX3159668</t>
  </si>
  <si>
    <t>851.45 M</t>
  </si>
  <si>
    <t>355.16 Mb</t>
  </si>
  <si>
    <t>SRR6021718</t>
  </si>
  <si>
    <t>SAMN07625319</t>
  </si>
  <si>
    <t>SRX3172761</t>
  </si>
  <si>
    <t>482.42 M</t>
  </si>
  <si>
    <t>304.08 Mb</t>
  </si>
  <si>
    <t>wt relA+</t>
  </si>
  <si>
    <t>wt_relA+</t>
  </si>
  <si>
    <t>https://www.ncbi.nlm.nih.gov/Traces/study/?acc=SRP117169&amp;o=acc_s%3Aa</t>
  </si>
  <si>
    <t>SRR6021719</t>
  </si>
  <si>
    <t>SAMN07625350</t>
  </si>
  <si>
    <t>SRX3172762</t>
  </si>
  <si>
    <t>666.70 M</t>
  </si>
  <si>
    <t>421.08 Mb</t>
  </si>
  <si>
    <t>SRR6021720</t>
  </si>
  <si>
    <t>SAMN07625349</t>
  </si>
  <si>
    <t>SRX3172763</t>
  </si>
  <si>
    <t>755.21 M</t>
  </si>
  <si>
    <t>474.44 Mb</t>
  </si>
  <si>
    <t>SRR6021721</t>
  </si>
  <si>
    <t>SAMN07625348</t>
  </si>
  <si>
    <t>SRX3172764</t>
  </si>
  <si>
    <t>846.20 M</t>
  </si>
  <si>
    <t>536.32 Mb</t>
  </si>
  <si>
    <t>wt relAE335Q</t>
  </si>
  <si>
    <t xml:space="preserve">wt_relAE335Q </t>
  </si>
  <si>
    <t>SRR6021722</t>
  </si>
  <si>
    <t>SAMN07625347</t>
  </si>
  <si>
    <t>SRX3172765</t>
  </si>
  <si>
    <t>702.04 M</t>
  </si>
  <si>
    <t>447.25 Mb</t>
  </si>
  <si>
    <t>SRR6021723</t>
  </si>
  <si>
    <t>SAMN07625346</t>
  </si>
  <si>
    <t>SRX3172766</t>
  </si>
  <si>
    <t>655.38 M</t>
  </si>
  <si>
    <t>415.66 Mb</t>
  </si>
  <si>
    <t>SRR6026319</t>
  </si>
  <si>
    <t>SAMN07629690</t>
  </si>
  <si>
    <t>SRX3176780</t>
  </si>
  <si>
    <t>835.19 M</t>
  </si>
  <si>
    <t>348.31 Mb</t>
  </si>
  <si>
    <t>wt_dark</t>
  </si>
  <si>
    <t>https://www.ncbi.nlm.nih.gov/Traces/study/?acc=SRP117265&amp;o=acc_s%3Aa</t>
  </si>
  <si>
    <t>SRR6026320</t>
  </si>
  <si>
    <t>SAMN07629689</t>
  </si>
  <si>
    <t>SRX3176781</t>
  </si>
  <si>
    <t>760.95 M</t>
  </si>
  <si>
    <t>317.72 Mb</t>
  </si>
  <si>
    <t>SRR6026321</t>
  </si>
  <si>
    <t>SAMN07629688</t>
  </si>
  <si>
    <t>SRX3176782</t>
  </si>
  <si>
    <t>544.66 M</t>
  </si>
  <si>
    <t>226.60 Mb</t>
  </si>
  <si>
    <t>SRR6026322</t>
  </si>
  <si>
    <t>SAMN07629687</t>
  </si>
  <si>
    <t>SRX3176783</t>
  </si>
  <si>
    <t>857.34 M</t>
  </si>
  <si>
    <t>357.16 Mb</t>
  </si>
  <si>
    <t>SRR6026323</t>
  </si>
  <si>
    <t>SAMN07629686</t>
  </si>
  <si>
    <t>SRX3176784</t>
  </si>
  <si>
    <t>733.47 M</t>
  </si>
  <si>
    <t>307.35 Mb</t>
  </si>
  <si>
    <t>SRR6026324</t>
  </si>
  <si>
    <t>SAMN07629685</t>
  </si>
  <si>
    <t>SRX3176785</t>
  </si>
  <si>
    <t>844.63 M</t>
  </si>
  <si>
    <t>348.93 Mb</t>
  </si>
  <si>
    <t>SRR6026325</t>
  </si>
  <si>
    <t>SAMN07629691</t>
  </si>
  <si>
    <t>SRX3176786</t>
  </si>
  <si>
    <t>630.22 M</t>
  </si>
  <si>
    <t>262.11 Mb</t>
  </si>
  <si>
    <t>SRR6026326</t>
  </si>
  <si>
    <t>SAMN07629656</t>
  </si>
  <si>
    <t>SRX3176787</t>
  </si>
  <si>
    <t>614.44 M</t>
  </si>
  <si>
    <t>254.78 Mb</t>
  </si>
  <si>
    <t>SRR6026327</t>
  </si>
  <si>
    <t>SAMN07629684</t>
  </si>
  <si>
    <t>SRX3176788</t>
  </si>
  <si>
    <t>769.72 M</t>
  </si>
  <si>
    <t>324.73 Mb</t>
  </si>
  <si>
    <t>SRR6026328</t>
  </si>
  <si>
    <t>SAMN07629683</t>
  </si>
  <si>
    <t>SRX3176789</t>
  </si>
  <si>
    <t>543.26 M</t>
  </si>
  <si>
    <t>225.02 Mb</t>
  </si>
  <si>
    <t>rel-_dark</t>
  </si>
  <si>
    <t>SRR6026329</t>
  </si>
  <si>
    <t>SAMN07629682</t>
  </si>
  <si>
    <t>SRX3176790</t>
  </si>
  <si>
    <t>785.45 M</t>
  </si>
  <si>
    <t>327.01 Mb</t>
  </si>
  <si>
    <t>SRR6026330</t>
  </si>
  <si>
    <t>SAMN07629681</t>
  </si>
  <si>
    <t>SRX3176791</t>
  </si>
  <si>
    <t>581.02 M</t>
  </si>
  <si>
    <t>241.08 Mb</t>
  </si>
  <si>
    <t>SRR6026331</t>
  </si>
  <si>
    <t>SAMN07629680</t>
  </si>
  <si>
    <t>SRX3176792</t>
  </si>
  <si>
    <t>501.43 M</t>
  </si>
  <si>
    <t>206.96 Mb</t>
  </si>
  <si>
    <t>SRR6026332</t>
  </si>
  <si>
    <t>SAMN07629673</t>
  </si>
  <si>
    <t>SRX3176793</t>
  </si>
  <si>
    <t>685.39 M</t>
  </si>
  <si>
    <t>282.36 Mb</t>
  </si>
  <si>
    <t>SRR6026333</t>
  </si>
  <si>
    <t>SAMN07629674</t>
  </si>
  <si>
    <t>SRX3176794</t>
  </si>
  <si>
    <t>882.73 M</t>
  </si>
  <si>
    <t>365.20 Mb</t>
  </si>
  <si>
    <t>SRR6026337</t>
  </si>
  <si>
    <t>SAMN07629677</t>
  </si>
  <si>
    <t>SRX3176798</t>
  </si>
  <si>
    <t>451.24 M</t>
  </si>
  <si>
    <t>252.81 Mb</t>
  </si>
  <si>
    <t>SRR6026338</t>
  </si>
  <si>
    <t>SAMN07629676</t>
  </si>
  <si>
    <t>SRX3176799</t>
  </si>
  <si>
    <t>413.62 M</t>
  </si>
  <si>
    <t>231.35 Mb</t>
  </si>
  <si>
    <t>SRR6026339</t>
  </si>
  <si>
    <t>SAMN07629672</t>
  </si>
  <si>
    <t>SRX3176800</t>
  </si>
  <si>
    <t>461.41 M</t>
  </si>
  <si>
    <t>256.20 Mb</t>
  </si>
  <si>
    <t>SRR6026340</t>
  </si>
  <si>
    <t>SAMN07629671</t>
  </si>
  <si>
    <t>SRX3176801</t>
  </si>
  <si>
    <t>451.97 M</t>
  </si>
  <si>
    <t>254.40 Mb</t>
  </si>
  <si>
    <t>SRR6026341</t>
  </si>
  <si>
    <t>SAMN07629670</t>
  </si>
  <si>
    <t>SRX3176802</t>
  </si>
  <si>
    <t>383.11 M</t>
  </si>
  <si>
    <t>212.89 Mb</t>
  </si>
  <si>
    <t>SRR6026342</t>
  </si>
  <si>
    <t>SAMN07629669</t>
  </si>
  <si>
    <t>SRX3176803</t>
  </si>
  <si>
    <t>396.03 M</t>
  </si>
  <si>
    <t>219.04 Mb</t>
  </si>
  <si>
    <t>SRR6026343</t>
  </si>
  <si>
    <t>SAMN07629668</t>
  </si>
  <si>
    <t>SRX3176804</t>
  </si>
  <si>
    <t>597.26 M</t>
  </si>
  <si>
    <t>330.23 Mb</t>
  </si>
  <si>
    <t>SRR6026344</t>
  </si>
  <si>
    <t>SAMN07629667</t>
  </si>
  <si>
    <t>SRX3176805</t>
  </si>
  <si>
    <t>531.53 M</t>
  </si>
  <si>
    <t>291.72 Mb</t>
  </si>
  <si>
    <t>SRR6026345</t>
  </si>
  <si>
    <t>SAMN07629666</t>
  </si>
  <si>
    <t>SRX3176806</t>
  </si>
  <si>
    <t>394.73 M</t>
  </si>
  <si>
    <t>218.48 Mb</t>
  </si>
  <si>
    <t>SRR6026346</t>
  </si>
  <si>
    <t>SAMN07629665</t>
  </si>
  <si>
    <t>SRX3176807</t>
  </si>
  <si>
    <t>521.79 M</t>
  </si>
  <si>
    <t>332.44 Mb</t>
  </si>
  <si>
    <t>SRR6026347</t>
  </si>
  <si>
    <t>SAMN07629664</t>
  </si>
  <si>
    <t>SRX3176808</t>
  </si>
  <si>
    <t>640.76 M</t>
  </si>
  <si>
    <t>408.33 Mb</t>
  </si>
  <si>
    <t>SRR6026348</t>
  </si>
  <si>
    <t>SAMN07629663</t>
  </si>
  <si>
    <t>SRX3176809</t>
  </si>
  <si>
    <t>570.83 M</t>
  </si>
  <si>
    <t>362.14 Mb</t>
  </si>
  <si>
    <t>SRR6026349</t>
  </si>
  <si>
    <t>SAMN07629662</t>
  </si>
  <si>
    <t>SRX3176810</t>
  </si>
  <si>
    <t>1.09 G</t>
  </si>
  <si>
    <t>688.15 Mb</t>
  </si>
  <si>
    <t>SRR6026350</t>
  </si>
  <si>
    <t>SAMN07629661</t>
  </si>
  <si>
    <t>SRX3176811</t>
  </si>
  <si>
    <t>700.77 M</t>
  </si>
  <si>
    <t>445.69 Mb</t>
  </si>
  <si>
    <t>SRR6026351</t>
  </si>
  <si>
    <t>SAMN07629660</t>
  </si>
  <si>
    <t>SRX3176812</t>
  </si>
  <si>
    <t>729.25 Mb</t>
  </si>
  <si>
    <t>SRR6202543</t>
  </si>
  <si>
    <t>SAMN07822189</t>
  </si>
  <si>
    <t>SRX3312459</t>
  </si>
  <si>
    <t>594.17 M</t>
  </si>
  <si>
    <t>240.73 Mb</t>
  </si>
  <si>
    <t>rel-_relA+_dark</t>
  </si>
  <si>
    <t>https://www.ncbi.nlm.nih.gov/Traces/study/?acc=SRP120955&amp;o=acc_s%3Aa</t>
  </si>
  <si>
    <t>SRR6202544</t>
  </si>
  <si>
    <t>SAMN07822188</t>
  </si>
  <si>
    <t>SRX3312460</t>
  </si>
  <si>
    <t>576.34 M</t>
  </si>
  <si>
    <t>234.67 Mb</t>
  </si>
  <si>
    <t>SRR6202545</t>
  </si>
  <si>
    <t>SAMN07822187</t>
  </si>
  <si>
    <t>SRX3312461</t>
  </si>
  <si>
    <t>687.49 M</t>
  </si>
  <si>
    <t>277.53 Mb</t>
  </si>
  <si>
    <t>SRR6202546</t>
  </si>
  <si>
    <t>SAMN07822186</t>
  </si>
  <si>
    <t>SRX3312462</t>
  </si>
  <si>
    <t>648.08 M</t>
  </si>
  <si>
    <t>262.22 Mb</t>
  </si>
  <si>
    <t>SRR6202547</t>
  </si>
  <si>
    <t>SAMN07822185</t>
  </si>
  <si>
    <t>SRX3312463</t>
  </si>
  <si>
    <t>664.12 M</t>
  </si>
  <si>
    <t>268.27 Mb</t>
  </si>
  <si>
    <t>SRR6202548</t>
  </si>
  <si>
    <t>SAMN07822184</t>
  </si>
  <si>
    <t>SRX3312464</t>
  </si>
  <si>
    <t>857.94 M</t>
  </si>
  <si>
    <t>348.66 Mb</t>
  </si>
  <si>
    <t>SRR6202549</t>
  </si>
  <si>
    <t>SAMN07822183</t>
  </si>
  <si>
    <t>SRX3312465</t>
  </si>
  <si>
    <t>586.45 M</t>
  </si>
  <si>
    <t>247.22 Mb</t>
  </si>
  <si>
    <t>SRR6202550</t>
  </si>
  <si>
    <t>SAMN07822182</t>
  </si>
  <si>
    <t>SRX3312466</t>
  </si>
  <si>
    <t>467.33 M</t>
  </si>
  <si>
    <t>190.87 Mb</t>
  </si>
  <si>
    <t>SRR6202551</t>
  </si>
  <si>
    <t>SAMN07822181</t>
  </si>
  <si>
    <t>SRX3312467</t>
  </si>
  <si>
    <t>603.49 M</t>
  </si>
  <si>
    <t>247.59 Mb</t>
  </si>
  <si>
    <t>SRR6202553</t>
  </si>
  <si>
    <t>SAMN07822179</t>
  </si>
  <si>
    <t>SRX3312469</t>
  </si>
  <si>
    <t>630.52 M</t>
  </si>
  <si>
    <t>263.63 Mb</t>
  </si>
  <si>
    <t>rel-_relAE335Q_dark</t>
  </si>
  <si>
    <t>SRR6202554</t>
  </si>
  <si>
    <t>SAMN07822177</t>
  </si>
  <si>
    <t>SRX3312470</t>
  </si>
  <si>
    <t>1.29 G</t>
  </si>
  <si>
    <t>532.27 Mb</t>
  </si>
  <si>
    <t>SRR6202555</t>
  </si>
  <si>
    <t>SAMN07822176</t>
  </si>
  <si>
    <t>SRX3312471</t>
  </si>
  <si>
    <t>860.78 M</t>
  </si>
  <si>
    <t>357.61 Mb</t>
  </si>
  <si>
    <t>SRR6202556</t>
  </si>
  <si>
    <t>SAMN07822175</t>
  </si>
  <si>
    <t>SRX3312472</t>
  </si>
  <si>
    <t>877.90 M</t>
  </si>
  <si>
    <t>365.64 Mb</t>
  </si>
  <si>
    <t>SRR6202557</t>
  </si>
  <si>
    <t>SAMN07822174</t>
  </si>
  <si>
    <t>SRX3312473</t>
  </si>
  <si>
    <t>711.06 M</t>
  </si>
  <si>
    <t>300.77 Mb</t>
  </si>
  <si>
    <t>SRR6202558</t>
  </si>
  <si>
    <t>SAMN07822173</t>
  </si>
  <si>
    <t>SRX3312474</t>
  </si>
  <si>
    <t>587.26 M</t>
  </si>
  <si>
    <t>SRR6202559</t>
  </si>
  <si>
    <t>SAMN07822190</t>
  </si>
  <si>
    <t>SRX3312475</t>
  </si>
  <si>
    <t>671.12 M</t>
  </si>
  <si>
    <t>277.98 Mb</t>
  </si>
  <si>
    <t>SRR6202560</t>
  </si>
  <si>
    <t>SAMN07822172</t>
  </si>
  <si>
    <t>SRX3312476</t>
  </si>
  <si>
    <t>568.16 M</t>
  </si>
  <si>
    <t>235.56 Mb</t>
  </si>
  <si>
    <t>SRR6202561</t>
  </si>
  <si>
    <t>SAMN07822178</t>
  </si>
  <si>
    <t>SRX3312477</t>
  </si>
  <si>
    <t>285.93 M</t>
  </si>
  <si>
    <t>129.64 Mb</t>
  </si>
  <si>
    <t>SRR6202562</t>
  </si>
  <si>
    <t>SAMN07822171</t>
  </si>
  <si>
    <t>SRX3312478</t>
  </si>
  <si>
    <t>366.76 M</t>
  </si>
  <si>
    <t>164.56 Mb</t>
  </si>
  <si>
    <t>SRR6202563</t>
  </si>
  <si>
    <t>SAMN07822170</t>
  </si>
  <si>
    <t>SRX3312479</t>
  </si>
  <si>
    <t>432.85 M</t>
  </si>
  <si>
    <t>194.42 Mb</t>
  </si>
  <si>
    <t>SRR6202564</t>
  </si>
  <si>
    <t>SAMN07822169</t>
  </si>
  <si>
    <t>SRX3312480</t>
  </si>
  <si>
    <t>445.15 M</t>
  </si>
  <si>
    <t>202.30 Mb</t>
  </si>
  <si>
    <t>SRR6202565</t>
  </si>
  <si>
    <t>SAMN07822168</t>
  </si>
  <si>
    <t>SRX3312481</t>
  </si>
  <si>
    <t>496.30 M</t>
  </si>
  <si>
    <t>219.78 Mb</t>
  </si>
  <si>
    <t>SRR6202566</t>
  </si>
  <si>
    <t>SAMN07822167</t>
  </si>
  <si>
    <t>SRX3312482</t>
  </si>
  <si>
    <t>352.34 M</t>
  </si>
  <si>
    <t>167.16 Mb</t>
  </si>
  <si>
    <t>SRR6202567</t>
  </si>
  <si>
    <t>SAMN07822166</t>
  </si>
  <si>
    <t>SRX3312483</t>
  </si>
  <si>
    <t>462.99 M</t>
  </si>
  <si>
    <t>205.51 Mb</t>
  </si>
  <si>
    <t>SRR6202568</t>
  </si>
  <si>
    <t>SAMN07822165</t>
  </si>
  <si>
    <t>SRX3312484</t>
  </si>
  <si>
    <t>477.39 M</t>
  </si>
  <si>
    <t>213.92 Mb</t>
  </si>
  <si>
    <t>SRR6202569</t>
  </si>
  <si>
    <t>SAMN07822164</t>
  </si>
  <si>
    <t>SRX3312485</t>
  </si>
  <si>
    <t>562.65 M</t>
  </si>
  <si>
    <t>249.42 Mb</t>
  </si>
  <si>
    <t>SRR6202571</t>
  </si>
  <si>
    <t>SAMN07822162</t>
  </si>
  <si>
    <t>SRX3312487</t>
  </si>
  <si>
    <t>424.04 M</t>
  </si>
  <si>
    <t>191.76 Mb</t>
  </si>
  <si>
    <t>SRR6202572</t>
  </si>
  <si>
    <t>SAMN07822161</t>
  </si>
  <si>
    <t>SRX3312488</t>
  </si>
  <si>
    <t>496.80 M</t>
  </si>
  <si>
    <t>223.39 Mb</t>
  </si>
  <si>
    <t>SRR6202573</t>
  </si>
  <si>
    <t>SAMN07822160</t>
  </si>
  <si>
    <t>SRX3312489</t>
  </si>
  <si>
    <t>395.73 M</t>
  </si>
  <si>
    <t>178.26 Mb</t>
  </si>
  <si>
    <t>SRR6202574</t>
  </si>
  <si>
    <t>SAMN07822159</t>
  </si>
  <si>
    <t>SRX3312490</t>
  </si>
  <si>
    <t>465.24 M</t>
  </si>
  <si>
    <t>209.17 Mb</t>
  </si>
  <si>
    <t>SRR6202575</t>
  </si>
  <si>
    <t>SAMN07822158</t>
  </si>
  <si>
    <t>SRX3312491</t>
  </si>
  <si>
    <t>171.32 M</t>
  </si>
  <si>
    <t>77.66 Mb</t>
  </si>
  <si>
    <t>SRR6202576</t>
  </si>
  <si>
    <t>SAMN07822157</t>
  </si>
  <si>
    <t>SRX3312492</t>
  </si>
  <si>
    <t>516.51 Mb</t>
  </si>
  <si>
    <t>SRR6202577</t>
  </si>
  <si>
    <t>SAMN07822156</t>
  </si>
  <si>
    <t>SRX3312493</t>
  </si>
  <si>
    <t>525.65 M</t>
  </si>
  <si>
    <t>234.48 Mb</t>
  </si>
  <si>
    <t>SRR6202578</t>
  </si>
  <si>
    <t>SAMN07822155</t>
  </si>
  <si>
    <t>SRX3312494</t>
  </si>
  <si>
    <t>309.61 M</t>
  </si>
  <si>
    <t>138.05 Mb</t>
  </si>
  <si>
    <t>SRR1001850</t>
  </si>
  <si>
    <t>SAMN02362680</t>
  </si>
  <si>
    <t>SRX359366</t>
  </si>
  <si>
    <t>696.69 M</t>
  </si>
  <si>
    <t>381.88 Mb</t>
  </si>
  <si>
    <t>EOC113</t>
  </si>
  <si>
    <t>24h</t>
  </si>
  <si>
    <t>https://www.ncbi.nlm.nih.gov/Traces/study/?acc=SRP030395&amp;o=acc_s%3Aa</t>
  </si>
  <si>
    <t>Terbidostat</t>
  </si>
  <si>
    <t>SRR1001851</t>
  </si>
  <si>
    <t>SAMN02362695</t>
  </si>
  <si>
    <t>SRX359367</t>
  </si>
  <si>
    <t>612.94 M</t>
  </si>
  <si>
    <t>330.60 Mb</t>
  </si>
  <si>
    <t>28h</t>
  </si>
  <si>
    <t>SRR1001852</t>
  </si>
  <si>
    <t>SAMN02362687</t>
  </si>
  <si>
    <t>SRX359368</t>
  </si>
  <si>
    <t>608.69 M</t>
  </si>
  <si>
    <t>327.66 Mb</t>
  </si>
  <si>
    <t>32h</t>
  </si>
  <si>
    <t>SRR1001853</t>
  </si>
  <si>
    <t>SAMN02362681</t>
  </si>
  <si>
    <t>SRX359369</t>
  </si>
  <si>
    <t>724.32 M</t>
  </si>
  <si>
    <t>390.01 Mb</t>
  </si>
  <si>
    <t>36h</t>
  </si>
  <si>
    <t>SRR1001854</t>
  </si>
  <si>
    <t>SAMN02362692</t>
  </si>
  <si>
    <t>SRX359370</t>
  </si>
  <si>
    <t>584.26 M</t>
  </si>
  <si>
    <t>313.55 Mb</t>
  </si>
  <si>
    <t>40h</t>
  </si>
  <si>
    <t>SRR1001855</t>
  </si>
  <si>
    <t>SAMN02362691</t>
  </si>
  <si>
    <t>SRX359371</t>
  </si>
  <si>
    <t>620.84 M</t>
  </si>
  <si>
    <t>337.51 Mb</t>
  </si>
  <si>
    <t>44h</t>
  </si>
  <si>
    <t>SRR1001856</t>
  </si>
  <si>
    <t>SAMN02362683</t>
  </si>
  <si>
    <t>SRX359372</t>
  </si>
  <si>
    <t>488.91 M</t>
  </si>
  <si>
    <t>266.03 Mb</t>
  </si>
  <si>
    <t>Â OX-D53E</t>
  </si>
  <si>
    <t>OX-D53E_IPTG</t>
  </si>
  <si>
    <t>0h</t>
  </si>
  <si>
    <t>SRR1001857</t>
  </si>
  <si>
    <t>SAMN02362697</t>
  </si>
  <si>
    <t>SRX359373</t>
  </si>
  <si>
    <t>591.17 M</t>
  </si>
  <si>
    <t>323.50 Mb</t>
  </si>
  <si>
    <t>SRR1001858</t>
  </si>
  <si>
    <t>SAMN02362688</t>
  </si>
  <si>
    <t>SRX359374</t>
  </si>
  <si>
    <t>645.50 M</t>
  </si>
  <si>
    <t>347.80 Mb</t>
  </si>
  <si>
    <t>SRR1001859</t>
  </si>
  <si>
    <t>SAMN02362682</t>
  </si>
  <si>
    <t>SRX359375</t>
  </si>
  <si>
    <t>601.39 M</t>
  </si>
  <si>
    <t>320.59 Mb</t>
  </si>
  <si>
    <t>3h</t>
  </si>
  <si>
    <t>SRR1001860</t>
  </si>
  <si>
    <t>SAMN02362694</t>
  </si>
  <si>
    <t>SRX359376</t>
  </si>
  <si>
    <t>535.79 M</t>
  </si>
  <si>
    <t>291.24 Mb</t>
  </si>
  <si>
    <t>SRR1001861</t>
  </si>
  <si>
    <t>SAMN02362686</t>
  </si>
  <si>
    <t>SRX359377</t>
  </si>
  <si>
    <t>590.19 M</t>
  </si>
  <si>
    <t>321.85 Mb</t>
  </si>
  <si>
    <t>SRR1001862</t>
  </si>
  <si>
    <t>SAMN02362685</t>
  </si>
  <si>
    <t>SRX359378</t>
  </si>
  <si>
    <t>526.03 M</t>
  </si>
  <si>
    <t>286.98 Mb</t>
  </si>
  <si>
    <t>OX-D53E</t>
  </si>
  <si>
    <t>SRR1001863</t>
  </si>
  <si>
    <t>SAMN02362693</t>
  </si>
  <si>
    <t>SRX359379</t>
  </si>
  <si>
    <t>486.82 M</t>
  </si>
  <si>
    <t>262.33 Mb</t>
  </si>
  <si>
    <t>SRR1001864</t>
  </si>
  <si>
    <t>SAMN02362689</t>
  </si>
  <si>
    <t>SRX359380</t>
  </si>
  <si>
    <t>530.14 M</t>
  </si>
  <si>
    <t>290.29 Mb</t>
  </si>
  <si>
    <t>SRR1001865</t>
  </si>
  <si>
    <t>SAMN02362684</t>
  </si>
  <si>
    <t>SRX359381</t>
  </si>
  <si>
    <t>507.76 M</t>
  </si>
  <si>
    <t>277.27 Mb</t>
  </si>
  <si>
    <t>Â OX-Empty</t>
  </si>
  <si>
    <t>OX-Empty_IPTG</t>
  </si>
  <si>
    <t>SRR1001866</t>
  </si>
  <si>
    <t>SAMN02362696</t>
  </si>
  <si>
    <t>SRX359382</t>
  </si>
  <si>
    <t>624.77 M</t>
  </si>
  <si>
    <t>336.63 Mb</t>
  </si>
  <si>
    <t>SRR1001867</t>
  </si>
  <si>
    <t>SAMN02362690</t>
  </si>
  <si>
    <t>SRX359383</t>
  </si>
  <si>
    <t>620.52 M</t>
  </si>
  <si>
    <t>339.05 Mb</t>
  </si>
  <si>
    <t>SRR22956176</t>
  </si>
  <si>
    <t>SAMN32542762</t>
  </si>
  <si>
    <t>SRX18913115</t>
  </si>
  <si>
    <t>2.94 G</t>
  </si>
  <si>
    <t>933.64 Mb</t>
  </si>
  <si>
    <t>Synpcc7942_0808 locus knocked into ectABC</t>
  </si>
  <si>
    <t>ectABC_300mM_NaCl</t>
  </si>
  <si>
    <t>https://www.ncbi.nlm.nih.gov/Traces/study/?acc=%09PRJNA917560&amp;o=acc_s%3Aa</t>
  </si>
  <si>
    <t>https://www.frontiersin.org/articles/10.3389/fmicb.2023.1123081/full</t>
  </si>
  <si>
    <t>SRR22956177</t>
  </si>
  <si>
    <t>SAMN32542763</t>
  </si>
  <si>
    <t>SRX18913114</t>
  </si>
  <si>
    <t>2.92 G</t>
  </si>
  <si>
    <t>923.53 Mb</t>
  </si>
  <si>
    <t>SRR22956178</t>
  </si>
  <si>
    <t>SAMN32542764</t>
  </si>
  <si>
    <t>SRX18913113</t>
  </si>
  <si>
    <t>2.89 G</t>
  </si>
  <si>
    <t>922.46 Mb</t>
  </si>
  <si>
    <t>SRR22956179</t>
  </si>
  <si>
    <t>SAMN32542765</t>
  </si>
  <si>
    <t>SRX18913112</t>
  </si>
  <si>
    <t>3.33 G</t>
  </si>
  <si>
    <t>1.01 Gb</t>
  </si>
  <si>
    <t>ectABC_0mM_NaCl</t>
  </si>
  <si>
    <t>SRR22956180</t>
  </si>
  <si>
    <t>SAMN32542766</t>
  </si>
  <si>
    <t>SRX18913111</t>
  </si>
  <si>
    <t>2.67 G</t>
  </si>
  <si>
    <t>841.85 Mb</t>
  </si>
  <si>
    <t>SRR22956181</t>
  </si>
  <si>
    <t>SAMN32542767</t>
  </si>
  <si>
    <t>SRX18913110</t>
  </si>
  <si>
    <t>2.59 G</t>
  </si>
  <si>
    <t>808.84 Mb</t>
  </si>
  <si>
    <t>SRR22956182</t>
  </si>
  <si>
    <t>SAMN32542768</t>
  </si>
  <si>
    <t>SRX18913109</t>
  </si>
  <si>
    <t>3.47 G</t>
  </si>
  <si>
    <t>1.06 Gb</t>
  </si>
  <si>
    <t>WT_300mM_NaCl</t>
  </si>
  <si>
    <t>SRR22956183</t>
  </si>
  <si>
    <t>SAMN32542769</t>
  </si>
  <si>
    <t>SRX18913108</t>
  </si>
  <si>
    <t>3.05 G</t>
  </si>
  <si>
    <t>961.84 Mb</t>
  </si>
  <si>
    <t>SRR22956184</t>
  </si>
  <si>
    <t>SAMN32542770</t>
  </si>
  <si>
    <t>SRX18913107</t>
  </si>
  <si>
    <t>2.84 G</t>
  </si>
  <si>
    <t>896.25 Mb</t>
  </si>
  <si>
    <t>SRR22956185</t>
  </si>
  <si>
    <t>SAMN32542771</t>
  </si>
  <si>
    <t>SRX18913106</t>
  </si>
  <si>
    <t>2.66 G</t>
  </si>
  <si>
    <t>833.12 Mb</t>
  </si>
  <si>
    <t>WT_0mM_NaCl</t>
  </si>
  <si>
    <t>SRR22956186</t>
  </si>
  <si>
    <t>SAMN32542772</t>
  </si>
  <si>
    <t>SRX18913105</t>
  </si>
  <si>
    <t>3.31 G</t>
  </si>
  <si>
    <t>SRR22956187</t>
  </si>
  <si>
    <t>SAMN32542773</t>
  </si>
  <si>
    <t>SRX18913104</t>
  </si>
  <si>
    <t>906.92 Mb</t>
  </si>
  <si>
    <t>SRR7188773</t>
  </si>
  <si>
    <t>SAMN09230269</t>
  </si>
  <si>
    <t>SRX4105497</t>
  </si>
  <si>
    <t>678.33 M</t>
  </si>
  <si>
    <t>395.49 Mb</t>
  </si>
  <si>
    <t>sigF-</t>
  </si>
  <si>
    <t>OX-D53E_2h</t>
  </si>
  <si>
    <t>https://trace.ncbi.nlm.nih.gov/Traces/study/?acc=SRP148555&amp;o=acc_s%3Aa</t>
  </si>
  <si>
    <t>SRR7188774</t>
  </si>
  <si>
    <t>SAMN09230268</t>
  </si>
  <si>
    <t>SRX4105498</t>
  </si>
  <si>
    <t>903.56 M</t>
  </si>
  <si>
    <t>525.79 Mb</t>
  </si>
  <si>
    <t>SRR7188775</t>
  </si>
  <si>
    <t>SAMN09230267</t>
  </si>
  <si>
    <t>SRX4105499</t>
  </si>
  <si>
    <t>634.46 M</t>
  </si>
  <si>
    <t>367.94 Mb</t>
  </si>
  <si>
    <t>SRR7188776</t>
  </si>
  <si>
    <t>SAMN09230266</t>
  </si>
  <si>
    <t>SRX4105500</t>
  </si>
  <si>
    <t>1.44 G</t>
  </si>
  <si>
    <t>835.82 Mb</t>
  </si>
  <si>
    <t>SRR7188777</t>
  </si>
  <si>
    <t>SAMN09230265</t>
  </si>
  <si>
    <t>SRX4105501</t>
  </si>
  <si>
    <t>647.72 M</t>
  </si>
  <si>
    <t>378.28 Mb</t>
  </si>
  <si>
    <t>SRR7188778</t>
  </si>
  <si>
    <t>SAMN09230240</t>
  </si>
  <si>
    <t>SRX4105502</t>
  </si>
  <si>
    <t>596.63 Mb</t>
  </si>
  <si>
    <t>SRR7188779</t>
  </si>
  <si>
    <t>SAMN09230239</t>
  </si>
  <si>
    <t>SRX4105503</t>
  </si>
  <si>
    <t>1.05 G</t>
  </si>
  <si>
    <t>610.16 Mb</t>
  </si>
  <si>
    <t>SRR7188780</t>
  </si>
  <si>
    <t>SAMN09230238</t>
  </si>
  <si>
    <t>SRX4105504</t>
  </si>
  <si>
    <t>911.88 M</t>
  </si>
  <si>
    <t>534.19 Mb</t>
  </si>
  <si>
    <t>SRR7188781</t>
  </si>
  <si>
    <t>SAMN09230237</t>
  </si>
  <si>
    <t>SRX4105505</t>
  </si>
  <si>
    <t>721.18 M</t>
  </si>
  <si>
    <t>423.24 Mb</t>
  </si>
  <si>
    <t>SRR7188784</t>
  </si>
  <si>
    <t>SAMN09230234</t>
  </si>
  <si>
    <t>SRX4105508</t>
  </si>
  <si>
    <t>563.96 M</t>
  </si>
  <si>
    <t>331.43 Mb</t>
  </si>
  <si>
    <t>SRR7188785</t>
  </si>
  <si>
    <t>SAMN09230233</t>
  </si>
  <si>
    <t>SRX4105509</t>
  </si>
  <si>
    <t>539.44 M</t>
  </si>
  <si>
    <t>315.00 Mb</t>
  </si>
  <si>
    <t>SRR7188786</t>
  </si>
  <si>
    <t>SAMN09230274</t>
  </si>
  <si>
    <t>SRX4105510</t>
  </si>
  <si>
    <t>813.50 M</t>
  </si>
  <si>
    <t>471.85 Mb</t>
  </si>
  <si>
    <t>SRR7188789</t>
  </si>
  <si>
    <t>SAMN09230271</t>
  </si>
  <si>
    <t>SRX4105513</t>
  </si>
  <si>
    <t>302.55 M</t>
  </si>
  <si>
    <t>98.63 Mb</t>
  </si>
  <si>
    <t>SRR7188791</t>
  </si>
  <si>
    <t>SAMN09230336</t>
  </si>
  <si>
    <t>SRX4105515</t>
  </si>
  <si>
    <t>257.35 M</t>
  </si>
  <si>
    <t>83.93 Mb</t>
  </si>
  <si>
    <t>SRR7188792</t>
  </si>
  <si>
    <t>SAMN09230335</t>
  </si>
  <si>
    <t>SRX4105516</t>
  </si>
  <si>
    <t>357.08 M</t>
  </si>
  <si>
    <t>116.75 Mb</t>
  </si>
  <si>
    <t>SRR7188796</t>
  </si>
  <si>
    <t>SAMN09230331</t>
  </si>
  <si>
    <t>SRX4105520</t>
  </si>
  <si>
    <t>681.53 M</t>
  </si>
  <si>
    <t>485.46 Mb</t>
  </si>
  <si>
    <t>SRR7188798</t>
  </si>
  <si>
    <t>SAMN09230329</t>
  </si>
  <si>
    <t>SRX4105522</t>
  </si>
  <si>
    <t>892.63 M</t>
  </si>
  <si>
    <t>635.52 Mb</t>
  </si>
  <si>
    <t>SRR7188799</t>
  </si>
  <si>
    <t>SAMN09230328</t>
  </si>
  <si>
    <t>SRX4105523</t>
  </si>
  <si>
    <t>552.50 M</t>
  </si>
  <si>
    <t>394.90 Mb</t>
  </si>
  <si>
    <t>SRR7188801</t>
  </si>
  <si>
    <t>SAMN09230326</t>
  </si>
  <si>
    <t>SRX4105525</t>
  </si>
  <si>
    <t>615.77 M</t>
  </si>
  <si>
    <t>364.34 Mb</t>
  </si>
  <si>
    <t>OX-D53E rpoD2-</t>
  </si>
  <si>
    <t>OX-D53E_rpoD2-</t>
  </si>
  <si>
    <t>SRR7188803</t>
  </si>
  <si>
    <t>SAMN09230324</t>
  </si>
  <si>
    <t>SRX4105527</t>
  </si>
  <si>
    <t>891.35 M</t>
  </si>
  <si>
    <t>525.65 Mb</t>
  </si>
  <si>
    <t>SRR7188804</t>
  </si>
  <si>
    <t>SAMN09230323</t>
  </si>
  <si>
    <t>SRX4105528</t>
  </si>
  <si>
    <t>867.92 M</t>
  </si>
  <si>
    <t>515.84 Mb</t>
  </si>
  <si>
    <t>SRR7188805</t>
  </si>
  <si>
    <t>SAMN09230322</t>
  </si>
  <si>
    <t>SRX4105529</t>
  </si>
  <si>
    <t>618.28 Mb</t>
  </si>
  <si>
    <t>SRR7188806</t>
  </si>
  <si>
    <t>SAMN09230321</t>
  </si>
  <si>
    <t>SRX4105530</t>
  </si>
  <si>
    <t>1.23 G</t>
  </si>
  <si>
    <t>724.49 Mb</t>
  </si>
  <si>
    <t>SRR7188809</t>
  </si>
  <si>
    <t>SAMN09230318</t>
  </si>
  <si>
    <t>SRX4105533</t>
  </si>
  <si>
    <t>812.88 M</t>
  </si>
  <si>
    <t>481.26 Mb</t>
  </si>
  <si>
    <t>SRR7188810</t>
  </si>
  <si>
    <t>SAMN09230317</t>
  </si>
  <si>
    <t>SRX4105534</t>
  </si>
  <si>
    <t>412.24 M</t>
  </si>
  <si>
    <t>152.75 Mb</t>
  </si>
  <si>
    <t>SRR7188811</t>
  </si>
  <si>
    <t>SAMN09230316</t>
  </si>
  <si>
    <t>SRX4105535</t>
  </si>
  <si>
    <t>361.25 M</t>
  </si>
  <si>
    <t>161.99 Mb</t>
  </si>
  <si>
    <t>SRR7188812</t>
  </si>
  <si>
    <t>SAMN09230315</t>
  </si>
  <si>
    <t>SRX4105536</t>
  </si>
  <si>
    <t>779.55 M</t>
  </si>
  <si>
    <t>465.26 Mb</t>
  </si>
  <si>
    <t>SRR7188813</t>
  </si>
  <si>
    <t>SAMN09230314</t>
  </si>
  <si>
    <t>SRX4105537</t>
  </si>
  <si>
    <t>455.90 M</t>
  </si>
  <si>
    <t>272.38 Mb</t>
  </si>
  <si>
    <t>SRR7188814</t>
  </si>
  <si>
    <t>SAMN09230313</t>
  </si>
  <si>
    <t>SRX4105538</t>
  </si>
  <si>
    <t>922.61 M</t>
  </si>
  <si>
    <t>545.66 Mb</t>
  </si>
  <si>
    <t>SRR7188815</t>
  </si>
  <si>
    <t>SAMN09230312</t>
  </si>
  <si>
    <t>SRX4105539</t>
  </si>
  <si>
    <t>603.89 M</t>
  </si>
  <si>
    <t>357.85 Mb</t>
  </si>
  <si>
    <t>SRR7188819</t>
  </si>
  <si>
    <t>SAMN09230241</t>
  </si>
  <si>
    <t>SRX4105543</t>
  </si>
  <si>
    <t>216.17 M</t>
  </si>
  <si>
    <t>71.87 Mb</t>
  </si>
  <si>
    <t>OX-D53E rpoD6-</t>
  </si>
  <si>
    <t>OX-D53E_rpoD6-</t>
  </si>
  <si>
    <t>SRR7188821</t>
  </si>
  <si>
    <t>SAMN09230208</t>
  </si>
  <si>
    <t>SRX4105545</t>
  </si>
  <si>
    <t>246.68 M</t>
  </si>
  <si>
    <t>81.46 Mb</t>
  </si>
  <si>
    <t>SRR7188822</t>
  </si>
  <si>
    <t>SAMN09230207</t>
  </si>
  <si>
    <t>SRX4105546</t>
  </si>
  <si>
    <t>238.71 M</t>
  </si>
  <si>
    <t>79.22 Mb</t>
  </si>
  <si>
    <t>SRR7188823</t>
  </si>
  <si>
    <t>SAMN09230206</t>
  </si>
  <si>
    <t>SRX4105547</t>
  </si>
  <si>
    <t>725.08 M</t>
  </si>
  <si>
    <t>513.12 Mb</t>
  </si>
  <si>
    <t>SRR7188826</t>
  </si>
  <si>
    <t>SAMN09230203</t>
  </si>
  <si>
    <t>SRX4105550</t>
  </si>
  <si>
    <t>687.65 M</t>
  </si>
  <si>
    <t>486.92 Mb</t>
  </si>
  <si>
    <t>SRR7188828</t>
  </si>
  <si>
    <t>SAMN09230201</t>
  </si>
  <si>
    <t>SRX4105552</t>
  </si>
  <si>
    <t>822.54 M</t>
  </si>
  <si>
    <t>581.43 Mb</t>
  </si>
  <si>
    <t>SRR7188829</t>
  </si>
  <si>
    <t>SAMN09230200</t>
  </si>
  <si>
    <t>SRX4105553</t>
  </si>
  <si>
    <t>727.08 M</t>
  </si>
  <si>
    <t>516.25 Mb</t>
  </si>
  <si>
    <t>SRR7188830</t>
  </si>
  <si>
    <t>SAMN09230199</t>
  </si>
  <si>
    <t>SRX4105554</t>
  </si>
  <si>
    <t>658.10 M</t>
  </si>
  <si>
    <t>467.68 Mb</t>
  </si>
  <si>
    <t>SRR7188832</t>
  </si>
  <si>
    <t>SAMN09230197</t>
  </si>
  <si>
    <t>SRX4105556</t>
  </si>
  <si>
    <t>65.88 M</t>
  </si>
  <si>
    <t>22.43 Mb</t>
  </si>
  <si>
    <t>OX-D53E rpoD5-</t>
  </si>
  <si>
    <t>OX-D53E_rpoD5-</t>
  </si>
  <si>
    <t>SRR7188833</t>
  </si>
  <si>
    <t>SAMN09230196</t>
  </si>
  <si>
    <t>SRX4105557</t>
  </si>
  <si>
    <t>255.92 M</t>
  </si>
  <si>
    <t>84.19 Mb</t>
  </si>
  <si>
    <t>SRR7188836</t>
  </si>
  <si>
    <t>SAMN09230193</t>
  </si>
  <si>
    <t>SRX4105560</t>
  </si>
  <si>
    <t>193.81 M</t>
  </si>
  <si>
    <t>70.12 Mb</t>
  </si>
  <si>
    <t>SRR7188837</t>
  </si>
  <si>
    <t>SAMN09230192</t>
  </si>
  <si>
    <t>SRX4105561</t>
  </si>
  <si>
    <t>709.10 M</t>
  </si>
  <si>
    <t>503.76 Mb</t>
  </si>
  <si>
    <t>SRR7188839</t>
  </si>
  <si>
    <t>SAMN09230190</t>
  </si>
  <si>
    <t>SRX4105563</t>
  </si>
  <si>
    <t>661.06 M</t>
  </si>
  <si>
    <t>468.97 Mb</t>
  </si>
  <si>
    <t>SRR7188840</t>
  </si>
  <si>
    <t>SAMN09230189</t>
  </si>
  <si>
    <t>SRX4105564</t>
  </si>
  <si>
    <t>381.12 Mb</t>
  </si>
  <si>
    <t>SRR7188841</t>
  </si>
  <si>
    <t>SAMN09230188</t>
  </si>
  <si>
    <t>SRX4105565</t>
  </si>
  <si>
    <t>680.97 M</t>
  </si>
  <si>
    <t>485.06 Mb</t>
  </si>
  <si>
    <t>SRR7188842</t>
  </si>
  <si>
    <t>SAMN09230187</t>
  </si>
  <si>
    <t>SRX4105566</t>
  </si>
  <si>
    <t>739.47 M</t>
  </si>
  <si>
    <t>523.03 Mb</t>
  </si>
  <si>
    <t>SRR7188843</t>
  </si>
  <si>
    <t>SAMN09230186</t>
  </si>
  <si>
    <t>SRX4105567</t>
  </si>
  <si>
    <t>661.46 M</t>
  </si>
  <si>
    <t>469.07 Mb</t>
  </si>
  <si>
    <t>SRR7188844</t>
  </si>
  <si>
    <t>SAMN09230185</t>
  </si>
  <si>
    <t>SRX4105568</t>
  </si>
  <si>
    <t>762.13 M</t>
  </si>
  <si>
    <t>538.42 Mb</t>
  </si>
  <si>
    <t>SRR19905013</t>
  </si>
  <si>
    <t>SAMN29425853</t>
  </si>
  <si>
    <t>SRX15947814</t>
  </si>
  <si>
    <t>971.04 M</t>
  </si>
  <si>
    <t>288.12 Mb</t>
  </si>
  <si>
    <t>PAR</t>
  </si>
  <si>
    <t>PAR_15m</t>
  </si>
  <si>
    <t>https://www.ncbi.nlm.nih.gov/Traces/study/?acc=%09PRJNA854269&amp;o=acc_s%3Aa</t>
  </si>
  <si>
    <t>https://www.pnas.org/doi/10.1073/pnas.2211789119</t>
  </si>
  <si>
    <t>SRR19905014</t>
  </si>
  <si>
    <t>SAMN29425852</t>
  </si>
  <si>
    <t>SRX15947813</t>
  </si>
  <si>
    <t>1.04 G</t>
  </si>
  <si>
    <t>308.57 Mb</t>
  </si>
  <si>
    <t>SRR19905015</t>
  </si>
  <si>
    <t>SAMN29425851</t>
  </si>
  <si>
    <t>SRX15947812</t>
  </si>
  <si>
    <t>353.18 Mb</t>
  </si>
  <si>
    <t>SRR19905017</t>
  </si>
  <si>
    <t>SAMN29425850</t>
  </si>
  <si>
    <t>SRX15947810</t>
  </si>
  <si>
    <t>341.64 Mb</t>
  </si>
  <si>
    <t>HUV</t>
  </si>
  <si>
    <t>SRR19905018</t>
  </si>
  <si>
    <t>SAMN29425849</t>
  </si>
  <si>
    <t>SRX15947809</t>
  </si>
  <si>
    <t>926.91 M</t>
  </si>
  <si>
    <t>273.21 Mb</t>
  </si>
  <si>
    <t>SRR19905019</t>
  </si>
  <si>
    <t>SAMN29425848</t>
  </si>
  <si>
    <t>SRX15947808</t>
  </si>
  <si>
    <t>380.93 Mb</t>
  </si>
  <si>
    <t>SRR19905021</t>
  </si>
  <si>
    <t>SAMN29425846</t>
  </si>
  <si>
    <t>SRX15947806</t>
  </si>
  <si>
    <t>972.84 M</t>
  </si>
  <si>
    <t>285.99 Mb</t>
  </si>
  <si>
    <t>sample_ID</t>
  </si>
  <si>
    <t>Experiment_ID</t>
  </si>
  <si>
    <t>Instrument</t>
  </si>
  <si>
    <t>BioSample</t>
  </si>
  <si>
    <t>GEO_Accession</t>
  </si>
  <si>
    <t>lactate_and_nahco3_as_carbon_source</t>
  </si>
  <si>
    <t>SRA_Study</t>
  </si>
  <si>
    <t>light_wavelength_630_nm/680_nm_ratio</t>
  </si>
  <si>
    <t>condition2</t>
  </si>
  <si>
    <t>Collection_Date</t>
  </si>
  <si>
    <t>geo_loc_name</t>
  </si>
  <si>
    <t>Isolation_source</t>
  </si>
  <si>
    <t>AvgSpotLen</t>
  </si>
  <si>
    <t>Library_Name</t>
  </si>
  <si>
    <t>monoculture/pre-plated</t>
  </si>
  <si>
    <t>CO2_(%v/v)</t>
  </si>
  <si>
    <t>Light_(Î¼mol_photons_m-2Â s-1)</t>
  </si>
  <si>
    <t>Temp_(Â°C)</t>
  </si>
  <si>
    <t>Agitation_(rpm)</t>
  </si>
  <si>
    <t>OD730</t>
  </si>
  <si>
    <t>illumination_time</t>
  </si>
  <si>
    <t>illumination_type</t>
  </si>
  <si>
    <t>Time_delta</t>
  </si>
  <si>
    <t>Condition_pi</t>
  </si>
  <si>
    <t>Project_condition_pi</t>
  </si>
  <si>
    <t>PassQC</t>
  </si>
  <si>
    <t>Total_Reads</t>
  </si>
  <si>
    <t>Passed_Min_Reads</t>
  </si>
  <si>
    <t>cluster</t>
  </si>
  <si>
    <t>passed_replicate_corr</t>
  </si>
  <si>
    <t>closest_sample</t>
  </si>
  <si>
    <t>Pearson_Corr</t>
  </si>
  <si>
    <t>passed_timeseries_corr</t>
  </si>
  <si>
    <t>DRR122086</t>
  </si>
  <si>
    <t>Synechococcus_sp._PCC_7002</t>
  </si>
  <si>
    <t>2.11_G</t>
  </si>
  <si>
    <t>1.30_Gb</t>
  </si>
  <si>
    <t>SAMD00109402</t>
  </si>
  <si>
    <t>DRX114943</t>
  </si>
  <si>
    <t>Illumina_HiSeq_2500</t>
  </si>
  <si>
    <t>A+</t>
  </si>
  <si>
    <t>continuous</t>
  </si>
  <si>
    <t>0 days 00:00:00</t>
  </si>
  <si>
    <t>NrrA_WT_0h</t>
  </si>
  <si>
    <t>DRR122090</t>
  </si>
  <si>
    <t>DRR122087</t>
  </si>
  <si>
    <t>2.20_G</t>
  </si>
  <si>
    <t>1.34_Gb</t>
  </si>
  <si>
    <t>SAMD00109403</t>
  </si>
  <si>
    <t>DRX114944</t>
  </si>
  <si>
    <t>DRR122088</t>
  </si>
  <si>
    <t>2.25_G</t>
  </si>
  <si>
    <t>1.39_Gb</t>
  </si>
  <si>
    <t>SAMD00109404</t>
  </si>
  <si>
    <t>DRX114945</t>
  </si>
  <si>
    <t>0 days 03:00:00</t>
  </si>
  <si>
    <t>WT_3h</t>
  </si>
  <si>
    <t>NrrA_WT_3h</t>
  </si>
  <si>
    <t>DRR122089</t>
  </si>
  <si>
    <t>2.34_G</t>
  </si>
  <si>
    <t>1.43_Gb</t>
  </si>
  <si>
    <t>SAMD00109405</t>
  </si>
  <si>
    <t>DRX114946</t>
  </si>
  <si>
    <t>1.52_G</t>
  </si>
  <si>
    <t>955.76_Mb</t>
  </si>
  <si>
    <t>SAMD00109406</t>
  </si>
  <si>
    <t>DRX114947</t>
  </si>
  <si>
    <t>DRR122091</t>
  </si>
  <si>
    <t>2.16_G</t>
  </si>
  <si>
    <t>1.33_Gb</t>
  </si>
  <si>
    <t>SAMD00109407</t>
  </si>
  <si>
    <t>DRX114948</t>
  </si>
  <si>
    <t>SRR1057531</t>
  </si>
  <si>
    <t>heat_shock</t>
  </si>
  <si>
    <t>868.91_M</t>
  </si>
  <si>
    <t>704.31_Mb</t>
  </si>
  <si>
    <t>SRX156379</t>
  </si>
  <si>
    <t>AB_SOLiD_4_System</t>
  </si>
  <si>
    <t>0 days 01:00:00</t>
  </si>
  <si>
    <t>heat_shock_1h</t>
  </si>
  <si>
    <t>Acclimation_heat_shock_1h</t>
  </si>
  <si>
    <t>SRR1057994</t>
  </si>
  <si>
    <t>22C</t>
  </si>
  <si>
    <t>1.49_G</t>
  </si>
  <si>
    <t>1.22_Gb</t>
  </si>
  <si>
    <t>SRX156368</t>
  </si>
  <si>
    <t>AB_SOLiD_System_3.0</t>
  </si>
  <si>
    <t>22C_0h</t>
  </si>
  <si>
    <t>Acclimation_22C_0h</t>
  </si>
  <si>
    <t>SRR1057995</t>
  </si>
  <si>
    <t>30C</t>
  </si>
  <si>
    <t>1.25_G</t>
  </si>
  <si>
    <t>1.03_Gb</t>
  </si>
  <si>
    <t>SRX156370</t>
  </si>
  <si>
    <t>30C_0h</t>
  </si>
  <si>
    <t>Acclimation_30C_0h</t>
  </si>
  <si>
    <t>SRR1057996</t>
  </si>
  <si>
    <t>MV</t>
  </si>
  <si>
    <t>3.10_G</t>
  </si>
  <si>
    <t>2.55_Gb</t>
  </si>
  <si>
    <t>SRX156371</t>
  </si>
  <si>
    <t>0 days 00:30:00</t>
  </si>
  <si>
    <t>MV_30m</t>
  </si>
  <si>
    <t>Acclimation_MV_30m</t>
  </si>
  <si>
    <t>SRR1057997</t>
  </si>
  <si>
    <t>glycerol_mixotr</t>
  </si>
  <si>
    <t>1.11_G</t>
  </si>
  <si>
    <t>929.99_Mb</t>
  </si>
  <si>
    <t>SRX156372</t>
  </si>
  <si>
    <t>glycerol_mixotr_0h</t>
  </si>
  <si>
    <t>Acclimation_glycerol_mixotr_0h</t>
  </si>
  <si>
    <t>SRR1057998</t>
  </si>
  <si>
    <t>Standard</t>
  </si>
  <si>
    <t>629.59_M</t>
  </si>
  <si>
    <t>499.48_Mb</t>
  </si>
  <si>
    <t>SRX156375</t>
  </si>
  <si>
    <t>Acclimation_Standard_0h</t>
  </si>
  <si>
    <t>SRR1058000</t>
  </si>
  <si>
    <t>SRR1057999</t>
  </si>
  <si>
    <t>623.15_M</t>
  </si>
  <si>
    <t>496.49_Mb</t>
  </si>
  <si>
    <t>549.26_M</t>
  </si>
  <si>
    <t>437.84_Mb</t>
  </si>
  <si>
    <t>SRR1058001</t>
  </si>
  <si>
    <t>low_salt</t>
  </si>
  <si>
    <t>801.34_M</t>
  </si>
  <si>
    <t>641.77_Mb</t>
  </si>
  <si>
    <t>SRX156377</t>
  </si>
  <si>
    <t>low_salt_0h</t>
  </si>
  <si>
    <t>Acclimation_low_salt_0h</t>
  </si>
  <si>
    <t>SRR1058002</t>
  </si>
  <si>
    <t>high_salt</t>
  </si>
  <si>
    <t>574.53_M</t>
  </si>
  <si>
    <t>459.06_Mb</t>
  </si>
  <si>
    <t>SRX156378</t>
  </si>
  <si>
    <t>high_salt_0h</t>
  </si>
  <si>
    <t>Acclimation_high_salt_0h</t>
  </si>
  <si>
    <t>SRR941061</t>
  </si>
  <si>
    <t>nan</t>
  </si>
  <si>
    <t>713.20_M</t>
  </si>
  <si>
    <t>365.37_Mb</t>
  </si>
  <si>
    <t>SRX326408</t>
  </si>
  <si>
    <t>SAMN02260223</t>
  </si>
  <si>
    <t>GSM1191062</t>
  </si>
  <si>
    <t>OrganicH+_control</t>
  </si>
  <si>
    <t>SRR941062</t>
  </si>
  <si>
    <t>666.43_M</t>
  </si>
  <si>
    <t>340.51_Mb</t>
  </si>
  <si>
    <t>SRX326409</t>
  </si>
  <si>
    <t>SAMN02260222</t>
  </si>
  <si>
    <t>GSM1191063</t>
  </si>
  <si>
    <t>SRR941063</t>
  </si>
  <si>
    <t>5mM_acrylic_acid</t>
  </si>
  <si>
    <t>369.07_M</t>
  </si>
  <si>
    <t>181.54_Mb</t>
  </si>
  <si>
    <t>SRX326410</t>
  </si>
  <si>
    <t>SAMN02260221</t>
  </si>
  <si>
    <t>GSM1191064</t>
  </si>
  <si>
    <t>OrganicH+_5mM_acrylic_acid</t>
  </si>
  <si>
    <t>SRR941064</t>
  </si>
  <si>
    <t>1.22_G</t>
  </si>
  <si>
    <t>680.42_Mb</t>
  </si>
  <si>
    <t>SRX326411</t>
  </si>
  <si>
    <t>SAMN02260224</t>
  </si>
  <si>
    <t>GSM1191065</t>
  </si>
  <si>
    <t>SRR1050795</t>
  </si>
  <si>
    <t>1.99_G</t>
  </si>
  <si>
    <t>1.38_Gb</t>
  </si>
  <si>
    <t>SRX392719</t>
  </si>
  <si>
    <t>AB_5500xl_Genetic_Analyzer</t>
  </si>
  <si>
    <t>SAMN02444861</t>
  </si>
  <si>
    <t>GSM1290059</t>
  </si>
  <si>
    <t>Synechococcus_7002_OG1+LK1</t>
  </si>
  <si>
    <t>turbidostat</t>
  </si>
  <si>
    <t>A</t>
  </si>
  <si>
    <t>7.5Â </t>
  </si>
  <si>
    <t>CoCulture_high_light_high_O2</t>
  </si>
  <si>
    <t>SRR1050799</t>
  </si>
  <si>
    <t>SRR1050796</t>
  </si>
  <si>
    <t>2.00_G</t>
  </si>
  <si>
    <t>1.37_Gb</t>
  </si>
  <si>
    <t>SRR1050797</t>
  </si>
  <si>
    <t>1.87_G</t>
  </si>
  <si>
    <t>1.29_Gb</t>
  </si>
  <si>
    <t>SRR1050798</t>
  </si>
  <si>
    <t>1.98_G</t>
  </si>
  <si>
    <t>1.32_Gb</t>
  </si>
  <si>
    <t>SRR1050800</t>
  </si>
  <si>
    <t>1.42_Gb</t>
  </si>
  <si>
    <t>SRR1050801</t>
  </si>
  <si>
    <t>low_light_high_O2</t>
  </si>
  <si>
    <t>1.68_G</t>
  </si>
  <si>
    <t>1.18_Gb</t>
  </si>
  <si>
    <t>SRX392720</t>
  </si>
  <si>
    <t>SAMN02444868</t>
  </si>
  <si>
    <t>GSM1290060</t>
  </si>
  <si>
    <t>CoCulture_low_light_high_O2</t>
  </si>
  <si>
    <t>SRR1050804</t>
  </si>
  <si>
    <t>SRR1050802</t>
  </si>
  <si>
    <t>1.67_G</t>
  </si>
  <si>
    <t>1.16_Gb</t>
  </si>
  <si>
    <t>SRR1050803</t>
  </si>
  <si>
    <t>1.55_G</t>
  </si>
  <si>
    <t>1.08_Gb</t>
  </si>
  <si>
    <t>SRR1050805</t>
  </si>
  <si>
    <t>1.65_G</t>
  </si>
  <si>
    <t>1.13_Gb</t>
  </si>
  <si>
    <t>1.64_G</t>
  </si>
  <si>
    <t>1.12_Gb</t>
  </si>
  <si>
    <t>SRR1050806</t>
  </si>
  <si>
    <t>1.19_Gb</t>
  </si>
  <si>
    <t>SRR1050807</t>
  </si>
  <si>
    <t>Low_light_low_O2</t>
  </si>
  <si>
    <t>1.21_G</t>
  </si>
  <si>
    <t>862.96_Mb</t>
  </si>
  <si>
    <t>SRX392721</t>
  </si>
  <si>
    <t>SAMN02444860</t>
  </si>
  <si>
    <t>GSM1290061</t>
  </si>
  <si>
    <t>Syn_7002_OG1+LK1</t>
  </si>
  <si>
    <t>CoCulture_Low_light_low_O2</t>
  </si>
  <si>
    <t>SRR1050811</t>
  </si>
  <si>
    <t>SRR1050808</t>
  </si>
  <si>
    <t>862.40_Mb</t>
  </si>
  <si>
    <t>SRR1050809</t>
  </si>
  <si>
    <t>1.14_G</t>
  </si>
  <si>
    <t>808.00_Mb</t>
  </si>
  <si>
    <t>SRR1050810</t>
  </si>
  <si>
    <t>1.19_G</t>
  </si>
  <si>
    <t>825.00_Mb</t>
  </si>
  <si>
    <t>1.20_G</t>
  </si>
  <si>
    <t>821.93_Mb</t>
  </si>
  <si>
    <t>SRR1050812</t>
  </si>
  <si>
    <t>897.95_Mb</t>
  </si>
  <si>
    <t>SRR1050813</t>
  </si>
  <si>
    <t>High_light_low_O2</t>
  </si>
  <si>
    <t>871.98_Mb</t>
  </si>
  <si>
    <t>SRX392722</t>
  </si>
  <si>
    <t>SAMN02444865</t>
  </si>
  <si>
    <t>GSM1290062</t>
  </si>
  <si>
    <t>CoCulture_High_light_low_O2</t>
  </si>
  <si>
    <t>SRR1050814</t>
  </si>
  <si>
    <t>1.23_G</t>
  </si>
  <si>
    <t>869.19_Mb</t>
  </si>
  <si>
    <t>SRR1050816</t>
  </si>
  <si>
    <t>SRR1050815</t>
  </si>
  <si>
    <t>810.72_Mb</t>
  </si>
  <si>
    <t>838.95_Mb</t>
  </si>
  <si>
    <t>SRR1050817</t>
  </si>
  <si>
    <t>828.35_Mb</t>
  </si>
  <si>
    <t>SRR1050818</t>
  </si>
  <si>
    <t>897.14_Mb</t>
  </si>
  <si>
    <t>SRR1050825</t>
  </si>
  <si>
    <t>CC_8mM_NaHCO3,_C-limited</t>
  </si>
  <si>
    <t>1.45_G</t>
  </si>
  <si>
    <t>1.07_Gb</t>
  </si>
  <si>
    <t>SRX392724</t>
  </si>
  <si>
    <t>SAMN02444862</t>
  </si>
  <si>
    <t>GSM1290064</t>
  </si>
  <si>
    <t>Synechococcus_7002_(OG1+LK1G)</t>
  </si>
  <si>
    <t>CoCulture_CC_8mM_NaHCO3,_C-limited</t>
  </si>
  <si>
    <t>SRR1050828</t>
  </si>
  <si>
    <t>SRR1050826</t>
  </si>
  <si>
    <t>1.47_G</t>
  </si>
  <si>
    <t>1.09_Gb</t>
  </si>
  <si>
    <t>SRR1050829</t>
  </si>
  <si>
    <t>SRR1050827</t>
  </si>
  <si>
    <t>1.42_G</t>
  </si>
  <si>
    <t>1.04_Gb</t>
  </si>
  <si>
    <t>1.06_Gb</t>
  </si>
  <si>
    <t>1.48_G</t>
  </si>
  <si>
    <t>SRR1050830</t>
  </si>
  <si>
    <t>SRR3477324</t>
  </si>
  <si>
    <t>CC_8mM_HCO3_light_limited</t>
  </si>
  <si>
    <t>936.04_Mb</t>
  </si>
  <si>
    <t>SRX1743688</t>
  </si>
  <si>
    <t>SAMN04956566</t>
  </si>
  <si>
    <t>GSM2143897</t>
  </si>
  <si>
    <t>CoCulture_CC_8mM_HCO3_light_limited</t>
  </si>
  <si>
    <t>SRR3477328</t>
  </si>
  <si>
    <t>SRR3477325</t>
  </si>
  <si>
    <t>948.39_Mb</t>
  </si>
  <si>
    <t>SRR3477327</t>
  </si>
  <si>
    <t>SRR3477326</t>
  </si>
  <si>
    <t>917.72_Mb</t>
  </si>
  <si>
    <t>SRR3477329</t>
  </si>
  <si>
    <t>924.57_Mb</t>
  </si>
  <si>
    <t>1.24_G</t>
  </si>
  <si>
    <t>931.47_Mb</t>
  </si>
  <si>
    <t>913.37_Mb</t>
  </si>
  <si>
    <t>SRR2086086_1</t>
  </si>
  <si>
    <t>DA171</t>
  </si>
  <si>
    <t>Î”ccmR</t>
  </si>
  <si>
    <t>SRX1080170</t>
  </si>
  <si>
    <t>SAMN03838737</t>
  </si>
  <si>
    <t>white</t>
  </si>
  <si>
    <t>ccmRdel_Î”ccmR</t>
  </si>
  <si>
    <t>SRR2086086_2</t>
  </si>
  <si>
    <t>ccmRdel_WT</t>
  </si>
  <si>
    <t>SRR2240021</t>
  </si>
  <si>
    <t>33Âµmol_photons_m-2_sec-1.</t>
  </si>
  <si>
    <t>776.73_M</t>
  </si>
  <si>
    <t>609.28_Mb</t>
  </si>
  <si>
    <t>SRX1182317</t>
  </si>
  <si>
    <t>SAMN04028700</t>
  </si>
  <si>
    <t>GSM1868503</t>
  </si>
  <si>
    <t>5:05:00_AM</t>
  </si>
  <si>
    <t>395Âµmol_photons_m-2_sec-1.</t>
  </si>
  <si>
    <t>Network_1_33Âµmol_photons_m-2_sec-1.</t>
  </si>
  <si>
    <t>SRR2240024</t>
  </si>
  <si>
    <t>SRR2240022</t>
  </si>
  <si>
    <t>822.46_M</t>
  </si>
  <si>
    <t>614.96_Mb</t>
  </si>
  <si>
    <t>SRR2240023</t>
  </si>
  <si>
    <t>809.21_M</t>
  </si>
  <si>
    <t>602.40_Mb</t>
  </si>
  <si>
    <t>822.58_M</t>
  </si>
  <si>
    <t>608.62_Mb</t>
  </si>
  <si>
    <t>SRR2240025</t>
  </si>
  <si>
    <t>786.07_M</t>
  </si>
  <si>
    <t>599.30_Mb</t>
  </si>
  <si>
    <t>SRR2240026</t>
  </si>
  <si>
    <t>772.30_M</t>
  </si>
  <si>
    <t>601.67_Mb</t>
  </si>
  <si>
    <t>SRR2240027</t>
  </si>
  <si>
    <t>98Âµmol_photons_m-2_sec-1.</t>
  </si>
  <si>
    <t>752.74_M</t>
  </si>
  <si>
    <t>574.54_Mb</t>
  </si>
  <si>
    <t>SRX1182318</t>
  </si>
  <si>
    <t>SAMN04028701</t>
  </si>
  <si>
    <t>GSM1868504</t>
  </si>
  <si>
    <t>3:15:00_PM</t>
  </si>
  <si>
    <t>Network_1_98Âµmol_photons_m-2_sec-1.</t>
  </si>
  <si>
    <t>SRR2240029</t>
  </si>
  <si>
    <t>SRR2240028</t>
  </si>
  <si>
    <t>793.28_M</t>
  </si>
  <si>
    <t>573.45_Mb</t>
  </si>
  <si>
    <t>786.31_M</t>
  </si>
  <si>
    <t>565.50_Mb</t>
  </si>
  <si>
    <t>SRR2240030</t>
  </si>
  <si>
    <t>797.05_M</t>
  </si>
  <si>
    <t>569.22_Mb</t>
  </si>
  <si>
    <t>SRR2240031</t>
  </si>
  <si>
    <t>755.31_M</t>
  </si>
  <si>
    <t>556.99_Mb</t>
  </si>
  <si>
    <t>SRR2240032</t>
  </si>
  <si>
    <t>749.21_M</t>
  </si>
  <si>
    <t>567.75_Mb</t>
  </si>
  <si>
    <t>SRR2240033</t>
  </si>
  <si>
    <t>164Âµmol_photons_m-2_sec-1.</t>
  </si>
  <si>
    <t>767.66_M</t>
  </si>
  <si>
    <t>589.25_Mb</t>
  </si>
  <si>
    <t>SRX1182319</t>
  </si>
  <si>
    <t>SAMN04028702</t>
  </si>
  <si>
    <t>GSM1868505</t>
  </si>
  <si>
    <t>1/1/1900__1:25:00_AM</t>
  </si>
  <si>
    <t>Network_1_164Âµmol_photons_m-2_sec-1.</t>
  </si>
  <si>
    <t>SRR2240038</t>
  </si>
  <si>
    <t>SRR2240034</t>
  </si>
  <si>
    <t>804.53_M</t>
  </si>
  <si>
    <t>584.51_Mb</t>
  </si>
  <si>
    <t>SRR2240035</t>
  </si>
  <si>
    <t>791.37_M</t>
  </si>
  <si>
    <t>572.92_Mb</t>
  </si>
  <si>
    <t>SRR2240037</t>
  </si>
  <si>
    <t>SRR2240036</t>
  </si>
  <si>
    <t>816.29_M</t>
  </si>
  <si>
    <t>586.73_Mb</t>
  </si>
  <si>
    <t>788.45_M</t>
  </si>
  <si>
    <t>587.01_Mb</t>
  </si>
  <si>
    <t>783.25_M</t>
  </si>
  <si>
    <t>SRR2240039</t>
  </si>
  <si>
    <t>812.99_M</t>
  </si>
  <si>
    <t>615.33_Mb</t>
  </si>
  <si>
    <t>SRX1182320</t>
  </si>
  <si>
    <t>SAMN04028703</t>
  </si>
  <si>
    <t>GSM1868506</t>
  </si>
  <si>
    <t>60:60</t>
  </si>
  <si>
    <t>Network_1_395Âµmol_photons_m-2_sec-1.</t>
  </si>
  <si>
    <t>SRR2240041</t>
  </si>
  <si>
    <t>SRR2240040</t>
  </si>
  <si>
    <t>848.12_M</t>
  </si>
  <si>
    <t>606.28_Mb</t>
  </si>
  <si>
    <t>SRR2240042</t>
  </si>
  <si>
    <t>830.06_M</t>
  </si>
  <si>
    <t>588.92_Mb</t>
  </si>
  <si>
    <t>SRR2240043</t>
  </si>
  <si>
    <t>855.77_M</t>
  </si>
  <si>
    <t>604.56_Mb</t>
  </si>
  <si>
    <t>785.10_M</t>
  </si>
  <si>
    <t>572.40_Mb</t>
  </si>
  <si>
    <t>SRR2240044</t>
  </si>
  <si>
    <t>779.23_M</t>
  </si>
  <si>
    <t>587.04_Mb</t>
  </si>
  <si>
    <t>SRR2240045</t>
  </si>
  <si>
    <t>610Âµmol_photons_m-2_sec-1.</t>
  </si>
  <si>
    <t>738.90_M</t>
  </si>
  <si>
    <t>576.78_Mb</t>
  </si>
  <si>
    <t>SRX1182321</t>
  </si>
  <si>
    <t>SAMN04028704</t>
  </si>
  <si>
    <t>GSM1868507</t>
  </si>
  <si>
    <t>125:60</t>
  </si>
  <si>
    <t>Network_1_610Âµmol_photons_m-2_sec-1.</t>
  </si>
  <si>
    <t>SRR2240046</t>
  </si>
  <si>
    <t>782.58_M</t>
  </si>
  <si>
    <t>582.72_Mb</t>
  </si>
  <si>
    <t>SRR2240048</t>
  </si>
  <si>
    <t>SRR2240047</t>
  </si>
  <si>
    <t>767.49_M</t>
  </si>
  <si>
    <t>567.90_Mb</t>
  </si>
  <si>
    <t>783.98_M</t>
  </si>
  <si>
    <t>577.34_Mb</t>
  </si>
  <si>
    <t>SRR2240049</t>
  </si>
  <si>
    <t>757.28_M</t>
  </si>
  <si>
    <t>573.34_Mb</t>
  </si>
  <si>
    <t>SRR2240050</t>
  </si>
  <si>
    <t>743.41_M</t>
  </si>
  <si>
    <t>577.60_Mb</t>
  </si>
  <si>
    <t>SRR2240051</t>
  </si>
  <si>
    <t>760Âµmol_photons_m-2_sec-1.</t>
  </si>
  <si>
    <t>729.49_M</t>
  </si>
  <si>
    <t>571.91_Mb</t>
  </si>
  <si>
    <t>SRX1182322</t>
  </si>
  <si>
    <t>SAMN04028705</t>
  </si>
  <si>
    <t>GSM1868508</t>
  </si>
  <si>
    <t>170:60</t>
  </si>
  <si>
    <t>Network_1_760Âµmol_photons_m-2_sec-1.</t>
  </si>
  <si>
    <t>SRR2240053</t>
  </si>
  <si>
    <t>SRR2240052</t>
  </si>
  <si>
    <t>771.83_M</t>
  </si>
  <si>
    <t>578.07_Mb</t>
  </si>
  <si>
    <t>SRR2240054</t>
  </si>
  <si>
    <t>757.10_M</t>
  </si>
  <si>
    <t>563.69_Mb</t>
  </si>
  <si>
    <t>774.63_M</t>
  </si>
  <si>
    <t>573.59_Mb</t>
  </si>
  <si>
    <t>SRR2240055</t>
  </si>
  <si>
    <t>730.88_M</t>
  </si>
  <si>
    <t>556.19_Mb</t>
  </si>
  <si>
    <t>SRR2240056</t>
  </si>
  <si>
    <t>722.15_M</t>
  </si>
  <si>
    <t>561.24_Mb</t>
  </si>
  <si>
    <t>SRR2336723</t>
  </si>
  <si>
    <t>EH1</t>
  </si>
  <si>
    <t>794.89_M</t>
  </si>
  <si>
    <t>609.30_Mb</t>
  </si>
  <si>
    <t>SRX1218377</t>
  </si>
  <si>
    <t>SAMN04044576</t>
  </si>
  <si>
    <t>GSM1874053</t>
  </si>
  <si>
    <t>16.5%_dissolved_O2</t>
  </si>
  <si>
    <t>Network_2_HighLight_HighO2</t>
  </si>
  <si>
    <t>SRR2336726</t>
  </si>
  <si>
    <t>SRR2336724</t>
  </si>
  <si>
    <t>842.82_M</t>
  </si>
  <si>
    <t>610.92_Mb</t>
  </si>
  <si>
    <t>SRR2336725</t>
  </si>
  <si>
    <t>826.79_M</t>
  </si>
  <si>
    <t>595.78_Mb</t>
  </si>
  <si>
    <t>SRR2336727</t>
  </si>
  <si>
    <t>844.70_M</t>
  </si>
  <si>
    <t>605.26_Mb</t>
  </si>
  <si>
    <t>814.36_M</t>
  </si>
  <si>
    <t>602.84_Mb</t>
  </si>
  <si>
    <t>SRR2336728</t>
  </si>
  <si>
    <t>798.46_M</t>
  </si>
  <si>
    <t>609.72_Mb</t>
  </si>
  <si>
    <t>SRR2336729</t>
  </si>
  <si>
    <t>761.57_M</t>
  </si>
  <si>
    <t>577.67_Mb</t>
  </si>
  <si>
    <t>SRX1218378</t>
  </si>
  <si>
    <t>SAMN04044577</t>
  </si>
  <si>
    <t>GSM1874054</t>
  </si>
  <si>
    <t>7.1%_dissolved_O2</t>
  </si>
  <si>
    <t>SRR2336733</t>
  </si>
  <si>
    <t>SRR2336730</t>
  </si>
  <si>
    <t>802.78_M</t>
  </si>
  <si>
    <t>574.91_Mb</t>
  </si>
  <si>
    <t>SRR2336731</t>
  </si>
  <si>
    <t>801.13_M</t>
  </si>
  <si>
    <t>571.24_Mb</t>
  </si>
  <si>
    <t>SRR2336732</t>
  </si>
  <si>
    <t>808.96_M</t>
  </si>
  <si>
    <t>572.20_Mb</t>
  </si>
  <si>
    <t>756.77_M</t>
  </si>
  <si>
    <t>554.46_Mb</t>
  </si>
  <si>
    <t>SRR2336734</t>
  </si>
  <si>
    <t>745.06_M</t>
  </si>
  <si>
    <t>562.27_Mb</t>
  </si>
  <si>
    <t>SRR2336735</t>
  </si>
  <si>
    <t>C-limited</t>
  </si>
  <si>
    <t>707.50_M</t>
  </si>
  <si>
    <t>542.83_Mb</t>
  </si>
  <si>
    <t>SRX1218379</t>
  </si>
  <si>
    <t>SAMN04044575</t>
  </si>
  <si>
    <t>GSM1874055</t>
  </si>
  <si>
    <t>7.7_mM_NaHCO3</t>
  </si>
  <si>
    <t>Network_2_C-limited</t>
  </si>
  <si>
    <t>SRR2336738</t>
  </si>
  <si>
    <t>SRR2336736</t>
  </si>
  <si>
    <t>728.70_M</t>
  </si>
  <si>
    <t>553.08_Mb</t>
  </si>
  <si>
    <t>SRR2336739</t>
  </si>
  <si>
    <t>SRR2336737</t>
  </si>
  <si>
    <t>749.20_M</t>
  </si>
  <si>
    <t>561.76_Mb</t>
  </si>
  <si>
    <t>736.74_M</t>
  </si>
  <si>
    <t>550.54_Mb</t>
  </si>
  <si>
    <t>SRR2336740</t>
  </si>
  <si>
    <t>721.37_M</t>
  </si>
  <si>
    <t>535.79_Mb</t>
  </si>
  <si>
    <t>716.28_M</t>
  </si>
  <si>
    <t>523.40_Mb</t>
  </si>
  <si>
    <t>SRR2336741</t>
  </si>
  <si>
    <t>864.97_M</t>
  </si>
  <si>
    <t>669.71_Mb</t>
  </si>
  <si>
    <t>SRX1218380</t>
  </si>
  <si>
    <t>SAMN04044578</t>
  </si>
  <si>
    <t>GSM1874056</t>
  </si>
  <si>
    <t>SRR2336742</t>
  </si>
  <si>
    <t>907.65_M</t>
  </si>
  <si>
    <t>698.93_Mb</t>
  </si>
  <si>
    <t>SRR2336743</t>
  </si>
  <si>
    <t>880.31_M</t>
  </si>
  <si>
    <t>668.87_Mb</t>
  </si>
  <si>
    <t>SRR2336745</t>
  </si>
  <si>
    <t>SRR2336744</t>
  </si>
  <si>
    <t>873.39_M</t>
  </si>
  <si>
    <t>662.49_Mb</t>
  </si>
  <si>
    <t>SRR2336746</t>
  </si>
  <si>
    <t>870.53_M</t>
  </si>
  <si>
    <t>656.01_Mb</t>
  </si>
  <si>
    <t>874.99_M</t>
  </si>
  <si>
    <t>647.62_Mb</t>
  </si>
  <si>
    <t>SRR2336747</t>
  </si>
  <si>
    <t>N-limited</t>
  </si>
  <si>
    <t>867.20_M</t>
  </si>
  <si>
    <t>680.80_Mb</t>
  </si>
  <si>
    <t>SRX1218381</t>
  </si>
  <si>
    <t>SAMN04044579</t>
  </si>
  <si>
    <t>GSM1874057</t>
  </si>
  <si>
    <t>0.9mM_NH4Cl</t>
  </si>
  <si>
    <t>Network_2_N-limited</t>
  </si>
  <si>
    <t>SRR2336751</t>
  </si>
  <si>
    <t>SRR2336748</t>
  </si>
  <si>
    <t>884.13_M</t>
  </si>
  <si>
    <t>689.36_Mb</t>
  </si>
  <si>
    <t>SRR2336749</t>
  </si>
  <si>
    <t>902.17_M</t>
  </si>
  <si>
    <t>696.70_Mb</t>
  </si>
  <si>
    <t>SRR2336750</t>
  </si>
  <si>
    <t>889.51_M</t>
  </si>
  <si>
    <t>684.88_Mb</t>
  </si>
  <si>
    <t>889.93_M</t>
  </si>
  <si>
    <t>680.75_Mb</t>
  </si>
  <si>
    <t>SRR2336752</t>
  </si>
  <si>
    <t>882.68_M</t>
  </si>
  <si>
    <t>663.82_Mb</t>
  </si>
  <si>
    <t>SRR2336753</t>
  </si>
  <si>
    <t>1.29_G</t>
  </si>
  <si>
    <t>974.36_Mb</t>
  </si>
  <si>
    <t>SRX1218382</t>
  </si>
  <si>
    <t>SAMN04044580</t>
  </si>
  <si>
    <t>GSM1874058</t>
  </si>
  <si>
    <t>SRR2336756</t>
  </si>
  <si>
    <t>SRR2336754</t>
  </si>
  <si>
    <t>1.28_G</t>
  </si>
  <si>
    <t>957.25_Mb</t>
  </si>
  <si>
    <t>SRR2336758</t>
  </si>
  <si>
    <t>SRR2336755</t>
  </si>
  <si>
    <t>1.32_G</t>
  </si>
  <si>
    <t>973.68_Mb</t>
  </si>
  <si>
    <t>1.33_G</t>
  </si>
  <si>
    <t>980.80_Mb</t>
  </si>
  <si>
    <t>SRR2336757</t>
  </si>
  <si>
    <t>960.11_Mb</t>
  </si>
  <si>
    <t>1.30_G</t>
  </si>
  <si>
    <t>931.03_Mb</t>
  </si>
  <si>
    <t>SRR2336759</t>
  </si>
  <si>
    <t>Light-limited</t>
  </si>
  <si>
    <t>1.18_G</t>
  </si>
  <si>
    <t>909.13_Mb</t>
  </si>
  <si>
    <t>SRX1218383</t>
  </si>
  <si>
    <t>SAMN04044581</t>
  </si>
  <si>
    <t>GSM1874059</t>
  </si>
  <si>
    <t>140_ÂµE_m-2_s-1</t>
  </si>
  <si>
    <t>Network_2_Light-limited</t>
  </si>
  <si>
    <t>SRR2336764</t>
  </si>
  <si>
    <t>SRR2336760</t>
  </si>
  <si>
    <t>912.89_Mb</t>
  </si>
  <si>
    <t>SRR2336763</t>
  </si>
  <si>
    <t>SRR2336761</t>
  </si>
  <si>
    <t>904.98_Mb</t>
  </si>
  <si>
    <t>SRR2336762</t>
  </si>
  <si>
    <t>898.60_Mb</t>
  </si>
  <si>
    <t>885.71_Mb</t>
  </si>
  <si>
    <t>865.58_Mb</t>
  </si>
  <si>
    <t>SRR2336765</t>
  </si>
  <si>
    <t>882.71_M</t>
  </si>
  <si>
    <t>681.67_Mb</t>
  </si>
  <si>
    <t>SRX1218384</t>
  </si>
  <si>
    <t>SAMN04044582</t>
  </si>
  <si>
    <t>GSM1874060</t>
  </si>
  <si>
    <t>SRR2336768</t>
  </si>
  <si>
    <t>SRR2336766</t>
  </si>
  <si>
    <t>894.16_M</t>
  </si>
  <si>
    <t>686.36_Mb</t>
  </si>
  <si>
    <t>SRR2336770</t>
  </si>
  <si>
    <t>SRR2336767</t>
  </si>
  <si>
    <t>880.52_M</t>
  </si>
  <si>
    <t>666.97_Mb</t>
  </si>
  <si>
    <t>893.24_M</t>
  </si>
  <si>
    <t>673.93_Mb</t>
  </si>
  <si>
    <t>SRR2336769</t>
  </si>
  <si>
    <t>887.07_M</t>
  </si>
  <si>
    <t>664.68_Mb</t>
  </si>
  <si>
    <t>875.73_M</t>
  </si>
  <si>
    <t>644.34_Mb</t>
  </si>
  <si>
    <t>SRR097645</t>
  </si>
  <si>
    <t>1.7_G</t>
  </si>
  <si>
    <t>1.4_Gb</t>
  </si>
  <si>
    <t>SRX030116</t>
  </si>
  <si>
    <t>SRP066851</t>
  </si>
  <si>
    <t>Profiling_std</t>
  </si>
  <si>
    <t>SRR097647</t>
  </si>
  <si>
    <t>SRR097646</t>
  </si>
  <si>
    <t>2.8_G</t>
  </si>
  <si>
    <t>2.3_Gb</t>
  </si>
  <si>
    <t>2.4_G</t>
  </si>
  <si>
    <t>2_Gb</t>
  </si>
  <si>
    <t>SRR097648</t>
  </si>
  <si>
    <t>ODseries_0.4_OD</t>
  </si>
  <si>
    <t>1.3_G</t>
  </si>
  <si>
    <t>1.1_Gb</t>
  </si>
  <si>
    <t>SRX030117</t>
  </si>
  <si>
    <t>Profiling_ODseries_0.4_OD</t>
  </si>
  <si>
    <t>SRR097649</t>
  </si>
  <si>
    <t>ODseries_1.0_OD</t>
  </si>
  <si>
    <t>2_G</t>
  </si>
  <si>
    <t>1.6_Gb</t>
  </si>
  <si>
    <t>SRX030118</t>
  </si>
  <si>
    <t>Profiling_ODseries_1.0_OD</t>
  </si>
  <si>
    <t>SRR097650</t>
  </si>
  <si>
    <t>ODseries_3.0_OD</t>
  </si>
  <si>
    <t>SRX030119</t>
  </si>
  <si>
    <t>Profiling_ODseries_3.0_OD</t>
  </si>
  <si>
    <t>SRR097651</t>
  </si>
  <si>
    <t>ODseries_5.0_OD</t>
  </si>
  <si>
    <t>1.01_G</t>
  </si>
  <si>
    <t>849.06_Mb</t>
  </si>
  <si>
    <t>SRX030120</t>
  </si>
  <si>
    <t>Profiling_ODseries_5.0_OD</t>
  </si>
  <si>
    <t>SRR3132686</t>
  </si>
  <si>
    <t>Fe_limited:_0.047_pM</t>
  </si>
  <si>
    <t>1.73_G</t>
  </si>
  <si>
    <t>SRX1552331</t>
  </si>
  <si>
    <t>SAMN04446571</t>
  </si>
  <si>
    <t>GSM2050605</t>
  </si>
  <si>
    <t>mid_exponential</t>
  </si>
  <si>
    <t>Aquil</t>
  </si>
  <si>
    <t>12h_cycle</t>
  </si>
  <si>
    <t>cool_white_fluorescent</t>
  </si>
  <si>
    <t>Fe_Fe_limited:_0.047_pM</t>
  </si>
  <si>
    <t>SRR3132687</t>
  </si>
  <si>
    <t>1.10_Gb</t>
  </si>
  <si>
    <t>SRX1552332</t>
  </si>
  <si>
    <t>SAMN04446572</t>
  </si>
  <si>
    <t>GSM2050606</t>
  </si>
  <si>
    <t>SRR3132688</t>
  </si>
  <si>
    <t>1.86_G</t>
  </si>
  <si>
    <t>1.17_Gb</t>
  </si>
  <si>
    <t>SRX1552333</t>
  </si>
  <si>
    <t>SAMN04446565</t>
  </si>
  <si>
    <t>GSM2050607</t>
  </si>
  <si>
    <t>SRR3132689</t>
  </si>
  <si>
    <t>Fe_limited:_0.47_pM</t>
  </si>
  <si>
    <t>1.82_G</t>
  </si>
  <si>
    <t>SRX1552334</t>
  </si>
  <si>
    <t>SAMN04446566</t>
  </si>
  <si>
    <t>GSM2050608</t>
  </si>
  <si>
    <t>Fe_Fe_limited:_0.47_pM</t>
  </si>
  <si>
    <t>SRR3132691</t>
  </si>
  <si>
    <t>SRR3132690</t>
  </si>
  <si>
    <t>1.77_G</t>
  </si>
  <si>
    <t>SRX1552335</t>
  </si>
  <si>
    <t>SAMN04446567</t>
  </si>
  <si>
    <t>GSM2050609</t>
  </si>
  <si>
    <t>1.76_G</t>
  </si>
  <si>
    <t>SRX1552336</t>
  </si>
  <si>
    <t>SAMN04446568</t>
  </si>
  <si>
    <t>GSM2050610</t>
  </si>
  <si>
    <t>SRR3132692</t>
  </si>
  <si>
    <t>Fe_limited:_3.83_pM</t>
  </si>
  <si>
    <t>SRX1552337</t>
  </si>
  <si>
    <t>SAMN04446569</t>
  </si>
  <si>
    <t>GSM2050611</t>
  </si>
  <si>
    <t>Fe_Fe_limited:_3.83_pM</t>
  </si>
  <si>
    <t>SRR3132694</t>
  </si>
  <si>
    <t>SRR3132693</t>
  </si>
  <si>
    <t>SRX1552338</t>
  </si>
  <si>
    <t>SAMN04446570</t>
  </si>
  <si>
    <t>GSM2050612</t>
  </si>
  <si>
    <t>1.78_G</t>
  </si>
  <si>
    <t>1.11_Gb</t>
  </si>
  <si>
    <t>SRX1552339</t>
  </si>
  <si>
    <t>SAMN04446573</t>
  </si>
  <si>
    <t>GSM2050613</t>
  </si>
  <si>
    <t>SRR3132695</t>
  </si>
  <si>
    <t>1.46_G</t>
  </si>
  <si>
    <t>933.12_Mb</t>
  </si>
  <si>
    <t>SRX1552340</t>
  </si>
  <si>
    <t>SAMN04446574</t>
  </si>
  <si>
    <t>GSM2050614</t>
  </si>
  <si>
    <t>Fe_Fe_replete_control:_36.7_pM</t>
  </si>
  <si>
    <t>SRR3132696</t>
  </si>
  <si>
    <t>1.50_G</t>
  </si>
  <si>
    <t>950.47_Mb</t>
  </si>
  <si>
    <t>SRX1552341</t>
  </si>
  <si>
    <t>SAMN04446575</t>
  </si>
  <si>
    <t>GSM2050615</t>
  </si>
  <si>
    <t>SRR3132697</t>
  </si>
  <si>
    <t>1.62_G</t>
  </si>
  <si>
    <t>1.00_Gb</t>
  </si>
  <si>
    <t>SRX1552342</t>
  </si>
  <si>
    <t>SAMN04446576</t>
  </si>
  <si>
    <t>GSM2050616</t>
  </si>
  <si>
    <t>SRR3664041</t>
  </si>
  <si>
    <t>MetE</t>
  </si>
  <si>
    <t>1.41_G</t>
  </si>
  <si>
    <t>833.53_Mb</t>
  </si>
  <si>
    <t>SRX1842798</t>
  </si>
  <si>
    <t>exponential</t>
  </si>
  <si>
    <t>B12_B12+</t>
  </si>
  <si>
    <t>SRR3664043</t>
  </si>
  <si>
    <t>B12-</t>
  </si>
  <si>
    <t>1.60_G</t>
  </si>
  <si>
    <t>946.96_Mb</t>
  </si>
  <si>
    <t>SRX1842799</t>
  </si>
  <si>
    <t>B12_B12-</t>
  </si>
  <si>
    <t>SRR5597246</t>
  </si>
  <si>
    <t>1.16_G</t>
  </si>
  <si>
    <t>708.90_Mb</t>
  </si>
  <si>
    <t>SRX2851569</t>
  </si>
  <si>
    <t>SAMN07163521</t>
  </si>
  <si>
    <t>GSM2640303</t>
  </si>
  <si>
    <t>Â 24-May-2017</t>
  </si>
  <si>
    <t>1 days 00:00:00</t>
  </si>
  <si>
    <t>RNase3_WT_24h</t>
  </si>
  <si>
    <t>SRR5597247</t>
  </si>
  <si>
    <t>992.18_M</t>
  </si>
  <si>
    <t>606.30_Mb</t>
  </si>
  <si>
    <t>SRX2851570</t>
  </si>
  <si>
    <t>SAMN07163542</t>
  </si>
  <si>
    <t>GSM2640304</t>
  </si>
  <si>
    <t>SRR5597248</t>
  </si>
  <si>
    <t>716.56_Mb</t>
  </si>
  <si>
    <t>SRX2851571</t>
  </si>
  <si>
    <t>SAMN07163541</t>
  </si>
  <si>
    <t>GSM2640305</t>
  </si>
  <si>
    <t>SRR5597249</t>
  </si>
  <si>
    <t>d0061</t>
  </si>
  <si>
    <t>823.20_M</t>
  </si>
  <si>
    <t>522.42_Mb</t>
  </si>
  <si>
    <t>SRX2851572</t>
  </si>
  <si>
    <t>SAMN07163540</t>
  </si>
  <si>
    <t>GSM2640306</t>
  </si>
  <si>
    <t>d0061_24h</t>
  </si>
  <si>
    <t>RNase3_d0061_24h</t>
  </si>
  <si>
    <t>SRR5597250</t>
  </si>
  <si>
    <t>1.53_G</t>
  </si>
  <si>
    <t>891.17_Mb</t>
  </si>
  <si>
    <t>SRX2851573</t>
  </si>
  <si>
    <t>SAMN07163520</t>
  </si>
  <si>
    <t>GSM2640307</t>
  </si>
  <si>
    <t>SRR5597251</t>
  </si>
  <si>
    <t>795.92_M</t>
  </si>
  <si>
    <t>487.52_Mb</t>
  </si>
  <si>
    <t>SRX2851574</t>
  </si>
  <si>
    <t>SAMN07163519</t>
  </si>
  <si>
    <t>GSM2640308</t>
  </si>
  <si>
    <t>SRR5597252</t>
  </si>
  <si>
    <t>d2542</t>
  </si>
  <si>
    <t>914.61_M</t>
  </si>
  <si>
    <t>559.25_Mb</t>
  </si>
  <si>
    <t>SRX2851575</t>
  </si>
  <si>
    <t>SAMN07163577</t>
  </si>
  <si>
    <t>GSM2640309</t>
  </si>
  <si>
    <t>d2542_24h</t>
  </si>
  <si>
    <t>RNase3_d2542_24h</t>
  </si>
  <si>
    <t>SRR5597253</t>
  </si>
  <si>
    <t>2.27_G</t>
  </si>
  <si>
    <t>SRX2851576</t>
  </si>
  <si>
    <t>SAMN07163560</t>
  </si>
  <si>
    <t>GSM2640310</t>
  </si>
  <si>
    <t>SRR5597254</t>
  </si>
  <si>
    <t>740.14_M</t>
  </si>
  <si>
    <t>465.73_Mb</t>
  </si>
  <si>
    <t>SRX2851577</t>
  </si>
  <si>
    <t>SAMN07163539</t>
  </si>
  <si>
    <t>GSM2640311</t>
  </si>
  <si>
    <t>SRR5597255</t>
  </si>
  <si>
    <t>d0384</t>
  </si>
  <si>
    <t>888.77_M</t>
  </si>
  <si>
    <t>543.74_Mb</t>
  </si>
  <si>
    <t>SRX2851578</t>
  </si>
  <si>
    <t>SAMN07163538</t>
  </si>
  <si>
    <t>GSM2640312</t>
  </si>
  <si>
    <t>d0384_24h</t>
  </si>
  <si>
    <t>RNase3_d0384_24h</t>
  </si>
  <si>
    <t>SRR5597257</t>
  </si>
  <si>
    <t>SRR5597256</t>
  </si>
  <si>
    <t>607.53_M</t>
  </si>
  <si>
    <t>354.17_Mb</t>
  </si>
  <si>
    <t>SRX2851579</t>
  </si>
  <si>
    <t>SAMN07163537</t>
  </si>
  <si>
    <t>GSM2640313</t>
  </si>
  <si>
    <t>793.52_M</t>
  </si>
  <si>
    <t>483.26_Mb</t>
  </si>
  <si>
    <t>SRX2851580</t>
  </si>
  <si>
    <t>SAMN07163536</t>
  </si>
  <si>
    <t>GSM2640314</t>
  </si>
  <si>
    <t>SRR5597258</t>
  </si>
  <si>
    <t>d0061d2542</t>
  </si>
  <si>
    <t>757.55_M</t>
  </si>
  <si>
    <t>463.95_Mb</t>
  </si>
  <si>
    <t>SRX2851581</t>
  </si>
  <si>
    <t>SAMN07163535</t>
  </si>
  <si>
    <t>GSM2640315</t>
  </si>
  <si>
    <t>d0061d2542_24h</t>
  </si>
  <si>
    <t>RNase3_d0061d2542_24h</t>
  </si>
  <si>
    <t>SRR5597259</t>
  </si>
  <si>
    <t>1.63_G</t>
  </si>
  <si>
    <t>1,018.47_Mb</t>
  </si>
  <si>
    <t>SRX2851582</t>
  </si>
  <si>
    <t>SAMN07163534</t>
  </si>
  <si>
    <t>GSM2640316</t>
  </si>
  <si>
    <t>SRR5597260</t>
  </si>
  <si>
    <t>754.36_M</t>
  </si>
  <si>
    <t>461.55_Mb</t>
  </si>
  <si>
    <t>SRX2851583</t>
  </si>
  <si>
    <t>SAMN07163533</t>
  </si>
  <si>
    <t>GSM2640317</t>
  </si>
  <si>
    <t>SRR5597261</t>
  </si>
  <si>
    <t>d0061d0384</t>
  </si>
  <si>
    <t>643.32_M</t>
  </si>
  <si>
    <t>374.20_Mb</t>
  </si>
  <si>
    <t>SRX2851584</t>
  </si>
  <si>
    <t>SAMN07163532</t>
  </si>
  <si>
    <t>GSM2640318</t>
  </si>
  <si>
    <t>d0061d0384_24h</t>
  </si>
  <si>
    <t>RNase3_d0061d0384_24h</t>
  </si>
  <si>
    <t>SRR5597262</t>
  </si>
  <si>
    <t>586.87_M</t>
  </si>
  <si>
    <t>340.76_Mb</t>
  </si>
  <si>
    <t>SRX2851585</t>
  </si>
  <si>
    <t>SAMN07163531</t>
  </si>
  <si>
    <t>GSM2640319</t>
  </si>
  <si>
    <t>SRR5597263</t>
  </si>
  <si>
    <t>885.74_M</t>
  </si>
  <si>
    <t>541.37_Mb</t>
  </si>
  <si>
    <t>SRX2851586</t>
  </si>
  <si>
    <t>SAMN07163530</t>
  </si>
  <si>
    <t>GSM2640320</t>
  </si>
  <si>
    <t>SRR5597264</t>
  </si>
  <si>
    <t>d2542d0384</t>
  </si>
  <si>
    <t>715.63_Mb</t>
  </si>
  <si>
    <t>SRX2851587</t>
  </si>
  <si>
    <t>SAMN07163529</t>
  </si>
  <si>
    <t>GSM2640321</t>
  </si>
  <si>
    <t>d2542d0384_24h</t>
  </si>
  <si>
    <t>RNase3_d2542d0384_24h</t>
  </si>
  <si>
    <t>SRR5597266</t>
  </si>
  <si>
    <t>SRR5597265</t>
  </si>
  <si>
    <t>723.26_M</t>
  </si>
  <si>
    <t>425.59_Mb</t>
  </si>
  <si>
    <t>SRX2851588</t>
  </si>
  <si>
    <t>SAMN07163528</t>
  </si>
  <si>
    <t>GSM2640322</t>
  </si>
  <si>
    <t>726.99_Mb</t>
  </si>
  <si>
    <t>SRX2851589</t>
  </si>
  <si>
    <t>SAMN07163527</t>
  </si>
  <si>
    <t>GSM2640323</t>
  </si>
  <si>
    <t>SRR5597267</t>
  </si>
  <si>
    <t>d0061d2542d0384</t>
  </si>
  <si>
    <t>505.54_M</t>
  </si>
  <si>
    <t>309.78_Mb</t>
  </si>
  <si>
    <t>SRX2851590</t>
  </si>
  <si>
    <t>SAMN07163526</t>
  </si>
  <si>
    <t>GSM2640324</t>
  </si>
  <si>
    <t>d0061d2542d0384_24h</t>
  </si>
  <si>
    <t>RNase3_d0061d2542d0384_24h</t>
  </si>
  <si>
    <t>SRR5597268</t>
  </si>
  <si>
    <t>573.15_M</t>
  </si>
  <si>
    <t>353.29_Mb</t>
  </si>
  <si>
    <t>SRX2851591</t>
  </si>
  <si>
    <t>SAMN07163525</t>
  </si>
  <si>
    <t>GSM2640325</t>
  </si>
  <si>
    <t>SRR5597269</t>
  </si>
  <si>
    <t>910.37_M</t>
  </si>
  <si>
    <t>555.59_Mb</t>
  </si>
  <si>
    <t>SRX2851592</t>
  </si>
  <si>
    <t>SAMN07163524</t>
  </si>
  <si>
    <t>GSM2640326</t>
  </si>
  <si>
    <t>SRR6495286</t>
  </si>
  <si>
    <t>WT_rifampin</t>
  </si>
  <si>
    <t>695.14_M</t>
  </si>
  <si>
    <t>404.23_Mb</t>
  </si>
  <si>
    <t>SRX3584611</t>
  </si>
  <si>
    <t>SAMN08362467</t>
  </si>
  <si>
    <t>GSM2934742</t>
  </si>
  <si>
    <t>Â 13-Jan-2018</t>
  </si>
  <si>
    <t>late_exponential</t>
  </si>
  <si>
    <t>RNAdecay_WT_rifampin_0m</t>
  </si>
  <si>
    <t>SRR6495293</t>
  </si>
  <si>
    <t>SRR6495287</t>
  </si>
  <si>
    <t>0.5m</t>
  </si>
  <si>
    <t>649.84_M</t>
  </si>
  <si>
    <t>407.55_Mb</t>
  </si>
  <si>
    <t>SRX3584612</t>
  </si>
  <si>
    <t>SAMN08362466</t>
  </si>
  <si>
    <t>GSM2934743</t>
  </si>
  <si>
    <t>0 days 00:00:30</t>
  </si>
  <si>
    <t>WT_rifampin_0.5m</t>
  </si>
  <si>
    <t>RNAdecay_WT_rifampin_0.5m</t>
  </si>
  <si>
    <t>SRR6495301</t>
  </si>
  <si>
    <t>SRR6495288</t>
  </si>
  <si>
    <t>1m</t>
  </si>
  <si>
    <t>1.40_G</t>
  </si>
  <si>
    <t>864.12_Mb</t>
  </si>
  <si>
    <t>SRX3584613</t>
  </si>
  <si>
    <t>SAMN08362465</t>
  </si>
  <si>
    <t>GSM2934744</t>
  </si>
  <si>
    <t>0 days 00:01:00</t>
  </si>
  <si>
    <t>WT_rifampin_1m</t>
  </si>
  <si>
    <t>RNAdecay_WT_rifampin_1m</t>
  </si>
  <si>
    <t>SRR6495295</t>
  </si>
  <si>
    <t>SRR6495289</t>
  </si>
  <si>
    <t>2.5m</t>
  </si>
  <si>
    <t>649.15_M</t>
  </si>
  <si>
    <t>405.46_Mb</t>
  </si>
  <si>
    <t>SRX3584614</t>
  </si>
  <si>
    <t>SAMN08362464</t>
  </si>
  <si>
    <t>GSM2934745</t>
  </si>
  <si>
    <t>0 days 00:02:30</t>
  </si>
  <si>
    <t>WT_rifampin_2.5m</t>
  </si>
  <si>
    <t>RNAdecay_WT_rifampin_2.5m</t>
  </si>
  <si>
    <t>SRR6495304</t>
  </si>
  <si>
    <t>SRR6495290</t>
  </si>
  <si>
    <t>687.89_M</t>
  </si>
  <si>
    <t>398.34_Mb</t>
  </si>
  <si>
    <t>SRX3584615</t>
  </si>
  <si>
    <t>SAMN08362463</t>
  </si>
  <si>
    <t>GSM2934746</t>
  </si>
  <si>
    <t>0 days 00:05:00</t>
  </si>
  <si>
    <t>WT_rifampin_5m</t>
  </si>
  <si>
    <t>RNAdecay_WT_rifampin_5m</t>
  </si>
  <si>
    <t>SRR6495297</t>
  </si>
  <si>
    <t>SRR6495291</t>
  </si>
  <si>
    <t>7.5m</t>
  </si>
  <si>
    <t>583.01_M</t>
  </si>
  <si>
    <t>352.73_Mb</t>
  </si>
  <si>
    <t>SRX3584616</t>
  </si>
  <si>
    <t>SAMN08362462</t>
  </si>
  <si>
    <t>GSM2934747</t>
  </si>
  <si>
    <t>0 days 00:07:30</t>
  </si>
  <si>
    <t>WT_rifampin_7.5m</t>
  </si>
  <si>
    <t>RNAdecay_WT_rifampin_7.5m</t>
  </si>
  <si>
    <t>SRR6495298</t>
  </si>
  <si>
    <t>SRR6495292</t>
  </si>
  <si>
    <t>10m</t>
  </si>
  <si>
    <t>664.70_Mb</t>
  </si>
  <si>
    <t>SRX3584618</t>
  </si>
  <si>
    <t>SAMN08362461</t>
  </si>
  <si>
    <t>GSM2934748</t>
  </si>
  <si>
    <t>0 days 00:10:00</t>
  </si>
  <si>
    <t>WT_rifampin_10m</t>
  </si>
  <si>
    <t>RNAdecay_WT_rifampin_10m</t>
  </si>
  <si>
    <t>SRR6495299</t>
  </si>
  <si>
    <t>1.79_G</t>
  </si>
  <si>
    <t>SRX3584619</t>
  </si>
  <si>
    <t>SAMN08362460</t>
  </si>
  <si>
    <t>GSM2934749</t>
  </si>
  <si>
    <t>SRR6495300</t>
  </si>
  <si>
    <t>SRR6495294</t>
  </si>
  <si>
    <t>2.54_G</t>
  </si>
  <si>
    <t>1.55_Gb</t>
  </si>
  <si>
    <t>SRX3584620</t>
  </si>
  <si>
    <t>SAMN08362459</t>
  </si>
  <si>
    <t>GSM2934750</t>
  </si>
  <si>
    <t>1.10_G</t>
  </si>
  <si>
    <t>642.58_Mb</t>
  </si>
  <si>
    <t>SRX3584621</t>
  </si>
  <si>
    <t>SAMN08362458</t>
  </si>
  <si>
    <t>GSM2934751</t>
  </si>
  <si>
    <t>SRR6495302</t>
  </si>
  <si>
    <t>SRR6495296</t>
  </si>
  <si>
    <t>273.90_M</t>
  </si>
  <si>
    <t>170.71_Mb</t>
  </si>
  <si>
    <t>SRX3584622</t>
  </si>
  <si>
    <t>SAMN08362457</t>
  </si>
  <si>
    <t>GSM2934752</t>
  </si>
  <si>
    <t>696.70_M</t>
  </si>
  <si>
    <t>402.15_Mb</t>
  </si>
  <si>
    <t>SRX3584623</t>
  </si>
  <si>
    <t>SAMN08362456</t>
  </si>
  <si>
    <t>GSM2934753</t>
  </si>
  <si>
    <t>SRR6495305</t>
  </si>
  <si>
    <t>3.84_G</t>
  </si>
  <si>
    <t>2.27_Gb</t>
  </si>
  <si>
    <t>SRX3584624</t>
  </si>
  <si>
    <t>SAMN08362455</t>
  </si>
  <si>
    <t>GSM2934754</t>
  </si>
  <si>
    <t>SRR6495306</t>
  </si>
  <si>
    <t>587.62_M</t>
  </si>
  <si>
    <t>337.65_Mb</t>
  </si>
  <si>
    <t>SRX3584625</t>
  </si>
  <si>
    <t>SAMN08362454</t>
  </si>
  <si>
    <t>GSM2934755</t>
  </si>
  <si>
    <t>920.55_M</t>
  </si>
  <si>
    <t>582.02_Mb</t>
  </si>
  <si>
    <t>SRX3584626</t>
  </si>
  <si>
    <t>SAMN08362453</t>
  </si>
  <si>
    <t>GSM2934756</t>
  </si>
  <si>
    <t>521.85_M</t>
  </si>
  <si>
    <t>330.77_Mb</t>
  </si>
  <si>
    <t>SRX3584627</t>
  </si>
  <si>
    <t>SAMN08362452</t>
  </si>
  <si>
    <t>GSM2934757</t>
  </si>
  <si>
    <t>551.05_M</t>
  </si>
  <si>
    <t>345.21_Mb</t>
  </si>
  <si>
    <t>SRX3584628</t>
  </si>
  <si>
    <t>SAMN08362451</t>
  </si>
  <si>
    <t>GSM2934758</t>
  </si>
  <si>
    <t>972.58_Mb</t>
  </si>
  <si>
    <t>SRX3584629</t>
  </si>
  <si>
    <t>SAMN08362450</t>
  </si>
  <si>
    <t>GSM2934759</t>
  </si>
  <si>
    <t>1.31_G</t>
  </si>
  <si>
    <t>819.81_Mb</t>
  </si>
  <si>
    <t>SRX3584630</t>
  </si>
  <si>
    <t>SAMN08362449</t>
  </si>
  <si>
    <t>GSM2934760</t>
  </si>
  <si>
    <t>745.29_M</t>
  </si>
  <si>
    <t>431.95_Mb</t>
  </si>
  <si>
    <t>SRX3584631</t>
  </si>
  <si>
    <t>SAMN08362448</t>
  </si>
  <si>
    <t>GSM2934761</t>
  </si>
  <si>
    <t>SRR6495307</t>
  </si>
  <si>
    <t>1.06_G</t>
  </si>
  <si>
    <t>612.66_Mb</t>
  </si>
  <si>
    <t>SRX3584632</t>
  </si>
  <si>
    <t>SAMN08362447</t>
  </si>
  <si>
    <t>GSM2934762</t>
  </si>
  <si>
    <t>SRR16771642</t>
  </si>
  <si>
    <t>Sy21âˆ†COX</t>
  </si>
  <si>
    <t>22h</t>
  </si>
  <si>
    <t>1.03_G</t>
  </si>
  <si>
    <t>560.72_Mb</t>
  </si>
  <si>
    <t>SRX12971553</t>
  </si>
  <si>
    <t>Illumina_MiSeq</t>
  </si>
  <si>
    <t>SAMN22889153</t>
  </si>
  <si>
    <t>early_exponential</t>
  </si>
  <si>
    <t>white_LED</t>
  </si>
  <si>
    <t>0 days 22:00:00</t>
  </si>
  <si>
    <t>Sy21âˆ†COX_22h</t>
  </si>
  <si>
    <t>Photosynthesis_Sy21âˆ†COX_22h</t>
  </si>
  <si>
    <t>SRR16771650</t>
  </si>
  <si>
    <t>SRR16771643</t>
  </si>
  <si>
    <t>Sy21</t>
  </si>
  <si>
    <t>961.19_M</t>
  </si>
  <si>
    <t>530.14_Mb</t>
  </si>
  <si>
    <t>SRX12971552</t>
  </si>
  <si>
    <t>SAMN22889152</t>
  </si>
  <si>
    <t>Sy21_22h</t>
  </si>
  <si>
    <t>Photosynthesis_Sy21_22h</t>
  </si>
  <si>
    <t>SRR16771644</t>
  </si>
  <si>
    <t>557.70_Mb</t>
  </si>
  <si>
    <t>SRX12971551</t>
  </si>
  <si>
    <t>SRR16771645</t>
  </si>
  <si>
    <t>1.05_G</t>
  </si>
  <si>
    <t>574.38_Mb</t>
  </si>
  <si>
    <t>SRX12971550</t>
  </si>
  <si>
    <t>SRR16771646</t>
  </si>
  <si>
    <t>WTâˆ†COX</t>
  </si>
  <si>
    <t>671.82_Mb</t>
  </si>
  <si>
    <t>SRX12971549</t>
  </si>
  <si>
    <t>SAMN22889151</t>
  </si>
  <si>
    <t>WTâˆ†COX_22h</t>
  </si>
  <si>
    <t>Photosynthesis_WTâˆ†COX_22h</t>
  </si>
  <si>
    <t>SRR16771647</t>
  </si>
  <si>
    <t>668.03_Mb</t>
  </si>
  <si>
    <t>SRX12971548</t>
  </si>
  <si>
    <t>SRR16771648</t>
  </si>
  <si>
    <t>1.12_G</t>
  </si>
  <si>
    <t>621.05_Mb</t>
  </si>
  <si>
    <t>SRX12971547</t>
  </si>
  <si>
    <t>SRR16771649</t>
  </si>
  <si>
    <t>1.04_G</t>
  </si>
  <si>
    <t>588.78_Mb</t>
  </si>
  <si>
    <t>SRX12971546</t>
  </si>
  <si>
    <t>SAMN22889150</t>
  </si>
  <si>
    <t>Photosynthesis_WT_22h</t>
  </si>
  <si>
    <t>SRR16771653</t>
  </si>
  <si>
    <t>900.01_M</t>
  </si>
  <si>
    <t>491.55_Mb</t>
  </si>
  <si>
    <t>SRX12971545</t>
  </si>
  <si>
    <t>SRR16771651</t>
  </si>
  <si>
    <t>786.29_M</t>
  </si>
  <si>
    <t>443.41_Mb</t>
  </si>
  <si>
    <t>SRX12971544</t>
  </si>
  <si>
    <t>SRR16771652</t>
  </si>
  <si>
    <t>631.52_Mb</t>
  </si>
  <si>
    <t>SRX12971543</t>
  </si>
  <si>
    <t>569.63_Mb</t>
  </si>
  <si>
    <t>SRX12971542</t>
  </si>
  <si>
    <t>Instrument_x</t>
  </si>
  <si>
    <t>Selection</t>
  </si>
  <si>
    <t>Source</t>
  </si>
  <si>
    <t>LibrarySelection</t>
  </si>
  <si>
    <t>Single_paired_x</t>
  </si>
  <si>
    <t>Sample_Name</t>
  </si>
  <si>
    <t>GENOTYPE</t>
  </si>
  <si>
    <t>#_of_Spots</t>
  </si>
  <si>
    <t>PHENOTYPE</t>
  </si>
  <si>
    <t>agent</t>
  </si>
  <si>
    <t>Treatment</t>
  </si>
  <si>
    <t>total_reads</t>
  </si>
  <si>
    <t>Lib_id</t>
  </si>
  <si>
    <t>Replicate_2</t>
  </si>
  <si>
    <t>Strain.1</t>
  </si>
  <si>
    <t>Temp_(Â°C)_x</t>
  </si>
  <si>
    <t>run_id</t>
  </si>
  <si>
    <t>SAMPLE_NUMBER</t>
  </si>
  <si>
    <t>Single_paired_y</t>
  </si>
  <si>
    <t>Temp_(Â°C)_y</t>
  </si>
  <si>
    <t>OD730_at_harvest_(avg)</t>
  </si>
  <si>
    <t>Instrument_y</t>
  </si>
  <si>
    <t>other_condition</t>
  </si>
  <si>
    <t>Notes</t>
  </si>
  <si>
    <t>ERR3650205</t>
  </si>
  <si>
    <t>Synechocystis_sp._PCC_6803</t>
  </si>
  <si>
    <t>NT0</t>
  </si>
  <si>
    <t>RNA-Seq</t>
  </si>
  <si>
    <t>3d</t>
  </si>
  <si>
    <t>SAMEA6158065</t>
  </si>
  <si>
    <t>495.17_Mb</t>
  </si>
  <si>
    <t>ERX3642241</t>
  </si>
  <si>
    <t>TRANSCRIPTOMIC</t>
  </si>
  <si>
    <t>Inverse_rRNA</t>
  </si>
  <si>
    <t>Â 11-Nov-2019</t>
  </si>
  <si>
    <t>Illumina_NextSeq_500</t>
  </si>
  <si>
    <t>genotye_and_lactate/NaCl_add_ins</t>
  </si>
  <si>
    <t>Light(t)=300âˆ—sin(Ï€/43200âˆ—t)</t>
  </si>
  <si>
    <t>3 days 00:00:00</t>
  </si>
  <si>
    <t>CRISPRi_NT0_3d</t>
  </si>
  <si>
    <t>ERR3650206</t>
  </si>
  <si>
    <t>SAMEA6158066</t>
  </si>
  <si>
    <t>549.30_Mb</t>
  </si>
  <si>
    <t>ERX3642242</t>
  </si>
  <si>
    <t>ERR3650207</t>
  </si>
  <si>
    <t>SAMEA6158067</t>
  </si>
  <si>
    <t>547.52_Mb</t>
  </si>
  <si>
    <t>ERX3642243</t>
  </si>
  <si>
    <t>ERR3650208</t>
  </si>
  <si>
    <t>sll1969</t>
  </si>
  <si>
    <t>SAMEA6158068</t>
  </si>
  <si>
    <t>892.49_Mb</t>
  </si>
  <si>
    <t>ERX3642244</t>
  </si>
  <si>
    <t>sll1969_3d</t>
  </si>
  <si>
    <t>CRISPRi_sll1969_3d</t>
  </si>
  <si>
    <t>ERR3650210</t>
  </si>
  <si>
    <t>ERR3650209</t>
  </si>
  <si>
    <t>SAMEA6158069</t>
  </si>
  <si>
    <t>1.54_G</t>
  </si>
  <si>
    <t>594.40_Mb</t>
  </si>
  <si>
    <t>ERX3642245</t>
  </si>
  <si>
    <t>SAMEA6158070</t>
  </si>
  <si>
    <t>1.66_G</t>
  </si>
  <si>
    <t>636.78_Mb</t>
  </si>
  <si>
    <t>ERX3642246</t>
  </si>
  <si>
    <t>ERR3650211</t>
  </si>
  <si>
    <t>slr1340</t>
  </si>
  <si>
    <t>SAMEA6158071</t>
  </si>
  <si>
    <t>1.15_G</t>
  </si>
  <si>
    <t>444.41_Mb</t>
  </si>
  <si>
    <t>ERX3642247</t>
  </si>
  <si>
    <t>slr1340_3d</t>
  </si>
  <si>
    <t>CRISPRi_slr1340_3d</t>
  </si>
  <si>
    <t>ERR3650213</t>
  </si>
  <si>
    <t>ERR3650212</t>
  </si>
  <si>
    <t>SAMEA6158072</t>
  </si>
  <si>
    <t>669.43_Mb</t>
  </si>
  <si>
    <t>ERX3642248</t>
  </si>
  <si>
    <t>SAMEA6158073</t>
  </si>
  <si>
    <t>544.10_Mb</t>
  </si>
  <si>
    <t>ERX3642249</t>
  </si>
  <si>
    <t>ERR3650214</t>
  </si>
  <si>
    <t>slr1916</t>
  </si>
  <si>
    <t>SAMEA6158074</t>
  </si>
  <si>
    <t>543.17_Mb</t>
  </si>
  <si>
    <t>ERX3642250</t>
  </si>
  <si>
    <t>slr1916_3d</t>
  </si>
  <si>
    <t>CRISPRi_slr1916_3d</t>
  </si>
  <si>
    <t>ERR3650215</t>
  </si>
  <si>
    <t>SAMEA6158075</t>
  </si>
  <si>
    <t>481.55_Mb</t>
  </si>
  <si>
    <t>ERX3642251</t>
  </si>
  <si>
    <t>ERR3650216</t>
  </si>
  <si>
    <t>SAMEA6158076</t>
  </si>
  <si>
    <t>1.61_G</t>
  </si>
  <si>
    <t>616.63_Mb</t>
  </si>
  <si>
    <t>ERX3642252</t>
  </si>
  <si>
    <t>ERR3650217</t>
  </si>
  <si>
    <t>ssl2982</t>
  </si>
  <si>
    <t>SAMEA6158077</t>
  </si>
  <si>
    <t>1.44_G</t>
  </si>
  <si>
    <t>550.20_Mb</t>
  </si>
  <si>
    <t>ERX3642253</t>
  </si>
  <si>
    <t>ssl2982_3d</t>
  </si>
  <si>
    <t>CRISPRi_ssl2982_3d</t>
  </si>
  <si>
    <t>ERR3650218</t>
  </si>
  <si>
    <t>SAMEA6158078</t>
  </si>
  <si>
    <t>1.27_G</t>
  </si>
  <si>
    <t>493.91_Mb</t>
  </si>
  <si>
    <t>ERX3642254</t>
  </si>
  <si>
    <t>ERR3650219</t>
  </si>
  <si>
    <t>SAMEA6158079</t>
  </si>
  <si>
    <t>438.93_Mb</t>
  </si>
  <si>
    <t>ERX3642255</t>
  </si>
  <si>
    <t>ERR4643333</t>
  </si>
  <si>
    <t>K_limited</t>
  </si>
  <si>
    <t>SAMEA7363584</t>
  </si>
  <si>
    <t>518.82_M</t>
  </si>
  <si>
    <t>150.02_Mb</t>
  </si>
  <si>
    <t>ERX4567086</t>
  </si>
  <si>
    <t>Specific_mRNAs_were_enriched;_see_table_S3</t>
  </si>
  <si>
    <t>4 days 00:00:00</t>
  </si>
  <si>
    <t>K_limited_4d</t>
  </si>
  <si>
    <t>PndbA600_K_limited_4d</t>
  </si>
  <si>
    <t>ERR4643335</t>
  </si>
  <si>
    <t>ERR4643334</t>
  </si>
  <si>
    <t>SAMEA7363585</t>
  </si>
  <si>
    <t>387.75_M</t>
  </si>
  <si>
    <t>111.04_Mb</t>
  </si>
  <si>
    <t>ERX4567087</t>
  </si>
  <si>
    <t>SAMEA7363586</t>
  </si>
  <si>
    <t>693.16_M</t>
  </si>
  <si>
    <t>204.04_Mb</t>
  </si>
  <si>
    <t>ERX4567088</t>
  </si>
  <si>
    <t>ERR4643336</t>
  </si>
  <si>
    <t>8d</t>
  </si>
  <si>
    <t>SAMEA7363587</t>
  </si>
  <si>
    <t>827.62_M</t>
  </si>
  <si>
    <t>246.16_Mb</t>
  </si>
  <si>
    <t>ERX4567089</t>
  </si>
  <si>
    <t>8 days 00:00:00</t>
  </si>
  <si>
    <t>K_limited_8d</t>
  </si>
  <si>
    <t>PndbA600_K_limited_8d</t>
  </si>
  <si>
    <t>ERR4643338</t>
  </si>
  <si>
    <t>ERR4643337</t>
  </si>
  <si>
    <t>SAMEA7363588</t>
  </si>
  <si>
    <t>585.65_M</t>
  </si>
  <si>
    <t>172.34_Mb</t>
  </si>
  <si>
    <t>ERX4567090</t>
  </si>
  <si>
    <t>SAMEA7363589</t>
  </si>
  <si>
    <t>751.30_M</t>
  </si>
  <si>
    <t>227.71_Mb</t>
  </si>
  <si>
    <t>ERX4567091</t>
  </si>
  <si>
    <t>ERR4643339</t>
  </si>
  <si>
    <t>Mg_limited</t>
  </si>
  <si>
    <t>SAMEA7363590</t>
  </si>
  <si>
    <t>446.65_M</t>
  </si>
  <si>
    <t>101.02_Mb</t>
  </si>
  <si>
    <t>ERX4567092</t>
  </si>
  <si>
    <t>Mg_limited_4d</t>
  </si>
  <si>
    <t>PndbA600_Mg_limited_4d</t>
  </si>
  <si>
    <t>ERR4643341</t>
  </si>
  <si>
    <t>ERR4643340</t>
  </si>
  <si>
    <t>SAMEA7363591</t>
  </si>
  <si>
    <t>900.33_M</t>
  </si>
  <si>
    <t>206.46_Mb</t>
  </si>
  <si>
    <t>ERX4567093</t>
  </si>
  <si>
    <t>SAMEA7363592</t>
  </si>
  <si>
    <t>750.54_M</t>
  </si>
  <si>
    <t>173.62_Mb</t>
  </si>
  <si>
    <t>ERX4567094</t>
  </si>
  <si>
    <t>ERR4643342</t>
  </si>
  <si>
    <t>SAMEA7363593</t>
  </si>
  <si>
    <t>237.22_Mb</t>
  </si>
  <si>
    <t>ERX4567095</t>
  </si>
  <si>
    <t>Mg_limited_8d</t>
  </si>
  <si>
    <t>PndbA600_Mg_limited_8d</t>
  </si>
  <si>
    <t>ERR4643344</t>
  </si>
  <si>
    <t>ERR4643343</t>
  </si>
  <si>
    <t>SAMEA7363594</t>
  </si>
  <si>
    <t>1.35_G</t>
  </si>
  <si>
    <t>301.03_Mb</t>
  </si>
  <si>
    <t>ERX4567096</t>
  </si>
  <si>
    <t>SAMEA7363595</t>
  </si>
  <si>
    <t>250.92_Mb</t>
  </si>
  <si>
    <t>ERX4567097</t>
  </si>
  <si>
    <t>ERR4643345</t>
  </si>
  <si>
    <t>N_limited</t>
  </si>
  <si>
    <t>SAMEA7363596</t>
  </si>
  <si>
    <t>238.87_Mb</t>
  </si>
  <si>
    <t>ERX4567098</t>
  </si>
  <si>
    <t>N_limited_4d</t>
  </si>
  <si>
    <t>PndbA600_N_limited_4d</t>
  </si>
  <si>
    <t>ERR4643347</t>
  </si>
  <si>
    <t>ERR4643346</t>
  </si>
  <si>
    <t>SAMEA7363597</t>
  </si>
  <si>
    <t>247.52_Mb</t>
  </si>
  <si>
    <t>ERX4567099</t>
  </si>
  <si>
    <t>SAMEA7363598</t>
  </si>
  <si>
    <t>221.28_Mb</t>
  </si>
  <si>
    <t>ERX4567100</t>
  </si>
  <si>
    <t>ERR4643348</t>
  </si>
  <si>
    <t>SAMEA7363599</t>
  </si>
  <si>
    <t>817.35_M</t>
  </si>
  <si>
    <t>163.35_Mb</t>
  </si>
  <si>
    <t>ERX4567101</t>
  </si>
  <si>
    <t>N_limited_8d</t>
  </si>
  <si>
    <t>PndbA600_N_limited_8d</t>
  </si>
  <si>
    <t>ERR4643350</t>
  </si>
  <si>
    <t>ERR4643349</t>
  </si>
  <si>
    <t>SAMEA7363600</t>
  </si>
  <si>
    <t>721.70_M</t>
  </si>
  <si>
    <t>143.41_Mb</t>
  </si>
  <si>
    <t>ERX4567102</t>
  </si>
  <si>
    <t>SAMEA7363601</t>
  </si>
  <si>
    <t>814.45_M</t>
  </si>
  <si>
    <t>165.54_Mb</t>
  </si>
  <si>
    <t>ERX4567103</t>
  </si>
  <si>
    <t>ERR4643351</t>
  </si>
  <si>
    <t>P_limited</t>
  </si>
  <si>
    <t>SAMEA7363602</t>
  </si>
  <si>
    <t>806.43_M</t>
  </si>
  <si>
    <t>240.54_Mb</t>
  </si>
  <si>
    <t>ERX4567104</t>
  </si>
  <si>
    <t>P_limited_4d</t>
  </si>
  <si>
    <t>PndbA600_P_limited_4d</t>
  </si>
  <si>
    <t>ERR4643353</t>
  </si>
  <si>
    <t>ERR4643352</t>
  </si>
  <si>
    <t>SAMEA7363603</t>
  </si>
  <si>
    <t>368.54_M</t>
  </si>
  <si>
    <t>103.55_Mb</t>
  </si>
  <si>
    <t>ERX4567105</t>
  </si>
  <si>
    <t>SAMEA7363604</t>
  </si>
  <si>
    <t>949.06_M</t>
  </si>
  <si>
    <t>211.41_Mb</t>
  </si>
  <si>
    <t>ERX4567106</t>
  </si>
  <si>
    <t>ERR4643354</t>
  </si>
  <si>
    <t>SAMEA7363605</t>
  </si>
  <si>
    <t>254.27_Mb</t>
  </si>
  <si>
    <t>ERX4567107</t>
  </si>
  <si>
    <t>P_limited_8d</t>
  </si>
  <si>
    <t>PndbA600_P_limited_8d</t>
  </si>
  <si>
    <t>ERR4643356</t>
  </si>
  <si>
    <t>ERR4643355</t>
  </si>
  <si>
    <t>SAMEA7363606</t>
  </si>
  <si>
    <t>280.22_Mb</t>
  </si>
  <si>
    <t>ERX4567108</t>
  </si>
  <si>
    <t>SAMEA7363607</t>
  </si>
  <si>
    <t>276.11_Mb</t>
  </si>
  <si>
    <t>ERX4567109</t>
  </si>
  <si>
    <t>ERR4643357</t>
  </si>
  <si>
    <t>S_limited</t>
  </si>
  <si>
    <t>SAMEA7363608</t>
  </si>
  <si>
    <t>747.45_M</t>
  </si>
  <si>
    <t>173.56_Mb</t>
  </si>
  <si>
    <t>ERX4567110</t>
  </si>
  <si>
    <t>S_limited_4d</t>
  </si>
  <si>
    <t>PndbA600_S_limited_4d</t>
  </si>
  <si>
    <t>ERR4643359</t>
  </si>
  <si>
    <t>ERR4643358</t>
  </si>
  <si>
    <t>SAMEA7363609</t>
  </si>
  <si>
    <t>1.07_G</t>
  </si>
  <si>
    <t>246.93_Mb</t>
  </si>
  <si>
    <t>ERX4567111</t>
  </si>
  <si>
    <t>SAMEA7363610</t>
  </si>
  <si>
    <t>1.56_G</t>
  </si>
  <si>
    <t>355.80_Mb</t>
  </si>
  <si>
    <t>ERX4567112</t>
  </si>
  <si>
    <t>ERR4643360</t>
  </si>
  <si>
    <t>SAMEA7363611</t>
  </si>
  <si>
    <t>1.70_G</t>
  </si>
  <si>
    <t>390.83_Mb</t>
  </si>
  <si>
    <t>ERX4567113</t>
  </si>
  <si>
    <t>S_limited_8d</t>
  </si>
  <si>
    <t>PndbA600_S_limited_8d</t>
  </si>
  <si>
    <t>ERR4643362</t>
  </si>
  <si>
    <t>ERR4643361</t>
  </si>
  <si>
    <t>SAMEA7363612</t>
  </si>
  <si>
    <t>1.72_G</t>
  </si>
  <si>
    <t>398.38_Mb</t>
  </si>
  <si>
    <t>ERX4567114</t>
  </si>
  <si>
    <t>SAMEA7363613</t>
  </si>
  <si>
    <t>1.88_G</t>
  </si>
  <si>
    <t>430.31_Mb</t>
  </si>
  <si>
    <t>ERX4567115</t>
  </si>
  <si>
    <t>ERR4643363</t>
  </si>
  <si>
    <t>SAMEA7363614</t>
  </si>
  <si>
    <t>1.58_G</t>
  </si>
  <si>
    <t>414.97_Mb</t>
  </si>
  <si>
    <t>ERX4567116</t>
  </si>
  <si>
    <t>PndbA600_Std_4d</t>
  </si>
  <si>
    <t>ERR4643364</t>
  </si>
  <si>
    <t>SAMEA7363615</t>
  </si>
  <si>
    <t>389.96_Mb</t>
  </si>
  <si>
    <t>ERX4567117</t>
  </si>
  <si>
    <t>ERR4643365</t>
  </si>
  <si>
    <t>SAMEA7363616</t>
  </si>
  <si>
    <t>761.92_M</t>
  </si>
  <si>
    <t>220.44_Mb</t>
  </si>
  <si>
    <t>ERX4567118</t>
  </si>
  <si>
    <t>ERR4643366</t>
  </si>
  <si>
    <t>SAMEA7363617</t>
  </si>
  <si>
    <t>792.03_M</t>
  </si>
  <si>
    <t>232.70_Mb</t>
  </si>
  <si>
    <t>ERX4567119</t>
  </si>
  <si>
    <t>Std_8d</t>
  </si>
  <si>
    <t>PndbA600_Std_8d</t>
  </si>
  <si>
    <t>ERR4643368</t>
  </si>
  <si>
    <t>ERR4643367</t>
  </si>
  <si>
    <t>SAMEA7363618</t>
  </si>
  <si>
    <t>595.61_M</t>
  </si>
  <si>
    <t>169.64_Mb</t>
  </si>
  <si>
    <t>ERX4567120</t>
  </si>
  <si>
    <t>SAMEA7363619</t>
  </si>
  <si>
    <t>736.05_M</t>
  </si>
  <si>
    <t>213.75_Mb</t>
  </si>
  <si>
    <t>ERX4567121</t>
  </si>
  <si>
    <t>ERR4643369</t>
  </si>
  <si>
    <t>16d</t>
  </si>
  <si>
    <t>SAMEA7363620</t>
  </si>
  <si>
    <t>467.69_Mb</t>
  </si>
  <si>
    <t>ERX4567122</t>
  </si>
  <si>
    <t>16 days 00:00:00</t>
  </si>
  <si>
    <t>Std_16d</t>
  </si>
  <si>
    <t>PndbA600_Std_16d</t>
  </si>
  <si>
    <t>ERR4643370</t>
  </si>
  <si>
    <t>SAMEA7363621</t>
  </si>
  <si>
    <t>405.97_Mb</t>
  </si>
  <si>
    <t>ERX4567123</t>
  </si>
  <si>
    <t>ERR4643371</t>
  </si>
  <si>
    <t>SAMEA7363622</t>
  </si>
  <si>
    <t>897.92_M</t>
  </si>
  <si>
    <t>178.24_Mb</t>
  </si>
  <si>
    <t>ERX4567124</t>
  </si>
  <si>
    <t>ERR5211750</t>
  </si>
  <si>
    <t>B_rise</t>
  </si>
  <si>
    <t>-1h</t>
  </si>
  <si>
    <t>SAMEA7892025</t>
  </si>
  <si>
    <t>2.53_G</t>
  </si>
  <si>
    <t>870.36_Mb</t>
  </si>
  <si>
    <t>ERX5015785</t>
  </si>
  <si>
    <t>Cult1_RNAseq.A1</t>
  </si>
  <si>
    <t>sinosoidal</t>
  </si>
  <si>
    <t>Â LED_light_jacket_(90%_red_light,_10%_blue_light)</t>
  </si>
  <si>
    <t>-1 days +23:00:00</t>
  </si>
  <si>
    <t>Oscillations_B_rise_-1h</t>
  </si>
  <si>
    <t>ERR5211751</t>
  </si>
  <si>
    <t>47h</t>
  </si>
  <si>
    <t>SAMEA7892026</t>
  </si>
  <si>
    <t>2.26_G</t>
  </si>
  <si>
    <t>779.11_Mb</t>
  </si>
  <si>
    <t>ERX5015786</t>
  </si>
  <si>
    <t>Cult1_RNAseq.A2</t>
  </si>
  <si>
    <t>1 days 23:00:00</t>
  </si>
  <si>
    <t>B_rise_47h</t>
  </si>
  <si>
    <t>Oscillations_B_rise_47h</t>
  </si>
  <si>
    <t>ERR5211752</t>
  </si>
  <si>
    <t>A_rise</t>
  </si>
  <si>
    <t>SAMEA7892027</t>
  </si>
  <si>
    <t>2.24_G</t>
  </si>
  <si>
    <t>716.80_Mb</t>
  </si>
  <si>
    <t>ERX5015787</t>
  </si>
  <si>
    <t>Cult1_RNAseq.B1</t>
  </si>
  <si>
    <t>A_rise_1h</t>
  </si>
  <si>
    <t>Oscillations_A_rise_1h</t>
  </si>
  <si>
    <t>ERR5211753</t>
  </si>
  <si>
    <t>49h</t>
  </si>
  <si>
    <t>SAMEA7892028</t>
  </si>
  <si>
    <t>2.05_G</t>
  </si>
  <si>
    <t>712.73_Mb</t>
  </si>
  <si>
    <t>ERX5015788</t>
  </si>
  <si>
    <t>Cult1_RNAseq.B2</t>
  </si>
  <si>
    <t>2 days 01:00:00</t>
  </si>
  <si>
    <t>A_rise_49h</t>
  </si>
  <si>
    <t>Oscillations_A_rise_49h</t>
  </si>
  <si>
    <t>ERR5211754</t>
  </si>
  <si>
    <t>Mid_day</t>
  </si>
  <si>
    <t>SAMEA7892029</t>
  </si>
  <si>
    <t>2.14_G</t>
  </si>
  <si>
    <t>742.34_Mb</t>
  </si>
  <si>
    <t>ERX5015789</t>
  </si>
  <si>
    <t>Cult1_RNAseq.C1</t>
  </si>
  <si>
    <t>0 days 06:00:00</t>
  </si>
  <si>
    <t>Mid_day_6h</t>
  </si>
  <si>
    <t>Oscillations_Mid_day_6h</t>
  </si>
  <si>
    <t>ERR5211755</t>
  </si>
  <si>
    <t>30h</t>
  </si>
  <si>
    <t>SAMEA7892030</t>
  </si>
  <si>
    <t>2.29_G</t>
  </si>
  <si>
    <t>787.12_Mb</t>
  </si>
  <si>
    <t>ERX5015790</t>
  </si>
  <si>
    <t>Cult1_RNAseq.C2</t>
  </si>
  <si>
    <t>1 days 06:00:00</t>
  </si>
  <si>
    <t>Mid_day_30h</t>
  </si>
  <si>
    <t>Oscillations_Mid_day_30h</t>
  </si>
  <si>
    <t>ERR5211756</t>
  </si>
  <si>
    <t>B_set</t>
  </si>
  <si>
    <t>11h</t>
  </si>
  <si>
    <t>SAMEA7892031</t>
  </si>
  <si>
    <t>777.62_Mb</t>
  </si>
  <si>
    <t>ERX5015791</t>
  </si>
  <si>
    <t>Cult1_RNAseq.D1</t>
  </si>
  <si>
    <t>0 days 11:00:00</t>
  </si>
  <si>
    <t>B_set_11h</t>
  </si>
  <si>
    <t>Oscillations_B_set_11h</t>
  </si>
  <si>
    <t>ERR5211757</t>
  </si>
  <si>
    <t>35h</t>
  </si>
  <si>
    <t>SAMEA7892032</t>
  </si>
  <si>
    <t>564.92_Mb</t>
  </si>
  <si>
    <t>ERX5015792</t>
  </si>
  <si>
    <t>Cult1_RNAseq.D2</t>
  </si>
  <si>
    <t>1 days 11:00:00</t>
  </si>
  <si>
    <t>B_set_35h</t>
  </si>
  <si>
    <t>Oscillations_B_set_35h</t>
  </si>
  <si>
    <t>ERR5211758</t>
  </si>
  <si>
    <t>A_set</t>
  </si>
  <si>
    <t>13h</t>
  </si>
  <si>
    <t>SAMEA7892033</t>
  </si>
  <si>
    <t>1.94_G</t>
  </si>
  <si>
    <t>623.05_Mb</t>
  </si>
  <si>
    <t>ERX5015793</t>
  </si>
  <si>
    <t>Cult1_RNAseq.E1</t>
  </si>
  <si>
    <t>0 days 13:00:00</t>
  </si>
  <si>
    <t>A_set_13h</t>
  </si>
  <si>
    <t>Oscillations_A_set_13h</t>
  </si>
  <si>
    <t>ERR5211759</t>
  </si>
  <si>
    <t>37h</t>
  </si>
  <si>
    <t>SAMEA7892034</t>
  </si>
  <si>
    <t>735.06_Mb</t>
  </si>
  <si>
    <t>ERX5015794</t>
  </si>
  <si>
    <t>Cult1_RNAseq.E2</t>
  </si>
  <si>
    <t>1 days 13:00:00</t>
  </si>
  <si>
    <t>A_set_37h</t>
  </si>
  <si>
    <t>Oscillations_A_set_37h</t>
  </si>
  <si>
    <t>ERR6787168</t>
  </si>
  <si>
    <t>topA-OX</t>
  </si>
  <si>
    <t>topA-OverXpression</t>
  </si>
  <si>
    <t>-24h</t>
  </si>
  <si>
    <t>SAMEA10146959</t>
  </si>
  <si>
    <t>313.42_M</t>
  </si>
  <si>
    <t>125.94_Mb</t>
  </si>
  <si>
    <t>ERX6410921</t>
  </si>
  <si>
    <t>topA_overexpression</t>
  </si>
  <si>
    <t>White_from_Lambda_LUMO_module</t>
  </si>
  <si>
    <t>-1 days +00:00:00</t>
  </si>
  <si>
    <t>Topo_batch_topA-OverXpression_-24h</t>
  </si>
  <si>
    <t>ERR6787170</t>
  </si>
  <si>
    <t>ERR6787169</t>
  </si>
  <si>
    <t>303.25_M</t>
  </si>
  <si>
    <t>122.07_Mb</t>
  </si>
  <si>
    <t>306.48_M</t>
  </si>
  <si>
    <t>127.59_Mb</t>
  </si>
  <si>
    <t>ERR6787171</t>
  </si>
  <si>
    <t>295.69_M</t>
  </si>
  <si>
    <t>122.08_Mb</t>
  </si>
  <si>
    <t>ERR6787172</t>
  </si>
  <si>
    <t>-30m</t>
  </si>
  <si>
    <t>SAMEA10146960</t>
  </si>
  <si>
    <t>297.95_M</t>
  </si>
  <si>
    <t>117.99_Mb</t>
  </si>
  <si>
    <t>ERX6410922</t>
  </si>
  <si>
    <t>-1 days +23:30:00</t>
  </si>
  <si>
    <t>topA-OverXpression_-30m</t>
  </si>
  <si>
    <t>Topo_batch_topA-OverXpression_-30m</t>
  </si>
  <si>
    <t>ERR6787175</t>
  </si>
  <si>
    <t>ERR6787173</t>
  </si>
  <si>
    <t>290.22_M</t>
  </si>
  <si>
    <t>115.14_Mb</t>
  </si>
  <si>
    <t>ERR6787174</t>
  </si>
  <si>
    <t>296.17_M</t>
  </si>
  <si>
    <t>121.84_Mb</t>
  </si>
  <si>
    <t>285.88_M</t>
  </si>
  <si>
    <t>116.39_Mb</t>
  </si>
  <si>
    <t>ERR6787176</t>
  </si>
  <si>
    <t>SAMEA10146961</t>
  </si>
  <si>
    <t>333.68_M</t>
  </si>
  <si>
    <t>132.51_Mb</t>
  </si>
  <si>
    <t>ERX6410923</t>
  </si>
  <si>
    <t>topA-OverXpression_0m</t>
  </si>
  <si>
    <t>Topo_batch_topA-OverXpression_0m</t>
  </si>
  <si>
    <t>ERR6787179</t>
  </si>
  <si>
    <t>ERR6787177</t>
  </si>
  <si>
    <t>323.49_M</t>
  </si>
  <si>
    <t>128.78_Mb</t>
  </si>
  <si>
    <t>ERR6787178</t>
  </si>
  <si>
    <t>330.12_M</t>
  </si>
  <si>
    <t>136.21_Mb</t>
  </si>
  <si>
    <t>317.93_M</t>
  </si>
  <si>
    <t>129.99_Mb</t>
  </si>
  <si>
    <t>ERR6787180</t>
  </si>
  <si>
    <t>SAMEA10146962</t>
  </si>
  <si>
    <t>266.41_M</t>
  </si>
  <si>
    <t>111.31_Mb</t>
  </si>
  <si>
    <t>ERX6410924</t>
  </si>
  <si>
    <t>0 days 00:15:00</t>
  </si>
  <si>
    <t>topA-OverXpression_15m</t>
  </si>
  <si>
    <t>Topo_batch_topA-OverXpression_15m</t>
  </si>
  <si>
    <t>ERR6787181</t>
  </si>
  <si>
    <t>256.40_M</t>
  </si>
  <si>
    <t>107.47_Mb</t>
  </si>
  <si>
    <t>ERR6787182</t>
  </si>
  <si>
    <t>237.83_M</t>
  </si>
  <si>
    <t>102.69_Mb</t>
  </si>
  <si>
    <t>ERR6787183</t>
  </si>
  <si>
    <t>234.92_M</t>
  </si>
  <si>
    <t>100.64_Mb</t>
  </si>
  <si>
    <t>ERR6787184</t>
  </si>
  <si>
    <t>SAMEA10146963</t>
  </si>
  <si>
    <t>288.24_M</t>
  </si>
  <si>
    <t>115.55_Mb</t>
  </si>
  <si>
    <t>ERX6410925</t>
  </si>
  <si>
    <t>topA-OverXpression_1h</t>
  </si>
  <si>
    <t>Topo_batch_topA-OverXpression_1h</t>
  </si>
  <si>
    <t>ERR6787185</t>
  </si>
  <si>
    <t>278.62_M</t>
  </si>
  <si>
    <t>111.89_Mb</t>
  </si>
  <si>
    <t>ERR6787186</t>
  </si>
  <si>
    <t>283.86_M</t>
  </si>
  <si>
    <t>117.91_Mb</t>
  </si>
  <si>
    <t>ERR6787187</t>
  </si>
  <si>
    <t>272.65_M</t>
  </si>
  <si>
    <t>112.19_Mb</t>
  </si>
  <si>
    <t>ERR6787188</t>
  </si>
  <si>
    <t>SAMEA10146964</t>
  </si>
  <si>
    <t>443.75_M</t>
  </si>
  <si>
    <t>180.16_Mb</t>
  </si>
  <si>
    <t>ERX6410926</t>
  </si>
  <si>
    <t>0 days 04:00:00</t>
  </si>
  <si>
    <t>topA-OverXpression_4h</t>
  </si>
  <si>
    <t>Topo_batch_topA-OverXpression_4h</t>
  </si>
  <si>
    <t>ERR6787191</t>
  </si>
  <si>
    <t>ERR6787189</t>
  </si>
  <si>
    <t>427.88_M</t>
  </si>
  <si>
    <t>174.18_Mb</t>
  </si>
  <si>
    <t>ERR6787190</t>
  </si>
  <si>
    <t>431.16_M</t>
  </si>
  <si>
    <t>181.13_Mb</t>
  </si>
  <si>
    <t>416.60_M</t>
  </si>
  <si>
    <t>173.61_Mb</t>
  </si>
  <si>
    <t>ERR6787192</t>
  </si>
  <si>
    <t>SAMEA10146965</t>
  </si>
  <si>
    <t>305.56_M</t>
  </si>
  <si>
    <t>121.31_Mb</t>
  </si>
  <si>
    <t>ERX6410927</t>
  </si>
  <si>
    <t>0 days 08:00:00</t>
  </si>
  <si>
    <t>topA-OverXpression_8h</t>
  </si>
  <si>
    <t>Topo_batch_topA-OverXpression_8h</t>
  </si>
  <si>
    <t>ERR6787194</t>
  </si>
  <si>
    <t>ERR6787193</t>
  </si>
  <si>
    <t>296.63_M</t>
  </si>
  <si>
    <t>118.04_Mb</t>
  </si>
  <si>
    <t>302.55_M</t>
  </si>
  <si>
    <t>124.76_Mb</t>
  </si>
  <si>
    <t>ERR6787195</t>
  </si>
  <si>
    <t>291.85_M</t>
  </si>
  <si>
    <t>119.17_Mb</t>
  </si>
  <si>
    <t>ERR6787196</t>
  </si>
  <si>
    <t>SAMEA10146966</t>
  </si>
  <si>
    <t>362.76_M</t>
  </si>
  <si>
    <t>144.72_Mb</t>
  </si>
  <si>
    <t>ERX6410928</t>
  </si>
  <si>
    <t>0 days 12:00:00</t>
  </si>
  <si>
    <t>topA-OverXpression_12h</t>
  </si>
  <si>
    <t>Topo_batch_topA-OverXpression_12h</t>
  </si>
  <si>
    <t>ERR6787199</t>
  </si>
  <si>
    <t>ERR6787197</t>
  </si>
  <si>
    <t>353.01_M</t>
  </si>
  <si>
    <t>141.18_Mb</t>
  </si>
  <si>
    <t>ERR6787198</t>
  </si>
  <si>
    <t>356.69_M</t>
  </si>
  <si>
    <t>147.60_Mb</t>
  </si>
  <si>
    <t>345.58_M</t>
  </si>
  <si>
    <t>141.65_Mb</t>
  </si>
  <si>
    <t>ERR6787200</t>
  </si>
  <si>
    <t>20h</t>
  </si>
  <si>
    <t>SAMEA10146967</t>
  </si>
  <si>
    <t>287.52_M</t>
  </si>
  <si>
    <t>115.40_Mb</t>
  </si>
  <si>
    <t>ERX6410929</t>
  </si>
  <si>
    <t>0 days 20:00:00</t>
  </si>
  <si>
    <t>topA-OverXpression_20h</t>
  </si>
  <si>
    <t>Topo_batch_topA-OverXpression_20h</t>
  </si>
  <si>
    <t>ERR6787202</t>
  </si>
  <si>
    <t>ERR6787201</t>
  </si>
  <si>
    <t>279.09_M</t>
  </si>
  <si>
    <t>112.27_Mb</t>
  </si>
  <si>
    <t>ERR6787203</t>
  </si>
  <si>
    <t>282.31_M</t>
  </si>
  <si>
    <t>117.48_Mb</t>
  </si>
  <si>
    <t>272.59_M</t>
  </si>
  <si>
    <t>112.48_Mb</t>
  </si>
  <si>
    <t>ERR6787204</t>
  </si>
  <si>
    <t>SAMEA10146968</t>
  </si>
  <si>
    <t>372.36_M</t>
  </si>
  <si>
    <t>149.18_Mb</t>
  </si>
  <si>
    <t>ERX6410930</t>
  </si>
  <si>
    <t>topA-OverXpression_24h</t>
  </si>
  <si>
    <t>Topo_batch_topA-OverXpression_24h</t>
  </si>
  <si>
    <t>ERR6787207</t>
  </si>
  <si>
    <t>ERR6787205</t>
  </si>
  <si>
    <t>361.38_M</t>
  </si>
  <si>
    <t>145.06_Mb</t>
  </si>
  <si>
    <t>ERR6787206</t>
  </si>
  <si>
    <t>367.08_M</t>
  </si>
  <si>
    <t>152.55_Mb</t>
  </si>
  <si>
    <t>353.73_M</t>
  </si>
  <si>
    <t>145.64_Mb</t>
  </si>
  <si>
    <t>ERR6787208</t>
  </si>
  <si>
    <t>SAMEA10146969</t>
  </si>
  <si>
    <t>310.95_M</t>
  </si>
  <si>
    <t>124.46_Mb</t>
  </si>
  <si>
    <t>ERX6410931</t>
  </si>
  <si>
    <t>1 days 04:00:00</t>
  </si>
  <si>
    <t>topA-OverXpression_28h</t>
  </si>
  <si>
    <t>Topo_batch_topA-OverXpression_28h</t>
  </si>
  <si>
    <t>ERR6787210</t>
  </si>
  <si>
    <t>ERR6787209</t>
  </si>
  <si>
    <t>303.38_M</t>
  </si>
  <si>
    <t>121.68_Mb</t>
  </si>
  <si>
    <t>ERR6787211</t>
  </si>
  <si>
    <t>305.41_M</t>
  </si>
  <si>
    <t>126.77_Mb</t>
  </si>
  <si>
    <t>296.16_M</t>
  </si>
  <si>
    <t>121.85_Mb</t>
  </si>
  <si>
    <t>ERR6787212</t>
  </si>
  <si>
    <t>SAMEA10146970</t>
  </si>
  <si>
    <t>459.38_M</t>
  </si>
  <si>
    <t>186.17_Mb</t>
  </si>
  <si>
    <t>ERX6410932</t>
  </si>
  <si>
    <t>1 days 12:00:00</t>
  </si>
  <si>
    <t>topA-OverXpression_36h</t>
  </si>
  <si>
    <t>Topo_batch_topA-OverXpression_36h</t>
  </si>
  <si>
    <t>ERR6787213</t>
  </si>
  <si>
    <t>445.03_M</t>
  </si>
  <si>
    <t>180.68_Mb</t>
  </si>
  <si>
    <t>ERR6787214</t>
  </si>
  <si>
    <t>445.74_M</t>
  </si>
  <si>
    <t>187.06_Mb</t>
  </si>
  <si>
    <t>ERR6787215</t>
  </si>
  <si>
    <t>430.45_M</t>
  </si>
  <si>
    <t>179.28_Mb</t>
  </si>
  <si>
    <t>ERR6787216</t>
  </si>
  <si>
    <t>SAMEA10146971</t>
  </si>
  <si>
    <t>389.75_M</t>
  </si>
  <si>
    <t>157.06_Mb</t>
  </si>
  <si>
    <t>ERX6410933</t>
  </si>
  <si>
    <t>1 days 20:00:00</t>
  </si>
  <si>
    <t>topA-OverXpression_44h</t>
  </si>
  <si>
    <t>Topo_batch_topA-OverXpression_44h</t>
  </si>
  <si>
    <t>ERR6787219</t>
  </si>
  <si>
    <t>ERR6787217</t>
  </si>
  <si>
    <t>376.72_M</t>
  </si>
  <si>
    <t>152.17_Mb</t>
  </si>
  <si>
    <t>ERR6787218</t>
  </si>
  <si>
    <t>380.13_M</t>
  </si>
  <si>
    <t>158.77_Mb</t>
  </si>
  <si>
    <t>364.83_M</t>
  </si>
  <si>
    <t>151.15_Mb</t>
  </si>
  <si>
    <t>ERR6787220</t>
  </si>
  <si>
    <t>52h</t>
  </si>
  <si>
    <t>SAMEA10146972</t>
  </si>
  <si>
    <t>293.18_M</t>
  </si>
  <si>
    <t>119.51_Mb</t>
  </si>
  <si>
    <t>ERX6410934</t>
  </si>
  <si>
    <t>2 days 04:00:00</t>
  </si>
  <si>
    <t>topA-OverXpression_52h</t>
  </si>
  <si>
    <t>Topo_batch_topA-OverXpression_52h</t>
  </si>
  <si>
    <t>ERR6787222</t>
  </si>
  <si>
    <t>ERR6787221</t>
  </si>
  <si>
    <t>280.87_M</t>
  </si>
  <si>
    <t>114.70_Mb</t>
  </si>
  <si>
    <t>283.55_M</t>
  </si>
  <si>
    <t>119.70_Mb</t>
  </si>
  <si>
    <t>ERR6787223</t>
  </si>
  <si>
    <t>272.01_M</t>
  </si>
  <si>
    <t>113.84_Mb</t>
  </si>
  <si>
    <t>ERR6787224</t>
  </si>
  <si>
    <t>60h</t>
  </si>
  <si>
    <t>SAMEA10146973</t>
  </si>
  <si>
    <t>174.95_M</t>
  </si>
  <si>
    <t>70.66_Mb</t>
  </si>
  <si>
    <t>ERX6410935</t>
  </si>
  <si>
    <t>2 days 12:00:00</t>
  </si>
  <si>
    <t>topA-OverXpression_60h</t>
  </si>
  <si>
    <t>Topo_batch_topA-OverXpression_60h</t>
  </si>
  <si>
    <t>ERR6787227</t>
  </si>
  <si>
    <t>ERR6787225</t>
  </si>
  <si>
    <t>169.97_M</t>
  </si>
  <si>
    <t>68.85_Mb</t>
  </si>
  <si>
    <t>ERR6787226</t>
  </si>
  <si>
    <t>170.55_M</t>
  </si>
  <si>
    <t>71.46_Mb</t>
  </si>
  <si>
    <t>165.11_M</t>
  </si>
  <si>
    <t>68.63_Mb</t>
  </si>
  <si>
    <t>ERR6787228</t>
  </si>
  <si>
    <t>72h</t>
  </si>
  <si>
    <t>SAMEA10146974</t>
  </si>
  <si>
    <t>277.83_M</t>
  </si>
  <si>
    <t>115.18_Mb</t>
  </si>
  <si>
    <t>ERX6410936</t>
  </si>
  <si>
    <t>topA-OverXpression_72h</t>
  </si>
  <si>
    <t>Topo_batch_topA-OverXpression_72h</t>
  </si>
  <si>
    <t>ERR6787229</t>
  </si>
  <si>
    <t>267.31_M</t>
  </si>
  <si>
    <t>111.13_Mb</t>
  </si>
  <si>
    <t>ERR6787230</t>
  </si>
  <si>
    <t>257.22_M</t>
  </si>
  <si>
    <t>109.73_Mb</t>
  </si>
  <si>
    <t>ERR6787231</t>
  </si>
  <si>
    <t>256.49_M</t>
  </si>
  <si>
    <t>108.73_Mb</t>
  </si>
  <si>
    <t>ERR6787232</t>
  </si>
  <si>
    <t>96h</t>
  </si>
  <si>
    <t>SAMEA10146975</t>
  </si>
  <si>
    <t>472.28_M</t>
  </si>
  <si>
    <t>188.53_Mb</t>
  </si>
  <si>
    <t>ERX6410937</t>
  </si>
  <si>
    <t>topA-OverXpression_96h</t>
  </si>
  <si>
    <t>Topo_batch_topA-OverXpression_96h</t>
  </si>
  <si>
    <t>ERR6787235</t>
  </si>
  <si>
    <t>ERR6787233</t>
  </si>
  <si>
    <t>459.50_M</t>
  </si>
  <si>
    <t>183.80_Mb</t>
  </si>
  <si>
    <t>ERR6787234</t>
  </si>
  <si>
    <t>463.95_M</t>
  </si>
  <si>
    <t>192.19_Mb</t>
  </si>
  <si>
    <t>447.86_M</t>
  </si>
  <si>
    <t>183.82_Mb</t>
  </si>
  <si>
    <t>ERR6787236</t>
  </si>
  <si>
    <t>216h</t>
  </si>
  <si>
    <t>SAMEA10146976</t>
  </si>
  <si>
    <t>332.73_M</t>
  </si>
  <si>
    <t>133.76_Mb</t>
  </si>
  <si>
    <t>ERX6410938</t>
  </si>
  <si>
    <t>9 days 00:00:00</t>
  </si>
  <si>
    <t>topA-OverXpression_216h</t>
  </si>
  <si>
    <t>Topo_batch_topA-OverXpression_216h</t>
  </si>
  <si>
    <t>ERR6787239</t>
  </si>
  <si>
    <t>ERR6787237</t>
  </si>
  <si>
    <t>323.74_M</t>
  </si>
  <si>
    <t>130.45_Mb</t>
  </si>
  <si>
    <t>ERR6787238</t>
  </si>
  <si>
    <t>326.82_M</t>
  </si>
  <si>
    <t>136.12_Mb</t>
  </si>
  <si>
    <t>316.44_M</t>
  </si>
  <si>
    <t>130.67_Mb</t>
  </si>
  <si>
    <t>ERR6787240</t>
  </si>
  <si>
    <t>628h</t>
  </si>
  <si>
    <t>SAMEA10146977</t>
  </si>
  <si>
    <t>209.03_M</t>
  </si>
  <si>
    <t>84.84_Mb</t>
  </si>
  <si>
    <t>ERX6410939</t>
  </si>
  <si>
    <t>26 days 04:00:00</t>
  </si>
  <si>
    <t>topA-OverXpression_628h</t>
  </si>
  <si>
    <t>Topo_batch_topA-OverXpression_628h</t>
  </si>
  <si>
    <t>ERR6787242</t>
  </si>
  <si>
    <t>ERR6787241</t>
  </si>
  <si>
    <t>202.53_M</t>
  </si>
  <si>
    <t>82.40_Mb</t>
  </si>
  <si>
    <t>204.45_M</t>
  </si>
  <si>
    <t>85.93_Mb</t>
  </si>
  <si>
    <t>ERR6787243</t>
  </si>
  <si>
    <t>197.41_M</t>
  </si>
  <si>
    <t>82.28_Mb</t>
  </si>
  <si>
    <t>ERR6787132</t>
  </si>
  <si>
    <t>5d</t>
  </si>
  <si>
    <t>SAMEA10146950</t>
  </si>
  <si>
    <t>299.96_M</t>
  </si>
  <si>
    <t>105.68_Mb</t>
  </si>
  <si>
    <t>ERX6410912</t>
  </si>
  <si>
    <t>wildtype_control_strain_EVC</t>
  </si>
  <si>
    <t>TimeAfterPerturbation</t>
  </si>
  <si>
    <t>5 days 00:00:00</t>
  </si>
  <si>
    <t>Topo_turbidostat_Control_5d</t>
  </si>
  <si>
    <t>ERR6787134</t>
  </si>
  <si>
    <t>ERR6787133</t>
  </si>
  <si>
    <t>303.88_M</t>
  </si>
  <si>
    <t>107.24_Mb</t>
  </si>
  <si>
    <t>ERR6787135</t>
  </si>
  <si>
    <t>308.52_M</t>
  </si>
  <si>
    <t>109.75_Mb</t>
  </si>
  <si>
    <t>301.34_M</t>
  </si>
  <si>
    <t>107.15_Mb</t>
  </si>
  <si>
    <t>ERR6787136</t>
  </si>
  <si>
    <t>SAMEA10146951</t>
  </si>
  <si>
    <t>258.85_M</t>
  </si>
  <si>
    <t>94.22_Mb</t>
  </si>
  <si>
    <t>ERX6410913</t>
  </si>
  <si>
    <t>ERR6787138</t>
  </si>
  <si>
    <t>ERR6787137</t>
  </si>
  <si>
    <t>262.75_M</t>
  </si>
  <si>
    <t>95.83_Mb</t>
  </si>
  <si>
    <t>266.67_M</t>
  </si>
  <si>
    <t>98.39_Mb</t>
  </si>
  <si>
    <t>ERR6787139</t>
  </si>
  <si>
    <t>260.12_M</t>
  </si>
  <si>
    <t>96.02_Mb</t>
  </si>
  <si>
    <t>ERR6787140</t>
  </si>
  <si>
    <t>SAMEA10146952</t>
  </si>
  <si>
    <t>260.69_M</t>
  </si>
  <si>
    <t>92.33_Mb</t>
  </si>
  <si>
    <t>ERX6410914</t>
  </si>
  <si>
    <t>ERR6787142</t>
  </si>
  <si>
    <t>ERR6787141</t>
  </si>
  <si>
    <t>264.83_M</t>
  </si>
  <si>
    <t>94.02_Mb</t>
  </si>
  <si>
    <t>268.45_M</t>
  </si>
  <si>
    <t>96.05_Mb</t>
  </si>
  <si>
    <t>ERR6787143</t>
  </si>
  <si>
    <t>261.82_M</t>
  </si>
  <si>
    <t>93.57_Mb</t>
  </si>
  <si>
    <t>ERR6787144</t>
  </si>
  <si>
    <t>gyrA-kd</t>
  </si>
  <si>
    <t>gyrA-knockdown</t>
  </si>
  <si>
    <t>SAMEA10146953</t>
  </si>
  <si>
    <t>235.77_M</t>
  </si>
  <si>
    <t>84.53_Mb</t>
  </si>
  <si>
    <t>ERX6410915</t>
  </si>
  <si>
    <t>Crispr-mediated_gyrA_knockdown</t>
  </si>
  <si>
    <t>gyrA-knockdown_5d</t>
  </si>
  <si>
    <t>Topo_turbidostat_gyrA-knockdown_5d</t>
  </si>
  <si>
    <t>ERR6787146</t>
  </si>
  <si>
    <t>ERR6787145</t>
  </si>
  <si>
    <t>239.11_M</t>
  </si>
  <si>
    <t>85.85_Mb</t>
  </si>
  <si>
    <t>ERR6787147</t>
  </si>
  <si>
    <t>241.18_M</t>
  </si>
  <si>
    <t>87.27_Mb</t>
  </si>
  <si>
    <t>235.25_M</t>
  </si>
  <si>
    <t>85.05_Mb</t>
  </si>
  <si>
    <t>ERR6787148</t>
  </si>
  <si>
    <t>SAMEA10146954</t>
  </si>
  <si>
    <t>396.78_M</t>
  </si>
  <si>
    <t>140.47_Mb</t>
  </si>
  <si>
    <t>ERX6410916</t>
  </si>
  <si>
    <t>ERR6787150</t>
  </si>
  <si>
    <t>ERR6787149</t>
  </si>
  <si>
    <t>402.30_M</t>
  </si>
  <si>
    <t>142.65_Mb</t>
  </si>
  <si>
    <t>405.88_M</t>
  </si>
  <si>
    <t>145.13_Mb</t>
  </si>
  <si>
    <t>ERR6787151</t>
  </si>
  <si>
    <t>395.26_M</t>
  </si>
  <si>
    <t>141.08_Mb</t>
  </si>
  <si>
    <t>ERR6787152</t>
  </si>
  <si>
    <t>SAMEA10146955</t>
  </si>
  <si>
    <t>230.65_M</t>
  </si>
  <si>
    <t>ERX6410917</t>
  </si>
  <si>
    <t>ERR6787154</t>
  </si>
  <si>
    <t>ERR6787153</t>
  </si>
  <si>
    <t>233.99_M</t>
  </si>
  <si>
    <t>83.58_Mb</t>
  </si>
  <si>
    <t>ERR6787155</t>
  </si>
  <si>
    <t>237.30_M</t>
  </si>
  <si>
    <t>85.38_Mb</t>
  </si>
  <si>
    <t>231.07_M</t>
  </si>
  <si>
    <t>83.06_Mb</t>
  </si>
  <si>
    <t>ERR6787156</t>
  </si>
  <si>
    <t>gyrB-kd</t>
  </si>
  <si>
    <t>gyrB-knockdown</t>
  </si>
  <si>
    <t>SAMEA10146956</t>
  </si>
  <si>
    <t>272.52_M</t>
  </si>
  <si>
    <t>96.83_Mb</t>
  </si>
  <si>
    <t>ERX6410918</t>
  </si>
  <si>
    <t>Crispr-mediated_gyrB_knockdown</t>
  </si>
  <si>
    <t>gyrB-knockdown_5d</t>
  </si>
  <si>
    <t>Topo_turbidostat_gyrB-knockdown_5d</t>
  </si>
  <si>
    <t>ERR6787158</t>
  </si>
  <si>
    <t>ERR6787157</t>
  </si>
  <si>
    <t>276.59_M</t>
  </si>
  <si>
    <t>98.40_Mb</t>
  </si>
  <si>
    <t>ERR6787159</t>
  </si>
  <si>
    <t>279.71_M</t>
  </si>
  <si>
    <t>100.31_Mb</t>
  </si>
  <si>
    <t>273.28_M</t>
  </si>
  <si>
    <t>97.92_Mb</t>
  </si>
  <si>
    <t>ERR6787160</t>
  </si>
  <si>
    <t>SAMEA10146957</t>
  </si>
  <si>
    <t>245.23_M</t>
  </si>
  <si>
    <t>86.70_Mb</t>
  </si>
  <si>
    <t>ERX6410919</t>
  </si>
  <si>
    <t>ERR6787161</t>
  </si>
  <si>
    <t>248.34_M</t>
  </si>
  <si>
    <t>87.92_Mb</t>
  </si>
  <si>
    <t>ERR6787162</t>
  </si>
  <si>
    <t>251.45_M</t>
  </si>
  <si>
    <t>89.86_Mb</t>
  </si>
  <si>
    <t>ERR6787163</t>
  </si>
  <si>
    <t>245.28_M</t>
  </si>
  <si>
    <t>87.51_Mb</t>
  </si>
  <si>
    <t>ERR6787164</t>
  </si>
  <si>
    <t>SAMEA10146958</t>
  </si>
  <si>
    <t>226.69_M</t>
  </si>
  <si>
    <t>81.19_Mb</t>
  </si>
  <si>
    <t>ERX6410920</t>
  </si>
  <si>
    <t>ERR6787167</t>
  </si>
  <si>
    <t>ERR6787165</t>
  </si>
  <si>
    <t>230.07_M</t>
  </si>
  <si>
    <t>82.55_Mb</t>
  </si>
  <si>
    <t>ERR6787166</t>
  </si>
  <si>
    <t>233.17_M</t>
  </si>
  <si>
    <t>84.31_Mb</t>
  </si>
  <si>
    <t>225.05_M</t>
  </si>
  <si>
    <t>81.18_Mb</t>
  </si>
  <si>
    <t>ERR6787244</t>
  </si>
  <si>
    <t>SAMEA10146978</t>
  </si>
  <si>
    <t>233.97_M</t>
  </si>
  <si>
    <t>83.44_Mb</t>
  </si>
  <si>
    <t>ERX6410940</t>
  </si>
  <si>
    <t>topA-OverXpression_5d</t>
  </si>
  <si>
    <t>Topo_turbidostat_topA-OverXpression_5d</t>
  </si>
  <si>
    <t>ERR6787247</t>
  </si>
  <si>
    <t>ERR6787245</t>
  </si>
  <si>
    <t>237.43_M</t>
  </si>
  <si>
    <t>84.89_Mb</t>
  </si>
  <si>
    <t>ERR6787246</t>
  </si>
  <si>
    <t>239.52_M</t>
  </si>
  <si>
    <t>86.46_Mb</t>
  </si>
  <si>
    <t>231.78_M</t>
  </si>
  <si>
    <t>83.45_Mb</t>
  </si>
  <si>
    <t>ERR6787248</t>
  </si>
  <si>
    <t>SAMEA10146979</t>
  </si>
  <si>
    <t>258.62_M</t>
  </si>
  <si>
    <t>91.64_Mb</t>
  </si>
  <si>
    <t>ERX6410941</t>
  </si>
  <si>
    <t>ERR6787250</t>
  </si>
  <si>
    <t>ERR6787249</t>
  </si>
  <si>
    <t>261.50_M</t>
  </si>
  <si>
    <t>92.80_Mb</t>
  </si>
  <si>
    <t>266.09_M</t>
  </si>
  <si>
    <t>95.22_Mb</t>
  </si>
  <si>
    <t>ERR6787251</t>
  </si>
  <si>
    <t>258.33_M</t>
  </si>
  <si>
    <t>92.32_Mb</t>
  </si>
  <si>
    <t>ERR6787252</t>
  </si>
  <si>
    <t>SAMEA10146980</t>
  </si>
  <si>
    <t>314.96_M</t>
  </si>
  <si>
    <t>110.84_Mb</t>
  </si>
  <si>
    <t>ERX6410942</t>
  </si>
  <si>
    <t>ERR6787253</t>
  </si>
  <si>
    <t>319.00_M</t>
  </si>
  <si>
    <t>112.47_Mb</t>
  </si>
  <si>
    <t>ERR6787254</t>
  </si>
  <si>
    <t>322.69_M</t>
  </si>
  <si>
    <t>114.86_Mb</t>
  </si>
  <si>
    <t>ERR6787255</t>
  </si>
  <si>
    <t>314.31_M</t>
  </si>
  <si>
    <t>111.68_Mb</t>
  </si>
  <si>
    <t>SRR974678</t>
  </si>
  <si>
    <t>pTKP2031V</t>
  </si>
  <si>
    <t>SAMN02351220</t>
  </si>
  <si>
    <t>3.42_G</t>
  </si>
  <si>
    <t>2.46_Gb</t>
  </si>
  <si>
    <t>SRX347145</t>
  </si>
  <si>
    <t>GSM1226418</t>
  </si>
  <si>
    <t>low_PHA-producing_potential</t>
  </si>
  <si>
    <t>PHA_harvest</t>
  </si>
  <si>
    <t>PHA_Control</t>
  </si>
  <si>
    <t>SRR974679</t>
  </si>
  <si>
    <t>SAMN02351218</t>
  </si>
  <si>
    <t>2.67_G</t>
  </si>
  <si>
    <t>1.98_Gb</t>
  </si>
  <si>
    <t>SRX347146</t>
  </si>
  <si>
    <t>GSM1226419</t>
  </si>
  <si>
    <t>SRR974680</t>
  </si>
  <si>
    <t>CCsABCn</t>
  </si>
  <si>
    <t>PhaABC</t>
  </si>
  <si>
    <t>SAMN02351221</t>
  </si>
  <si>
    <t>3.14_G</t>
  </si>
  <si>
    <t>SRX347147</t>
  </si>
  <si>
    <t>GSM1226420</t>
  </si>
  <si>
    <t>medium_PHA-producing_potential</t>
  </si>
  <si>
    <t>PHA_PhaABC</t>
  </si>
  <si>
    <t>SRR974681</t>
  </si>
  <si>
    <t>SAMN02351216</t>
  </si>
  <si>
    <t>5.01_G</t>
  </si>
  <si>
    <t>3.38_Gb</t>
  </si>
  <si>
    <t>SRX347148</t>
  </si>
  <si>
    <t>GSM1226421</t>
  </si>
  <si>
    <t>SRR974682</t>
  </si>
  <si>
    <t>CCsNphT7BCn</t>
  </si>
  <si>
    <t>PhaBC&amp;NphT7</t>
  </si>
  <si>
    <t>SAMN02351219</t>
  </si>
  <si>
    <t>3.22_G</t>
  </si>
  <si>
    <t>2.39_Gb</t>
  </si>
  <si>
    <t>SRX347149</t>
  </si>
  <si>
    <t>GSM1226422</t>
  </si>
  <si>
    <t>high_PHA-producing_potential</t>
  </si>
  <si>
    <t>PHA_PhaBC&amp;NphT7</t>
  </si>
  <si>
    <t>SRR974683</t>
  </si>
  <si>
    <t>SAMN02351217</t>
  </si>
  <si>
    <t>1.84_G</t>
  </si>
  <si>
    <t>1.26_Gb</t>
  </si>
  <si>
    <t>SRX347150</t>
  </si>
  <si>
    <t>GSM1226423</t>
  </si>
  <si>
    <t>SRR1019223</t>
  </si>
  <si>
    <t>Synechocystis_6803_sp._PCC-M</t>
  </si>
  <si>
    <t>cold_stress</t>
  </si>
  <si>
    <t>SAMN02383965</t>
  </si>
  <si>
    <t>726.54_Mb</t>
  </si>
  <si>
    <t>SRX368713</t>
  </si>
  <si>
    <t>First_Transcriptome</t>
  </si>
  <si>
    <t>Illumina_HiSeq_2000</t>
  </si>
  <si>
    <t>Several_conditions</t>
  </si>
  <si>
    <t>Sequencing_Shows_conserved_transcriptional_sites</t>
  </si>
  <si>
    <t>cold_stress_30m</t>
  </si>
  <si>
    <t>First_Transcriptome_cold_stress_30m</t>
  </si>
  <si>
    <t>SRR1019247</t>
  </si>
  <si>
    <t>heat_stress</t>
  </si>
  <si>
    <t>SAMN02383966</t>
  </si>
  <si>
    <t>SRX368714</t>
  </si>
  <si>
    <t>heat_stress_30m</t>
  </si>
  <si>
    <t>First_Transcriptome_heat_stress_30m</t>
  </si>
  <si>
    <t>SRR1019272</t>
  </si>
  <si>
    <t>CO2_stress</t>
  </si>
  <si>
    <t>SAMN02383967</t>
  </si>
  <si>
    <t>3.74_G</t>
  </si>
  <si>
    <t>2.24_Gb</t>
  </si>
  <si>
    <t>SRX368715</t>
  </si>
  <si>
    <t>CO2_stress_20h</t>
  </si>
  <si>
    <t>First_Transcriptome_CO2_stress_20h</t>
  </si>
  <si>
    <t>SRR1019314</t>
  </si>
  <si>
    <t>dark_stress</t>
  </si>
  <si>
    <t>SAMN02383968</t>
  </si>
  <si>
    <t>4.00_G</t>
  </si>
  <si>
    <t>SRX368716</t>
  </si>
  <si>
    <t>dark_stress_12h</t>
  </si>
  <si>
    <t>First_Transcriptome_dark_stress_12h</t>
  </si>
  <si>
    <t>SRR1019361</t>
  </si>
  <si>
    <t>iron_stress</t>
  </si>
  <si>
    <t>SAMN02383969</t>
  </si>
  <si>
    <t>2.79_G</t>
  </si>
  <si>
    <t>1.65_Gb</t>
  </si>
  <si>
    <t>SRX368717</t>
  </si>
  <si>
    <t>iron_stress_24h</t>
  </si>
  <si>
    <t>First_Transcriptome_iron_stress_24h</t>
  </si>
  <si>
    <t>SRR1019362</t>
  </si>
  <si>
    <t>HL_stressor</t>
  </si>
  <si>
    <t>SAMN02383970</t>
  </si>
  <si>
    <t>3.02_G</t>
  </si>
  <si>
    <t>1.78_Gb</t>
  </si>
  <si>
    <t>SRX368718</t>
  </si>
  <si>
    <t>HL_stressor_30m</t>
  </si>
  <si>
    <t>First_Transcriptome_HL_stressor_30m</t>
  </si>
  <si>
    <t>SRR1019363</t>
  </si>
  <si>
    <t>N_stress</t>
  </si>
  <si>
    <t>SAMN02383971</t>
  </si>
  <si>
    <t>1.71_G</t>
  </si>
  <si>
    <t>961.42_Mb</t>
  </si>
  <si>
    <t>SRX368719</t>
  </si>
  <si>
    <t>N_stress_12h</t>
  </si>
  <si>
    <t>First_Transcriptome_N_stress_12h</t>
  </si>
  <si>
    <t>SRR1019364</t>
  </si>
  <si>
    <t>P_stress</t>
  </si>
  <si>
    <t>SAMN02383972</t>
  </si>
  <si>
    <t>3.47_G</t>
  </si>
  <si>
    <t>2.08_Gb</t>
  </si>
  <si>
    <t>SRX368720</t>
  </si>
  <si>
    <t>P_stress_12h</t>
  </si>
  <si>
    <t>First_Transcriptome_P_stress_12h</t>
  </si>
  <si>
    <t>SRR1019365</t>
  </si>
  <si>
    <t>SAMN02383973</t>
  </si>
  <si>
    <t>4.18_G</t>
  </si>
  <si>
    <t>2.53_Gb</t>
  </si>
  <si>
    <t>SRX368721</t>
  </si>
  <si>
    <t>First_Transcriptome_exp_phase</t>
  </si>
  <si>
    <t>SRR1019366</t>
  </si>
  <si>
    <t>stat_phase</t>
  </si>
  <si>
    <t>SAMN02383974</t>
  </si>
  <si>
    <t>999.40_Mb</t>
  </si>
  <si>
    <t>SRX368722</t>
  </si>
  <si>
    <t>First_Transcriptome_stat_phase</t>
  </si>
  <si>
    <t>SRR1019367</t>
  </si>
  <si>
    <t>total_a</t>
  </si>
  <si>
    <t>SAMN02383975</t>
  </si>
  <si>
    <t>3.34_G</t>
  </si>
  <si>
    <t>1.96_Gb</t>
  </si>
  <si>
    <t>SRX368724</t>
  </si>
  <si>
    <t>First_Transcriptome_total_a</t>
  </si>
  <si>
    <t>SRR1019368</t>
  </si>
  <si>
    <t>total_b</t>
  </si>
  <si>
    <t>SAMN02383976</t>
  </si>
  <si>
    <t>3.20_G</t>
  </si>
  <si>
    <t>SRX368725</t>
  </si>
  <si>
    <t>First_Transcriptome_total_b</t>
  </si>
  <si>
    <t>SRR1536648</t>
  </si>
  <si>
    <t>directional_RNA-Seq</t>
  </si>
  <si>
    <t>SAMN02952130</t>
  </si>
  <si>
    <t>264.32_M</t>
  </si>
  <si>
    <t>142.15_Mb</t>
  </si>
  <si>
    <t>SRX669715</t>
  </si>
  <si>
    <t>GSM1465063</t>
  </si>
  <si>
    <t>fluorescent_lamps</t>
  </si>
  <si>
    <t>Ltemp=24C,_HL=300PPF</t>
  </si>
  <si>
    <t>conditions_found_at_GEO</t>
  </si>
  <si>
    <t>asRNA_Control_0m</t>
  </si>
  <si>
    <t>SRR1536649</t>
  </si>
  <si>
    <t>SAMN02952131</t>
  </si>
  <si>
    <t>477.36_M</t>
  </si>
  <si>
    <t>320.77_Mb</t>
  </si>
  <si>
    <t>SRX669716</t>
  </si>
  <si>
    <t>GSM1465064</t>
  </si>
  <si>
    <t>SRR1536650</t>
  </si>
  <si>
    <t>HL_stress</t>
  </si>
  <si>
    <t>SAMN02952132</t>
  </si>
  <si>
    <t>572.63_M</t>
  </si>
  <si>
    <t>356.06_Mb</t>
  </si>
  <si>
    <t>SRX669717</t>
  </si>
  <si>
    <t>GSM1465065</t>
  </si>
  <si>
    <t>HL_stress_30m</t>
  </si>
  <si>
    <t>asRNA_HL_stress_30m</t>
  </si>
  <si>
    <t>SRR1536651</t>
  </si>
  <si>
    <t>SAMN02952133</t>
  </si>
  <si>
    <t>399.59_M</t>
  </si>
  <si>
    <t>265.90_Mb</t>
  </si>
  <si>
    <t>SRX669718</t>
  </si>
  <si>
    <t>GSM1465066</t>
  </si>
  <si>
    <t>SRR1536652</t>
  </si>
  <si>
    <t>LTemp_stress</t>
  </si>
  <si>
    <t>SAMN02952134</t>
  </si>
  <si>
    <t>563.37_M</t>
  </si>
  <si>
    <t>348.82_Mb</t>
  </si>
  <si>
    <t>SRX669719</t>
  </si>
  <si>
    <t>GSM1465067</t>
  </si>
  <si>
    <t>LTemp_stress_30m</t>
  </si>
  <si>
    <t>asRNA_LTemp_stress_30m</t>
  </si>
  <si>
    <t>SRR1536653</t>
  </si>
  <si>
    <t>SAMN02952135</t>
  </si>
  <si>
    <t>406.28_M</t>
  </si>
  <si>
    <t>272.02_Mb</t>
  </si>
  <si>
    <t>SRX669720</t>
  </si>
  <si>
    <t>GSM1465068</t>
  </si>
  <si>
    <t>SRR1536654</t>
  </si>
  <si>
    <t>HL_LT_stress</t>
  </si>
  <si>
    <t>SAMN02952136</t>
  </si>
  <si>
    <t>381.74_M</t>
  </si>
  <si>
    <t>243.58_Mb</t>
  </si>
  <si>
    <t>SRX669721</t>
  </si>
  <si>
    <t>GSM1465069</t>
  </si>
  <si>
    <t>HL_LT_stress_30m</t>
  </si>
  <si>
    <t>asRNA_HL_LT_stress_30m</t>
  </si>
  <si>
    <t>SRR1536655</t>
  </si>
  <si>
    <t>SAMN02952137</t>
  </si>
  <si>
    <t>466.27_M</t>
  </si>
  <si>
    <t>308.66_Mb</t>
  </si>
  <si>
    <t>SRX669722</t>
  </si>
  <si>
    <t>GSM1465070</t>
  </si>
  <si>
    <t>SRR3382456</t>
  </si>
  <si>
    <t>SAMN04851304</t>
  </si>
  <si>
    <t>2.19_G</t>
  </si>
  <si>
    <t>1.40_Gb</t>
  </si>
  <si>
    <t>SRX1704419</t>
  </si>
  <si>
    <t>illuminating_incubator</t>
  </si>
  <si>
    <t>Illumina_Genome_Analyzer_IIx</t>
  </si>
  <si>
    <t>butanol=_.20%v/v</t>
  </si>
  <si>
    <t>small_RNA-Seq</t>
  </si>
  <si>
    <t>2 days 00:00:00</t>
  </si>
  <si>
    <t>Salt_48h</t>
  </si>
  <si>
    <t>Butanol_Salt_48h</t>
  </si>
  <si>
    <t>SRR3382457</t>
  </si>
  <si>
    <t>Hexane</t>
  </si>
  <si>
    <t>SAMN04851302</t>
  </si>
  <si>
    <t>1.14_Gb</t>
  </si>
  <si>
    <t>SRX1704417</t>
  </si>
  <si>
    <t>Hexane_72h</t>
  </si>
  <si>
    <t>Butanol_Hexane_72h</t>
  </si>
  <si>
    <t>SRR3382807</t>
  </si>
  <si>
    <t>SAMN04851305</t>
  </si>
  <si>
    <t>853.61_Mb</t>
  </si>
  <si>
    <t>SRX1704420</t>
  </si>
  <si>
    <t>Salt_72h</t>
  </si>
  <si>
    <t>Butanol_Salt_72h</t>
  </si>
  <si>
    <t>SRR3382808</t>
  </si>
  <si>
    <t>SAMN04851291</t>
  </si>
  <si>
    <t>1.95_G</t>
  </si>
  <si>
    <t>1.27_Gb</t>
  </si>
  <si>
    <t>SRX1704414</t>
  </si>
  <si>
    <t>Butanol_Control_24h</t>
  </si>
  <si>
    <t>SRR3382809</t>
  </si>
  <si>
    <t>Ethanol</t>
  </si>
  <si>
    <t>SAMN04851296</t>
  </si>
  <si>
    <t>855.90_Mb</t>
  </si>
  <si>
    <t>SRX1704427</t>
  </si>
  <si>
    <t>Ethanol_72h</t>
  </si>
  <si>
    <t>Butanol_Ethanol_72h</t>
  </si>
  <si>
    <t>SRR3383247</t>
  </si>
  <si>
    <t>SAMN04851301</t>
  </si>
  <si>
    <t>1.34_G</t>
  </si>
  <si>
    <t>886.58_Mb</t>
  </si>
  <si>
    <t>SRX1704416</t>
  </si>
  <si>
    <t>Hexane_48h</t>
  </si>
  <si>
    <t>Butanol_Hexane_48h</t>
  </si>
  <si>
    <t>SRR3383248</t>
  </si>
  <si>
    <t>SAMN04851297</t>
  </si>
  <si>
    <t>1.20_Gb</t>
  </si>
  <si>
    <t>SRX1704428</t>
  </si>
  <si>
    <t>Butanol_24h</t>
  </si>
  <si>
    <t>Butanol_Butanol_24h</t>
  </si>
  <si>
    <t>SRR3383249</t>
  </si>
  <si>
    <t>SAMN04851292</t>
  </si>
  <si>
    <t>2.75_G</t>
  </si>
  <si>
    <t>1.80_Gb</t>
  </si>
  <si>
    <t>SRX1704415</t>
  </si>
  <si>
    <t>Control_48h</t>
  </si>
  <si>
    <t>Butanol_Control_48h</t>
  </si>
  <si>
    <t>SRR3383250</t>
  </si>
  <si>
    <t>SAMN04851298</t>
  </si>
  <si>
    <t>872.14_Mb</t>
  </si>
  <si>
    <t>SRX1704429</t>
  </si>
  <si>
    <t>Butanol_48h</t>
  </si>
  <si>
    <t>Butanol_Butanol_48h</t>
  </si>
  <si>
    <t>SRR3383251</t>
  </si>
  <si>
    <t>SAMN04851293</t>
  </si>
  <si>
    <t>879.29_Mb</t>
  </si>
  <si>
    <t>SRX1704424</t>
  </si>
  <si>
    <t>Control_72h</t>
  </si>
  <si>
    <t>Butanol_Control_72h</t>
  </si>
  <si>
    <t>SRR3383252</t>
  </si>
  <si>
    <t>SAMN04851299</t>
  </si>
  <si>
    <t>SRX1704430</t>
  </si>
  <si>
    <t>Butanol_72h</t>
  </si>
  <si>
    <t>Butanol_Butanol_72h</t>
  </si>
  <si>
    <t>SRR3383253</t>
  </si>
  <si>
    <t>SAMN04851294</t>
  </si>
  <si>
    <t>1.36_G</t>
  </si>
  <si>
    <t>897.71_Mb</t>
  </si>
  <si>
    <t>SRX1704425</t>
  </si>
  <si>
    <t>Ethanol_24h</t>
  </si>
  <si>
    <t>Butanol_Ethanol_24h</t>
  </si>
  <si>
    <t>SRR3383254</t>
  </si>
  <si>
    <t>NO3_starvation</t>
  </si>
  <si>
    <t>SAMN04851306</t>
  </si>
  <si>
    <t>SRX1704421</t>
  </si>
  <si>
    <t>NO3_starvation_24h</t>
  </si>
  <si>
    <t>Butanol_NO3_starvation_24h</t>
  </si>
  <si>
    <t>SRR3383255</t>
  </si>
  <si>
    <t>SAMN04851308</t>
  </si>
  <si>
    <t>1,012.68_Mb</t>
  </si>
  <si>
    <t>SRX1704423</t>
  </si>
  <si>
    <t>NO3_starvation_72h</t>
  </si>
  <si>
    <t>Butanol_NO3_starvation_72h</t>
  </si>
  <si>
    <t>SRR3383256</t>
  </si>
  <si>
    <t>SAMN04851307</t>
  </si>
  <si>
    <t>1.17_G</t>
  </si>
  <si>
    <t>773.24_Mb</t>
  </si>
  <si>
    <t>SRX1704422</t>
  </si>
  <si>
    <t>NO3_starvation_48h</t>
  </si>
  <si>
    <t>Butanol_NO3_starvation_48h</t>
  </si>
  <si>
    <t>SRR3383257</t>
  </si>
  <si>
    <t>SAMN04851295</t>
  </si>
  <si>
    <t>SRX1704426</t>
  </si>
  <si>
    <t>Ethanol_48h</t>
  </si>
  <si>
    <t>Butanol_Ethanol_48h</t>
  </si>
  <si>
    <t>SRR3383258</t>
  </si>
  <si>
    <t>SAMN04851300</t>
  </si>
  <si>
    <t>1.39_G</t>
  </si>
  <si>
    <t>926.05_Mb</t>
  </si>
  <si>
    <t>SRX1704431</t>
  </si>
  <si>
    <t>Hexane_24h</t>
  </si>
  <si>
    <t>Butanol_Hexane_24h</t>
  </si>
  <si>
    <t>SRR3383259</t>
  </si>
  <si>
    <t>SAMN04851303</t>
  </si>
  <si>
    <t>882.73_Mb</t>
  </si>
  <si>
    <t>SRX1704418</t>
  </si>
  <si>
    <t>Salt_24h</t>
  </si>
  <si>
    <t>Butanol_Salt_24h</t>
  </si>
  <si>
    <t>SRR5176531</t>
  </si>
  <si>
    <t>SAMN06229935</t>
  </si>
  <si>
    <t>1.59_G</t>
  </si>
  <si>
    <t>546.25_Mb</t>
  </si>
  <si>
    <t>SRX2492746</t>
  </si>
  <si>
    <t>GSM2458778</t>
  </si>
  <si>
    <t>Air</t>
  </si>
  <si>
    <t>BG-11+CuSO4</t>
  </si>
  <si>
    <t>directional_while_light</t>
  </si>
  <si>
    <t>Ethylene_Control_4d</t>
  </si>
  <si>
    <t>SRR5176533</t>
  </si>
  <si>
    <t>SRR5176532</t>
  </si>
  <si>
    <t>SAMN06229934</t>
  </si>
  <si>
    <t>595.50_Mb</t>
  </si>
  <si>
    <t>SRX2492747</t>
  </si>
  <si>
    <t>GSM2458779</t>
  </si>
  <si>
    <t>SAMN06229933</t>
  </si>
  <si>
    <t>514.18_Mb</t>
  </si>
  <si>
    <t>SRX2492748</t>
  </si>
  <si>
    <t>GSM2458780</t>
  </si>
  <si>
    <t>SRR5176534</t>
  </si>
  <si>
    <t>SAMN06229932</t>
  </si>
  <si>
    <t>566.30_Mb</t>
  </si>
  <si>
    <t>SRX2492749</t>
  </si>
  <si>
    <t>GSM2458781</t>
  </si>
  <si>
    <t>Ethylene_4d</t>
  </si>
  <si>
    <t>Ethylene_Ethylene_4d</t>
  </si>
  <si>
    <t>SRR5176535</t>
  </si>
  <si>
    <t>SAMN06229931</t>
  </si>
  <si>
    <t>510.64_Mb</t>
  </si>
  <si>
    <t>SRX2492750</t>
  </si>
  <si>
    <t>GSM2458782</t>
  </si>
  <si>
    <t>SRR5176536</t>
  </si>
  <si>
    <t>SAMN06229930</t>
  </si>
  <si>
    <t>530.33_Mb</t>
  </si>
  <si>
    <t>SRX2492751</t>
  </si>
  <si>
    <t>GSM2458783</t>
  </si>
  <si>
    <t>SRR5399538</t>
  </si>
  <si>
    <t>NH4_starvation</t>
  </si>
  <si>
    <t>SAMN06672156</t>
  </si>
  <si>
    <t>244.74_M</t>
  </si>
  <si>
    <t>160.93_Mb</t>
  </si>
  <si>
    <t>SRX2694285</t>
  </si>
  <si>
    <t>GSM2561053</t>
  </si>
  <si>
    <t>NtcA</t>
  </si>
  <si>
    <t>BG-11oC</t>
  </si>
  <si>
    <t>Ion_Torrent_PGM</t>
  </si>
  <si>
    <t>NH4_starvation_4h</t>
  </si>
  <si>
    <t>NtcA_NH4_starvation_4h</t>
  </si>
  <si>
    <t>SRR5399539</t>
  </si>
  <si>
    <t>SAMN06672155</t>
  </si>
  <si>
    <t>327.03_M</t>
  </si>
  <si>
    <t>250.52_Mb</t>
  </si>
  <si>
    <t>SRX2694286</t>
  </si>
  <si>
    <t>GSM2561054</t>
  </si>
  <si>
    <t>SRR5399540</t>
  </si>
  <si>
    <t>NH4+</t>
  </si>
  <si>
    <t>SAMN06672154</t>
  </si>
  <si>
    <t>215.49_M</t>
  </si>
  <si>
    <t>146.89_Mb</t>
  </si>
  <si>
    <t>SRX2694287</t>
  </si>
  <si>
    <t>GSM2561055</t>
  </si>
  <si>
    <t>NtcA_NH4+_4h</t>
  </si>
  <si>
    <t>SRR5399541</t>
  </si>
  <si>
    <t>SAMN06672153</t>
  </si>
  <si>
    <t>240.92_M</t>
  </si>
  <si>
    <t>187.66_Mb</t>
  </si>
  <si>
    <t>SRX2694288</t>
  </si>
  <si>
    <t>GSM2561056</t>
  </si>
  <si>
    <t>SRR7239259</t>
  </si>
  <si>
    <t>SAMN09286811</t>
  </si>
  <si>
    <t>438.13_Mb</t>
  </si>
  <si>
    <t>SRX4145044</t>
  </si>
  <si>
    <t>GSM3167439</t>
  </si>
  <si>
    <t>mid-exponential</t>
  </si>
  <si>
    <t>BG-11_</t>
  </si>
  <si>
    <t>RNApoly_RPoly_WT</t>
  </si>
  <si>
    <t>SRR7239260</t>
  </si>
  <si>
    <t>SAMN09286810</t>
  </si>
  <si>
    <t>435.42_Mb</t>
  </si>
  <si>
    <t>SRX4145045</t>
  </si>
  <si>
    <t>GSM3167440</t>
  </si>
  <si>
    <t>SRR7239261</t>
  </si>
  <si>
    <t>SAMN09286812</t>
  </si>
  <si>
    <t>420.97_Mb</t>
  </si>
  <si>
    <t>SRX4145046</t>
  </si>
  <si>
    <t>GSM3167441</t>
  </si>
  <si>
    <t>SRR9208980</t>
  </si>
  <si>
    <t>WT_dark</t>
  </si>
  <si>
    <t>SAMN11964705</t>
  </si>
  <si>
    <t>1.85_G</t>
  </si>
  <si>
    <t>SRX5980001</t>
  </si>
  <si>
    <t>GSM3855438</t>
  </si>
  <si>
    <t>12h_light,_12h_dark_cycle</t>
  </si>
  <si>
    <t>WT_dark_0.5h</t>
  </si>
  <si>
    <t>kaiABC_WT_dark_0.5h</t>
  </si>
  <si>
    <t>SRR9208992</t>
  </si>
  <si>
    <t>SRR9208981</t>
  </si>
  <si>
    <t>5.5h</t>
  </si>
  <si>
    <t>SAMN11964704</t>
  </si>
  <si>
    <t>1.57_Gb</t>
  </si>
  <si>
    <t>SRX5980002</t>
  </si>
  <si>
    <t>GSM3855439</t>
  </si>
  <si>
    <t>0 days 05:30:00</t>
  </si>
  <si>
    <t>WT_dark_5.5h</t>
  </si>
  <si>
    <t>kaiABC_WT_dark_5.5h</t>
  </si>
  <si>
    <t>SRR9208993</t>
  </si>
  <si>
    <t>SRR9208982</t>
  </si>
  <si>
    <t>SAMN11964702</t>
  </si>
  <si>
    <t>1.93_G</t>
  </si>
  <si>
    <t>SRX5980003</t>
  </si>
  <si>
    <t>GSM3855440</t>
  </si>
  <si>
    <t>0 days 11:30:00</t>
  </si>
  <si>
    <t>kaiABC_WT_dark_11.5h</t>
  </si>
  <si>
    <t>SRR9208994</t>
  </si>
  <si>
    <t>SRR9208983</t>
  </si>
  <si>
    <t>WT_light</t>
  </si>
  <si>
    <t>12.5h</t>
  </si>
  <si>
    <t>SAMN11964701</t>
  </si>
  <si>
    <t>2.57_G</t>
  </si>
  <si>
    <t>1.58_Gb</t>
  </si>
  <si>
    <t>SRX5980004</t>
  </si>
  <si>
    <t>GSM3855441</t>
  </si>
  <si>
    <t>0 days 12:30:00</t>
  </si>
  <si>
    <t>WT_light_12.5h</t>
  </si>
  <si>
    <t>kaiABC_WT_light_12.5h</t>
  </si>
  <si>
    <t>SRR9208995</t>
  </si>
  <si>
    <t>SRR9208984</t>
  </si>
  <si>
    <t>17.5h</t>
  </si>
  <si>
    <t>SAMN11964700</t>
  </si>
  <si>
    <t>2.74_G</t>
  </si>
  <si>
    <t>1.69_Gb</t>
  </si>
  <si>
    <t>SRX5980005</t>
  </si>
  <si>
    <t>GSM3855442</t>
  </si>
  <si>
    <t>0 days 17:30:00</t>
  </si>
  <si>
    <t>WT_light_17.5h</t>
  </si>
  <si>
    <t>kaiABC_WT_light_17.5h</t>
  </si>
  <si>
    <t>SRR9208996</t>
  </si>
  <si>
    <t>SRR9208985</t>
  </si>
  <si>
    <t>23.5h</t>
  </si>
  <si>
    <t>SAMN11964699</t>
  </si>
  <si>
    <t>2.43_G</t>
  </si>
  <si>
    <t>1.52_Gb</t>
  </si>
  <si>
    <t>SRX5980006</t>
  </si>
  <si>
    <t>GSM3855443</t>
  </si>
  <si>
    <t>0 days 23:30:00</t>
  </si>
  <si>
    <t>WT_light_23.5h</t>
  </si>
  <si>
    <t>kaiABC_WT_light_23.5h</t>
  </si>
  <si>
    <t>SRR9208997</t>
  </si>
  <si>
    <t>SRR9208986</t>
  </si>
  <si>
    <t>Kai</t>
  </si>
  <si>
    <t>Kai_dark</t>
  </si>
  <si>
    <t>SAMN11964698</t>
  </si>
  <si>
    <t>2.72_G</t>
  </si>
  <si>
    <t>1.68_Gb</t>
  </si>
  <si>
    <t>SRX5980007</t>
  </si>
  <si>
    <t>GSM3855444</t>
  </si>
  <si>
    <t>Kai_dark_0.5h</t>
  </si>
  <si>
    <t>kaiABC_Kai_dark_0.5h</t>
  </si>
  <si>
    <t>SRR9208998</t>
  </si>
  <si>
    <t>SRR9208987</t>
  </si>
  <si>
    <t>SAMN11964697</t>
  </si>
  <si>
    <t>2.88_G</t>
  </si>
  <si>
    <t>1.79_Gb</t>
  </si>
  <si>
    <t>SRX5980008</t>
  </si>
  <si>
    <t>GSM3855445</t>
  </si>
  <si>
    <t>Kai_dark_5.5h</t>
  </si>
  <si>
    <t>kaiABC_Kai_dark_5.5h</t>
  </si>
  <si>
    <t>SRR9208999</t>
  </si>
  <si>
    <t>SRR9208988</t>
  </si>
  <si>
    <t>SAMN11964696</t>
  </si>
  <si>
    <t>707.26_Mb</t>
  </si>
  <si>
    <t>SRX5980009</t>
  </si>
  <si>
    <t>GSM3855446</t>
  </si>
  <si>
    <t>Kai_dark_11.5h</t>
  </si>
  <si>
    <t>kaiABC_Kai_dark_11.5h</t>
  </si>
  <si>
    <t>SRR9209000</t>
  </si>
  <si>
    <t>SRR9208989</t>
  </si>
  <si>
    <t>Kai_light</t>
  </si>
  <si>
    <t>SAMN11964695</t>
  </si>
  <si>
    <t>SRX5980010</t>
  </si>
  <si>
    <t>GSM3855447</t>
  </si>
  <si>
    <t>Kai_light_12.5h</t>
  </si>
  <si>
    <t>kaiABC_Kai_light_12.5h</t>
  </si>
  <si>
    <t>SRR9209001</t>
  </si>
  <si>
    <t>SRR9208990</t>
  </si>
  <si>
    <t>SAMN11964694</t>
  </si>
  <si>
    <t>2.77_G</t>
  </si>
  <si>
    <t>1.72_Gb</t>
  </si>
  <si>
    <t>SRX5980011</t>
  </si>
  <si>
    <t>GSM3855448</t>
  </si>
  <si>
    <t>Kai_light_17.5h</t>
  </si>
  <si>
    <t>kaiABC_Kai_light_17.5h</t>
  </si>
  <si>
    <t>SRR9209002</t>
  </si>
  <si>
    <t>SRR9208991</t>
  </si>
  <si>
    <t>SAMN11964693</t>
  </si>
  <si>
    <t>2.99_G</t>
  </si>
  <si>
    <t>1.85_Gb</t>
  </si>
  <si>
    <t>SRX5980012</t>
  </si>
  <si>
    <t>GSM3855449</t>
  </si>
  <si>
    <t>Kai_light_23.5h</t>
  </si>
  <si>
    <t>kaiABC_Kai_light_23.5h</t>
  </si>
  <si>
    <t>SRR9209003</t>
  </si>
  <si>
    <t>SAMN11964692</t>
  </si>
  <si>
    <t>2.44_G</t>
  </si>
  <si>
    <t>1.51_Gb</t>
  </si>
  <si>
    <t>SRX5980013</t>
  </si>
  <si>
    <t>GSM3855450</t>
  </si>
  <si>
    <t>SAMN11964691</t>
  </si>
  <si>
    <t>3.04_G</t>
  </si>
  <si>
    <t>1.88_Gb</t>
  </si>
  <si>
    <t>SRX5980014</t>
  </si>
  <si>
    <t>GSM3855451</t>
  </si>
  <si>
    <t>SAMN11964690</t>
  </si>
  <si>
    <t>3.24_G</t>
  </si>
  <si>
    <t>2.02_Gb</t>
  </si>
  <si>
    <t>SRX5980015</t>
  </si>
  <si>
    <t>GSM3855452</t>
  </si>
  <si>
    <t>SAMN11964689</t>
  </si>
  <si>
    <t>1.90_Gb</t>
  </si>
  <si>
    <t>SRX5980016</t>
  </si>
  <si>
    <t>GSM3855453</t>
  </si>
  <si>
    <t>SAMN11964686</t>
  </si>
  <si>
    <t>2.64_G</t>
  </si>
  <si>
    <t>1.63_Gb</t>
  </si>
  <si>
    <t>SRX5980017</t>
  </si>
  <si>
    <t>GSM3855454</t>
  </si>
  <si>
    <t>SAMN11964685</t>
  </si>
  <si>
    <t>2.91_G</t>
  </si>
  <si>
    <t>SRX5980018</t>
  </si>
  <si>
    <t>GSM3855455</t>
  </si>
  <si>
    <t>SAMN11964724</t>
  </si>
  <si>
    <t>3.05_G</t>
  </si>
  <si>
    <t>1.89_Gb</t>
  </si>
  <si>
    <t>SRX5980019</t>
  </si>
  <si>
    <t>GSM3855456</t>
  </si>
  <si>
    <t>SAMN11964723</t>
  </si>
  <si>
    <t>2.70_G</t>
  </si>
  <si>
    <t>1.67_Gb</t>
  </si>
  <si>
    <t>SRX5980020</t>
  </si>
  <si>
    <t>GSM3855457</t>
  </si>
  <si>
    <t>SAMN11964688</t>
  </si>
  <si>
    <t>1.53_Gb</t>
  </si>
  <si>
    <t>SRX5980021</t>
  </si>
  <si>
    <t>GSM3855458</t>
  </si>
  <si>
    <t>SAMN11964687</t>
  </si>
  <si>
    <t>2.51_G</t>
  </si>
  <si>
    <t>SRX5980022</t>
  </si>
  <si>
    <t>GSM3855459</t>
  </si>
  <si>
    <t>SAMN11964722</t>
  </si>
  <si>
    <t>3.51_G</t>
  </si>
  <si>
    <t>2.20_Gb</t>
  </si>
  <si>
    <t>SRX5980023</t>
  </si>
  <si>
    <t>GSM3855460</t>
  </si>
  <si>
    <t>SAMN11964721</t>
  </si>
  <si>
    <t>3.09_G</t>
  </si>
  <si>
    <t>1.91_Gb</t>
  </si>
  <si>
    <t>SRX5980024</t>
  </si>
  <si>
    <t>GSM3855461</t>
  </si>
  <si>
    <t>SRR9693095</t>
  </si>
  <si>
    <t>SAMN12284699</t>
  </si>
  <si>
    <t>446.57_Mb</t>
  </si>
  <si>
    <t>SRX6451374</t>
  </si>
  <si>
    <t>Pulldown_of_the_RNA_associated_with_CrhR;_not_full_transcriptome_</t>
  </si>
  <si>
    <t>CrhR_Total_RNA</t>
  </si>
  <si>
    <t>SRR9693098</t>
  </si>
  <si>
    <t>SRR9693096</t>
  </si>
  <si>
    <t>CrhRK57A</t>
  </si>
  <si>
    <t>SAMN12284698</t>
  </si>
  <si>
    <t>1.26_G</t>
  </si>
  <si>
    <t>472.30_Mb</t>
  </si>
  <si>
    <t>SRX6451373</t>
  </si>
  <si>
    <t>CrhR_CrhRK57A</t>
  </si>
  <si>
    <t>SRR9693099</t>
  </si>
  <si>
    <t>SAMN12284696</t>
  </si>
  <si>
    <t>452.18_Mb</t>
  </si>
  <si>
    <t>SRX6451371</t>
  </si>
  <si>
    <t>SAMN12284701</t>
  </si>
  <si>
    <t>443.44_Mb</t>
  </si>
  <si>
    <t>SRX6451370</t>
  </si>
  <si>
    <t>SRR10398140</t>
  </si>
  <si>
    <t>Salty</t>
  </si>
  <si>
    <t>303d</t>
  </si>
  <si>
    <t>SAMN13219576</t>
  </si>
  <si>
    <t>4.75_G</t>
  </si>
  <si>
    <t>SRX7098395</t>
  </si>
  <si>
    <t>Illumina_NovaSeq_6000</t>
  </si>
  <si>
    <t>3%_NaCl_perturbation</t>
  </si>
  <si>
    <t>Adaptive_experimental_evolution_(AEE)_x10</t>
  </si>
  <si>
    <t>303 days 00:00:00</t>
  </si>
  <si>
    <t>Salty_303d</t>
  </si>
  <si>
    <t>Salt_Salty_303d</t>
  </si>
  <si>
    <t>SRR10398141</t>
  </si>
  <si>
    <t>SAMN13219575</t>
  </si>
  <si>
    <t>5.47_G</t>
  </si>
  <si>
    <t>2.12_Gb</t>
  </si>
  <si>
    <t>SRX7098394</t>
  </si>
  <si>
    <t>SRR10398142</t>
  </si>
  <si>
    <t>SAMN13219574</t>
  </si>
  <si>
    <t>3.95_G</t>
  </si>
  <si>
    <t>SRX7098393</t>
  </si>
  <si>
    <t>Salt_Control_303d</t>
  </si>
  <si>
    <t>SRR14352889</t>
  </si>
  <si>
    <t>âˆ†slr0346</t>
  </si>
  <si>
    <t>SAMN18917034</t>
  </si>
  <si>
    <t>2.09_G</t>
  </si>
  <si>
    <t>838.40_Mb</t>
  </si>
  <si>
    <t>SRX10706753</t>
  </si>
  <si>
    <t>150Â </t>
  </si>
  <si>
    <t>âˆ†slr0346_0m</t>
  </si>
  <si>
    <t>MV_toxicity_âˆ†slr0346_0m</t>
  </si>
  <si>
    <t>SRR14352903</t>
  </si>
  <si>
    <t>SRR14352890</t>
  </si>
  <si>
    <t>20m</t>
  </si>
  <si>
    <t>SAMN18917033</t>
  </si>
  <si>
    <t>2.93_G</t>
  </si>
  <si>
    <t>977.22_Mb</t>
  </si>
  <si>
    <t>SRX10706752</t>
  </si>
  <si>
    <t>0 days 00:20:00</t>
  </si>
  <si>
    <t>WT_20m</t>
  </si>
  <si>
    <t>MV_toxicity_WT_20m</t>
  </si>
  <si>
    <t>SRR14352892</t>
  </si>
  <si>
    <t>SAMN18917031</t>
  </si>
  <si>
    <t>3.41_G</t>
  </si>
  <si>
    <t>SRX10706750</t>
  </si>
  <si>
    <t>SRR14352893</t>
  </si>
  <si>
    <t>SAMN18917030</t>
  </si>
  <si>
    <t>2.60_G</t>
  </si>
  <si>
    <t>877.68_Mb</t>
  </si>
  <si>
    <t>SRX10706749</t>
  </si>
  <si>
    <t>WT_10m</t>
  </si>
  <si>
    <t>MV_toxicity_WT_10m</t>
  </si>
  <si>
    <t>SRR14352895</t>
  </si>
  <si>
    <t>SAMN18917028</t>
  </si>
  <si>
    <t>3.00_G</t>
  </si>
  <si>
    <t>SRX10706747</t>
  </si>
  <si>
    <t>SRR14352896</t>
  </si>
  <si>
    <t>SAMN18917027</t>
  </si>
  <si>
    <t>763.63_Mb</t>
  </si>
  <si>
    <t>SRX10706746</t>
  </si>
  <si>
    <t>MV_toxicity_WT_0m</t>
  </si>
  <si>
    <t>SRR14352905</t>
  </si>
  <si>
    <t>SRR14352897</t>
  </si>
  <si>
    <t>SAMN18917042</t>
  </si>
  <si>
    <t>9.32_G</t>
  </si>
  <si>
    <t>3.12_Gb</t>
  </si>
  <si>
    <t>SRX10706745</t>
  </si>
  <si>
    <t>âˆ†slr0346_20m</t>
  </si>
  <si>
    <t>MV_toxicity_âˆ†slr0346_20m</t>
  </si>
  <si>
    <t>SRR14352898</t>
  </si>
  <si>
    <t>SAMN18917041</t>
  </si>
  <si>
    <t>2.52_G</t>
  </si>
  <si>
    <t>846.06_Mb</t>
  </si>
  <si>
    <t>SRX10706744</t>
  </si>
  <si>
    <t>SRR14352899</t>
  </si>
  <si>
    <t>SAMN18917040</t>
  </si>
  <si>
    <t>3.25_G</t>
  </si>
  <si>
    <t>SRX10706743</t>
  </si>
  <si>
    <t>SRR14352900</t>
  </si>
  <si>
    <t>SAMN18917039</t>
  </si>
  <si>
    <t>4.11_G</t>
  </si>
  <si>
    <t>SRX10706742</t>
  </si>
  <si>
    <t>âˆ†slr0346_10m</t>
  </si>
  <si>
    <t>MV_toxicity_âˆ†slr0346_10m</t>
  </si>
  <si>
    <t>SRR14352902</t>
  </si>
  <si>
    <t>SRR14352901</t>
  </si>
  <si>
    <t>SAMN18917038</t>
  </si>
  <si>
    <t>3.62_G</t>
  </si>
  <si>
    <t>SRX10706741</t>
  </si>
  <si>
    <t>SAMN18917037</t>
  </si>
  <si>
    <t>2.03_G</t>
  </si>
  <si>
    <t>820.33_Mb</t>
  </si>
  <si>
    <t>SRX10706740</t>
  </si>
  <si>
    <t>SAMN18917036</t>
  </si>
  <si>
    <t>3.86_G</t>
  </si>
  <si>
    <t>1.56_Gb</t>
  </si>
  <si>
    <t>SRX10706739</t>
  </si>
  <si>
    <t>SRR14352904</t>
  </si>
  <si>
    <t>SAMN18917035</t>
  </si>
  <si>
    <t>432.44_Mb</t>
  </si>
  <si>
    <t>SRX10706738</t>
  </si>
  <si>
    <t>SAMN18917026</t>
  </si>
  <si>
    <t>811.33_Mb</t>
  </si>
  <si>
    <t>SRX10706737</t>
  </si>
  <si>
    <t>SRR14352906</t>
  </si>
  <si>
    <t>SAMN18917025</t>
  </si>
  <si>
    <t>1.02_Gb</t>
  </si>
  <si>
    <t>SRX10706736</t>
  </si>
  <si>
    <t>SRR11267198</t>
  </si>
  <si>
    <t>âˆ†E</t>
  </si>
  <si>
    <t>SAMN14332272</t>
  </si>
  <si>
    <t>SRX7873838</t>
  </si>
  <si>
    <t>Â BG-11+NaHCO3</t>
  </si>
  <si>
    <t>RNaseE&amp;J_âˆ†E</t>
  </si>
  <si>
    <t>SRR11267199</t>
  </si>
  <si>
    <t>SAMN14332271</t>
  </si>
  <si>
    <t>4.70_G</t>
  </si>
  <si>
    <t>1.45_Gb</t>
  </si>
  <si>
    <t>SRX7873837</t>
  </si>
  <si>
    <t>SRR11267200</t>
  </si>
  <si>
    <t>SAMN14332270</t>
  </si>
  <si>
    <t>4.93_G</t>
  </si>
  <si>
    <t>1.50_Gb</t>
  </si>
  <si>
    <t>SRX7873836</t>
  </si>
  <si>
    <t>RNaseE&amp;J_GT</t>
  </si>
  <si>
    <t>SRR11267202</t>
  </si>
  <si>
    <t>SRR11267201</t>
  </si>
  <si>
    <t>SAMN14332269</t>
  </si>
  <si>
    <t>4.74_G</t>
  </si>
  <si>
    <t>1.46_Gb</t>
  </si>
  <si>
    <t>SRX7873835</t>
  </si>
  <si>
    <t>SAMN14332268</t>
  </si>
  <si>
    <t>4.60_G</t>
  </si>
  <si>
    <t>1.41_Gb</t>
  </si>
  <si>
    <t>SRX7873834</t>
  </si>
  <si>
    <t>SRR11267203</t>
  </si>
  <si>
    <t>âˆ†RNaseJ</t>
  </si>
  <si>
    <t>SAMN14332275</t>
  </si>
  <si>
    <t>5.30_G</t>
  </si>
  <si>
    <t>SRX7873833</t>
  </si>
  <si>
    <t>RNaseE&amp;J_âˆ†RNaseJ</t>
  </si>
  <si>
    <t>SRR11267204</t>
  </si>
  <si>
    <t>SAMN14332274</t>
  </si>
  <si>
    <t>5.34_G</t>
  </si>
  <si>
    <t>SRX7873832</t>
  </si>
  <si>
    <t>SRR11267205</t>
  </si>
  <si>
    <t>SAMN14332273</t>
  </si>
  <si>
    <t>3.82_G</t>
  </si>
  <si>
    <t>SRX7873831</t>
  </si>
  <si>
    <t>SRR11531835</t>
  </si>
  <si>
    <t>âˆ†isiA</t>
  </si>
  <si>
    <t>isiA</t>
  </si>
  <si>
    <t>SAMN14589725</t>
  </si>
  <si>
    <t>4.43_G</t>
  </si>
  <si>
    <t>1.48_Gb</t>
  </si>
  <si>
    <t>SRX8102901</t>
  </si>
  <si>
    <t>media+_methyl_viologen_at_0h</t>
  </si>
  <si>
    <t>isiA_4h</t>
  </si>
  <si>
    <t>IsiA_isiA_4h</t>
  </si>
  <si>
    <t>SRR11531844</t>
  </si>
  <si>
    <t>SRR11531836</t>
  </si>
  <si>
    <t>SAMN14589719</t>
  </si>
  <si>
    <t>5.52_G</t>
  </si>
  <si>
    <t>1.83_Gb</t>
  </si>
  <si>
    <t>SRX8102900</t>
  </si>
  <si>
    <t>isiA_0h</t>
  </si>
  <si>
    <t>IsiA_isiA_0h</t>
  </si>
  <si>
    <t>SRR11531837</t>
  </si>
  <si>
    <t>SAMN14589718</t>
  </si>
  <si>
    <t>5.29_G</t>
  </si>
  <si>
    <t>1.76_Gb</t>
  </si>
  <si>
    <t>SRX8102899</t>
  </si>
  <si>
    <t>SRR11531838</t>
  </si>
  <si>
    <t>SAMN14589717</t>
  </si>
  <si>
    <t>5.20_G</t>
  </si>
  <si>
    <t>1.74_Gb</t>
  </si>
  <si>
    <t>SRX8102898</t>
  </si>
  <si>
    <t>SRR11531839</t>
  </si>
  <si>
    <t>SAMN14589715</t>
  </si>
  <si>
    <t>4.37_G</t>
  </si>
  <si>
    <t>SRX8102897</t>
  </si>
  <si>
    <t>WT_4h</t>
  </si>
  <si>
    <t>IsiA_WT_4h</t>
  </si>
  <si>
    <t>SRR11531841</t>
  </si>
  <si>
    <t>SRR11531840</t>
  </si>
  <si>
    <t>SAMN14589714</t>
  </si>
  <si>
    <t>4.99_G</t>
  </si>
  <si>
    <t>SRX8102896</t>
  </si>
  <si>
    <t>SAMN14589713</t>
  </si>
  <si>
    <t>4.01_G</t>
  </si>
  <si>
    <t>SRX8102895</t>
  </si>
  <si>
    <t>SRR11531842</t>
  </si>
  <si>
    <t>SAMN14589712</t>
  </si>
  <si>
    <t>4.39_G</t>
  </si>
  <si>
    <t>SRX8102894</t>
  </si>
  <si>
    <t>IsiA_WT_0h</t>
  </si>
  <si>
    <t>SRR11531845</t>
  </si>
  <si>
    <t>SRR11531843</t>
  </si>
  <si>
    <t>SAMN14589727</t>
  </si>
  <si>
    <t>1.36_Gb</t>
  </si>
  <si>
    <t>SRX8102893</t>
  </si>
  <si>
    <t>SAMN14589726</t>
  </si>
  <si>
    <t>4.64_G</t>
  </si>
  <si>
    <t>SRX8102892</t>
  </si>
  <si>
    <t>SAMN14589711</t>
  </si>
  <si>
    <t>4.66_G</t>
  </si>
  <si>
    <t>SRX8102891</t>
  </si>
  <si>
    <t>SRR11531846</t>
  </si>
  <si>
    <t>SAMN14589710</t>
  </si>
  <si>
    <t>5.77_G</t>
  </si>
  <si>
    <t>1.93_Gb</t>
  </si>
  <si>
    <t>SRX8102890</t>
  </si>
  <si>
    <t>SRR11566759</t>
  </si>
  <si>
    <t>Î”crhRÂ </t>
  </si>
  <si>
    <t>30C_CrhR_TotalRNA</t>
  </si>
  <si>
    <t>SAMN14615981</t>
  </si>
  <si>
    <t>2.10_G</t>
  </si>
  <si>
    <t>794.85_Mb</t>
  </si>
  <si>
    <t>SRX8135912</t>
  </si>
  <si>
    <t>RNAhelicase</t>
  </si>
  <si>
    <t>stairsteps</t>
  </si>
  <si>
    <t>150/24h-300/24h-500/24h</t>
  </si>
  <si>
    <t>Illumina_HiSeq_3000</t>
  </si>
  <si>
    <t>high_CO2_conc.</t>
  </si>
  <si>
    <t>30C_CrhR_TotalRNA_72h</t>
  </si>
  <si>
    <t>RNAhelicase_30C_CrhR_TotalRNA_72h</t>
  </si>
  <si>
    <t>SRR11566760</t>
  </si>
  <si>
    <t>SAMN14615980</t>
  </si>
  <si>
    <t>2.45_G</t>
  </si>
  <si>
    <t>924.82_Mb</t>
  </si>
  <si>
    <t>SRX8135911</t>
  </si>
  <si>
    <t>SRR11566761</t>
  </si>
  <si>
    <t>20C_CrhR_TotalRNA</t>
  </si>
  <si>
    <t>SAMN14615979</t>
  </si>
  <si>
    <t>2.38_G</t>
  </si>
  <si>
    <t>903.26_Mb</t>
  </si>
  <si>
    <t>SRX8135910</t>
  </si>
  <si>
    <t>20C_CrhR_TotalRNA_72h</t>
  </si>
  <si>
    <t>RNAhelicase_20C_CrhR_TotalRNA_72h</t>
  </si>
  <si>
    <t>SRR11566762a</t>
  </si>
  <si>
    <t>SRR11566765</t>
  </si>
  <si>
    <t>30C_NC_TotalRNA</t>
  </si>
  <si>
    <t>SAMN14615989</t>
  </si>
  <si>
    <t>776.92_Mb</t>
  </si>
  <si>
    <t>SRX8135906</t>
  </si>
  <si>
    <t>RNAhelicase_30C_NC_TotalRNA_72h</t>
  </si>
  <si>
    <t>SRR11566766</t>
  </si>
  <si>
    <t>SRR11566767</t>
  </si>
  <si>
    <t>20C_NC_TotalRNA</t>
  </si>
  <si>
    <t>SAMN14615987</t>
  </si>
  <si>
    <t>636.03_Mb</t>
  </si>
  <si>
    <t>SRX8135904</t>
  </si>
  <si>
    <t>20C_NC_TotalRNA_72h</t>
  </si>
  <si>
    <t>RNAhelicase_20C_NC_TotalRNA_72h</t>
  </si>
  <si>
    <t>SRR11566768</t>
  </si>
  <si>
    <t>SAMN14615986</t>
  </si>
  <si>
    <t>689.37_Mb</t>
  </si>
  <si>
    <t>SRX8135903</t>
  </si>
  <si>
    <t>SRR11578961</t>
  </si>
  <si>
    <t>NC_TotalRNA</t>
  </si>
  <si>
    <t>SAMN14651286</t>
  </si>
  <si>
    <t>2.92_G</t>
  </si>
  <si>
    <t>SRX8146815</t>
  </si>
  <si>
    <t>RNAhelicase_NC_TotalRNA_72h</t>
  </si>
  <si>
    <t>SRR11578962</t>
  </si>
  <si>
    <t>SAMN14651285</t>
  </si>
  <si>
    <t>SRX8146814</t>
  </si>
  <si>
    <t>SRR11578965</t>
  </si>
  <si>
    <t>Î”crhR_K57A</t>
  </si>
  <si>
    <t>K57A_TotalRNA</t>
  </si>
  <si>
    <t>SAMN14651282</t>
  </si>
  <si>
    <t>2.50_G</t>
  </si>
  <si>
    <t>1.15_Gb</t>
  </si>
  <si>
    <t>SRX8146811</t>
  </si>
  <si>
    <t>K57A_TotalRNA_72h</t>
  </si>
  <si>
    <t>RNAhelicase_K57A_TotalRNA_72h</t>
  </si>
  <si>
    <t>SRR11578966</t>
  </si>
  <si>
    <t>SAMN14651281</t>
  </si>
  <si>
    <t>SRX8146810</t>
  </si>
  <si>
    <t>SRR11614230</t>
  </si>
  <si>
    <t>slr6097::Kmr</t>
  </si>
  <si>
    <t>21.59_G</t>
  </si>
  <si>
    <t>6.09_Gb</t>
  </si>
  <si>
    <t>SRX8180457</t>
  </si>
  <si>
    <t>Type1-RM_slr6097::Kmr</t>
  </si>
  <si>
    <t>SRR11614231</t>
  </si>
  <si>
    <t>20.98_G</t>
  </si>
  <si>
    <t>5.76_Gb</t>
  </si>
  <si>
    <t>SRX8180456</t>
  </si>
  <si>
    <t>SRR11614232</t>
  </si>
  <si>
    <t>29.53_G</t>
  </si>
  <si>
    <t>8.71_Gb</t>
  </si>
  <si>
    <t>SRX8180455</t>
  </si>
  <si>
    <t>Type1-RM_WildType</t>
  </si>
  <si>
    <t>SRR11614241</t>
  </si>
  <si>
    <t>SRR11614233</t>
  </si>
  <si>
    <t>36.37_G</t>
  </si>
  <si>
    <t>10.31_Gb</t>
  </si>
  <si>
    <t>SRX8180454</t>
  </si>
  <si>
    <t>SRR11614234</t>
  </si>
  <si>
    <t>21.61_G</t>
  </si>
  <si>
    <t>6.06_Gb</t>
  </si>
  <si>
    <t>SRX8180453</t>
  </si>
  <si>
    <t>SRR11614235</t>
  </si>
  <si>
    <t>slr6096::Kmr</t>
  </si>
  <si>
    <t>25.80_G</t>
  </si>
  <si>
    <t>7.72_Gb</t>
  </si>
  <si>
    <t>SRX8180452</t>
  </si>
  <si>
    <t>Type1-RM_slr6096::Kmr</t>
  </si>
  <si>
    <t>SRR11614236</t>
  </si>
  <si>
    <t>30.52_G</t>
  </si>
  <si>
    <t>9.08_Gb</t>
  </si>
  <si>
    <t>SRX8180451</t>
  </si>
  <si>
    <t>SRR11614237</t>
  </si>
  <si>
    <t>24.05_G</t>
  </si>
  <si>
    <t>7.22_Gb</t>
  </si>
  <si>
    <t>SRX8180450</t>
  </si>
  <si>
    <t>SRR11614238</t>
  </si>
  <si>
    <t>slr6095::Kmr</t>
  </si>
  <si>
    <t>26.01_G</t>
  </si>
  <si>
    <t>7.59_Gb</t>
  </si>
  <si>
    <t>SRX8180449</t>
  </si>
  <si>
    <t>Type1-RM_slr6095::Kmr</t>
  </si>
  <si>
    <t>SRR11614240</t>
  </si>
  <si>
    <t>SRR11614239</t>
  </si>
  <si>
    <t>26.13_G</t>
  </si>
  <si>
    <t>7.69_Gb</t>
  </si>
  <si>
    <t>SRX8180448</t>
  </si>
  <si>
    <t>25.60_G</t>
  </si>
  <si>
    <t>7.57_Gb</t>
  </si>
  <si>
    <t>SRX8180447</t>
  </si>
  <si>
    <t>29.94_G</t>
  </si>
  <si>
    <t>8.68_Gb</t>
  </si>
  <si>
    <t>SRX8180446</t>
  </si>
  <si>
    <t>SRR12829218</t>
  </si>
  <si>
    <t>SAMN16442685</t>
  </si>
  <si>
    <t>533.21_M</t>
  </si>
  <si>
    <t>253.35_Mb</t>
  </si>
  <si>
    <t>SRX9296808</t>
  </si>
  <si>
    <t>vs7338_vs_WT</t>
  </si>
  <si>
    <t>SRR13756246</t>
  </si>
  <si>
    <t>490.84_M</t>
  </si>
  <si>
    <t>233.97_Mb</t>
  </si>
  <si>
    <t>SRR13756247</t>
  </si>
  <si>
    <t>522.75_M</t>
  </si>
  <si>
    <t>249.25_Mb</t>
  </si>
  <si>
    <t>SRR12344722</t>
  </si>
  <si>
    <t>SAMN15668935</t>
  </si>
  <si>
    <t>899.97_Mb</t>
  </si>
  <si>
    <t>SRX8844412</t>
  </si>
  <si>
    <t>GSM4700870</t>
  </si>
  <si>
    <t>Â BG-11C_-Cu</t>
  </si>
  <si>
    <t>Illumina_HiSeq_4000</t>
  </si>
  <si>
    <t>Cu+_samples_have_.5_uM_Cu</t>
  </si>
  <si>
    <t>eCarrier_WT_Cu-</t>
  </si>
  <si>
    <t>SRR12344734</t>
  </si>
  <si>
    <t>SRR12344723</t>
  </si>
  <si>
    <t>WT_Cu+</t>
  </si>
  <si>
    <t>SAMN15668934</t>
  </si>
  <si>
    <t>2.66_G</t>
  </si>
  <si>
    <t>SRX8844413</t>
  </si>
  <si>
    <t>GSM4700871</t>
  </si>
  <si>
    <t>eCarrier_WT_Cu+</t>
  </si>
  <si>
    <t>SRR12344735</t>
  </si>
  <si>
    <t>SRR12344724</t>
  </si>
  <si>
    <t>petR-</t>
  </si>
  <si>
    <t>petR-_Cu-</t>
  </si>
  <si>
    <t>SAMN15668933</t>
  </si>
  <si>
    <t>2.61_G</t>
  </si>
  <si>
    <t>SRX8844414</t>
  </si>
  <si>
    <t>GSM4700872</t>
  </si>
  <si>
    <t>eCarrier_petR-_Cu-</t>
  </si>
  <si>
    <t>SRR12344730</t>
  </si>
  <si>
    <t>SRR12344725</t>
  </si>
  <si>
    <t>petR-_Cu+</t>
  </si>
  <si>
    <t>SAMN15668932</t>
  </si>
  <si>
    <t>2.81_G</t>
  </si>
  <si>
    <t>SRX8844415</t>
  </si>
  <si>
    <t>GSM4700873</t>
  </si>
  <si>
    <t>eCarrier_petR-_Cu+</t>
  </si>
  <si>
    <t>SRR12344731</t>
  </si>
  <si>
    <t>SRR12344726</t>
  </si>
  <si>
    <t>petP-</t>
  </si>
  <si>
    <t>petP-_Cu-</t>
  </si>
  <si>
    <t>SAMN15668931</t>
  </si>
  <si>
    <t>3.16_G</t>
  </si>
  <si>
    <t>1.24_Gb</t>
  </si>
  <si>
    <t>SRX8844416</t>
  </si>
  <si>
    <t>GSM4700874</t>
  </si>
  <si>
    <t>eCarrier_petP-_Cu-</t>
  </si>
  <si>
    <t>SRR12344738</t>
  </si>
  <si>
    <t>SRR12344727</t>
  </si>
  <si>
    <t>petP-_Cu+</t>
  </si>
  <si>
    <t>SAMN15668930</t>
  </si>
  <si>
    <t>2.83_G</t>
  </si>
  <si>
    <t>SRX8844417</t>
  </si>
  <si>
    <t>GSM4700875</t>
  </si>
  <si>
    <t>eCarrier_petP-_Cu+</t>
  </si>
  <si>
    <t>SRR12344733</t>
  </si>
  <si>
    <t>SRR12344728</t>
  </si>
  <si>
    <t>SAMN15668929</t>
  </si>
  <si>
    <t>SRX8844418</t>
  </si>
  <si>
    <t>GSM4700876</t>
  </si>
  <si>
    <t>SRR12344729</t>
  </si>
  <si>
    <t>SAMN15668928</t>
  </si>
  <si>
    <t>886.00_Mb</t>
  </si>
  <si>
    <t>SRX8844419</t>
  </si>
  <si>
    <t>GSM4700877</t>
  </si>
  <si>
    <t>SAMN15668927</t>
  </si>
  <si>
    <t>2.98_G</t>
  </si>
  <si>
    <t>SRX8844420</t>
  </si>
  <si>
    <t>GSM4700878</t>
  </si>
  <si>
    <t>SAMN15668926</t>
  </si>
  <si>
    <t>SRX8844421</t>
  </si>
  <si>
    <t>GSM4700879</t>
  </si>
  <si>
    <t>SRR12344732</t>
  </si>
  <si>
    <t>SAMN15668925</t>
  </si>
  <si>
    <t>2.48_G</t>
  </si>
  <si>
    <t>986.43_Mb</t>
  </si>
  <si>
    <t>SRX8844422</t>
  </si>
  <si>
    <t>GSM4700880</t>
  </si>
  <si>
    <t>SAMN15668924</t>
  </si>
  <si>
    <t>2.62_G</t>
  </si>
  <si>
    <t>SRX8844423</t>
  </si>
  <si>
    <t>GSM4700881</t>
  </si>
  <si>
    <t>SAMN15668923</t>
  </si>
  <si>
    <t>SRX8844424</t>
  </si>
  <si>
    <t>GSM4700882</t>
  </si>
  <si>
    <t>SAMN15668922</t>
  </si>
  <si>
    <t>981.21_Mb</t>
  </si>
  <si>
    <t>SRX8844425</t>
  </si>
  <si>
    <t>GSM4700883</t>
  </si>
  <si>
    <t>SRR12344736</t>
  </si>
  <si>
    <t>SAMN15668921</t>
  </si>
  <si>
    <t>1.83_G</t>
  </si>
  <si>
    <t>732.12_Mb</t>
  </si>
  <si>
    <t>SRX8844426</t>
  </si>
  <si>
    <t>GSM4700884</t>
  </si>
  <si>
    <t>SRR12344737</t>
  </si>
  <si>
    <t>SAMN15668920</t>
  </si>
  <si>
    <t>2.59_G</t>
  </si>
  <si>
    <t>1.01_Gb</t>
  </si>
  <si>
    <t>SRX8844427</t>
  </si>
  <si>
    <t>GSM4700885</t>
  </si>
  <si>
    <t>SAMN15668919</t>
  </si>
  <si>
    <t>SRX8844428</t>
  </si>
  <si>
    <t>GSM4700886</t>
  </si>
  <si>
    <t>SRR12344739</t>
  </si>
  <si>
    <t>SAMN15668918</t>
  </si>
  <si>
    <t>SRX8844429</t>
  </si>
  <si>
    <t>GSM4700887</t>
  </si>
  <si>
    <t>SRR12763766</t>
  </si>
  <si>
    <t>LT</t>
  </si>
  <si>
    <t>593.28_Mb</t>
  </si>
  <si>
    <t>SRX9234504</t>
  </si>
  <si>
    <t>LT_1h</t>
  </si>
  <si>
    <t>PS-_LT_1h</t>
  </si>
  <si>
    <t>SRR12763767</t>
  </si>
  <si>
    <t>755.76_Mb</t>
  </si>
  <si>
    <t>SRX9234503</t>
  </si>
  <si>
    <t>SRR12763768</t>
  </si>
  <si>
    <t>HL</t>
  </si>
  <si>
    <t>770.67_M</t>
  </si>
  <si>
    <t>375.79_Mb</t>
  </si>
  <si>
    <t>SRX9234502</t>
  </si>
  <si>
    <t>HL_1h</t>
  </si>
  <si>
    <t>PS-_HL_1h</t>
  </si>
  <si>
    <t>SRR12763769</t>
  </si>
  <si>
    <t>494.52_Mb</t>
  </si>
  <si>
    <t>SRX9234501</t>
  </si>
  <si>
    <t>SRR12763774</t>
  </si>
  <si>
    <t>PS_Control</t>
  </si>
  <si>
    <t>1.02_G</t>
  </si>
  <si>
    <t>495.10_Mb</t>
  </si>
  <si>
    <t>SRX9234496</t>
  </si>
  <si>
    <t>PS-_PS_Control_1h</t>
  </si>
  <si>
    <t>SRR12763775</t>
  </si>
  <si>
    <t>934.33_M</t>
  </si>
  <si>
    <t>454.60_Mb</t>
  </si>
  <si>
    <t>SRX9234495</t>
  </si>
  <si>
    <t>SRR13434934</t>
  </si>
  <si>
    <t>isiC</t>
  </si>
  <si>
    <t>SAMN17312708</t>
  </si>
  <si>
    <t>579.98_Mb</t>
  </si>
  <si>
    <t>SRX9848509</t>
  </si>
  <si>
    <t>Illumina_HiSeq_X_Ten</t>
  </si>
  <si>
    <t>paper_says_HiSeq_X_Ten,_but_NCBI_says_NextSeq_500</t>
  </si>
  <si>
    <t>isiC_48h</t>
  </si>
  <si>
    <t>IsiC&amp;D_isiC_48h</t>
  </si>
  <si>
    <t>SRR13434948</t>
  </si>
  <si>
    <t>SRR13434935</t>
  </si>
  <si>
    <t>SAMN17312707</t>
  </si>
  <si>
    <t>540.28_Mb</t>
  </si>
  <si>
    <t>SRX9848508</t>
  </si>
  <si>
    <t>isiC_0h</t>
  </si>
  <si>
    <t>IsiC&amp;D_isiC_0h</t>
  </si>
  <si>
    <t>SRR13434937</t>
  </si>
  <si>
    <t>SRR13434936</t>
  </si>
  <si>
    <t>SAMN17312706</t>
  </si>
  <si>
    <t>2.32_G</t>
  </si>
  <si>
    <t>675.69_Mb</t>
  </si>
  <si>
    <t>SRX9848507</t>
  </si>
  <si>
    <t>SAMN17312705</t>
  </si>
  <si>
    <t>1.92_G</t>
  </si>
  <si>
    <t>556.14_Mb</t>
  </si>
  <si>
    <t>SRX9848506</t>
  </si>
  <si>
    <t>SRR13434938</t>
  </si>
  <si>
    <t>SAMN17312704</t>
  </si>
  <si>
    <t>575.66_Mb</t>
  </si>
  <si>
    <t>SRX9848505</t>
  </si>
  <si>
    <t>WildType_48h</t>
  </si>
  <si>
    <t>IsiC&amp;D_WildType_48h</t>
  </si>
  <si>
    <t>SRR13434939</t>
  </si>
  <si>
    <t>SAMN17312703</t>
  </si>
  <si>
    <t>1.96_G</t>
  </si>
  <si>
    <t>576.10_Mb</t>
  </si>
  <si>
    <t>SRX9848504</t>
  </si>
  <si>
    <t>SRR13434940</t>
  </si>
  <si>
    <t>SAMN17312702</t>
  </si>
  <si>
    <t>2.01_G</t>
  </si>
  <si>
    <t>586.14_Mb</t>
  </si>
  <si>
    <t>SRX9848503</t>
  </si>
  <si>
    <t>SRR13434942</t>
  </si>
  <si>
    <t>ssl0461</t>
  </si>
  <si>
    <t>SAMN17312716</t>
  </si>
  <si>
    <t>521.45_Mb</t>
  </si>
  <si>
    <t>SRX9848501</t>
  </si>
  <si>
    <t>ssl0461_48h</t>
  </si>
  <si>
    <t>IsiC&amp;D_ssl0461_48h</t>
  </si>
  <si>
    <t>SRR13434943</t>
  </si>
  <si>
    <t>SAMN17312715</t>
  </si>
  <si>
    <t>457.46_Mb</t>
  </si>
  <si>
    <t>SRX9848500</t>
  </si>
  <si>
    <t>SRR13434944</t>
  </si>
  <si>
    <t>SAMN17312714</t>
  </si>
  <si>
    <t>460.46_Mb</t>
  </si>
  <si>
    <t>SRX9848499</t>
  </si>
  <si>
    <t>SRR13434945</t>
  </si>
  <si>
    <t>SAMN17312713</t>
  </si>
  <si>
    <t>SRX9848498</t>
  </si>
  <si>
    <t>ssl0461_0h</t>
  </si>
  <si>
    <t>IsiC&amp;D_ssl0461_0h</t>
  </si>
  <si>
    <t>SRR13434946</t>
  </si>
  <si>
    <t>SAMN17312712</t>
  </si>
  <si>
    <t>507.82_Mb</t>
  </si>
  <si>
    <t>SRX9848497</t>
  </si>
  <si>
    <t>SRR13434947</t>
  </si>
  <si>
    <t>SAMN17312711</t>
  </si>
  <si>
    <t>542.47_Mb</t>
  </si>
  <si>
    <t>SRX9848496</t>
  </si>
  <si>
    <t>SAMN17312710</t>
  </si>
  <si>
    <t>539.06_Mb</t>
  </si>
  <si>
    <t>SRX9848495</t>
  </si>
  <si>
    <t>SRR13434949</t>
  </si>
  <si>
    <t>SAMN17312709</t>
  </si>
  <si>
    <t>1.97_G</t>
  </si>
  <si>
    <t>573.44_Mb</t>
  </si>
  <si>
    <t>SRX9848494</t>
  </si>
  <si>
    <t>SRR13434950</t>
  </si>
  <si>
    <t>SAMN17312700</t>
  </si>
  <si>
    <t>2.82_G</t>
  </si>
  <si>
    <t>818.95_Mb</t>
  </si>
  <si>
    <t>SRX9848493</t>
  </si>
  <si>
    <t>IsiC&amp;D_WildType_0h</t>
  </si>
  <si>
    <t>SRR13434951</t>
  </si>
  <si>
    <t>SAMN17312699</t>
  </si>
  <si>
    <t>427.40_Mb</t>
  </si>
  <si>
    <t>SRX9848492</t>
  </si>
  <si>
    <t>SRR13482451</t>
  </si>
  <si>
    <t>SAMN17379536</t>
  </si>
  <si>
    <t>796.03_Mb</t>
  </si>
  <si>
    <t>SRX9895140</t>
  </si>
  <si>
    <t>GSM5025653</t>
  </si>
  <si>
    <t>KpsM</t>
  </si>
  <si>
    <t>Bioengineering_and_Synthetic_Microbiology,_Host_Pathogen_Interaction,_i3S_-_Instituto_de_InvestigaÃ§Ã£o_e_InovaÃ§Ã£o_em_SaÃºde</t>
  </si>
  <si>
    <t>KpsM_Kazusa-GT</t>
  </si>
  <si>
    <t>SRR13482453</t>
  </si>
  <si>
    <t>SRR13482452</t>
  </si>
  <si>
    <t>SAMN17379535</t>
  </si>
  <si>
    <t>2.80_G</t>
  </si>
  <si>
    <t>814.34_Mb</t>
  </si>
  <si>
    <t>SRX9895141</t>
  </si>
  <si>
    <t>GSM5025654</t>
  </si>
  <si>
    <t>SAMN17379534</t>
  </si>
  <si>
    <t>2.87_G</t>
  </si>
  <si>
    <t>841.05_Mb</t>
  </si>
  <si>
    <t>SRX9895142</t>
  </si>
  <si>
    <t>GSM5025655</t>
  </si>
  <si>
    <t>SRR13482454</t>
  </si>
  <si>
    <t>Kazusa-kpsM</t>
  </si>
  <si>
    <t>SAMN17379533</t>
  </si>
  <si>
    <t>824.12_Mb</t>
  </si>
  <si>
    <t>SRX9895143</t>
  </si>
  <si>
    <t>GSM5025656</t>
  </si>
  <si>
    <t>KpsM_Kazusa-kpsM</t>
  </si>
  <si>
    <t>SRR13482455</t>
  </si>
  <si>
    <t>SAMN17379532</t>
  </si>
  <si>
    <t>3.07_G</t>
  </si>
  <si>
    <t>889.17_Mb</t>
  </si>
  <si>
    <t>SRX9895144</t>
  </si>
  <si>
    <t>GSM5025657</t>
  </si>
  <si>
    <t>SRR13482456</t>
  </si>
  <si>
    <t>SAMN17379531</t>
  </si>
  <si>
    <t>3.92_G</t>
  </si>
  <si>
    <t>SRX9895145</t>
  </si>
  <si>
    <t>GSM5025658</t>
  </si>
  <si>
    <t>SRR15183719</t>
  </si>
  <si>
    <t>GT_rne+</t>
  </si>
  <si>
    <t>GT_rne</t>
  </si>
  <si>
    <t>SAMN20296326</t>
  </si>
  <si>
    <t>523.66_M</t>
  </si>
  <si>
    <t>188.54_Mb</t>
  </si>
  <si>
    <t>SRX11490741</t>
  </si>
  <si>
    <t>GSM5460755</t>
  </si>
  <si>
    <t>135Â </t>
  </si>
  <si>
    <t>perturbation=39C</t>
  </si>
  <si>
    <t>genotype_rne(Ts)=_RNaseE(I65F_&amp;_V94A)</t>
  </si>
  <si>
    <t>rNucleaseE_GT_rne_0h</t>
  </si>
  <si>
    <t>SRR15183725</t>
  </si>
  <si>
    <t>SRR15183720</t>
  </si>
  <si>
    <t>138.56_M</t>
  </si>
  <si>
    <t>53.52_Mb</t>
  </si>
  <si>
    <t>SRR15183726</t>
  </si>
  <si>
    <t>SRR15183721</t>
  </si>
  <si>
    <t>45.90_M</t>
  </si>
  <si>
    <t>17.34_Mb</t>
  </si>
  <si>
    <t>SRR15183727</t>
  </si>
  <si>
    <t>SRR15183722</t>
  </si>
  <si>
    <t>SAMN20296325</t>
  </si>
  <si>
    <t>461.53_M</t>
  </si>
  <si>
    <t>165.78_Mb</t>
  </si>
  <si>
    <t>SRX11490742</t>
  </si>
  <si>
    <t>GSM5460756</t>
  </si>
  <si>
    <t>B</t>
  </si>
  <si>
    <t>SRR15183723</t>
  </si>
  <si>
    <t>159.06_M</t>
  </si>
  <si>
    <t>62.91_Mb</t>
  </si>
  <si>
    <t>SRR15183724</t>
  </si>
  <si>
    <t>32.22_M</t>
  </si>
  <si>
    <t>12.27_Mb</t>
  </si>
  <si>
    <t>SAMN20296324</t>
  </si>
  <si>
    <t>383.51_M</t>
  </si>
  <si>
    <t>137.29_Mb</t>
  </si>
  <si>
    <t>SRX11490743</t>
  </si>
  <si>
    <t>GSM5460757</t>
  </si>
  <si>
    <t>C</t>
  </si>
  <si>
    <t>155.05_M</t>
  </si>
  <si>
    <t>60.27_Mb</t>
  </si>
  <si>
    <t>40.37_M</t>
  </si>
  <si>
    <t>15.20_Mb</t>
  </si>
  <si>
    <t>SRR15183728</t>
  </si>
  <si>
    <t>Ts_rne+</t>
  </si>
  <si>
    <t>Ts_rne</t>
  </si>
  <si>
    <t>SAMN20296323</t>
  </si>
  <si>
    <t>426.54_M</t>
  </si>
  <si>
    <t>153.83_Mb</t>
  </si>
  <si>
    <t>SRX11490744</t>
  </si>
  <si>
    <t>GSM5460758</t>
  </si>
  <si>
    <t>Ts_rne_0h</t>
  </si>
  <si>
    <t>rNucleaseE_Ts_rne_0h</t>
  </si>
  <si>
    <t>SRR15183731</t>
  </si>
  <si>
    <t>SRR15183729</t>
  </si>
  <si>
    <t>138.55_M</t>
  </si>
  <si>
    <t>53.89_Mb</t>
  </si>
  <si>
    <t>SRR15183732</t>
  </si>
  <si>
    <t>SRR15183730</t>
  </si>
  <si>
    <t>36.62_M</t>
  </si>
  <si>
    <t>13.92_Mb</t>
  </si>
  <si>
    <t>SRR15183736</t>
  </si>
  <si>
    <t>SAMN20296322</t>
  </si>
  <si>
    <t>461.73_M</t>
  </si>
  <si>
    <t>165.19_Mb</t>
  </si>
  <si>
    <t>SRX11490745</t>
  </si>
  <si>
    <t>GSM5460759</t>
  </si>
  <si>
    <t>SRR15183734</t>
  </si>
  <si>
    <t>168.12_M</t>
  </si>
  <si>
    <t>63.95_Mb</t>
  </si>
  <si>
    <t>SRR15183735</t>
  </si>
  <si>
    <t>SRR15183733</t>
  </si>
  <si>
    <t>54.78_M</t>
  </si>
  <si>
    <t>20.50_Mb</t>
  </si>
  <si>
    <t>SAMN20296321</t>
  </si>
  <si>
    <t>483.13_M</t>
  </si>
  <si>
    <t>172.43_Mb</t>
  </si>
  <si>
    <t>SRX11490746</t>
  </si>
  <si>
    <t>GSM5460760</t>
  </si>
  <si>
    <t>136.75_M</t>
  </si>
  <si>
    <t>51.62_Mb</t>
  </si>
  <si>
    <t>60.65_M</t>
  </si>
  <si>
    <t>22.68_Mb</t>
  </si>
  <si>
    <t>SRR15183737</t>
  </si>
  <si>
    <t>SAMN20296320</t>
  </si>
  <si>
    <t>529.03_M</t>
  </si>
  <si>
    <t>SRX11490747</t>
  </si>
  <si>
    <t>GSM5460761</t>
  </si>
  <si>
    <t>GT_rne_1h</t>
  </si>
  <si>
    <t>rNucleaseE_GT_rne_1h</t>
  </si>
  <si>
    <t>SRR15183740</t>
  </si>
  <si>
    <t>SRR15183738</t>
  </si>
  <si>
    <t>125.84_M</t>
  </si>
  <si>
    <t>48.63_Mb</t>
  </si>
  <si>
    <t>SRR15183744</t>
  </si>
  <si>
    <t>SRR15183739</t>
  </si>
  <si>
    <t>40.58_M</t>
  </si>
  <si>
    <t>15.28_Mb</t>
  </si>
  <si>
    <t>SRR15183742</t>
  </si>
  <si>
    <t>SAMN20296319</t>
  </si>
  <si>
    <t>489.76_M</t>
  </si>
  <si>
    <t>174.84_Mb</t>
  </si>
  <si>
    <t>SRX11490748</t>
  </si>
  <si>
    <t>GSM5460762</t>
  </si>
  <si>
    <t>SRR15183743</t>
  </si>
  <si>
    <t>SRR15183741</t>
  </si>
  <si>
    <t>135.68_M</t>
  </si>
  <si>
    <t>51.76_Mb</t>
  </si>
  <si>
    <t>45.20_M</t>
  </si>
  <si>
    <t>16.92_Mb</t>
  </si>
  <si>
    <t>SRR15183745</t>
  </si>
  <si>
    <t>SAMN20296318</t>
  </si>
  <si>
    <t>410.15_M</t>
  </si>
  <si>
    <t>146.23_Mb</t>
  </si>
  <si>
    <t>SRX11490749</t>
  </si>
  <si>
    <t>GSM5460763</t>
  </si>
  <si>
    <t>158.68_M</t>
  </si>
  <si>
    <t>61.36_Mb</t>
  </si>
  <si>
    <t>40.35_M</t>
  </si>
  <si>
    <t>15.14_Mb</t>
  </si>
  <si>
    <t>SRR15183746</t>
  </si>
  <si>
    <t>SAMN20296317</t>
  </si>
  <si>
    <t>497.88_M</t>
  </si>
  <si>
    <t>177.57_Mb</t>
  </si>
  <si>
    <t>SRX11490750</t>
  </si>
  <si>
    <t>GSM5460764</t>
  </si>
  <si>
    <t>Ts_rne_1h</t>
  </si>
  <si>
    <t>rNucleaseE_Ts_rne_1h</t>
  </si>
  <si>
    <t>SRR15183749</t>
  </si>
  <si>
    <t>SRR15183747</t>
  </si>
  <si>
    <t>159.43_M</t>
  </si>
  <si>
    <t>61.59_Mb</t>
  </si>
  <si>
    <t>SRR15183750</t>
  </si>
  <si>
    <t>SRR15183748</t>
  </si>
  <si>
    <t>32.90_M</t>
  </si>
  <si>
    <t>12.40_Mb</t>
  </si>
  <si>
    <t>SRR15183754</t>
  </si>
  <si>
    <t>SAMN20296316</t>
  </si>
  <si>
    <t>416.08_M</t>
  </si>
  <si>
    <t>148.70_Mb</t>
  </si>
  <si>
    <t>SRX11490751</t>
  </si>
  <si>
    <t>GSM5460765</t>
  </si>
  <si>
    <t>SRR15183752</t>
  </si>
  <si>
    <t>155.13_M</t>
  </si>
  <si>
    <t>59.03_Mb</t>
  </si>
  <si>
    <t>SRR15183753</t>
  </si>
  <si>
    <t>SRR15183751</t>
  </si>
  <si>
    <t>43.05_M</t>
  </si>
  <si>
    <t>16.17_Mb</t>
  </si>
  <si>
    <t>SAMN20296315</t>
  </si>
  <si>
    <t>413.87_M</t>
  </si>
  <si>
    <t>147.75_Mb</t>
  </si>
  <si>
    <t>SRX11490752</t>
  </si>
  <si>
    <t>GSM5460766</t>
  </si>
  <si>
    <t>157.52_M</t>
  </si>
  <si>
    <t>59.42_Mb</t>
  </si>
  <si>
    <t>52.54_M</t>
  </si>
  <si>
    <t>19.67_Mb</t>
  </si>
  <si>
    <t>SRR16085665</t>
  </si>
  <si>
    <t>SAMN21855019</t>
  </si>
  <si>
    <t>737.39_M</t>
  </si>
  <si>
    <t>274.95_Mb</t>
  </si>
  <si>
    <t>SRX12372087</t>
  </si>
  <si>
    <t>GSM5597824</t>
  </si>
  <si>
    <t>RNaseE_5</t>
  </si>
  <si>
    <t>strain_overexpressing_RNase_E_and_RNase_HII_(rne(WT))_and_a_strain_overexpressing_5â€™-sensing-deficient_RNase_E_and_RNase_HII_(rne(5p))</t>
  </si>
  <si>
    <t>RNaseE_5_Wild_Type</t>
  </si>
  <si>
    <t>SRR16085666</t>
  </si>
  <si>
    <t>SAMN21855026</t>
  </si>
  <si>
    <t>882.06_M</t>
  </si>
  <si>
    <t>328.90_Mb</t>
  </si>
  <si>
    <t>SRX12372088</t>
  </si>
  <si>
    <t>GSM5597825</t>
  </si>
  <si>
    <t>SRR16085667</t>
  </si>
  <si>
    <t>SAMN21855020</t>
  </si>
  <si>
    <t>745.35_M</t>
  </si>
  <si>
    <t>277.89_Mb</t>
  </si>
  <si>
    <t>SRX12372089</t>
  </si>
  <si>
    <t>GSM5597826</t>
  </si>
  <si>
    <t>SRR16085668</t>
  </si>
  <si>
    <t>WT_rne+</t>
  </si>
  <si>
    <t>WT_rne</t>
  </si>
  <si>
    <t>SAMN21855021</t>
  </si>
  <si>
    <t>799.75_M</t>
  </si>
  <si>
    <t>297.80_Mb</t>
  </si>
  <si>
    <t>SRX12372090</t>
  </si>
  <si>
    <t>GSM5597827</t>
  </si>
  <si>
    <t>rne(WT)</t>
  </si>
  <si>
    <t>RNaseE_5_WT_rne</t>
  </si>
  <si>
    <t>SRR16085670</t>
  </si>
  <si>
    <t>SRR16085669</t>
  </si>
  <si>
    <t>SAMN21855022</t>
  </si>
  <si>
    <t>982.24_M</t>
  </si>
  <si>
    <t>364.86_Mb</t>
  </si>
  <si>
    <t>SRX12372091</t>
  </si>
  <si>
    <t>GSM5597828</t>
  </si>
  <si>
    <t>SAMN21855023</t>
  </si>
  <si>
    <t>993.72_M</t>
  </si>
  <si>
    <t>369.79_Mb</t>
  </si>
  <si>
    <t>SRX12372092</t>
  </si>
  <si>
    <t>GSM5597829</t>
  </si>
  <si>
    <t>SRR16085671</t>
  </si>
  <si>
    <t>5p_rne</t>
  </si>
  <si>
    <t>SAMN21855024</t>
  </si>
  <si>
    <t>400.49_Mb</t>
  </si>
  <si>
    <t>SRX12372093</t>
  </si>
  <si>
    <t>GSM5597830</t>
  </si>
  <si>
    <t>rne(5p)</t>
  </si>
  <si>
    <t>RNaseE_5_5p_rne</t>
  </si>
  <si>
    <t>SRR16085672</t>
  </si>
  <si>
    <t>SAMN21855025</t>
  </si>
  <si>
    <t>896.34_M</t>
  </si>
  <si>
    <t>333.90_Mb</t>
  </si>
  <si>
    <t>SRX12372094</t>
  </si>
  <si>
    <t>GSM5597831</t>
  </si>
  <si>
    <t>SRR16464638</t>
  </si>
  <si>
    <t>SAMN22368186</t>
  </si>
  <si>
    <t>3.30_G</t>
  </si>
  <si>
    <t>SRX12668170</t>
  </si>
  <si>
    <t>GSM5629523</t>
  </si>
  <si>
    <t>Timeseries</t>
  </si>
  <si>
    <t>cool_white_LED_(6500K)</t>
  </si>
  <si>
    <t>HeatAcclimation_Control_0h</t>
  </si>
  <si>
    <t>SRR16464663</t>
  </si>
  <si>
    <t>SRR16464639</t>
  </si>
  <si>
    <t>SAMN22368187</t>
  </si>
  <si>
    <t>4.21_G</t>
  </si>
  <si>
    <t>1.35_Gb</t>
  </si>
  <si>
    <t>SRX12668171</t>
  </si>
  <si>
    <t>GSM5629524</t>
  </si>
  <si>
    <t>Control_1h</t>
  </si>
  <si>
    <t>HeatAcclimation_Control_1h</t>
  </si>
  <si>
    <t>SRR16464651</t>
  </si>
  <si>
    <t>SRR16464640</t>
  </si>
  <si>
    <t>SAMN22368188</t>
  </si>
  <si>
    <t>3.23_G</t>
  </si>
  <si>
    <t>SRX12668172</t>
  </si>
  <si>
    <t>GSM5629525</t>
  </si>
  <si>
    <t>0 days 02:00:00</t>
  </si>
  <si>
    <t>Control_2h</t>
  </si>
  <si>
    <t>HeatAcclimation_Control_2h</t>
  </si>
  <si>
    <t>SRR16464665</t>
  </si>
  <si>
    <t>SRR16464644</t>
  </si>
  <si>
    <t>SAMN22368192</t>
  </si>
  <si>
    <t>3.67_G</t>
  </si>
  <si>
    <t>SRX12668176</t>
  </si>
  <si>
    <t>GSM5629529</t>
  </si>
  <si>
    <t>Control_6h</t>
  </si>
  <si>
    <t>HeatAcclimation_Control_6h</t>
  </si>
  <si>
    <t>SRR16464669</t>
  </si>
  <si>
    <t>SRR16464645</t>
  </si>
  <si>
    <t>7h</t>
  </si>
  <si>
    <t>SAMN22368193</t>
  </si>
  <si>
    <t>2.95_G</t>
  </si>
  <si>
    <t>959.95_Mb</t>
  </si>
  <si>
    <t>SRX12668177</t>
  </si>
  <si>
    <t>GSM5629530</t>
  </si>
  <si>
    <t>0 days 07:00:00</t>
  </si>
  <si>
    <t>Control_7h</t>
  </si>
  <si>
    <t>HeatAcclimation_Control_7h</t>
  </si>
  <si>
    <t>SRR16464670</t>
  </si>
  <si>
    <t>SRR16464647</t>
  </si>
  <si>
    <t>SAMN22368195</t>
  </si>
  <si>
    <t>771.77_Mb</t>
  </si>
  <si>
    <t>SRX12668179</t>
  </si>
  <si>
    <t>GSM5629532</t>
  </si>
  <si>
    <t>0 days 09:00:00</t>
  </si>
  <si>
    <t>Control_9h</t>
  </si>
  <si>
    <t>HeatAcclimation_Control_9h</t>
  </si>
  <si>
    <t>SRR16464672</t>
  </si>
  <si>
    <t>SRR16464648</t>
  </si>
  <si>
    <t>SAMN22368196</t>
  </si>
  <si>
    <t>871.23_Mb</t>
  </si>
  <si>
    <t>SRX12668180</t>
  </si>
  <si>
    <t>GSM5629533</t>
  </si>
  <si>
    <t>0 days 10:00:00</t>
  </si>
  <si>
    <t>Control_10h</t>
  </si>
  <si>
    <t>HeatAcclimation_Control_10h</t>
  </si>
  <si>
    <t>SRR16464673</t>
  </si>
  <si>
    <t>SRR16464649</t>
  </si>
  <si>
    <t>SAMN22368197</t>
  </si>
  <si>
    <t>580.99_Mb</t>
  </si>
  <si>
    <t>SRX12668181</t>
  </si>
  <si>
    <t>GSM5629534</t>
  </si>
  <si>
    <t>Control_11h</t>
  </si>
  <si>
    <t>HeatAcclimation_Control_11h</t>
  </si>
  <si>
    <t>SRR16464674</t>
  </si>
  <si>
    <t>SAMN22368199</t>
  </si>
  <si>
    <t>4.53_G</t>
  </si>
  <si>
    <t>1.44_Gb</t>
  </si>
  <si>
    <t>SRX12668183</t>
  </si>
  <si>
    <t>GSM5629536</t>
  </si>
  <si>
    <t>SRR16464656</t>
  </si>
  <si>
    <t>SAMN22368204</t>
  </si>
  <si>
    <t>883.95_Mb</t>
  </si>
  <si>
    <t>SRX12668188</t>
  </si>
  <si>
    <t>GSM5629541</t>
  </si>
  <si>
    <t>SRR16464658</t>
  </si>
  <si>
    <t>SAMN22368205</t>
  </si>
  <si>
    <t>909.61_Mb</t>
  </si>
  <si>
    <t>SRX12668189</t>
  </si>
  <si>
    <t>GSM5629542</t>
  </si>
  <si>
    <t>SRR16464661</t>
  </si>
  <si>
    <t>SAMN22368208</t>
  </si>
  <si>
    <t>736.18_Mb</t>
  </si>
  <si>
    <t>SRX12668192</t>
  </si>
  <si>
    <t>GSM5629545</t>
  </si>
  <si>
    <t>SRR16464662</t>
  </si>
  <si>
    <t>SAMN22368209</t>
  </si>
  <si>
    <t>3.50_G</t>
  </si>
  <si>
    <t>SRX12668193</t>
  </si>
  <si>
    <t>GSM5629546</t>
  </si>
  <si>
    <t>SAMN22368210</t>
  </si>
  <si>
    <t>3.90_G</t>
  </si>
  <si>
    <t>1.25_Gb</t>
  </si>
  <si>
    <t>SRX12668194</t>
  </si>
  <si>
    <t>GSM5629547</t>
  </si>
  <si>
    <t>SRR16464664</t>
  </si>
  <si>
    <t>SAMN22368211</t>
  </si>
  <si>
    <t>982.36_Mb</t>
  </si>
  <si>
    <t>SRX12668195</t>
  </si>
  <si>
    <t>GSM5629548</t>
  </si>
  <si>
    <t>SAMN22368212</t>
  </si>
  <si>
    <t>3.12_G</t>
  </si>
  <si>
    <t>SRX12668196</t>
  </si>
  <si>
    <t>GSM5629549</t>
  </si>
  <si>
    <t>SRR16464666</t>
  </si>
  <si>
    <t>SAMN22368213</t>
  </si>
  <si>
    <t>988.82_Mb</t>
  </si>
  <si>
    <t>SRX12668197</t>
  </si>
  <si>
    <t>GSM5629550</t>
  </si>
  <si>
    <t>Control_3h</t>
  </si>
  <si>
    <t>HeatAcclimation_Control_3h</t>
  </si>
  <si>
    <t>SRR16464641</t>
  </si>
  <si>
    <t>SRR16464667</t>
  </si>
  <si>
    <t>SAMN22368214</t>
  </si>
  <si>
    <t>867.51_Mb</t>
  </si>
  <si>
    <t>SRX12668198</t>
  </si>
  <si>
    <t>GSM5629551</t>
  </si>
  <si>
    <t>Control_4h</t>
  </si>
  <si>
    <t>HeatAcclimation_Control_4h</t>
  </si>
  <si>
    <t>SRR16464642</t>
  </si>
  <si>
    <t>SRR16464668</t>
  </si>
  <si>
    <t>5h</t>
  </si>
  <si>
    <t>SAMN22368215</t>
  </si>
  <si>
    <t>830.96_Mb</t>
  </si>
  <si>
    <t>SRX12668199</t>
  </si>
  <si>
    <t>GSM5629552</t>
  </si>
  <si>
    <t>0 days 05:00:00</t>
  </si>
  <si>
    <t>Control_5h</t>
  </si>
  <si>
    <t>HeatAcclimation_Control_5h</t>
  </si>
  <si>
    <t>SRR16464655</t>
  </si>
  <si>
    <t>SAMN22368216</t>
  </si>
  <si>
    <t>2.97_G</t>
  </si>
  <si>
    <t>974.04_Mb</t>
  </si>
  <si>
    <t>SRX12668200</t>
  </si>
  <si>
    <t>GSM5629553</t>
  </si>
  <si>
    <t>SAMN22368228</t>
  </si>
  <si>
    <t>4.06_G</t>
  </si>
  <si>
    <t>SRX12668201</t>
  </si>
  <si>
    <t>GSM5629554</t>
  </si>
  <si>
    <t>SAMN22368230</t>
  </si>
  <si>
    <t>4.48_G</t>
  </si>
  <si>
    <t>SRX12668204</t>
  </si>
  <si>
    <t>GSM5629556</t>
  </si>
  <si>
    <t>SAMN22368231</t>
  </si>
  <si>
    <t>2.76_G</t>
  </si>
  <si>
    <t>906.05_Mb</t>
  </si>
  <si>
    <t>SRX12668205</t>
  </si>
  <si>
    <t>GSM5629557</t>
  </si>
  <si>
    <t>SAMN22368232</t>
  </si>
  <si>
    <t>3.49_G</t>
  </si>
  <si>
    <t>SRX12668206</t>
  </si>
  <si>
    <t>GSM5629558</t>
  </si>
  <si>
    <t>SRR16464675</t>
  </si>
  <si>
    <t>Heat_treatment</t>
  </si>
  <si>
    <t>SAMN22368233</t>
  </si>
  <si>
    <t>3.11_G</t>
  </si>
  <si>
    <t>1,020.58_Mb</t>
  </si>
  <si>
    <t>SRX12668207</t>
  </si>
  <si>
    <t>GSM5629559</t>
  </si>
  <si>
    <t>Heat_treatment_0h</t>
  </si>
  <si>
    <t>HeatAcclimation_Heat_treatment_0h</t>
  </si>
  <si>
    <t>SRR16464687</t>
  </si>
  <si>
    <t>SRR16464676</t>
  </si>
  <si>
    <t>SAMN22368234</t>
  </si>
  <si>
    <t>3.99_G</t>
  </si>
  <si>
    <t>1.28_Gb</t>
  </si>
  <si>
    <t>SRX12668208</t>
  </si>
  <si>
    <t>GSM5629560</t>
  </si>
  <si>
    <t>Heat_treatment_1h</t>
  </si>
  <si>
    <t>HeatAcclimation_Heat_treatment_1h</t>
  </si>
  <si>
    <t>SRR16464688</t>
  </si>
  <si>
    <t>SRR16464677</t>
  </si>
  <si>
    <t>SAMN22368235</t>
  </si>
  <si>
    <t>SRX12668209</t>
  </si>
  <si>
    <t>GSM5629561</t>
  </si>
  <si>
    <t>Heat_treatment_2h</t>
  </si>
  <si>
    <t>HeatAcclimation_Heat_treatment_2h</t>
  </si>
  <si>
    <t>SRR16464701</t>
  </si>
  <si>
    <t>SRR16464678</t>
  </si>
  <si>
    <t>SAMN22368236</t>
  </si>
  <si>
    <t>4.98_G</t>
  </si>
  <si>
    <t>1.60_Gb</t>
  </si>
  <si>
    <t>SRX12668210</t>
  </si>
  <si>
    <t>GSM5629562</t>
  </si>
  <si>
    <t>Heat_treatment_3h</t>
  </si>
  <si>
    <t>HeatAcclimation_Heat_treatment_3h</t>
  </si>
  <si>
    <t>SRR16464690</t>
  </si>
  <si>
    <t>SRR16464679</t>
  </si>
  <si>
    <t>SAMN22368237</t>
  </si>
  <si>
    <t>4.03_G</t>
  </si>
  <si>
    <t>SRX12668211</t>
  </si>
  <si>
    <t>GSM5629563</t>
  </si>
  <si>
    <t>Heat_treatment_4h</t>
  </si>
  <si>
    <t>HeatAcclimation_Heat_treatment_4h</t>
  </si>
  <si>
    <t>SRR16464691</t>
  </si>
  <si>
    <t>SRR16464680</t>
  </si>
  <si>
    <t>SAMN22368238</t>
  </si>
  <si>
    <t>4.32_G</t>
  </si>
  <si>
    <t>SRX12668212</t>
  </si>
  <si>
    <t>GSM5629564</t>
  </si>
  <si>
    <t>Heat_treatment_5h</t>
  </si>
  <si>
    <t>HeatAcclimation_Heat_treatment_5h</t>
  </si>
  <si>
    <t>SRR16464704</t>
  </si>
  <si>
    <t>SRR16464681</t>
  </si>
  <si>
    <t>SAMN22368239</t>
  </si>
  <si>
    <t>4.12_G</t>
  </si>
  <si>
    <t>SRX12668213</t>
  </si>
  <si>
    <t>GSM5629565</t>
  </si>
  <si>
    <t>Heat_treatment_6h</t>
  </si>
  <si>
    <t>HeatAcclimation_Heat_treatment_6h</t>
  </si>
  <si>
    <t>SRR16464693</t>
  </si>
  <si>
    <t>SRR16464682</t>
  </si>
  <si>
    <t>SAMN22368240</t>
  </si>
  <si>
    <t>1,020.27_Mb</t>
  </si>
  <si>
    <t>SRX12668214</t>
  </si>
  <si>
    <t>GSM5629566</t>
  </si>
  <si>
    <t>Heat_treatment_7h</t>
  </si>
  <si>
    <t>HeatAcclimation_Heat_treatment_7h</t>
  </si>
  <si>
    <t>SRR16464694</t>
  </si>
  <si>
    <t>SRR16464683</t>
  </si>
  <si>
    <t>SAMN22368241</t>
  </si>
  <si>
    <t>3.39_G</t>
  </si>
  <si>
    <t>SRX12668215</t>
  </si>
  <si>
    <t>GSM5629567</t>
  </si>
  <si>
    <t>Heat_treatment_8h</t>
  </si>
  <si>
    <t>HeatAcclimation_Heat_treatment_8h</t>
  </si>
  <si>
    <t>SRR16464695</t>
  </si>
  <si>
    <t>SRR16464684</t>
  </si>
  <si>
    <t>SAMN22368242</t>
  </si>
  <si>
    <t>2.96_G</t>
  </si>
  <si>
    <t>972.63_Mb</t>
  </si>
  <si>
    <t>SRX12668216</t>
  </si>
  <si>
    <t>GSM5629568</t>
  </si>
  <si>
    <t>Heat_treatment_9h</t>
  </si>
  <si>
    <t>HeatAcclimation_Heat_treatment_9h</t>
  </si>
  <si>
    <t>SRR16464696</t>
  </si>
  <si>
    <t>SRR16464685</t>
  </si>
  <si>
    <t>SAMN22368243</t>
  </si>
  <si>
    <t>4.13_G</t>
  </si>
  <si>
    <t>SRX12668217</t>
  </si>
  <si>
    <t>GSM5629569</t>
  </si>
  <si>
    <t>Heat_treatment_10h</t>
  </si>
  <si>
    <t>HeatAcclimation_Heat_treatment_10h</t>
  </si>
  <si>
    <t>SRR16464697</t>
  </si>
  <si>
    <t>SRR16464686</t>
  </si>
  <si>
    <t>SAMN22368244</t>
  </si>
  <si>
    <t>3.57_G</t>
  </si>
  <si>
    <t>SRX12668218</t>
  </si>
  <si>
    <t>GSM5629570</t>
  </si>
  <si>
    <t>Heat_treatment_11h</t>
  </si>
  <si>
    <t>HeatAcclimation_Heat_treatment_11h</t>
  </si>
  <si>
    <t>SRR16464710</t>
  </si>
  <si>
    <t>SAMN22368251</t>
  </si>
  <si>
    <t>736.25_Mb</t>
  </si>
  <si>
    <t>SRX12668219</t>
  </si>
  <si>
    <t>GSM5629571</t>
  </si>
  <si>
    <t>SRR16464699</t>
  </si>
  <si>
    <t>SAMN22368252</t>
  </si>
  <si>
    <t>3.55_G</t>
  </si>
  <si>
    <t>SRX12668220</t>
  </si>
  <si>
    <t>GSM5629572</t>
  </si>
  <si>
    <t>SRR16464689</t>
  </si>
  <si>
    <t>SAMN22368245</t>
  </si>
  <si>
    <t>816.82_Mb</t>
  </si>
  <si>
    <t>SRX12668221</t>
  </si>
  <si>
    <t>GSM5629573</t>
  </si>
  <si>
    <t>SAMN22368246</t>
  </si>
  <si>
    <t>3.75_G</t>
  </si>
  <si>
    <t>SRX12668222</t>
  </si>
  <si>
    <t>GSM5629574</t>
  </si>
  <si>
    <t>SAMN22368247</t>
  </si>
  <si>
    <t>SRX12668223</t>
  </si>
  <si>
    <t>GSM5629575</t>
  </si>
  <si>
    <t>SRR16464692</t>
  </si>
  <si>
    <t>SAMN22368248</t>
  </si>
  <si>
    <t>2.63_G</t>
  </si>
  <si>
    <t>850.23_Mb</t>
  </si>
  <si>
    <t>SRX12668224</t>
  </si>
  <si>
    <t>GSM5629576</t>
  </si>
  <si>
    <t>SAMN22368249</t>
  </si>
  <si>
    <t>857.45_Mb</t>
  </si>
  <si>
    <t>SRX12668225</t>
  </si>
  <si>
    <t>GSM5629577</t>
  </si>
  <si>
    <t>SRR16464705</t>
  </si>
  <si>
    <t>SAMN22368250</t>
  </si>
  <si>
    <t>1.74_G</t>
  </si>
  <si>
    <t>565.67_Mb</t>
  </si>
  <si>
    <t>SRX12668226</t>
  </si>
  <si>
    <t>GSM5629578</t>
  </si>
  <si>
    <t>SRR16464706</t>
  </si>
  <si>
    <t>SAMN22368253</t>
  </si>
  <si>
    <t>3.01_G</t>
  </si>
  <si>
    <t>984.82_Mb</t>
  </si>
  <si>
    <t>SRX12668227</t>
  </si>
  <si>
    <t>GSM5629579</t>
  </si>
  <si>
    <t>SRR16464707</t>
  </si>
  <si>
    <t>SAMN22368254</t>
  </si>
  <si>
    <t>3.28_G</t>
  </si>
  <si>
    <t>1.05_Gb</t>
  </si>
  <si>
    <t>SRX12668228</t>
  </si>
  <si>
    <t>GSM5629580</t>
  </si>
  <si>
    <t>SRR16464708</t>
  </si>
  <si>
    <t>SAMN22368255</t>
  </si>
  <si>
    <t>998.06_Mb</t>
  </si>
  <si>
    <t>SRX12668229</t>
  </si>
  <si>
    <t>GSM5629581</t>
  </si>
  <si>
    <t>SRR16464709</t>
  </si>
  <si>
    <t>SRR16464698</t>
  </si>
  <si>
    <t>SAMN22368256</t>
  </si>
  <si>
    <t>832.64_Mb</t>
  </si>
  <si>
    <t>SRX12668230</t>
  </si>
  <si>
    <t>GSM5629582</t>
  </si>
  <si>
    <t>SAMN22368257</t>
  </si>
  <si>
    <t>4.15_G</t>
  </si>
  <si>
    <t>1.31_Gb</t>
  </si>
  <si>
    <t>SRX12668231</t>
  </si>
  <si>
    <t>GSM5629583</t>
  </si>
  <si>
    <t>SRR16464700</t>
  </si>
  <si>
    <t>SAMN22368217</t>
  </si>
  <si>
    <t>906.19_Mb</t>
  </si>
  <si>
    <t>SRX12668232</t>
  </si>
  <si>
    <t>GSM5629584</t>
  </si>
  <si>
    <t>SAMN22368218</t>
  </si>
  <si>
    <t>SRX12668233</t>
  </si>
  <si>
    <t>GSM5629585</t>
  </si>
  <si>
    <t>SRR16464702</t>
  </si>
  <si>
    <t>SAMN22368219</t>
  </si>
  <si>
    <t>SRX12668234</t>
  </si>
  <si>
    <t>GSM5629586</t>
  </si>
  <si>
    <t>SRR16464703</t>
  </si>
  <si>
    <t>SAMN22368220</t>
  </si>
  <si>
    <t>SRX12668235</t>
  </si>
  <si>
    <t>GSM5629587</t>
  </si>
  <si>
    <t>SAMN22368221</t>
  </si>
  <si>
    <t>SRX12668236</t>
  </si>
  <si>
    <t>GSM5629588</t>
  </si>
  <si>
    <t>SAMN22368222</t>
  </si>
  <si>
    <t>894.84_Mb</t>
  </si>
  <si>
    <t>SRX12668237</t>
  </si>
  <si>
    <t>GSM5629589</t>
  </si>
  <si>
    <t>SAMN22368223</t>
  </si>
  <si>
    <t>807.45_Mb</t>
  </si>
  <si>
    <t>SRX12668238</t>
  </si>
  <si>
    <t>GSM5629590</t>
  </si>
  <si>
    <t>SAMN22368224</t>
  </si>
  <si>
    <t>2.78_G</t>
  </si>
  <si>
    <t>909.59_Mb</t>
  </si>
  <si>
    <t>SRX12668239</t>
  </si>
  <si>
    <t>GSM5629591</t>
  </si>
  <si>
    <t>SAMN22368225</t>
  </si>
  <si>
    <t>SRX12668240</t>
  </si>
  <si>
    <t>GSM5629592</t>
  </si>
  <si>
    <t>SAMN22368226</t>
  </si>
  <si>
    <t>1,007.95_Mb</t>
  </si>
  <si>
    <t>SRX12668241</t>
  </si>
  <si>
    <t>GSM5629593</t>
  </si>
  <si>
    <t>SAMN22368227</t>
  </si>
  <si>
    <t>557.95_Mb</t>
  </si>
  <si>
    <t>SRX12668242</t>
  </si>
  <si>
    <t>GSM5629594</t>
  </si>
  <si>
    <t>SRR17288257</t>
  </si>
  <si>
    <t>GT_HighLight</t>
  </si>
  <si>
    <t>SAMN24271460</t>
  </si>
  <si>
    <t>555.10_M</t>
  </si>
  <si>
    <t>211.34_Mb</t>
  </si>
  <si>
    <t>SRX13465627</t>
  </si>
  <si>
    <t>GSM5745392</t>
  </si>
  <si>
    <t>âˆ†sigB_HighLight_1h</t>
  </si>
  <si>
    <t>Â 21-Dec-2021</t>
  </si>
  <si>
    <t>BG-11Â </t>
  </si>
  <si>
    <t>fluorescent_tubes,_light_colors_865_and_840,_HighLigh=_Heliospectra_L4A_lamp</t>
  </si>
  <si>
    <t>HighLight=750PPFD;_HighTemp=40C</t>
  </si>
  <si>
    <t>paper_says_32C_and_42C,_but_GEO_says_30C_and_40C</t>
  </si>
  <si>
    <t>GT_HighLight_1h</t>
  </si>
  <si>
    <t>SigB&amp;D_GT_HighLight_1h</t>
  </si>
  <si>
    <t>SRR17288262</t>
  </si>
  <si>
    <t>SRR17288265</t>
  </si>
  <si>
    <t>GT_HighTemp</t>
  </si>
  <si>
    <t>SAMN24271463</t>
  </si>
  <si>
    <t>582.03_M</t>
  </si>
  <si>
    <t>222.79_Mb</t>
  </si>
  <si>
    <t>SRX13465630</t>
  </si>
  <si>
    <t>GSM5745395</t>
  </si>
  <si>
    <t>GT_HighTemp_1h</t>
  </si>
  <si>
    <t>SigB&amp;D_GT_HighTemp_1h</t>
  </si>
  <si>
    <t>SRR17288273</t>
  </si>
  <si>
    <t>SAMN24271465</t>
  </si>
  <si>
    <t>604.97_M</t>
  </si>
  <si>
    <t>228.71_Mb</t>
  </si>
  <si>
    <t>SRX13465632</t>
  </si>
  <si>
    <t>GSM5745397</t>
  </si>
  <si>
    <t>SRR17288277</t>
  </si>
  <si>
    <t>âˆ†sigB</t>
  </si>
  <si>
    <t>âˆ†sigB_control</t>
  </si>
  <si>
    <t>SAMN24271467</t>
  </si>
  <si>
    <t>424.79_M</t>
  </si>
  <si>
    <t>178.46_Mb</t>
  </si>
  <si>
    <t>SRX13465634</t>
  </si>
  <si>
    <t>GSM5745399</t>
  </si>
  <si>
    <t>âˆ†sigB_control_1h</t>
  </si>
  <si>
    <t>SigB&amp;D_âˆ†sigB_control_1h</t>
  </si>
  <si>
    <t>SRR17288278</t>
  </si>
  <si>
    <t>420.13_M</t>
  </si>
  <si>
    <t>175.14_Mb</t>
  </si>
  <si>
    <t>SRR17288281</t>
  </si>
  <si>
    <t>âˆ†sigB_HighLight</t>
  </si>
  <si>
    <t>SAMN24271469</t>
  </si>
  <si>
    <t>390.17_M</t>
  </si>
  <si>
    <t>148.11_Mb</t>
  </si>
  <si>
    <t>SRX13465636</t>
  </si>
  <si>
    <t>GSM5745401</t>
  </si>
  <si>
    <t>SigB&amp;D_âˆ†sigB_HighLight_1h</t>
  </si>
  <si>
    <t>SRR17288287</t>
  </si>
  <si>
    <t>SRR17288286</t>
  </si>
  <si>
    <t>SAMN24271471</t>
  </si>
  <si>
    <t>475.57_Mb</t>
  </si>
  <si>
    <t>SRX13465638</t>
  </si>
  <si>
    <t>GSM5745403</t>
  </si>
  <si>
    <t>468.02_Mb</t>
  </si>
  <si>
    <t>SRR17288288</t>
  </si>
  <si>
    <t>âˆ†sigB_HighTemp</t>
  </si>
  <si>
    <t>SAMN24271472</t>
  </si>
  <si>
    <t>512.53_M</t>
  </si>
  <si>
    <t>195.28_Mb</t>
  </si>
  <si>
    <t>SRX13465639</t>
  </si>
  <si>
    <t>GSM5745404</t>
  </si>
  <si>
    <t>âˆ†sigB_HighTemp_1h</t>
  </si>
  <si>
    <t>SigB&amp;D_âˆ†sigB_HighTemp_1h</t>
  </si>
  <si>
    <t>SRR17288293</t>
  </si>
  <si>
    <t>SAMN24271474</t>
  </si>
  <si>
    <t>788.21_M</t>
  </si>
  <si>
    <t>328.21_Mb</t>
  </si>
  <si>
    <t>SRX13465641</t>
  </si>
  <si>
    <t>GSM5745406</t>
  </si>
  <si>
    <t>SRR17288294</t>
  </si>
  <si>
    <t>775.50_M</t>
  </si>
  <si>
    <t>320.56_Mb</t>
  </si>
  <si>
    <t>SRR17288300</t>
  </si>
  <si>
    <t>âˆ†sigD</t>
  </si>
  <si>
    <t>âˆ†sigD_control</t>
  </si>
  <si>
    <t>SAMN24271483</t>
  </si>
  <si>
    <t>506.25_M</t>
  </si>
  <si>
    <t>192.39_Mb</t>
  </si>
  <si>
    <t>SRX13465644</t>
  </si>
  <si>
    <t>GSM5745409</t>
  </si>
  <si>
    <t>âˆ†sigD_control_1h</t>
  </si>
  <si>
    <t>SigB&amp;D_âˆ†sigD_control_1h</t>
  </si>
  <si>
    <t>SRR17288298</t>
  </si>
  <si>
    <t>SRR17288308</t>
  </si>
  <si>
    <t>âˆ†sigD_HighLight</t>
  </si>
  <si>
    <t>SAMN24271478</t>
  </si>
  <si>
    <t>530.37_M</t>
  </si>
  <si>
    <t>223.23_Mb</t>
  </si>
  <si>
    <t>SRX13465647</t>
  </si>
  <si>
    <t>GSM5745412</t>
  </si>
  <si>
    <t>âˆ†sigD_HighLight_1h</t>
  </si>
  <si>
    <t>SigB&amp;D_âˆ†sigD_HighLight_1h</t>
  </si>
  <si>
    <t>SRR17288309</t>
  </si>
  <si>
    <t>525.07_M</t>
  </si>
  <si>
    <t>219.28_Mb</t>
  </si>
  <si>
    <t>SRR17288310</t>
  </si>
  <si>
    <t>âˆ†sigD_HighTemp</t>
  </si>
  <si>
    <t>SAMN24271479</t>
  </si>
  <si>
    <t>479.45_M</t>
  </si>
  <si>
    <t>183.77_Mb</t>
  </si>
  <si>
    <t>SRX13465648</t>
  </si>
  <si>
    <t>GSM5745413</t>
  </si>
  <si>
    <t>âˆ†sigD_HighTemp_1h</t>
  </si>
  <si>
    <t>SigB&amp;D_âˆ†sigD_HighTemp_1h</t>
  </si>
  <si>
    <t>SRR17288317</t>
  </si>
  <si>
    <t>SAMN24271481</t>
  </si>
  <si>
    <t>563.45_M</t>
  </si>
  <si>
    <t>212.89_Mb</t>
  </si>
  <si>
    <t>SRX13465650</t>
  </si>
  <si>
    <t>GSM5745415</t>
  </si>
  <si>
    <t>SRR17288320</t>
  </si>
  <si>
    <t>âˆ†sigBCE</t>
  </si>
  <si>
    <t>âˆ†sigBCE_control</t>
  </si>
  <si>
    <t>SAMN24271482</t>
  </si>
  <si>
    <t>715.59_M</t>
  </si>
  <si>
    <t>270.40_Mb</t>
  </si>
  <si>
    <t>SRX13465651</t>
  </si>
  <si>
    <t>GSM5745416</t>
  </si>
  <si>
    <t>âˆ†sigBCE_control_1h</t>
  </si>
  <si>
    <t>SigB&amp;D_âˆ†sigBCE_control_1h</t>
  </si>
  <si>
    <t>SRR17288324</t>
  </si>
  <si>
    <t>SRR17288321</t>
  </si>
  <si>
    <t>SAMN24271485</t>
  </si>
  <si>
    <t>302.94_M</t>
  </si>
  <si>
    <t>127.29_Mb</t>
  </si>
  <si>
    <t>SRX13465652</t>
  </si>
  <si>
    <t>GSM5745417</t>
  </si>
  <si>
    <t>SRR17288322</t>
  </si>
  <si>
    <t>298.62_M</t>
  </si>
  <si>
    <t>124.50_Mb</t>
  </si>
  <si>
    <t>SRR17288323</t>
  </si>
  <si>
    <t>SAMN24271486</t>
  </si>
  <si>
    <t>305.58_M</t>
  </si>
  <si>
    <t>128.88_Mb</t>
  </si>
  <si>
    <t>SRX13465653</t>
  </si>
  <si>
    <t>GSM5745418</t>
  </si>
  <si>
    <t>303.47_M</t>
  </si>
  <si>
    <t>127.04_Mb</t>
  </si>
  <si>
    <t>SRR17288327</t>
  </si>
  <si>
    <t>âˆ†sigBCE_HighLight</t>
  </si>
  <si>
    <t>SAMN24271487</t>
  </si>
  <si>
    <t>730.90_M</t>
  </si>
  <si>
    <t>277.70_Mb</t>
  </si>
  <si>
    <t>SRX13465654</t>
  </si>
  <si>
    <t>GSM5745419</t>
  </si>
  <si>
    <t>âˆ†sigBCE_HighLight_1h</t>
  </si>
  <si>
    <t>SigB&amp;D_âˆ†sigBCE_HighLight_1h</t>
  </si>
  <si>
    <t>SRR17288328</t>
  </si>
  <si>
    <t>SAMN24271488</t>
  </si>
  <si>
    <t>662.66_M</t>
  </si>
  <si>
    <t>257.66_Mb</t>
  </si>
  <si>
    <t>SRX13465655</t>
  </si>
  <si>
    <t>GSM5745420</t>
  </si>
  <si>
    <t>SRR17288331</t>
  </si>
  <si>
    <t>SAMN24271489</t>
  </si>
  <si>
    <t>746.12_M</t>
  </si>
  <si>
    <t>281.25_Mb</t>
  </si>
  <si>
    <t>SRX13465656</t>
  </si>
  <si>
    <t>GSM5745421</t>
  </si>
  <si>
    <t>SRR17288336</t>
  </si>
  <si>
    <t>âˆ†sigBCE_HighTemp</t>
  </si>
  <si>
    <t>SAMN24271491</t>
  </si>
  <si>
    <t>363.38_M</t>
  </si>
  <si>
    <t>153.24_Mb</t>
  </si>
  <si>
    <t>SRX13465658</t>
  </si>
  <si>
    <t>GSM5745423</t>
  </si>
  <si>
    <t>âˆ†sigBCE_HighTemp_1h</t>
  </si>
  <si>
    <t>SigB&amp;D_âˆ†sigBCE_HighTemp_1h</t>
  </si>
  <si>
    <t>SRR17288337</t>
  </si>
  <si>
    <t>357.84_M</t>
  </si>
  <si>
    <t>149.80_Mb</t>
  </si>
  <si>
    <t>SRR17288338</t>
  </si>
  <si>
    <t>SAMN24271492</t>
  </si>
  <si>
    <t>430.14_M</t>
  </si>
  <si>
    <t>180.46_Mb</t>
  </si>
  <si>
    <t>SRX13465659</t>
  </si>
  <si>
    <t>GSM5745424</t>
  </si>
  <si>
    <t>SRR17288339</t>
  </si>
  <si>
    <t>427.45_M</t>
  </si>
  <si>
    <t>178.04_Mb</t>
  </si>
  <si>
    <t>SRR17288347</t>
  </si>
  <si>
    <t>âˆ†sigCDE</t>
  </si>
  <si>
    <t>âˆ†sigCDE_HighLight</t>
  </si>
  <si>
    <t>SAMN24271496</t>
  </si>
  <si>
    <t>475.34_M</t>
  </si>
  <si>
    <t>180.06_Mb</t>
  </si>
  <si>
    <t>SRX13465663</t>
  </si>
  <si>
    <t>GSM5745428</t>
  </si>
  <si>
    <t>âˆ†sigCDE_HighLight_1h</t>
  </si>
  <si>
    <t>SigB&amp;D_âˆ†sigCDE_HighLight_1h</t>
  </si>
  <si>
    <t>SRR17288354</t>
  </si>
  <si>
    <t>SRR17288357</t>
  </si>
  <si>
    <t>âˆ†sigCDE_HighTemp</t>
  </si>
  <si>
    <t>SAMN24271853</t>
  </si>
  <si>
    <t>519.23_M</t>
  </si>
  <si>
    <t>196.93_Mb</t>
  </si>
  <si>
    <t>SRX13465667</t>
  </si>
  <si>
    <t>GSM5745432</t>
  </si>
  <si>
    <t>âˆ†sigCDE_HighTemp_1h</t>
  </si>
  <si>
    <t>SigB&amp;D_âˆ†sigCDE_HighTemp_1h</t>
  </si>
  <si>
    <t>SRR17288355</t>
  </si>
  <si>
    <t>SRR17288360</t>
  </si>
  <si>
    <t>SAMN24271854</t>
  </si>
  <si>
    <t>584.10_M</t>
  </si>
  <si>
    <t>244.61_Mb</t>
  </si>
  <si>
    <t>SRX13465668</t>
  </si>
  <si>
    <t>GSM5745433</t>
  </si>
  <si>
    <t>SRR17288361</t>
  </si>
  <si>
    <t>579.89_M</t>
  </si>
  <si>
    <t>241.00_Mb</t>
  </si>
  <si>
    <t>SRR071349</t>
  </si>
  <si>
    <t>Synechocystis_sp_PCC_6803</t>
  </si>
  <si>
    <t>S6-Ref</t>
  </si>
  <si>
    <t>SAMN00117478</t>
  </si>
  <si>
    <t>437.67_M</t>
  </si>
  <si>
    <t>2.73_Gb</t>
  </si>
  <si>
    <t>SRX030235</t>
  </si>
  <si>
    <t>CHPG</t>
  </si>
  <si>
    <t>Â 20-Dec-2011</t>
  </si>
  <si>
    <t>Illumina_Genome_Analyzer_II</t>
  </si>
  <si>
    <t>High_salt=550mM;_High_pH=pH10;_Low_Light=20uM;_Low_Temp=20C;Low_Carbon=0%CO2</t>
  </si>
  <si>
    <t>vs7942_S6-Ref_0h</t>
  </si>
  <si>
    <t>SRR071350</t>
  </si>
  <si>
    <t>High_pH</t>
  </si>
  <si>
    <t>SAMN00117483</t>
  </si>
  <si>
    <t>12.07_Gb</t>
  </si>
  <si>
    <t>SRX030233</t>
  </si>
  <si>
    <t>CHPF</t>
  </si>
  <si>
    <t>High_pH_24h</t>
  </si>
  <si>
    <t>vs7942_High_pH_24h</t>
  </si>
  <si>
    <t>SRR071352</t>
  </si>
  <si>
    <t>Low_Temp</t>
  </si>
  <si>
    <t>SAMN00117480</t>
  </si>
  <si>
    <t>11.96_Gb</t>
  </si>
  <si>
    <t>SRX030234</t>
  </si>
  <si>
    <t>CHOX</t>
  </si>
  <si>
    <t>Low_Temp_24h</t>
  </si>
  <si>
    <t>vs7942_Low_Temp_24h</t>
  </si>
  <si>
    <t>SRR071355</t>
  </si>
  <si>
    <t>Low_Light</t>
  </si>
  <si>
    <t>SAMN00117472</t>
  </si>
  <si>
    <t>12.77_Gb</t>
  </si>
  <si>
    <t>SRX030243</t>
  </si>
  <si>
    <t>CHOS</t>
  </si>
  <si>
    <t>Low_Light_24h</t>
  </si>
  <si>
    <t>vs7942_Low_Light_24h</t>
  </si>
  <si>
    <t>SRR071357</t>
  </si>
  <si>
    <t>SAMN00117474</t>
  </si>
  <si>
    <t>13.15_Gb</t>
  </si>
  <si>
    <t>SRX030241</t>
  </si>
  <si>
    <t>CHPC</t>
  </si>
  <si>
    <t>High_pH_1h</t>
  </si>
  <si>
    <t>vs7942_High_pH_1h</t>
  </si>
  <si>
    <t>SRR071358</t>
  </si>
  <si>
    <t>SAMN00117471</t>
  </si>
  <si>
    <t>12.73_Gb</t>
  </si>
  <si>
    <t>SRX030231</t>
  </si>
  <si>
    <t>CHOW</t>
  </si>
  <si>
    <t>Low_Temp_1h</t>
  </si>
  <si>
    <t>vs7942_Low_Temp_1h</t>
  </si>
  <si>
    <t>SRR071360</t>
  </si>
  <si>
    <t>SAMN00117481</t>
  </si>
  <si>
    <t>2.04_G</t>
  </si>
  <si>
    <t>13.06_Gb</t>
  </si>
  <si>
    <t>SRX030236</t>
  </si>
  <si>
    <t>CHOP</t>
  </si>
  <si>
    <t>Low_Light_1h</t>
  </si>
  <si>
    <t>vs7942_Low_Light_1h</t>
  </si>
  <si>
    <t>SRR17720346</t>
  </si>
  <si>
    <t>3uM_4k</t>
  </si>
  <si>
    <t>SAMN25226625</t>
  </si>
  <si>
    <t>602.86_Mb</t>
  </si>
  <si>
    <t>SRX13883240</t>
  </si>
  <si>
    <t>GSM5832075</t>
  </si>
  <si>
    <t>Hydrazones_3uM_4k</t>
  </si>
  <si>
    <t>SRR17720347</t>
  </si>
  <si>
    <t>SAMN25226626</t>
  </si>
  <si>
    <t>2.21_G</t>
  </si>
  <si>
    <t>656.32_Mb</t>
  </si>
  <si>
    <t>SRX13883239</t>
  </si>
  <si>
    <t>GSM5832074</t>
  </si>
  <si>
    <t>SRR17720352</t>
  </si>
  <si>
    <t>SRR17720348</t>
  </si>
  <si>
    <t>1uM_4k</t>
  </si>
  <si>
    <t>SAMN25226628</t>
  </si>
  <si>
    <t>673.04_Mb</t>
  </si>
  <si>
    <t>SRX13883237</t>
  </si>
  <si>
    <t>GSM5832072</t>
  </si>
  <si>
    <t>Hydrazones_1uM_4k</t>
  </si>
  <si>
    <t>SRR17720349</t>
  </si>
  <si>
    <t>SAMN25226630</t>
  </si>
  <si>
    <t>552.58_Mb</t>
  </si>
  <si>
    <t>SRX13883235</t>
  </si>
  <si>
    <t>GSM5832070</t>
  </si>
  <si>
    <t>SRR17720351</t>
  </si>
  <si>
    <t>SRR17720350</t>
  </si>
  <si>
    <t>SAMN25226631</t>
  </si>
  <si>
    <t>729.01_Mb</t>
  </si>
  <si>
    <t>SRX13883234</t>
  </si>
  <si>
    <t>GSM5832069</t>
  </si>
  <si>
    <t>Hydrazones_DMSO</t>
  </si>
  <si>
    <t>SRR17720353</t>
  </si>
  <si>
    <t>SAMN25226629</t>
  </si>
  <si>
    <t>576.05_Mb</t>
  </si>
  <si>
    <t>SRX13883236</t>
  </si>
  <si>
    <t>GSM5832071</t>
  </si>
  <si>
    <t>SAMN25226627</t>
  </si>
  <si>
    <t>2.13_G</t>
  </si>
  <si>
    <t>636.75_Mb</t>
  </si>
  <si>
    <t>SRX13883238</t>
  </si>
  <si>
    <t>GSM5832073</t>
  </si>
  <si>
    <t>SAMN25226632</t>
  </si>
  <si>
    <t>2.47_G</t>
  </si>
  <si>
    <t>741.24_Mb</t>
  </si>
  <si>
    <t>SRX13883233</t>
  </si>
  <si>
    <t>GSM5832068</t>
  </si>
  <si>
    <t>SRR17720354</t>
  </si>
  <si>
    <t>SAMN25226633</t>
  </si>
  <si>
    <t>602.13_Mb</t>
  </si>
  <si>
    <t>SRX13883232</t>
  </si>
  <si>
    <t>GSM5832067</t>
  </si>
  <si>
    <t>SRR17884272</t>
  </si>
  <si>
    <t>MV_10mM</t>
  </si>
  <si>
    <t>SAMN25610412</t>
  </si>
  <si>
    <t>2.37_G</t>
  </si>
  <si>
    <t>963.55_Mb</t>
  </si>
  <si>
    <t>SRX14043519</t>
  </si>
  <si>
    <t>white_fluorescent</t>
  </si>
  <si>
    <t>Nitrate-depleted</t>
  </si>
  <si>
    <t>MV_10mM_3d</t>
  </si>
  <si>
    <t>MV_glycogen_MV_10mM_3d</t>
  </si>
  <si>
    <t>SRR17884273</t>
  </si>
  <si>
    <t>SAMN25610411</t>
  </si>
  <si>
    <t>1.23_Gb</t>
  </si>
  <si>
    <t>SRX14043518</t>
  </si>
  <si>
    <t>SRR17884274</t>
  </si>
  <si>
    <t>SAMN25610409</t>
  </si>
  <si>
    <t>612.54_Mb</t>
  </si>
  <si>
    <t>SRX14043517</t>
  </si>
  <si>
    <t>SRR17884275</t>
  </si>
  <si>
    <t>Control_0mM</t>
  </si>
  <si>
    <t>SAMN25610408</t>
  </si>
  <si>
    <t>2.18_G</t>
  </si>
  <si>
    <t>887.01_Mb</t>
  </si>
  <si>
    <t>SRX14043516</t>
  </si>
  <si>
    <t>MV_glycogen_Control_0mM_3d</t>
  </si>
  <si>
    <t>SRR17884276</t>
  </si>
  <si>
    <t>SAMN25610407</t>
  </si>
  <si>
    <t>879.37_Mb</t>
  </si>
  <si>
    <t>SRX14043515</t>
  </si>
  <si>
    <t>SRR17884277</t>
  </si>
  <si>
    <t>SAMN25610406</t>
  </si>
  <si>
    <t>554.42_Mb</t>
  </si>
  <si>
    <t>SRX14043514</t>
  </si>
  <si>
    <t>SRR18828718</t>
  </si>
  <si>
    <t>N-</t>
  </si>
  <si>
    <t>SAMN27625098</t>
  </si>
  <si>
    <t>753.37_Mb</t>
  </si>
  <si>
    <t>SRX14927074</t>
  </si>
  <si>
    <t>N-_7d</t>
  </si>
  <si>
    <t>nitrogen-deprived</t>
  </si>
  <si>
    <t>N-_3d</t>
  </si>
  <si>
    <t>Glycogen_N-_3d</t>
  </si>
  <si>
    <t>SRR18828719</t>
  </si>
  <si>
    <t>SAMN27625099</t>
  </si>
  <si>
    <t>915.51_Mb</t>
  </si>
  <si>
    <t>SRX14927073</t>
  </si>
  <si>
    <t>SRR18828720</t>
  </si>
  <si>
    <t>SAMN27625100</t>
  </si>
  <si>
    <t>981.82_Mb</t>
  </si>
  <si>
    <t>SRX14927072</t>
  </si>
  <si>
    <t>SRR18828721</t>
  </si>
  <si>
    <t>7d</t>
  </si>
  <si>
    <t>SAMN27625101</t>
  </si>
  <si>
    <t>SRX14927071</t>
  </si>
  <si>
    <t>7 days 00:00:00</t>
  </si>
  <si>
    <t>Glycogen_N-_7d</t>
  </si>
  <si>
    <t>SRR18828722</t>
  </si>
  <si>
    <t>SAMN27625102</t>
  </si>
  <si>
    <t>2.65_G</t>
  </si>
  <si>
    <t>SRX14927070</t>
  </si>
  <si>
    <t>SRR18828723</t>
  </si>
  <si>
    <t>SAMN27625103</t>
  </si>
  <si>
    <t>SRX149270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14" fontId="0" fillId="0" borderId="0" xfId="0" applyNumberFormat="1"/>
    <xf numFmtId="22" fontId="0" fillId="0" borderId="0" xfId="0" applyNumberFormat="1"/>
  </cellXfs>
  <cellStyles count="2">
    <cellStyle name="Normal" xfId="0" builtinId="0"/>
    <cellStyle name="Normal 2" xfId="1" xr:uid="{3FC8B1F0-E499-FE4D-96AD-C64D75BE502B}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31"/>
  <sheetViews>
    <sheetView tabSelected="1" workbookViewId="0"/>
  </sheetViews>
  <sheetFormatPr baseColWidth="10" defaultColWidth="11.6640625" defaultRowHeight="15" x14ac:dyDescent="0.2"/>
  <cols>
    <col min="1" max="1" width="12.33203125" bestFit="1" customWidth="1"/>
    <col min="2" max="2" width="13.5" bestFit="1" customWidth="1"/>
    <col min="3" max="3" width="13.1640625" bestFit="1" customWidth="1"/>
    <col min="4" max="4" width="12.5" bestFit="1" customWidth="1"/>
    <col min="5" max="5" width="32.33203125" bestFit="1" customWidth="1"/>
    <col min="6" max="6" width="32.5" bestFit="1" customWidth="1"/>
    <col min="7" max="7" width="17" bestFit="1" customWidth="1"/>
    <col min="8" max="8" width="17.5" bestFit="1" customWidth="1"/>
    <col min="9" max="9" width="13.1640625" bestFit="1" customWidth="1"/>
    <col min="10" max="10" width="18.83203125" bestFit="1" customWidth="1"/>
    <col min="11" max="11" width="12.5" bestFit="1" customWidth="1"/>
    <col min="12" max="12" width="10.1640625" bestFit="1" customWidth="1"/>
    <col min="13" max="13" width="15.5" bestFit="1" customWidth="1"/>
    <col min="14" max="14" width="14.6640625" customWidth="1"/>
    <col min="15" max="15" width="8.83203125" bestFit="1" customWidth="1"/>
    <col min="16" max="16" width="17.33203125" customWidth="1"/>
    <col min="17" max="17" width="34.33203125" customWidth="1"/>
    <col min="18" max="18" width="19.83203125" customWidth="1"/>
    <col min="19" max="19" width="19.5" customWidth="1"/>
  </cols>
  <sheetData>
    <row r="1" spans="1:33" x14ac:dyDescent="0.2">
      <c r="A1" t="s">
        <v>475</v>
      </c>
      <c r="B1" t="s">
        <v>0</v>
      </c>
      <c r="C1" t="s">
        <v>134</v>
      </c>
      <c r="D1" t="s">
        <v>16</v>
      </c>
      <c r="E1" t="s">
        <v>476</v>
      </c>
      <c r="F1" t="s">
        <v>477</v>
      </c>
      <c r="G1" t="s">
        <v>478</v>
      </c>
      <c r="H1" t="s">
        <v>479</v>
      </c>
      <c r="I1" t="s">
        <v>480</v>
      </c>
      <c r="J1" t="s">
        <v>481</v>
      </c>
      <c r="K1" t="s">
        <v>482</v>
      </c>
      <c r="L1" t="s">
        <v>483</v>
      </c>
      <c r="M1" t="s">
        <v>484</v>
      </c>
      <c r="N1" t="s">
        <v>485</v>
      </c>
      <c r="O1" t="s">
        <v>486</v>
      </c>
      <c r="P1" t="s">
        <v>127</v>
      </c>
      <c r="Q1" t="s">
        <v>129</v>
      </c>
      <c r="R1" t="s">
        <v>130</v>
      </c>
      <c r="S1" t="s">
        <v>131</v>
      </c>
      <c r="T1" t="s">
        <v>122</v>
      </c>
      <c r="U1" t="s">
        <v>126</v>
      </c>
      <c r="V1" t="s">
        <v>137</v>
      </c>
      <c r="W1" t="s">
        <v>138</v>
      </c>
      <c r="X1" t="s">
        <v>139</v>
      </c>
      <c r="Y1" t="s">
        <v>487</v>
      </c>
      <c r="Z1" t="s">
        <v>488</v>
      </c>
      <c r="AA1" t="s">
        <v>489</v>
      </c>
      <c r="AB1" t="s">
        <v>490</v>
      </c>
      <c r="AC1" t="s">
        <v>491</v>
      </c>
      <c r="AD1" t="s">
        <v>492</v>
      </c>
      <c r="AE1" t="s">
        <v>493</v>
      </c>
      <c r="AF1" t="s">
        <v>494</v>
      </c>
      <c r="AG1" t="s">
        <v>495</v>
      </c>
    </row>
    <row r="2" spans="1:33" x14ac:dyDescent="0.2">
      <c r="A2" t="s">
        <v>496</v>
      </c>
      <c r="B2" t="s">
        <v>11</v>
      </c>
      <c r="C2" t="s">
        <v>197</v>
      </c>
      <c r="D2" t="s">
        <v>30</v>
      </c>
      <c r="E2" t="s">
        <v>497</v>
      </c>
      <c r="F2" t="s">
        <v>498</v>
      </c>
      <c r="G2" t="s">
        <v>499</v>
      </c>
      <c r="H2" t="s">
        <v>500</v>
      </c>
      <c r="I2" s="1">
        <v>44718</v>
      </c>
      <c r="J2" t="s">
        <v>501</v>
      </c>
      <c r="K2" t="s">
        <v>502</v>
      </c>
      <c r="L2" t="s">
        <v>503</v>
      </c>
      <c r="M2" t="s">
        <v>504</v>
      </c>
      <c r="N2" t="s">
        <v>505</v>
      </c>
      <c r="O2">
        <v>3</v>
      </c>
      <c r="P2" t="s">
        <v>195</v>
      </c>
      <c r="Q2" t="s">
        <v>196</v>
      </c>
      <c r="R2" t="s">
        <v>151</v>
      </c>
      <c r="S2" t="b">
        <v>1</v>
      </c>
      <c r="T2" t="s">
        <v>123</v>
      </c>
      <c r="U2">
        <v>21</v>
      </c>
      <c r="V2" t="s">
        <v>142</v>
      </c>
      <c r="W2" t="s">
        <v>506</v>
      </c>
      <c r="X2" t="s">
        <v>198</v>
      </c>
      <c r="Y2" t="s">
        <v>507</v>
      </c>
      <c r="AA2" t="s">
        <v>508</v>
      </c>
      <c r="AC2">
        <v>125</v>
      </c>
      <c r="AD2">
        <v>30</v>
      </c>
      <c r="AE2">
        <v>125</v>
      </c>
    </row>
    <row r="3" spans="1:33" x14ac:dyDescent="0.2">
      <c r="A3" t="s">
        <v>509</v>
      </c>
      <c r="B3" t="s">
        <v>11</v>
      </c>
      <c r="C3" t="s">
        <v>197</v>
      </c>
      <c r="D3" t="s">
        <v>30</v>
      </c>
      <c r="E3" t="s">
        <v>510</v>
      </c>
      <c r="F3" t="s">
        <v>511</v>
      </c>
      <c r="G3" t="s">
        <v>512</v>
      </c>
      <c r="H3" t="s">
        <v>513</v>
      </c>
      <c r="I3" s="1">
        <v>44718</v>
      </c>
      <c r="J3" t="s">
        <v>501</v>
      </c>
      <c r="K3" t="s">
        <v>502</v>
      </c>
      <c r="L3" t="s">
        <v>503</v>
      </c>
      <c r="M3" t="s">
        <v>504</v>
      </c>
      <c r="N3" t="s">
        <v>505</v>
      </c>
      <c r="O3">
        <v>2</v>
      </c>
      <c r="P3" t="s">
        <v>195</v>
      </c>
      <c r="Q3" t="s">
        <v>196</v>
      </c>
      <c r="R3" t="s">
        <v>151</v>
      </c>
      <c r="S3" t="b">
        <v>1</v>
      </c>
      <c r="T3" t="s">
        <v>123</v>
      </c>
      <c r="U3">
        <v>21</v>
      </c>
      <c r="V3" t="s">
        <v>142</v>
      </c>
      <c r="W3" t="s">
        <v>506</v>
      </c>
      <c r="X3" t="s">
        <v>198</v>
      </c>
      <c r="Y3" t="s">
        <v>507</v>
      </c>
      <c r="AA3" t="s">
        <v>508</v>
      </c>
      <c r="AC3">
        <v>125</v>
      </c>
      <c r="AD3">
        <v>30</v>
      </c>
      <c r="AE3">
        <v>125</v>
      </c>
    </row>
    <row r="4" spans="1:33" x14ac:dyDescent="0.2">
      <c r="A4" t="s">
        <v>514</v>
      </c>
      <c r="B4" t="s">
        <v>11</v>
      </c>
      <c r="C4" t="s">
        <v>197</v>
      </c>
      <c r="D4" t="s">
        <v>30</v>
      </c>
      <c r="E4" t="s">
        <v>515</v>
      </c>
      <c r="F4" t="s">
        <v>516</v>
      </c>
      <c r="G4" t="s">
        <v>517</v>
      </c>
      <c r="H4" t="s">
        <v>518</v>
      </c>
      <c r="I4" s="1">
        <v>44718</v>
      </c>
      <c r="J4" t="s">
        <v>501</v>
      </c>
      <c r="K4" t="s">
        <v>502</v>
      </c>
      <c r="L4" t="s">
        <v>503</v>
      </c>
      <c r="M4" t="s">
        <v>504</v>
      </c>
      <c r="N4" t="s">
        <v>505</v>
      </c>
      <c r="O4">
        <v>1</v>
      </c>
      <c r="P4" t="s">
        <v>195</v>
      </c>
      <c r="Q4" t="s">
        <v>196</v>
      </c>
      <c r="R4" t="s">
        <v>151</v>
      </c>
      <c r="S4" t="b">
        <v>1</v>
      </c>
      <c r="T4" t="s">
        <v>123</v>
      </c>
      <c r="U4">
        <v>21</v>
      </c>
      <c r="V4" t="s">
        <v>142</v>
      </c>
      <c r="W4" t="s">
        <v>506</v>
      </c>
      <c r="X4" t="s">
        <v>198</v>
      </c>
      <c r="Y4" t="s">
        <v>507</v>
      </c>
      <c r="AA4" t="s">
        <v>508</v>
      </c>
      <c r="AC4">
        <v>125</v>
      </c>
      <c r="AD4">
        <v>30</v>
      </c>
      <c r="AE4">
        <v>125</v>
      </c>
    </row>
    <row r="5" spans="1:33" x14ac:dyDescent="0.2">
      <c r="A5" t="s">
        <v>519</v>
      </c>
      <c r="B5" t="s">
        <v>11</v>
      </c>
      <c r="C5" t="s">
        <v>197</v>
      </c>
      <c r="D5" t="s">
        <v>30</v>
      </c>
      <c r="E5" t="s">
        <v>520</v>
      </c>
      <c r="F5" t="s">
        <v>521</v>
      </c>
      <c r="G5" t="s">
        <v>522</v>
      </c>
      <c r="H5" t="s">
        <v>523</v>
      </c>
      <c r="I5" s="1">
        <v>44718</v>
      </c>
      <c r="J5" t="s">
        <v>501</v>
      </c>
      <c r="K5" t="s">
        <v>502</v>
      </c>
      <c r="L5" t="s">
        <v>503</v>
      </c>
      <c r="M5" t="s">
        <v>524</v>
      </c>
      <c r="N5" t="s">
        <v>505</v>
      </c>
      <c r="O5">
        <v>3</v>
      </c>
      <c r="P5" t="s">
        <v>195</v>
      </c>
      <c r="Q5" t="s">
        <v>196</v>
      </c>
      <c r="R5" t="s">
        <v>151</v>
      </c>
      <c r="S5" t="b">
        <v>1</v>
      </c>
      <c r="T5" t="s">
        <v>123</v>
      </c>
      <c r="U5">
        <v>21</v>
      </c>
      <c r="V5" t="s">
        <v>142</v>
      </c>
      <c r="W5" t="s">
        <v>506</v>
      </c>
      <c r="X5" t="s">
        <v>198</v>
      </c>
      <c r="Y5" t="s">
        <v>507</v>
      </c>
      <c r="AA5" t="s">
        <v>508</v>
      </c>
      <c r="AC5">
        <v>125</v>
      </c>
      <c r="AD5">
        <v>30</v>
      </c>
      <c r="AE5">
        <v>125</v>
      </c>
    </row>
    <row r="6" spans="1:33" x14ac:dyDescent="0.2">
      <c r="A6" t="s">
        <v>525</v>
      </c>
      <c r="B6" t="s">
        <v>11</v>
      </c>
      <c r="C6" t="s">
        <v>197</v>
      </c>
      <c r="D6" t="s">
        <v>30</v>
      </c>
      <c r="E6" t="s">
        <v>526</v>
      </c>
      <c r="F6" t="s">
        <v>527</v>
      </c>
      <c r="G6" t="s">
        <v>528</v>
      </c>
      <c r="H6" t="s">
        <v>529</v>
      </c>
      <c r="I6" s="1">
        <v>44718</v>
      </c>
      <c r="J6" t="s">
        <v>501</v>
      </c>
      <c r="K6" t="s">
        <v>502</v>
      </c>
      <c r="L6" t="s">
        <v>503</v>
      </c>
      <c r="M6" t="s">
        <v>524</v>
      </c>
      <c r="N6" t="s">
        <v>505</v>
      </c>
      <c r="O6">
        <v>2</v>
      </c>
      <c r="P6" t="s">
        <v>195</v>
      </c>
      <c r="Q6" t="s">
        <v>196</v>
      </c>
      <c r="R6" t="s">
        <v>151</v>
      </c>
      <c r="S6" t="b">
        <v>1</v>
      </c>
      <c r="T6" t="s">
        <v>123</v>
      </c>
      <c r="U6">
        <v>21</v>
      </c>
      <c r="V6" t="s">
        <v>142</v>
      </c>
      <c r="W6" t="s">
        <v>506</v>
      </c>
      <c r="X6" t="s">
        <v>198</v>
      </c>
      <c r="Y6" t="s">
        <v>507</v>
      </c>
      <c r="AA6" t="s">
        <v>508</v>
      </c>
      <c r="AC6">
        <v>125</v>
      </c>
      <c r="AD6">
        <v>30</v>
      </c>
      <c r="AE6">
        <v>125</v>
      </c>
    </row>
    <row r="7" spans="1:33" x14ac:dyDescent="0.2">
      <c r="A7" t="s">
        <v>530</v>
      </c>
      <c r="B7" t="s">
        <v>11</v>
      </c>
      <c r="C7" t="s">
        <v>197</v>
      </c>
      <c r="D7" t="s">
        <v>30</v>
      </c>
      <c r="E7" t="s">
        <v>531</v>
      </c>
      <c r="F7" t="s">
        <v>532</v>
      </c>
      <c r="G7" t="s">
        <v>533</v>
      </c>
      <c r="H7" t="s">
        <v>534</v>
      </c>
      <c r="I7" s="1">
        <v>44718</v>
      </c>
      <c r="J7" t="s">
        <v>501</v>
      </c>
      <c r="K7" t="s">
        <v>502</v>
      </c>
      <c r="L7" t="s">
        <v>503</v>
      </c>
      <c r="M7" t="s">
        <v>524</v>
      </c>
      <c r="N7" t="s">
        <v>505</v>
      </c>
      <c r="O7">
        <v>1</v>
      </c>
      <c r="P7" t="s">
        <v>195</v>
      </c>
      <c r="Q7" t="s">
        <v>196</v>
      </c>
      <c r="R7" t="s">
        <v>151</v>
      </c>
      <c r="S7" t="b">
        <v>1</v>
      </c>
      <c r="T7" t="s">
        <v>123</v>
      </c>
      <c r="U7">
        <v>21</v>
      </c>
      <c r="V7" t="s">
        <v>142</v>
      </c>
      <c r="W7" t="s">
        <v>506</v>
      </c>
      <c r="X7" t="s">
        <v>198</v>
      </c>
      <c r="Y7" t="s">
        <v>507</v>
      </c>
      <c r="AA7" t="s">
        <v>508</v>
      </c>
      <c r="AC7">
        <v>125</v>
      </c>
      <c r="AD7">
        <v>30</v>
      </c>
      <c r="AE7">
        <v>125</v>
      </c>
    </row>
    <row r="8" spans="1:33" x14ac:dyDescent="0.2">
      <c r="A8" t="s">
        <v>535</v>
      </c>
      <c r="B8" t="s">
        <v>11</v>
      </c>
      <c r="C8" t="s">
        <v>197</v>
      </c>
      <c r="D8" t="s">
        <v>30</v>
      </c>
      <c r="E8" t="s">
        <v>536</v>
      </c>
      <c r="F8" t="s">
        <v>537</v>
      </c>
      <c r="G8" t="s">
        <v>538</v>
      </c>
      <c r="H8" t="s">
        <v>539</v>
      </c>
      <c r="I8" s="1">
        <v>44718</v>
      </c>
      <c r="J8" t="s">
        <v>501</v>
      </c>
      <c r="K8" t="s">
        <v>205</v>
      </c>
      <c r="L8" t="s">
        <v>503</v>
      </c>
      <c r="M8" t="s">
        <v>540</v>
      </c>
      <c r="N8" t="s">
        <v>505</v>
      </c>
      <c r="O8">
        <v>3</v>
      </c>
      <c r="P8" t="s">
        <v>195</v>
      </c>
      <c r="Q8" t="s">
        <v>196</v>
      </c>
      <c r="R8" t="s">
        <v>151</v>
      </c>
      <c r="S8" t="b">
        <v>1</v>
      </c>
      <c r="T8" t="s">
        <v>123</v>
      </c>
      <c r="U8">
        <v>21</v>
      </c>
      <c r="V8" t="s">
        <v>142</v>
      </c>
      <c r="W8" t="s">
        <v>506</v>
      </c>
      <c r="X8" t="s">
        <v>198</v>
      </c>
      <c r="Y8" t="s">
        <v>507</v>
      </c>
      <c r="AA8" t="s">
        <v>508</v>
      </c>
      <c r="AC8">
        <v>125</v>
      </c>
      <c r="AD8">
        <v>30</v>
      </c>
      <c r="AE8">
        <v>125</v>
      </c>
    </row>
    <row r="9" spans="1:33" x14ac:dyDescent="0.2">
      <c r="A9" t="s">
        <v>541</v>
      </c>
      <c r="B9" t="s">
        <v>11</v>
      </c>
      <c r="C9" t="s">
        <v>197</v>
      </c>
      <c r="D9" t="s">
        <v>30</v>
      </c>
      <c r="E9" t="s">
        <v>542</v>
      </c>
      <c r="F9" t="s">
        <v>543</v>
      </c>
      <c r="G9" t="s">
        <v>544</v>
      </c>
      <c r="H9" t="s">
        <v>545</v>
      </c>
      <c r="I9" s="1">
        <v>44718</v>
      </c>
      <c r="J9" t="s">
        <v>501</v>
      </c>
      <c r="K9" t="s">
        <v>205</v>
      </c>
      <c r="L9" t="s">
        <v>503</v>
      </c>
      <c r="M9" t="s">
        <v>540</v>
      </c>
      <c r="N9" t="s">
        <v>505</v>
      </c>
      <c r="O9">
        <v>2</v>
      </c>
      <c r="P9" t="s">
        <v>195</v>
      </c>
      <c r="Q9" t="s">
        <v>196</v>
      </c>
      <c r="R9" t="s">
        <v>151</v>
      </c>
      <c r="S9" t="b">
        <v>1</v>
      </c>
      <c r="T9" t="s">
        <v>123</v>
      </c>
      <c r="U9">
        <v>21</v>
      </c>
      <c r="V9" t="s">
        <v>142</v>
      </c>
      <c r="W9" t="s">
        <v>506</v>
      </c>
      <c r="X9" t="s">
        <v>198</v>
      </c>
      <c r="Y9" t="s">
        <v>507</v>
      </c>
      <c r="AA9" t="s">
        <v>508</v>
      </c>
      <c r="AC9">
        <v>125</v>
      </c>
      <c r="AD9">
        <v>30</v>
      </c>
      <c r="AE9">
        <v>125</v>
      </c>
    </row>
    <row r="10" spans="1:33" x14ac:dyDescent="0.2">
      <c r="A10" t="s">
        <v>546</v>
      </c>
      <c r="B10" t="s">
        <v>11</v>
      </c>
      <c r="C10" t="s">
        <v>197</v>
      </c>
      <c r="D10" t="s">
        <v>30</v>
      </c>
      <c r="E10" t="s">
        <v>547</v>
      </c>
      <c r="F10" t="s">
        <v>548</v>
      </c>
      <c r="G10" t="s">
        <v>549</v>
      </c>
      <c r="H10" t="s">
        <v>550</v>
      </c>
      <c r="I10" s="1">
        <v>44718</v>
      </c>
      <c r="J10" t="s">
        <v>501</v>
      </c>
      <c r="K10" t="s">
        <v>205</v>
      </c>
      <c r="L10" t="s">
        <v>503</v>
      </c>
      <c r="M10" t="s">
        <v>540</v>
      </c>
      <c r="N10" t="s">
        <v>505</v>
      </c>
      <c r="O10">
        <v>1</v>
      </c>
      <c r="P10" t="s">
        <v>195</v>
      </c>
      <c r="Q10" t="s">
        <v>196</v>
      </c>
      <c r="R10" t="s">
        <v>151</v>
      </c>
      <c r="S10" t="b">
        <v>1</v>
      </c>
      <c r="T10" t="s">
        <v>123</v>
      </c>
      <c r="U10">
        <v>21</v>
      </c>
      <c r="V10" t="s">
        <v>142</v>
      </c>
      <c r="W10" t="s">
        <v>506</v>
      </c>
      <c r="X10" t="s">
        <v>198</v>
      </c>
      <c r="Y10" t="s">
        <v>507</v>
      </c>
      <c r="AA10" t="s">
        <v>508</v>
      </c>
      <c r="AC10">
        <v>125</v>
      </c>
      <c r="AD10">
        <v>30</v>
      </c>
      <c r="AE10">
        <v>125</v>
      </c>
    </row>
    <row r="11" spans="1:33" x14ac:dyDescent="0.2">
      <c r="A11" t="s">
        <v>551</v>
      </c>
      <c r="B11" t="s">
        <v>11</v>
      </c>
      <c r="C11" t="s">
        <v>197</v>
      </c>
      <c r="D11" t="s">
        <v>30</v>
      </c>
      <c r="E11" t="s">
        <v>552</v>
      </c>
      <c r="F11" t="s">
        <v>553</v>
      </c>
      <c r="G11" t="s">
        <v>554</v>
      </c>
      <c r="H11" t="s">
        <v>555</v>
      </c>
      <c r="I11" s="1">
        <v>44718</v>
      </c>
      <c r="J11" t="s">
        <v>501</v>
      </c>
      <c r="K11" t="s">
        <v>502</v>
      </c>
      <c r="L11" t="s">
        <v>503</v>
      </c>
      <c r="M11" t="s">
        <v>556</v>
      </c>
      <c r="N11" t="s">
        <v>557</v>
      </c>
      <c r="O11">
        <v>3</v>
      </c>
      <c r="P11" t="s">
        <v>195</v>
      </c>
      <c r="Q11" t="s">
        <v>196</v>
      </c>
      <c r="R11" t="s">
        <v>151</v>
      </c>
      <c r="S11" t="b">
        <v>1</v>
      </c>
      <c r="T11" t="s">
        <v>123</v>
      </c>
      <c r="U11">
        <v>21</v>
      </c>
      <c r="V11" t="s">
        <v>142</v>
      </c>
      <c r="W11" t="s">
        <v>506</v>
      </c>
      <c r="X11" t="s">
        <v>198</v>
      </c>
      <c r="Y11" t="s">
        <v>507</v>
      </c>
      <c r="AA11" t="s">
        <v>508</v>
      </c>
      <c r="AC11">
        <v>125</v>
      </c>
      <c r="AD11">
        <v>30</v>
      </c>
      <c r="AE11">
        <v>125</v>
      </c>
    </row>
    <row r="12" spans="1:33" x14ac:dyDescent="0.2">
      <c r="A12" t="s">
        <v>558</v>
      </c>
      <c r="B12" t="s">
        <v>11</v>
      </c>
      <c r="C12" t="s">
        <v>197</v>
      </c>
      <c r="D12" t="s">
        <v>30</v>
      </c>
      <c r="E12" t="s">
        <v>559</v>
      </c>
      <c r="F12" t="s">
        <v>560</v>
      </c>
      <c r="G12" t="s">
        <v>561</v>
      </c>
      <c r="H12" t="s">
        <v>562</v>
      </c>
      <c r="I12" s="1">
        <v>44718</v>
      </c>
      <c r="J12" t="s">
        <v>501</v>
      </c>
      <c r="K12" t="s">
        <v>502</v>
      </c>
      <c r="L12" t="s">
        <v>503</v>
      </c>
      <c r="M12" t="s">
        <v>556</v>
      </c>
      <c r="N12" t="s">
        <v>557</v>
      </c>
      <c r="O12">
        <v>2</v>
      </c>
      <c r="P12" t="s">
        <v>195</v>
      </c>
      <c r="Q12" t="s">
        <v>196</v>
      </c>
      <c r="R12" t="s">
        <v>151</v>
      </c>
      <c r="S12" t="b">
        <v>1</v>
      </c>
      <c r="T12" t="s">
        <v>123</v>
      </c>
      <c r="U12">
        <v>21</v>
      </c>
      <c r="V12" t="s">
        <v>142</v>
      </c>
      <c r="W12" t="s">
        <v>506</v>
      </c>
      <c r="X12" t="s">
        <v>198</v>
      </c>
      <c r="Y12" t="s">
        <v>507</v>
      </c>
      <c r="AA12" t="s">
        <v>508</v>
      </c>
      <c r="AC12">
        <v>125</v>
      </c>
      <c r="AD12">
        <v>30</v>
      </c>
      <c r="AE12">
        <v>125</v>
      </c>
    </row>
    <row r="13" spans="1:33" x14ac:dyDescent="0.2">
      <c r="A13" t="s">
        <v>563</v>
      </c>
      <c r="B13" t="s">
        <v>11</v>
      </c>
      <c r="C13" t="s">
        <v>197</v>
      </c>
      <c r="D13" t="s">
        <v>30</v>
      </c>
      <c r="E13" t="s">
        <v>564</v>
      </c>
      <c r="F13" t="s">
        <v>565</v>
      </c>
      <c r="G13" t="s">
        <v>566</v>
      </c>
      <c r="H13" t="s">
        <v>567</v>
      </c>
      <c r="I13" s="1">
        <v>44718</v>
      </c>
      <c r="J13" t="s">
        <v>501</v>
      </c>
      <c r="K13" t="s">
        <v>502</v>
      </c>
      <c r="L13" t="s">
        <v>503</v>
      </c>
      <c r="M13" t="s">
        <v>556</v>
      </c>
      <c r="N13" t="s">
        <v>557</v>
      </c>
      <c r="O13">
        <v>1</v>
      </c>
      <c r="P13" t="s">
        <v>195</v>
      </c>
      <c r="Q13" t="s">
        <v>196</v>
      </c>
      <c r="R13" t="s">
        <v>151</v>
      </c>
      <c r="S13" t="b">
        <v>1</v>
      </c>
      <c r="T13" t="s">
        <v>123</v>
      </c>
      <c r="U13">
        <v>21</v>
      </c>
      <c r="V13" t="s">
        <v>142</v>
      </c>
      <c r="W13" t="s">
        <v>506</v>
      </c>
      <c r="X13" t="s">
        <v>198</v>
      </c>
      <c r="Y13" t="s">
        <v>507</v>
      </c>
      <c r="AA13" t="s">
        <v>508</v>
      </c>
      <c r="AC13">
        <v>125</v>
      </c>
      <c r="AD13">
        <v>30</v>
      </c>
      <c r="AE13">
        <v>125</v>
      </c>
    </row>
    <row r="14" spans="1:33" x14ac:dyDescent="0.2">
      <c r="A14" t="s">
        <v>568</v>
      </c>
      <c r="B14" t="s">
        <v>11</v>
      </c>
      <c r="C14" t="s">
        <v>197</v>
      </c>
      <c r="D14" t="s">
        <v>30</v>
      </c>
      <c r="E14" t="s">
        <v>569</v>
      </c>
      <c r="F14" t="s">
        <v>570</v>
      </c>
      <c r="G14" t="s">
        <v>571</v>
      </c>
      <c r="H14" t="s">
        <v>572</v>
      </c>
      <c r="I14" s="1">
        <v>44718</v>
      </c>
      <c r="J14" t="s">
        <v>501</v>
      </c>
      <c r="K14" t="s">
        <v>502</v>
      </c>
      <c r="L14" t="s">
        <v>503</v>
      </c>
      <c r="M14" t="s">
        <v>524</v>
      </c>
      <c r="N14" t="s">
        <v>557</v>
      </c>
      <c r="O14">
        <v>3</v>
      </c>
      <c r="P14" t="s">
        <v>195</v>
      </c>
      <c r="Q14" t="s">
        <v>196</v>
      </c>
      <c r="R14" t="s">
        <v>151</v>
      </c>
      <c r="S14" t="b">
        <v>1</v>
      </c>
      <c r="T14" t="s">
        <v>123</v>
      </c>
      <c r="U14">
        <v>21</v>
      </c>
      <c r="V14" t="s">
        <v>142</v>
      </c>
      <c r="W14" t="s">
        <v>506</v>
      </c>
      <c r="X14" t="s">
        <v>198</v>
      </c>
      <c r="Y14" t="s">
        <v>507</v>
      </c>
      <c r="AA14" t="s">
        <v>508</v>
      </c>
      <c r="AC14">
        <v>125</v>
      </c>
      <c r="AD14">
        <v>30</v>
      </c>
      <c r="AE14">
        <v>125</v>
      </c>
    </row>
    <row r="15" spans="1:33" x14ac:dyDescent="0.2">
      <c r="A15" t="s">
        <v>573</v>
      </c>
      <c r="B15" t="s">
        <v>11</v>
      </c>
      <c r="C15" t="s">
        <v>197</v>
      </c>
      <c r="D15" t="s">
        <v>30</v>
      </c>
      <c r="E15" t="s">
        <v>574</v>
      </c>
      <c r="F15" t="s">
        <v>575</v>
      </c>
      <c r="G15" t="s">
        <v>576</v>
      </c>
      <c r="H15" t="s">
        <v>577</v>
      </c>
      <c r="I15" s="1">
        <v>44718</v>
      </c>
      <c r="J15" t="s">
        <v>501</v>
      </c>
      <c r="K15" t="s">
        <v>502</v>
      </c>
      <c r="L15" t="s">
        <v>503</v>
      </c>
      <c r="M15" t="s">
        <v>524</v>
      </c>
      <c r="N15" t="s">
        <v>557</v>
      </c>
      <c r="O15">
        <v>2</v>
      </c>
      <c r="P15" t="s">
        <v>195</v>
      </c>
      <c r="Q15" t="s">
        <v>196</v>
      </c>
      <c r="R15" t="s">
        <v>151</v>
      </c>
      <c r="S15" t="b">
        <v>1</v>
      </c>
      <c r="T15" t="s">
        <v>123</v>
      </c>
      <c r="U15">
        <v>21</v>
      </c>
      <c r="V15" t="s">
        <v>142</v>
      </c>
      <c r="W15" t="s">
        <v>506</v>
      </c>
      <c r="X15" t="s">
        <v>198</v>
      </c>
      <c r="Y15" t="s">
        <v>507</v>
      </c>
      <c r="AA15" t="s">
        <v>508</v>
      </c>
      <c r="AC15">
        <v>125</v>
      </c>
      <c r="AD15">
        <v>30</v>
      </c>
      <c r="AE15">
        <v>125</v>
      </c>
    </row>
    <row r="16" spans="1:33" x14ac:dyDescent="0.2">
      <c r="A16" t="s">
        <v>578</v>
      </c>
      <c r="B16" t="s">
        <v>11</v>
      </c>
      <c r="C16" t="s">
        <v>197</v>
      </c>
      <c r="D16" t="s">
        <v>30</v>
      </c>
      <c r="E16" t="s">
        <v>579</v>
      </c>
      <c r="F16" t="s">
        <v>580</v>
      </c>
      <c r="G16" t="s">
        <v>581</v>
      </c>
      <c r="H16" t="s">
        <v>582</v>
      </c>
      <c r="I16" s="1">
        <v>44718</v>
      </c>
      <c r="J16" t="s">
        <v>501</v>
      </c>
      <c r="K16" t="s">
        <v>502</v>
      </c>
      <c r="L16" t="s">
        <v>503</v>
      </c>
      <c r="M16" t="s">
        <v>524</v>
      </c>
      <c r="N16" t="s">
        <v>557</v>
      </c>
      <c r="O16">
        <v>1</v>
      </c>
      <c r="P16" t="s">
        <v>195</v>
      </c>
      <c r="Q16" t="s">
        <v>196</v>
      </c>
      <c r="R16" t="s">
        <v>151</v>
      </c>
      <c r="S16" t="b">
        <v>1</v>
      </c>
      <c r="T16" t="s">
        <v>123</v>
      </c>
      <c r="U16">
        <v>21</v>
      </c>
      <c r="V16" t="s">
        <v>142</v>
      </c>
      <c r="W16" t="s">
        <v>506</v>
      </c>
      <c r="X16" t="s">
        <v>198</v>
      </c>
      <c r="Y16" t="s">
        <v>507</v>
      </c>
      <c r="AA16" t="s">
        <v>508</v>
      </c>
      <c r="AC16">
        <v>125</v>
      </c>
      <c r="AD16">
        <v>30</v>
      </c>
      <c r="AE16">
        <v>125</v>
      </c>
    </row>
    <row r="17" spans="1:32" x14ac:dyDescent="0.2">
      <c r="A17" t="s">
        <v>583</v>
      </c>
      <c r="B17" t="s">
        <v>11</v>
      </c>
      <c r="C17" t="s">
        <v>197</v>
      </c>
      <c r="D17" t="s">
        <v>30</v>
      </c>
      <c r="E17" t="s">
        <v>584</v>
      </c>
      <c r="F17" t="s">
        <v>585</v>
      </c>
      <c r="G17" t="s">
        <v>586</v>
      </c>
      <c r="H17" t="s">
        <v>587</v>
      </c>
      <c r="I17" s="1">
        <v>44718</v>
      </c>
      <c r="J17" t="s">
        <v>501</v>
      </c>
      <c r="K17" t="s">
        <v>205</v>
      </c>
      <c r="L17" t="s">
        <v>503</v>
      </c>
      <c r="M17" t="s">
        <v>588</v>
      </c>
      <c r="N17" t="s">
        <v>557</v>
      </c>
      <c r="O17">
        <v>3</v>
      </c>
      <c r="P17" t="s">
        <v>195</v>
      </c>
      <c r="Q17" t="s">
        <v>196</v>
      </c>
      <c r="R17" t="s">
        <v>151</v>
      </c>
      <c r="S17" t="b">
        <v>1</v>
      </c>
      <c r="T17" t="s">
        <v>123</v>
      </c>
      <c r="U17">
        <v>21</v>
      </c>
      <c r="V17" t="s">
        <v>142</v>
      </c>
      <c r="W17" t="s">
        <v>506</v>
      </c>
      <c r="X17" t="s">
        <v>198</v>
      </c>
      <c r="Y17" t="s">
        <v>507</v>
      </c>
      <c r="AA17" t="s">
        <v>508</v>
      </c>
      <c r="AC17">
        <v>125</v>
      </c>
      <c r="AD17">
        <v>30</v>
      </c>
      <c r="AE17">
        <v>125</v>
      </c>
    </row>
    <row r="18" spans="1:32" x14ac:dyDescent="0.2">
      <c r="A18" t="s">
        <v>589</v>
      </c>
      <c r="B18" t="s">
        <v>11</v>
      </c>
      <c r="C18" t="s">
        <v>197</v>
      </c>
      <c r="D18" t="s">
        <v>30</v>
      </c>
      <c r="E18" t="s">
        <v>590</v>
      </c>
      <c r="F18" t="s">
        <v>591</v>
      </c>
      <c r="G18" t="s">
        <v>592</v>
      </c>
      <c r="H18" t="s">
        <v>593</v>
      </c>
      <c r="I18" s="1">
        <v>44718</v>
      </c>
      <c r="J18" t="s">
        <v>501</v>
      </c>
      <c r="K18" t="s">
        <v>205</v>
      </c>
      <c r="L18" t="s">
        <v>503</v>
      </c>
      <c r="M18" t="s">
        <v>588</v>
      </c>
      <c r="N18" t="s">
        <v>557</v>
      </c>
      <c r="O18">
        <v>2</v>
      </c>
      <c r="P18" t="s">
        <v>195</v>
      </c>
      <c r="Q18" t="s">
        <v>196</v>
      </c>
      <c r="R18" t="s">
        <v>151</v>
      </c>
      <c r="S18" t="b">
        <v>1</v>
      </c>
      <c r="T18" t="s">
        <v>123</v>
      </c>
      <c r="U18">
        <v>21</v>
      </c>
      <c r="V18" t="s">
        <v>142</v>
      </c>
      <c r="W18" t="s">
        <v>506</v>
      </c>
      <c r="X18" t="s">
        <v>198</v>
      </c>
      <c r="Y18" t="s">
        <v>507</v>
      </c>
      <c r="AA18" t="s">
        <v>508</v>
      </c>
      <c r="AC18">
        <v>125</v>
      </c>
      <c r="AD18">
        <v>30</v>
      </c>
      <c r="AE18">
        <v>125</v>
      </c>
    </row>
    <row r="19" spans="1:32" x14ac:dyDescent="0.2">
      <c r="A19" t="s">
        <v>594</v>
      </c>
      <c r="B19" t="s">
        <v>11</v>
      </c>
      <c r="C19" t="s">
        <v>197</v>
      </c>
      <c r="D19" t="s">
        <v>30</v>
      </c>
      <c r="E19" t="s">
        <v>595</v>
      </c>
      <c r="F19" t="s">
        <v>596</v>
      </c>
      <c r="G19" t="s">
        <v>597</v>
      </c>
      <c r="H19" t="s">
        <v>598</v>
      </c>
      <c r="I19" s="1">
        <v>44718</v>
      </c>
      <c r="J19" t="s">
        <v>501</v>
      </c>
      <c r="K19" t="s">
        <v>205</v>
      </c>
      <c r="L19" t="s">
        <v>503</v>
      </c>
      <c r="M19" t="s">
        <v>588</v>
      </c>
      <c r="N19" t="s">
        <v>557</v>
      </c>
      <c r="O19">
        <v>1</v>
      </c>
      <c r="P19" t="s">
        <v>195</v>
      </c>
      <c r="Q19" t="s">
        <v>196</v>
      </c>
      <c r="R19" t="s">
        <v>151</v>
      </c>
      <c r="S19" t="b">
        <v>1</v>
      </c>
      <c r="T19" t="s">
        <v>123</v>
      </c>
      <c r="U19">
        <v>21</v>
      </c>
      <c r="V19" t="s">
        <v>142</v>
      </c>
      <c r="W19" t="s">
        <v>506</v>
      </c>
      <c r="X19" t="s">
        <v>198</v>
      </c>
      <c r="Y19" t="s">
        <v>507</v>
      </c>
      <c r="AA19" t="s">
        <v>508</v>
      </c>
      <c r="AC19">
        <v>125</v>
      </c>
      <c r="AD19">
        <v>30</v>
      </c>
      <c r="AE19">
        <v>125</v>
      </c>
    </row>
    <row r="20" spans="1:32" x14ac:dyDescent="0.2">
      <c r="A20" t="s">
        <v>599</v>
      </c>
      <c r="B20" t="s">
        <v>11</v>
      </c>
      <c r="C20" t="s">
        <v>197</v>
      </c>
      <c r="D20" t="s">
        <v>30</v>
      </c>
      <c r="E20" t="s">
        <v>600</v>
      </c>
      <c r="F20" t="s">
        <v>601</v>
      </c>
      <c r="G20" t="s">
        <v>602</v>
      </c>
      <c r="H20" t="s">
        <v>603</v>
      </c>
      <c r="I20" s="1">
        <v>44718</v>
      </c>
      <c r="J20" t="s">
        <v>501</v>
      </c>
      <c r="K20" t="s">
        <v>205</v>
      </c>
      <c r="L20" t="s">
        <v>503</v>
      </c>
      <c r="M20" t="s">
        <v>540</v>
      </c>
      <c r="N20" t="s">
        <v>557</v>
      </c>
      <c r="O20">
        <v>3</v>
      </c>
      <c r="P20" t="s">
        <v>195</v>
      </c>
      <c r="Q20" t="s">
        <v>196</v>
      </c>
      <c r="R20" t="s">
        <v>151</v>
      </c>
      <c r="S20" t="b">
        <v>1</v>
      </c>
      <c r="T20" t="s">
        <v>123</v>
      </c>
      <c r="U20">
        <v>21</v>
      </c>
      <c r="V20" t="s">
        <v>142</v>
      </c>
      <c r="W20" t="s">
        <v>506</v>
      </c>
      <c r="X20" t="s">
        <v>198</v>
      </c>
      <c r="Y20" t="s">
        <v>507</v>
      </c>
      <c r="AA20" t="s">
        <v>508</v>
      </c>
      <c r="AC20">
        <v>125</v>
      </c>
      <c r="AD20">
        <v>30</v>
      </c>
      <c r="AE20">
        <v>125</v>
      </c>
    </row>
    <row r="21" spans="1:32" x14ac:dyDescent="0.2">
      <c r="A21" t="s">
        <v>604</v>
      </c>
      <c r="B21" t="s">
        <v>11</v>
      </c>
      <c r="C21" t="s">
        <v>197</v>
      </c>
      <c r="D21" t="s">
        <v>30</v>
      </c>
      <c r="E21" t="s">
        <v>605</v>
      </c>
      <c r="F21" t="s">
        <v>606</v>
      </c>
      <c r="G21" t="s">
        <v>607</v>
      </c>
      <c r="H21" t="s">
        <v>608</v>
      </c>
      <c r="I21" s="1">
        <v>44718</v>
      </c>
      <c r="J21" t="s">
        <v>501</v>
      </c>
      <c r="K21" t="s">
        <v>205</v>
      </c>
      <c r="L21" t="s">
        <v>503</v>
      </c>
      <c r="M21" t="s">
        <v>540</v>
      </c>
      <c r="N21" t="s">
        <v>557</v>
      </c>
      <c r="O21">
        <v>2</v>
      </c>
      <c r="P21" t="s">
        <v>195</v>
      </c>
      <c r="Q21" t="s">
        <v>196</v>
      </c>
      <c r="R21" t="s">
        <v>151</v>
      </c>
      <c r="S21" t="b">
        <v>1</v>
      </c>
      <c r="T21" t="s">
        <v>123</v>
      </c>
      <c r="U21">
        <v>21</v>
      </c>
      <c r="V21" t="s">
        <v>142</v>
      </c>
      <c r="W21" t="s">
        <v>506</v>
      </c>
      <c r="X21" t="s">
        <v>198</v>
      </c>
      <c r="Y21" t="s">
        <v>507</v>
      </c>
      <c r="AA21" t="s">
        <v>508</v>
      </c>
      <c r="AC21">
        <v>125</v>
      </c>
      <c r="AD21">
        <v>30</v>
      </c>
      <c r="AE21">
        <v>125</v>
      </c>
    </row>
    <row r="22" spans="1:32" x14ac:dyDescent="0.2">
      <c r="A22" t="s">
        <v>609</v>
      </c>
      <c r="B22" t="s">
        <v>11</v>
      </c>
      <c r="C22" t="s">
        <v>197</v>
      </c>
      <c r="D22" t="s">
        <v>30</v>
      </c>
      <c r="E22" t="s">
        <v>610</v>
      </c>
      <c r="F22" t="s">
        <v>611</v>
      </c>
      <c r="G22" t="s">
        <v>612</v>
      </c>
      <c r="H22" t="s">
        <v>613</v>
      </c>
      <c r="I22" s="1">
        <v>44718</v>
      </c>
      <c r="J22" t="s">
        <v>501</v>
      </c>
      <c r="K22" t="s">
        <v>205</v>
      </c>
      <c r="L22" t="s">
        <v>503</v>
      </c>
      <c r="M22" t="s">
        <v>540</v>
      </c>
      <c r="N22" t="s">
        <v>557</v>
      </c>
      <c r="O22">
        <v>1</v>
      </c>
      <c r="P22" t="s">
        <v>195</v>
      </c>
      <c r="Q22" t="s">
        <v>196</v>
      </c>
      <c r="R22" t="s">
        <v>151</v>
      </c>
      <c r="S22" t="b">
        <v>1</v>
      </c>
      <c r="T22" t="s">
        <v>123</v>
      </c>
      <c r="U22">
        <v>21</v>
      </c>
      <c r="V22" t="s">
        <v>142</v>
      </c>
      <c r="W22" t="s">
        <v>506</v>
      </c>
      <c r="X22" t="s">
        <v>198</v>
      </c>
      <c r="Y22" t="s">
        <v>507</v>
      </c>
      <c r="AA22" t="s">
        <v>508</v>
      </c>
      <c r="AC22">
        <v>125</v>
      </c>
      <c r="AD22">
        <v>30</v>
      </c>
      <c r="AE22">
        <v>125</v>
      </c>
    </row>
    <row r="23" spans="1:32" x14ac:dyDescent="0.2">
      <c r="A23" t="s">
        <v>614</v>
      </c>
      <c r="B23" t="s">
        <v>4</v>
      </c>
      <c r="C23" t="s">
        <v>160</v>
      </c>
      <c r="D23" t="s">
        <v>20</v>
      </c>
      <c r="E23" t="s">
        <v>615</v>
      </c>
      <c r="F23" t="s">
        <v>616</v>
      </c>
      <c r="G23" t="s">
        <v>617</v>
      </c>
      <c r="H23" t="s">
        <v>618</v>
      </c>
      <c r="I23" s="1">
        <v>42691</v>
      </c>
      <c r="J23" t="s">
        <v>501</v>
      </c>
      <c r="K23" t="s">
        <v>619</v>
      </c>
      <c r="L23" t="s">
        <v>503</v>
      </c>
      <c r="M23" t="s">
        <v>620</v>
      </c>
      <c r="N23" t="s">
        <v>621</v>
      </c>
      <c r="P23" t="s">
        <v>158</v>
      </c>
      <c r="Q23" t="s">
        <v>159</v>
      </c>
      <c r="R23" t="s">
        <v>151</v>
      </c>
      <c r="S23" t="b">
        <v>0</v>
      </c>
      <c r="T23" t="s">
        <v>123</v>
      </c>
      <c r="U23">
        <v>24</v>
      </c>
      <c r="V23" t="s">
        <v>125</v>
      </c>
      <c r="W23" t="s">
        <v>622</v>
      </c>
      <c r="X23" t="s">
        <v>161</v>
      </c>
      <c r="Y23" t="s">
        <v>507</v>
      </c>
      <c r="Z23" t="s">
        <v>623</v>
      </c>
      <c r="AA23" t="s">
        <v>624</v>
      </c>
      <c r="AC23">
        <v>40</v>
      </c>
      <c r="AD23">
        <v>30</v>
      </c>
      <c r="AF23">
        <v>0.2</v>
      </c>
    </row>
    <row r="24" spans="1:32" x14ac:dyDescent="0.2">
      <c r="A24" t="s">
        <v>625</v>
      </c>
      <c r="B24" t="s">
        <v>4</v>
      </c>
      <c r="C24" t="s">
        <v>160</v>
      </c>
      <c r="D24" t="s">
        <v>20</v>
      </c>
      <c r="E24" t="s">
        <v>626</v>
      </c>
      <c r="F24" t="s">
        <v>627</v>
      </c>
      <c r="G24" t="s">
        <v>628</v>
      </c>
      <c r="H24" t="s">
        <v>629</v>
      </c>
      <c r="I24" s="1">
        <v>42691</v>
      </c>
      <c r="J24" t="s">
        <v>501</v>
      </c>
      <c r="K24" t="s">
        <v>619</v>
      </c>
      <c r="L24" t="s">
        <v>503</v>
      </c>
      <c r="M24" t="s">
        <v>620</v>
      </c>
      <c r="N24" t="s">
        <v>630</v>
      </c>
      <c r="P24" t="s">
        <v>158</v>
      </c>
      <c r="Q24" t="s">
        <v>159</v>
      </c>
      <c r="R24" t="s">
        <v>151</v>
      </c>
      <c r="S24" t="b">
        <v>0</v>
      </c>
      <c r="T24" t="s">
        <v>123</v>
      </c>
      <c r="U24">
        <v>24</v>
      </c>
      <c r="V24" t="s">
        <v>125</v>
      </c>
      <c r="W24" t="s">
        <v>622</v>
      </c>
      <c r="X24" t="s">
        <v>161</v>
      </c>
      <c r="Y24" t="s">
        <v>507</v>
      </c>
      <c r="Z24" t="s">
        <v>623</v>
      </c>
      <c r="AA24" t="s">
        <v>624</v>
      </c>
      <c r="AC24">
        <v>40</v>
      </c>
      <c r="AD24">
        <v>30</v>
      </c>
      <c r="AF24">
        <v>0.2</v>
      </c>
    </row>
    <row r="25" spans="1:32" x14ac:dyDescent="0.2">
      <c r="A25" t="s">
        <v>631</v>
      </c>
      <c r="B25" t="s">
        <v>4</v>
      </c>
      <c r="C25" t="s">
        <v>160</v>
      </c>
      <c r="D25" t="s">
        <v>20</v>
      </c>
      <c r="E25" t="s">
        <v>632</v>
      </c>
      <c r="F25" t="s">
        <v>633</v>
      </c>
      <c r="G25" t="s">
        <v>634</v>
      </c>
      <c r="H25" t="s">
        <v>635</v>
      </c>
      <c r="I25" s="1">
        <v>42691</v>
      </c>
      <c r="J25" t="s">
        <v>501</v>
      </c>
      <c r="K25" t="s">
        <v>619</v>
      </c>
      <c r="L25" t="s">
        <v>503</v>
      </c>
      <c r="M25" t="s">
        <v>620</v>
      </c>
      <c r="N25" t="s">
        <v>636</v>
      </c>
      <c r="P25" t="s">
        <v>158</v>
      </c>
      <c r="Q25" t="s">
        <v>159</v>
      </c>
      <c r="R25" t="s">
        <v>151</v>
      </c>
      <c r="S25" t="b">
        <v>0</v>
      </c>
      <c r="T25" t="s">
        <v>123</v>
      </c>
      <c r="U25">
        <v>24</v>
      </c>
      <c r="V25" t="s">
        <v>125</v>
      </c>
      <c r="W25" t="s">
        <v>622</v>
      </c>
      <c r="X25" t="s">
        <v>161</v>
      </c>
      <c r="Y25" t="s">
        <v>507</v>
      </c>
      <c r="Z25" t="s">
        <v>623</v>
      </c>
      <c r="AA25" t="s">
        <v>624</v>
      </c>
      <c r="AC25">
        <v>40</v>
      </c>
      <c r="AD25">
        <v>30</v>
      </c>
      <c r="AF25">
        <v>0.2</v>
      </c>
    </row>
    <row r="26" spans="1:32" x14ac:dyDescent="0.2">
      <c r="A26" t="s">
        <v>637</v>
      </c>
      <c r="B26" t="s">
        <v>4</v>
      </c>
      <c r="C26" t="s">
        <v>160</v>
      </c>
      <c r="D26" t="s">
        <v>20</v>
      </c>
      <c r="E26" t="s">
        <v>638</v>
      </c>
      <c r="F26" t="s">
        <v>639</v>
      </c>
      <c r="G26" t="s">
        <v>640</v>
      </c>
      <c r="H26" t="s">
        <v>641</v>
      </c>
      <c r="I26" s="1">
        <v>42691</v>
      </c>
      <c r="J26" t="s">
        <v>501</v>
      </c>
      <c r="K26" t="s">
        <v>619</v>
      </c>
      <c r="L26" t="s">
        <v>503</v>
      </c>
      <c r="M26" t="s">
        <v>620</v>
      </c>
      <c r="N26" t="s">
        <v>642</v>
      </c>
      <c r="P26" t="s">
        <v>158</v>
      </c>
      <c r="Q26" t="s">
        <v>159</v>
      </c>
      <c r="R26" t="s">
        <v>151</v>
      </c>
      <c r="S26" t="b">
        <v>0</v>
      </c>
      <c r="T26" t="s">
        <v>123</v>
      </c>
      <c r="U26">
        <v>24</v>
      </c>
      <c r="V26" t="s">
        <v>125</v>
      </c>
      <c r="W26" t="s">
        <v>622</v>
      </c>
      <c r="X26" t="s">
        <v>161</v>
      </c>
      <c r="Y26" t="s">
        <v>507</v>
      </c>
      <c r="Z26" t="s">
        <v>623</v>
      </c>
      <c r="AA26" t="s">
        <v>624</v>
      </c>
      <c r="AC26">
        <v>40</v>
      </c>
      <c r="AD26">
        <v>30</v>
      </c>
      <c r="AF26">
        <v>0.2</v>
      </c>
    </row>
    <row r="27" spans="1:32" x14ac:dyDescent="0.2">
      <c r="A27" t="s">
        <v>643</v>
      </c>
      <c r="B27" t="s">
        <v>4</v>
      </c>
      <c r="C27" t="s">
        <v>160</v>
      </c>
      <c r="D27" t="s">
        <v>20</v>
      </c>
      <c r="E27" t="s">
        <v>644</v>
      </c>
      <c r="F27" t="s">
        <v>645</v>
      </c>
      <c r="G27" t="s">
        <v>646</v>
      </c>
      <c r="H27" t="s">
        <v>647</v>
      </c>
      <c r="I27" s="1">
        <v>42691</v>
      </c>
      <c r="J27" t="s">
        <v>501</v>
      </c>
      <c r="K27" t="s">
        <v>619</v>
      </c>
      <c r="L27" t="s">
        <v>503</v>
      </c>
      <c r="M27" t="s">
        <v>620</v>
      </c>
      <c r="N27" t="s">
        <v>648</v>
      </c>
      <c r="P27" t="s">
        <v>158</v>
      </c>
      <c r="Q27" t="s">
        <v>159</v>
      </c>
      <c r="R27" t="s">
        <v>151</v>
      </c>
      <c r="S27" t="b">
        <v>0</v>
      </c>
      <c r="T27" t="s">
        <v>123</v>
      </c>
      <c r="U27">
        <v>24</v>
      </c>
      <c r="V27" t="s">
        <v>125</v>
      </c>
      <c r="W27" t="s">
        <v>622</v>
      </c>
      <c r="X27" t="s">
        <v>161</v>
      </c>
      <c r="Y27" t="s">
        <v>507</v>
      </c>
      <c r="Z27" t="s">
        <v>623</v>
      </c>
      <c r="AA27" t="s">
        <v>624</v>
      </c>
      <c r="AC27">
        <v>40</v>
      </c>
      <c r="AD27">
        <v>30</v>
      </c>
      <c r="AF27">
        <v>0.2</v>
      </c>
    </row>
    <row r="28" spans="1:32" x14ac:dyDescent="0.2">
      <c r="A28" t="s">
        <v>649</v>
      </c>
      <c r="B28" t="s">
        <v>4</v>
      </c>
      <c r="C28" t="s">
        <v>160</v>
      </c>
      <c r="D28" t="s">
        <v>20</v>
      </c>
      <c r="E28" t="s">
        <v>650</v>
      </c>
      <c r="F28" t="s">
        <v>651</v>
      </c>
      <c r="G28" t="s">
        <v>652</v>
      </c>
      <c r="H28" t="s">
        <v>653</v>
      </c>
      <c r="I28" s="1">
        <v>42691</v>
      </c>
      <c r="J28" t="s">
        <v>501</v>
      </c>
      <c r="K28" t="s">
        <v>619</v>
      </c>
      <c r="L28" t="s">
        <v>503</v>
      </c>
      <c r="M28" t="s">
        <v>620</v>
      </c>
      <c r="N28" t="s">
        <v>654</v>
      </c>
      <c r="P28" t="s">
        <v>158</v>
      </c>
      <c r="Q28" t="s">
        <v>159</v>
      </c>
      <c r="R28" t="s">
        <v>151</v>
      </c>
      <c r="S28" t="b">
        <v>0</v>
      </c>
      <c r="T28" t="s">
        <v>123</v>
      </c>
      <c r="U28">
        <v>24</v>
      </c>
      <c r="V28" t="s">
        <v>125</v>
      </c>
      <c r="W28" t="s">
        <v>622</v>
      </c>
      <c r="X28" t="s">
        <v>161</v>
      </c>
      <c r="Y28" t="s">
        <v>507</v>
      </c>
      <c r="Z28" t="s">
        <v>623</v>
      </c>
      <c r="AA28" t="s">
        <v>624</v>
      </c>
      <c r="AC28">
        <v>40</v>
      </c>
      <c r="AD28">
        <v>30</v>
      </c>
      <c r="AF28">
        <v>0.2</v>
      </c>
    </row>
    <row r="29" spans="1:32" x14ac:dyDescent="0.2">
      <c r="A29" t="s">
        <v>655</v>
      </c>
      <c r="B29" t="s">
        <v>4</v>
      </c>
      <c r="C29" t="s">
        <v>160</v>
      </c>
      <c r="D29" t="s">
        <v>20</v>
      </c>
      <c r="E29" t="s">
        <v>656</v>
      </c>
      <c r="F29" t="s">
        <v>657</v>
      </c>
      <c r="G29" t="s">
        <v>658</v>
      </c>
      <c r="H29" t="s">
        <v>659</v>
      </c>
      <c r="I29" s="1">
        <v>42691</v>
      </c>
      <c r="J29" t="s">
        <v>501</v>
      </c>
      <c r="K29" t="s">
        <v>619</v>
      </c>
      <c r="L29" t="s">
        <v>503</v>
      </c>
      <c r="M29" t="s">
        <v>620</v>
      </c>
      <c r="N29" t="s">
        <v>660</v>
      </c>
      <c r="P29" t="s">
        <v>158</v>
      </c>
      <c r="Q29" t="s">
        <v>159</v>
      </c>
      <c r="R29" t="s">
        <v>151</v>
      </c>
      <c r="S29" t="b">
        <v>0</v>
      </c>
      <c r="T29" t="s">
        <v>123</v>
      </c>
      <c r="U29">
        <v>24</v>
      </c>
      <c r="V29" t="s">
        <v>125</v>
      </c>
      <c r="W29" t="s">
        <v>622</v>
      </c>
      <c r="X29" t="s">
        <v>161</v>
      </c>
      <c r="Y29" t="s">
        <v>507</v>
      </c>
      <c r="Z29" t="s">
        <v>623</v>
      </c>
      <c r="AA29" t="s">
        <v>624</v>
      </c>
      <c r="AC29">
        <v>40</v>
      </c>
      <c r="AD29">
        <v>30</v>
      </c>
      <c r="AF29">
        <v>0.2</v>
      </c>
    </row>
    <row r="30" spans="1:32" x14ac:dyDescent="0.2">
      <c r="A30" t="s">
        <v>661</v>
      </c>
      <c r="B30" t="s">
        <v>4</v>
      </c>
      <c r="C30" t="s">
        <v>160</v>
      </c>
      <c r="D30" t="s">
        <v>20</v>
      </c>
      <c r="E30" t="s">
        <v>662</v>
      </c>
      <c r="F30" t="s">
        <v>663</v>
      </c>
      <c r="G30" t="s">
        <v>664</v>
      </c>
      <c r="H30" t="s">
        <v>665</v>
      </c>
      <c r="I30" s="1">
        <v>42691</v>
      </c>
      <c r="J30" t="s">
        <v>501</v>
      </c>
      <c r="K30" t="s">
        <v>619</v>
      </c>
      <c r="L30" t="s">
        <v>503</v>
      </c>
      <c r="M30" t="s">
        <v>620</v>
      </c>
      <c r="N30" t="s">
        <v>666</v>
      </c>
      <c r="P30" t="s">
        <v>158</v>
      </c>
      <c r="Q30" t="s">
        <v>159</v>
      </c>
      <c r="R30" t="s">
        <v>151</v>
      </c>
      <c r="S30" t="b">
        <v>0</v>
      </c>
      <c r="T30" t="s">
        <v>123</v>
      </c>
      <c r="U30">
        <v>24</v>
      </c>
      <c r="V30" t="s">
        <v>125</v>
      </c>
      <c r="W30" t="s">
        <v>622</v>
      </c>
      <c r="X30" t="s">
        <v>161</v>
      </c>
      <c r="Y30" t="s">
        <v>507</v>
      </c>
      <c r="Z30" t="s">
        <v>623</v>
      </c>
      <c r="AA30" t="s">
        <v>624</v>
      </c>
      <c r="AC30">
        <v>40</v>
      </c>
      <c r="AD30">
        <v>30</v>
      </c>
      <c r="AF30">
        <v>0.2</v>
      </c>
    </row>
    <row r="31" spans="1:32" x14ac:dyDescent="0.2">
      <c r="A31" t="s">
        <v>667</v>
      </c>
      <c r="B31" t="s">
        <v>4</v>
      </c>
      <c r="C31" t="s">
        <v>160</v>
      </c>
      <c r="D31" t="s">
        <v>20</v>
      </c>
      <c r="E31" t="s">
        <v>668</v>
      </c>
      <c r="F31" t="s">
        <v>669</v>
      </c>
      <c r="G31" t="s">
        <v>670</v>
      </c>
      <c r="H31" t="s">
        <v>671</v>
      </c>
      <c r="I31" s="1">
        <v>42691</v>
      </c>
      <c r="J31" t="s">
        <v>501</v>
      </c>
      <c r="K31" t="s">
        <v>619</v>
      </c>
      <c r="L31" t="s">
        <v>503</v>
      </c>
      <c r="M31" t="s">
        <v>620</v>
      </c>
      <c r="N31" t="s">
        <v>672</v>
      </c>
      <c r="P31" t="s">
        <v>158</v>
      </c>
      <c r="Q31" t="s">
        <v>159</v>
      </c>
      <c r="R31" t="s">
        <v>151</v>
      </c>
      <c r="S31" t="b">
        <v>0</v>
      </c>
      <c r="T31" t="s">
        <v>123</v>
      </c>
      <c r="U31">
        <v>24</v>
      </c>
      <c r="V31" t="s">
        <v>125</v>
      </c>
      <c r="W31" t="s">
        <v>622</v>
      </c>
      <c r="X31" t="s">
        <v>161</v>
      </c>
      <c r="Y31" t="s">
        <v>507</v>
      </c>
      <c r="Z31" t="s">
        <v>623</v>
      </c>
      <c r="AA31" t="s">
        <v>624</v>
      </c>
      <c r="AC31">
        <v>40</v>
      </c>
      <c r="AD31">
        <v>30</v>
      </c>
      <c r="AF31">
        <v>0.2</v>
      </c>
    </row>
    <row r="32" spans="1:32" x14ac:dyDescent="0.2">
      <c r="A32" t="s">
        <v>673</v>
      </c>
      <c r="B32" t="s">
        <v>4</v>
      </c>
      <c r="C32" t="s">
        <v>160</v>
      </c>
      <c r="D32" t="s">
        <v>20</v>
      </c>
      <c r="E32" t="s">
        <v>674</v>
      </c>
      <c r="F32" t="s">
        <v>675</v>
      </c>
      <c r="G32" t="s">
        <v>676</v>
      </c>
      <c r="H32" t="s">
        <v>677</v>
      </c>
      <c r="I32" s="1">
        <v>42691</v>
      </c>
      <c r="J32" t="s">
        <v>501</v>
      </c>
      <c r="K32" t="s">
        <v>619</v>
      </c>
      <c r="L32" t="s">
        <v>503</v>
      </c>
      <c r="M32" t="s">
        <v>678</v>
      </c>
      <c r="N32" t="s">
        <v>630</v>
      </c>
      <c r="P32" t="s">
        <v>158</v>
      </c>
      <c r="Q32" t="s">
        <v>159</v>
      </c>
      <c r="R32" t="s">
        <v>151</v>
      </c>
      <c r="S32" t="b">
        <v>0</v>
      </c>
      <c r="T32" t="s">
        <v>123</v>
      </c>
      <c r="U32">
        <v>24</v>
      </c>
      <c r="V32" t="s">
        <v>125</v>
      </c>
      <c r="W32" t="s">
        <v>622</v>
      </c>
      <c r="X32" t="s">
        <v>161</v>
      </c>
      <c r="Y32" t="s">
        <v>507</v>
      </c>
      <c r="Z32" t="s">
        <v>623</v>
      </c>
      <c r="AA32" t="s">
        <v>624</v>
      </c>
      <c r="AC32">
        <v>40</v>
      </c>
      <c r="AD32">
        <v>30</v>
      </c>
      <c r="AF32">
        <v>0.2</v>
      </c>
    </row>
    <row r="33" spans="1:32" x14ac:dyDescent="0.2">
      <c r="A33" t="s">
        <v>679</v>
      </c>
      <c r="B33" t="s">
        <v>4</v>
      </c>
      <c r="C33" t="s">
        <v>160</v>
      </c>
      <c r="D33" t="s">
        <v>20</v>
      </c>
      <c r="E33" t="s">
        <v>680</v>
      </c>
      <c r="F33" t="s">
        <v>681</v>
      </c>
      <c r="G33" t="s">
        <v>682</v>
      </c>
      <c r="H33" t="s">
        <v>683</v>
      </c>
      <c r="I33" s="1">
        <v>42691</v>
      </c>
      <c r="J33" t="s">
        <v>501</v>
      </c>
      <c r="K33" t="s">
        <v>619</v>
      </c>
      <c r="L33" t="s">
        <v>503</v>
      </c>
      <c r="M33" t="s">
        <v>678</v>
      </c>
      <c r="N33" t="s">
        <v>636</v>
      </c>
      <c r="P33" t="s">
        <v>158</v>
      </c>
      <c r="Q33" t="s">
        <v>159</v>
      </c>
      <c r="R33" t="s">
        <v>151</v>
      </c>
      <c r="S33" t="b">
        <v>0</v>
      </c>
      <c r="T33" t="s">
        <v>123</v>
      </c>
      <c r="U33">
        <v>24</v>
      </c>
      <c r="V33" t="s">
        <v>125</v>
      </c>
      <c r="W33" t="s">
        <v>622</v>
      </c>
      <c r="X33" t="s">
        <v>161</v>
      </c>
      <c r="Y33" t="s">
        <v>507</v>
      </c>
      <c r="Z33" t="s">
        <v>623</v>
      </c>
      <c r="AA33" t="s">
        <v>624</v>
      </c>
      <c r="AC33">
        <v>40</v>
      </c>
      <c r="AD33">
        <v>30</v>
      </c>
      <c r="AF33">
        <v>0.2</v>
      </c>
    </row>
    <row r="34" spans="1:32" x14ac:dyDescent="0.2">
      <c r="A34" t="s">
        <v>684</v>
      </c>
      <c r="B34" t="s">
        <v>4</v>
      </c>
      <c r="C34" t="s">
        <v>160</v>
      </c>
      <c r="D34" t="s">
        <v>20</v>
      </c>
      <c r="E34" t="s">
        <v>685</v>
      </c>
      <c r="F34" t="s">
        <v>686</v>
      </c>
      <c r="G34" t="s">
        <v>687</v>
      </c>
      <c r="H34" t="s">
        <v>688</v>
      </c>
      <c r="I34" s="1">
        <v>42691</v>
      </c>
      <c r="J34" t="s">
        <v>501</v>
      </c>
      <c r="K34" t="s">
        <v>619</v>
      </c>
      <c r="L34" t="s">
        <v>503</v>
      </c>
      <c r="M34" t="s">
        <v>678</v>
      </c>
      <c r="N34" t="s">
        <v>642</v>
      </c>
      <c r="P34" t="s">
        <v>158</v>
      </c>
      <c r="Q34" t="s">
        <v>159</v>
      </c>
      <c r="R34" t="s">
        <v>151</v>
      </c>
      <c r="S34" t="b">
        <v>0</v>
      </c>
      <c r="T34" t="s">
        <v>123</v>
      </c>
      <c r="U34">
        <v>24</v>
      </c>
      <c r="V34" t="s">
        <v>125</v>
      </c>
      <c r="W34" t="s">
        <v>622</v>
      </c>
      <c r="X34" t="s">
        <v>161</v>
      </c>
      <c r="Y34" t="s">
        <v>507</v>
      </c>
      <c r="Z34" t="s">
        <v>623</v>
      </c>
      <c r="AA34" t="s">
        <v>624</v>
      </c>
      <c r="AC34">
        <v>40</v>
      </c>
      <c r="AD34">
        <v>30</v>
      </c>
      <c r="AF34">
        <v>0.2</v>
      </c>
    </row>
    <row r="35" spans="1:32" x14ac:dyDescent="0.2">
      <c r="A35" t="s">
        <v>689</v>
      </c>
      <c r="B35" t="s">
        <v>4</v>
      </c>
      <c r="C35" t="s">
        <v>160</v>
      </c>
      <c r="D35" t="s">
        <v>20</v>
      </c>
      <c r="E35" t="s">
        <v>690</v>
      </c>
      <c r="F35" t="s">
        <v>691</v>
      </c>
      <c r="G35" t="s">
        <v>692</v>
      </c>
      <c r="H35" t="s">
        <v>693</v>
      </c>
      <c r="I35" s="1">
        <v>42691</v>
      </c>
      <c r="J35" t="s">
        <v>501</v>
      </c>
      <c r="K35" t="s">
        <v>694</v>
      </c>
      <c r="L35" t="s">
        <v>503</v>
      </c>
      <c r="M35" t="s">
        <v>695</v>
      </c>
      <c r="N35" t="s">
        <v>621</v>
      </c>
      <c r="P35" t="s">
        <v>158</v>
      </c>
      <c r="Q35" t="s">
        <v>159</v>
      </c>
      <c r="R35" t="s">
        <v>151</v>
      </c>
      <c r="S35" t="b">
        <v>0</v>
      </c>
      <c r="T35" t="s">
        <v>123</v>
      </c>
      <c r="U35">
        <v>24</v>
      </c>
      <c r="V35" t="s">
        <v>125</v>
      </c>
      <c r="W35" t="s">
        <v>622</v>
      </c>
      <c r="X35" t="s">
        <v>161</v>
      </c>
      <c r="Y35" t="s">
        <v>507</v>
      </c>
      <c r="Z35" t="s">
        <v>623</v>
      </c>
      <c r="AA35" t="s">
        <v>624</v>
      </c>
      <c r="AC35">
        <v>40</v>
      </c>
      <c r="AD35">
        <v>30</v>
      </c>
      <c r="AF35">
        <v>0.2</v>
      </c>
    </row>
    <row r="36" spans="1:32" x14ac:dyDescent="0.2">
      <c r="A36" t="s">
        <v>696</v>
      </c>
      <c r="B36" t="s">
        <v>4</v>
      </c>
      <c r="C36" t="s">
        <v>160</v>
      </c>
      <c r="D36" t="s">
        <v>20</v>
      </c>
      <c r="E36" t="s">
        <v>697</v>
      </c>
      <c r="F36" t="s">
        <v>698</v>
      </c>
      <c r="G36" t="s">
        <v>699</v>
      </c>
      <c r="H36" t="s">
        <v>700</v>
      </c>
      <c r="I36" s="1">
        <v>42691</v>
      </c>
      <c r="J36" t="s">
        <v>501</v>
      </c>
      <c r="K36" t="s">
        <v>694</v>
      </c>
      <c r="L36" t="s">
        <v>503</v>
      </c>
      <c r="M36" t="s">
        <v>695</v>
      </c>
      <c r="N36" t="s">
        <v>630</v>
      </c>
      <c r="P36" t="s">
        <v>158</v>
      </c>
      <c r="Q36" t="s">
        <v>159</v>
      </c>
      <c r="R36" t="s">
        <v>151</v>
      </c>
      <c r="S36" t="b">
        <v>0</v>
      </c>
      <c r="T36" t="s">
        <v>123</v>
      </c>
      <c r="U36">
        <v>24</v>
      </c>
      <c r="V36" t="s">
        <v>125</v>
      </c>
      <c r="W36" t="s">
        <v>622</v>
      </c>
      <c r="X36" t="s">
        <v>161</v>
      </c>
      <c r="Y36" t="s">
        <v>507</v>
      </c>
      <c r="Z36" t="s">
        <v>623</v>
      </c>
      <c r="AA36" t="s">
        <v>624</v>
      </c>
      <c r="AC36">
        <v>40</v>
      </c>
      <c r="AD36">
        <v>30</v>
      </c>
      <c r="AF36">
        <v>0.2</v>
      </c>
    </row>
    <row r="37" spans="1:32" x14ac:dyDescent="0.2">
      <c r="A37" t="s">
        <v>701</v>
      </c>
      <c r="B37" t="s">
        <v>4</v>
      </c>
      <c r="C37" t="s">
        <v>160</v>
      </c>
      <c r="D37" t="s">
        <v>20</v>
      </c>
      <c r="E37" t="s">
        <v>702</v>
      </c>
      <c r="F37" t="s">
        <v>703</v>
      </c>
      <c r="G37" t="s">
        <v>704</v>
      </c>
      <c r="H37" t="s">
        <v>705</v>
      </c>
      <c r="I37" s="1">
        <v>42691</v>
      </c>
      <c r="J37" t="s">
        <v>501</v>
      </c>
      <c r="K37" t="s">
        <v>694</v>
      </c>
      <c r="L37" t="s">
        <v>503</v>
      </c>
      <c r="M37" t="s">
        <v>695</v>
      </c>
      <c r="N37" t="s">
        <v>636</v>
      </c>
      <c r="P37" t="s">
        <v>158</v>
      </c>
      <c r="Q37" t="s">
        <v>159</v>
      </c>
      <c r="R37" t="s">
        <v>151</v>
      </c>
      <c r="S37" t="b">
        <v>0</v>
      </c>
      <c r="T37" t="s">
        <v>123</v>
      </c>
      <c r="U37">
        <v>24</v>
      </c>
      <c r="V37" t="s">
        <v>125</v>
      </c>
      <c r="W37" t="s">
        <v>622</v>
      </c>
      <c r="X37" t="s">
        <v>161</v>
      </c>
      <c r="Y37" t="s">
        <v>507</v>
      </c>
      <c r="Z37" t="s">
        <v>623</v>
      </c>
      <c r="AA37" t="s">
        <v>624</v>
      </c>
      <c r="AC37">
        <v>40</v>
      </c>
      <c r="AD37">
        <v>30</v>
      </c>
      <c r="AF37">
        <v>0.2</v>
      </c>
    </row>
    <row r="38" spans="1:32" x14ac:dyDescent="0.2">
      <c r="A38" t="s">
        <v>706</v>
      </c>
      <c r="B38" t="s">
        <v>4</v>
      </c>
      <c r="C38" t="s">
        <v>160</v>
      </c>
      <c r="D38" t="s">
        <v>20</v>
      </c>
      <c r="E38" t="s">
        <v>707</v>
      </c>
      <c r="F38" t="s">
        <v>708</v>
      </c>
      <c r="G38" t="s">
        <v>709</v>
      </c>
      <c r="H38" t="s">
        <v>710</v>
      </c>
      <c r="I38" s="1">
        <v>42691</v>
      </c>
      <c r="J38" t="s">
        <v>501</v>
      </c>
      <c r="K38" t="s">
        <v>694</v>
      </c>
      <c r="L38" t="s">
        <v>503</v>
      </c>
      <c r="M38" t="s">
        <v>695</v>
      </c>
      <c r="N38" t="s">
        <v>642</v>
      </c>
      <c r="P38" t="s">
        <v>158</v>
      </c>
      <c r="Q38" t="s">
        <v>159</v>
      </c>
      <c r="R38" t="s">
        <v>151</v>
      </c>
      <c r="S38" t="b">
        <v>0</v>
      </c>
      <c r="T38" t="s">
        <v>123</v>
      </c>
      <c r="U38">
        <v>24</v>
      </c>
      <c r="V38" t="s">
        <v>125</v>
      </c>
      <c r="W38" t="s">
        <v>622</v>
      </c>
      <c r="X38" t="s">
        <v>161</v>
      </c>
      <c r="Y38" t="s">
        <v>507</v>
      </c>
      <c r="Z38" t="s">
        <v>623</v>
      </c>
      <c r="AA38" t="s">
        <v>624</v>
      </c>
      <c r="AC38">
        <v>40</v>
      </c>
      <c r="AD38">
        <v>30</v>
      </c>
      <c r="AF38">
        <v>0.2</v>
      </c>
    </row>
    <row r="39" spans="1:32" x14ac:dyDescent="0.2">
      <c r="A39" t="s">
        <v>711</v>
      </c>
      <c r="B39" t="s">
        <v>4</v>
      </c>
      <c r="C39" t="s">
        <v>160</v>
      </c>
      <c r="D39" t="s">
        <v>20</v>
      </c>
      <c r="E39" t="s">
        <v>712</v>
      </c>
      <c r="F39" t="s">
        <v>713</v>
      </c>
      <c r="G39" t="s">
        <v>714</v>
      </c>
      <c r="H39" t="s">
        <v>715</v>
      </c>
      <c r="I39" s="1">
        <v>42691</v>
      </c>
      <c r="J39" t="s">
        <v>501</v>
      </c>
      <c r="K39" t="s">
        <v>694</v>
      </c>
      <c r="L39" t="s">
        <v>503</v>
      </c>
      <c r="M39" t="s">
        <v>695</v>
      </c>
      <c r="N39" t="s">
        <v>648</v>
      </c>
      <c r="P39" t="s">
        <v>158</v>
      </c>
      <c r="Q39" t="s">
        <v>159</v>
      </c>
      <c r="R39" t="s">
        <v>151</v>
      </c>
      <c r="S39" t="b">
        <v>0</v>
      </c>
      <c r="T39" t="s">
        <v>123</v>
      </c>
      <c r="U39">
        <v>24</v>
      </c>
      <c r="V39" t="s">
        <v>125</v>
      </c>
      <c r="W39" t="s">
        <v>622</v>
      </c>
      <c r="X39" t="s">
        <v>161</v>
      </c>
      <c r="Y39" t="s">
        <v>507</v>
      </c>
      <c r="Z39" t="s">
        <v>623</v>
      </c>
      <c r="AA39" t="s">
        <v>624</v>
      </c>
      <c r="AC39">
        <v>40</v>
      </c>
      <c r="AD39">
        <v>30</v>
      </c>
      <c r="AF39">
        <v>0.2</v>
      </c>
    </row>
    <row r="40" spans="1:32" x14ac:dyDescent="0.2">
      <c r="A40" t="s">
        <v>716</v>
      </c>
      <c r="B40" t="s">
        <v>4</v>
      </c>
      <c r="C40" t="s">
        <v>160</v>
      </c>
      <c r="D40" t="s">
        <v>20</v>
      </c>
      <c r="E40" t="s">
        <v>717</v>
      </c>
      <c r="F40" t="s">
        <v>718</v>
      </c>
      <c r="G40" t="s">
        <v>719</v>
      </c>
      <c r="H40" t="s">
        <v>720</v>
      </c>
      <c r="I40" s="1">
        <v>42691</v>
      </c>
      <c r="J40" t="s">
        <v>501</v>
      </c>
      <c r="K40" t="s">
        <v>694</v>
      </c>
      <c r="L40" t="s">
        <v>503</v>
      </c>
      <c r="M40" t="s">
        <v>695</v>
      </c>
      <c r="N40" t="s">
        <v>654</v>
      </c>
      <c r="P40" t="s">
        <v>158</v>
      </c>
      <c r="Q40" t="s">
        <v>159</v>
      </c>
      <c r="R40" t="s">
        <v>151</v>
      </c>
      <c r="S40" t="b">
        <v>0</v>
      </c>
      <c r="T40" t="s">
        <v>123</v>
      </c>
      <c r="U40">
        <v>24</v>
      </c>
      <c r="V40" t="s">
        <v>125</v>
      </c>
      <c r="W40" t="s">
        <v>622</v>
      </c>
      <c r="X40" t="s">
        <v>161</v>
      </c>
      <c r="Y40" t="s">
        <v>507</v>
      </c>
      <c r="Z40" t="s">
        <v>623</v>
      </c>
      <c r="AA40" t="s">
        <v>624</v>
      </c>
      <c r="AC40">
        <v>40</v>
      </c>
      <c r="AD40">
        <v>30</v>
      </c>
      <c r="AF40">
        <v>0.2</v>
      </c>
    </row>
    <row r="41" spans="1:32" x14ac:dyDescent="0.2">
      <c r="A41" t="s">
        <v>721</v>
      </c>
      <c r="B41" t="s">
        <v>4</v>
      </c>
      <c r="C41" t="s">
        <v>160</v>
      </c>
      <c r="D41" t="s">
        <v>20</v>
      </c>
      <c r="E41" t="s">
        <v>722</v>
      </c>
      <c r="F41" t="s">
        <v>723</v>
      </c>
      <c r="G41" t="s">
        <v>724</v>
      </c>
      <c r="H41" t="s">
        <v>725</v>
      </c>
      <c r="I41" s="1">
        <v>42691</v>
      </c>
      <c r="J41" t="s">
        <v>501</v>
      </c>
      <c r="K41" t="s">
        <v>694</v>
      </c>
      <c r="L41" t="s">
        <v>503</v>
      </c>
      <c r="M41" t="s">
        <v>695</v>
      </c>
      <c r="N41" t="s">
        <v>660</v>
      </c>
      <c r="P41" t="s">
        <v>158</v>
      </c>
      <c r="Q41" t="s">
        <v>159</v>
      </c>
      <c r="R41" t="s">
        <v>151</v>
      </c>
      <c r="S41" t="b">
        <v>0</v>
      </c>
      <c r="T41" t="s">
        <v>123</v>
      </c>
      <c r="U41">
        <v>24</v>
      </c>
      <c r="V41" t="s">
        <v>125</v>
      </c>
      <c r="W41" t="s">
        <v>622</v>
      </c>
      <c r="X41" t="s">
        <v>161</v>
      </c>
      <c r="Y41" t="s">
        <v>507</v>
      </c>
      <c r="Z41" t="s">
        <v>623</v>
      </c>
      <c r="AA41" t="s">
        <v>624</v>
      </c>
      <c r="AC41">
        <v>40</v>
      </c>
      <c r="AD41">
        <v>30</v>
      </c>
      <c r="AF41">
        <v>0.2</v>
      </c>
    </row>
    <row r="42" spans="1:32" x14ac:dyDescent="0.2">
      <c r="A42" t="s">
        <v>726</v>
      </c>
      <c r="B42" t="s">
        <v>4</v>
      </c>
      <c r="C42" t="s">
        <v>160</v>
      </c>
      <c r="D42" t="s">
        <v>20</v>
      </c>
      <c r="E42" t="s">
        <v>727</v>
      </c>
      <c r="F42" t="s">
        <v>728</v>
      </c>
      <c r="G42" t="s">
        <v>729</v>
      </c>
      <c r="H42" t="s">
        <v>730</v>
      </c>
      <c r="I42" s="1">
        <v>42691</v>
      </c>
      <c r="J42" t="s">
        <v>501</v>
      </c>
      <c r="K42" t="s">
        <v>694</v>
      </c>
      <c r="L42" t="s">
        <v>503</v>
      </c>
      <c r="M42" t="s">
        <v>695</v>
      </c>
      <c r="N42" t="s">
        <v>666</v>
      </c>
      <c r="P42" t="s">
        <v>158</v>
      </c>
      <c r="Q42" t="s">
        <v>159</v>
      </c>
      <c r="R42" t="s">
        <v>151</v>
      </c>
      <c r="S42" t="b">
        <v>0</v>
      </c>
      <c r="T42" t="s">
        <v>123</v>
      </c>
      <c r="U42">
        <v>24</v>
      </c>
      <c r="V42" t="s">
        <v>125</v>
      </c>
      <c r="W42" t="s">
        <v>622</v>
      </c>
      <c r="X42" t="s">
        <v>161</v>
      </c>
      <c r="Y42" t="s">
        <v>507</v>
      </c>
      <c r="Z42" t="s">
        <v>623</v>
      </c>
      <c r="AA42" t="s">
        <v>624</v>
      </c>
      <c r="AC42">
        <v>40</v>
      </c>
      <c r="AD42">
        <v>30</v>
      </c>
      <c r="AF42">
        <v>0.2</v>
      </c>
    </row>
    <row r="43" spans="1:32" x14ac:dyDescent="0.2">
      <c r="A43" t="s">
        <v>731</v>
      </c>
      <c r="B43" t="s">
        <v>4</v>
      </c>
      <c r="C43" t="s">
        <v>160</v>
      </c>
      <c r="D43" t="s">
        <v>20</v>
      </c>
      <c r="E43" t="s">
        <v>732</v>
      </c>
      <c r="F43" t="s">
        <v>733</v>
      </c>
      <c r="G43" t="s">
        <v>734</v>
      </c>
      <c r="H43" t="s">
        <v>735</v>
      </c>
      <c r="I43" s="1">
        <v>42691</v>
      </c>
      <c r="J43" t="s">
        <v>501</v>
      </c>
      <c r="K43" t="s">
        <v>694</v>
      </c>
      <c r="L43" t="s">
        <v>503</v>
      </c>
      <c r="M43" t="s">
        <v>695</v>
      </c>
      <c r="N43" t="s">
        <v>672</v>
      </c>
      <c r="P43" t="s">
        <v>158</v>
      </c>
      <c r="Q43" t="s">
        <v>159</v>
      </c>
      <c r="R43" t="s">
        <v>151</v>
      </c>
      <c r="S43" t="b">
        <v>0</v>
      </c>
      <c r="T43" t="s">
        <v>123</v>
      </c>
      <c r="U43">
        <v>24</v>
      </c>
      <c r="V43" t="s">
        <v>125</v>
      </c>
      <c r="W43" t="s">
        <v>622</v>
      </c>
      <c r="X43" t="s">
        <v>161</v>
      </c>
      <c r="Y43" t="s">
        <v>507</v>
      </c>
      <c r="Z43" t="s">
        <v>623</v>
      </c>
      <c r="AA43" t="s">
        <v>624</v>
      </c>
      <c r="AC43">
        <v>40</v>
      </c>
      <c r="AD43">
        <v>30</v>
      </c>
      <c r="AF43">
        <v>0.2</v>
      </c>
    </row>
    <row r="44" spans="1:32" x14ac:dyDescent="0.2">
      <c r="A44" t="s">
        <v>736</v>
      </c>
      <c r="B44" t="s">
        <v>4</v>
      </c>
      <c r="C44" t="s">
        <v>160</v>
      </c>
      <c r="D44" t="s">
        <v>20</v>
      </c>
      <c r="E44" t="s">
        <v>737</v>
      </c>
      <c r="F44" t="s">
        <v>738</v>
      </c>
      <c r="G44" t="s">
        <v>739</v>
      </c>
      <c r="H44" t="s">
        <v>740</v>
      </c>
      <c r="I44" s="1">
        <v>42691</v>
      </c>
      <c r="J44" t="s">
        <v>501</v>
      </c>
      <c r="K44" t="s">
        <v>694</v>
      </c>
      <c r="L44" t="s">
        <v>503</v>
      </c>
      <c r="M44" t="s">
        <v>741</v>
      </c>
      <c r="N44" t="s">
        <v>630</v>
      </c>
      <c r="P44" t="s">
        <v>158</v>
      </c>
      <c r="Q44" t="s">
        <v>159</v>
      </c>
      <c r="R44" t="s">
        <v>151</v>
      </c>
      <c r="S44" t="b">
        <v>0</v>
      </c>
      <c r="T44" t="s">
        <v>123</v>
      </c>
      <c r="U44">
        <v>24</v>
      </c>
      <c r="V44" t="s">
        <v>125</v>
      </c>
      <c r="W44" t="s">
        <v>622</v>
      </c>
      <c r="X44" t="s">
        <v>161</v>
      </c>
      <c r="Y44" t="s">
        <v>507</v>
      </c>
      <c r="Z44" t="s">
        <v>623</v>
      </c>
      <c r="AA44" t="s">
        <v>624</v>
      </c>
      <c r="AC44">
        <v>40</v>
      </c>
      <c r="AD44">
        <v>30</v>
      </c>
      <c r="AF44">
        <v>0.2</v>
      </c>
    </row>
    <row r="45" spans="1:32" x14ac:dyDescent="0.2">
      <c r="A45" t="s">
        <v>742</v>
      </c>
      <c r="B45" t="s">
        <v>4</v>
      </c>
      <c r="C45" t="s">
        <v>160</v>
      </c>
      <c r="D45" t="s">
        <v>20</v>
      </c>
      <c r="E45" t="s">
        <v>743</v>
      </c>
      <c r="F45" t="s">
        <v>744</v>
      </c>
      <c r="G45" t="s">
        <v>745</v>
      </c>
      <c r="H45" t="s">
        <v>746</v>
      </c>
      <c r="I45" s="1">
        <v>42691</v>
      </c>
      <c r="J45" t="s">
        <v>501</v>
      </c>
      <c r="K45" t="s">
        <v>694</v>
      </c>
      <c r="L45" t="s">
        <v>503</v>
      </c>
      <c r="M45" t="s">
        <v>741</v>
      </c>
      <c r="N45" t="s">
        <v>636</v>
      </c>
      <c r="P45" t="s">
        <v>158</v>
      </c>
      <c r="Q45" t="s">
        <v>159</v>
      </c>
      <c r="R45" t="s">
        <v>151</v>
      </c>
      <c r="S45" t="b">
        <v>0</v>
      </c>
      <c r="T45" t="s">
        <v>123</v>
      </c>
      <c r="U45">
        <v>24</v>
      </c>
      <c r="V45" t="s">
        <v>125</v>
      </c>
      <c r="W45" t="s">
        <v>622</v>
      </c>
      <c r="X45" t="s">
        <v>161</v>
      </c>
      <c r="Y45" t="s">
        <v>507</v>
      </c>
      <c r="Z45" t="s">
        <v>623</v>
      </c>
      <c r="AA45" t="s">
        <v>624</v>
      </c>
      <c r="AC45">
        <v>40</v>
      </c>
      <c r="AD45">
        <v>30</v>
      </c>
      <c r="AF45">
        <v>0.2</v>
      </c>
    </row>
    <row r="46" spans="1:32" x14ac:dyDescent="0.2">
      <c r="A46" t="s">
        <v>747</v>
      </c>
      <c r="B46" t="s">
        <v>4</v>
      </c>
      <c r="C46" t="s">
        <v>160</v>
      </c>
      <c r="D46" t="s">
        <v>20</v>
      </c>
      <c r="E46" t="s">
        <v>748</v>
      </c>
      <c r="F46" t="s">
        <v>749</v>
      </c>
      <c r="G46" t="s">
        <v>750</v>
      </c>
      <c r="H46" t="s">
        <v>751</v>
      </c>
      <c r="I46" s="1">
        <v>42691</v>
      </c>
      <c r="J46" t="s">
        <v>501</v>
      </c>
      <c r="K46" t="s">
        <v>694</v>
      </c>
      <c r="L46" t="s">
        <v>503</v>
      </c>
      <c r="M46" t="s">
        <v>741</v>
      </c>
      <c r="N46" t="s">
        <v>642</v>
      </c>
      <c r="P46" t="s">
        <v>158</v>
      </c>
      <c r="Q46" t="s">
        <v>159</v>
      </c>
      <c r="R46" t="s">
        <v>151</v>
      </c>
      <c r="S46" t="b">
        <v>0</v>
      </c>
      <c r="T46" t="s">
        <v>123</v>
      </c>
      <c r="U46">
        <v>24</v>
      </c>
      <c r="V46" t="s">
        <v>125</v>
      </c>
      <c r="W46" t="s">
        <v>622</v>
      </c>
      <c r="X46" t="s">
        <v>161</v>
      </c>
      <c r="Y46" t="s">
        <v>507</v>
      </c>
      <c r="Z46" t="s">
        <v>623</v>
      </c>
      <c r="AA46" t="s">
        <v>624</v>
      </c>
      <c r="AC46">
        <v>40</v>
      </c>
      <c r="AD46">
        <v>30</v>
      </c>
      <c r="AF46">
        <v>0.2</v>
      </c>
    </row>
    <row r="47" spans="1:32" x14ac:dyDescent="0.2">
      <c r="A47" t="s">
        <v>752</v>
      </c>
      <c r="B47" t="s">
        <v>9</v>
      </c>
      <c r="C47" t="s">
        <v>187</v>
      </c>
      <c r="D47" t="s">
        <v>28</v>
      </c>
      <c r="E47" t="s">
        <v>753</v>
      </c>
      <c r="F47" t="s">
        <v>754</v>
      </c>
      <c r="G47" t="s">
        <v>755</v>
      </c>
      <c r="H47" t="s">
        <v>756</v>
      </c>
      <c r="I47" s="1">
        <v>44744</v>
      </c>
      <c r="J47" t="s">
        <v>757</v>
      </c>
      <c r="K47" t="s">
        <v>757</v>
      </c>
      <c r="L47" t="s">
        <v>503</v>
      </c>
      <c r="M47" t="s">
        <v>758</v>
      </c>
      <c r="O47">
        <v>1</v>
      </c>
      <c r="P47" t="s">
        <v>184</v>
      </c>
      <c r="Q47" t="s">
        <v>185</v>
      </c>
      <c r="R47" t="s">
        <v>186</v>
      </c>
      <c r="S47" t="b">
        <v>0</v>
      </c>
      <c r="T47" t="s">
        <v>124</v>
      </c>
      <c r="U47">
        <v>3</v>
      </c>
      <c r="V47" t="s">
        <v>142</v>
      </c>
      <c r="W47" t="s">
        <v>759</v>
      </c>
      <c r="X47" t="s">
        <v>188</v>
      </c>
      <c r="Y47" t="s">
        <v>507</v>
      </c>
      <c r="Z47" t="s">
        <v>760</v>
      </c>
      <c r="AA47" t="s">
        <v>508</v>
      </c>
      <c r="AD47">
        <v>35</v>
      </c>
      <c r="AE47">
        <v>150</v>
      </c>
      <c r="AF47">
        <v>0.5</v>
      </c>
    </row>
    <row r="48" spans="1:32" x14ac:dyDescent="0.2">
      <c r="A48" t="s">
        <v>761</v>
      </c>
      <c r="B48" t="s">
        <v>9</v>
      </c>
      <c r="C48" t="s">
        <v>187</v>
      </c>
      <c r="D48" t="s">
        <v>28</v>
      </c>
      <c r="E48" t="s">
        <v>753</v>
      </c>
      <c r="F48" t="s">
        <v>754</v>
      </c>
      <c r="G48" t="s">
        <v>755</v>
      </c>
      <c r="H48" t="s">
        <v>756</v>
      </c>
      <c r="I48" s="1">
        <v>44744</v>
      </c>
      <c r="J48" t="s">
        <v>757</v>
      </c>
      <c r="K48" t="s">
        <v>757</v>
      </c>
      <c r="L48" t="s">
        <v>503</v>
      </c>
      <c r="M48" t="s">
        <v>758</v>
      </c>
      <c r="O48">
        <v>2</v>
      </c>
      <c r="P48" t="s">
        <v>184</v>
      </c>
      <c r="Q48" t="s">
        <v>185</v>
      </c>
      <c r="R48" t="s">
        <v>186</v>
      </c>
      <c r="S48" t="b">
        <v>0</v>
      </c>
      <c r="T48" t="s">
        <v>124</v>
      </c>
      <c r="U48">
        <v>3</v>
      </c>
      <c r="V48" t="s">
        <v>142</v>
      </c>
      <c r="W48" t="s">
        <v>759</v>
      </c>
      <c r="X48" t="s">
        <v>188</v>
      </c>
      <c r="Y48" t="s">
        <v>507</v>
      </c>
      <c r="Z48" t="s">
        <v>760</v>
      </c>
      <c r="AA48" t="s">
        <v>508</v>
      </c>
      <c r="AD48">
        <v>35</v>
      </c>
      <c r="AE48">
        <v>150</v>
      </c>
      <c r="AF48">
        <v>0.5</v>
      </c>
    </row>
    <row r="49" spans="1:32" x14ac:dyDescent="0.2">
      <c r="A49" t="s">
        <v>762</v>
      </c>
      <c r="B49" t="s">
        <v>9</v>
      </c>
      <c r="C49" t="s">
        <v>187</v>
      </c>
      <c r="D49" t="s">
        <v>28</v>
      </c>
      <c r="E49" t="s">
        <v>753</v>
      </c>
      <c r="F49" t="s">
        <v>754</v>
      </c>
      <c r="G49" t="s">
        <v>755</v>
      </c>
      <c r="H49" t="s">
        <v>756</v>
      </c>
      <c r="I49" s="1">
        <v>44744</v>
      </c>
      <c r="J49" t="s">
        <v>757</v>
      </c>
      <c r="K49" t="s">
        <v>757</v>
      </c>
      <c r="L49" t="s">
        <v>503</v>
      </c>
      <c r="M49" t="s">
        <v>758</v>
      </c>
      <c r="O49">
        <v>3</v>
      </c>
      <c r="P49" t="s">
        <v>184</v>
      </c>
      <c r="Q49" t="s">
        <v>185</v>
      </c>
      <c r="R49" t="s">
        <v>186</v>
      </c>
      <c r="S49" t="b">
        <v>0</v>
      </c>
      <c r="T49" t="s">
        <v>124</v>
      </c>
      <c r="U49">
        <v>3</v>
      </c>
      <c r="V49" t="s">
        <v>142</v>
      </c>
      <c r="W49" t="s">
        <v>759</v>
      </c>
      <c r="X49" t="s">
        <v>188</v>
      </c>
      <c r="Y49" t="s">
        <v>507</v>
      </c>
      <c r="Z49" t="s">
        <v>760</v>
      </c>
      <c r="AA49" t="s">
        <v>508</v>
      </c>
      <c r="AD49">
        <v>35</v>
      </c>
      <c r="AE49">
        <v>150</v>
      </c>
      <c r="AF49">
        <v>0.5</v>
      </c>
    </row>
    <row r="50" spans="1:32" x14ac:dyDescent="0.2">
      <c r="A50" t="s">
        <v>763</v>
      </c>
      <c r="B50" t="s">
        <v>9</v>
      </c>
      <c r="C50" t="s">
        <v>187</v>
      </c>
      <c r="D50" t="s">
        <v>28</v>
      </c>
      <c r="E50" t="s">
        <v>764</v>
      </c>
      <c r="F50" t="s">
        <v>765</v>
      </c>
      <c r="G50" t="s">
        <v>766</v>
      </c>
      <c r="H50" t="s">
        <v>767</v>
      </c>
      <c r="I50" s="1">
        <v>44744</v>
      </c>
      <c r="J50" t="s">
        <v>501</v>
      </c>
      <c r="K50" t="s">
        <v>768</v>
      </c>
      <c r="L50" t="s">
        <v>503</v>
      </c>
      <c r="M50" t="s">
        <v>185</v>
      </c>
      <c r="O50">
        <v>1</v>
      </c>
      <c r="P50" t="s">
        <v>184</v>
      </c>
      <c r="Q50" t="s">
        <v>185</v>
      </c>
      <c r="R50" t="s">
        <v>186</v>
      </c>
      <c r="S50" t="b">
        <v>0</v>
      </c>
      <c r="T50" t="s">
        <v>124</v>
      </c>
      <c r="U50">
        <v>3</v>
      </c>
      <c r="V50" t="s">
        <v>142</v>
      </c>
      <c r="W50" t="s">
        <v>759</v>
      </c>
      <c r="X50" t="s">
        <v>188</v>
      </c>
      <c r="Y50" t="s">
        <v>507</v>
      </c>
      <c r="Z50" t="s">
        <v>760</v>
      </c>
      <c r="AA50" t="s">
        <v>508</v>
      </c>
      <c r="AD50">
        <v>35</v>
      </c>
      <c r="AE50">
        <v>150</v>
      </c>
      <c r="AF50">
        <v>0.5</v>
      </c>
    </row>
    <row r="51" spans="1:32" x14ac:dyDescent="0.2">
      <c r="A51" t="s">
        <v>769</v>
      </c>
      <c r="B51" t="s">
        <v>9</v>
      </c>
      <c r="C51" t="s">
        <v>187</v>
      </c>
      <c r="D51" t="s">
        <v>28</v>
      </c>
      <c r="E51" t="s">
        <v>764</v>
      </c>
      <c r="F51" t="s">
        <v>765</v>
      </c>
      <c r="G51" t="s">
        <v>766</v>
      </c>
      <c r="H51" t="s">
        <v>767</v>
      </c>
      <c r="I51" s="1">
        <v>44744</v>
      </c>
      <c r="J51" t="s">
        <v>501</v>
      </c>
      <c r="K51" t="s">
        <v>768</v>
      </c>
      <c r="L51" t="s">
        <v>503</v>
      </c>
      <c r="M51" t="s">
        <v>185</v>
      </c>
      <c r="O51">
        <v>2</v>
      </c>
      <c r="P51" t="s">
        <v>184</v>
      </c>
      <c r="Q51" t="s">
        <v>185</v>
      </c>
      <c r="R51" t="s">
        <v>186</v>
      </c>
      <c r="S51" t="b">
        <v>0</v>
      </c>
      <c r="T51" t="s">
        <v>124</v>
      </c>
      <c r="U51">
        <v>3</v>
      </c>
      <c r="V51" t="s">
        <v>142</v>
      </c>
      <c r="W51" t="s">
        <v>759</v>
      </c>
      <c r="X51" t="s">
        <v>188</v>
      </c>
      <c r="Y51" t="s">
        <v>507</v>
      </c>
      <c r="Z51" t="s">
        <v>760</v>
      </c>
      <c r="AA51" t="s">
        <v>508</v>
      </c>
      <c r="AD51">
        <v>35</v>
      </c>
      <c r="AE51">
        <v>150</v>
      </c>
      <c r="AF51">
        <v>0.5</v>
      </c>
    </row>
    <row r="52" spans="1:32" x14ac:dyDescent="0.2">
      <c r="A52" t="s">
        <v>770</v>
      </c>
      <c r="B52" t="s">
        <v>9</v>
      </c>
      <c r="C52" t="s">
        <v>187</v>
      </c>
      <c r="D52" t="s">
        <v>28</v>
      </c>
      <c r="E52" t="s">
        <v>764</v>
      </c>
      <c r="F52" t="s">
        <v>765</v>
      </c>
      <c r="G52" t="s">
        <v>766</v>
      </c>
      <c r="H52" t="s">
        <v>767</v>
      </c>
      <c r="I52" s="1">
        <v>44744</v>
      </c>
      <c r="J52" t="s">
        <v>501</v>
      </c>
      <c r="K52" t="s">
        <v>768</v>
      </c>
      <c r="L52" t="s">
        <v>503</v>
      </c>
      <c r="M52" t="s">
        <v>185</v>
      </c>
      <c r="O52">
        <v>3</v>
      </c>
      <c r="P52" t="s">
        <v>184</v>
      </c>
      <c r="Q52" t="s">
        <v>185</v>
      </c>
      <c r="R52" t="s">
        <v>186</v>
      </c>
      <c r="S52" t="b">
        <v>0</v>
      </c>
      <c r="T52" t="s">
        <v>124</v>
      </c>
      <c r="U52">
        <v>3</v>
      </c>
      <c r="V52" t="s">
        <v>142</v>
      </c>
      <c r="W52" t="s">
        <v>759</v>
      </c>
      <c r="X52" t="s">
        <v>188</v>
      </c>
      <c r="Y52" t="s">
        <v>507</v>
      </c>
      <c r="Z52" t="s">
        <v>760</v>
      </c>
      <c r="AA52" t="s">
        <v>508</v>
      </c>
      <c r="AD52">
        <v>35</v>
      </c>
      <c r="AE52">
        <v>150</v>
      </c>
      <c r="AF52">
        <v>0.5</v>
      </c>
    </row>
    <row r="53" spans="1:32" x14ac:dyDescent="0.2">
      <c r="A53" t="s">
        <v>771</v>
      </c>
      <c r="B53" t="s">
        <v>1</v>
      </c>
      <c r="C53" t="s">
        <v>148</v>
      </c>
      <c r="D53" t="s">
        <v>17</v>
      </c>
      <c r="E53" t="s">
        <v>772</v>
      </c>
      <c r="F53" t="s">
        <v>773</v>
      </c>
      <c r="G53" t="s">
        <v>774</v>
      </c>
      <c r="H53" t="s">
        <v>775</v>
      </c>
      <c r="I53" s="1">
        <v>42323</v>
      </c>
      <c r="J53" t="s">
        <v>501</v>
      </c>
      <c r="K53" t="s">
        <v>205</v>
      </c>
      <c r="L53" t="s">
        <v>503</v>
      </c>
      <c r="M53" t="s">
        <v>205</v>
      </c>
      <c r="N53" t="s">
        <v>776</v>
      </c>
      <c r="O53">
        <v>1</v>
      </c>
      <c r="P53" t="s">
        <v>145</v>
      </c>
      <c r="Q53" t="s">
        <v>146</v>
      </c>
      <c r="R53" t="s">
        <v>147</v>
      </c>
      <c r="S53" t="b">
        <v>1</v>
      </c>
      <c r="T53" t="s">
        <v>123</v>
      </c>
      <c r="U53">
        <v>17</v>
      </c>
      <c r="V53" t="s">
        <v>125</v>
      </c>
      <c r="W53" t="s">
        <v>777</v>
      </c>
      <c r="X53" t="s">
        <v>778</v>
      </c>
      <c r="Y53" t="s">
        <v>507</v>
      </c>
      <c r="Z53" t="s">
        <v>779</v>
      </c>
      <c r="AA53" t="s">
        <v>624</v>
      </c>
      <c r="AB53">
        <v>1</v>
      </c>
      <c r="AC53">
        <v>60</v>
      </c>
      <c r="AD53">
        <v>30</v>
      </c>
      <c r="AE53">
        <v>150</v>
      </c>
      <c r="AF53">
        <v>0.15</v>
      </c>
    </row>
    <row r="54" spans="1:32" x14ac:dyDescent="0.2">
      <c r="A54" t="s">
        <v>780</v>
      </c>
      <c r="B54" t="s">
        <v>1</v>
      </c>
      <c r="C54" t="s">
        <v>148</v>
      </c>
      <c r="D54" t="s">
        <v>17</v>
      </c>
      <c r="E54" t="s">
        <v>781</v>
      </c>
      <c r="F54" t="s">
        <v>782</v>
      </c>
      <c r="G54" t="s">
        <v>783</v>
      </c>
      <c r="H54" t="s">
        <v>784</v>
      </c>
      <c r="I54" s="1">
        <v>42323</v>
      </c>
      <c r="J54" t="s">
        <v>501</v>
      </c>
      <c r="K54" t="s">
        <v>205</v>
      </c>
      <c r="L54" t="s">
        <v>503</v>
      </c>
      <c r="M54" t="s">
        <v>205</v>
      </c>
      <c r="N54" t="s">
        <v>776</v>
      </c>
      <c r="O54">
        <v>2</v>
      </c>
      <c r="P54" t="s">
        <v>145</v>
      </c>
      <c r="Q54" t="s">
        <v>146</v>
      </c>
      <c r="R54" t="s">
        <v>147</v>
      </c>
      <c r="S54" t="b">
        <v>1</v>
      </c>
      <c r="T54" t="s">
        <v>123</v>
      </c>
      <c r="U54">
        <v>17</v>
      </c>
      <c r="V54" t="s">
        <v>125</v>
      </c>
      <c r="W54" t="s">
        <v>777</v>
      </c>
      <c r="X54" t="s">
        <v>778</v>
      </c>
      <c r="Y54" t="s">
        <v>507</v>
      </c>
      <c r="Z54" t="s">
        <v>779</v>
      </c>
      <c r="AA54" t="s">
        <v>624</v>
      </c>
      <c r="AB54">
        <v>1</v>
      </c>
      <c r="AC54">
        <v>60</v>
      </c>
      <c r="AD54">
        <v>30</v>
      </c>
      <c r="AE54">
        <v>150</v>
      </c>
      <c r="AF54">
        <v>0.15</v>
      </c>
    </row>
    <row r="55" spans="1:32" x14ac:dyDescent="0.2">
      <c r="A55" t="s">
        <v>785</v>
      </c>
      <c r="B55" t="s">
        <v>1</v>
      </c>
      <c r="C55" t="s">
        <v>148</v>
      </c>
      <c r="D55" t="s">
        <v>17</v>
      </c>
      <c r="E55" t="s">
        <v>786</v>
      </c>
      <c r="F55" t="s">
        <v>787</v>
      </c>
      <c r="G55" t="s">
        <v>788</v>
      </c>
      <c r="H55" t="s">
        <v>789</v>
      </c>
      <c r="I55" s="1">
        <v>42323</v>
      </c>
      <c r="J55" t="s">
        <v>501</v>
      </c>
      <c r="K55" t="s">
        <v>205</v>
      </c>
      <c r="L55" t="s">
        <v>503</v>
      </c>
      <c r="M55" t="s">
        <v>205</v>
      </c>
      <c r="N55" t="s">
        <v>776</v>
      </c>
      <c r="O55">
        <v>3</v>
      </c>
      <c r="P55" t="s">
        <v>145</v>
      </c>
      <c r="Q55" t="s">
        <v>146</v>
      </c>
      <c r="R55" t="s">
        <v>147</v>
      </c>
      <c r="S55" t="b">
        <v>1</v>
      </c>
      <c r="T55" t="s">
        <v>123</v>
      </c>
      <c r="U55">
        <v>17</v>
      </c>
      <c r="V55" t="s">
        <v>125</v>
      </c>
      <c r="W55" t="s">
        <v>777</v>
      </c>
      <c r="X55" t="s">
        <v>778</v>
      </c>
      <c r="Y55" t="s">
        <v>507</v>
      </c>
      <c r="Z55" t="s">
        <v>779</v>
      </c>
      <c r="AA55" t="s">
        <v>624</v>
      </c>
      <c r="AB55">
        <v>1</v>
      </c>
      <c r="AC55">
        <v>60</v>
      </c>
      <c r="AD55">
        <v>30</v>
      </c>
      <c r="AE55">
        <v>150</v>
      </c>
      <c r="AF55">
        <v>0.15</v>
      </c>
    </row>
    <row r="56" spans="1:32" x14ac:dyDescent="0.2">
      <c r="A56" t="s">
        <v>790</v>
      </c>
      <c r="B56" t="s">
        <v>1</v>
      </c>
      <c r="C56" t="s">
        <v>148</v>
      </c>
      <c r="D56" t="s">
        <v>17</v>
      </c>
      <c r="E56" t="s">
        <v>791</v>
      </c>
      <c r="F56" t="s">
        <v>792</v>
      </c>
      <c r="G56" t="s">
        <v>793</v>
      </c>
      <c r="H56" t="s">
        <v>794</v>
      </c>
      <c r="I56" s="1">
        <v>42323</v>
      </c>
      <c r="J56" t="s">
        <v>501</v>
      </c>
      <c r="K56" t="s">
        <v>205</v>
      </c>
      <c r="L56" t="s">
        <v>503</v>
      </c>
      <c r="M56" t="s">
        <v>205</v>
      </c>
      <c r="N56" t="s">
        <v>795</v>
      </c>
      <c r="O56">
        <v>1</v>
      </c>
      <c r="P56" t="s">
        <v>145</v>
      </c>
      <c r="Q56" t="s">
        <v>146</v>
      </c>
      <c r="R56" t="s">
        <v>147</v>
      </c>
      <c r="S56" t="b">
        <v>1</v>
      </c>
      <c r="T56" t="s">
        <v>123</v>
      </c>
      <c r="U56">
        <v>17</v>
      </c>
      <c r="V56" t="s">
        <v>125</v>
      </c>
      <c r="W56" t="s">
        <v>777</v>
      </c>
      <c r="X56" t="s">
        <v>778</v>
      </c>
      <c r="Y56" t="s">
        <v>507</v>
      </c>
      <c r="Z56" t="s">
        <v>779</v>
      </c>
      <c r="AA56" t="s">
        <v>624</v>
      </c>
      <c r="AB56">
        <v>1</v>
      </c>
      <c r="AC56">
        <v>60</v>
      </c>
      <c r="AD56">
        <v>30</v>
      </c>
      <c r="AE56">
        <v>150</v>
      </c>
      <c r="AF56">
        <v>0.15</v>
      </c>
    </row>
    <row r="57" spans="1:32" x14ac:dyDescent="0.2">
      <c r="A57" t="s">
        <v>796</v>
      </c>
      <c r="B57" t="s">
        <v>1</v>
      </c>
      <c r="C57" t="s">
        <v>148</v>
      </c>
      <c r="D57" t="s">
        <v>17</v>
      </c>
      <c r="E57" t="s">
        <v>797</v>
      </c>
      <c r="F57" t="s">
        <v>798</v>
      </c>
      <c r="G57" t="s">
        <v>799</v>
      </c>
      <c r="H57" t="s">
        <v>800</v>
      </c>
      <c r="I57" s="1">
        <v>42323</v>
      </c>
      <c r="J57" t="s">
        <v>501</v>
      </c>
      <c r="K57" t="s">
        <v>205</v>
      </c>
      <c r="L57" t="s">
        <v>503</v>
      </c>
      <c r="M57" t="s">
        <v>205</v>
      </c>
      <c r="N57" t="s">
        <v>795</v>
      </c>
      <c r="O57">
        <v>2</v>
      </c>
      <c r="P57" t="s">
        <v>145</v>
      </c>
      <c r="Q57" t="s">
        <v>146</v>
      </c>
      <c r="R57" t="s">
        <v>147</v>
      </c>
      <c r="S57" t="b">
        <v>1</v>
      </c>
      <c r="T57" t="s">
        <v>123</v>
      </c>
      <c r="U57">
        <v>17</v>
      </c>
      <c r="V57" t="s">
        <v>125</v>
      </c>
      <c r="W57" t="s">
        <v>777</v>
      </c>
      <c r="X57" t="s">
        <v>778</v>
      </c>
      <c r="Y57" t="s">
        <v>507</v>
      </c>
      <c r="Z57" t="s">
        <v>779</v>
      </c>
      <c r="AA57" t="s">
        <v>624</v>
      </c>
      <c r="AB57">
        <v>1</v>
      </c>
      <c r="AC57">
        <v>60</v>
      </c>
      <c r="AD57">
        <v>30</v>
      </c>
      <c r="AE57">
        <v>150</v>
      </c>
      <c r="AF57">
        <v>0.15</v>
      </c>
    </row>
    <row r="58" spans="1:32" x14ac:dyDescent="0.2">
      <c r="A58" t="s">
        <v>801</v>
      </c>
      <c r="B58" t="s">
        <v>1</v>
      </c>
      <c r="C58" t="s">
        <v>148</v>
      </c>
      <c r="D58" t="s">
        <v>17</v>
      </c>
      <c r="E58" t="s">
        <v>802</v>
      </c>
      <c r="F58" t="s">
        <v>803</v>
      </c>
      <c r="G58" t="s">
        <v>804</v>
      </c>
      <c r="H58" t="s">
        <v>805</v>
      </c>
      <c r="I58" s="1">
        <v>42323</v>
      </c>
      <c r="J58" t="s">
        <v>501</v>
      </c>
      <c r="K58" t="s">
        <v>205</v>
      </c>
      <c r="L58" t="s">
        <v>503</v>
      </c>
      <c r="M58" t="s">
        <v>205</v>
      </c>
      <c r="N58" t="s">
        <v>795</v>
      </c>
      <c r="O58">
        <v>3</v>
      </c>
      <c r="P58" t="s">
        <v>145</v>
      </c>
      <c r="Q58" t="s">
        <v>146</v>
      </c>
      <c r="R58" t="s">
        <v>147</v>
      </c>
      <c r="S58" t="b">
        <v>1</v>
      </c>
      <c r="T58" t="s">
        <v>123</v>
      </c>
      <c r="U58">
        <v>17</v>
      </c>
      <c r="V58" t="s">
        <v>125</v>
      </c>
      <c r="W58" t="s">
        <v>777</v>
      </c>
      <c r="X58" t="s">
        <v>778</v>
      </c>
      <c r="Y58" t="s">
        <v>507</v>
      </c>
      <c r="Z58" t="s">
        <v>779</v>
      </c>
      <c r="AA58" t="s">
        <v>624</v>
      </c>
      <c r="AB58">
        <v>1</v>
      </c>
      <c r="AC58">
        <v>60</v>
      </c>
      <c r="AD58">
        <v>30</v>
      </c>
      <c r="AE58">
        <v>150</v>
      </c>
      <c r="AF58">
        <v>0.15</v>
      </c>
    </row>
    <row r="59" spans="1:32" x14ac:dyDescent="0.2">
      <c r="A59" t="s">
        <v>806</v>
      </c>
      <c r="B59" t="s">
        <v>1</v>
      </c>
      <c r="C59" t="s">
        <v>148</v>
      </c>
      <c r="D59" t="s">
        <v>17</v>
      </c>
      <c r="E59" t="s">
        <v>807</v>
      </c>
      <c r="F59" t="s">
        <v>808</v>
      </c>
      <c r="G59" t="s">
        <v>809</v>
      </c>
      <c r="H59" t="s">
        <v>810</v>
      </c>
      <c r="I59" s="1">
        <v>42323</v>
      </c>
      <c r="J59" t="s">
        <v>501</v>
      </c>
      <c r="K59" t="s">
        <v>811</v>
      </c>
      <c r="L59" t="s">
        <v>503</v>
      </c>
      <c r="M59" t="s">
        <v>812</v>
      </c>
      <c r="N59" t="s">
        <v>776</v>
      </c>
      <c r="O59">
        <v>1</v>
      </c>
      <c r="P59" t="s">
        <v>145</v>
      </c>
      <c r="Q59" t="s">
        <v>146</v>
      </c>
      <c r="R59" t="s">
        <v>147</v>
      </c>
      <c r="S59" t="b">
        <v>1</v>
      </c>
      <c r="T59" t="s">
        <v>123</v>
      </c>
      <c r="U59">
        <v>17</v>
      </c>
      <c r="V59" t="s">
        <v>125</v>
      </c>
      <c r="W59" t="s">
        <v>777</v>
      </c>
      <c r="X59" t="s">
        <v>778</v>
      </c>
      <c r="Y59" t="s">
        <v>507</v>
      </c>
      <c r="Z59" t="s">
        <v>779</v>
      </c>
      <c r="AA59" t="s">
        <v>624</v>
      </c>
      <c r="AB59">
        <v>1</v>
      </c>
      <c r="AC59">
        <v>60</v>
      </c>
      <c r="AD59">
        <v>30</v>
      </c>
      <c r="AE59">
        <v>150</v>
      </c>
      <c r="AF59">
        <v>0.15</v>
      </c>
    </row>
    <row r="60" spans="1:32" x14ac:dyDescent="0.2">
      <c r="A60" t="s">
        <v>813</v>
      </c>
      <c r="B60" t="s">
        <v>1</v>
      </c>
      <c r="C60" t="s">
        <v>148</v>
      </c>
      <c r="D60" t="s">
        <v>17</v>
      </c>
      <c r="E60" t="s">
        <v>814</v>
      </c>
      <c r="F60" t="s">
        <v>815</v>
      </c>
      <c r="G60" t="s">
        <v>816</v>
      </c>
      <c r="H60" t="s">
        <v>817</v>
      </c>
      <c r="I60" s="1">
        <v>42323</v>
      </c>
      <c r="J60" t="s">
        <v>501</v>
      </c>
      <c r="K60" t="s">
        <v>811</v>
      </c>
      <c r="L60" t="s">
        <v>503</v>
      </c>
      <c r="M60" t="s">
        <v>812</v>
      </c>
      <c r="N60" t="s">
        <v>776</v>
      </c>
      <c r="O60">
        <v>2</v>
      </c>
      <c r="P60" t="s">
        <v>145</v>
      </c>
      <c r="Q60" t="s">
        <v>146</v>
      </c>
      <c r="R60" t="s">
        <v>147</v>
      </c>
      <c r="S60" t="b">
        <v>1</v>
      </c>
      <c r="T60" t="s">
        <v>123</v>
      </c>
      <c r="U60">
        <v>17</v>
      </c>
      <c r="V60" t="s">
        <v>125</v>
      </c>
      <c r="W60" t="s">
        <v>777</v>
      </c>
      <c r="X60" t="s">
        <v>778</v>
      </c>
      <c r="Y60" t="s">
        <v>507</v>
      </c>
      <c r="Z60" t="s">
        <v>779</v>
      </c>
      <c r="AA60" t="s">
        <v>624</v>
      </c>
      <c r="AB60">
        <v>1</v>
      </c>
      <c r="AC60">
        <v>60</v>
      </c>
      <c r="AD60">
        <v>30</v>
      </c>
      <c r="AE60">
        <v>150</v>
      </c>
      <c r="AF60">
        <v>0.15</v>
      </c>
    </row>
    <row r="61" spans="1:32" x14ac:dyDescent="0.2">
      <c r="A61" t="s">
        <v>818</v>
      </c>
      <c r="B61" t="s">
        <v>1</v>
      </c>
      <c r="C61" t="s">
        <v>148</v>
      </c>
      <c r="D61" t="s">
        <v>17</v>
      </c>
      <c r="E61" t="s">
        <v>819</v>
      </c>
      <c r="F61" t="s">
        <v>820</v>
      </c>
      <c r="G61" t="s">
        <v>783</v>
      </c>
      <c r="H61" t="s">
        <v>821</v>
      </c>
      <c r="I61" s="1">
        <v>42323</v>
      </c>
      <c r="J61" t="s">
        <v>501</v>
      </c>
      <c r="K61" t="s">
        <v>811</v>
      </c>
      <c r="L61" t="s">
        <v>503</v>
      </c>
      <c r="M61" t="s">
        <v>812</v>
      </c>
      <c r="N61" t="s">
        <v>776</v>
      </c>
      <c r="O61">
        <v>3</v>
      </c>
      <c r="P61" t="s">
        <v>145</v>
      </c>
      <c r="Q61" t="s">
        <v>146</v>
      </c>
      <c r="R61" t="s">
        <v>147</v>
      </c>
      <c r="S61" t="b">
        <v>1</v>
      </c>
      <c r="T61" t="s">
        <v>123</v>
      </c>
      <c r="U61">
        <v>17</v>
      </c>
      <c r="V61" t="s">
        <v>125</v>
      </c>
      <c r="W61" t="s">
        <v>777</v>
      </c>
      <c r="X61" t="s">
        <v>778</v>
      </c>
      <c r="Y61" t="s">
        <v>507</v>
      </c>
      <c r="Z61" t="s">
        <v>779</v>
      </c>
      <c r="AA61" t="s">
        <v>624</v>
      </c>
      <c r="AB61">
        <v>1</v>
      </c>
      <c r="AC61">
        <v>60</v>
      </c>
      <c r="AD61">
        <v>30</v>
      </c>
      <c r="AE61">
        <v>150</v>
      </c>
      <c r="AF61">
        <v>0.15</v>
      </c>
    </row>
    <row r="62" spans="1:32" x14ac:dyDescent="0.2">
      <c r="A62" t="s">
        <v>822</v>
      </c>
      <c r="B62" t="s">
        <v>1</v>
      </c>
      <c r="C62" t="s">
        <v>148</v>
      </c>
      <c r="D62" t="s">
        <v>17</v>
      </c>
      <c r="E62" t="s">
        <v>823</v>
      </c>
      <c r="F62" t="s">
        <v>824</v>
      </c>
      <c r="G62" t="s">
        <v>825</v>
      </c>
      <c r="H62" t="s">
        <v>826</v>
      </c>
      <c r="I62" s="1">
        <v>42323</v>
      </c>
      <c r="J62" t="s">
        <v>501</v>
      </c>
      <c r="K62" t="s">
        <v>811</v>
      </c>
      <c r="L62" t="s">
        <v>503</v>
      </c>
      <c r="M62" t="s">
        <v>812</v>
      </c>
      <c r="N62" t="s">
        <v>795</v>
      </c>
      <c r="O62">
        <v>1</v>
      </c>
      <c r="P62" t="s">
        <v>145</v>
      </c>
      <c r="Q62" t="s">
        <v>146</v>
      </c>
      <c r="R62" t="s">
        <v>147</v>
      </c>
      <c r="S62" t="b">
        <v>1</v>
      </c>
      <c r="T62" t="s">
        <v>123</v>
      </c>
      <c r="U62">
        <v>17</v>
      </c>
      <c r="V62" t="s">
        <v>125</v>
      </c>
      <c r="W62" t="s">
        <v>777</v>
      </c>
      <c r="X62" t="s">
        <v>778</v>
      </c>
      <c r="Y62" t="s">
        <v>507</v>
      </c>
      <c r="Z62" t="s">
        <v>779</v>
      </c>
      <c r="AA62" t="s">
        <v>624</v>
      </c>
      <c r="AB62">
        <v>1</v>
      </c>
      <c r="AC62">
        <v>60</v>
      </c>
      <c r="AD62">
        <v>30</v>
      </c>
      <c r="AE62">
        <v>150</v>
      </c>
      <c r="AF62">
        <v>0.15</v>
      </c>
    </row>
    <row r="63" spans="1:32" x14ac:dyDescent="0.2">
      <c r="A63" t="s">
        <v>827</v>
      </c>
      <c r="B63" t="s">
        <v>1</v>
      </c>
      <c r="C63" t="s">
        <v>148</v>
      </c>
      <c r="D63" t="s">
        <v>17</v>
      </c>
      <c r="E63" t="s">
        <v>828</v>
      </c>
      <c r="F63" t="s">
        <v>829</v>
      </c>
      <c r="G63" t="s">
        <v>830</v>
      </c>
      <c r="H63" t="s">
        <v>831</v>
      </c>
      <c r="I63" s="1">
        <v>42323</v>
      </c>
      <c r="J63" t="s">
        <v>501</v>
      </c>
      <c r="K63" t="s">
        <v>811</v>
      </c>
      <c r="L63" t="s">
        <v>503</v>
      </c>
      <c r="M63" t="s">
        <v>812</v>
      </c>
      <c r="N63" t="s">
        <v>795</v>
      </c>
      <c r="O63">
        <v>2</v>
      </c>
      <c r="P63" t="s">
        <v>145</v>
      </c>
      <c r="Q63" t="s">
        <v>146</v>
      </c>
      <c r="R63" t="s">
        <v>147</v>
      </c>
      <c r="S63" t="b">
        <v>1</v>
      </c>
      <c r="T63" t="s">
        <v>123</v>
      </c>
      <c r="U63">
        <v>17</v>
      </c>
      <c r="V63" t="s">
        <v>125</v>
      </c>
      <c r="W63" t="s">
        <v>777</v>
      </c>
      <c r="X63" t="s">
        <v>778</v>
      </c>
      <c r="Y63" t="s">
        <v>507</v>
      </c>
      <c r="Z63" t="s">
        <v>779</v>
      </c>
      <c r="AA63" t="s">
        <v>624</v>
      </c>
      <c r="AB63">
        <v>1</v>
      </c>
      <c r="AC63">
        <v>60</v>
      </c>
      <c r="AD63">
        <v>30</v>
      </c>
      <c r="AE63">
        <v>150</v>
      </c>
      <c r="AF63">
        <v>0.15</v>
      </c>
    </row>
    <row r="64" spans="1:32" x14ac:dyDescent="0.2">
      <c r="A64" t="s">
        <v>832</v>
      </c>
      <c r="B64" t="s">
        <v>1</v>
      </c>
      <c r="C64" t="s">
        <v>148</v>
      </c>
      <c r="D64" t="s">
        <v>17</v>
      </c>
      <c r="E64" t="s">
        <v>833</v>
      </c>
      <c r="F64" t="s">
        <v>834</v>
      </c>
      <c r="G64" t="s">
        <v>835</v>
      </c>
      <c r="H64" t="s">
        <v>836</v>
      </c>
      <c r="I64" s="1">
        <v>42323</v>
      </c>
      <c r="J64" t="s">
        <v>501</v>
      </c>
      <c r="K64" t="s">
        <v>811</v>
      </c>
      <c r="L64" t="s">
        <v>503</v>
      </c>
      <c r="M64" t="s">
        <v>812</v>
      </c>
      <c r="N64" t="s">
        <v>795</v>
      </c>
      <c r="O64">
        <v>3</v>
      </c>
      <c r="P64" t="s">
        <v>145</v>
      </c>
      <c r="Q64" t="s">
        <v>146</v>
      </c>
      <c r="R64" t="s">
        <v>147</v>
      </c>
      <c r="S64" t="b">
        <v>1</v>
      </c>
      <c r="T64" t="s">
        <v>123</v>
      </c>
      <c r="U64">
        <v>17</v>
      </c>
      <c r="V64" t="s">
        <v>125</v>
      </c>
      <c r="W64" t="s">
        <v>777</v>
      </c>
      <c r="X64" t="s">
        <v>778</v>
      </c>
      <c r="Y64" t="s">
        <v>507</v>
      </c>
      <c r="Z64" t="s">
        <v>779</v>
      </c>
      <c r="AA64" t="s">
        <v>624</v>
      </c>
      <c r="AB64">
        <v>1</v>
      </c>
      <c r="AC64">
        <v>60</v>
      </c>
      <c r="AD64">
        <v>30</v>
      </c>
      <c r="AE64">
        <v>150</v>
      </c>
      <c r="AF64">
        <v>0.15</v>
      </c>
    </row>
    <row r="65" spans="1:32" x14ac:dyDescent="0.2">
      <c r="A65" t="s">
        <v>837</v>
      </c>
      <c r="B65" t="s">
        <v>1</v>
      </c>
      <c r="C65" t="s">
        <v>148</v>
      </c>
      <c r="D65" t="s">
        <v>17</v>
      </c>
      <c r="E65" t="s">
        <v>838</v>
      </c>
      <c r="F65" t="s">
        <v>839</v>
      </c>
      <c r="G65" t="s">
        <v>840</v>
      </c>
      <c r="H65" t="s">
        <v>841</v>
      </c>
      <c r="I65" s="1">
        <v>42323</v>
      </c>
      <c r="J65" t="s">
        <v>501</v>
      </c>
      <c r="K65" t="s">
        <v>842</v>
      </c>
      <c r="L65" t="s">
        <v>503</v>
      </c>
      <c r="M65" t="s">
        <v>843</v>
      </c>
      <c r="N65" t="s">
        <v>776</v>
      </c>
      <c r="O65">
        <v>1</v>
      </c>
      <c r="P65" t="s">
        <v>145</v>
      </c>
      <c r="Q65" t="s">
        <v>146</v>
      </c>
      <c r="R65" t="s">
        <v>147</v>
      </c>
      <c r="S65" t="b">
        <v>1</v>
      </c>
      <c r="T65" t="s">
        <v>123</v>
      </c>
      <c r="U65">
        <v>17</v>
      </c>
      <c r="V65" t="s">
        <v>125</v>
      </c>
      <c r="W65" t="s">
        <v>777</v>
      </c>
      <c r="X65" t="s">
        <v>778</v>
      </c>
      <c r="Y65" t="s">
        <v>507</v>
      </c>
      <c r="Z65" t="s">
        <v>779</v>
      </c>
      <c r="AA65" t="s">
        <v>624</v>
      </c>
      <c r="AB65">
        <v>1</v>
      </c>
      <c r="AC65">
        <v>60</v>
      </c>
      <c r="AD65">
        <v>30</v>
      </c>
      <c r="AE65">
        <v>150</v>
      </c>
      <c r="AF65">
        <v>0.15</v>
      </c>
    </row>
    <row r="66" spans="1:32" x14ac:dyDescent="0.2">
      <c r="A66" t="s">
        <v>844</v>
      </c>
      <c r="B66" t="s">
        <v>1</v>
      </c>
      <c r="C66" t="s">
        <v>148</v>
      </c>
      <c r="D66" t="s">
        <v>17</v>
      </c>
      <c r="E66" t="s">
        <v>845</v>
      </c>
      <c r="F66" t="s">
        <v>846</v>
      </c>
      <c r="G66" t="s">
        <v>847</v>
      </c>
      <c r="H66" t="s">
        <v>848</v>
      </c>
      <c r="I66" s="1">
        <v>42323</v>
      </c>
      <c r="J66" t="s">
        <v>501</v>
      </c>
      <c r="K66" t="s">
        <v>842</v>
      </c>
      <c r="L66" t="s">
        <v>503</v>
      </c>
      <c r="M66" t="s">
        <v>843</v>
      </c>
      <c r="N66" t="s">
        <v>776</v>
      </c>
      <c r="O66">
        <v>2</v>
      </c>
      <c r="P66" t="s">
        <v>145</v>
      </c>
      <c r="Q66" t="s">
        <v>146</v>
      </c>
      <c r="R66" t="s">
        <v>147</v>
      </c>
      <c r="S66" t="b">
        <v>1</v>
      </c>
      <c r="T66" t="s">
        <v>123</v>
      </c>
      <c r="U66">
        <v>17</v>
      </c>
      <c r="V66" t="s">
        <v>125</v>
      </c>
      <c r="W66" t="s">
        <v>777</v>
      </c>
      <c r="X66" t="s">
        <v>778</v>
      </c>
      <c r="Y66" t="s">
        <v>507</v>
      </c>
      <c r="Z66" t="s">
        <v>779</v>
      </c>
      <c r="AA66" t="s">
        <v>624</v>
      </c>
      <c r="AB66">
        <v>1</v>
      </c>
      <c r="AC66">
        <v>60</v>
      </c>
      <c r="AD66">
        <v>30</v>
      </c>
      <c r="AE66">
        <v>150</v>
      </c>
      <c r="AF66">
        <v>0.15</v>
      </c>
    </row>
    <row r="67" spans="1:32" x14ac:dyDescent="0.2">
      <c r="A67" t="s">
        <v>849</v>
      </c>
      <c r="B67" t="s">
        <v>1</v>
      </c>
      <c r="C67" t="s">
        <v>148</v>
      </c>
      <c r="D67" t="s">
        <v>17</v>
      </c>
      <c r="E67" t="s">
        <v>850</v>
      </c>
      <c r="F67" t="s">
        <v>851</v>
      </c>
      <c r="G67" t="s">
        <v>852</v>
      </c>
      <c r="H67" t="s">
        <v>853</v>
      </c>
      <c r="I67" s="1">
        <v>42323</v>
      </c>
      <c r="J67" t="s">
        <v>501</v>
      </c>
      <c r="K67" t="s">
        <v>842</v>
      </c>
      <c r="L67" t="s">
        <v>503</v>
      </c>
      <c r="M67" t="s">
        <v>843</v>
      </c>
      <c r="N67" t="s">
        <v>795</v>
      </c>
      <c r="O67">
        <v>1</v>
      </c>
      <c r="P67" t="s">
        <v>145</v>
      </c>
      <c r="Q67" t="s">
        <v>146</v>
      </c>
      <c r="R67" t="s">
        <v>147</v>
      </c>
      <c r="S67" t="b">
        <v>1</v>
      </c>
      <c r="T67" t="s">
        <v>123</v>
      </c>
      <c r="U67">
        <v>17</v>
      </c>
      <c r="V67" t="s">
        <v>125</v>
      </c>
      <c r="W67" t="s">
        <v>777</v>
      </c>
      <c r="X67" t="s">
        <v>778</v>
      </c>
      <c r="Y67" t="s">
        <v>507</v>
      </c>
      <c r="Z67" t="s">
        <v>779</v>
      </c>
      <c r="AA67" t="s">
        <v>624</v>
      </c>
      <c r="AB67">
        <v>1</v>
      </c>
      <c r="AC67">
        <v>60</v>
      </c>
      <c r="AD67">
        <v>30</v>
      </c>
      <c r="AE67">
        <v>150</v>
      </c>
      <c r="AF67">
        <v>0.15</v>
      </c>
    </row>
    <row r="68" spans="1:32" x14ac:dyDescent="0.2">
      <c r="A68" t="s">
        <v>854</v>
      </c>
      <c r="B68" t="s">
        <v>1</v>
      </c>
      <c r="C68" t="s">
        <v>148</v>
      </c>
      <c r="D68" t="s">
        <v>17</v>
      </c>
      <c r="E68" t="s">
        <v>855</v>
      </c>
      <c r="F68" t="s">
        <v>856</v>
      </c>
      <c r="G68" t="s">
        <v>857</v>
      </c>
      <c r="H68" t="s">
        <v>858</v>
      </c>
      <c r="I68" s="1">
        <v>42323</v>
      </c>
      <c r="J68" t="s">
        <v>501</v>
      </c>
      <c r="K68" t="s">
        <v>842</v>
      </c>
      <c r="L68" t="s">
        <v>503</v>
      </c>
      <c r="M68" t="s">
        <v>843</v>
      </c>
      <c r="N68" t="s">
        <v>795</v>
      </c>
      <c r="O68">
        <v>2</v>
      </c>
      <c r="P68" t="s">
        <v>145</v>
      </c>
      <c r="Q68" t="s">
        <v>146</v>
      </c>
      <c r="R68" t="s">
        <v>147</v>
      </c>
      <c r="S68" t="b">
        <v>1</v>
      </c>
      <c r="T68" t="s">
        <v>123</v>
      </c>
      <c r="U68">
        <v>17</v>
      </c>
      <c r="V68" t="s">
        <v>125</v>
      </c>
      <c r="W68" t="s">
        <v>777</v>
      </c>
      <c r="X68" t="s">
        <v>778</v>
      </c>
      <c r="Y68" t="s">
        <v>507</v>
      </c>
      <c r="Z68" t="s">
        <v>779</v>
      </c>
      <c r="AA68" t="s">
        <v>624</v>
      </c>
      <c r="AB68">
        <v>1</v>
      </c>
      <c r="AC68">
        <v>60</v>
      </c>
      <c r="AD68">
        <v>30</v>
      </c>
      <c r="AE68">
        <v>150</v>
      </c>
      <c r="AF68">
        <v>0.15</v>
      </c>
    </row>
    <row r="69" spans="1:32" x14ac:dyDescent="0.2">
      <c r="A69" t="s">
        <v>859</v>
      </c>
      <c r="B69" t="s">
        <v>1</v>
      </c>
      <c r="C69" t="s">
        <v>148</v>
      </c>
      <c r="D69" t="s">
        <v>17</v>
      </c>
      <c r="E69" t="s">
        <v>860</v>
      </c>
      <c r="F69" t="s">
        <v>861</v>
      </c>
      <c r="G69" t="s">
        <v>862</v>
      </c>
      <c r="H69" t="s">
        <v>863</v>
      </c>
      <c r="I69" s="1">
        <v>42323</v>
      </c>
      <c r="J69" t="s">
        <v>501</v>
      </c>
      <c r="K69" t="s">
        <v>842</v>
      </c>
      <c r="L69" t="s">
        <v>503</v>
      </c>
      <c r="M69" t="s">
        <v>843</v>
      </c>
      <c r="N69" t="s">
        <v>795</v>
      </c>
      <c r="O69">
        <v>3</v>
      </c>
      <c r="P69" t="s">
        <v>145</v>
      </c>
      <c r="Q69" t="s">
        <v>146</v>
      </c>
      <c r="R69" t="s">
        <v>147</v>
      </c>
      <c r="S69" t="b">
        <v>1</v>
      </c>
      <c r="T69" t="s">
        <v>123</v>
      </c>
      <c r="U69">
        <v>17</v>
      </c>
      <c r="V69" t="s">
        <v>125</v>
      </c>
      <c r="W69" t="s">
        <v>777</v>
      </c>
      <c r="X69" t="s">
        <v>778</v>
      </c>
      <c r="Y69" t="s">
        <v>507</v>
      </c>
      <c r="Z69" t="s">
        <v>779</v>
      </c>
      <c r="AA69" t="s">
        <v>624</v>
      </c>
      <c r="AB69">
        <v>1</v>
      </c>
      <c r="AC69">
        <v>60</v>
      </c>
      <c r="AD69">
        <v>30</v>
      </c>
      <c r="AE69">
        <v>150</v>
      </c>
      <c r="AF69">
        <v>0.15</v>
      </c>
    </row>
    <row r="70" spans="1:32" x14ac:dyDescent="0.2">
      <c r="A70" t="s">
        <v>864</v>
      </c>
      <c r="B70" t="s">
        <v>14</v>
      </c>
      <c r="C70" t="s">
        <v>206</v>
      </c>
      <c r="D70" t="s">
        <v>33</v>
      </c>
      <c r="E70" t="s">
        <v>865</v>
      </c>
      <c r="F70" t="s">
        <v>866</v>
      </c>
      <c r="G70" t="s">
        <v>867</v>
      </c>
      <c r="H70" t="s">
        <v>868</v>
      </c>
      <c r="I70" s="1">
        <v>44844</v>
      </c>
      <c r="J70" t="s">
        <v>501</v>
      </c>
      <c r="K70" t="s">
        <v>14</v>
      </c>
      <c r="L70" t="s">
        <v>503</v>
      </c>
      <c r="M70" t="s">
        <v>14</v>
      </c>
      <c r="O70">
        <v>3</v>
      </c>
      <c r="P70" t="s">
        <v>204</v>
      </c>
      <c r="Q70" t="s">
        <v>205</v>
      </c>
      <c r="S70" t="b">
        <v>1</v>
      </c>
      <c r="T70" t="s">
        <v>124</v>
      </c>
      <c r="U70">
        <v>6</v>
      </c>
      <c r="V70" t="s">
        <v>142</v>
      </c>
      <c r="W70" t="s">
        <v>869</v>
      </c>
    </row>
    <row r="71" spans="1:32" x14ac:dyDescent="0.2">
      <c r="A71" t="s">
        <v>870</v>
      </c>
      <c r="B71" t="s">
        <v>14</v>
      </c>
      <c r="C71" t="s">
        <v>206</v>
      </c>
      <c r="D71" t="s">
        <v>33</v>
      </c>
      <c r="E71" t="s">
        <v>871</v>
      </c>
      <c r="F71" t="s">
        <v>872</v>
      </c>
      <c r="G71" t="s">
        <v>873</v>
      </c>
      <c r="H71" t="s">
        <v>874</v>
      </c>
      <c r="I71" s="1">
        <v>44844</v>
      </c>
      <c r="J71" t="s">
        <v>501</v>
      </c>
      <c r="K71" t="s">
        <v>14</v>
      </c>
      <c r="L71" t="s">
        <v>503</v>
      </c>
      <c r="M71" t="s">
        <v>14</v>
      </c>
      <c r="O71">
        <v>2</v>
      </c>
      <c r="P71" t="s">
        <v>204</v>
      </c>
      <c r="Q71" t="s">
        <v>205</v>
      </c>
      <c r="S71" t="b">
        <v>1</v>
      </c>
      <c r="T71" t="s">
        <v>124</v>
      </c>
      <c r="U71">
        <v>6</v>
      </c>
      <c r="V71" t="s">
        <v>142</v>
      </c>
      <c r="W71" t="s">
        <v>869</v>
      </c>
    </row>
    <row r="72" spans="1:32" x14ac:dyDescent="0.2">
      <c r="A72" t="s">
        <v>875</v>
      </c>
      <c r="B72" t="s">
        <v>14</v>
      </c>
      <c r="C72" t="s">
        <v>206</v>
      </c>
      <c r="D72" t="s">
        <v>33</v>
      </c>
      <c r="E72" t="s">
        <v>876</v>
      </c>
      <c r="F72" t="s">
        <v>877</v>
      </c>
      <c r="G72" t="s">
        <v>878</v>
      </c>
      <c r="H72" t="s">
        <v>879</v>
      </c>
      <c r="I72" s="1">
        <v>44844</v>
      </c>
      <c r="J72" t="s">
        <v>501</v>
      </c>
      <c r="K72" t="s">
        <v>14</v>
      </c>
      <c r="L72" t="s">
        <v>503</v>
      </c>
      <c r="M72" t="s">
        <v>14</v>
      </c>
      <c r="O72">
        <v>1</v>
      </c>
      <c r="P72" t="s">
        <v>204</v>
      </c>
      <c r="Q72" t="s">
        <v>205</v>
      </c>
      <c r="S72" t="b">
        <v>1</v>
      </c>
      <c r="T72" t="s">
        <v>124</v>
      </c>
      <c r="U72">
        <v>6</v>
      </c>
      <c r="V72" t="s">
        <v>142</v>
      </c>
      <c r="W72" t="s">
        <v>869</v>
      </c>
    </row>
    <row r="73" spans="1:32" x14ac:dyDescent="0.2">
      <c r="A73" t="s">
        <v>880</v>
      </c>
      <c r="B73" t="s">
        <v>14</v>
      </c>
      <c r="C73" t="s">
        <v>206</v>
      </c>
      <c r="D73" t="s">
        <v>33</v>
      </c>
      <c r="E73" t="s">
        <v>881</v>
      </c>
      <c r="F73" t="s">
        <v>882</v>
      </c>
      <c r="G73" t="s">
        <v>883</v>
      </c>
      <c r="H73" t="s">
        <v>884</v>
      </c>
      <c r="I73" s="1">
        <v>44844</v>
      </c>
      <c r="J73" t="s">
        <v>501</v>
      </c>
      <c r="K73" t="s">
        <v>205</v>
      </c>
      <c r="L73" t="s">
        <v>503</v>
      </c>
      <c r="M73" t="s">
        <v>205</v>
      </c>
      <c r="O73">
        <v>3</v>
      </c>
      <c r="P73" t="s">
        <v>204</v>
      </c>
      <c r="Q73" t="s">
        <v>205</v>
      </c>
      <c r="S73" t="b">
        <v>1</v>
      </c>
      <c r="T73" t="s">
        <v>124</v>
      </c>
      <c r="U73">
        <v>6</v>
      </c>
      <c r="V73" t="s">
        <v>142</v>
      </c>
      <c r="W73" t="s">
        <v>869</v>
      </c>
    </row>
    <row r="74" spans="1:32" x14ac:dyDescent="0.2">
      <c r="A74" t="s">
        <v>885</v>
      </c>
      <c r="B74" t="s">
        <v>14</v>
      </c>
      <c r="C74" t="s">
        <v>206</v>
      </c>
      <c r="D74" t="s">
        <v>33</v>
      </c>
      <c r="E74" t="s">
        <v>886</v>
      </c>
      <c r="F74" t="s">
        <v>887</v>
      </c>
      <c r="G74" t="s">
        <v>888</v>
      </c>
      <c r="H74" t="s">
        <v>889</v>
      </c>
      <c r="I74" s="1">
        <v>44844</v>
      </c>
      <c r="J74" t="s">
        <v>501</v>
      </c>
      <c r="K74" t="s">
        <v>205</v>
      </c>
      <c r="L74" t="s">
        <v>503</v>
      </c>
      <c r="M74" t="s">
        <v>205</v>
      </c>
      <c r="O74">
        <v>2</v>
      </c>
      <c r="P74" t="s">
        <v>204</v>
      </c>
      <c r="Q74" t="s">
        <v>205</v>
      </c>
      <c r="S74" t="b">
        <v>1</v>
      </c>
      <c r="T74" t="s">
        <v>124</v>
      </c>
      <c r="U74">
        <v>6</v>
      </c>
      <c r="V74" t="s">
        <v>142</v>
      </c>
      <c r="W74" t="s">
        <v>869</v>
      </c>
    </row>
    <row r="75" spans="1:32" x14ac:dyDescent="0.2">
      <c r="A75" t="s">
        <v>890</v>
      </c>
      <c r="B75" t="s">
        <v>14</v>
      </c>
      <c r="C75" t="s">
        <v>206</v>
      </c>
      <c r="D75" t="s">
        <v>33</v>
      </c>
      <c r="E75" t="s">
        <v>891</v>
      </c>
      <c r="F75" t="s">
        <v>892</v>
      </c>
      <c r="G75" t="s">
        <v>893</v>
      </c>
      <c r="H75" t="s">
        <v>894</v>
      </c>
      <c r="I75" s="1">
        <v>44844</v>
      </c>
      <c r="J75" t="s">
        <v>501</v>
      </c>
      <c r="K75" t="s">
        <v>205</v>
      </c>
      <c r="L75" t="s">
        <v>503</v>
      </c>
      <c r="M75" t="s">
        <v>205</v>
      </c>
      <c r="O75">
        <v>1</v>
      </c>
      <c r="P75" t="s">
        <v>204</v>
      </c>
      <c r="Q75" t="s">
        <v>205</v>
      </c>
      <c r="S75" t="b">
        <v>1</v>
      </c>
      <c r="T75" t="s">
        <v>124</v>
      </c>
      <c r="U75">
        <v>6</v>
      </c>
      <c r="V75" t="s">
        <v>142</v>
      </c>
      <c r="W75" t="s">
        <v>869</v>
      </c>
    </row>
    <row r="76" spans="1:32" x14ac:dyDescent="0.2">
      <c r="A76" t="s">
        <v>895</v>
      </c>
      <c r="B76" t="s">
        <v>12</v>
      </c>
      <c r="C76" t="s">
        <v>201</v>
      </c>
      <c r="D76" t="s">
        <v>31</v>
      </c>
      <c r="E76" t="s">
        <v>896</v>
      </c>
      <c r="F76" t="s">
        <v>897</v>
      </c>
      <c r="G76" t="s">
        <v>898</v>
      </c>
      <c r="H76" t="s">
        <v>899</v>
      </c>
      <c r="I76" s="1">
        <v>44720</v>
      </c>
      <c r="J76" t="s">
        <v>501</v>
      </c>
      <c r="K76" t="s">
        <v>205</v>
      </c>
      <c r="L76" t="s">
        <v>503</v>
      </c>
      <c r="M76" t="s">
        <v>200</v>
      </c>
      <c r="O76">
        <v>1</v>
      </c>
      <c r="P76" t="s">
        <v>199</v>
      </c>
      <c r="Q76" t="s">
        <v>200</v>
      </c>
      <c r="S76" t="b">
        <v>1</v>
      </c>
      <c r="T76" t="s">
        <v>124</v>
      </c>
      <c r="U76">
        <v>12</v>
      </c>
      <c r="V76" t="s">
        <v>142</v>
      </c>
      <c r="W76" t="s">
        <v>900</v>
      </c>
    </row>
    <row r="77" spans="1:32" x14ac:dyDescent="0.2">
      <c r="A77" t="s">
        <v>901</v>
      </c>
      <c r="B77" t="s">
        <v>12</v>
      </c>
      <c r="C77" t="s">
        <v>201</v>
      </c>
      <c r="D77" t="s">
        <v>31</v>
      </c>
      <c r="E77" t="s">
        <v>902</v>
      </c>
      <c r="F77" t="s">
        <v>903</v>
      </c>
      <c r="G77" t="s">
        <v>904</v>
      </c>
      <c r="H77" t="s">
        <v>905</v>
      </c>
      <c r="I77" s="1">
        <v>44720</v>
      </c>
      <c r="J77" t="s">
        <v>501</v>
      </c>
      <c r="K77" t="s">
        <v>205</v>
      </c>
      <c r="L77" t="s">
        <v>503</v>
      </c>
      <c r="M77" t="s">
        <v>906</v>
      </c>
      <c r="O77">
        <v>3</v>
      </c>
      <c r="P77" t="s">
        <v>199</v>
      </c>
      <c r="Q77" t="s">
        <v>200</v>
      </c>
      <c r="S77" t="b">
        <v>1</v>
      </c>
      <c r="T77" t="s">
        <v>124</v>
      </c>
      <c r="U77">
        <v>12</v>
      </c>
      <c r="V77" t="s">
        <v>142</v>
      </c>
      <c r="W77" t="s">
        <v>900</v>
      </c>
    </row>
    <row r="78" spans="1:32" x14ac:dyDescent="0.2">
      <c r="A78" t="s">
        <v>907</v>
      </c>
      <c r="B78" t="s">
        <v>12</v>
      </c>
      <c r="C78" t="s">
        <v>201</v>
      </c>
      <c r="D78" t="s">
        <v>31</v>
      </c>
      <c r="E78" t="s">
        <v>908</v>
      </c>
      <c r="F78" t="s">
        <v>909</v>
      </c>
      <c r="G78" t="s">
        <v>910</v>
      </c>
      <c r="H78" t="s">
        <v>911</v>
      </c>
      <c r="I78" s="1">
        <v>44720</v>
      </c>
      <c r="J78" t="s">
        <v>501</v>
      </c>
      <c r="K78" t="s">
        <v>205</v>
      </c>
      <c r="L78" t="s">
        <v>503</v>
      </c>
      <c r="M78" t="s">
        <v>906</v>
      </c>
      <c r="O78">
        <v>2</v>
      </c>
      <c r="P78" t="s">
        <v>199</v>
      </c>
      <c r="Q78" t="s">
        <v>200</v>
      </c>
      <c r="S78" t="b">
        <v>1</v>
      </c>
      <c r="T78" t="s">
        <v>124</v>
      </c>
      <c r="U78">
        <v>12</v>
      </c>
      <c r="V78" t="s">
        <v>142</v>
      </c>
      <c r="W78" t="s">
        <v>900</v>
      </c>
    </row>
    <row r="79" spans="1:32" x14ac:dyDescent="0.2">
      <c r="A79" t="s">
        <v>912</v>
      </c>
      <c r="B79" t="s">
        <v>12</v>
      </c>
      <c r="C79" t="s">
        <v>201</v>
      </c>
      <c r="D79" t="s">
        <v>31</v>
      </c>
      <c r="E79" t="s">
        <v>913</v>
      </c>
      <c r="F79" t="s">
        <v>914</v>
      </c>
      <c r="G79" t="s">
        <v>915</v>
      </c>
      <c r="H79" t="s">
        <v>916</v>
      </c>
      <c r="I79" s="1">
        <v>44720</v>
      </c>
      <c r="J79" t="s">
        <v>501</v>
      </c>
      <c r="K79" t="s">
        <v>205</v>
      </c>
      <c r="L79" t="s">
        <v>503</v>
      </c>
      <c r="M79" t="s">
        <v>906</v>
      </c>
      <c r="O79">
        <v>1</v>
      </c>
      <c r="P79" t="s">
        <v>199</v>
      </c>
      <c r="Q79" t="s">
        <v>200</v>
      </c>
      <c r="S79" t="b">
        <v>1</v>
      </c>
      <c r="T79" t="s">
        <v>124</v>
      </c>
      <c r="U79">
        <v>12</v>
      </c>
      <c r="V79" t="s">
        <v>142</v>
      </c>
      <c r="W79" t="s">
        <v>900</v>
      </c>
    </row>
    <row r="80" spans="1:32" x14ac:dyDescent="0.2">
      <c r="A80" t="s">
        <v>917</v>
      </c>
      <c r="B80" t="s">
        <v>12</v>
      </c>
      <c r="C80" t="s">
        <v>201</v>
      </c>
      <c r="D80" t="s">
        <v>31</v>
      </c>
      <c r="E80" t="s">
        <v>918</v>
      </c>
      <c r="F80" t="s">
        <v>919</v>
      </c>
      <c r="G80" t="s">
        <v>920</v>
      </c>
      <c r="H80" t="s">
        <v>921</v>
      </c>
      <c r="I80" s="1">
        <v>44720</v>
      </c>
      <c r="J80" t="s">
        <v>501</v>
      </c>
      <c r="K80" t="s">
        <v>12</v>
      </c>
      <c r="L80" t="s">
        <v>503</v>
      </c>
      <c r="M80" t="s">
        <v>922</v>
      </c>
      <c r="O80">
        <v>3</v>
      </c>
      <c r="P80" t="s">
        <v>199</v>
      </c>
      <c r="Q80" t="s">
        <v>200</v>
      </c>
      <c r="S80" t="b">
        <v>1</v>
      </c>
      <c r="T80" t="s">
        <v>124</v>
      </c>
      <c r="U80">
        <v>12</v>
      </c>
      <c r="V80" t="s">
        <v>142</v>
      </c>
      <c r="W80" t="s">
        <v>900</v>
      </c>
    </row>
    <row r="81" spans="1:33" x14ac:dyDescent="0.2">
      <c r="A81" t="s">
        <v>923</v>
      </c>
      <c r="B81" t="s">
        <v>12</v>
      </c>
      <c r="C81" t="s">
        <v>201</v>
      </c>
      <c r="D81" t="s">
        <v>31</v>
      </c>
      <c r="E81" t="s">
        <v>924</v>
      </c>
      <c r="F81" t="s">
        <v>925</v>
      </c>
      <c r="G81" t="s">
        <v>926</v>
      </c>
      <c r="H81" t="s">
        <v>927</v>
      </c>
      <c r="I81" s="1">
        <v>44720</v>
      </c>
      <c r="J81" t="s">
        <v>501</v>
      </c>
      <c r="K81" t="s">
        <v>12</v>
      </c>
      <c r="L81" t="s">
        <v>503</v>
      </c>
      <c r="M81" t="s">
        <v>922</v>
      </c>
      <c r="O81">
        <v>2</v>
      </c>
      <c r="P81" t="s">
        <v>199</v>
      </c>
      <c r="Q81" t="s">
        <v>200</v>
      </c>
      <c r="S81" t="b">
        <v>1</v>
      </c>
      <c r="T81" t="s">
        <v>124</v>
      </c>
      <c r="U81">
        <v>12</v>
      </c>
      <c r="V81" t="s">
        <v>142</v>
      </c>
      <c r="W81" t="s">
        <v>900</v>
      </c>
    </row>
    <row r="82" spans="1:33" x14ac:dyDescent="0.2">
      <c r="A82" t="s">
        <v>928</v>
      </c>
      <c r="B82" t="s">
        <v>12</v>
      </c>
      <c r="C82" t="s">
        <v>201</v>
      </c>
      <c r="D82" t="s">
        <v>31</v>
      </c>
      <c r="E82" t="s">
        <v>929</v>
      </c>
      <c r="F82" t="s">
        <v>930</v>
      </c>
      <c r="G82" t="s">
        <v>931</v>
      </c>
      <c r="H82" t="s">
        <v>932</v>
      </c>
      <c r="I82" s="1">
        <v>44720</v>
      </c>
      <c r="J82" t="s">
        <v>501</v>
      </c>
      <c r="K82" t="s">
        <v>12</v>
      </c>
      <c r="L82" t="s">
        <v>503</v>
      </c>
      <c r="M82" t="s">
        <v>922</v>
      </c>
      <c r="O82">
        <v>1</v>
      </c>
      <c r="P82" t="s">
        <v>199</v>
      </c>
      <c r="Q82" t="s">
        <v>200</v>
      </c>
      <c r="S82" t="b">
        <v>1</v>
      </c>
      <c r="T82" t="s">
        <v>124</v>
      </c>
      <c r="U82">
        <v>12</v>
      </c>
      <c r="V82" t="s">
        <v>142</v>
      </c>
      <c r="W82" t="s">
        <v>900</v>
      </c>
    </row>
    <row r="83" spans="1:33" x14ac:dyDescent="0.2">
      <c r="A83" t="s">
        <v>933</v>
      </c>
      <c r="B83" t="s">
        <v>12</v>
      </c>
      <c r="C83" t="s">
        <v>201</v>
      </c>
      <c r="D83" t="s">
        <v>31</v>
      </c>
      <c r="E83" t="s">
        <v>934</v>
      </c>
      <c r="F83" t="s">
        <v>935</v>
      </c>
      <c r="G83" t="s">
        <v>920</v>
      </c>
      <c r="H83" t="s">
        <v>936</v>
      </c>
      <c r="I83" s="1">
        <v>44720</v>
      </c>
      <c r="J83" t="s">
        <v>501</v>
      </c>
      <c r="K83" t="s">
        <v>12</v>
      </c>
      <c r="L83" t="s">
        <v>503</v>
      </c>
      <c r="M83" t="s">
        <v>937</v>
      </c>
      <c r="O83">
        <v>3</v>
      </c>
      <c r="P83" t="s">
        <v>199</v>
      </c>
      <c r="Q83" t="s">
        <v>200</v>
      </c>
      <c r="S83" t="b">
        <v>1</v>
      </c>
      <c r="T83" t="s">
        <v>124</v>
      </c>
      <c r="U83">
        <v>12</v>
      </c>
      <c r="V83" t="s">
        <v>142</v>
      </c>
      <c r="W83" t="s">
        <v>900</v>
      </c>
    </row>
    <row r="84" spans="1:33" x14ac:dyDescent="0.2">
      <c r="A84" t="s">
        <v>938</v>
      </c>
      <c r="B84" t="s">
        <v>12</v>
      </c>
      <c r="C84" t="s">
        <v>201</v>
      </c>
      <c r="D84" t="s">
        <v>31</v>
      </c>
      <c r="E84" t="s">
        <v>939</v>
      </c>
      <c r="F84" t="s">
        <v>940</v>
      </c>
      <c r="G84" t="s">
        <v>941</v>
      </c>
      <c r="H84" t="s">
        <v>942</v>
      </c>
      <c r="I84" s="1">
        <v>44720</v>
      </c>
      <c r="J84" t="s">
        <v>501</v>
      </c>
      <c r="K84" t="s">
        <v>205</v>
      </c>
      <c r="L84" t="s">
        <v>503</v>
      </c>
      <c r="M84" t="s">
        <v>200</v>
      </c>
      <c r="O84">
        <v>3</v>
      </c>
      <c r="P84" t="s">
        <v>199</v>
      </c>
      <c r="Q84" t="s">
        <v>200</v>
      </c>
      <c r="S84" t="b">
        <v>1</v>
      </c>
      <c r="T84" t="s">
        <v>124</v>
      </c>
      <c r="U84">
        <v>12</v>
      </c>
      <c r="V84" t="s">
        <v>142</v>
      </c>
      <c r="W84" t="s">
        <v>900</v>
      </c>
    </row>
    <row r="85" spans="1:33" x14ac:dyDescent="0.2">
      <c r="A85" t="s">
        <v>943</v>
      </c>
      <c r="B85" t="s">
        <v>12</v>
      </c>
      <c r="C85" t="s">
        <v>201</v>
      </c>
      <c r="D85" t="s">
        <v>31</v>
      </c>
      <c r="E85" t="s">
        <v>944</v>
      </c>
      <c r="F85" t="s">
        <v>945</v>
      </c>
      <c r="G85" t="s">
        <v>946</v>
      </c>
      <c r="H85" t="s">
        <v>947</v>
      </c>
      <c r="I85" s="1">
        <v>44720</v>
      </c>
      <c r="J85" t="s">
        <v>501</v>
      </c>
      <c r="K85" t="s">
        <v>205</v>
      </c>
      <c r="L85" t="s">
        <v>503</v>
      </c>
      <c r="M85" t="s">
        <v>200</v>
      </c>
      <c r="O85">
        <v>2</v>
      </c>
      <c r="P85" t="s">
        <v>199</v>
      </c>
      <c r="Q85" t="s">
        <v>200</v>
      </c>
      <c r="S85" t="b">
        <v>1</v>
      </c>
      <c r="T85" t="s">
        <v>124</v>
      </c>
      <c r="U85">
        <v>12</v>
      </c>
      <c r="V85" t="s">
        <v>142</v>
      </c>
      <c r="W85" t="s">
        <v>900</v>
      </c>
    </row>
    <row r="86" spans="1:33" x14ac:dyDescent="0.2">
      <c r="A86" t="s">
        <v>948</v>
      </c>
      <c r="B86" t="s">
        <v>12</v>
      </c>
      <c r="C86" t="s">
        <v>201</v>
      </c>
      <c r="D86" t="s">
        <v>31</v>
      </c>
      <c r="E86" t="s">
        <v>949</v>
      </c>
      <c r="F86" t="s">
        <v>950</v>
      </c>
      <c r="G86" t="s">
        <v>951</v>
      </c>
      <c r="H86" t="s">
        <v>952</v>
      </c>
      <c r="I86" s="1">
        <v>44720</v>
      </c>
      <c r="J86" t="s">
        <v>501</v>
      </c>
      <c r="K86" t="s">
        <v>12</v>
      </c>
      <c r="L86" t="s">
        <v>503</v>
      </c>
      <c r="M86" t="s">
        <v>937</v>
      </c>
      <c r="O86">
        <v>2</v>
      </c>
      <c r="P86" t="s">
        <v>199</v>
      </c>
      <c r="Q86" t="s">
        <v>200</v>
      </c>
      <c r="S86" t="b">
        <v>1</v>
      </c>
      <c r="T86" t="s">
        <v>124</v>
      </c>
      <c r="U86">
        <v>12</v>
      </c>
      <c r="V86" t="s">
        <v>142</v>
      </c>
      <c r="W86" t="s">
        <v>900</v>
      </c>
    </row>
    <row r="87" spans="1:33" x14ac:dyDescent="0.2">
      <c r="A87" t="s">
        <v>953</v>
      </c>
      <c r="B87" t="s">
        <v>12</v>
      </c>
      <c r="C87" t="s">
        <v>201</v>
      </c>
      <c r="D87" t="s">
        <v>31</v>
      </c>
      <c r="E87" t="s">
        <v>954</v>
      </c>
      <c r="F87" t="s">
        <v>955</v>
      </c>
      <c r="G87" t="s">
        <v>920</v>
      </c>
      <c r="H87" t="s">
        <v>956</v>
      </c>
      <c r="I87" s="1">
        <v>44720</v>
      </c>
      <c r="J87" t="s">
        <v>501</v>
      </c>
      <c r="K87" t="s">
        <v>12</v>
      </c>
      <c r="L87" t="s">
        <v>503</v>
      </c>
      <c r="M87" t="s">
        <v>937</v>
      </c>
      <c r="O87">
        <v>1</v>
      </c>
      <c r="P87" t="s">
        <v>199</v>
      </c>
      <c r="Q87" t="s">
        <v>200</v>
      </c>
      <c r="S87" t="b">
        <v>1</v>
      </c>
      <c r="T87" t="s">
        <v>124</v>
      </c>
      <c r="U87">
        <v>12</v>
      </c>
      <c r="V87" t="s">
        <v>142</v>
      </c>
      <c r="W87" t="s">
        <v>900</v>
      </c>
    </row>
    <row r="88" spans="1:33" x14ac:dyDescent="0.2">
      <c r="A88" t="s">
        <v>957</v>
      </c>
      <c r="B88" t="s">
        <v>7</v>
      </c>
      <c r="C88" t="s">
        <v>175</v>
      </c>
      <c r="D88" t="s">
        <v>25</v>
      </c>
      <c r="E88" t="s">
        <v>958</v>
      </c>
      <c r="F88" t="s">
        <v>959</v>
      </c>
      <c r="G88" t="s">
        <v>960</v>
      </c>
      <c r="H88" t="s">
        <v>961</v>
      </c>
      <c r="I88" s="1">
        <v>43003</v>
      </c>
      <c r="J88" t="s">
        <v>501</v>
      </c>
      <c r="K88" t="s">
        <v>962</v>
      </c>
      <c r="L88" t="s">
        <v>503</v>
      </c>
      <c r="M88" t="s">
        <v>963</v>
      </c>
      <c r="N88" t="s">
        <v>964</v>
      </c>
      <c r="O88">
        <v>1</v>
      </c>
      <c r="P88" t="s">
        <v>173</v>
      </c>
      <c r="Q88" t="s">
        <v>174</v>
      </c>
      <c r="R88" t="s">
        <v>140</v>
      </c>
      <c r="S88" t="b">
        <v>1</v>
      </c>
      <c r="T88" t="s">
        <v>123</v>
      </c>
      <c r="U88">
        <v>60</v>
      </c>
      <c r="V88" t="s">
        <v>125</v>
      </c>
      <c r="W88" t="s">
        <v>965</v>
      </c>
      <c r="X88" t="s">
        <v>176</v>
      </c>
      <c r="Y88" t="s">
        <v>507</v>
      </c>
      <c r="Z88" t="s">
        <v>623</v>
      </c>
      <c r="AA88" t="s">
        <v>508</v>
      </c>
      <c r="AB88">
        <v>1</v>
      </c>
      <c r="AD88">
        <v>30</v>
      </c>
      <c r="AF88">
        <v>0.3</v>
      </c>
      <c r="AG88">
        <v>8</v>
      </c>
    </row>
    <row r="89" spans="1:33" x14ac:dyDescent="0.2">
      <c r="A89" t="s">
        <v>966</v>
      </c>
      <c r="B89" t="s">
        <v>7</v>
      </c>
      <c r="C89" t="s">
        <v>175</v>
      </c>
      <c r="D89" t="s">
        <v>25</v>
      </c>
      <c r="E89" t="s">
        <v>967</v>
      </c>
      <c r="F89" t="s">
        <v>968</v>
      </c>
      <c r="G89" t="s">
        <v>969</v>
      </c>
      <c r="H89" t="s">
        <v>970</v>
      </c>
      <c r="I89" s="1">
        <v>43003</v>
      </c>
      <c r="J89" t="s">
        <v>501</v>
      </c>
      <c r="K89" t="s">
        <v>962</v>
      </c>
      <c r="L89" t="s">
        <v>503</v>
      </c>
      <c r="M89" t="s">
        <v>963</v>
      </c>
      <c r="N89" t="s">
        <v>964</v>
      </c>
      <c r="O89">
        <v>2</v>
      </c>
      <c r="P89" t="s">
        <v>173</v>
      </c>
      <c r="Q89" t="s">
        <v>174</v>
      </c>
      <c r="R89" t="s">
        <v>140</v>
      </c>
      <c r="S89" t="b">
        <v>1</v>
      </c>
      <c r="T89" t="s">
        <v>123</v>
      </c>
      <c r="U89">
        <v>60</v>
      </c>
      <c r="V89" t="s">
        <v>125</v>
      </c>
      <c r="W89" t="s">
        <v>965</v>
      </c>
      <c r="X89" t="s">
        <v>176</v>
      </c>
      <c r="Y89" t="s">
        <v>507</v>
      </c>
      <c r="Z89" t="s">
        <v>623</v>
      </c>
      <c r="AA89" t="s">
        <v>508</v>
      </c>
      <c r="AB89">
        <v>1</v>
      </c>
      <c r="AD89">
        <v>30</v>
      </c>
      <c r="AF89">
        <v>0.3</v>
      </c>
      <c r="AG89">
        <v>8</v>
      </c>
    </row>
    <row r="90" spans="1:33" x14ac:dyDescent="0.2">
      <c r="A90" t="s">
        <v>971</v>
      </c>
      <c r="B90" t="s">
        <v>7</v>
      </c>
      <c r="C90" t="s">
        <v>175</v>
      </c>
      <c r="D90" t="s">
        <v>25</v>
      </c>
      <c r="E90" t="s">
        <v>972</v>
      </c>
      <c r="F90" t="s">
        <v>973</v>
      </c>
      <c r="G90" t="s">
        <v>974</v>
      </c>
      <c r="H90" t="s">
        <v>975</v>
      </c>
      <c r="I90" s="1">
        <v>43003</v>
      </c>
      <c r="J90" t="s">
        <v>501</v>
      </c>
      <c r="K90" t="s">
        <v>962</v>
      </c>
      <c r="L90" t="s">
        <v>503</v>
      </c>
      <c r="M90" t="s">
        <v>963</v>
      </c>
      <c r="N90" t="s">
        <v>654</v>
      </c>
      <c r="O90">
        <v>1</v>
      </c>
      <c r="P90" t="s">
        <v>173</v>
      </c>
      <c r="Q90" t="s">
        <v>174</v>
      </c>
      <c r="R90" t="s">
        <v>140</v>
      </c>
      <c r="S90" t="b">
        <v>1</v>
      </c>
      <c r="T90" t="s">
        <v>123</v>
      </c>
      <c r="U90">
        <v>60</v>
      </c>
      <c r="V90" t="s">
        <v>125</v>
      </c>
      <c r="W90" t="s">
        <v>965</v>
      </c>
      <c r="X90" t="s">
        <v>176</v>
      </c>
      <c r="Y90" t="s">
        <v>507</v>
      </c>
      <c r="Z90" t="s">
        <v>623</v>
      </c>
      <c r="AA90" t="s">
        <v>508</v>
      </c>
      <c r="AB90">
        <v>1</v>
      </c>
      <c r="AD90">
        <v>30</v>
      </c>
      <c r="AF90">
        <v>0.3</v>
      </c>
      <c r="AG90">
        <v>8</v>
      </c>
    </row>
    <row r="91" spans="1:33" x14ac:dyDescent="0.2">
      <c r="A91" t="s">
        <v>976</v>
      </c>
      <c r="B91" t="s">
        <v>7</v>
      </c>
      <c r="C91" t="s">
        <v>175</v>
      </c>
      <c r="D91" t="s">
        <v>25</v>
      </c>
      <c r="E91" t="s">
        <v>977</v>
      </c>
      <c r="F91" t="s">
        <v>978</v>
      </c>
      <c r="G91" t="s">
        <v>979</v>
      </c>
      <c r="H91" t="s">
        <v>980</v>
      </c>
      <c r="I91" s="1">
        <v>43003</v>
      </c>
      <c r="J91" t="s">
        <v>501</v>
      </c>
      <c r="K91" t="s">
        <v>962</v>
      </c>
      <c r="L91" t="s">
        <v>503</v>
      </c>
      <c r="M91" t="s">
        <v>963</v>
      </c>
      <c r="N91" t="s">
        <v>654</v>
      </c>
      <c r="O91">
        <v>2</v>
      </c>
      <c r="P91" t="s">
        <v>173</v>
      </c>
      <c r="Q91" t="s">
        <v>174</v>
      </c>
      <c r="R91" t="s">
        <v>140</v>
      </c>
      <c r="S91" t="b">
        <v>1</v>
      </c>
      <c r="T91" t="s">
        <v>123</v>
      </c>
      <c r="U91">
        <v>60</v>
      </c>
      <c r="V91" t="s">
        <v>125</v>
      </c>
      <c r="W91" t="s">
        <v>965</v>
      </c>
      <c r="X91" t="s">
        <v>176</v>
      </c>
      <c r="Y91" t="s">
        <v>507</v>
      </c>
      <c r="Z91" t="s">
        <v>623</v>
      </c>
      <c r="AA91" t="s">
        <v>508</v>
      </c>
      <c r="AB91">
        <v>1</v>
      </c>
      <c r="AD91">
        <v>30</v>
      </c>
      <c r="AF91">
        <v>0.3</v>
      </c>
      <c r="AG91">
        <v>8</v>
      </c>
    </row>
    <row r="92" spans="1:33" x14ac:dyDescent="0.2">
      <c r="A92" t="s">
        <v>981</v>
      </c>
      <c r="B92" t="s">
        <v>7</v>
      </c>
      <c r="C92" t="s">
        <v>175</v>
      </c>
      <c r="D92" t="s">
        <v>25</v>
      </c>
      <c r="E92" t="s">
        <v>982</v>
      </c>
      <c r="F92" t="s">
        <v>983</v>
      </c>
      <c r="G92" t="s">
        <v>984</v>
      </c>
      <c r="H92" t="s">
        <v>985</v>
      </c>
      <c r="I92" s="1">
        <v>43003</v>
      </c>
      <c r="J92" t="s">
        <v>501</v>
      </c>
      <c r="K92" t="s">
        <v>962</v>
      </c>
      <c r="L92" t="s">
        <v>503</v>
      </c>
      <c r="M92" t="s">
        <v>963</v>
      </c>
      <c r="N92" t="s">
        <v>660</v>
      </c>
      <c r="O92">
        <v>1</v>
      </c>
      <c r="P92" t="s">
        <v>173</v>
      </c>
      <c r="Q92" t="s">
        <v>174</v>
      </c>
      <c r="R92" t="s">
        <v>140</v>
      </c>
      <c r="S92" t="b">
        <v>1</v>
      </c>
      <c r="T92" t="s">
        <v>123</v>
      </c>
      <c r="U92">
        <v>60</v>
      </c>
      <c r="V92" t="s">
        <v>125</v>
      </c>
      <c r="W92" t="s">
        <v>965</v>
      </c>
      <c r="X92" t="s">
        <v>176</v>
      </c>
      <c r="Y92" t="s">
        <v>507</v>
      </c>
      <c r="Z92" t="s">
        <v>623</v>
      </c>
      <c r="AA92" t="s">
        <v>508</v>
      </c>
      <c r="AB92">
        <v>1</v>
      </c>
      <c r="AD92">
        <v>30</v>
      </c>
      <c r="AF92">
        <v>0.3</v>
      </c>
      <c r="AG92">
        <v>8</v>
      </c>
    </row>
    <row r="93" spans="1:33" x14ac:dyDescent="0.2">
      <c r="A93" t="s">
        <v>986</v>
      </c>
      <c r="B93" t="s">
        <v>7</v>
      </c>
      <c r="C93" t="s">
        <v>175</v>
      </c>
      <c r="D93" t="s">
        <v>25</v>
      </c>
      <c r="E93" t="s">
        <v>987</v>
      </c>
      <c r="F93" t="s">
        <v>988</v>
      </c>
      <c r="G93" t="s">
        <v>989</v>
      </c>
      <c r="H93" t="s">
        <v>990</v>
      </c>
      <c r="I93" s="1">
        <v>43003</v>
      </c>
      <c r="J93" t="s">
        <v>501</v>
      </c>
      <c r="K93" t="s">
        <v>962</v>
      </c>
      <c r="L93" t="s">
        <v>503</v>
      </c>
      <c r="M93" t="s">
        <v>963</v>
      </c>
      <c r="N93" t="s">
        <v>660</v>
      </c>
      <c r="O93">
        <v>2</v>
      </c>
      <c r="P93" t="s">
        <v>173</v>
      </c>
      <c r="Q93" t="s">
        <v>174</v>
      </c>
      <c r="R93" t="s">
        <v>140</v>
      </c>
      <c r="S93" t="b">
        <v>1</v>
      </c>
      <c r="T93" t="s">
        <v>123</v>
      </c>
      <c r="U93">
        <v>60</v>
      </c>
      <c r="V93" t="s">
        <v>125</v>
      </c>
      <c r="W93" t="s">
        <v>965</v>
      </c>
      <c r="X93" t="s">
        <v>176</v>
      </c>
      <c r="Y93" t="s">
        <v>507</v>
      </c>
      <c r="Z93" t="s">
        <v>623</v>
      </c>
      <c r="AA93" t="s">
        <v>508</v>
      </c>
      <c r="AB93">
        <v>1</v>
      </c>
      <c r="AD93">
        <v>30</v>
      </c>
      <c r="AF93">
        <v>0.3</v>
      </c>
      <c r="AG93">
        <v>8</v>
      </c>
    </row>
    <row r="94" spans="1:33" x14ac:dyDescent="0.2">
      <c r="A94" t="s">
        <v>991</v>
      </c>
      <c r="B94" t="s">
        <v>7</v>
      </c>
      <c r="C94" t="s">
        <v>175</v>
      </c>
      <c r="D94" t="s">
        <v>25</v>
      </c>
      <c r="E94" t="s">
        <v>992</v>
      </c>
      <c r="F94" t="s">
        <v>993</v>
      </c>
      <c r="G94" t="s">
        <v>994</v>
      </c>
      <c r="H94" t="s">
        <v>995</v>
      </c>
      <c r="I94" s="1">
        <v>43003</v>
      </c>
      <c r="J94" t="s">
        <v>501</v>
      </c>
      <c r="K94" t="s">
        <v>962</v>
      </c>
      <c r="L94" t="s">
        <v>503</v>
      </c>
      <c r="M94" t="s">
        <v>963</v>
      </c>
      <c r="N94" t="s">
        <v>996</v>
      </c>
      <c r="O94">
        <v>1</v>
      </c>
      <c r="P94" t="s">
        <v>173</v>
      </c>
      <c r="Q94" t="s">
        <v>174</v>
      </c>
      <c r="R94" t="s">
        <v>140</v>
      </c>
      <c r="S94" t="b">
        <v>1</v>
      </c>
      <c r="T94" t="s">
        <v>123</v>
      </c>
      <c r="U94">
        <v>60</v>
      </c>
      <c r="V94" t="s">
        <v>125</v>
      </c>
      <c r="W94" t="s">
        <v>965</v>
      </c>
      <c r="X94" t="s">
        <v>176</v>
      </c>
      <c r="Y94" t="s">
        <v>507</v>
      </c>
      <c r="Z94" t="s">
        <v>623</v>
      </c>
      <c r="AA94" t="s">
        <v>508</v>
      </c>
      <c r="AB94">
        <v>1</v>
      </c>
      <c r="AD94">
        <v>30</v>
      </c>
      <c r="AF94">
        <v>0.3</v>
      </c>
      <c r="AG94">
        <v>8</v>
      </c>
    </row>
    <row r="95" spans="1:33" x14ac:dyDescent="0.2">
      <c r="A95" t="s">
        <v>997</v>
      </c>
      <c r="B95" t="s">
        <v>7</v>
      </c>
      <c r="C95" t="s">
        <v>175</v>
      </c>
      <c r="D95" t="s">
        <v>25</v>
      </c>
      <c r="E95" t="s">
        <v>998</v>
      </c>
      <c r="F95" t="s">
        <v>999</v>
      </c>
      <c r="G95" t="s">
        <v>1000</v>
      </c>
      <c r="H95" t="s">
        <v>1001</v>
      </c>
      <c r="I95" s="1">
        <v>43003</v>
      </c>
      <c r="J95" t="s">
        <v>501</v>
      </c>
      <c r="K95" t="s">
        <v>962</v>
      </c>
      <c r="L95" t="s">
        <v>503</v>
      </c>
      <c r="M95" t="s">
        <v>963</v>
      </c>
      <c r="N95" t="s">
        <v>996</v>
      </c>
      <c r="O95">
        <v>2</v>
      </c>
      <c r="P95" t="s">
        <v>173</v>
      </c>
      <c r="Q95" t="s">
        <v>174</v>
      </c>
      <c r="R95" t="s">
        <v>140</v>
      </c>
      <c r="S95" t="b">
        <v>1</v>
      </c>
      <c r="T95" t="s">
        <v>123</v>
      </c>
      <c r="U95">
        <v>60</v>
      </c>
      <c r="V95" t="s">
        <v>125</v>
      </c>
      <c r="W95" t="s">
        <v>965</v>
      </c>
      <c r="X95" t="s">
        <v>176</v>
      </c>
      <c r="Y95" t="s">
        <v>507</v>
      </c>
      <c r="Z95" t="s">
        <v>623</v>
      </c>
      <c r="AA95" t="s">
        <v>508</v>
      </c>
      <c r="AB95">
        <v>1</v>
      </c>
      <c r="AD95">
        <v>30</v>
      </c>
      <c r="AF95">
        <v>0.3</v>
      </c>
      <c r="AG95">
        <v>8</v>
      </c>
    </row>
    <row r="96" spans="1:33" x14ac:dyDescent="0.2">
      <c r="A96" t="s">
        <v>1002</v>
      </c>
      <c r="B96" t="s">
        <v>7</v>
      </c>
      <c r="C96" t="s">
        <v>175</v>
      </c>
      <c r="D96" t="s">
        <v>25</v>
      </c>
      <c r="E96" t="s">
        <v>1003</v>
      </c>
      <c r="F96" t="s">
        <v>1004</v>
      </c>
      <c r="G96" t="s">
        <v>1005</v>
      </c>
      <c r="H96" t="s">
        <v>1006</v>
      </c>
      <c r="I96" s="1">
        <v>43003</v>
      </c>
      <c r="J96" t="s">
        <v>501</v>
      </c>
      <c r="K96" t="s">
        <v>962</v>
      </c>
      <c r="L96" t="s">
        <v>503</v>
      </c>
      <c r="M96" t="s">
        <v>963</v>
      </c>
      <c r="N96" t="s">
        <v>666</v>
      </c>
      <c r="O96">
        <v>1</v>
      </c>
      <c r="P96" t="s">
        <v>173</v>
      </c>
      <c r="Q96" t="s">
        <v>174</v>
      </c>
      <c r="R96" t="s">
        <v>140</v>
      </c>
      <c r="S96" t="b">
        <v>1</v>
      </c>
      <c r="T96" t="s">
        <v>123</v>
      </c>
      <c r="U96">
        <v>60</v>
      </c>
      <c r="V96" t="s">
        <v>125</v>
      </c>
      <c r="W96" t="s">
        <v>965</v>
      </c>
      <c r="X96" t="s">
        <v>176</v>
      </c>
      <c r="Y96" t="s">
        <v>507</v>
      </c>
      <c r="Z96" t="s">
        <v>623</v>
      </c>
      <c r="AA96" t="s">
        <v>508</v>
      </c>
      <c r="AB96">
        <v>1</v>
      </c>
      <c r="AD96">
        <v>30</v>
      </c>
      <c r="AF96">
        <v>0.3</v>
      </c>
      <c r="AG96">
        <v>8</v>
      </c>
    </row>
    <row r="97" spans="1:33" x14ac:dyDescent="0.2">
      <c r="A97" t="s">
        <v>1007</v>
      </c>
      <c r="B97" t="s">
        <v>7</v>
      </c>
      <c r="C97" t="s">
        <v>175</v>
      </c>
      <c r="D97" t="s">
        <v>25</v>
      </c>
      <c r="E97" t="s">
        <v>1008</v>
      </c>
      <c r="F97" t="s">
        <v>1009</v>
      </c>
      <c r="G97" t="s">
        <v>1010</v>
      </c>
      <c r="H97" t="s">
        <v>1011</v>
      </c>
      <c r="I97" s="1">
        <v>43003</v>
      </c>
      <c r="J97" t="s">
        <v>501</v>
      </c>
      <c r="K97" t="s">
        <v>962</v>
      </c>
      <c r="L97" t="s">
        <v>503</v>
      </c>
      <c r="M97" t="s">
        <v>963</v>
      </c>
      <c r="N97" t="s">
        <v>666</v>
      </c>
      <c r="O97">
        <v>2</v>
      </c>
      <c r="P97" t="s">
        <v>173</v>
      </c>
      <c r="Q97" t="s">
        <v>174</v>
      </c>
      <c r="R97" t="s">
        <v>140</v>
      </c>
      <c r="S97" t="b">
        <v>1</v>
      </c>
      <c r="T97" t="s">
        <v>123</v>
      </c>
      <c r="U97">
        <v>60</v>
      </c>
      <c r="V97" t="s">
        <v>125</v>
      </c>
      <c r="W97" t="s">
        <v>965</v>
      </c>
      <c r="X97" t="s">
        <v>176</v>
      </c>
      <c r="Y97" t="s">
        <v>507</v>
      </c>
      <c r="Z97" t="s">
        <v>623</v>
      </c>
      <c r="AA97" t="s">
        <v>508</v>
      </c>
      <c r="AB97">
        <v>1</v>
      </c>
      <c r="AD97">
        <v>30</v>
      </c>
      <c r="AF97">
        <v>0.3</v>
      </c>
      <c r="AG97">
        <v>8</v>
      </c>
    </row>
    <row r="98" spans="1:33" x14ac:dyDescent="0.2">
      <c r="A98" t="s">
        <v>1012</v>
      </c>
      <c r="B98" t="s">
        <v>7</v>
      </c>
      <c r="C98" t="s">
        <v>175</v>
      </c>
      <c r="D98" t="s">
        <v>25</v>
      </c>
      <c r="E98" t="s">
        <v>1013</v>
      </c>
      <c r="F98" t="s">
        <v>1014</v>
      </c>
      <c r="G98" t="s">
        <v>1015</v>
      </c>
      <c r="H98" t="s">
        <v>1016</v>
      </c>
      <c r="I98" s="1">
        <v>43003</v>
      </c>
      <c r="J98" t="s">
        <v>501</v>
      </c>
      <c r="K98" t="s">
        <v>962</v>
      </c>
      <c r="L98" t="s">
        <v>503</v>
      </c>
      <c r="M98" t="s">
        <v>963</v>
      </c>
      <c r="N98" t="s">
        <v>1017</v>
      </c>
      <c r="O98">
        <v>1</v>
      </c>
      <c r="P98" t="s">
        <v>173</v>
      </c>
      <c r="Q98" t="s">
        <v>174</v>
      </c>
      <c r="R98" t="s">
        <v>140</v>
      </c>
      <c r="S98" t="b">
        <v>1</v>
      </c>
      <c r="T98" t="s">
        <v>123</v>
      </c>
      <c r="U98">
        <v>60</v>
      </c>
      <c r="V98" t="s">
        <v>125</v>
      </c>
      <c r="W98" t="s">
        <v>965</v>
      </c>
      <c r="X98" t="s">
        <v>176</v>
      </c>
      <c r="Y98" t="s">
        <v>507</v>
      </c>
      <c r="Z98" t="s">
        <v>623</v>
      </c>
      <c r="AA98" t="s">
        <v>508</v>
      </c>
      <c r="AB98">
        <v>1</v>
      </c>
      <c r="AD98">
        <v>30</v>
      </c>
      <c r="AF98">
        <v>0.3</v>
      </c>
      <c r="AG98">
        <v>8</v>
      </c>
    </row>
    <row r="99" spans="1:33" x14ac:dyDescent="0.2">
      <c r="A99" t="s">
        <v>1018</v>
      </c>
      <c r="B99" t="s">
        <v>7</v>
      </c>
      <c r="C99" t="s">
        <v>175</v>
      </c>
      <c r="D99" t="s">
        <v>25</v>
      </c>
      <c r="E99" t="s">
        <v>1019</v>
      </c>
      <c r="F99" t="s">
        <v>1020</v>
      </c>
      <c r="G99" t="s">
        <v>1021</v>
      </c>
      <c r="H99" t="s">
        <v>1022</v>
      </c>
      <c r="I99" s="1">
        <v>43003</v>
      </c>
      <c r="J99" t="s">
        <v>501</v>
      </c>
      <c r="K99" t="s">
        <v>962</v>
      </c>
      <c r="L99" t="s">
        <v>503</v>
      </c>
      <c r="M99" t="s">
        <v>963</v>
      </c>
      <c r="N99" t="s">
        <v>1017</v>
      </c>
      <c r="O99">
        <v>2</v>
      </c>
      <c r="P99" t="s">
        <v>173</v>
      </c>
      <c r="Q99" t="s">
        <v>174</v>
      </c>
      <c r="R99" t="s">
        <v>140</v>
      </c>
      <c r="S99" t="b">
        <v>1</v>
      </c>
      <c r="T99" t="s">
        <v>123</v>
      </c>
      <c r="U99">
        <v>60</v>
      </c>
      <c r="V99" t="s">
        <v>125</v>
      </c>
      <c r="W99" t="s">
        <v>965</v>
      </c>
      <c r="X99" t="s">
        <v>176</v>
      </c>
      <c r="Y99" t="s">
        <v>507</v>
      </c>
      <c r="Z99" t="s">
        <v>623</v>
      </c>
      <c r="AA99" t="s">
        <v>508</v>
      </c>
      <c r="AB99">
        <v>1</v>
      </c>
      <c r="AD99">
        <v>30</v>
      </c>
      <c r="AF99">
        <v>0.3</v>
      </c>
      <c r="AG99">
        <v>8</v>
      </c>
    </row>
    <row r="100" spans="1:33" x14ac:dyDescent="0.2">
      <c r="A100" t="s">
        <v>1023</v>
      </c>
      <c r="B100" t="s">
        <v>7</v>
      </c>
      <c r="C100" t="s">
        <v>175</v>
      </c>
      <c r="D100" t="s">
        <v>25</v>
      </c>
      <c r="E100" t="s">
        <v>1024</v>
      </c>
      <c r="F100" t="s">
        <v>1025</v>
      </c>
      <c r="G100" t="s">
        <v>1026</v>
      </c>
      <c r="H100" t="s">
        <v>1027</v>
      </c>
      <c r="I100" s="1">
        <v>43003</v>
      </c>
      <c r="J100" t="s">
        <v>501</v>
      </c>
      <c r="K100" t="s">
        <v>962</v>
      </c>
      <c r="L100" t="s">
        <v>503</v>
      </c>
      <c r="M100" t="s">
        <v>963</v>
      </c>
      <c r="N100" t="s">
        <v>1028</v>
      </c>
      <c r="O100">
        <v>1</v>
      </c>
      <c r="P100" t="s">
        <v>173</v>
      </c>
      <c r="Q100" t="s">
        <v>174</v>
      </c>
      <c r="R100" t="s">
        <v>140</v>
      </c>
      <c r="S100" t="b">
        <v>1</v>
      </c>
      <c r="T100" t="s">
        <v>123</v>
      </c>
      <c r="U100">
        <v>60</v>
      </c>
      <c r="V100" t="s">
        <v>125</v>
      </c>
      <c r="W100" t="s">
        <v>965</v>
      </c>
      <c r="X100" t="s">
        <v>176</v>
      </c>
      <c r="Y100" t="s">
        <v>507</v>
      </c>
      <c r="Z100" t="s">
        <v>623</v>
      </c>
      <c r="AA100" t="s">
        <v>508</v>
      </c>
      <c r="AB100">
        <v>1</v>
      </c>
      <c r="AD100">
        <v>30</v>
      </c>
      <c r="AF100">
        <v>0.3</v>
      </c>
      <c r="AG100">
        <v>8</v>
      </c>
    </row>
    <row r="101" spans="1:33" x14ac:dyDescent="0.2">
      <c r="A101" t="s">
        <v>1029</v>
      </c>
      <c r="B101" t="s">
        <v>7</v>
      </c>
      <c r="C101" t="s">
        <v>175</v>
      </c>
      <c r="D101" t="s">
        <v>25</v>
      </c>
      <c r="E101" t="s">
        <v>1030</v>
      </c>
      <c r="F101" t="s">
        <v>1031</v>
      </c>
      <c r="G101" t="s">
        <v>1032</v>
      </c>
      <c r="H101" t="s">
        <v>1033</v>
      </c>
      <c r="I101" s="1">
        <v>43003</v>
      </c>
      <c r="J101" t="s">
        <v>501</v>
      </c>
      <c r="K101" t="s">
        <v>962</v>
      </c>
      <c r="L101" t="s">
        <v>503</v>
      </c>
      <c r="M101" t="s">
        <v>963</v>
      </c>
      <c r="N101" t="s">
        <v>1028</v>
      </c>
      <c r="O101">
        <v>2</v>
      </c>
      <c r="P101" t="s">
        <v>173</v>
      </c>
      <c r="Q101" t="s">
        <v>174</v>
      </c>
      <c r="R101" t="s">
        <v>140</v>
      </c>
      <c r="S101" t="b">
        <v>1</v>
      </c>
      <c r="T101" t="s">
        <v>123</v>
      </c>
      <c r="U101">
        <v>60</v>
      </c>
      <c r="V101" t="s">
        <v>125</v>
      </c>
      <c r="W101" t="s">
        <v>965</v>
      </c>
      <c r="X101" t="s">
        <v>176</v>
      </c>
      <c r="Y101" t="s">
        <v>507</v>
      </c>
      <c r="Z101" t="s">
        <v>623</v>
      </c>
      <c r="AA101" t="s">
        <v>508</v>
      </c>
      <c r="AB101">
        <v>1</v>
      </c>
      <c r="AD101">
        <v>30</v>
      </c>
      <c r="AF101">
        <v>0.3</v>
      </c>
      <c r="AG101">
        <v>8</v>
      </c>
    </row>
    <row r="102" spans="1:33" x14ac:dyDescent="0.2">
      <c r="A102" t="s">
        <v>1034</v>
      </c>
      <c r="B102" t="s">
        <v>7</v>
      </c>
      <c r="C102" t="s">
        <v>175</v>
      </c>
      <c r="D102" t="s">
        <v>25</v>
      </c>
      <c r="E102" t="s">
        <v>1035</v>
      </c>
      <c r="F102" t="s">
        <v>1036</v>
      </c>
      <c r="G102" t="s">
        <v>1037</v>
      </c>
      <c r="H102" t="s">
        <v>1038</v>
      </c>
      <c r="I102" s="1">
        <v>43003</v>
      </c>
      <c r="J102" t="s">
        <v>501</v>
      </c>
      <c r="K102" t="s">
        <v>962</v>
      </c>
      <c r="L102" t="s">
        <v>503</v>
      </c>
      <c r="M102" t="s">
        <v>963</v>
      </c>
      <c r="N102" t="s">
        <v>1039</v>
      </c>
      <c r="O102">
        <v>1</v>
      </c>
      <c r="P102" t="s">
        <v>173</v>
      </c>
      <c r="Q102" t="s">
        <v>174</v>
      </c>
      <c r="R102" t="s">
        <v>140</v>
      </c>
      <c r="S102" t="b">
        <v>1</v>
      </c>
      <c r="T102" t="s">
        <v>123</v>
      </c>
      <c r="U102">
        <v>60</v>
      </c>
      <c r="V102" t="s">
        <v>125</v>
      </c>
      <c r="W102" t="s">
        <v>965</v>
      </c>
      <c r="X102" t="s">
        <v>176</v>
      </c>
      <c r="Y102" t="s">
        <v>507</v>
      </c>
      <c r="Z102" t="s">
        <v>623</v>
      </c>
      <c r="AA102" t="s">
        <v>508</v>
      </c>
      <c r="AB102">
        <v>1</v>
      </c>
      <c r="AD102">
        <v>30</v>
      </c>
      <c r="AF102">
        <v>0.3</v>
      </c>
      <c r="AG102">
        <v>8</v>
      </c>
    </row>
    <row r="103" spans="1:33" x14ac:dyDescent="0.2">
      <c r="A103" t="s">
        <v>1040</v>
      </c>
      <c r="B103" t="s">
        <v>7</v>
      </c>
      <c r="C103" t="s">
        <v>175</v>
      </c>
      <c r="D103" t="s">
        <v>25</v>
      </c>
      <c r="E103" t="s">
        <v>1041</v>
      </c>
      <c r="F103" t="s">
        <v>1042</v>
      </c>
      <c r="G103" t="s">
        <v>1043</v>
      </c>
      <c r="H103" t="s">
        <v>1044</v>
      </c>
      <c r="I103" s="1">
        <v>43003</v>
      </c>
      <c r="J103" t="s">
        <v>501</v>
      </c>
      <c r="K103" t="s">
        <v>962</v>
      </c>
      <c r="L103" t="s">
        <v>503</v>
      </c>
      <c r="M103" t="s">
        <v>963</v>
      </c>
      <c r="N103" t="s">
        <v>1039</v>
      </c>
      <c r="O103">
        <v>2</v>
      </c>
      <c r="P103" t="s">
        <v>173</v>
      </c>
      <c r="Q103" t="s">
        <v>174</v>
      </c>
      <c r="R103" t="s">
        <v>140</v>
      </c>
      <c r="S103" t="b">
        <v>1</v>
      </c>
      <c r="T103" t="s">
        <v>123</v>
      </c>
      <c r="U103">
        <v>60</v>
      </c>
      <c r="V103" t="s">
        <v>125</v>
      </c>
      <c r="W103" t="s">
        <v>965</v>
      </c>
      <c r="X103" t="s">
        <v>176</v>
      </c>
      <c r="Y103" t="s">
        <v>507</v>
      </c>
      <c r="Z103" t="s">
        <v>623</v>
      </c>
      <c r="AA103" t="s">
        <v>508</v>
      </c>
      <c r="AB103">
        <v>1</v>
      </c>
      <c r="AD103">
        <v>30</v>
      </c>
      <c r="AF103">
        <v>0.3</v>
      </c>
      <c r="AG103">
        <v>8</v>
      </c>
    </row>
    <row r="104" spans="1:33" x14ac:dyDescent="0.2">
      <c r="A104" t="s">
        <v>1045</v>
      </c>
      <c r="B104" t="s">
        <v>7</v>
      </c>
      <c r="C104" t="s">
        <v>175</v>
      </c>
      <c r="D104" t="s">
        <v>25</v>
      </c>
      <c r="E104" t="s">
        <v>1046</v>
      </c>
      <c r="F104" t="s">
        <v>1047</v>
      </c>
      <c r="G104" t="s">
        <v>1048</v>
      </c>
      <c r="H104" t="s">
        <v>1049</v>
      </c>
      <c r="I104" s="1">
        <v>43003</v>
      </c>
      <c r="J104" t="s">
        <v>501</v>
      </c>
      <c r="K104" t="s">
        <v>962</v>
      </c>
      <c r="L104" t="s">
        <v>503</v>
      </c>
      <c r="M104" t="s">
        <v>1050</v>
      </c>
      <c r="N104" t="s">
        <v>964</v>
      </c>
      <c r="O104">
        <v>1</v>
      </c>
      <c r="P104" t="s">
        <v>173</v>
      </c>
      <c r="Q104" t="s">
        <v>174</v>
      </c>
      <c r="R104" t="s">
        <v>140</v>
      </c>
      <c r="S104" t="b">
        <v>1</v>
      </c>
      <c r="T104" t="s">
        <v>123</v>
      </c>
      <c r="U104">
        <v>60</v>
      </c>
      <c r="V104" t="s">
        <v>125</v>
      </c>
      <c r="W104" t="s">
        <v>965</v>
      </c>
      <c r="X104" t="s">
        <v>176</v>
      </c>
      <c r="Y104" t="s">
        <v>507</v>
      </c>
      <c r="Z104" t="s">
        <v>623</v>
      </c>
      <c r="AA104" t="s">
        <v>508</v>
      </c>
      <c r="AB104">
        <v>1</v>
      </c>
      <c r="AD104">
        <v>30</v>
      </c>
      <c r="AF104">
        <v>0.3</v>
      </c>
      <c r="AG104">
        <v>8</v>
      </c>
    </row>
    <row r="105" spans="1:33" x14ac:dyDescent="0.2">
      <c r="A105" t="s">
        <v>1051</v>
      </c>
      <c r="B105" t="s">
        <v>7</v>
      </c>
      <c r="C105" t="s">
        <v>175</v>
      </c>
      <c r="D105" t="s">
        <v>25</v>
      </c>
      <c r="E105" t="s">
        <v>1052</v>
      </c>
      <c r="F105" t="s">
        <v>1053</v>
      </c>
      <c r="G105" t="s">
        <v>1054</v>
      </c>
      <c r="H105" t="s">
        <v>1055</v>
      </c>
      <c r="I105" s="1">
        <v>43003</v>
      </c>
      <c r="J105" t="s">
        <v>501</v>
      </c>
      <c r="K105" t="s">
        <v>962</v>
      </c>
      <c r="L105" t="s">
        <v>503</v>
      </c>
      <c r="M105" t="s">
        <v>1050</v>
      </c>
      <c r="N105" t="s">
        <v>964</v>
      </c>
      <c r="O105">
        <v>2</v>
      </c>
      <c r="P105" t="s">
        <v>173</v>
      </c>
      <c r="Q105" t="s">
        <v>174</v>
      </c>
      <c r="R105" t="s">
        <v>140</v>
      </c>
      <c r="S105" t="b">
        <v>1</v>
      </c>
      <c r="T105" t="s">
        <v>123</v>
      </c>
      <c r="U105">
        <v>60</v>
      </c>
      <c r="V105" t="s">
        <v>125</v>
      </c>
      <c r="W105" t="s">
        <v>965</v>
      </c>
      <c r="X105" t="s">
        <v>176</v>
      </c>
      <c r="Y105" t="s">
        <v>507</v>
      </c>
      <c r="Z105" t="s">
        <v>623</v>
      </c>
      <c r="AA105" t="s">
        <v>508</v>
      </c>
      <c r="AB105">
        <v>1</v>
      </c>
      <c r="AD105">
        <v>30</v>
      </c>
      <c r="AF105">
        <v>0.3</v>
      </c>
      <c r="AG105">
        <v>8</v>
      </c>
    </row>
    <row r="106" spans="1:33" x14ac:dyDescent="0.2">
      <c r="A106" t="s">
        <v>1056</v>
      </c>
      <c r="B106" t="s">
        <v>7</v>
      </c>
      <c r="C106" t="s">
        <v>175</v>
      </c>
      <c r="D106" t="s">
        <v>25</v>
      </c>
      <c r="E106" t="s">
        <v>1057</v>
      </c>
      <c r="F106" t="s">
        <v>1058</v>
      </c>
      <c r="G106" t="s">
        <v>1059</v>
      </c>
      <c r="H106" t="s">
        <v>1060</v>
      </c>
      <c r="I106" s="1">
        <v>43003</v>
      </c>
      <c r="J106" t="s">
        <v>501</v>
      </c>
      <c r="K106" t="s">
        <v>962</v>
      </c>
      <c r="L106" t="s">
        <v>503</v>
      </c>
      <c r="M106" t="s">
        <v>1050</v>
      </c>
      <c r="N106" t="s">
        <v>654</v>
      </c>
      <c r="O106">
        <v>1</v>
      </c>
      <c r="P106" t="s">
        <v>173</v>
      </c>
      <c r="Q106" t="s">
        <v>174</v>
      </c>
      <c r="R106" t="s">
        <v>140</v>
      </c>
      <c r="S106" t="b">
        <v>1</v>
      </c>
      <c r="T106" t="s">
        <v>123</v>
      </c>
      <c r="U106">
        <v>60</v>
      </c>
      <c r="V106" t="s">
        <v>125</v>
      </c>
      <c r="W106" t="s">
        <v>965</v>
      </c>
      <c r="X106" t="s">
        <v>176</v>
      </c>
      <c r="Y106" t="s">
        <v>507</v>
      </c>
      <c r="Z106" t="s">
        <v>623</v>
      </c>
      <c r="AA106" t="s">
        <v>508</v>
      </c>
      <c r="AB106">
        <v>1</v>
      </c>
      <c r="AD106">
        <v>30</v>
      </c>
      <c r="AF106">
        <v>0.3</v>
      </c>
      <c r="AG106">
        <v>8</v>
      </c>
    </row>
    <row r="107" spans="1:33" x14ac:dyDescent="0.2">
      <c r="A107" t="s">
        <v>1061</v>
      </c>
      <c r="B107" t="s">
        <v>7</v>
      </c>
      <c r="C107" t="s">
        <v>175</v>
      </c>
      <c r="D107" t="s">
        <v>25</v>
      </c>
      <c r="E107" t="s">
        <v>1062</v>
      </c>
      <c r="F107" t="s">
        <v>1063</v>
      </c>
      <c r="G107" t="s">
        <v>1064</v>
      </c>
      <c r="H107" t="s">
        <v>1065</v>
      </c>
      <c r="I107" s="1">
        <v>43003</v>
      </c>
      <c r="J107" t="s">
        <v>501</v>
      </c>
      <c r="K107" t="s">
        <v>962</v>
      </c>
      <c r="L107" t="s">
        <v>503</v>
      </c>
      <c r="M107" t="s">
        <v>1050</v>
      </c>
      <c r="N107" t="s">
        <v>654</v>
      </c>
      <c r="O107">
        <v>2</v>
      </c>
      <c r="P107" t="s">
        <v>173</v>
      </c>
      <c r="Q107" t="s">
        <v>174</v>
      </c>
      <c r="R107" t="s">
        <v>140</v>
      </c>
      <c r="S107" t="b">
        <v>1</v>
      </c>
      <c r="T107" t="s">
        <v>123</v>
      </c>
      <c r="U107">
        <v>60</v>
      </c>
      <c r="V107" t="s">
        <v>125</v>
      </c>
      <c r="W107" t="s">
        <v>965</v>
      </c>
      <c r="X107" t="s">
        <v>176</v>
      </c>
      <c r="Y107" t="s">
        <v>507</v>
      </c>
      <c r="Z107" t="s">
        <v>623</v>
      </c>
      <c r="AA107" t="s">
        <v>508</v>
      </c>
      <c r="AB107">
        <v>1</v>
      </c>
      <c r="AD107">
        <v>30</v>
      </c>
      <c r="AF107">
        <v>0.3</v>
      </c>
      <c r="AG107">
        <v>8</v>
      </c>
    </row>
    <row r="108" spans="1:33" x14ac:dyDescent="0.2">
      <c r="A108" t="s">
        <v>1066</v>
      </c>
      <c r="B108" t="s">
        <v>7</v>
      </c>
      <c r="C108" t="s">
        <v>175</v>
      </c>
      <c r="D108" t="s">
        <v>25</v>
      </c>
      <c r="E108" t="s">
        <v>1067</v>
      </c>
      <c r="F108" t="s">
        <v>1068</v>
      </c>
      <c r="G108" t="s">
        <v>1069</v>
      </c>
      <c r="H108" t="s">
        <v>1070</v>
      </c>
      <c r="I108" s="1">
        <v>43003</v>
      </c>
      <c r="J108" t="s">
        <v>501</v>
      </c>
      <c r="K108" t="s">
        <v>962</v>
      </c>
      <c r="L108" t="s">
        <v>503</v>
      </c>
      <c r="M108" t="s">
        <v>1050</v>
      </c>
      <c r="N108" t="s">
        <v>660</v>
      </c>
      <c r="O108">
        <v>1</v>
      </c>
      <c r="P108" t="s">
        <v>173</v>
      </c>
      <c r="Q108" t="s">
        <v>174</v>
      </c>
      <c r="R108" t="s">
        <v>140</v>
      </c>
      <c r="S108" t="b">
        <v>1</v>
      </c>
      <c r="T108" t="s">
        <v>123</v>
      </c>
      <c r="U108">
        <v>60</v>
      </c>
      <c r="V108" t="s">
        <v>125</v>
      </c>
      <c r="W108" t="s">
        <v>965</v>
      </c>
      <c r="X108" t="s">
        <v>176</v>
      </c>
      <c r="Y108" t="s">
        <v>507</v>
      </c>
      <c r="Z108" t="s">
        <v>623</v>
      </c>
      <c r="AA108" t="s">
        <v>508</v>
      </c>
      <c r="AB108">
        <v>1</v>
      </c>
      <c r="AD108">
        <v>30</v>
      </c>
      <c r="AF108">
        <v>0.3</v>
      </c>
      <c r="AG108">
        <v>8</v>
      </c>
    </row>
    <row r="109" spans="1:33" x14ac:dyDescent="0.2">
      <c r="A109" t="s">
        <v>1071</v>
      </c>
      <c r="B109" t="s">
        <v>7</v>
      </c>
      <c r="C109" t="s">
        <v>175</v>
      </c>
      <c r="D109" t="s">
        <v>25</v>
      </c>
      <c r="E109" t="s">
        <v>1072</v>
      </c>
      <c r="F109" t="s">
        <v>1073</v>
      </c>
      <c r="G109" t="s">
        <v>1074</v>
      </c>
      <c r="H109" t="s">
        <v>1075</v>
      </c>
      <c r="I109" s="1">
        <v>43003</v>
      </c>
      <c r="J109" t="s">
        <v>501</v>
      </c>
      <c r="K109" t="s">
        <v>962</v>
      </c>
      <c r="L109" t="s">
        <v>503</v>
      </c>
      <c r="M109" t="s">
        <v>1050</v>
      </c>
      <c r="N109" t="s">
        <v>660</v>
      </c>
      <c r="O109">
        <v>2</v>
      </c>
      <c r="P109" t="s">
        <v>173</v>
      </c>
      <c r="Q109" t="s">
        <v>174</v>
      </c>
      <c r="R109" t="s">
        <v>140</v>
      </c>
      <c r="S109" t="b">
        <v>1</v>
      </c>
      <c r="T109" t="s">
        <v>123</v>
      </c>
      <c r="U109">
        <v>60</v>
      </c>
      <c r="V109" t="s">
        <v>125</v>
      </c>
      <c r="W109" t="s">
        <v>965</v>
      </c>
      <c r="X109" t="s">
        <v>176</v>
      </c>
      <c r="Y109" t="s">
        <v>507</v>
      </c>
      <c r="Z109" t="s">
        <v>623</v>
      </c>
      <c r="AA109" t="s">
        <v>508</v>
      </c>
      <c r="AB109">
        <v>1</v>
      </c>
      <c r="AD109">
        <v>30</v>
      </c>
      <c r="AF109">
        <v>0.3</v>
      </c>
      <c r="AG109">
        <v>8</v>
      </c>
    </row>
    <row r="110" spans="1:33" x14ac:dyDescent="0.2">
      <c r="A110" t="s">
        <v>1076</v>
      </c>
      <c r="B110" t="s">
        <v>7</v>
      </c>
      <c r="C110" t="s">
        <v>175</v>
      </c>
      <c r="D110" t="s">
        <v>25</v>
      </c>
      <c r="E110" t="s">
        <v>1077</v>
      </c>
      <c r="F110" t="s">
        <v>1078</v>
      </c>
      <c r="G110" t="s">
        <v>1079</v>
      </c>
      <c r="H110" t="s">
        <v>1080</v>
      </c>
      <c r="I110" s="1">
        <v>43003</v>
      </c>
      <c r="J110" t="s">
        <v>501</v>
      </c>
      <c r="K110" t="s">
        <v>962</v>
      </c>
      <c r="L110" t="s">
        <v>503</v>
      </c>
      <c r="M110" t="s">
        <v>1050</v>
      </c>
      <c r="N110" t="s">
        <v>996</v>
      </c>
      <c r="O110">
        <v>1</v>
      </c>
      <c r="P110" t="s">
        <v>173</v>
      </c>
      <c r="Q110" t="s">
        <v>174</v>
      </c>
      <c r="R110" t="s">
        <v>140</v>
      </c>
      <c r="S110" t="b">
        <v>1</v>
      </c>
      <c r="T110" t="s">
        <v>123</v>
      </c>
      <c r="U110">
        <v>60</v>
      </c>
      <c r="V110" t="s">
        <v>125</v>
      </c>
      <c r="W110" t="s">
        <v>965</v>
      </c>
      <c r="X110" t="s">
        <v>176</v>
      </c>
      <c r="Y110" t="s">
        <v>507</v>
      </c>
      <c r="Z110" t="s">
        <v>623</v>
      </c>
      <c r="AA110" t="s">
        <v>508</v>
      </c>
      <c r="AB110">
        <v>1</v>
      </c>
      <c r="AD110">
        <v>30</v>
      </c>
      <c r="AF110">
        <v>0.3</v>
      </c>
      <c r="AG110">
        <v>8</v>
      </c>
    </row>
    <row r="111" spans="1:33" x14ac:dyDescent="0.2">
      <c r="A111" t="s">
        <v>1081</v>
      </c>
      <c r="B111" t="s">
        <v>7</v>
      </c>
      <c r="C111" t="s">
        <v>175</v>
      </c>
      <c r="D111" t="s">
        <v>25</v>
      </c>
      <c r="E111" t="s">
        <v>1082</v>
      </c>
      <c r="F111" t="s">
        <v>1083</v>
      </c>
      <c r="G111" t="s">
        <v>1084</v>
      </c>
      <c r="H111" t="s">
        <v>1085</v>
      </c>
      <c r="I111" s="1">
        <v>43003</v>
      </c>
      <c r="J111" t="s">
        <v>501</v>
      </c>
      <c r="K111" t="s">
        <v>962</v>
      </c>
      <c r="L111" t="s">
        <v>503</v>
      </c>
      <c r="M111" t="s">
        <v>1050</v>
      </c>
      <c r="N111" t="s">
        <v>996</v>
      </c>
      <c r="O111">
        <v>2</v>
      </c>
      <c r="P111" t="s">
        <v>173</v>
      </c>
      <c r="Q111" t="s">
        <v>174</v>
      </c>
      <c r="R111" t="s">
        <v>140</v>
      </c>
      <c r="S111" t="b">
        <v>1</v>
      </c>
      <c r="T111" t="s">
        <v>123</v>
      </c>
      <c r="U111">
        <v>60</v>
      </c>
      <c r="V111" t="s">
        <v>125</v>
      </c>
      <c r="W111" t="s">
        <v>965</v>
      </c>
      <c r="X111" t="s">
        <v>176</v>
      </c>
      <c r="Y111" t="s">
        <v>507</v>
      </c>
      <c r="Z111" t="s">
        <v>623</v>
      </c>
      <c r="AA111" t="s">
        <v>508</v>
      </c>
      <c r="AB111">
        <v>1</v>
      </c>
      <c r="AD111">
        <v>30</v>
      </c>
      <c r="AF111">
        <v>0.3</v>
      </c>
      <c r="AG111">
        <v>8</v>
      </c>
    </row>
    <row r="112" spans="1:33" x14ac:dyDescent="0.2">
      <c r="A112" t="s">
        <v>1086</v>
      </c>
      <c r="B112" t="s">
        <v>7</v>
      </c>
      <c r="C112" t="s">
        <v>175</v>
      </c>
      <c r="D112" t="s">
        <v>25</v>
      </c>
      <c r="E112" t="s">
        <v>1087</v>
      </c>
      <c r="F112" t="s">
        <v>1088</v>
      </c>
      <c r="G112" t="s">
        <v>1089</v>
      </c>
      <c r="H112" t="s">
        <v>1090</v>
      </c>
      <c r="I112" s="1">
        <v>43003</v>
      </c>
      <c r="J112" t="s">
        <v>501</v>
      </c>
      <c r="K112" t="s">
        <v>962</v>
      </c>
      <c r="L112" t="s">
        <v>503</v>
      </c>
      <c r="M112" t="s">
        <v>1050</v>
      </c>
      <c r="N112" t="s">
        <v>666</v>
      </c>
      <c r="O112">
        <v>1</v>
      </c>
      <c r="P112" t="s">
        <v>173</v>
      </c>
      <c r="Q112" t="s">
        <v>174</v>
      </c>
      <c r="R112" t="s">
        <v>140</v>
      </c>
      <c r="S112" t="b">
        <v>1</v>
      </c>
      <c r="T112" t="s">
        <v>123</v>
      </c>
      <c r="U112">
        <v>60</v>
      </c>
      <c r="V112" t="s">
        <v>125</v>
      </c>
      <c r="W112" t="s">
        <v>965</v>
      </c>
      <c r="X112" t="s">
        <v>176</v>
      </c>
      <c r="Y112" t="s">
        <v>507</v>
      </c>
      <c r="Z112" t="s">
        <v>623</v>
      </c>
      <c r="AA112" t="s">
        <v>508</v>
      </c>
      <c r="AB112">
        <v>1</v>
      </c>
      <c r="AD112">
        <v>30</v>
      </c>
      <c r="AF112">
        <v>0.3</v>
      </c>
      <c r="AG112">
        <v>8</v>
      </c>
    </row>
    <row r="113" spans="1:33" x14ac:dyDescent="0.2">
      <c r="A113" t="s">
        <v>1091</v>
      </c>
      <c r="B113" t="s">
        <v>7</v>
      </c>
      <c r="C113" t="s">
        <v>175</v>
      </c>
      <c r="D113" t="s">
        <v>25</v>
      </c>
      <c r="E113" t="s">
        <v>1092</v>
      </c>
      <c r="F113" t="s">
        <v>1093</v>
      </c>
      <c r="G113" t="s">
        <v>1094</v>
      </c>
      <c r="H113" t="s">
        <v>1095</v>
      </c>
      <c r="I113" s="1">
        <v>43003</v>
      </c>
      <c r="J113" t="s">
        <v>501</v>
      </c>
      <c r="K113" t="s">
        <v>962</v>
      </c>
      <c r="L113" t="s">
        <v>503</v>
      </c>
      <c r="M113" t="s">
        <v>1050</v>
      </c>
      <c r="N113" t="s">
        <v>666</v>
      </c>
      <c r="O113">
        <v>2</v>
      </c>
      <c r="P113" t="s">
        <v>173</v>
      </c>
      <c r="Q113" t="s">
        <v>174</v>
      </c>
      <c r="R113" t="s">
        <v>140</v>
      </c>
      <c r="S113" t="b">
        <v>1</v>
      </c>
      <c r="T113" t="s">
        <v>123</v>
      </c>
      <c r="U113">
        <v>60</v>
      </c>
      <c r="V113" t="s">
        <v>125</v>
      </c>
      <c r="W113" t="s">
        <v>965</v>
      </c>
      <c r="X113" t="s">
        <v>176</v>
      </c>
      <c r="Y113" t="s">
        <v>507</v>
      </c>
      <c r="Z113" t="s">
        <v>623</v>
      </c>
      <c r="AA113" t="s">
        <v>508</v>
      </c>
      <c r="AB113">
        <v>1</v>
      </c>
      <c r="AD113">
        <v>30</v>
      </c>
      <c r="AF113">
        <v>0.3</v>
      </c>
      <c r="AG113">
        <v>8</v>
      </c>
    </row>
    <row r="114" spans="1:33" x14ac:dyDescent="0.2">
      <c r="A114" t="s">
        <v>1096</v>
      </c>
      <c r="B114" t="s">
        <v>7</v>
      </c>
      <c r="C114" t="s">
        <v>175</v>
      </c>
      <c r="D114" t="s">
        <v>25</v>
      </c>
      <c r="E114" t="s">
        <v>1097</v>
      </c>
      <c r="F114" t="s">
        <v>1098</v>
      </c>
      <c r="G114" t="s">
        <v>1099</v>
      </c>
      <c r="H114" t="s">
        <v>1100</v>
      </c>
      <c r="I114" s="1">
        <v>43003</v>
      </c>
      <c r="J114" t="s">
        <v>501</v>
      </c>
      <c r="K114" t="s">
        <v>962</v>
      </c>
      <c r="L114" t="s">
        <v>503</v>
      </c>
      <c r="M114" t="s">
        <v>1050</v>
      </c>
      <c r="N114" t="s">
        <v>1017</v>
      </c>
      <c r="O114">
        <v>1</v>
      </c>
      <c r="P114" t="s">
        <v>173</v>
      </c>
      <c r="Q114" t="s">
        <v>174</v>
      </c>
      <c r="R114" t="s">
        <v>140</v>
      </c>
      <c r="S114" t="b">
        <v>1</v>
      </c>
      <c r="T114" t="s">
        <v>123</v>
      </c>
      <c r="U114">
        <v>60</v>
      </c>
      <c r="V114" t="s">
        <v>125</v>
      </c>
      <c r="W114" t="s">
        <v>965</v>
      </c>
      <c r="X114" t="s">
        <v>176</v>
      </c>
      <c r="Y114" t="s">
        <v>507</v>
      </c>
      <c r="Z114" t="s">
        <v>623</v>
      </c>
      <c r="AA114" t="s">
        <v>508</v>
      </c>
      <c r="AB114">
        <v>1</v>
      </c>
      <c r="AD114">
        <v>30</v>
      </c>
      <c r="AF114">
        <v>0.3</v>
      </c>
      <c r="AG114">
        <v>8</v>
      </c>
    </row>
    <row r="115" spans="1:33" x14ac:dyDescent="0.2">
      <c r="A115" t="s">
        <v>1101</v>
      </c>
      <c r="B115" t="s">
        <v>7</v>
      </c>
      <c r="C115" t="s">
        <v>175</v>
      </c>
      <c r="D115" t="s">
        <v>25</v>
      </c>
      <c r="E115" t="s">
        <v>1102</v>
      </c>
      <c r="F115" t="s">
        <v>1103</v>
      </c>
      <c r="G115" t="s">
        <v>1104</v>
      </c>
      <c r="H115" t="s">
        <v>1105</v>
      </c>
      <c r="I115" s="1">
        <v>43003</v>
      </c>
      <c r="J115" t="s">
        <v>501</v>
      </c>
      <c r="K115" t="s">
        <v>962</v>
      </c>
      <c r="L115" t="s">
        <v>503</v>
      </c>
      <c r="M115" t="s">
        <v>1050</v>
      </c>
      <c r="N115" t="s">
        <v>1017</v>
      </c>
      <c r="O115">
        <v>2</v>
      </c>
      <c r="P115" t="s">
        <v>173</v>
      </c>
      <c r="Q115" t="s">
        <v>174</v>
      </c>
      <c r="R115" t="s">
        <v>140</v>
      </c>
      <c r="S115" t="b">
        <v>1</v>
      </c>
      <c r="T115" t="s">
        <v>123</v>
      </c>
      <c r="U115">
        <v>60</v>
      </c>
      <c r="V115" t="s">
        <v>125</v>
      </c>
      <c r="W115" t="s">
        <v>965</v>
      </c>
      <c r="X115" t="s">
        <v>176</v>
      </c>
      <c r="Y115" t="s">
        <v>507</v>
      </c>
      <c r="Z115" t="s">
        <v>623</v>
      </c>
      <c r="AA115" t="s">
        <v>508</v>
      </c>
      <c r="AB115">
        <v>1</v>
      </c>
      <c r="AD115">
        <v>30</v>
      </c>
      <c r="AF115">
        <v>0.3</v>
      </c>
      <c r="AG115">
        <v>8</v>
      </c>
    </row>
    <row r="116" spans="1:33" x14ac:dyDescent="0.2">
      <c r="A116" t="s">
        <v>1106</v>
      </c>
      <c r="B116" t="s">
        <v>7</v>
      </c>
      <c r="C116" t="s">
        <v>175</v>
      </c>
      <c r="D116" t="s">
        <v>25</v>
      </c>
      <c r="E116" t="s">
        <v>1107</v>
      </c>
      <c r="F116" t="s">
        <v>1108</v>
      </c>
      <c r="G116" t="s">
        <v>1109</v>
      </c>
      <c r="H116" t="s">
        <v>1110</v>
      </c>
      <c r="I116" s="1">
        <v>43003</v>
      </c>
      <c r="J116" t="s">
        <v>501</v>
      </c>
      <c r="K116" t="s">
        <v>962</v>
      </c>
      <c r="L116" t="s">
        <v>503</v>
      </c>
      <c r="M116" t="s">
        <v>1050</v>
      </c>
      <c r="N116" t="s">
        <v>1028</v>
      </c>
      <c r="O116">
        <v>1</v>
      </c>
      <c r="P116" t="s">
        <v>173</v>
      </c>
      <c r="Q116" t="s">
        <v>174</v>
      </c>
      <c r="R116" t="s">
        <v>140</v>
      </c>
      <c r="S116" t="b">
        <v>1</v>
      </c>
      <c r="T116" t="s">
        <v>123</v>
      </c>
      <c r="U116">
        <v>60</v>
      </c>
      <c r="V116" t="s">
        <v>125</v>
      </c>
      <c r="W116" t="s">
        <v>965</v>
      </c>
      <c r="X116" t="s">
        <v>176</v>
      </c>
      <c r="Y116" t="s">
        <v>507</v>
      </c>
      <c r="Z116" t="s">
        <v>623</v>
      </c>
      <c r="AA116" t="s">
        <v>508</v>
      </c>
      <c r="AB116">
        <v>1</v>
      </c>
      <c r="AD116">
        <v>30</v>
      </c>
      <c r="AF116">
        <v>0.3</v>
      </c>
      <c r="AG116">
        <v>8</v>
      </c>
    </row>
    <row r="117" spans="1:33" x14ac:dyDescent="0.2">
      <c r="A117" t="s">
        <v>1111</v>
      </c>
      <c r="B117" t="s">
        <v>7</v>
      </c>
      <c r="C117" t="s">
        <v>175</v>
      </c>
      <c r="D117" t="s">
        <v>25</v>
      </c>
      <c r="E117" t="s">
        <v>1112</v>
      </c>
      <c r="F117" t="s">
        <v>1113</v>
      </c>
      <c r="G117" t="s">
        <v>1114</v>
      </c>
      <c r="H117" t="s">
        <v>1115</v>
      </c>
      <c r="I117" s="1">
        <v>43003</v>
      </c>
      <c r="J117" t="s">
        <v>501</v>
      </c>
      <c r="K117" t="s">
        <v>962</v>
      </c>
      <c r="L117" t="s">
        <v>503</v>
      </c>
      <c r="M117" t="s">
        <v>1050</v>
      </c>
      <c r="N117" t="s">
        <v>1028</v>
      </c>
      <c r="O117">
        <v>2</v>
      </c>
      <c r="P117" t="s">
        <v>173</v>
      </c>
      <c r="Q117" t="s">
        <v>174</v>
      </c>
      <c r="R117" t="s">
        <v>140</v>
      </c>
      <c r="S117" t="b">
        <v>1</v>
      </c>
      <c r="T117" t="s">
        <v>123</v>
      </c>
      <c r="U117">
        <v>60</v>
      </c>
      <c r="V117" t="s">
        <v>125</v>
      </c>
      <c r="W117" t="s">
        <v>965</v>
      </c>
      <c r="X117" t="s">
        <v>176</v>
      </c>
      <c r="Y117" t="s">
        <v>507</v>
      </c>
      <c r="Z117" t="s">
        <v>623</v>
      </c>
      <c r="AA117" t="s">
        <v>508</v>
      </c>
      <c r="AB117">
        <v>1</v>
      </c>
      <c r="AD117">
        <v>30</v>
      </c>
      <c r="AF117">
        <v>0.3</v>
      </c>
      <c r="AG117">
        <v>8</v>
      </c>
    </row>
    <row r="118" spans="1:33" x14ac:dyDescent="0.2">
      <c r="A118" t="s">
        <v>1116</v>
      </c>
      <c r="B118" t="s">
        <v>7</v>
      </c>
      <c r="C118" t="s">
        <v>175</v>
      </c>
      <c r="D118" t="s">
        <v>25</v>
      </c>
      <c r="E118" t="s">
        <v>1117</v>
      </c>
      <c r="F118" t="s">
        <v>1118</v>
      </c>
      <c r="G118" t="s">
        <v>1119</v>
      </c>
      <c r="H118" t="s">
        <v>1120</v>
      </c>
      <c r="I118" s="1">
        <v>43003</v>
      </c>
      <c r="J118" t="s">
        <v>501</v>
      </c>
      <c r="K118" t="s">
        <v>962</v>
      </c>
      <c r="L118" t="s">
        <v>503</v>
      </c>
      <c r="M118" t="s">
        <v>1050</v>
      </c>
      <c r="N118" t="s">
        <v>1039</v>
      </c>
      <c r="O118">
        <v>1</v>
      </c>
      <c r="P118" t="s">
        <v>173</v>
      </c>
      <c r="Q118" t="s">
        <v>174</v>
      </c>
      <c r="R118" t="s">
        <v>140</v>
      </c>
      <c r="S118" t="b">
        <v>1</v>
      </c>
      <c r="T118" t="s">
        <v>123</v>
      </c>
      <c r="U118">
        <v>60</v>
      </c>
      <c r="V118" t="s">
        <v>125</v>
      </c>
      <c r="W118" t="s">
        <v>965</v>
      </c>
      <c r="X118" t="s">
        <v>176</v>
      </c>
      <c r="Y118" t="s">
        <v>507</v>
      </c>
      <c r="Z118" t="s">
        <v>623</v>
      </c>
      <c r="AA118" t="s">
        <v>508</v>
      </c>
      <c r="AB118">
        <v>1</v>
      </c>
      <c r="AD118">
        <v>30</v>
      </c>
      <c r="AF118">
        <v>0.3</v>
      </c>
      <c r="AG118">
        <v>8</v>
      </c>
    </row>
    <row r="119" spans="1:33" x14ac:dyDescent="0.2">
      <c r="A119" t="s">
        <v>1121</v>
      </c>
      <c r="B119" t="s">
        <v>7</v>
      </c>
      <c r="C119" t="s">
        <v>175</v>
      </c>
      <c r="D119" t="s">
        <v>25</v>
      </c>
      <c r="E119" t="s">
        <v>1122</v>
      </c>
      <c r="F119" t="s">
        <v>1123</v>
      </c>
      <c r="G119" t="s">
        <v>1124</v>
      </c>
      <c r="H119" t="s">
        <v>1125</v>
      </c>
      <c r="I119" s="1">
        <v>43003</v>
      </c>
      <c r="J119" t="s">
        <v>501</v>
      </c>
      <c r="K119" t="s">
        <v>962</v>
      </c>
      <c r="L119" t="s">
        <v>503</v>
      </c>
      <c r="M119" t="s">
        <v>1050</v>
      </c>
      <c r="N119" t="s">
        <v>1039</v>
      </c>
      <c r="O119">
        <v>2</v>
      </c>
      <c r="P119" t="s">
        <v>173</v>
      </c>
      <c r="Q119" t="s">
        <v>174</v>
      </c>
      <c r="R119" t="s">
        <v>140</v>
      </c>
      <c r="S119" t="b">
        <v>1</v>
      </c>
      <c r="T119" t="s">
        <v>123</v>
      </c>
      <c r="U119">
        <v>60</v>
      </c>
      <c r="V119" t="s">
        <v>125</v>
      </c>
      <c r="W119" t="s">
        <v>965</v>
      </c>
      <c r="X119" t="s">
        <v>176</v>
      </c>
      <c r="Y119" t="s">
        <v>507</v>
      </c>
      <c r="Z119" t="s">
        <v>623</v>
      </c>
      <c r="AA119" t="s">
        <v>508</v>
      </c>
      <c r="AB119">
        <v>1</v>
      </c>
      <c r="AD119">
        <v>30</v>
      </c>
      <c r="AF119">
        <v>0.3</v>
      </c>
      <c r="AG119">
        <v>8</v>
      </c>
    </row>
    <row r="120" spans="1:33" x14ac:dyDescent="0.2">
      <c r="A120" t="s">
        <v>1126</v>
      </c>
      <c r="B120" t="s">
        <v>7</v>
      </c>
      <c r="C120" t="s">
        <v>175</v>
      </c>
      <c r="D120" t="s">
        <v>25</v>
      </c>
      <c r="E120" t="s">
        <v>1127</v>
      </c>
      <c r="F120" t="s">
        <v>1128</v>
      </c>
      <c r="G120" t="s">
        <v>1129</v>
      </c>
      <c r="H120" t="s">
        <v>1130</v>
      </c>
      <c r="I120" s="1">
        <v>43003</v>
      </c>
      <c r="J120" t="s">
        <v>501</v>
      </c>
      <c r="K120" t="s">
        <v>962</v>
      </c>
      <c r="L120" t="s">
        <v>503</v>
      </c>
      <c r="M120" t="s">
        <v>1131</v>
      </c>
      <c r="N120" t="s">
        <v>666</v>
      </c>
      <c r="O120">
        <v>1</v>
      </c>
      <c r="P120" t="s">
        <v>173</v>
      </c>
      <c r="Q120" t="s">
        <v>174</v>
      </c>
      <c r="R120" t="s">
        <v>140</v>
      </c>
      <c r="S120" t="b">
        <v>1</v>
      </c>
      <c r="T120" t="s">
        <v>123</v>
      </c>
      <c r="U120">
        <v>60</v>
      </c>
      <c r="V120" t="s">
        <v>125</v>
      </c>
      <c r="W120" t="s">
        <v>965</v>
      </c>
      <c r="X120" t="s">
        <v>176</v>
      </c>
      <c r="Y120" t="s">
        <v>507</v>
      </c>
      <c r="Z120" t="s">
        <v>623</v>
      </c>
      <c r="AA120" t="s">
        <v>508</v>
      </c>
      <c r="AB120">
        <v>1</v>
      </c>
      <c r="AD120">
        <v>30</v>
      </c>
      <c r="AF120">
        <v>0.3</v>
      </c>
      <c r="AG120">
        <v>8</v>
      </c>
    </row>
    <row r="121" spans="1:33" x14ac:dyDescent="0.2">
      <c r="A121" t="s">
        <v>1132</v>
      </c>
      <c r="B121" t="s">
        <v>7</v>
      </c>
      <c r="C121" t="s">
        <v>175</v>
      </c>
      <c r="D121" t="s">
        <v>25</v>
      </c>
      <c r="E121" t="s">
        <v>1133</v>
      </c>
      <c r="F121" t="s">
        <v>1134</v>
      </c>
      <c r="G121" t="s">
        <v>1135</v>
      </c>
      <c r="H121" t="s">
        <v>1136</v>
      </c>
      <c r="I121" s="1">
        <v>43003</v>
      </c>
      <c r="J121" t="s">
        <v>501</v>
      </c>
      <c r="K121" t="s">
        <v>962</v>
      </c>
      <c r="L121" t="s">
        <v>503</v>
      </c>
      <c r="M121" t="s">
        <v>1131</v>
      </c>
      <c r="N121" t="s">
        <v>666</v>
      </c>
      <c r="O121">
        <v>2</v>
      </c>
      <c r="P121" t="s">
        <v>173</v>
      </c>
      <c r="Q121" t="s">
        <v>174</v>
      </c>
      <c r="R121" t="s">
        <v>140</v>
      </c>
      <c r="S121" t="b">
        <v>1</v>
      </c>
      <c r="T121" t="s">
        <v>123</v>
      </c>
      <c r="U121">
        <v>60</v>
      </c>
      <c r="V121" t="s">
        <v>125</v>
      </c>
      <c r="W121" t="s">
        <v>965</v>
      </c>
      <c r="X121" t="s">
        <v>176</v>
      </c>
      <c r="Y121" t="s">
        <v>507</v>
      </c>
      <c r="Z121" t="s">
        <v>623</v>
      </c>
      <c r="AA121" t="s">
        <v>508</v>
      </c>
      <c r="AB121">
        <v>1</v>
      </c>
      <c r="AD121">
        <v>30</v>
      </c>
      <c r="AF121">
        <v>0.3</v>
      </c>
      <c r="AG121">
        <v>8</v>
      </c>
    </row>
    <row r="122" spans="1:33" x14ac:dyDescent="0.2">
      <c r="A122" t="s">
        <v>1137</v>
      </c>
      <c r="B122" t="s">
        <v>7</v>
      </c>
      <c r="C122" t="s">
        <v>175</v>
      </c>
      <c r="D122" t="s">
        <v>25</v>
      </c>
      <c r="E122" t="s">
        <v>1138</v>
      </c>
      <c r="F122" t="s">
        <v>1139</v>
      </c>
      <c r="G122" t="s">
        <v>1140</v>
      </c>
      <c r="H122" t="s">
        <v>1141</v>
      </c>
      <c r="I122" s="1">
        <v>43003</v>
      </c>
      <c r="J122" t="s">
        <v>501</v>
      </c>
      <c r="K122" t="s">
        <v>962</v>
      </c>
      <c r="L122" t="s">
        <v>503</v>
      </c>
      <c r="M122" t="s">
        <v>1131</v>
      </c>
      <c r="N122" t="s">
        <v>1142</v>
      </c>
      <c r="O122">
        <v>1</v>
      </c>
      <c r="P122" t="s">
        <v>173</v>
      </c>
      <c r="Q122" t="s">
        <v>174</v>
      </c>
      <c r="R122" t="s">
        <v>140</v>
      </c>
      <c r="S122" t="b">
        <v>1</v>
      </c>
      <c r="T122" t="s">
        <v>123</v>
      </c>
      <c r="U122">
        <v>60</v>
      </c>
      <c r="V122" t="s">
        <v>125</v>
      </c>
      <c r="W122" t="s">
        <v>965</v>
      </c>
      <c r="X122" t="s">
        <v>176</v>
      </c>
      <c r="Y122" t="s">
        <v>507</v>
      </c>
      <c r="Z122" t="s">
        <v>623</v>
      </c>
      <c r="AA122" t="s">
        <v>508</v>
      </c>
      <c r="AB122">
        <v>1</v>
      </c>
      <c r="AD122">
        <v>30</v>
      </c>
      <c r="AF122">
        <v>0.3</v>
      </c>
      <c r="AG122">
        <v>8</v>
      </c>
    </row>
    <row r="123" spans="1:33" x14ac:dyDescent="0.2">
      <c r="A123" t="s">
        <v>1143</v>
      </c>
      <c r="B123" t="s">
        <v>7</v>
      </c>
      <c r="C123" t="s">
        <v>175</v>
      </c>
      <c r="D123" t="s">
        <v>25</v>
      </c>
      <c r="E123" t="s">
        <v>1144</v>
      </c>
      <c r="F123" t="s">
        <v>1145</v>
      </c>
      <c r="G123" t="s">
        <v>1146</v>
      </c>
      <c r="H123" t="s">
        <v>1147</v>
      </c>
      <c r="I123" s="1">
        <v>43003</v>
      </c>
      <c r="J123" t="s">
        <v>501</v>
      </c>
      <c r="K123" t="s">
        <v>962</v>
      </c>
      <c r="L123" t="s">
        <v>503</v>
      </c>
      <c r="M123" t="s">
        <v>1131</v>
      </c>
      <c r="N123" t="s">
        <v>1142</v>
      </c>
      <c r="O123">
        <v>2</v>
      </c>
      <c r="P123" t="s">
        <v>173</v>
      </c>
      <c r="Q123" t="s">
        <v>174</v>
      </c>
      <c r="R123" t="s">
        <v>140</v>
      </c>
      <c r="S123" t="b">
        <v>1</v>
      </c>
      <c r="T123" t="s">
        <v>123</v>
      </c>
      <c r="U123">
        <v>60</v>
      </c>
      <c r="V123" t="s">
        <v>125</v>
      </c>
      <c r="W123" t="s">
        <v>965</v>
      </c>
      <c r="X123" t="s">
        <v>176</v>
      </c>
      <c r="Y123" t="s">
        <v>507</v>
      </c>
      <c r="Z123" t="s">
        <v>623</v>
      </c>
      <c r="AA123" t="s">
        <v>508</v>
      </c>
      <c r="AB123">
        <v>1</v>
      </c>
      <c r="AD123">
        <v>30</v>
      </c>
      <c r="AF123">
        <v>0.3</v>
      </c>
      <c r="AG123">
        <v>8</v>
      </c>
    </row>
    <row r="124" spans="1:33" x14ac:dyDescent="0.2">
      <c r="A124" t="s">
        <v>1148</v>
      </c>
      <c r="B124" t="s">
        <v>7</v>
      </c>
      <c r="C124" t="s">
        <v>175</v>
      </c>
      <c r="D124" t="s">
        <v>25</v>
      </c>
      <c r="E124" t="s">
        <v>1149</v>
      </c>
      <c r="F124" t="s">
        <v>1150</v>
      </c>
      <c r="G124" t="s">
        <v>1151</v>
      </c>
      <c r="H124" t="s">
        <v>1152</v>
      </c>
      <c r="I124" s="1">
        <v>43003</v>
      </c>
      <c r="J124" t="s">
        <v>501</v>
      </c>
      <c r="K124" t="s">
        <v>962</v>
      </c>
      <c r="L124" t="s">
        <v>503</v>
      </c>
      <c r="M124" t="s">
        <v>1131</v>
      </c>
      <c r="N124" t="s">
        <v>1153</v>
      </c>
      <c r="O124">
        <v>1</v>
      </c>
      <c r="P124" t="s">
        <v>173</v>
      </c>
      <c r="Q124" t="s">
        <v>174</v>
      </c>
      <c r="R124" t="s">
        <v>140</v>
      </c>
      <c r="S124" t="b">
        <v>1</v>
      </c>
      <c r="T124" t="s">
        <v>123</v>
      </c>
      <c r="U124">
        <v>60</v>
      </c>
      <c r="V124" t="s">
        <v>125</v>
      </c>
      <c r="W124" t="s">
        <v>965</v>
      </c>
      <c r="X124" t="s">
        <v>176</v>
      </c>
      <c r="Y124" t="s">
        <v>507</v>
      </c>
      <c r="Z124" t="s">
        <v>623</v>
      </c>
      <c r="AA124" t="s">
        <v>508</v>
      </c>
      <c r="AB124">
        <v>1</v>
      </c>
      <c r="AD124">
        <v>30</v>
      </c>
      <c r="AF124">
        <v>0.3</v>
      </c>
      <c r="AG124">
        <v>8</v>
      </c>
    </row>
    <row r="125" spans="1:33" x14ac:dyDescent="0.2">
      <c r="A125" t="s">
        <v>1154</v>
      </c>
      <c r="B125" t="s">
        <v>7</v>
      </c>
      <c r="C125" t="s">
        <v>175</v>
      </c>
      <c r="D125" t="s">
        <v>25</v>
      </c>
      <c r="E125" t="s">
        <v>1155</v>
      </c>
      <c r="F125" t="s">
        <v>1156</v>
      </c>
      <c r="G125" t="s">
        <v>1157</v>
      </c>
      <c r="H125" t="s">
        <v>1158</v>
      </c>
      <c r="I125" s="1">
        <v>43003</v>
      </c>
      <c r="J125" t="s">
        <v>501</v>
      </c>
      <c r="K125" t="s">
        <v>962</v>
      </c>
      <c r="L125" t="s">
        <v>503</v>
      </c>
      <c r="M125" t="s">
        <v>1131</v>
      </c>
      <c r="N125" t="s">
        <v>1153</v>
      </c>
      <c r="O125">
        <v>2</v>
      </c>
      <c r="P125" t="s">
        <v>173</v>
      </c>
      <c r="Q125" t="s">
        <v>174</v>
      </c>
      <c r="R125" t="s">
        <v>140</v>
      </c>
      <c r="S125" t="b">
        <v>1</v>
      </c>
      <c r="T125" t="s">
        <v>123</v>
      </c>
      <c r="U125">
        <v>60</v>
      </c>
      <c r="V125" t="s">
        <v>125</v>
      </c>
      <c r="W125" t="s">
        <v>965</v>
      </c>
      <c r="X125" t="s">
        <v>176</v>
      </c>
      <c r="Y125" t="s">
        <v>507</v>
      </c>
      <c r="Z125" t="s">
        <v>623</v>
      </c>
      <c r="AA125" t="s">
        <v>508</v>
      </c>
      <c r="AB125">
        <v>1</v>
      </c>
      <c r="AD125">
        <v>30</v>
      </c>
      <c r="AF125">
        <v>0.3</v>
      </c>
      <c r="AG125">
        <v>8</v>
      </c>
    </row>
    <row r="126" spans="1:33" x14ac:dyDescent="0.2">
      <c r="A126" t="s">
        <v>1159</v>
      </c>
      <c r="B126" t="s">
        <v>7</v>
      </c>
      <c r="C126" t="s">
        <v>175</v>
      </c>
      <c r="D126" t="s">
        <v>25</v>
      </c>
      <c r="E126" t="s">
        <v>1160</v>
      </c>
      <c r="F126" t="s">
        <v>1161</v>
      </c>
      <c r="G126" t="s">
        <v>1162</v>
      </c>
      <c r="H126" t="s">
        <v>1163</v>
      </c>
      <c r="I126" s="1">
        <v>43003</v>
      </c>
      <c r="J126" t="s">
        <v>501</v>
      </c>
      <c r="K126" t="s">
        <v>962</v>
      </c>
      <c r="L126" t="s">
        <v>503</v>
      </c>
      <c r="M126" t="s">
        <v>1131</v>
      </c>
      <c r="N126" t="s">
        <v>1017</v>
      </c>
      <c r="O126">
        <v>1</v>
      </c>
      <c r="P126" t="s">
        <v>173</v>
      </c>
      <c r="Q126" t="s">
        <v>174</v>
      </c>
      <c r="R126" t="s">
        <v>140</v>
      </c>
      <c r="S126" t="b">
        <v>1</v>
      </c>
      <c r="T126" t="s">
        <v>123</v>
      </c>
      <c r="U126">
        <v>60</v>
      </c>
      <c r="V126" t="s">
        <v>125</v>
      </c>
      <c r="W126" t="s">
        <v>965</v>
      </c>
      <c r="X126" t="s">
        <v>176</v>
      </c>
      <c r="Y126" t="s">
        <v>507</v>
      </c>
      <c r="Z126" t="s">
        <v>623</v>
      </c>
      <c r="AA126" t="s">
        <v>508</v>
      </c>
      <c r="AB126">
        <v>1</v>
      </c>
      <c r="AD126">
        <v>30</v>
      </c>
      <c r="AF126">
        <v>0.3</v>
      </c>
      <c r="AG126">
        <v>8</v>
      </c>
    </row>
    <row r="127" spans="1:33" x14ac:dyDescent="0.2">
      <c r="A127" t="s">
        <v>1164</v>
      </c>
      <c r="B127" t="s">
        <v>7</v>
      </c>
      <c r="C127" t="s">
        <v>175</v>
      </c>
      <c r="D127" t="s">
        <v>25</v>
      </c>
      <c r="E127" t="s">
        <v>1165</v>
      </c>
      <c r="F127" t="s">
        <v>1166</v>
      </c>
      <c r="G127" t="s">
        <v>1167</v>
      </c>
      <c r="H127" t="s">
        <v>1168</v>
      </c>
      <c r="I127" s="1">
        <v>43003</v>
      </c>
      <c r="J127" t="s">
        <v>501</v>
      </c>
      <c r="K127" t="s">
        <v>962</v>
      </c>
      <c r="L127" t="s">
        <v>503</v>
      </c>
      <c r="M127" t="s">
        <v>1131</v>
      </c>
      <c r="N127" t="s">
        <v>1017</v>
      </c>
      <c r="O127">
        <v>2</v>
      </c>
      <c r="P127" t="s">
        <v>173</v>
      </c>
      <c r="Q127" t="s">
        <v>174</v>
      </c>
      <c r="R127" t="s">
        <v>140</v>
      </c>
      <c r="S127" t="b">
        <v>1</v>
      </c>
      <c r="T127" t="s">
        <v>123</v>
      </c>
      <c r="U127">
        <v>60</v>
      </c>
      <c r="V127" t="s">
        <v>125</v>
      </c>
      <c r="W127" t="s">
        <v>965</v>
      </c>
      <c r="X127" t="s">
        <v>176</v>
      </c>
      <c r="Y127" t="s">
        <v>507</v>
      </c>
      <c r="Z127" t="s">
        <v>623</v>
      </c>
      <c r="AA127" t="s">
        <v>508</v>
      </c>
      <c r="AB127">
        <v>1</v>
      </c>
      <c r="AD127">
        <v>30</v>
      </c>
      <c r="AF127">
        <v>0.3</v>
      </c>
      <c r="AG127">
        <v>8</v>
      </c>
    </row>
    <row r="128" spans="1:33" x14ac:dyDescent="0.2">
      <c r="A128" t="s">
        <v>1169</v>
      </c>
      <c r="B128" t="s">
        <v>7</v>
      </c>
      <c r="C128" t="s">
        <v>175</v>
      </c>
      <c r="D128" t="s">
        <v>25</v>
      </c>
      <c r="E128" t="s">
        <v>1170</v>
      </c>
      <c r="F128" t="s">
        <v>1171</v>
      </c>
      <c r="G128" t="s">
        <v>1172</v>
      </c>
      <c r="H128" t="s">
        <v>1173</v>
      </c>
      <c r="I128" s="1">
        <v>43003</v>
      </c>
      <c r="J128" t="s">
        <v>501</v>
      </c>
      <c r="K128" t="s">
        <v>962</v>
      </c>
      <c r="L128" t="s">
        <v>503</v>
      </c>
      <c r="M128" t="s">
        <v>1131</v>
      </c>
      <c r="N128" t="s">
        <v>1174</v>
      </c>
      <c r="O128">
        <v>1</v>
      </c>
      <c r="P128" t="s">
        <v>173</v>
      </c>
      <c r="Q128" t="s">
        <v>174</v>
      </c>
      <c r="R128" t="s">
        <v>140</v>
      </c>
      <c r="S128" t="b">
        <v>1</v>
      </c>
      <c r="T128" t="s">
        <v>123</v>
      </c>
      <c r="U128">
        <v>60</v>
      </c>
      <c r="V128" t="s">
        <v>125</v>
      </c>
      <c r="W128" t="s">
        <v>965</v>
      </c>
      <c r="X128" t="s">
        <v>176</v>
      </c>
      <c r="Y128" t="s">
        <v>507</v>
      </c>
      <c r="Z128" t="s">
        <v>623</v>
      </c>
      <c r="AA128" t="s">
        <v>508</v>
      </c>
      <c r="AB128">
        <v>1</v>
      </c>
      <c r="AD128">
        <v>30</v>
      </c>
      <c r="AF128">
        <v>0.3</v>
      </c>
      <c r="AG128">
        <v>8</v>
      </c>
    </row>
    <row r="129" spans="1:33" x14ac:dyDescent="0.2">
      <c r="A129" t="s">
        <v>1175</v>
      </c>
      <c r="B129" t="s">
        <v>7</v>
      </c>
      <c r="C129" t="s">
        <v>175</v>
      </c>
      <c r="D129" t="s">
        <v>25</v>
      </c>
      <c r="E129" t="s">
        <v>1176</v>
      </c>
      <c r="F129" t="s">
        <v>1177</v>
      </c>
      <c r="G129" t="s">
        <v>1178</v>
      </c>
      <c r="H129" t="s">
        <v>1179</v>
      </c>
      <c r="I129" s="1">
        <v>43003</v>
      </c>
      <c r="J129" t="s">
        <v>501</v>
      </c>
      <c r="K129" t="s">
        <v>962</v>
      </c>
      <c r="L129" t="s">
        <v>503</v>
      </c>
      <c r="M129" t="s">
        <v>1131</v>
      </c>
      <c r="N129" t="s">
        <v>1174</v>
      </c>
      <c r="O129">
        <v>2</v>
      </c>
      <c r="P129" t="s">
        <v>173</v>
      </c>
      <c r="Q129" t="s">
        <v>174</v>
      </c>
      <c r="R129" t="s">
        <v>140</v>
      </c>
      <c r="S129" t="b">
        <v>1</v>
      </c>
      <c r="T129" t="s">
        <v>123</v>
      </c>
      <c r="U129">
        <v>60</v>
      </c>
      <c r="V129" t="s">
        <v>125</v>
      </c>
      <c r="W129" t="s">
        <v>965</v>
      </c>
      <c r="X129" t="s">
        <v>176</v>
      </c>
      <c r="Y129" t="s">
        <v>507</v>
      </c>
      <c r="Z129" t="s">
        <v>623</v>
      </c>
      <c r="AA129" t="s">
        <v>508</v>
      </c>
      <c r="AB129">
        <v>1</v>
      </c>
      <c r="AD129">
        <v>30</v>
      </c>
      <c r="AF129">
        <v>0.3</v>
      </c>
      <c r="AG129">
        <v>8</v>
      </c>
    </row>
    <row r="130" spans="1:33" x14ac:dyDescent="0.2">
      <c r="A130" t="s">
        <v>1180</v>
      </c>
      <c r="B130" t="s">
        <v>7</v>
      </c>
      <c r="C130" t="s">
        <v>175</v>
      </c>
      <c r="D130" t="s">
        <v>25</v>
      </c>
      <c r="E130" t="s">
        <v>1181</v>
      </c>
      <c r="F130" t="s">
        <v>1182</v>
      </c>
      <c r="G130" t="s">
        <v>1183</v>
      </c>
      <c r="H130" t="s">
        <v>1184</v>
      </c>
      <c r="I130" s="1">
        <v>43003</v>
      </c>
      <c r="J130" t="s">
        <v>501</v>
      </c>
      <c r="K130" t="s">
        <v>962</v>
      </c>
      <c r="L130" t="s">
        <v>503</v>
      </c>
      <c r="M130" t="s">
        <v>1131</v>
      </c>
      <c r="N130" t="s">
        <v>1185</v>
      </c>
      <c r="O130">
        <v>1</v>
      </c>
      <c r="P130" t="s">
        <v>173</v>
      </c>
      <c r="Q130" t="s">
        <v>174</v>
      </c>
      <c r="R130" t="s">
        <v>140</v>
      </c>
      <c r="S130" t="b">
        <v>1</v>
      </c>
      <c r="T130" t="s">
        <v>123</v>
      </c>
      <c r="U130">
        <v>60</v>
      </c>
      <c r="V130" t="s">
        <v>125</v>
      </c>
      <c r="W130" t="s">
        <v>965</v>
      </c>
      <c r="X130" t="s">
        <v>176</v>
      </c>
      <c r="Y130" t="s">
        <v>507</v>
      </c>
      <c r="Z130" t="s">
        <v>623</v>
      </c>
      <c r="AA130" t="s">
        <v>508</v>
      </c>
      <c r="AB130">
        <v>1</v>
      </c>
      <c r="AD130">
        <v>30</v>
      </c>
      <c r="AF130">
        <v>0.3</v>
      </c>
      <c r="AG130">
        <v>8</v>
      </c>
    </row>
    <row r="131" spans="1:33" x14ac:dyDescent="0.2">
      <c r="A131" t="s">
        <v>1186</v>
      </c>
      <c r="B131" t="s">
        <v>7</v>
      </c>
      <c r="C131" t="s">
        <v>175</v>
      </c>
      <c r="D131" t="s">
        <v>25</v>
      </c>
      <c r="E131" t="s">
        <v>1187</v>
      </c>
      <c r="F131" t="s">
        <v>1188</v>
      </c>
      <c r="G131" t="s">
        <v>1189</v>
      </c>
      <c r="H131" t="s">
        <v>1190</v>
      </c>
      <c r="I131" s="1">
        <v>43003</v>
      </c>
      <c r="J131" t="s">
        <v>501</v>
      </c>
      <c r="K131" t="s">
        <v>962</v>
      </c>
      <c r="L131" t="s">
        <v>503</v>
      </c>
      <c r="M131" t="s">
        <v>1131</v>
      </c>
      <c r="N131" t="s">
        <v>1185</v>
      </c>
      <c r="O131">
        <v>2</v>
      </c>
      <c r="P131" t="s">
        <v>173</v>
      </c>
      <c r="Q131" t="s">
        <v>174</v>
      </c>
      <c r="R131" t="s">
        <v>140</v>
      </c>
      <c r="S131" t="b">
        <v>1</v>
      </c>
      <c r="T131" t="s">
        <v>123</v>
      </c>
      <c r="U131">
        <v>60</v>
      </c>
      <c r="V131" t="s">
        <v>125</v>
      </c>
      <c r="W131" t="s">
        <v>965</v>
      </c>
      <c r="X131" t="s">
        <v>176</v>
      </c>
      <c r="Y131" t="s">
        <v>507</v>
      </c>
      <c r="Z131" t="s">
        <v>623</v>
      </c>
      <c r="AA131" t="s">
        <v>508</v>
      </c>
      <c r="AB131">
        <v>1</v>
      </c>
      <c r="AD131">
        <v>30</v>
      </c>
      <c r="AF131">
        <v>0.3</v>
      </c>
      <c r="AG131">
        <v>8</v>
      </c>
    </row>
    <row r="132" spans="1:33" x14ac:dyDescent="0.2">
      <c r="A132" t="s">
        <v>1191</v>
      </c>
      <c r="B132" t="s">
        <v>7</v>
      </c>
      <c r="C132" t="s">
        <v>175</v>
      </c>
      <c r="D132" t="s">
        <v>25</v>
      </c>
      <c r="E132" t="s">
        <v>1192</v>
      </c>
      <c r="F132" t="s">
        <v>1193</v>
      </c>
      <c r="G132" t="s">
        <v>1194</v>
      </c>
      <c r="H132" t="s">
        <v>1195</v>
      </c>
      <c r="I132" s="1">
        <v>43003</v>
      </c>
      <c r="J132" t="s">
        <v>501</v>
      </c>
      <c r="K132" t="s">
        <v>962</v>
      </c>
      <c r="L132" t="s">
        <v>503</v>
      </c>
      <c r="M132" t="s">
        <v>1131</v>
      </c>
      <c r="N132" t="s">
        <v>1028</v>
      </c>
      <c r="O132">
        <v>1</v>
      </c>
      <c r="P132" t="s">
        <v>173</v>
      </c>
      <c r="Q132" t="s">
        <v>174</v>
      </c>
      <c r="R132" t="s">
        <v>140</v>
      </c>
      <c r="S132" t="b">
        <v>1</v>
      </c>
      <c r="T132" t="s">
        <v>123</v>
      </c>
      <c r="U132">
        <v>60</v>
      </c>
      <c r="V132" t="s">
        <v>125</v>
      </c>
      <c r="W132" t="s">
        <v>965</v>
      </c>
      <c r="X132" t="s">
        <v>176</v>
      </c>
      <c r="Y132" t="s">
        <v>507</v>
      </c>
      <c r="Z132" t="s">
        <v>623</v>
      </c>
      <c r="AA132" t="s">
        <v>508</v>
      </c>
      <c r="AB132">
        <v>1</v>
      </c>
      <c r="AD132">
        <v>30</v>
      </c>
      <c r="AF132">
        <v>0.3</v>
      </c>
      <c r="AG132">
        <v>8</v>
      </c>
    </row>
    <row r="133" spans="1:33" x14ac:dyDescent="0.2">
      <c r="A133" t="s">
        <v>1196</v>
      </c>
      <c r="B133" t="s">
        <v>7</v>
      </c>
      <c r="C133" t="s">
        <v>175</v>
      </c>
      <c r="D133" t="s">
        <v>25</v>
      </c>
      <c r="E133" t="s">
        <v>1197</v>
      </c>
      <c r="F133" t="s">
        <v>1198</v>
      </c>
      <c r="G133" t="s">
        <v>1199</v>
      </c>
      <c r="H133" t="s">
        <v>1200</v>
      </c>
      <c r="I133" s="1">
        <v>43003</v>
      </c>
      <c r="J133" t="s">
        <v>501</v>
      </c>
      <c r="K133" t="s">
        <v>962</v>
      </c>
      <c r="L133" t="s">
        <v>503</v>
      </c>
      <c r="M133" t="s">
        <v>1131</v>
      </c>
      <c r="N133" t="s">
        <v>1028</v>
      </c>
      <c r="O133">
        <v>2</v>
      </c>
      <c r="P133" t="s">
        <v>173</v>
      </c>
      <c r="Q133" t="s">
        <v>174</v>
      </c>
      <c r="R133" t="s">
        <v>140</v>
      </c>
      <c r="S133" t="b">
        <v>1</v>
      </c>
      <c r="T133" t="s">
        <v>123</v>
      </c>
      <c r="U133">
        <v>60</v>
      </c>
      <c r="V133" t="s">
        <v>125</v>
      </c>
      <c r="W133" t="s">
        <v>965</v>
      </c>
      <c r="X133" t="s">
        <v>176</v>
      </c>
      <c r="Y133" t="s">
        <v>507</v>
      </c>
      <c r="Z133" t="s">
        <v>623</v>
      </c>
      <c r="AA133" t="s">
        <v>508</v>
      </c>
      <c r="AB133">
        <v>1</v>
      </c>
      <c r="AD133">
        <v>30</v>
      </c>
      <c r="AF133">
        <v>0.3</v>
      </c>
      <c r="AG133">
        <v>8</v>
      </c>
    </row>
    <row r="134" spans="1:33" x14ac:dyDescent="0.2">
      <c r="A134" t="s">
        <v>1201</v>
      </c>
      <c r="B134" t="s">
        <v>7</v>
      </c>
      <c r="C134" t="s">
        <v>175</v>
      </c>
      <c r="D134" t="s">
        <v>25</v>
      </c>
      <c r="E134" t="s">
        <v>1202</v>
      </c>
      <c r="F134" t="s">
        <v>1203</v>
      </c>
      <c r="G134" t="s">
        <v>1204</v>
      </c>
      <c r="H134" t="s">
        <v>1205</v>
      </c>
      <c r="I134" s="1">
        <v>43003</v>
      </c>
      <c r="J134" t="s">
        <v>501</v>
      </c>
      <c r="K134" t="s">
        <v>962</v>
      </c>
      <c r="L134" t="s">
        <v>503</v>
      </c>
      <c r="M134" t="s">
        <v>1206</v>
      </c>
      <c r="N134" t="s">
        <v>666</v>
      </c>
      <c r="O134">
        <v>1</v>
      </c>
      <c r="P134" t="s">
        <v>173</v>
      </c>
      <c r="Q134" t="s">
        <v>174</v>
      </c>
      <c r="R134" t="s">
        <v>140</v>
      </c>
      <c r="S134" t="b">
        <v>1</v>
      </c>
      <c r="T134" t="s">
        <v>123</v>
      </c>
      <c r="U134">
        <v>60</v>
      </c>
      <c r="V134" t="s">
        <v>125</v>
      </c>
      <c r="W134" t="s">
        <v>965</v>
      </c>
      <c r="X134" t="s">
        <v>176</v>
      </c>
      <c r="Y134" t="s">
        <v>507</v>
      </c>
      <c r="Z134" t="s">
        <v>623</v>
      </c>
      <c r="AA134" t="s">
        <v>508</v>
      </c>
      <c r="AB134">
        <v>1</v>
      </c>
      <c r="AD134">
        <v>30</v>
      </c>
      <c r="AF134">
        <v>0.3</v>
      </c>
      <c r="AG134">
        <v>8</v>
      </c>
    </row>
    <row r="135" spans="1:33" x14ac:dyDescent="0.2">
      <c r="A135" t="s">
        <v>1207</v>
      </c>
      <c r="B135" t="s">
        <v>7</v>
      </c>
      <c r="C135" t="s">
        <v>175</v>
      </c>
      <c r="D135" t="s">
        <v>25</v>
      </c>
      <c r="E135" t="s">
        <v>1208</v>
      </c>
      <c r="F135" t="s">
        <v>1209</v>
      </c>
      <c r="G135" t="s">
        <v>1210</v>
      </c>
      <c r="H135" t="s">
        <v>1211</v>
      </c>
      <c r="I135" s="1">
        <v>43003</v>
      </c>
      <c r="J135" t="s">
        <v>501</v>
      </c>
      <c r="K135" t="s">
        <v>962</v>
      </c>
      <c r="L135" t="s">
        <v>503</v>
      </c>
      <c r="M135" t="s">
        <v>1206</v>
      </c>
      <c r="N135" t="s">
        <v>666</v>
      </c>
      <c r="O135">
        <v>2</v>
      </c>
      <c r="P135" t="s">
        <v>173</v>
      </c>
      <c r="Q135" t="s">
        <v>174</v>
      </c>
      <c r="R135" t="s">
        <v>140</v>
      </c>
      <c r="S135" t="b">
        <v>1</v>
      </c>
      <c r="T135" t="s">
        <v>123</v>
      </c>
      <c r="U135">
        <v>60</v>
      </c>
      <c r="V135" t="s">
        <v>125</v>
      </c>
      <c r="W135" t="s">
        <v>965</v>
      </c>
      <c r="X135" t="s">
        <v>176</v>
      </c>
      <c r="Y135" t="s">
        <v>507</v>
      </c>
      <c r="Z135" t="s">
        <v>623</v>
      </c>
      <c r="AA135" t="s">
        <v>508</v>
      </c>
      <c r="AB135">
        <v>1</v>
      </c>
      <c r="AD135">
        <v>30</v>
      </c>
      <c r="AF135">
        <v>0.3</v>
      </c>
      <c r="AG135">
        <v>8</v>
      </c>
    </row>
    <row r="136" spans="1:33" x14ac:dyDescent="0.2">
      <c r="A136" t="s">
        <v>1212</v>
      </c>
      <c r="B136" t="s">
        <v>7</v>
      </c>
      <c r="C136" t="s">
        <v>175</v>
      </c>
      <c r="D136" t="s">
        <v>25</v>
      </c>
      <c r="E136" t="s">
        <v>1213</v>
      </c>
      <c r="F136" t="s">
        <v>1214</v>
      </c>
      <c r="G136" t="s">
        <v>1215</v>
      </c>
      <c r="H136" t="s">
        <v>1216</v>
      </c>
      <c r="I136" s="1">
        <v>43003</v>
      </c>
      <c r="J136" t="s">
        <v>501</v>
      </c>
      <c r="K136" t="s">
        <v>962</v>
      </c>
      <c r="L136" t="s">
        <v>503</v>
      </c>
      <c r="M136" t="s">
        <v>1206</v>
      </c>
      <c r="N136" t="s">
        <v>1142</v>
      </c>
      <c r="O136">
        <v>1</v>
      </c>
      <c r="P136" t="s">
        <v>173</v>
      </c>
      <c r="Q136" t="s">
        <v>174</v>
      </c>
      <c r="R136" t="s">
        <v>140</v>
      </c>
      <c r="S136" t="b">
        <v>1</v>
      </c>
      <c r="T136" t="s">
        <v>123</v>
      </c>
      <c r="U136">
        <v>60</v>
      </c>
      <c r="V136" t="s">
        <v>125</v>
      </c>
      <c r="W136" t="s">
        <v>965</v>
      </c>
      <c r="X136" t="s">
        <v>176</v>
      </c>
      <c r="Y136" t="s">
        <v>507</v>
      </c>
      <c r="Z136" t="s">
        <v>623</v>
      </c>
      <c r="AA136" t="s">
        <v>508</v>
      </c>
      <c r="AB136">
        <v>1</v>
      </c>
      <c r="AD136">
        <v>30</v>
      </c>
      <c r="AF136">
        <v>0.3</v>
      </c>
      <c r="AG136">
        <v>8</v>
      </c>
    </row>
    <row r="137" spans="1:33" x14ac:dyDescent="0.2">
      <c r="A137" t="s">
        <v>1217</v>
      </c>
      <c r="B137" t="s">
        <v>7</v>
      </c>
      <c r="C137" t="s">
        <v>175</v>
      </c>
      <c r="D137" t="s">
        <v>25</v>
      </c>
      <c r="E137" t="s">
        <v>1218</v>
      </c>
      <c r="F137" t="s">
        <v>1219</v>
      </c>
      <c r="G137" t="s">
        <v>1220</v>
      </c>
      <c r="H137" t="s">
        <v>1221</v>
      </c>
      <c r="I137" s="1">
        <v>43003</v>
      </c>
      <c r="J137" t="s">
        <v>501</v>
      </c>
      <c r="K137" t="s">
        <v>962</v>
      </c>
      <c r="L137" t="s">
        <v>503</v>
      </c>
      <c r="M137" t="s">
        <v>1206</v>
      </c>
      <c r="N137" t="s">
        <v>1142</v>
      </c>
      <c r="O137">
        <v>2</v>
      </c>
      <c r="P137" t="s">
        <v>173</v>
      </c>
      <c r="Q137" t="s">
        <v>174</v>
      </c>
      <c r="R137" t="s">
        <v>140</v>
      </c>
      <c r="S137" t="b">
        <v>1</v>
      </c>
      <c r="T137" t="s">
        <v>123</v>
      </c>
      <c r="U137">
        <v>60</v>
      </c>
      <c r="V137" t="s">
        <v>125</v>
      </c>
      <c r="W137" t="s">
        <v>965</v>
      </c>
      <c r="X137" t="s">
        <v>176</v>
      </c>
      <c r="Y137" t="s">
        <v>507</v>
      </c>
      <c r="Z137" t="s">
        <v>623</v>
      </c>
      <c r="AA137" t="s">
        <v>508</v>
      </c>
      <c r="AB137">
        <v>1</v>
      </c>
      <c r="AD137">
        <v>30</v>
      </c>
      <c r="AF137">
        <v>0.3</v>
      </c>
      <c r="AG137">
        <v>8</v>
      </c>
    </row>
    <row r="138" spans="1:33" x14ac:dyDescent="0.2">
      <c r="A138" t="s">
        <v>1222</v>
      </c>
      <c r="B138" t="s">
        <v>7</v>
      </c>
      <c r="C138" t="s">
        <v>175</v>
      </c>
      <c r="D138" t="s">
        <v>25</v>
      </c>
      <c r="E138" t="s">
        <v>1223</v>
      </c>
      <c r="F138" t="s">
        <v>1224</v>
      </c>
      <c r="G138" t="s">
        <v>1225</v>
      </c>
      <c r="H138" t="s">
        <v>1226</v>
      </c>
      <c r="I138" s="1">
        <v>43003</v>
      </c>
      <c r="J138" t="s">
        <v>501</v>
      </c>
      <c r="K138" t="s">
        <v>962</v>
      </c>
      <c r="L138" t="s">
        <v>503</v>
      </c>
      <c r="M138" t="s">
        <v>1206</v>
      </c>
      <c r="N138" t="s">
        <v>1153</v>
      </c>
      <c r="O138">
        <v>1</v>
      </c>
      <c r="P138" t="s">
        <v>173</v>
      </c>
      <c r="Q138" t="s">
        <v>174</v>
      </c>
      <c r="R138" t="s">
        <v>140</v>
      </c>
      <c r="S138" t="b">
        <v>1</v>
      </c>
      <c r="T138" t="s">
        <v>123</v>
      </c>
      <c r="U138">
        <v>60</v>
      </c>
      <c r="V138" t="s">
        <v>125</v>
      </c>
      <c r="W138" t="s">
        <v>965</v>
      </c>
      <c r="X138" t="s">
        <v>176</v>
      </c>
      <c r="Y138" t="s">
        <v>507</v>
      </c>
      <c r="Z138" t="s">
        <v>623</v>
      </c>
      <c r="AA138" t="s">
        <v>508</v>
      </c>
      <c r="AB138">
        <v>1</v>
      </c>
      <c r="AD138">
        <v>30</v>
      </c>
      <c r="AF138">
        <v>0.3</v>
      </c>
      <c r="AG138">
        <v>8</v>
      </c>
    </row>
    <row r="139" spans="1:33" x14ac:dyDescent="0.2">
      <c r="A139" t="s">
        <v>1227</v>
      </c>
      <c r="B139" t="s">
        <v>7</v>
      </c>
      <c r="C139" t="s">
        <v>175</v>
      </c>
      <c r="D139" t="s">
        <v>25</v>
      </c>
      <c r="E139" t="s">
        <v>1228</v>
      </c>
      <c r="F139" t="s">
        <v>1229</v>
      </c>
      <c r="G139" t="s">
        <v>1230</v>
      </c>
      <c r="H139" t="s">
        <v>1231</v>
      </c>
      <c r="I139" s="1">
        <v>43003</v>
      </c>
      <c r="J139" t="s">
        <v>501</v>
      </c>
      <c r="K139" t="s">
        <v>962</v>
      </c>
      <c r="L139" t="s">
        <v>503</v>
      </c>
      <c r="M139" t="s">
        <v>1206</v>
      </c>
      <c r="N139" t="s">
        <v>1153</v>
      </c>
      <c r="O139">
        <v>2</v>
      </c>
      <c r="P139" t="s">
        <v>173</v>
      </c>
      <c r="Q139" t="s">
        <v>174</v>
      </c>
      <c r="R139" t="s">
        <v>140</v>
      </c>
      <c r="S139" t="b">
        <v>1</v>
      </c>
      <c r="T139" t="s">
        <v>123</v>
      </c>
      <c r="U139">
        <v>60</v>
      </c>
      <c r="V139" t="s">
        <v>125</v>
      </c>
      <c r="W139" t="s">
        <v>965</v>
      </c>
      <c r="X139" t="s">
        <v>176</v>
      </c>
      <c r="Y139" t="s">
        <v>507</v>
      </c>
      <c r="Z139" t="s">
        <v>623</v>
      </c>
      <c r="AA139" t="s">
        <v>508</v>
      </c>
      <c r="AB139">
        <v>1</v>
      </c>
      <c r="AD139">
        <v>30</v>
      </c>
      <c r="AF139">
        <v>0.3</v>
      </c>
      <c r="AG139">
        <v>8</v>
      </c>
    </row>
    <row r="140" spans="1:33" x14ac:dyDescent="0.2">
      <c r="A140" t="s">
        <v>1232</v>
      </c>
      <c r="B140" t="s">
        <v>7</v>
      </c>
      <c r="C140" t="s">
        <v>175</v>
      </c>
      <c r="D140" t="s">
        <v>25</v>
      </c>
      <c r="E140" t="s">
        <v>1233</v>
      </c>
      <c r="F140" t="s">
        <v>1234</v>
      </c>
      <c r="G140" t="s">
        <v>1235</v>
      </c>
      <c r="H140" t="s">
        <v>1236</v>
      </c>
      <c r="I140" s="1">
        <v>43003</v>
      </c>
      <c r="J140" t="s">
        <v>501</v>
      </c>
      <c r="K140" t="s">
        <v>962</v>
      </c>
      <c r="L140" t="s">
        <v>503</v>
      </c>
      <c r="M140" t="s">
        <v>1206</v>
      </c>
      <c r="N140" t="s">
        <v>1017</v>
      </c>
      <c r="O140">
        <v>1</v>
      </c>
      <c r="P140" t="s">
        <v>173</v>
      </c>
      <c r="Q140" t="s">
        <v>174</v>
      </c>
      <c r="R140" t="s">
        <v>140</v>
      </c>
      <c r="S140" t="b">
        <v>1</v>
      </c>
      <c r="T140" t="s">
        <v>123</v>
      </c>
      <c r="U140">
        <v>60</v>
      </c>
      <c r="V140" t="s">
        <v>125</v>
      </c>
      <c r="W140" t="s">
        <v>965</v>
      </c>
      <c r="X140" t="s">
        <v>176</v>
      </c>
      <c r="Y140" t="s">
        <v>507</v>
      </c>
      <c r="Z140" t="s">
        <v>623</v>
      </c>
      <c r="AA140" t="s">
        <v>508</v>
      </c>
      <c r="AB140">
        <v>1</v>
      </c>
      <c r="AD140">
        <v>30</v>
      </c>
      <c r="AF140">
        <v>0.3</v>
      </c>
      <c r="AG140">
        <v>8</v>
      </c>
    </row>
    <row r="141" spans="1:33" x14ac:dyDescent="0.2">
      <c r="A141" t="s">
        <v>1237</v>
      </c>
      <c r="B141" t="s">
        <v>7</v>
      </c>
      <c r="C141" t="s">
        <v>175</v>
      </c>
      <c r="D141" t="s">
        <v>25</v>
      </c>
      <c r="E141" t="s">
        <v>1238</v>
      </c>
      <c r="F141" t="s">
        <v>1239</v>
      </c>
      <c r="G141" t="s">
        <v>1240</v>
      </c>
      <c r="H141" t="s">
        <v>1241</v>
      </c>
      <c r="I141" s="1">
        <v>43003</v>
      </c>
      <c r="J141" t="s">
        <v>501</v>
      </c>
      <c r="K141" t="s">
        <v>962</v>
      </c>
      <c r="L141" t="s">
        <v>503</v>
      </c>
      <c r="M141" t="s">
        <v>1206</v>
      </c>
      <c r="N141" t="s">
        <v>1017</v>
      </c>
      <c r="O141">
        <v>2</v>
      </c>
      <c r="P141" t="s">
        <v>173</v>
      </c>
      <c r="Q141" t="s">
        <v>174</v>
      </c>
      <c r="R141" t="s">
        <v>140</v>
      </c>
      <c r="S141" t="b">
        <v>1</v>
      </c>
      <c r="T141" t="s">
        <v>123</v>
      </c>
      <c r="U141">
        <v>60</v>
      </c>
      <c r="V141" t="s">
        <v>125</v>
      </c>
      <c r="W141" t="s">
        <v>965</v>
      </c>
      <c r="X141" t="s">
        <v>176</v>
      </c>
      <c r="Y141" t="s">
        <v>507</v>
      </c>
      <c r="Z141" t="s">
        <v>623</v>
      </c>
      <c r="AA141" t="s">
        <v>508</v>
      </c>
      <c r="AB141">
        <v>1</v>
      </c>
      <c r="AD141">
        <v>30</v>
      </c>
      <c r="AF141">
        <v>0.3</v>
      </c>
      <c r="AG141">
        <v>8</v>
      </c>
    </row>
    <row r="142" spans="1:33" x14ac:dyDescent="0.2">
      <c r="A142" t="s">
        <v>1242</v>
      </c>
      <c r="B142" t="s">
        <v>7</v>
      </c>
      <c r="C142" t="s">
        <v>175</v>
      </c>
      <c r="D142" t="s">
        <v>25</v>
      </c>
      <c r="E142" t="s">
        <v>1243</v>
      </c>
      <c r="F142" t="s">
        <v>1244</v>
      </c>
      <c r="G142" t="s">
        <v>1245</v>
      </c>
      <c r="H142" t="s">
        <v>1246</v>
      </c>
      <c r="I142" s="1">
        <v>43003</v>
      </c>
      <c r="J142" t="s">
        <v>501</v>
      </c>
      <c r="K142" t="s">
        <v>962</v>
      </c>
      <c r="L142" t="s">
        <v>503</v>
      </c>
      <c r="M142" t="s">
        <v>1206</v>
      </c>
      <c r="N142" t="s">
        <v>1174</v>
      </c>
      <c r="O142">
        <v>1</v>
      </c>
      <c r="P142" t="s">
        <v>173</v>
      </c>
      <c r="Q142" t="s">
        <v>174</v>
      </c>
      <c r="R142" t="s">
        <v>140</v>
      </c>
      <c r="S142" t="b">
        <v>1</v>
      </c>
      <c r="T142" t="s">
        <v>123</v>
      </c>
      <c r="U142">
        <v>60</v>
      </c>
      <c r="V142" t="s">
        <v>125</v>
      </c>
      <c r="W142" t="s">
        <v>965</v>
      </c>
      <c r="X142" t="s">
        <v>176</v>
      </c>
      <c r="Y142" t="s">
        <v>507</v>
      </c>
      <c r="Z142" t="s">
        <v>623</v>
      </c>
      <c r="AA142" t="s">
        <v>508</v>
      </c>
      <c r="AB142">
        <v>1</v>
      </c>
      <c r="AD142">
        <v>30</v>
      </c>
      <c r="AF142">
        <v>0.3</v>
      </c>
      <c r="AG142">
        <v>8</v>
      </c>
    </row>
    <row r="143" spans="1:33" x14ac:dyDescent="0.2">
      <c r="A143" t="s">
        <v>1247</v>
      </c>
      <c r="B143" t="s">
        <v>7</v>
      </c>
      <c r="C143" t="s">
        <v>175</v>
      </c>
      <c r="D143" t="s">
        <v>25</v>
      </c>
      <c r="E143" t="s">
        <v>1248</v>
      </c>
      <c r="F143" t="s">
        <v>1249</v>
      </c>
      <c r="G143" t="s">
        <v>1250</v>
      </c>
      <c r="H143" t="s">
        <v>1251</v>
      </c>
      <c r="I143" s="1">
        <v>43003</v>
      </c>
      <c r="J143" t="s">
        <v>501</v>
      </c>
      <c r="K143" t="s">
        <v>962</v>
      </c>
      <c r="L143" t="s">
        <v>503</v>
      </c>
      <c r="M143" t="s">
        <v>1206</v>
      </c>
      <c r="N143" t="s">
        <v>1174</v>
      </c>
      <c r="O143">
        <v>2</v>
      </c>
      <c r="P143" t="s">
        <v>173</v>
      </c>
      <c r="Q143" t="s">
        <v>174</v>
      </c>
      <c r="R143" t="s">
        <v>140</v>
      </c>
      <c r="S143" t="b">
        <v>1</v>
      </c>
      <c r="T143" t="s">
        <v>123</v>
      </c>
      <c r="U143">
        <v>60</v>
      </c>
      <c r="V143" t="s">
        <v>125</v>
      </c>
      <c r="W143" t="s">
        <v>965</v>
      </c>
      <c r="X143" t="s">
        <v>176</v>
      </c>
      <c r="Y143" t="s">
        <v>507</v>
      </c>
      <c r="Z143" t="s">
        <v>623</v>
      </c>
      <c r="AA143" t="s">
        <v>508</v>
      </c>
      <c r="AB143">
        <v>1</v>
      </c>
      <c r="AD143">
        <v>30</v>
      </c>
      <c r="AF143">
        <v>0.3</v>
      </c>
      <c r="AG143">
        <v>8</v>
      </c>
    </row>
    <row r="144" spans="1:33" x14ac:dyDescent="0.2">
      <c r="A144" t="s">
        <v>1252</v>
      </c>
      <c r="B144" t="s">
        <v>7</v>
      </c>
      <c r="C144" t="s">
        <v>175</v>
      </c>
      <c r="D144" t="s">
        <v>25</v>
      </c>
      <c r="E144" t="s">
        <v>1253</v>
      </c>
      <c r="F144" t="s">
        <v>1254</v>
      </c>
      <c r="G144" t="s">
        <v>1255</v>
      </c>
      <c r="H144" t="s">
        <v>1256</v>
      </c>
      <c r="I144" s="1">
        <v>43003</v>
      </c>
      <c r="J144" t="s">
        <v>501</v>
      </c>
      <c r="K144" t="s">
        <v>962</v>
      </c>
      <c r="L144" t="s">
        <v>503</v>
      </c>
      <c r="M144" t="s">
        <v>1206</v>
      </c>
      <c r="N144" t="s">
        <v>1185</v>
      </c>
      <c r="O144">
        <v>1</v>
      </c>
      <c r="P144" t="s">
        <v>173</v>
      </c>
      <c r="Q144" t="s">
        <v>174</v>
      </c>
      <c r="R144" t="s">
        <v>140</v>
      </c>
      <c r="S144" t="b">
        <v>1</v>
      </c>
      <c r="T144" t="s">
        <v>123</v>
      </c>
      <c r="U144">
        <v>60</v>
      </c>
      <c r="V144" t="s">
        <v>125</v>
      </c>
      <c r="W144" t="s">
        <v>965</v>
      </c>
      <c r="X144" t="s">
        <v>176</v>
      </c>
      <c r="Y144" t="s">
        <v>507</v>
      </c>
      <c r="Z144" t="s">
        <v>623</v>
      </c>
      <c r="AA144" t="s">
        <v>508</v>
      </c>
      <c r="AB144">
        <v>1</v>
      </c>
      <c r="AD144">
        <v>30</v>
      </c>
      <c r="AF144">
        <v>0.3</v>
      </c>
      <c r="AG144">
        <v>8</v>
      </c>
    </row>
    <row r="145" spans="1:33" x14ac:dyDescent="0.2">
      <c r="A145" t="s">
        <v>1257</v>
      </c>
      <c r="B145" t="s">
        <v>7</v>
      </c>
      <c r="C145" t="s">
        <v>175</v>
      </c>
      <c r="D145" t="s">
        <v>25</v>
      </c>
      <c r="E145" t="s">
        <v>1258</v>
      </c>
      <c r="F145" t="s">
        <v>1259</v>
      </c>
      <c r="G145" t="s">
        <v>1260</v>
      </c>
      <c r="H145" t="s">
        <v>1261</v>
      </c>
      <c r="I145" s="1">
        <v>43003</v>
      </c>
      <c r="J145" t="s">
        <v>501</v>
      </c>
      <c r="K145" t="s">
        <v>962</v>
      </c>
      <c r="L145" t="s">
        <v>503</v>
      </c>
      <c r="M145" t="s">
        <v>1206</v>
      </c>
      <c r="N145" t="s">
        <v>1185</v>
      </c>
      <c r="O145">
        <v>2</v>
      </c>
      <c r="P145" t="s">
        <v>173</v>
      </c>
      <c r="Q145" t="s">
        <v>174</v>
      </c>
      <c r="R145" t="s">
        <v>140</v>
      </c>
      <c r="S145" t="b">
        <v>1</v>
      </c>
      <c r="T145" t="s">
        <v>123</v>
      </c>
      <c r="U145">
        <v>60</v>
      </c>
      <c r="V145" t="s">
        <v>125</v>
      </c>
      <c r="W145" t="s">
        <v>965</v>
      </c>
      <c r="X145" t="s">
        <v>176</v>
      </c>
      <c r="Y145" t="s">
        <v>507</v>
      </c>
      <c r="Z145" t="s">
        <v>623</v>
      </c>
      <c r="AA145" t="s">
        <v>508</v>
      </c>
      <c r="AB145">
        <v>1</v>
      </c>
      <c r="AD145">
        <v>30</v>
      </c>
      <c r="AF145">
        <v>0.3</v>
      </c>
      <c r="AG145">
        <v>8</v>
      </c>
    </row>
    <row r="146" spans="1:33" x14ac:dyDescent="0.2">
      <c r="A146" t="s">
        <v>1262</v>
      </c>
      <c r="B146" t="s">
        <v>7</v>
      </c>
      <c r="C146" t="s">
        <v>175</v>
      </c>
      <c r="D146" t="s">
        <v>25</v>
      </c>
      <c r="E146" t="s">
        <v>1263</v>
      </c>
      <c r="F146" t="s">
        <v>1264</v>
      </c>
      <c r="G146" t="s">
        <v>1265</v>
      </c>
      <c r="H146" t="s">
        <v>1266</v>
      </c>
      <c r="I146" s="1">
        <v>43003</v>
      </c>
      <c r="J146" t="s">
        <v>501</v>
      </c>
      <c r="K146" t="s">
        <v>962</v>
      </c>
      <c r="L146" t="s">
        <v>503</v>
      </c>
      <c r="M146" t="s">
        <v>1206</v>
      </c>
      <c r="N146" t="s">
        <v>1028</v>
      </c>
      <c r="O146">
        <v>1</v>
      </c>
      <c r="P146" t="s">
        <v>173</v>
      </c>
      <c r="Q146" t="s">
        <v>174</v>
      </c>
      <c r="R146" t="s">
        <v>140</v>
      </c>
      <c r="S146" t="b">
        <v>1</v>
      </c>
      <c r="T146" t="s">
        <v>123</v>
      </c>
      <c r="U146">
        <v>60</v>
      </c>
      <c r="V146" t="s">
        <v>125</v>
      </c>
      <c r="W146" t="s">
        <v>965</v>
      </c>
      <c r="X146" t="s">
        <v>176</v>
      </c>
      <c r="Y146" t="s">
        <v>507</v>
      </c>
      <c r="Z146" t="s">
        <v>623</v>
      </c>
      <c r="AA146" t="s">
        <v>508</v>
      </c>
      <c r="AB146">
        <v>1</v>
      </c>
      <c r="AD146">
        <v>30</v>
      </c>
      <c r="AF146">
        <v>0.3</v>
      </c>
      <c r="AG146">
        <v>8</v>
      </c>
    </row>
    <row r="147" spans="1:33" x14ac:dyDescent="0.2">
      <c r="A147" t="s">
        <v>1267</v>
      </c>
      <c r="B147" t="s">
        <v>7</v>
      </c>
      <c r="C147" t="s">
        <v>175</v>
      </c>
      <c r="D147" t="s">
        <v>25</v>
      </c>
      <c r="E147" t="s">
        <v>1268</v>
      </c>
      <c r="F147" t="s">
        <v>1269</v>
      </c>
      <c r="G147" t="s">
        <v>1270</v>
      </c>
      <c r="H147" t="s">
        <v>1271</v>
      </c>
      <c r="I147" s="1">
        <v>43003</v>
      </c>
      <c r="J147" t="s">
        <v>501</v>
      </c>
      <c r="K147" t="s">
        <v>962</v>
      </c>
      <c r="L147" t="s">
        <v>503</v>
      </c>
      <c r="M147" t="s">
        <v>1206</v>
      </c>
      <c r="N147" t="s">
        <v>1028</v>
      </c>
      <c r="O147">
        <v>2</v>
      </c>
      <c r="P147" t="s">
        <v>173</v>
      </c>
      <c r="Q147" t="s">
        <v>174</v>
      </c>
      <c r="R147" t="s">
        <v>140</v>
      </c>
      <c r="S147" t="b">
        <v>1</v>
      </c>
      <c r="T147" t="s">
        <v>123</v>
      </c>
      <c r="U147">
        <v>60</v>
      </c>
      <c r="V147" t="s">
        <v>125</v>
      </c>
      <c r="W147" t="s">
        <v>965</v>
      </c>
      <c r="X147" t="s">
        <v>176</v>
      </c>
      <c r="Y147" t="s">
        <v>507</v>
      </c>
      <c r="Z147" t="s">
        <v>623</v>
      </c>
      <c r="AA147" t="s">
        <v>508</v>
      </c>
      <c r="AB147">
        <v>1</v>
      </c>
      <c r="AD147">
        <v>30</v>
      </c>
      <c r="AF147">
        <v>0.3</v>
      </c>
      <c r="AG147">
        <v>8</v>
      </c>
    </row>
    <row r="148" spans="1:33" x14ac:dyDescent="0.2">
      <c r="A148" t="s">
        <v>1272</v>
      </c>
      <c r="B148" t="s">
        <v>10</v>
      </c>
      <c r="C148" t="s">
        <v>191</v>
      </c>
      <c r="D148" t="s">
        <v>29</v>
      </c>
      <c r="E148" t="s">
        <v>1273</v>
      </c>
      <c r="F148" t="s">
        <v>1274</v>
      </c>
      <c r="G148" t="s">
        <v>1275</v>
      </c>
      <c r="H148" t="s">
        <v>1276</v>
      </c>
      <c r="I148" s="1">
        <v>44696</v>
      </c>
      <c r="J148" t="s">
        <v>501</v>
      </c>
      <c r="K148" t="s">
        <v>1277</v>
      </c>
      <c r="L148" t="s">
        <v>503</v>
      </c>
      <c r="M148" t="s">
        <v>1278</v>
      </c>
      <c r="O148">
        <v>3</v>
      </c>
      <c r="P148" t="s">
        <v>189</v>
      </c>
      <c r="Q148" t="s">
        <v>190</v>
      </c>
      <c r="R148" t="s">
        <v>147</v>
      </c>
      <c r="S148" t="b">
        <v>1</v>
      </c>
      <c r="T148" t="s">
        <v>123</v>
      </c>
      <c r="U148">
        <v>9</v>
      </c>
      <c r="V148" t="s">
        <v>142</v>
      </c>
      <c r="W148" t="s">
        <v>1279</v>
      </c>
      <c r="X148" t="s">
        <v>192</v>
      </c>
      <c r="AA148" t="s">
        <v>508</v>
      </c>
      <c r="AC148" t="s">
        <v>1280</v>
      </c>
      <c r="AD148">
        <v>30</v>
      </c>
    </row>
    <row r="149" spans="1:33" x14ac:dyDescent="0.2">
      <c r="A149" t="s">
        <v>1281</v>
      </c>
      <c r="B149" t="s">
        <v>10</v>
      </c>
      <c r="C149" t="s">
        <v>191</v>
      </c>
      <c r="D149" t="s">
        <v>29</v>
      </c>
      <c r="E149" t="s">
        <v>1282</v>
      </c>
      <c r="F149" t="s">
        <v>1283</v>
      </c>
      <c r="G149" t="s">
        <v>1275</v>
      </c>
      <c r="H149" t="s">
        <v>1284</v>
      </c>
      <c r="I149" s="1">
        <v>44696</v>
      </c>
      <c r="J149" t="s">
        <v>501</v>
      </c>
      <c r="K149" t="s">
        <v>1277</v>
      </c>
      <c r="L149" t="s">
        <v>503</v>
      </c>
      <c r="M149" t="s">
        <v>1278</v>
      </c>
      <c r="O149">
        <v>2</v>
      </c>
      <c r="P149" t="s">
        <v>189</v>
      </c>
      <c r="Q149" t="s">
        <v>190</v>
      </c>
      <c r="R149" t="s">
        <v>147</v>
      </c>
      <c r="S149" t="b">
        <v>1</v>
      </c>
      <c r="T149" t="s">
        <v>123</v>
      </c>
      <c r="U149">
        <v>9</v>
      </c>
      <c r="V149" t="s">
        <v>142</v>
      </c>
      <c r="W149" t="s">
        <v>1279</v>
      </c>
      <c r="X149" t="s">
        <v>192</v>
      </c>
      <c r="AA149" t="s">
        <v>508</v>
      </c>
      <c r="AC149" t="s">
        <v>1280</v>
      </c>
      <c r="AD149">
        <v>30</v>
      </c>
    </row>
    <row r="150" spans="1:33" x14ac:dyDescent="0.2">
      <c r="A150" t="s">
        <v>1285</v>
      </c>
      <c r="B150" t="s">
        <v>10</v>
      </c>
      <c r="C150" t="s">
        <v>191</v>
      </c>
      <c r="D150" t="s">
        <v>29</v>
      </c>
      <c r="E150" t="s">
        <v>1286</v>
      </c>
      <c r="F150" t="s">
        <v>1287</v>
      </c>
      <c r="G150" t="s">
        <v>847</v>
      </c>
      <c r="H150" t="s">
        <v>1288</v>
      </c>
      <c r="I150" s="1">
        <v>44696</v>
      </c>
      <c r="J150" t="s">
        <v>501</v>
      </c>
      <c r="K150" t="s">
        <v>1277</v>
      </c>
      <c r="L150" t="s">
        <v>503</v>
      </c>
      <c r="M150" t="s">
        <v>1278</v>
      </c>
      <c r="O150">
        <v>1</v>
      </c>
      <c r="P150" t="s">
        <v>189</v>
      </c>
      <c r="Q150" t="s">
        <v>190</v>
      </c>
      <c r="R150" t="s">
        <v>147</v>
      </c>
      <c r="S150" t="b">
        <v>1</v>
      </c>
      <c r="T150" t="s">
        <v>123</v>
      </c>
      <c r="U150">
        <v>9</v>
      </c>
      <c r="V150" t="s">
        <v>142</v>
      </c>
      <c r="W150" t="s">
        <v>1279</v>
      </c>
      <c r="X150" t="s">
        <v>192</v>
      </c>
      <c r="AA150" t="s">
        <v>508</v>
      </c>
      <c r="AC150" t="s">
        <v>1280</v>
      </c>
      <c r="AD150">
        <v>30</v>
      </c>
    </row>
    <row r="151" spans="1:33" x14ac:dyDescent="0.2">
      <c r="A151" t="s">
        <v>1289</v>
      </c>
      <c r="B151" t="s">
        <v>10</v>
      </c>
      <c r="C151" t="s">
        <v>191</v>
      </c>
      <c r="D151" t="s">
        <v>29</v>
      </c>
      <c r="E151" t="s">
        <v>1290</v>
      </c>
      <c r="F151" t="s">
        <v>1291</v>
      </c>
      <c r="G151" t="s">
        <v>1275</v>
      </c>
      <c r="H151" t="s">
        <v>1292</v>
      </c>
      <c r="I151" s="1">
        <v>44696</v>
      </c>
      <c r="J151" t="s">
        <v>501</v>
      </c>
      <c r="K151" t="s">
        <v>1293</v>
      </c>
      <c r="L151" t="s">
        <v>503</v>
      </c>
      <c r="M151" t="s">
        <v>1294</v>
      </c>
      <c r="O151">
        <v>3</v>
      </c>
      <c r="P151" t="s">
        <v>189</v>
      </c>
      <c r="Q151" t="s">
        <v>190</v>
      </c>
      <c r="R151" t="s">
        <v>147</v>
      </c>
      <c r="S151" t="b">
        <v>1</v>
      </c>
      <c r="T151" t="s">
        <v>123</v>
      </c>
      <c r="U151">
        <v>9</v>
      </c>
      <c r="V151" t="s">
        <v>142</v>
      </c>
      <c r="W151" t="s">
        <v>1279</v>
      </c>
      <c r="X151" t="s">
        <v>192</v>
      </c>
      <c r="AA151" t="s">
        <v>508</v>
      </c>
      <c r="AC151" t="s">
        <v>1280</v>
      </c>
      <c r="AD151">
        <v>30</v>
      </c>
    </row>
    <row r="152" spans="1:33" x14ac:dyDescent="0.2">
      <c r="A152" t="s">
        <v>1295</v>
      </c>
      <c r="B152" t="s">
        <v>10</v>
      </c>
      <c r="C152" t="s">
        <v>191</v>
      </c>
      <c r="D152" t="s">
        <v>29</v>
      </c>
      <c r="E152" t="s">
        <v>1296</v>
      </c>
      <c r="F152" t="s">
        <v>1297</v>
      </c>
      <c r="G152" t="s">
        <v>951</v>
      </c>
      <c r="H152" t="s">
        <v>1298</v>
      </c>
      <c r="I152" s="1">
        <v>44696</v>
      </c>
      <c r="J152" t="s">
        <v>501</v>
      </c>
      <c r="K152" t="s">
        <v>1293</v>
      </c>
      <c r="L152" t="s">
        <v>503</v>
      </c>
      <c r="M152" t="s">
        <v>1294</v>
      </c>
      <c r="O152">
        <v>2</v>
      </c>
      <c r="P152" t="s">
        <v>189</v>
      </c>
      <c r="Q152" t="s">
        <v>190</v>
      </c>
      <c r="R152" t="s">
        <v>147</v>
      </c>
      <c r="S152" t="b">
        <v>1</v>
      </c>
      <c r="T152" t="s">
        <v>123</v>
      </c>
      <c r="U152">
        <v>9</v>
      </c>
      <c r="V152" t="s">
        <v>142</v>
      </c>
      <c r="W152" t="s">
        <v>1279</v>
      </c>
      <c r="X152" t="s">
        <v>192</v>
      </c>
      <c r="AA152" t="s">
        <v>508</v>
      </c>
      <c r="AC152" t="s">
        <v>1280</v>
      </c>
      <c r="AD152">
        <v>30</v>
      </c>
    </row>
    <row r="153" spans="1:33" x14ac:dyDescent="0.2">
      <c r="A153" t="s">
        <v>1299</v>
      </c>
      <c r="B153" t="s">
        <v>10</v>
      </c>
      <c r="C153" t="s">
        <v>191</v>
      </c>
      <c r="D153" t="s">
        <v>29</v>
      </c>
      <c r="E153" t="s">
        <v>1300</v>
      </c>
      <c r="F153" t="s">
        <v>1301</v>
      </c>
      <c r="G153" t="s">
        <v>1275</v>
      </c>
      <c r="H153" t="s">
        <v>1302</v>
      </c>
      <c r="I153" s="1">
        <v>44696</v>
      </c>
      <c r="J153" t="s">
        <v>501</v>
      </c>
      <c r="K153" t="s">
        <v>1293</v>
      </c>
      <c r="L153" t="s">
        <v>503</v>
      </c>
      <c r="M153" t="s">
        <v>1294</v>
      </c>
      <c r="O153">
        <v>1</v>
      </c>
      <c r="P153" t="s">
        <v>189</v>
      </c>
      <c r="Q153" t="s">
        <v>190</v>
      </c>
      <c r="R153" t="s">
        <v>147</v>
      </c>
      <c r="S153" t="b">
        <v>1</v>
      </c>
      <c r="T153" t="s">
        <v>123</v>
      </c>
      <c r="U153">
        <v>9</v>
      </c>
      <c r="V153" t="s">
        <v>142</v>
      </c>
      <c r="W153" t="s">
        <v>1279</v>
      </c>
      <c r="X153" t="s">
        <v>192</v>
      </c>
      <c r="AA153" t="s">
        <v>508</v>
      </c>
      <c r="AC153" t="s">
        <v>1280</v>
      </c>
      <c r="AD153">
        <v>30</v>
      </c>
    </row>
    <row r="154" spans="1:33" x14ac:dyDescent="0.2">
      <c r="A154" t="s">
        <v>1303</v>
      </c>
      <c r="B154" t="s">
        <v>10</v>
      </c>
      <c r="C154" t="s">
        <v>191</v>
      </c>
      <c r="D154" t="s">
        <v>29</v>
      </c>
      <c r="E154" t="s">
        <v>1304</v>
      </c>
      <c r="F154" t="s">
        <v>1305</v>
      </c>
      <c r="G154" t="s">
        <v>946</v>
      </c>
      <c r="H154" t="s">
        <v>1306</v>
      </c>
      <c r="I154" s="1">
        <v>44696</v>
      </c>
      <c r="J154" t="s">
        <v>501</v>
      </c>
      <c r="K154" t="s">
        <v>962</v>
      </c>
      <c r="L154" t="s">
        <v>503</v>
      </c>
      <c r="M154" t="s">
        <v>190</v>
      </c>
      <c r="O154">
        <v>3</v>
      </c>
      <c r="P154" t="s">
        <v>189</v>
      </c>
      <c r="Q154" t="s">
        <v>190</v>
      </c>
      <c r="R154" t="s">
        <v>147</v>
      </c>
      <c r="S154" t="b">
        <v>1</v>
      </c>
      <c r="T154" t="s">
        <v>123</v>
      </c>
      <c r="U154">
        <v>9</v>
      </c>
      <c r="V154" t="s">
        <v>142</v>
      </c>
      <c r="W154" t="s">
        <v>1279</v>
      </c>
      <c r="X154" t="s">
        <v>192</v>
      </c>
      <c r="AA154" t="s">
        <v>508</v>
      </c>
      <c r="AC154" t="s">
        <v>1280</v>
      </c>
      <c r="AD154">
        <v>30</v>
      </c>
    </row>
    <row r="155" spans="1:33" x14ac:dyDescent="0.2">
      <c r="A155" t="s">
        <v>1307</v>
      </c>
      <c r="B155" t="s">
        <v>10</v>
      </c>
      <c r="C155" t="s">
        <v>191</v>
      </c>
      <c r="D155" t="s">
        <v>29</v>
      </c>
      <c r="E155" t="s">
        <v>1308</v>
      </c>
      <c r="F155" t="s">
        <v>1309</v>
      </c>
      <c r="G155" t="s">
        <v>951</v>
      </c>
      <c r="H155" t="s">
        <v>1310</v>
      </c>
      <c r="I155" s="1">
        <v>44696</v>
      </c>
      <c r="J155" t="s">
        <v>501</v>
      </c>
      <c r="K155" t="s">
        <v>962</v>
      </c>
      <c r="L155" t="s">
        <v>503</v>
      </c>
      <c r="M155" t="s">
        <v>190</v>
      </c>
      <c r="O155">
        <v>2</v>
      </c>
      <c r="P155" t="s">
        <v>189</v>
      </c>
      <c r="Q155" t="s">
        <v>190</v>
      </c>
      <c r="R155" t="s">
        <v>147</v>
      </c>
      <c r="S155" t="b">
        <v>1</v>
      </c>
      <c r="T155" t="s">
        <v>123</v>
      </c>
      <c r="U155">
        <v>9</v>
      </c>
      <c r="V155" t="s">
        <v>142</v>
      </c>
      <c r="W155" t="s">
        <v>1279</v>
      </c>
      <c r="X155" t="s">
        <v>192</v>
      </c>
      <c r="AA155" t="s">
        <v>508</v>
      </c>
      <c r="AC155" t="s">
        <v>1280</v>
      </c>
      <c r="AD155">
        <v>30</v>
      </c>
    </row>
    <row r="156" spans="1:33" x14ac:dyDescent="0.2">
      <c r="A156" t="s">
        <v>1311</v>
      </c>
      <c r="B156" t="s">
        <v>10</v>
      </c>
      <c r="C156" t="s">
        <v>191</v>
      </c>
      <c r="D156" t="s">
        <v>29</v>
      </c>
      <c r="E156" t="s">
        <v>1312</v>
      </c>
      <c r="F156" t="s">
        <v>1313</v>
      </c>
      <c r="G156" t="s">
        <v>1314</v>
      </c>
      <c r="H156" t="s">
        <v>1315</v>
      </c>
      <c r="I156" s="1">
        <v>44696</v>
      </c>
      <c r="J156" t="s">
        <v>501</v>
      </c>
      <c r="K156" t="s">
        <v>962</v>
      </c>
      <c r="L156" t="s">
        <v>503</v>
      </c>
      <c r="M156" t="s">
        <v>190</v>
      </c>
      <c r="O156">
        <v>1</v>
      </c>
      <c r="P156" t="s">
        <v>189</v>
      </c>
      <c r="Q156" t="s">
        <v>190</v>
      </c>
      <c r="R156" t="s">
        <v>147</v>
      </c>
      <c r="S156" t="b">
        <v>1</v>
      </c>
      <c r="T156" t="s">
        <v>123</v>
      </c>
      <c r="U156">
        <v>9</v>
      </c>
      <c r="V156" t="s">
        <v>142</v>
      </c>
      <c r="W156" t="s">
        <v>1279</v>
      </c>
      <c r="X156" t="s">
        <v>192</v>
      </c>
      <c r="AA156" t="s">
        <v>508</v>
      </c>
      <c r="AC156" t="s">
        <v>1280</v>
      </c>
      <c r="AD156">
        <v>30</v>
      </c>
    </row>
    <row r="157" spans="1:33" x14ac:dyDescent="0.2">
      <c r="A157" t="s">
        <v>1316</v>
      </c>
      <c r="B157" t="s">
        <v>3</v>
      </c>
      <c r="C157" t="s">
        <v>157</v>
      </c>
      <c r="D157" t="s">
        <v>19</v>
      </c>
      <c r="F157" t="s">
        <v>1317</v>
      </c>
      <c r="G157" t="s">
        <v>1318</v>
      </c>
      <c r="H157" t="s">
        <v>1319</v>
      </c>
      <c r="I157" s="1">
        <v>42443</v>
      </c>
      <c r="J157" t="s">
        <v>501</v>
      </c>
      <c r="K157" t="s">
        <v>205</v>
      </c>
      <c r="L157" t="s">
        <v>503</v>
      </c>
      <c r="M157" t="s">
        <v>205</v>
      </c>
      <c r="N157" t="s">
        <v>1320</v>
      </c>
      <c r="O157">
        <v>1</v>
      </c>
      <c r="P157" t="s">
        <v>155</v>
      </c>
      <c r="Q157" t="s">
        <v>156</v>
      </c>
      <c r="R157" t="s">
        <v>140</v>
      </c>
      <c r="S157" t="b">
        <v>1</v>
      </c>
      <c r="T157" t="s">
        <v>124</v>
      </c>
      <c r="U157">
        <v>6</v>
      </c>
      <c r="V157" t="s">
        <v>125</v>
      </c>
      <c r="W157" t="s">
        <v>1321</v>
      </c>
      <c r="X157" t="s">
        <v>1322</v>
      </c>
      <c r="Y157" t="s">
        <v>1323</v>
      </c>
      <c r="Z157" t="s">
        <v>1324</v>
      </c>
      <c r="AA157" t="s">
        <v>624</v>
      </c>
      <c r="AB157">
        <v>5</v>
      </c>
      <c r="AC157">
        <v>100</v>
      </c>
      <c r="AD157">
        <v>30</v>
      </c>
      <c r="AF157">
        <v>1</v>
      </c>
    </row>
    <row r="158" spans="1:33" x14ac:dyDescent="0.2">
      <c r="A158" t="s">
        <v>1325</v>
      </c>
      <c r="B158" t="s">
        <v>3</v>
      </c>
      <c r="C158" t="s">
        <v>157</v>
      </c>
      <c r="D158" t="s">
        <v>19</v>
      </c>
      <c r="F158" t="s">
        <v>1326</v>
      </c>
      <c r="G158" t="s">
        <v>1318</v>
      </c>
      <c r="H158" t="s">
        <v>1327</v>
      </c>
      <c r="I158" s="1">
        <v>42443</v>
      </c>
      <c r="J158" t="s">
        <v>501</v>
      </c>
      <c r="K158" t="s">
        <v>205</v>
      </c>
      <c r="L158" t="s">
        <v>503</v>
      </c>
      <c r="M158" t="s">
        <v>205</v>
      </c>
      <c r="N158" t="s">
        <v>1320</v>
      </c>
      <c r="O158">
        <v>2</v>
      </c>
      <c r="P158" t="s">
        <v>155</v>
      </c>
      <c r="Q158" t="s">
        <v>156</v>
      </c>
      <c r="R158" t="s">
        <v>140</v>
      </c>
      <c r="S158" t="b">
        <v>1</v>
      </c>
      <c r="T158" t="s">
        <v>124</v>
      </c>
      <c r="U158">
        <v>6</v>
      </c>
      <c r="V158" t="s">
        <v>125</v>
      </c>
      <c r="W158" t="s">
        <v>1321</v>
      </c>
      <c r="X158" t="s">
        <v>1322</v>
      </c>
      <c r="Y158" t="s">
        <v>1323</v>
      </c>
      <c r="Z158" t="s">
        <v>1324</v>
      </c>
      <c r="AA158" t="s">
        <v>624</v>
      </c>
      <c r="AB158">
        <v>5</v>
      </c>
      <c r="AC158">
        <v>100</v>
      </c>
      <c r="AD158">
        <v>30</v>
      </c>
      <c r="AF158">
        <v>1</v>
      </c>
    </row>
    <row r="159" spans="1:33" x14ac:dyDescent="0.2">
      <c r="A159" t="s">
        <v>1328</v>
      </c>
      <c r="B159" t="s">
        <v>3</v>
      </c>
      <c r="C159" t="s">
        <v>157</v>
      </c>
      <c r="D159" t="s">
        <v>19</v>
      </c>
      <c r="F159" t="s">
        <v>1329</v>
      </c>
      <c r="G159" t="s">
        <v>1330</v>
      </c>
      <c r="H159" t="s">
        <v>1331</v>
      </c>
      <c r="I159" s="1">
        <v>42443</v>
      </c>
      <c r="J159" t="s">
        <v>501</v>
      </c>
      <c r="K159" t="s">
        <v>205</v>
      </c>
      <c r="L159" t="s">
        <v>503</v>
      </c>
      <c r="M159" t="s">
        <v>1332</v>
      </c>
      <c r="N159" t="s">
        <v>1320</v>
      </c>
      <c r="O159">
        <v>1</v>
      </c>
      <c r="P159" t="s">
        <v>155</v>
      </c>
      <c r="Q159" t="s">
        <v>156</v>
      </c>
      <c r="R159" t="s">
        <v>140</v>
      </c>
      <c r="S159" t="b">
        <v>1</v>
      </c>
      <c r="T159" t="s">
        <v>124</v>
      </c>
      <c r="U159">
        <v>6</v>
      </c>
      <c r="V159" t="s">
        <v>125</v>
      </c>
      <c r="W159" t="s">
        <v>1321</v>
      </c>
      <c r="X159" t="s">
        <v>1322</v>
      </c>
      <c r="Y159" t="s">
        <v>1323</v>
      </c>
      <c r="Z159" t="s">
        <v>1324</v>
      </c>
      <c r="AA159" t="s">
        <v>624</v>
      </c>
      <c r="AB159">
        <v>5</v>
      </c>
      <c r="AC159">
        <v>100</v>
      </c>
      <c r="AD159">
        <v>30</v>
      </c>
      <c r="AF159">
        <v>1</v>
      </c>
    </row>
    <row r="160" spans="1:33" x14ac:dyDescent="0.2">
      <c r="A160" t="s">
        <v>1333</v>
      </c>
      <c r="B160" t="s">
        <v>3</v>
      </c>
      <c r="C160" t="s">
        <v>157</v>
      </c>
      <c r="D160" t="s">
        <v>19</v>
      </c>
      <c r="F160" t="s">
        <v>1334</v>
      </c>
      <c r="G160" t="s">
        <v>1335</v>
      </c>
      <c r="H160" t="s">
        <v>1336</v>
      </c>
      <c r="I160" s="1">
        <v>42443</v>
      </c>
      <c r="J160" t="s">
        <v>501</v>
      </c>
      <c r="K160" t="s">
        <v>205</v>
      </c>
      <c r="L160" t="s">
        <v>503</v>
      </c>
      <c r="M160" t="s">
        <v>1332</v>
      </c>
      <c r="N160" t="s">
        <v>1320</v>
      </c>
      <c r="O160">
        <v>2</v>
      </c>
      <c r="P160" t="s">
        <v>155</v>
      </c>
      <c r="Q160" t="s">
        <v>156</v>
      </c>
      <c r="R160" t="s">
        <v>140</v>
      </c>
      <c r="S160" t="b">
        <v>1</v>
      </c>
      <c r="T160" t="s">
        <v>124</v>
      </c>
      <c r="U160">
        <v>6</v>
      </c>
      <c r="V160" t="s">
        <v>125</v>
      </c>
      <c r="W160" t="s">
        <v>1321</v>
      </c>
      <c r="X160" t="s">
        <v>1322</v>
      </c>
      <c r="Y160" t="s">
        <v>1323</v>
      </c>
      <c r="Z160" t="s">
        <v>1324</v>
      </c>
      <c r="AA160" t="s">
        <v>624</v>
      </c>
      <c r="AB160">
        <v>5</v>
      </c>
      <c r="AC160">
        <v>100</v>
      </c>
      <c r="AD160">
        <v>30</v>
      </c>
      <c r="AF160">
        <v>1</v>
      </c>
    </row>
    <row r="161" spans="1:30" x14ac:dyDescent="0.2">
      <c r="A161" t="s">
        <v>1337</v>
      </c>
      <c r="B161" t="s">
        <v>6</v>
      </c>
      <c r="C161" t="s">
        <v>165</v>
      </c>
      <c r="D161" t="s">
        <v>21</v>
      </c>
      <c r="E161" t="s">
        <v>1338</v>
      </c>
      <c r="F161" t="s">
        <v>1339</v>
      </c>
      <c r="G161" t="s">
        <v>1340</v>
      </c>
      <c r="H161" t="s">
        <v>1341</v>
      </c>
      <c r="I161" s="1">
        <v>42983</v>
      </c>
      <c r="J161" t="s">
        <v>501</v>
      </c>
      <c r="K161" t="s">
        <v>962</v>
      </c>
      <c r="L161" t="s">
        <v>503</v>
      </c>
      <c r="M161" t="s">
        <v>1342</v>
      </c>
      <c r="N161" t="s">
        <v>621</v>
      </c>
      <c r="O161">
        <v>1</v>
      </c>
      <c r="P161" t="s">
        <v>163</v>
      </c>
      <c r="Q161" t="s">
        <v>164</v>
      </c>
      <c r="R161" t="s">
        <v>151</v>
      </c>
      <c r="S161" t="b">
        <v>1</v>
      </c>
      <c r="T161" t="s">
        <v>123</v>
      </c>
      <c r="U161">
        <v>8</v>
      </c>
      <c r="V161" t="s">
        <v>125</v>
      </c>
      <c r="W161" t="s">
        <v>1343</v>
      </c>
      <c r="X161" t="s">
        <v>166</v>
      </c>
      <c r="Y161" t="s">
        <v>507</v>
      </c>
      <c r="Z161" t="s">
        <v>623</v>
      </c>
      <c r="AA161" t="s">
        <v>624</v>
      </c>
      <c r="AC161">
        <v>40</v>
      </c>
      <c r="AD161">
        <v>30</v>
      </c>
    </row>
    <row r="162" spans="1:30" x14ac:dyDescent="0.2">
      <c r="A162" t="s">
        <v>1344</v>
      </c>
      <c r="B162" t="s">
        <v>6</v>
      </c>
      <c r="C162" t="s">
        <v>165</v>
      </c>
      <c r="D162" t="s">
        <v>21</v>
      </c>
      <c r="E162" t="s">
        <v>1345</v>
      </c>
      <c r="F162" t="s">
        <v>1346</v>
      </c>
      <c r="G162" t="s">
        <v>1347</v>
      </c>
      <c r="H162" t="s">
        <v>1348</v>
      </c>
      <c r="I162" s="1">
        <v>42983</v>
      </c>
      <c r="J162" t="s">
        <v>501</v>
      </c>
      <c r="K162" t="s">
        <v>962</v>
      </c>
      <c r="L162" t="s">
        <v>503</v>
      </c>
      <c r="M162" t="s">
        <v>1342</v>
      </c>
      <c r="N162" t="s">
        <v>621</v>
      </c>
      <c r="O162">
        <v>2</v>
      </c>
      <c r="P162" t="s">
        <v>163</v>
      </c>
      <c r="Q162" t="s">
        <v>164</v>
      </c>
      <c r="R162" t="s">
        <v>151</v>
      </c>
      <c r="S162" t="b">
        <v>1</v>
      </c>
      <c r="T162" t="s">
        <v>123</v>
      </c>
      <c r="U162">
        <v>8</v>
      </c>
      <c r="V162" t="s">
        <v>125</v>
      </c>
      <c r="W162" t="s">
        <v>1343</v>
      </c>
      <c r="X162" t="s">
        <v>166</v>
      </c>
      <c r="Y162" t="s">
        <v>507</v>
      </c>
      <c r="Z162" t="s">
        <v>623</v>
      </c>
      <c r="AA162" t="s">
        <v>624</v>
      </c>
      <c r="AC162">
        <v>40</v>
      </c>
      <c r="AD162">
        <v>30</v>
      </c>
    </row>
    <row r="163" spans="1:30" x14ac:dyDescent="0.2">
      <c r="A163" t="s">
        <v>1349</v>
      </c>
      <c r="B163" t="s">
        <v>6</v>
      </c>
      <c r="C163" t="s">
        <v>165</v>
      </c>
      <c r="D163" t="s">
        <v>21</v>
      </c>
      <c r="E163" t="s">
        <v>1350</v>
      </c>
      <c r="F163" t="s">
        <v>1351</v>
      </c>
      <c r="G163" t="s">
        <v>1352</v>
      </c>
      <c r="H163" t="s">
        <v>1353</v>
      </c>
      <c r="I163" s="1">
        <v>42983</v>
      </c>
      <c r="J163" t="s">
        <v>501</v>
      </c>
      <c r="K163" t="s">
        <v>962</v>
      </c>
      <c r="L163" t="s">
        <v>503</v>
      </c>
      <c r="M163" t="s">
        <v>1354</v>
      </c>
      <c r="N163" t="s">
        <v>1039</v>
      </c>
      <c r="O163">
        <v>1</v>
      </c>
      <c r="P163" t="s">
        <v>163</v>
      </c>
      <c r="Q163" t="s">
        <v>164</v>
      </c>
      <c r="R163" t="s">
        <v>151</v>
      </c>
      <c r="S163" t="b">
        <v>1</v>
      </c>
      <c r="T163" t="s">
        <v>123</v>
      </c>
      <c r="U163">
        <v>8</v>
      </c>
      <c r="V163" t="s">
        <v>125</v>
      </c>
      <c r="W163" t="s">
        <v>1343</v>
      </c>
      <c r="X163" t="s">
        <v>166</v>
      </c>
      <c r="Y163" t="s">
        <v>507</v>
      </c>
      <c r="Z163" t="s">
        <v>623</v>
      </c>
      <c r="AA163" t="s">
        <v>624</v>
      </c>
      <c r="AC163">
        <v>40</v>
      </c>
      <c r="AD163">
        <v>30</v>
      </c>
    </row>
    <row r="164" spans="1:30" x14ac:dyDescent="0.2">
      <c r="A164" t="s">
        <v>1355</v>
      </c>
      <c r="B164" t="s">
        <v>6</v>
      </c>
      <c r="C164" t="s">
        <v>165</v>
      </c>
      <c r="D164" t="s">
        <v>21</v>
      </c>
      <c r="E164" t="s">
        <v>1356</v>
      </c>
      <c r="F164" t="s">
        <v>1357</v>
      </c>
      <c r="G164" t="s">
        <v>1358</v>
      </c>
      <c r="H164" t="s">
        <v>1359</v>
      </c>
      <c r="I164" s="1">
        <v>42983</v>
      </c>
      <c r="J164" t="s">
        <v>501</v>
      </c>
      <c r="K164" t="s">
        <v>962</v>
      </c>
      <c r="L164" t="s">
        <v>503</v>
      </c>
      <c r="M164" t="s">
        <v>1354</v>
      </c>
      <c r="N164" t="s">
        <v>1039</v>
      </c>
      <c r="O164">
        <v>2</v>
      </c>
      <c r="P164" t="s">
        <v>163</v>
      </c>
      <c r="Q164" t="s">
        <v>164</v>
      </c>
      <c r="R164" t="s">
        <v>151</v>
      </c>
      <c r="S164" t="b">
        <v>1</v>
      </c>
      <c r="T164" t="s">
        <v>123</v>
      </c>
      <c r="U164">
        <v>8</v>
      </c>
      <c r="V164" t="s">
        <v>125</v>
      </c>
      <c r="W164" t="s">
        <v>1343</v>
      </c>
      <c r="X164" t="s">
        <v>166</v>
      </c>
      <c r="Y164" t="s">
        <v>507</v>
      </c>
      <c r="Z164" t="s">
        <v>623</v>
      </c>
      <c r="AA164" t="s">
        <v>624</v>
      </c>
      <c r="AC164">
        <v>40</v>
      </c>
      <c r="AD164">
        <v>30</v>
      </c>
    </row>
    <row r="165" spans="1:30" x14ac:dyDescent="0.2">
      <c r="A165" t="s">
        <v>1360</v>
      </c>
      <c r="B165" t="s">
        <v>6</v>
      </c>
      <c r="C165" t="s">
        <v>165</v>
      </c>
      <c r="D165" t="s">
        <v>21</v>
      </c>
      <c r="E165" t="s">
        <v>1361</v>
      </c>
      <c r="F165" t="s">
        <v>1362</v>
      </c>
      <c r="G165" t="s">
        <v>1363</v>
      </c>
      <c r="H165" t="s">
        <v>1364</v>
      </c>
      <c r="I165" s="1">
        <v>42983</v>
      </c>
      <c r="J165" t="s">
        <v>501</v>
      </c>
      <c r="K165" t="s">
        <v>1365</v>
      </c>
      <c r="L165" t="s">
        <v>503</v>
      </c>
      <c r="M165" t="s">
        <v>1366</v>
      </c>
      <c r="N165" t="s">
        <v>621</v>
      </c>
      <c r="O165">
        <v>1</v>
      </c>
      <c r="P165" t="s">
        <v>163</v>
      </c>
      <c r="Q165" t="s">
        <v>164</v>
      </c>
      <c r="R165" t="s">
        <v>151</v>
      </c>
      <c r="S165" t="b">
        <v>1</v>
      </c>
      <c r="T165" t="s">
        <v>123</v>
      </c>
      <c r="U165">
        <v>8</v>
      </c>
      <c r="V165" t="s">
        <v>125</v>
      </c>
      <c r="W165" t="s">
        <v>1343</v>
      </c>
      <c r="X165" t="s">
        <v>166</v>
      </c>
      <c r="Y165" t="s">
        <v>507</v>
      </c>
      <c r="Z165" t="s">
        <v>623</v>
      </c>
      <c r="AA165" t="s">
        <v>624</v>
      </c>
      <c r="AC165">
        <v>40</v>
      </c>
      <c r="AD165">
        <v>30</v>
      </c>
    </row>
    <row r="166" spans="1:30" x14ac:dyDescent="0.2">
      <c r="A166" t="s">
        <v>1367</v>
      </c>
      <c r="B166" t="s">
        <v>6</v>
      </c>
      <c r="C166" t="s">
        <v>165</v>
      </c>
      <c r="D166" t="s">
        <v>21</v>
      </c>
      <c r="E166" t="s">
        <v>1368</v>
      </c>
      <c r="F166" t="s">
        <v>1369</v>
      </c>
      <c r="G166" t="s">
        <v>1370</v>
      </c>
      <c r="H166" t="s">
        <v>1371</v>
      </c>
      <c r="I166" s="1">
        <v>42983</v>
      </c>
      <c r="J166" t="s">
        <v>501</v>
      </c>
      <c r="K166" t="s">
        <v>1365</v>
      </c>
      <c r="L166" t="s">
        <v>503</v>
      </c>
      <c r="M166" t="s">
        <v>1366</v>
      </c>
      <c r="N166" t="s">
        <v>621</v>
      </c>
      <c r="O166">
        <v>2</v>
      </c>
      <c r="P166" t="s">
        <v>163</v>
      </c>
      <c r="Q166" t="s">
        <v>164</v>
      </c>
      <c r="R166" t="s">
        <v>151</v>
      </c>
      <c r="S166" t="b">
        <v>1</v>
      </c>
      <c r="T166" t="s">
        <v>123</v>
      </c>
      <c r="U166">
        <v>8</v>
      </c>
      <c r="V166" t="s">
        <v>125</v>
      </c>
      <c r="W166" t="s">
        <v>1343</v>
      </c>
      <c r="X166" t="s">
        <v>166</v>
      </c>
      <c r="Y166" t="s">
        <v>507</v>
      </c>
      <c r="Z166" t="s">
        <v>623</v>
      </c>
      <c r="AA166" t="s">
        <v>624</v>
      </c>
      <c r="AC166">
        <v>40</v>
      </c>
      <c r="AD166">
        <v>30</v>
      </c>
    </row>
    <row r="167" spans="1:30" x14ac:dyDescent="0.2">
      <c r="A167" t="s">
        <v>1372</v>
      </c>
      <c r="B167" t="s">
        <v>6</v>
      </c>
      <c r="C167" t="s">
        <v>165</v>
      </c>
      <c r="D167" t="s">
        <v>21</v>
      </c>
      <c r="E167" t="s">
        <v>1373</v>
      </c>
      <c r="F167" t="s">
        <v>1374</v>
      </c>
      <c r="G167" t="s">
        <v>1375</v>
      </c>
      <c r="H167" t="s">
        <v>1376</v>
      </c>
      <c r="I167" s="1">
        <v>42983</v>
      </c>
      <c r="J167" t="s">
        <v>501</v>
      </c>
      <c r="K167" t="s">
        <v>1365</v>
      </c>
      <c r="L167" t="s">
        <v>503</v>
      </c>
      <c r="M167" t="s">
        <v>1377</v>
      </c>
      <c r="N167" t="s">
        <v>1039</v>
      </c>
      <c r="O167">
        <v>1</v>
      </c>
      <c r="P167" t="s">
        <v>163</v>
      </c>
      <c r="Q167" t="s">
        <v>164</v>
      </c>
      <c r="R167" t="s">
        <v>151</v>
      </c>
      <c r="S167" t="b">
        <v>1</v>
      </c>
      <c r="T167" t="s">
        <v>123</v>
      </c>
      <c r="U167">
        <v>8</v>
      </c>
      <c r="V167" t="s">
        <v>125</v>
      </c>
      <c r="W167" t="s">
        <v>1343</v>
      </c>
      <c r="X167" t="s">
        <v>166</v>
      </c>
      <c r="Y167" t="s">
        <v>507</v>
      </c>
      <c r="Z167" t="s">
        <v>623</v>
      </c>
      <c r="AA167" t="s">
        <v>624</v>
      </c>
      <c r="AC167">
        <v>40</v>
      </c>
      <c r="AD167">
        <v>30</v>
      </c>
    </row>
    <row r="168" spans="1:30" x14ac:dyDescent="0.2">
      <c r="A168" t="s">
        <v>1378</v>
      </c>
      <c r="B168" t="s">
        <v>6</v>
      </c>
      <c r="C168" t="s">
        <v>165</v>
      </c>
      <c r="D168" t="s">
        <v>21</v>
      </c>
      <c r="E168" t="s">
        <v>1379</v>
      </c>
      <c r="F168" t="s">
        <v>1380</v>
      </c>
      <c r="G168" t="s">
        <v>1381</v>
      </c>
      <c r="H168" t="s">
        <v>1382</v>
      </c>
      <c r="I168" s="1">
        <v>42983</v>
      </c>
      <c r="J168" t="s">
        <v>501</v>
      </c>
      <c r="K168" t="s">
        <v>1365</v>
      </c>
      <c r="L168" t="s">
        <v>503</v>
      </c>
      <c r="M168" t="s">
        <v>1377</v>
      </c>
      <c r="N168" t="s">
        <v>1039</v>
      </c>
      <c r="O168">
        <v>2</v>
      </c>
      <c r="P168" t="s">
        <v>163</v>
      </c>
      <c r="Q168" t="s">
        <v>164</v>
      </c>
      <c r="R168" t="s">
        <v>151</v>
      </c>
      <c r="S168" t="b">
        <v>1</v>
      </c>
      <c r="T168" t="s">
        <v>123</v>
      </c>
      <c r="U168">
        <v>8</v>
      </c>
      <c r="V168" t="s">
        <v>125</v>
      </c>
      <c r="W168" t="s">
        <v>1343</v>
      </c>
      <c r="X168" t="s">
        <v>166</v>
      </c>
      <c r="Y168" t="s">
        <v>507</v>
      </c>
      <c r="Z168" t="s">
        <v>623</v>
      </c>
      <c r="AA168" t="s">
        <v>624</v>
      </c>
      <c r="AC168">
        <v>40</v>
      </c>
      <c r="AD168">
        <v>30</v>
      </c>
    </row>
    <row r="169" spans="1:30" x14ac:dyDescent="0.2">
      <c r="A169" t="s">
        <v>1383</v>
      </c>
      <c r="B169" t="s">
        <v>6</v>
      </c>
      <c r="C169" t="s">
        <v>168</v>
      </c>
      <c r="D169" t="s">
        <v>22</v>
      </c>
      <c r="E169" t="s">
        <v>1384</v>
      </c>
      <c r="F169" t="s">
        <v>1385</v>
      </c>
      <c r="G169" t="s">
        <v>1386</v>
      </c>
      <c r="H169" t="s">
        <v>1387</v>
      </c>
      <c r="J169" t="s">
        <v>501</v>
      </c>
      <c r="K169" t="s">
        <v>1388</v>
      </c>
      <c r="L169" t="s">
        <v>503</v>
      </c>
      <c r="M169" t="s">
        <v>1389</v>
      </c>
      <c r="N169" t="s">
        <v>621</v>
      </c>
      <c r="O169">
        <v>1</v>
      </c>
      <c r="P169" t="s">
        <v>167</v>
      </c>
      <c r="Q169" t="s">
        <v>164</v>
      </c>
      <c r="R169" t="s">
        <v>151</v>
      </c>
      <c r="S169" t="b">
        <v>1</v>
      </c>
      <c r="T169" t="s">
        <v>123</v>
      </c>
      <c r="U169">
        <v>8</v>
      </c>
      <c r="V169" t="s">
        <v>125</v>
      </c>
      <c r="W169" t="s">
        <v>1390</v>
      </c>
      <c r="X169" t="s">
        <v>166</v>
      </c>
      <c r="Y169" t="s">
        <v>507</v>
      </c>
      <c r="Z169" t="s">
        <v>623</v>
      </c>
      <c r="AA169" t="s">
        <v>624</v>
      </c>
      <c r="AC169">
        <v>40</v>
      </c>
      <c r="AD169">
        <v>30</v>
      </c>
    </row>
    <row r="170" spans="1:30" x14ac:dyDescent="0.2">
      <c r="A170" t="s">
        <v>1391</v>
      </c>
      <c r="B170" t="s">
        <v>6</v>
      </c>
      <c r="C170" t="s">
        <v>168</v>
      </c>
      <c r="D170" t="s">
        <v>22</v>
      </c>
      <c r="E170" t="s">
        <v>1392</v>
      </c>
      <c r="F170" t="s">
        <v>1393</v>
      </c>
      <c r="G170" t="s">
        <v>1394</v>
      </c>
      <c r="H170" t="s">
        <v>1395</v>
      </c>
      <c r="J170" t="s">
        <v>501</v>
      </c>
      <c r="K170" t="s">
        <v>1388</v>
      </c>
      <c r="L170" t="s">
        <v>503</v>
      </c>
      <c r="M170" t="s">
        <v>1389</v>
      </c>
      <c r="N170" t="s">
        <v>621</v>
      </c>
      <c r="O170">
        <v>2</v>
      </c>
      <c r="P170" t="s">
        <v>167</v>
      </c>
      <c r="Q170" t="s">
        <v>164</v>
      </c>
      <c r="R170" t="s">
        <v>151</v>
      </c>
      <c r="S170" t="b">
        <v>1</v>
      </c>
      <c r="T170" t="s">
        <v>123</v>
      </c>
      <c r="U170">
        <v>8</v>
      </c>
      <c r="V170" t="s">
        <v>125</v>
      </c>
      <c r="W170" t="s">
        <v>1390</v>
      </c>
      <c r="X170" t="s">
        <v>166</v>
      </c>
      <c r="Y170" t="s">
        <v>507</v>
      </c>
      <c r="Z170" t="s">
        <v>623</v>
      </c>
      <c r="AA170" t="s">
        <v>624</v>
      </c>
      <c r="AC170">
        <v>40</v>
      </c>
      <c r="AD170">
        <v>30</v>
      </c>
    </row>
    <row r="171" spans="1:30" x14ac:dyDescent="0.2">
      <c r="A171" t="s">
        <v>1396</v>
      </c>
      <c r="B171" t="s">
        <v>6</v>
      </c>
      <c r="C171" t="s">
        <v>168</v>
      </c>
      <c r="D171" t="s">
        <v>22</v>
      </c>
      <c r="E171" t="s">
        <v>1397</v>
      </c>
      <c r="F171" t="s">
        <v>1398</v>
      </c>
      <c r="G171" t="s">
        <v>1399</v>
      </c>
      <c r="H171" t="s">
        <v>1400</v>
      </c>
      <c r="J171" t="s">
        <v>501</v>
      </c>
      <c r="K171" t="s">
        <v>1388</v>
      </c>
      <c r="L171" t="s">
        <v>503</v>
      </c>
      <c r="M171" t="s">
        <v>1401</v>
      </c>
      <c r="N171" t="s">
        <v>1039</v>
      </c>
      <c r="O171">
        <v>1</v>
      </c>
      <c r="P171" t="s">
        <v>167</v>
      </c>
      <c r="Q171" t="s">
        <v>164</v>
      </c>
      <c r="R171" t="s">
        <v>151</v>
      </c>
      <c r="S171" t="b">
        <v>1</v>
      </c>
      <c r="T171" t="s">
        <v>123</v>
      </c>
      <c r="U171">
        <v>8</v>
      </c>
      <c r="V171" t="s">
        <v>125</v>
      </c>
      <c r="W171" t="s">
        <v>1390</v>
      </c>
      <c r="X171" t="s">
        <v>166</v>
      </c>
      <c r="Y171" t="s">
        <v>507</v>
      </c>
      <c r="Z171" t="s">
        <v>623</v>
      </c>
      <c r="AA171" t="s">
        <v>624</v>
      </c>
      <c r="AC171">
        <v>40</v>
      </c>
      <c r="AD171">
        <v>30</v>
      </c>
    </row>
    <row r="172" spans="1:30" x14ac:dyDescent="0.2">
      <c r="A172" t="s">
        <v>1402</v>
      </c>
      <c r="B172" t="s">
        <v>6</v>
      </c>
      <c r="C172" t="s">
        <v>168</v>
      </c>
      <c r="D172" t="s">
        <v>22</v>
      </c>
      <c r="E172" t="s">
        <v>1403</v>
      </c>
      <c r="F172" t="s">
        <v>1404</v>
      </c>
      <c r="G172" t="s">
        <v>1405</v>
      </c>
      <c r="H172" t="s">
        <v>1406</v>
      </c>
      <c r="J172" t="s">
        <v>501</v>
      </c>
      <c r="K172" t="s">
        <v>1388</v>
      </c>
      <c r="L172" t="s">
        <v>503</v>
      </c>
      <c r="M172" t="s">
        <v>1401</v>
      </c>
      <c r="N172" t="s">
        <v>1039</v>
      </c>
      <c r="O172">
        <v>2</v>
      </c>
      <c r="P172" t="s">
        <v>167</v>
      </c>
      <c r="Q172" t="s">
        <v>164</v>
      </c>
      <c r="R172" t="s">
        <v>151</v>
      </c>
      <c r="S172" t="b">
        <v>1</v>
      </c>
      <c r="T172" t="s">
        <v>123</v>
      </c>
      <c r="U172">
        <v>8</v>
      </c>
      <c r="V172" t="s">
        <v>125</v>
      </c>
      <c r="W172" t="s">
        <v>1390</v>
      </c>
      <c r="X172" t="s">
        <v>166</v>
      </c>
      <c r="Y172" t="s">
        <v>507</v>
      </c>
      <c r="Z172" t="s">
        <v>623</v>
      </c>
      <c r="AA172" t="s">
        <v>624</v>
      </c>
      <c r="AC172">
        <v>40</v>
      </c>
      <c r="AD172">
        <v>30</v>
      </c>
    </row>
    <row r="173" spans="1:30" x14ac:dyDescent="0.2">
      <c r="A173" t="s">
        <v>1407</v>
      </c>
      <c r="B173" t="s">
        <v>6</v>
      </c>
      <c r="C173" t="s">
        <v>168</v>
      </c>
      <c r="D173" t="s">
        <v>22</v>
      </c>
      <c r="E173" t="s">
        <v>1408</v>
      </c>
      <c r="F173" t="s">
        <v>1409</v>
      </c>
      <c r="G173" t="s">
        <v>1410</v>
      </c>
      <c r="H173" t="s">
        <v>1411</v>
      </c>
      <c r="J173" t="s">
        <v>501</v>
      </c>
      <c r="K173" t="s">
        <v>1412</v>
      </c>
      <c r="L173" t="s">
        <v>503</v>
      </c>
      <c r="M173" t="s">
        <v>1413</v>
      </c>
      <c r="N173" t="s">
        <v>621</v>
      </c>
      <c r="O173">
        <v>1</v>
      </c>
      <c r="P173" t="s">
        <v>167</v>
      </c>
      <c r="Q173" t="s">
        <v>164</v>
      </c>
      <c r="R173" t="s">
        <v>151</v>
      </c>
      <c r="S173" t="b">
        <v>1</v>
      </c>
      <c r="T173" t="s">
        <v>123</v>
      </c>
      <c r="U173">
        <v>8</v>
      </c>
      <c r="V173" t="s">
        <v>125</v>
      </c>
      <c r="W173" t="s">
        <v>1390</v>
      </c>
      <c r="X173" t="s">
        <v>166</v>
      </c>
      <c r="Y173" t="s">
        <v>507</v>
      </c>
      <c r="Z173" t="s">
        <v>623</v>
      </c>
      <c r="AA173" t="s">
        <v>624</v>
      </c>
      <c r="AC173">
        <v>40</v>
      </c>
      <c r="AD173">
        <v>30</v>
      </c>
    </row>
    <row r="174" spans="1:30" x14ac:dyDescent="0.2">
      <c r="A174" t="s">
        <v>1414</v>
      </c>
      <c r="B174" t="s">
        <v>6</v>
      </c>
      <c r="C174" t="s">
        <v>168</v>
      </c>
      <c r="D174" t="s">
        <v>22</v>
      </c>
      <c r="E174" t="s">
        <v>1415</v>
      </c>
      <c r="F174" t="s">
        <v>1416</v>
      </c>
      <c r="G174" t="s">
        <v>1417</v>
      </c>
      <c r="H174" t="s">
        <v>1418</v>
      </c>
      <c r="J174" t="s">
        <v>501</v>
      </c>
      <c r="K174" t="s">
        <v>1412</v>
      </c>
      <c r="L174" t="s">
        <v>503</v>
      </c>
      <c r="M174" t="s">
        <v>1413</v>
      </c>
      <c r="N174" t="s">
        <v>621</v>
      </c>
      <c r="O174">
        <v>2</v>
      </c>
      <c r="P174" t="s">
        <v>167</v>
      </c>
      <c r="Q174" t="s">
        <v>164</v>
      </c>
      <c r="R174" t="s">
        <v>151</v>
      </c>
      <c r="S174" t="b">
        <v>1</v>
      </c>
      <c r="T174" t="s">
        <v>123</v>
      </c>
      <c r="U174">
        <v>8</v>
      </c>
      <c r="V174" t="s">
        <v>125</v>
      </c>
      <c r="W174" t="s">
        <v>1390</v>
      </c>
      <c r="X174" t="s">
        <v>166</v>
      </c>
      <c r="Y174" t="s">
        <v>507</v>
      </c>
      <c r="Z174" t="s">
        <v>623</v>
      </c>
      <c r="AA174" t="s">
        <v>624</v>
      </c>
      <c r="AC174">
        <v>40</v>
      </c>
      <c r="AD174">
        <v>30</v>
      </c>
    </row>
    <row r="175" spans="1:30" x14ac:dyDescent="0.2">
      <c r="A175" t="s">
        <v>1419</v>
      </c>
      <c r="B175" t="s">
        <v>6</v>
      </c>
      <c r="C175" t="s">
        <v>168</v>
      </c>
      <c r="D175" t="s">
        <v>22</v>
      </c>
      <c r="E175" t="s">
        <v>1420</v>
      </c>
      <c r="F175" t="s">
        <v>1421</v>
      </c>
      <c r="G175" t="s">
        <v>1422</v>
      </c>
      <c r="H175" t="s">
        <v>1423</v>
      </c>
      <c r="J175" t="s">
        <v>501</v>
      </c>
      <c r="K175" t="s">
        <v>1412</v>
      </c>
      <c r="L175" t="s">
        <v>503</v>
      </c>
      <c r="M175" t="s">
        <v>1424</v>
      </c>
      <c r="N175" t="s">
        <v>1039</v>
      </c>
      <c r="O175">
        <v>1</v>
      </c>
      <c r="P175" t="s">
        <v>167</v>
      </c>
      <c r="Q175" t="s">
        <v>164</v>
      </c>
      <c r="R175" t="s">
        <v>151</v>
      </c>
      <c r="S175" t="b">
        <v>1</v>
      </c>
      <c r="T175" t="s">
        <v>123</v>
      </c>
      <c r="U175">
        <v>8</v>
      </c>
      <c r="V175" t="s">
        <v>125</v>
      </c>
      <c r="W175" t="s">
        <v>1390</v>
      </c>
      <c r="X175" t="s">
        <v>166</v>
      </c>
      <c r="Y175" t="s">
        <v>507</v>
      </c>
      <c r="Z175" t="s">
        <v>623</v>
      </c>
      <c r="AA175" t="s">
        <v>624</v>
      </c>
      <c r="AC175">
        <v>40</v>
      </c>
      <c r="AD175">
        <v>30</v>
      </c>
    </row>
    <row r="176" spans="1:30" x14ac:dyDescent="0.2">
      <c r="A176" t="s">
        <v>1425</v>
      </c>
      <c r="B176" t="s">
        <v>6</v>
      </c>
      <c r="C176" t="s">
        <v>168</v>
      </c>
      <c r="D176" t="s">
        <v>22</v>
      </c>
      <c r="E176" t="s">
        <v>1426</v>
      </c>
      <c r="F176" t="s">
        <v>1427</v>
      </c>
      <c r="G176" t="s">
        <v>1428</v>
      </c>
      <c r="H176" t="s">
        <v>1429</v>
      </c>
      <c r="J176" t="s">
        <v>501</v>
      </c>
      <c r="K176" t="s">
        <v>1412</v>
      </c>
      <c r="L176" t="s">
        <v>503</v>
      </c>
      <c r="M176" t="s">
        <v>1424</v>
      </c>
      <c r="N176" t="s">
        <v>1039</v>
      </c>
      <c r="O176">
        <v>2</v>
      </c>
      <c r="P176" t="s">
        <v>167</v>
      </c>
      <c r="Q176" t="s">
        <v>164</v>
      </c>
      <c r="R176" t="s">
        <v>151</v>
      </c>
      <c r="S176" t="b">
        <v>1</v>
      </c>
      <c r="T176" t="s">
        <v>123</v>
      </c>
      <c r="U176">
        <v>8</v>
      </c>
      <c r="V176" t="s">
        <v>125</v>
      </c>
      <c r="W176" t="s">
        <v>1390</v>
      </c>
      <c r="X176" t="s">
        <v>166</v>
      </c>
      <c r="Y176" t="s">
        <v>507</v>
      </c>
      <c r="Z176" t="s">
        <v>623</v>
      </c>
      <c r="AA176" t="s">
        <v>624</v>
      </c>
      <c r="AC176">
        <v>40</v>
      </c>
      <c r="AD176">
        <v>30</v>
      </c>
    </row>
    <row r="177" spans="1:30" x14ac:dyDescent="0.2">
      <c r="A177" t="s">
        <v>1430</v>
      </c>
      <c r="B177" t="s">
        <v>6</v>
      </c>
      <c r="C177" t="s">
        <v>170</v>
      </c>
      <c r="D177" t="s">
        <v>23</v>
      </c>
      <c r="E177" t="s">
        <v>1431</v>
      </c>
      <c r="F177" t="s">
        <v>1432</v>
      </c>
      <c r="G177" t="s">
        <v>1433</v>
      </c>
      <c r="H177" t="s">
        <v>1434</v>
      </c>
      <c r="I177" s="1">
        <v>42986</v>
      </c>
      <c r="J177" t="s">
        <v>501</v>
      </c>
      <c r="K177" t="s">
        <v>1435</v>
      </c>
      <c r="L177" t="s">
        <v>503</v>
      </c>
      <c r="M177" t="s">
        <v>1436</v>
      </c>
      <c r="N177" t="s">
        <v>621</v>
      </c>
      <c r="P177" t="s">
        <v>169</v>
      </c>
      <c r="Q177" t="s">
        <v>164</v>
      </c>
      <c r="R177" t="s">
        <v>151</v>
      </c>
      <c r="S177" t="b">
        <v>0</v>
      </c>
      <c r="T177" t="s">
        <v>123</v>
      </c>
      <c r="U177">
        <v>6</v>
      </c>
      <c r="V177" t="s">
        <v>125</v>
      </c>
      <c r="W177" t="s">
        <v>1437</v>
      </c>
      <c r="X177" t="s">
        <v>166</v>
      </c>
      <c r="Y177" t="s">
        <v>507</v>
      </c>
      <c r="Z177" t="s">
        <v>623</v>
      </c>
      <c r="AA177" t="s">
        <v>624</v>
      </c>
      <c r="AC177">
        <v>40</v>
      </c>
      <c r="AD177">
        <v>30</v>
      </c>
    </row>
    <row r="178" spans="1:30" x14ac:dyDescent="0.2">
      <c r="A178" t="s">
        <v>1438</v>
      </c>
      <c r="B178" t="s">
        <v>6</v>
      </c>
      <c r="C178" t="s">
        <v>170</v>
      </c>
      <c r="D178" t="s">
        <v>23</v>
      </c>
      <c r="E178" t="s">
        <v>1439</v>
      </c>
      <c r="F178" t="s">
        <v>1440</v>
      </c>
      <c r="G178" t="s">
        <v>1441</v>
      </c>
      <c r="H178" t="s">
        <v>1442</v>
      </c>
      <c r="I178" s="1">
        <v>42986</v>
      </c>
      <c r="J178" t="s">
        <v>501</v>
      </c>
      <c r="K178" t="s">
        <v>1435</v>
      </c>
      <c r="L178" t="s">
        <v>503</v>
      </c>
      <c r="M178" t="s">
        <v>1436</v>
      </c>
      <c r="N178" t="s">
        <v>642</v>
      </c>
      <c r="P178" t="s">
        <v>169</v>
      </c>
      <c r="Q178" t="s">
        <v>164</v>
      </c>
      <c r="R178" t="s">
        <v>151</v>
      </c>
      <c r="S178" t="b">
        <v>0</v>
      </c>
      <c r="T178" t="s">
        <v>123</v>
      </c>
      <c r="U178">
        <v>6</v>
      </c>
      <c r="V178" t="s">
        <v>125</v>
      </c>
      <c r="W178" t="s">
        <v>1437</v>
      </c>
      <c r="X178" t="s">
        <v>166</v>
      </c>
      <c r="Y178" t="s">
        <v>507</v>
      </c>
      <c r="Z178" t="s">
        <v>623</v>
      </c>
      <c r="AA178" t="s">
        <v>624</v>
      </c>
      <c r="AC178">
        <v>40</v>
      </c>
      <c r="AD178">
        <v>30</v>
      </c>
    </row>
    <row r="179" spans="1:30" x14ac:dyDescent="0.2">
      <c r="A179" t="s">
        <v>1443</v>
      </c>
      <c r="B179" t="s">
        <v>6</v>
      </c>
      <c r="C179" t="s">
        <v>170</v>
      </c>
      <c r="D179" t="s">
        <v>23</v>
      </c>
      <c r="E179" t="s">
        <v>1444</v>
      </c>
      <c r="F179" t="s">
        <v>1445</v>
      </c>
      <c r="G179" t="s">
        <v>1446</v>
      </c>
      <c r="H179" t="s">
        <v>1447</v>
      </c>
      <c r="I179" s="1">
        <v>42986</v>
      </c>
      <c r="J179" t="s">
        <v>501</v>
      </c>
      <c r="K179" t="s">
        <v>1435</v>
      </c>
      <c r="L179" t="s">
        <v>503</v>
      </c>
      <c r="M179" t="s">
        <v>1436</v>
      </c>
      <c r="N179" t="s">
        <v>648</v>
      </c>
      <c r="P179" t="s">
        <v>169</v>
      </c>
      <c r="Q179" t="s">
        <v>164</v>
      </c>
      <c r="R179" t="s">
        <v>151</v>
      </c>
      <c r="S179" t="b">
        <v>0</v>
      </c>
      <c r="T179" t="s">
        <v>123</v>
      </c>
      <c r="U179">
        <v>6</v>
      </c>
      <c r="V179" t="s">
        <v>125</v>
      </c>
      <c r="W179" t="s">
        <v>1437</v>
      </c>
      <c r="X179" t="s">
        <v>166</v>
      </c>
      <c r="Y179" t="s">
        <v>507</v>
      </c>
      <c r="Z179" t="s">
        <v>623</v>
      </c>
      <c r="AA179" t="s">
        <v>624</v>
      </c>
      <c r="AC179">
        <v>40</v>
      </c>
      <c r="AD179">
        <v>30</v>
      </c>
    </row>
    <row r="180" spans="1:30" x14ac:dyDescent="0.2">
      <c r="A180" t="s">
        <v>1448</v>
      </c>
      <c r="B180" t="s">
        <v>6</v>
      </c>
      <c r="C180" t="s">
        <v>170</v>
      </c>
      <c r="D180" t="s">
        <v>23</v>
      </c>
      <c r="E180" t="s">
        <v>1449</v>
      </c>
      <c r="F180" t="s">
        <v>1450</v>
      </c>
      <c r="G180" t="s">
        <v>1451</v>
      </c>
      <c r="H180" t="s">
        <v>1452</v>
      </c>
      <c r="I180" s="1">
        <v>42986</v>
      </c>
      <c r="J180" t="s">
        <v>501</v>
      </c>
      <c r="K180" t="s">
        <v>1453</v>
      </c>
      <c r="L180" t="s">
        <v>503</v>
      </c>
      <c r="M180" t="s">
        <v>1454</v>
      </c>
      <c r="N180" t="s">
        <v>621</v>
      </c>
      <c r="P180" t="s">
        <v>169</v>
      </c>
      <c r="Q180" t="s">
        <v>164</v>
      </c>
      <c r="R180" t="s">
        <v>151</v>
      </c>
      <c r="S180" t="b">
        <v>0</v>
      </c>
      <c r="T180" t="s">
        <v>123</v>
      </c>
      <c r="U180">
        <v>6</v>
      </c>
      <c r="V180" t="s">
        <v>125</v>
      </c>
      <c r="W180" t="s">
        <v>1437</v>
      </c>
      <c r="X180" t="s">
        <v>166</v>
      </c>
      <c r="Y180" t="s">
        <v>507</v>
      </c>
      <c r="Z180" t="s">
        <v>623</v>
      </c>
      <c r="AA180" t="s">
        <v>624</v>
      </c>
      <c r="AC180">
        <v>40</v>
      </c>
      <c r="AD180">
        <v>30</v>
      </c>
    </row>
    <row r="181" spans="1:30" x14ac:dyDescent="0.2">
      <c r="A181" t="s">
        <v>1455</v>
      </c>
      <c r="B181" t="s">
        <v>6</v>
      </c>
      <c r="C181" t="s">
        <v>170</v>
      </c>
      <c r="D181" t="s">
        <v>23</v>
      </c>
      <c r="E181" t="s">
        <v>1456</v>
      </c>
      <c r="F181" t="s">
        <v>1457</v>
      </c>
      <c r="G181" t="s">
        <v>1458</v>
      </c>
      <c r="H181" t="s">
        <v>1459</v>
      </c>
      <c r="I181" s="1">
        <v>42991</v>
      </c>
      <c r="J181" t="s">
        <v>501</v>
      </c>
      <c r="K181" t="s">
        <v>1453</v>
      </c>
      <c r="L181" t="s">
        <v>503</v>
      </c>
      <c r="M181" t="s">
        <v>1454</v>
      </c>
      <c r="N181" t="s">
        <v>642</v>
      </c>
      <c r="P181" t="s">
        <v>169</v>
      </c>
      <c r="Q181" t="s">
        <v>164</v>
      </c>
      <c r="R181" t="s">
        <v>151</v>
      </c>
      <c r="S181" t="b">
        <v>0</v>
      </c>
      <c r="T181" t="s">
        <v>123</v>
      </c>
      <c r="U181">
        <v>6</v>
      </c>
      <c r="V181" t="s">
        <v>125</v>
      </c>
      <c r="W181" t="s">
        <v>1437</v>
      </c>
      <c r="X181" t="s">
        <v>166</v>
      </c>
      <c r="Y181" t="s">
        <v>507</v>
      </c>
      <c r="Z181" t="s">
        <v>623</v>
      </c>
      <c r="AA181" t="s">
        <v>624</v>
      </c>
      <c r="AC181">
        <v>40</v>
      </c>
      <c r="AD181">
        <v>30</v>
      </c>
    </row>
    <row r="182" spans="1:30" x14ac:dyDescent="0.2">
      <c r="A182" t="s">
        <v>1460</v>
      </c>
      <c r="B182" t="s">
        <v>6</v>
      </c>
      <c r="C182" t="s">
        <v>170</v>
      </c>
      <c r="D182" t="s">
        <v>23</v>
      </c>
      <c r="E182" t="s">
        <v>1461</v>
      </c>
      <c r="F182" t="s">
        <v>1462</v>
      </c>
      <c r="G182" t="s">
        <v>1463</v>
      </c>
      <c r="H182" t="s">
        <v>1464</v>
      </c>
      <c r="I182" s="1">
        <v>42986</v>
      </c>
      <c r="J182" t="s">
        <v>501</v>
      </c>
      <c r="K182" t="s">
        <v>1453</v>
      </c>
      <c r="L182" t="s">
        <v>503</v>
      </c>
      <c r="M182" t="s">
        <v>1454</v>
      </c>
      <c r="N182" t="s">
        <v>648</v>
      </c>
      <c r="P182" t="s">
        <v>169</v>
      </c>
      <c r="Q182" t="s">
        <v>164</v>
      </c>
      <c r="R182" t="s">
        <v>151</v>
      </c>
      <c r="S182" t="b">
        <v>0</v>
      </c>
      <c r="T182" t="s">
        <v>123</v>
      </c>
      <c r="U182">
        <v>6</v>
      </c>
      <c r="V182" t="s">
        <v>125</v>
      </c>
      <c r="W182" t="s">
        <v>1437</v>
      </c>
      <c r="X182" t="s">
        <v>166</v>
      </c>
      <c r="Y182" t="s">
        <v>507</v>
      </c>
      <c r="Z182" t="s">
        <v>623</v>
      </c>
      <c r="AA182" t="s">
        <v>624</v>
      </c>
      <c r="AC182">
        <v>40</v>
      </c>
      <c r="AD182">
        <v>30</v>
      </c>
    </row>
    <row r="183" spans="1:30" x14ac:dyDescent="0.2">
      <c r="A183" t="s">
        <v>1465</v>
      </c>
      <c r="B183" t="s">
        <v>6</v>
      </c>
      <c r="C183" t="s">
        <v>172</v>
      </c>
      <c r="D183" t="s">
        <v>24</v>
      </c>
      <c r="E183" t="s">
        <v>1466</v>
      </c>
      <c r="F183" t="s">
        <v>1467</v>
      </c>
      <c r="G183" t="s">
        <v>1468</v>
      </c>
      <c r="H183" t="s">
        <v>1469</v>
      </c>
      <c r="I183" s="1">
        <v>42989</v>
      </c>
      <c r="J183" t="s">
        <v>501</v>
      </c>
      <c r="K183" t="s">
        <v>962</v>
      </c>
      <c r="L183" t="s">
        <v>503</v>
      </c>
      <c r="M183" t="s">
        <v>1470</v>
      </c>
      <c r="N183" t="s">
        <v>621</v>
      </c>
      <c r="O183">
        <v>1</v>
      </c>
      <c r="P183" t="s">
        <v>171</v>
      </c>
      <c r="Q183" t="s">
        <v>164</v>
      </c>
      <c r="R183" t="s">
        <v>151</v>
      </c>
      <c r="S183" t="b">
        <v>1</v>
      </c>
      <c r="T183" t="s">
        <v>123</v>
      </c>
      <c r="U183">
        <v>36</v>
      </c>
      <c r="V183" t="s">
        <v>125</v>
      </c>
      <c r="W183" t="s">
        <v>1471</v>
      </c>
      <c r="X183" t="s">
        <v>166</v>
      </c>
      <c r="Y183" t="s">
        <v>507</v>
      </c>
      <c r="Z183" t="s">
        <v>623</v>
      </c>
      <c r="AA183" t="s">
        <v>624</v>
      </c>
      <c r="AC183">
        <v>40</v>
      </c>
      <c r="AD183">
        <v>30</v>
      </c>
    </row>
    <row r="184" spans="1:30" x14ac:dyDescent="0.2">
      <c r="A184" t="s">
        <v>1472</v>
      </c>
      <c r="B184" t="s">
        <v>6</v>
      </c>
      <c r="C184" t="s">
        <v>172</v>
      </c>
      <c r="D184" t="s">
        <v>24</v>
      </c>
      <c r="E184" t="s">
        <v>1473</v>
      </c>
      <c r="F184" t="s">
        <v>1474</v>
      </c>
      <c r="G184" t="s">
        <v>1475</v>
      </c>
      <c r="H184" t="s">
        <v>1476</v>
      </c>
      <c r="I184" s="1">
        <v>42989</v>
      </c>
      <c r="J184" t="s">
        <v>501</v>
      </c>
      <c r="K184" t="s">
        <v>962</v>
      </c>
      <c r="L184" t="s">
        <v>503</v>
      </c>
      <c r="M184" t="s">
        <v>1470</v>
      </c>
      <c r="N184" t="s">
        <v>630</v>
      </c>
      <c r="O184">
        <v>1</v>
      </c>
      <c r="P184" t="s">
        <v>171</v>
      </c>
      <c r="Q184" t="s">
        <v>164</v>
      </c>
      <c r="R184" t="s">
        <v>151</v>
      </c>
      <c r="S184" t="b">
        <v>1</v>
      </c>
      <c r="T184" t="s">
        <v>123</v>
      </c>
      <c r="U184">
        <v>36</v>
      </c>
      <c r="V184" t="s">
        <v>125</v>
      </c>
      <c r="W184" t="s">
        <v>1471</v>
      </c>
      <c r="X184" t="s">
        <v>166</v>
      </c>
      <c r="Y184" t="s">
        <v>507</v>
      </c>
      <c r="Z184" t="s">
        <v>623</v>
      </c>
      <c r="AA184" t="s">
        <v>624</v>
      </c>
      <c r="AC184">
        <v>40</v>
      </c>
      <c r="AD184">
        <v>30</v>
      </c>
    </row>
    <row r="185" spans="1:30" x14ac:dyDescent="0.2">
      <c r="A185" t="s">
        <v>1477</v>
      </c>
      <c r="B185" t="s">
        <v>6</v>
      </c>
      <c r="C185" t="s">
        <v>172</v>
      </c>
      <c r="D185" t="s">
        <v>24</v>
      </c>
      <c r="E185" t="s">
        <v>1478</v>
      </c>
      <c r="F185" t="s">
        <v>1479</v>
      </c>
      <c r="G185" t="s">
        <v>1480</v>
      </c>
      <c r="H185" t="s">
        <v>1481</v>
      </c>
      <c r="I185" s="1">
        <v>42989</v>
      </c>
      <c r="J185" t="s">
        <v>501</v>
      </c>
      <c r="K185" t="s">
        <v>962</v>
      </c>
      <c r="L185" t="s">
        <v>503</v>
      </c>
      <c r="M185" t="s">
        <v>1470</v>
      </c>
      <c r="N185" t="s">
        <v>636</v>
      </c>
      <c r="O185">
        <v>1</v>
      </c>
      <c r="P185" t="s">
        <v>171</v>
      </c>
      <c r="Q185" t="s">
        <v>164</v>
      </c>
      <c r="R185" t="s">
        <v>151</v>
      </c>
      <c r="S185" t="b">
        <v>1</v>
      </c>
      <c r="T185" t="s">
        <v>123</v>
      </c>
      <c r="U185">
        <v>36</v>
      </c>
      <c r="V185" t="s">
        <v>125</v>
      </c>
      <c r="W185" t="s">
        <v>1471</v>
      </c>
      <c r="X185" t="s">
        <v>166</v>
      </c>
      <c r="Y185" t="s">
        <v>507</v>
      </c>
      <c r="Z185" t="s">
        <v>623</v>
      </c>
      <c r="AA185" t="s">
        <v>624</v>
      </c>
      <c r="AC185">
        <v>40</v>
      </c>
      <c r="AD185">
        <v>30</v>
      </c>
    </row>
    <row r="186" spans="1:30" x14ac:dyDescent="0.2">
      <c r="A186" t="s">
        <v>1482</v>
      </c>
      <c r="B186" t="s">
        <v>6</v>
      </c>
      <c r="C186" t="s">
        <v>172</v>
      </c>
      <c r="D186" t="s">
        <v>24</v>
      </c>
      <c r="E186" t="s">
        <v>1483</v>
      </c>
      <c r="F186" t="s">
        <v>1484</v>
      </c>
      <c r="G186" t="s">
        <v>1485</v>
      </c>
      <c r="H186" t="s">
        <v>1486</v>
      </c>
      <c r="I186" s="1">
        <v>42989</v>
      </c>
      <c r="J186" t="s">
        <v>501</v>
      </c>
      <c r="K186" t="s">
        <v>962</v>
      </c>
      <c r="L186" t="s">
        <v>503</v>
      </c>
      <c r="M186" t="s">
        <v>1470</v>
      </c>
      <c r="N186" t="s">
        <v>642</v>
      </c>
      <c r="O186">
        <v>1</v>
      </c>
      <c r="P186" t="s">
        <v>171</v>
      </c>
      <c r="Q186" t="s">
        <v>164</v>
      </c>
      <c r="R186" t="s">
        <v>151</v>
      </c>
      <c r="S186" t="b">
        <v>1</v>
      </c>
      <c r="T186" t="s">
        <v>123</v>
      </c>
      <c r="U186">
        <v>36</v>
      </c>
      <c r="V186" t="s">
        <v>125</v>
      </c>
      <c r="W186" t="s">
        <v>1471</v>
      </c>
      <c r="X186" t="s">
        <v>166</v>
      </c>
      <c r="Y186" t="s">
        <v>507</v>
      </c>
      <c r="Z186" t="s">
        <v>623</v>
      </c>
      <c r="AA186" t="s">
        <v>624</v>
      </c>
      <c r="AC186">
        <v>40</v>
      </c>
      <c r="AD186">
        <v>30</v>
      </c>
    </row>
    <row r="187" spans="1:30" x14ac:dyDescent="0.2">
      <c r="A187" t="s">
        <v>1487</v>
      </c>
      <c r="B187" t="s">
        <v>6</v>
      </c>
      <c r="C187" t="s">
        <v>172</v>
      </c>
      <c r="D187" t="s">
        <v>24</v>
      </c>
      <c r="E187" t="s">
        <v>1488</v>
      </c>
      <c r="F187" t="s">
        <v>1489</v>
      </c>
      <c r="G187" t="s">
        <v>1490</v>
      </c>
      <c r="H187" t="s">
        <v>1491</v>
      </c>
      <c r="I187" s="1">
        <v>42989</v>
      </c>
      <c r="J187" t="s">
        <v>501</v>
      </c>
      <c r="K187" t="s">
        <v>962</v>
      </c>
      <c r="L187" t="s">
        <v>503</v>
      </c>
      <c r="M187" t="s">
        <v>1470</v>
      </c>
      <c r="N187" t="s">
        <v>648</v>
      </c>
      <c r="O187">
        <v>1</v>
      </c>
      <c r="P187" t="s">
        <v>171</v>
      </c>
      <c r="Q187" t="s">
        <v>164</v>
      </c>
      <c r="R187" t="s">
        <v>151</v>
      </c>
      <c r="S187" t="b">
        <v>1</v>
      </c>
      <c r="T187" t="s">
        <v>123</v>
      </c>
      <c r="U187">
        <v>36</v>
      </c>
      <c r="V187" t="s">
        <v>125</v>
      </c>
      <c r="W187" t="s">
        <v>1471</v>
      </c>
      <c r="X187" t="s">
        <v>166</v>
      </c>
      <c r="Y187" t="s">
        <v>507</v>
      </c>
      <c r="Z187" t="s">
        <v>623</v>
      </c>
      <c r="AA187" t="s">
        <v>624</v>
      </c>
      <c r="AC187">
        <v>40</v>
      </c>
      <c r="AD187">
        <v>30</v>
      </c>
    </row>
    <row r="188" spans="1:30" x14ac:dyDescent="0.2">
      <c r="A188" t="s">
        <v>1492</v>
      </c>
      <c r="B188" t="s">
        <v>6</v>
      </c>
      <c r="C188" t="s">
        <v>172</v>
      </c>
      <c r="D188" t="s">
        <v>24</v>
      </c>
      <c r="E188" t="s">
        <v>1493</v>
      </c>
      <c r="F188" t="s">
        <v>1494</v>
      </c>
      <c r="G188" t="s">
        <v>1495</v>
      </c>
      <c r="H188" t="s">
        <v>1496</v>
      </c>
      <c r="I188" s="1">
        <v>42989</v>
      </c>
      <c r="J188" t="s">
        <v>501</v>
      </c>
      <c r="K188" t="s">
        <v>962</v>
      </c>
      <c r="L188" t="s">
        <v>503</v>
      </c>
      <c r="M188" t="s">
        <v>1470</v>
      </c>
      <c r="N188" t="s">
        <v>654</v>
      </c>
      <c r="O188">
        <v>1</v>
      </c>
      <c r="P188" t="s">
        <v>171</v>
      </c>
      <c r="Q188" t="s">
        <v>164</v>
      </c>
      <c r="R188" t="s">
        <v>151</v>
      </c>
      <c r="S188" t="b">
        <v>1</v>
      </c>
      <c r="T188" t="s">
        <v>123</v>
      </c>
      <c r="U188">
        <v>36</v>
      </c>
      <c r="V188" t="s">
        <v>125</v>
      </c>
      <c r="W188" t="s">
        <v>1471</v>
      </c>
      <c r="X188" t="s">
        <v>166</v>
      </c>
      <c r="Y188" t="s">
        <v>507</v>
      </c>
      <c r="Z188" t="s">
        <v>623</v>
      </c>
      <c r="AA188" t="s">
        <v>624</v>
      </c>
      <c r="AC188">
        <v>40</v>
      </c>
      <c r="AD188">
        <v>30</v>
      </c>
    </row>
    <row r="189" spans="1:30" x14ac:dyDescent="0.2">
      <c r="A189" t="s">
        <v>1497</v>
      </c>
      <c r="B189" t="s">
        <v>6</v>
      </c>
      <c r="C189" t="s">
        <v>172</v>
      </c>
      <c r="D189" t="s">
        <v>24</v>
      </c>
      <c r="E189" t="s">
        <v>1498</v>
      </c>
      <c r="F189" t="s">
        <v>1499</v>
      </c>
      <c r="G189" t="s">
        <v>1500</v>
      </c>
      <c r="H189" t="s">
        <v>1501</v>
      </c>
      <c r="I189" s="1">
        <v>42989</v>
      </c>
      <c r="J189" t="s">
        <v>501</v>
      </c>
      <c r="K189" t="s">
        <v>962</v>
      </c>
      <c r="L189" t="s">
        <v>503</v>
      </c>
      <c r="M189" t="s">
        <v>1470</v>
      </c>
      <c r="N189" t="s">
        <v>660</v>
      </c>
      <c r="O189">
        <v>1</v>
      </c>
      <c r="P189" t="s">
        <v>171</v>
      </c>
      <c r="Q189" t="s">
        <v>164</v>
      </c>
      <c r="R189" t="s">
        <v>151</v>
      </c>
      <c r="S189" t="b">
        <v>1</v>
      </c>
      <c r="T189" t="s">
        <v>123</v>
      </c>
      <c r="U189">
        <v>36</v>
      </c>
      <c r="V189" t="s">
        <v>125</v>
      </c>
      <c r="W189" t="s">
        <v>1471</v>
      </c>
      <c r="X189" t="s">
        <v>166</v>
      </c>
      <c r="Y189" t="s">
        <v>507</v>
      </c>
      <c r="Z189" t="s">
        <v>623</v>
      </c>
      <c r="AA189" t="s">
        <v>624</v>
      </c>
      <c r="AC189">
        <v>40</v>
      </c>
      <c r="AD189">
        <v>30</v>
      </c>
    </row>
    <row r="190" spans="1:30" x14ac:dyDescent="0.2">
      <c r="A190" t="s">
        <v>1502</v>
      </c>
      <c r="B190" t="s">
        <v>6</v>
      </c>
      <c r="C190" t="s">
        <v>172</v>
      </c>
      <c r="D190" t="s">
        <v>24</v>
      </c>
      <c r="E190" t="s">
        <v>1503</v>
      </c>
      <c r="F190" t="s">
        <v>1504</v>
      </c>
      <c r="G190" t="s">
        <v>1505</v>
      </c>
      <c r="H190" t="s">
        <v>1506</v>
      </c>
      <c r="I190" s="1">
        <v>42989</v>
      </c>
      <c r="J190" t="s">
        <v>501</v>
      </c>
      <c r="K190" t="s">
        <v>962</v>
      </c>
      <c r="L190" t="s">
        <v>503</v>
      </c>
      <c r="M190" t="s">
        <v>1470</v>
      </c>
      <c r="N190" t="s">
        <v>666</v>
      </c>
      <c r="O190">
        <v>1</v>
      </c>
      <c r="P190" t="s">
        <v>171</v>
      </c>
      <c r="Q190" t="s">
        <v>164</v>
      </c>
      <c r="R190" t="s">
        <v>151</v>
      </c>
      <c r="S190" t="b">
        <v>1</v>
      </c>
      <c r="T190" t="s">
        <v>123</v>
      </c>
      <c r="U190">
        <v>36</v>
      </c>
      <c r="V190" t="s">
        <v>125</v>
      </c>
      <c r="W190" t="s">
        <v>1471</v>
      </c>
      <c r="X190" t="s">
        <v>166</v>
      </c>
      <c r="Y190" t="s">
        <v>507</v>
      </c>
      <c r="Z190" t="s">
        <v>623</v>
      </c>
      <c r="AA190" t="s">
        <v>624</v>
      </c>
      <c r="AC190">
        <v>40</v>
      </c>
      <c r="AD190">
        <v>30</v>
      </c>
    </row>
    <row r="191" spans="1:30" x14ac:dyDescent="0.2">
      <c r="A191" t="s">
        <v>1507</v>
      </c>
      <c r="B191" t="s">
        <v>6</v>
      </c>
      <c r="C191" t="s">
        <v>172</v>
      </c>
      <c r="D191" t="s">
        <v>24</v>
      </c>
      <c r="E191" t="s">
        <v>1508</v>
      </c>
      <c r="F191" t="s">
        <v>1509</v>
      </c>
      <c r="G191" t="s">
        <v>1510</v>
      </c>
      <c r="H191" t="s">
        <v>1511</v>
      </c>
      <c r="I191" s="1">
        <v>42989</v>
      </c>
      <c r="J191" t="s">
        <v>501</v>
      </c>
      <c r="K191" t="s">
        <v>962</v>
      </c>
      <c r="L191" t="s">
        <v>503</v>
      </c>
      <c r="M191" t="s">
        <v>1470</v>
      </c>
      <c r="N191" t="s">
        <v>1039</v>
      </c>
      <c r="O191">
        <v>1</v>
      </c>
      <c r="P191" t="s">
        <v>171</v>
      </c>
      <c r="Q191" t="s">
        <v>164</v>
      </c>
      <c r="R191" t="s">
        <v>151</v>
      </c>
      <c r="S191" t="b">
        <v>1</v>
      </c>
      <c r="T191" t="s">
        <v>123</v>
      </c>
      <c r="U191">
        <v>36</v>
      </c>
      <c r="V191" t="s">
        <v>125</v>
      </c>
      <c r="W191" t="s">
        <v>1471</v>
      </c>
      <c r="X191" t="s">
        <v>166</v>
      </c>
      <c r="Y191" t="s">
        <v>507</v>
      </c>
      <c r="Z191" t="s">
        <v>623</v>
      </c>
      <c r="AA191" t="s">
        <v>624</v>
      </c>
      <c r="AC191">
        <v>40</v>
      </c>
      <c r="AD191">
        <v>30</v>
      </c>
    </row>
    <row r="192" spans="1:30" x14ac:dyDescent="0.2">
      <c r="A192" t="s">
        <v>1512</v>
      </c>
      <c r="B192" t="s">
        <v>6</v>
      </c>
      <c r="C192" t="s">
        <v>172</v>
      </c>
      <c r="D192" t="s">
        <v>24</v>
      </c>
      <c r="E192" t="s">
        <v>1513</v>
      </c>
      <c r="F192" t="s">
        <v>1514</v>
      </c>
      <c r="G192" t="s">
        <v>1515</v>
      </c>
      <c r="H192" t="s">
        <v>1516</v>
      </c>
      <c r="I192" s="1">
        <v>42989</v>
      </c>
      <c r="J192" t="s">
        <v>501</v>
      </c>
      <c r="K192" t="s">
        <v>1365</v>
      </c>
      <c r="L192" t="s">
        <v>503</v>
      </c>
      <c r="M192" t="s">
        <v>1517</v>
      </c>
      <c r="N192" t="s">
        <v>621</v>
      </c>
      <c r="O192">
        <v>1</v>
      </c>
      <c r="P192" t="s">
        <v>171</v>
      </c>
      <c r="Q192" t="s">
        <v>164</v>
      </c>
      <c r="R192" t="s">
        <v>151</v>
      </c>
      <c r="S192" t="b">
        <v>1</v>
      </c>
      <c r="T192" t="s">
        <v>123</v>
      </c>
      <c r="U192">
        <v>36</v>
      </c>
      <c r="V192" t="s">
        <v>125</v>
      </c>
      <c r="W192" t="s">
        <v>1471</v>
      </c>
      <c r="X192" t="s">
        <v>166</v>
      </c>
      <c r="Y192" t="s">
        <v>507</v>
      </c>
      <c r="Z192" t="s">
        <v>623</v>
      </c>
      <c r="AA192" t="s">
        <v>624</v>
      </c>
      <c r="AC192">
        <v>40</v>
      </c>
      <c r="AD192">
        <v>30</v>
      </c>
    </row>
    <row r="193" spans="1:30" x14ac:dyDescent="0.2">
      <c r="A193" t="s">
        <v>1518</v>
      </c>
      <c r="B193" t="s">
        <v>6</v>
      </c>
      <c r="C193" t="s">
        <v>172</v>
      </c>
      <c r="D193" t="s">
        <v>24</v>
      </c>
      <c r="E193" t="s">
        <v>1519</v>
      </c>
      <c r="F193" t="s">
        <v>1520</v>
      </c>
      <c r="G193" t="s">
        <v>1521</v>
      </c>
      <c r="H193" t="s">
        <v>1522</v>
      </c>
      <c r="I193" s="1">
        <v>42989</v>
      </c>
      <c r="J193" t="s">
        <v>501</v>
      </c>
      <c r="K193" t="s">
        <v>1365</v>
      </c>
      <c r="L193" t="s">
        <v>503</v>
      </c>
      <c r="M193" t="s">
        <v>1517</v>
      </c>
      <c r="N193" t="s">
        <v>630</v>
      </c>
      <c r="O193">
        <v>1</v>
      </c>
      <c r="P193" t="s">
        <v>171</v>
      </c>
      <c r="Q193" t="s">
        <v>164</v>
      </c>
      <c r="R193" t="s">
        <v>151</v>
      </c>
      <c r="S193" t="b">
        <v>1</v>
      </c>
      <c r="T193" t="s">
        <v>123</v>
      </c>
      <c r="U193">
        <v>36</v>
      </c>
      <c r="V193" t="s">
        <v>125</v>
      </c>
      <c r="W193" t="s">
        <v>1471</v>
      </c>
      <c r="X193" t="s">
        <v>166</v>
      </c>
      <c r="Y193" t="s">
        <v>507</v>
      </c>
      <c r="Z193" t="s">
        <v>623</v>
      </c>
      <c r="AA193" t="s">
        <v>624</v>
      </c>
      <c r="AC193">
        <v>40</v>
      </c>
      <c r="AD193">
        <v>30</v>
      </c>
    </row>
    <row r="194" spans="1:30" x14ac:dyDescent="0.2">
      <c r="A194" t="s">
        <v>1523</v>
      </c>
      <c r="B194" t="s">
        <v>6</v>
      </c>
      <c r="C194" t="s">
        <v>172</v>
      </c>
      <c r="D194" t="s">
        <v>24</v>
      </c>
      <c r="E194" t="s">
        <v>1524</v>
      </c>
      <c r="F194" t="s">
        <v>1525</v>
      </c>
      <c r="G194" t="s">
        <v>1526</v>
      </c>
      <c r="H194" t="s">
        <v>1527</v>
      </c>
      <c r="I194" s="1">
        <v>42989</v>
      </c>
      <c r="J194" t="s">
        <v>501</v>
      </c>
      <c r="K194" t="s">
        <v>1365</v>
      </c>
      <c r="L194" t="s">
        <v>503</v>
      </c>
      <c r="M194" t="s">
        <v>1517</v>
      </c>
      <c r="N194" t="s">
        <v>636</v>
      </c>
      <c r="O194">
        <v>1</v>
      </c>
      <c r="P194" t="s">
        <v>171</v>
      </c>
      <c r="Q194" t="s">
        <v>164</v>
      </c>
      <c r="R194" t="s">
        <v>151</v>
      </c>
      <c r="S194" t="b">
        <v>1</v>
      </c>
      <c r="T194" t="s">
        <v>123</v>
      </c>
      <c r="U194">
        <v>36</v>
      </c>
      <c r="V194" t="s">
        <v>125</v>
      </c>
      <c r="W194" t="s">
        <v>1471</v>
      </c>
      <c r="X194" t="s">
        <v>166</v>
      </c>
      <c r="Y194" t="s">
        <v>507</v>
      </c>
      <c r="Z194" t="s">
        <v>623</v>
      </c>
      <c r="AA194" t="s">
        <v>624</v>
      </c>
      <c r="AC194">
        <v>40</v>
      </c>
      <c r="AD194">
        <v>30</v>
      </c>
    </row>
    <row r="195" spans="1:30" x14ac:dyDescent="0.2">
      <c r="A195" t="s">
        <v>1528</v>
      </c>
      <c r="B195" t="s">
        <v>6</v>
      </c>
      <c r="C195" t="s">
        <v>172</v>
      </c>
      <c r="D195" t="s">
        <v>24</v>
      </c>
      <c r="E195" t="s">
        <v>1529</v>
      </c>
      <c r="F195" t="s">
        <v>1530</v>
      </c>
      <c r="G195" t="s">
        <v>1531</v>
      </c>
      <c r="H195" t="s">
        <v>1532</v>
      </c>
      <c r="I195" s="1">
        <v>42989</v>
      </c>
      <c r="J195" t="s">
        <v>501</v>
      </c>
      <c r="K195" t="s">
        <v>1365</v>
      </c>
      <c r="L195" t="s">
        <v>503</v>
      </c>
      <c r="M195" t="s">
        <v>1517</v>
      </c>
      <c r="N195" t="s">
        <v>642</v>
      </c>
      <c r="O195">
        <v>1</v>
      </c>
      <c r="P195" t="s">
        <v>171</v>
      </c>
      <c r="Q195" t="s">
        <v>164</v>
      </c>
      <c r="R195" t="s">
        <v>151</v>
      </c>
      <c r="S195" t="b">
        <v>1</v>
      </c>
      <c r="T195" t="s">
        <v>123</v>
      </c>
      <c r="U195">
        <v>36</v>
      </c>
      <c r="V195" t="s">
        <v>125</v>
      </c>
      <c r="W195" t="s">
        <v>1471</v>
      </c>
      <c r="X195" t="s">
        <v>166</v>
      </c>
      <c r="Y195" t="s">
        <v>507</v>
      </c>
      <c r="Z195" t="s">
        <v>623</v>
      </c>
      <c r="AA195" t="s">
        <v>624</v>
      </c>
      <c r="AC195">
        <v>40</v>
      </c>
      <c r="AD195">
        <v>30</v>
      </c>
    </row>
    <row r="196" spans="1:30" x14ac:dyDescent="0.2">
      <c r="A196" t="s">
        <v>1533</v>
      </c>
      <c r="B196" t="s">
        <v>6</v>
      </c>
      <c r="C196" t="s">
        <v>172</v>
      </c>
      <c r="D196" t="s">
        <v>24</v>
      </c>
      <c r="E196" t="s">
        <v>1534</v>
      </c>
      <c r="F196" t="s">
        <v>1535</v>
      </c>
      <c r="G196" t="s">
        <v>1536</v>
      </c>
      <c r="H196" t="s">
        <v>1537</v>
      </c>
      <c r="I196" s="1">
        <v>42989</v>
      </c>
      <c r="J196" t="s">
        <v>501</v>
      </c>
      <c r="K196" t="s">
        <v>1365</v>
      </c>
      <c r="L196" t="s">
        <v>503</v>
      </c>
      <c r="M196" t="s">
        <v>1517</v>
      </c>
      <c r="N196" t="s">
        <v>648</v>
      </c>
      <c r="O196">
        <v>1</v>
      </c>
      <c r="P196" t="s">
        <v>171</v>
      </c>
      <c r="Q196" t="s">
        <v>164</v>
      </c>
      <c r="R196" t="s">
        <v>151</v>
      </c>
      <c r="S196" t="b">
        <v>1</v>
      </c>
      <c r="T196" t="s">
        <v>123</v>
      </c>
      <c r="U196">
        <v>36</v>
      </c>
      <c r="V196" t="s">
        <v>125</v>
      </c>
      <c r="W196" t="s">
        <v>1471</v>
      </c>
      <c r="X196" t="s">
        <v>166</v>
      </c>
      <c r="Y196" t="s">
        <v>507</v>
      </c>
      <c r="Z196" t="s">
        <v>623</v>
      </c>
      <c r="AA196" t="s">
        <v>624</v>
      </c>
      <c r="AC196">
        <v>40</v>
      </c>
      <c r="AD196">
        <v>30</v>
      </c>
    </row>
    <row r="197" spans="1:30" x14ac:dyDescent="0.2">
      <c r="A197" t="s">
        <v>1538</v>
      </c>
      <c r="B197" t="s">
        <v>6</v>
      </c>
      <c r="C197" t="s">
        <v>172</v>
      </c>
      <c r="D197" t="s">
        <v>24</v>
      </c>
      <c r="E197" t="s">
        <v>1539</v>
      </c>
      <c r="F197" t="s">
        <v>1540</v>
      </c>
      <c r="G197" t="s">
        <v>1541</v>
      </c>
      <c r="H197" t="s">
        <v>1542</v>
      </c>
      <c r="I197" s="1">
        <v>42989</v>
      </c>
      <c r="J197" t="s">
        <v>501</v>
      </c>
      <c r="K197" t="s">
        <v>1365</v>
      </c>
      <c r="L197" t="s">
        <v>503</v>
      </c>
      <c r="M197" t="s">
        <v>1517</v>
      </c>
      <c r="N197" t="s">
        <v>654</v>
      </c>
      <c r="O197">
        <v>1</v>
      </c>
      <c r="P197" t="s">
        <v>171</v>
      </c>
      <c r="Q197" t="s">
        <v>164</v>
      </c>
      <c r="R197" t="s">
        <v>151</v>
      </c>
      <c r="S197" t="b">
        <v>1</v>
      </c>
      <c r="T197" t="s">
        <v>123</v>
      </c>
      <c r="U197">
        <v>36</v>
      </c>
      <c r="V197" t="s">
        <v>125</v>
      </c>
      <c r="W197" t="s">
        <v>1471</v>
      </c>
      <c r="X197" t="s">
        <v>166</v>
      </c>
      <c r="Y197" t="s">
        <v>507</v>
      </c>
      <c r="Z197" t="s">
        <v>623</v>
      </c>
      <c r="AA197" t="s">
        <v>624</v>
      </c>
      <c r="AC197">
        <v>40</v>
      </c>
      <c r="AD197">
        <v>30</v>
      </c>
    </row>
    <row r="198" spans="1:30" x14ac:dyDescent="0.2">
      <c r="A198" t="s">
        <v>1543</v>
      </c>
      <c r="B198" t="s">
        <v>6</v>
      </c>
      <c r="C198" t="s">
        <v>172</v>
      </c>
      <c r="D198" t="s">
        <v>24</v>
      </c>
      <c r="E198" t="s">
        <v>1544</v>
      </c>
      <c r="F198" t="s">
        <v>1545</v>
      </c>
      <c r="G198" t="s">
        <v>1546</v>
      </c>
      <c r="H198" t="s">
        <v>1547</v>
      </c>
      <c r="I198" s="1">
        <v>42989</v>
      </c>
      <c r="J198" t="s">
        <v>501</v>
      </c>
      <c r="K198" t="s">
        <v>962</v>
      </c>
      <c r="L198" t="s">
        <v>503</v>
      </c>
      <c r="M198" t="s">
        <v>1470</v>
      </c>
      <c r="N198" t="s">
        <v>621</v>
      </c>
      <c r="O198">
        <v>2</v>
      </c>
      <c r="P198" t="s">
        <v>171</v>
      </c>
      <c r="Q198" t="s">
        <v>164</v>
      </c>
      <c r="R198" t="s">
        <v>151</v>
      </c>
      <c r="S198" t="b">
        <v>1</v>
      </c>
      <c r="T198" t="s">
        <v>123</v>
      </c>
      <c r="U198">
        <v>36</v>
      </c>
      <c r="V198" t="s">
        <v>125</v>
      </c>
      <c r="W198" t="s">
        <v>1471</v>
      </c>
      <c r="X198" t="s">
        <v>166</v>
      </c>
      <c r="Y198" t="s">
        <v>507</v>
      </c>
      <c r="Z198" t="s">
        <v>623</v>
      </c>
      <c r="AA198" t="s">
        <v>624</v>
      </c>
      <c r="AC198">
        <v>40</v>
      </c>
      <c r="AD198">
        <v>30</v>
      </c>
    </row>
    <row r="199" spans="1:30" x14ac:dyDescent="0.2">
      <c r="A199" t="s">
        <v>1548</v>
      </c>
      <c r="B199" t="s">
        <v>6</v>
      </c>
      <c r="C199" t="s">
        <v>172</v>
      </c>
      <c r="D199" t="s">
        <v>24</v>
      </c>
      <c r="E199" t="s">
        <v>1549</v>
      </c>
      <c r="F199" t="s">
        <v>1550</v>
      </c>
      <c r="G199" t="s">
        <v>1551</v>
      </c>
      <c r="H199" t="s">
        <v>1552</v>
      </c>
      <c r="I199" s="1">
        <v>42989</v>
      </c>
      <c r="J199" t="s">
        <v>501</v>
      </c>
      <c r="K199" t="s">
        <v>962</v>
      </c>
      <c r="L199" t="s">
        <v>503</v>
      </c>
      <c r="M199" t="s">
        <v>1470</v>
      </c>
      <c r="N199" t="s">
        <v>630</v>
      </c>
      <c r="O199">
        <v>2</v>
      </c>
      <c r="P199" t="s">
        <v>171</v>
      </c>
      <c r="Q199" t="s">
        <v>164</v>
      </c>
      <c r="R199" t="s">
        <v>151</v>
      </c>
      <c r="S199" t="b">
        <v>1</v>
      </c>
      <c r="T199" t="s">
        <v>123</v>
      </c>
      <c r="U199">
        <v>36</v>
      </c>
      <c r="V199" t="s">
        <v>125</v>
      </c>
      <c r="W199" t="s">
        <v>1471</v>
      </c>
      <c r="X199" t="s">
        <v>166</v>
      </c>
      <c r="Y199" t="s">
        <v>507</v>
      </c>
      <c r="Z199" t="s">
        <v>623</v>
      </c>
      <c r="AA199" t="s">
        <v>624</v>
      </c>
      <c r="AC199">
        <v>40</v>
      </c>
      <c r="AD199">
        <v>30</v>
      </c>
    </row>
    <row r="200" spans="1:30" x14ac:dyDescent="0.2">
      <c r="A200" t="s">
        <v>1553</v>
      </c>
      <c r="B200" t="s">
        <v>6</v>
      </c>
      <c r="C200" t="s">
        <v>172</v>
      </c>
      <c r="D200" t="s">
        <v>24</v>
      </c>
      <c r="E200" t="s">
        <v>1554</v>
      </c>
      <c r="F200" t="s">
        <v>1555</v>
      </c>
      <c r="G200" t="s">
        <v>1556</v>
      </c>
      <c r="H200" t="s">
        <v>1557</v>
      </c>
      <c r="I200" s="1">
        <v>42989</v>
      </c>
      <c r="J200" t="s">
        <v>501</v>
      </c>
      <c r="K200" t="s">
        <v>962</v>
      </c>
      <c r="L200" t="s">
        <v>503</v>
      </c>
      <c r="M200" t="s">
        <v>1470</v>
      </c>
      <c r="N200" t="s">
        <v>636</v>
      </c>
      <c r="O200">
        <v>2</v>
      </c>
      <c r="P200" t="s">
        <v>171</v>
      </c>
      <c r="Q200" t="s">
        <v>164</v>
      </c>
      <c r="R200" t="s">
        <v>151</v>
      </c>
      <c r="S200" t="b">
        <v>1</v>
      </c>
      <c r="T200" t="s">
        <v>123</v>
      </c>
      <c r="U200">
        <v>36</v>
      </c>
      <c r="V200" t="s">
        <v>125</v>
      </c>
      <c r="W200" t="s">
        <v>1471</v>
      </c>
      <c r="X200" t="s">
        <v>166</v>
      </c>
      <c r="Y200" t="s">
        <v>507</v>
      </c>
      <c r="Z200" t="s">
        <v>623</v>
      </c>
      <c r="AA200" t="s">
        <v>624</v>
      </c>
      <c r="AC200">
        <v>40</v>
      </c>
      <c r="AD200">
        <v>30</v>
      </c>
    </row>
    <row r="201" spans="1:30" x14ac:dyDescent="0.2">
      <c r="A201" t="s">
        <v>1558</v>
      </c>
      <c r="B201" t="s">
        <v>6</v>
      </c>
      <c r="C201" t="s">
        <v>172</v>
      </c>
      <c r="D201" t="s">
        <v>24</v>
      </c>
      <c r="E201" t="s">
        <v>1559</v>
      </c>
      <c r="F201" t="s">
        <v>1560</v>
      </c>
      <c r="G201" t="s">
        <v>1561</v>
      </c>
      <c r="H201" t="s">
        <v>1562</v>
      </c>
      <c r="I201" s="1">
        <v>42989</v>
      </c>
      <c r="J201" t="s">
        <v>501</v>
      </c>
      <c r="K201" t="s">
        <v>962</v>
      </c>
      <c r="L201" t="s">
        <v>503</v>
      </c>
      <c r="M201" t="s">
        <v>1470</v>
      </c>
      <c r="N201" t="s">
        <v>642</v>
      </c>
      <c r="O201">
        <v>2</v>
      </c>
      <c r="P201" t="s">
        <v>171</v>
      </c>
      <c r="Q201" t="s">
        <v>164</v>
      </c>
      <c r="R201" t="s">
        <v>151</v>
      </c>
      <c r="S201" t="b">
        <v>1</v>
      </c>
      <c r="T201" t="s">
        <v>123</v>
      </c>
      <c r="U201">
        <v>36</v>
      </c>
      <c r="V201" t="s">
        <v>125</v>
      </c>
      <c r="W201" t="s">
        <v>1471</v>
      </c>
      <c r="X201" t="s">
        <v>166</v>
      </c>
      <c r="Y201" t="s">
        <v>507</v>
      </c>
      <c r="Z201" t="s">
        <v>623</v>
      </c>
      <c r="AA201" t="s">
        <v>624</v>
      </c>
      <c r="AC201">
        <v>40</v>
      </c>
      <c r="AD201">
        <v>30</v>
      </c>
    </row>
    <row r="202" spans="1:30" x14ac:dyDescent="0.2">
      <c r="A202" t="s">
        <v>1563</v>
      </c>
      <c r="B202" t="s">
        <v>6</v>
      </c>
      <c r="C202" t="s">
        <v>172</v>
      </c>
      <c r="D202" t="s">
        <v>24</v>
      </c>
      <c r="E202" t="s">
        <v>1564</v>
      </c>
      <c r="F202" t="s">
        <v>1565</v>
      </c>
      <c r="G202" t="s">
        <v>1566</v>
      </c>
      <c r="H202" t="s">
        <v>1567</v>
      </c>
      <c r="I202" s="1">
        <v>42989</v>
      </c>
      <c r="J202" t="s">
        <v>501</v>
      </c>
      <c r="K202" t="s">
        <v>962</v>
      </c>
      <c r="L202" t="s">
        <v>503</v>
      </c>
      <c r="M202" t="s">
        <v>1470</v>
      </c>
      <c r="N202" t="s">
        <v>648</v>
      </c>
      <c r="O202">
        <v>2</v>
      </c>
      <c r="P202" t="s">
        <v>171</v>
      </c>
      <c r="Q202" t="s">
        <v>164</v>
      </c>
      <c r="R202" t="s">
        <v>151</v>
      </c>
      <c r="S202" t="b">
        <v>1</v>
      </c>
      <c r="T202" t="s">
        <v>123</v>
      </c>
      <c r="U202">
        <v>36</v>
      </c>
      <c r="V202" t="s">
        <v>125</v>
      </c>
      <c r="W202" t="s">
        <v>1471</v>
      </c>
      <c r="X202" t="s">
        <v>166</v>
      </c>
      <c r="Y202" t="s">
        <v>507</v>
      </c>
      <c r="Z202" t="s">
        <v>623</v>
      </c>
      <c r="AA202" t="s">
        <v>624</v>
      </c>
      <c r="AC202">
        <v>40</v>
      </c>
      <c r="AD202">
        <v>30</v>
      </c>
    </row>
    <row r="203" spans="1:30" x14ac:dyDescent="0.2">
      <c r="A203" t="s">
        <v>1568</v>
      </c>
      <c r="B203" t="s">
        <v>6</v>
      </c>
      <c r="C203" t="s">
        <v>172</v>
      </c>
      <c r="D203" t="s">
        <v>24</v>
      </c>
      <c r="E203" t="s">
        <v>1569</v>
      </c>
      <c r="F203" t="s">
        <v>1570</v>
      </c>
      <c r="G203" t="s">
        <v>1571</v>
      </c>
      <c r="H203" t="s">
        <v>1572</v>
      </c>
      <c r="I203" s="1">
        <v>42989</v>
      </c>
      <c r="J203" t="s">
        <v>501</v>
      </c>
      <c r="K203" t="s">
        <v>962</v>
      </c>
      <c r="L203" t="s">
        <v>503</v>
      </c>
      <c r="M203" t="s">
        <v>1470</v>
      </c>
      <c r="N203" t="s">
        <v>654</v>
      </c>
      <c r="O203">
        <v>2</v>
      </c>
      <c r="P203" t="s">
        <v>171</v>
      </c>
      <c r="Q203" t="s">
        <v>164</v>
      </c>
      <c r="R203" t="s">
        <v>151</v>
      </c>
      <c r="S203" t="b">
        <v>1</v>
      </c>
      <c r="T203" t="s">
        <v>123</v>
      </c>
      <c r="U203">
        <v>36</v>
      </c>
      <c r="V203" t="s">
        <v>125</v>
      </c>
      <c r="W203" t="s">
        <v>1471</v>
      </c>
      <c r="X203" t="s">
        <v>166</v>
      </c>
      <c r="Y203" t="s">
        <v>507</v>
      </c>
      <c r="Z203" t="s">
        <v>623</v>
      </c>
      <c r="AA203" t="s">
        <v>624</v>
      </c>
      <c r="AC203">
        <v>40</v>
      </c>
      <c r="AD203">
        <v>30</v>
      </c>
    </row>
    <row r="204" spans="1:30" x14ac:dyDescent="0.2">
      <c r="A204" t="s">
        <v>1573</v>
      </c>
      <c r="B204" t="s">
        <v>6</v>
      </c>
      <c r="C204" t="s">
        <v>172</v>
      </c>
      <c r="D204" t="s">
        <v>24</v>
      </c>
      <c r="E204" t="s">
        <v>1574</v>
      </c>
      <c r="F204" t="s">
        <v>1575</v>
      </c>
      <c r="G204" t="s">
        <v>1576</v>
      </c>
      <c r="H204" t="s">
        <v>1577</v>
      </c>
      <c r="I204" s="1">
        <v>42989</v>
      </c>
      <c r="J204" t="s">
        <v>501</v>
      </c>
      <c r="K204" t="s">
        <v>962</v>
      </c>
      <c r="L204" t="s">
        <v>503</v>
      </c>
      <c r="M204" t="s">
        <v>1470</v>
      </c>
      <c r="N204" t="s">
        <v>660</v>
      </c>
      <c r="O204">
        <v>2</v>
      </c>
      <c r="P204" t="s">
        <v>171</v>
      </c>
      <c r="Q204" t="s">
        <v>164</v>
      </c>
      <c r="R204" t="s">
        <v>151</v>
      </c>
      <c r="S204" t="b">
        <v>1</v>
      </c>
      <c r="T204" t="s">
        <v>123</v>
      </c>
      <c r="U204">
        <v>36</v>
      </c>
      <c r="V204" t="s">
        <v>125</v>
      </c>
      <c r="W204" t="s">
        <v>1471</v>
      </c>
      <c r="X204" t="s">
        <v>166</v>
      </c>
      <c r="Y204" t="s">
        <v>507</v>
      </c>
      <c r="Z204" t="s">
        <v>623</v>
      </c>
      <c r="AA204" t="s">
        <v>624</v>
      </c>
      <c r="AC204">
        <v>40</v>
      </c>
      <c r="AD204">
        <v>30</v>
      </c>
    </row>
    <row r="205" spans="1:30" x14ac:dyDescent="0.2">
      <c r="A205" t="s">
        <v>1578</v>
      </c>
      <c r="B205" t="s">
        <v>6</v>
      </c>
      <c r="C205" t="s">
        <v>172</v>
      </c>
      <c r="D205" t="s">
        <v>24</v>
      </c>
      <c r="E205" t="s">
        <v>1579</v>
      </c>
      <c r="F205" t="s">
        <v>1580</v>
      </c>
      <c r="G205" t="s">
        <v>1581</v>
      </c>
      <c r="H205" t="s">
        <v>1582</v>
      </c>
      <c r="I205" s="1">
        <v>42989</v>
      </c>
      <c r="J205" t="s">
        <v>501</v>
      </c>
      <c r="K205" t="s">
        <v>962</v>
      </c>
      <c r="L205" t="s">
        <v>503</v>
      </c>
      <c r="M205" t="s">
        <v>1470</v>
      </c>
      <c r="N205" t="s">
        <v>666</v>
      </c>
      <c r="O205">
        <v>2</v>
      </c>
      <c r="P205" t="s">
        <v>171</v>
      </c>
      <c r="Q205" t="s">
        <v>164</v>
      </c>
      <c r="R205" t="s">
        <v>151</v>
      </c>
      <c r="S205" t="b">
        <v>1</v>
      </c>
      <c r="T205" t="s">
        <v>123</v>
      </c>
      <c r="U205">
        <v>36</v>
      </c>
      <c r="V205" t="s">
        <v>125</v>
      </c>
      <c r="W205" t="s">
        <v>1471</v>
      </c>
      <c r="X205" t="s">
        <v>166</v>
      </c>
      <c r="Y205" t="s">
        <v>507</v>
      </c>
      <c r="Z205" t="s">
        <v>623</v>
      </c>
      <c r="AA205" t="s">
        <v>624</v>
      </c>
      <c r="AC205">
        <v>40</v>
      </c>
      <c r="AD205">
        <v>30</v>
      </c>
    </row>
    <row r="206" spans="1:30" x14ac:dyDescent="0.2">
      <c r="A206" t="s">
        <v>1583</v>
      </c>
      <c r="B206" t="s">
        <v>6</v>
      </c>
      <c r="C206" t="s">
        <v>172</v>
      </c>
      <c r="D206" t="s">
        <v>24</v>
      </c>
      <c r="E206" t="s">
        <v>1584</v>
      </c>
      <c r="F206" t="s">
        <v>1585</v>
      </c>
      <c r="G206" t="s">
        <v>1586</v>
      </c>
      <c r="H206" t="s">
        <v>1587</v>
      </c>
      <c r="I206" s="1">
        <v>42989</v>
      </c>
      <c r="J206" t="s">
        <v>501</v>
      </c>
      <c r="K206" t="s">
        <v>962</v>
      </c>
      <c r="L206" t="s">
        <v>503</v>
      </c>
      <c r="M206" t="s">
        <v>1470</v>
      </c>
      <c r="N206" t="s">
        <v>1039</v>
      </c>
      <c r="O206">
        <v>2</v>
      </c>
      <c r="P206" t="s">
        <v>171</v>
      </c>
      <c r="Q206" t="s">
        <v>164</v>
      </c>
      <c r="R206" t="s">
        <v>151</v>
      </c>
      <c r="S206" t="b">
        <v>1</v>
      </c>
      <c r="T206" t="s">
        <v>123</v>
      </c>
      <c r="U206">
        <v>36</v>
      </c>
      <c r="V206" t="s">
        <v>125</v>
      </c>
      <c r="W206" t="s">
        <v>1471</v>
      </c>
      <c r="X206" t="s">
        <v>166</v>
      </c>
      <c r="Y206" t="s">
        <v>507</v>
      </c>
      <c r="Z206" t="s">
        <v>623</v>
      </c>
      <c r="AA206" t="s">
        <v>624</v>
      </c>
      <c r="AC206">
        <v>40</v>
      </c>
      <c r="AD206">
        <v>30</v>
      </c>
    </row>
    <row r="207" spans="1:30" x14ac:dyDescent="0.2">
      <c r="A207" t="s">
        <v>1588</v>
      </c>
      <c r="B207" t="s">
        <v>6</v>
      </c>
      <c r="C207" t="s">
        <v>172</v>
      </c>
      <c r="D207" t="s">
        <v>24</v>
      </c>
      <c r="E207" t="s">
        <v>1589</v>
      </c>
      <c r="F207" t="s">
        <v>1590</v>
      </c>
      <c r="G207" t="s">
        <v>1591</v>
      </c>
      <c r="H207" t="s">
        <v>1592</v>
      </c>
      <c r="I207" s="1">
        <v>42989</v>
      </c>
      <c r="J207" t="s">
        <v>501</v>
      </c>
      <c r="K207" t="s">
        <v>1365</v>
      </c>
      <c r="L207" t="s">
        <v>503</v>
      </c>
      <c r="M207" t="s">
        <v>1517</v>
      </c>
      <c r="N207" t="s">
        <v>621</v>
      </c>
      <c r="O207">
        <v>2</v>
      </c>
      <c r="P207" t="s">
        <v>171</v>
      </c>
      <c r="Q207" t="s">
        <v>164</v>
      </c>
      <c r="R207" t="s">
        <v>151</v>
      </c>
      <c r="S207" t="b">
        <v>1</v>
      </c>
      <c r="T207" t="s">
        <v>123</v>
      </c>
      <c r="U207">
        <v>36</v>
      </c>
      <c r="V207" t="s">
        <v>125</v>
      </c>
      <c r="W207" t="s">
        <v>1471</v>
      </c>
      <c r="X207" t="s">
        <v>166</v>
      </c>
      <c r="Y207" t="s">
        <v>507</v>
      </c>
      <c r="Z207" t="s">
        <v>623</v>
      </c>
      <c r="AA207" t="s">
        <v>624</v>
      </c>
      <c r="AC207">
        <v>40</v>
      </c>
      <c r="AD207">
        <v>30</v>
      </c>
    </row>
    <row r="208" spans="1:30" x14ac:dyDescent="0.2">
      <c r="A208" t="s">
        <v>1593</v>
      </c>
      <c r="B208" t="s">
        <v>6</v>
      </c>
      <c r="C208" t="s">
        <v>172</v>
      </c>
      <c r="D208" t="s">
        <v>24</v>
      </c>
      <c r="E208" t="s">
        <v>1594</v>
      </c>
      <c r="F208" t="s">
        <v>1595</v>
      </c>
      <c r="G208" t="s">
        <v>1596</v>
      </c>
      <c r="H208" t="s">
        <v>1597</v>
      </c>
      <c r="I208" s="1">
        <v>42989</v>
      </c>
      <c r="J208" t="s">
        <v>501</v>
      </c>
      <c r="K208" t="s">
        <v>1365</v>
      </c>
      <c r="L208" t="s">
        <v>503</v>
      </c>
      <c r="M208" t="s">
        <v>1517</v>
      </c>
      <c r="N208" t="s">
        <v>630</v>
      </c>
      <c r="O208">
        <v>2</v>
      </c>
      <c r="P208" t="s">
        <v>171</v>
      </c>
      <c r="Q208" t="s">
        <v>164</v>
      </c>
      <c r="R208" t="s">
        <v>151</v>
      </c>
      <c r="S208" t="b">
        <v>1</v>
      </c>
      <c r="T208" t="s">
        <v>123</v>
      </c>
      <c r="U208">
        <v>36</v>
      </c>
      <c r="V208" t="s">
        <v>125</v>
      </c>
      <c r="W208" t="s">
        <v>1471</v>
      </c>
      <c r="X208" t="s">
        <v>166</v>
      </c>
      <c r="Y208" t="s">
        <v>507</v>
      </c>
      <c r="Z208" t="s">
        <v>623</v>
      </c>
      <c r="AA208" t="s">
        <v>624</v>
      </c>
      <c r="AC208">
        <v>40</v>
      </c>
      <c r="AD208">
        <v>30</v>
      </c>
    </row>
    <row r="209" spans="1:30" x14ac:dyDescent="0.2">
      <c r="A209" t="s">
        <v>1598</v>
      </c>
      <c r="B209" t="s">
        <v>6</v>
      </c>
      <c r="C209" t="s">
        <v>172</v>
      </c>
      <c r="D209" t="s">
        <v>24</v>
      </c>
      <c r="E209" t="s">
        <v>1599</v>
      </c>
      <c r="F209" t="s">
        <v>1600</v>
      </c>
      <c r="G209" t="s">
        <v>1601</v>
      </c>
      <c r="H209" t="s">
        <v>1602</v>
      </c>
      <c r="I209" s="1">
        <v>42989</v>
      </c>
      <c r="J209" t="s">
        <v>501</v>
      </c>
      <c r="K209" t="s">
        <v>1365</v>
      </c>
      <c r="L209" t="s">
        <v>503</v>
      </c>
      <c r="M209" t="s">
        <v>1517</v>
      </c>
      <c r="N209" t="s">
        <v>636</v>
      </c>
      <c r="O209">
        <v>2</v>
      </c>
      <c r="P209" t="s">
        <v>171</v>
      </c>
      <c r="Q209" t="s">
        <v>164</v>
      </c>
      <c r="R209" t="s">
        <v>151</v>
      </c>
      <c r="S209" t="b">
        <v>1</v>
      </c>
      <c r="T209" t="s">
        <v>123</v>
      </c>
      <c r="U209">
        <v>36</v>
      </c>
      <c r="V209" t="s">
        <v>125</v>
      </c>
      <c r="W209" t="s">
        <v>1471</v>
      </c>
      <c r="X209" t="s">
        <v>166</v>
      </c>
      <c r="Y209" t="s">
        <v>507</v>
      </c>
      <c r="Z209" t="s">
        <v>623</v>
      </c>
      <c r="AA209" t="s">
        <v>624</v>
      </c>
      <c r="AC209">
        <v>40</v>
      </c>
      <c r="AD209">
        <v>30</v>
      </c>
    </row>
    <row r="210" spans="1:30" x14ac:dyDescent="0.2">
      <c r="A210" t="s">
        <v>1603</v>
      </c>
      <c r="B210" t="s">
        <v>6</v>
      </c>
      <c r="C210" t="s">
        <v>172</v>
      </c>
      <c r="D210" t="s">
        <v>24</v>
      </c>
      <c r="E210" t="s">
        <v>1604</v>
      </c>
      <c r="F210" t="s">
        <v>1605</v>
      </c>
      <c r="G210" t="s">
        <v>1606</v>
      </c>
      <c r="H210" t="s">
        <v>1607</v>
      </c>
      <c r="I210" s="1">
        <v>42989</v>
      </c>
      <c r="J210" t="s">
        <v>501</v>
      </c>
      <c r="K210" t="s">
        <v>1365</v>
      </c>
      <c r="L210" t="s">
        <v>503</v>
      </c>
      <c r="M210" t="s">
        <v>1517</v>
      </c>
      <c r="N210" t="s">
        <v>642</v>
      </c>
      <c r="O210">
        <v>2</v>
      </c>
      <c r="P210" t="s">
        <v>171</v>
      </c>
      <c r="Q210" t="s">
        <v>164</v>
      </c>
      <c r="R210" t="s">
        <v>151</v>
      </c>
      <c r="S210" t="b">
        <v>1</v>
      </c>
      <c r="T210" t="s">
        <v>123</v>
      </c>
      <c r="U210">
        <v>36</v>
      </c>
      <c r="V210" t="s">
        <v>125</v>
      </c>
      <c r="W210" t="s">
        <v>1471</v>
      </c>
      <c r="X210" t="s">
        <v>166</v>
      </c>
      <c r="Y210" t="s">
        <v>507</v>
      </c>
      <c r="Z210" t="s">
        <v>623</v>
      </c>
      <c r="AA210" t="s">
        <v>624</v>
      </c>
      <c r="AC210">
        <v>40</v>
      </c>
      <c r="AD210">
        <v>30</v>
      </c>
    </row>
    <row r="211" spans="1:30" x14ac:dyDescent="0.2">
      <c r="A211" t="s">
        <v>1608</v>
      </c>
      <c r="B211" t="s">
        <v>6</v>
      </c>
      <c r="C211" t="s">
        <v>172</v>
      </c>
      <c r="D211" t="s">
        <v>24</v>
      </c>
      <c r="E211" t="s">
        <v>1609</v>
      </c>
      <c r="F211" t="s">
        <v>1610</v>
      </c>
      <c r="G211" t="s">
        <v>1611</v>
      </c>
      <c r="H211" t="s">
        <v>1612</v>
      </c>
      <c r="I211" s="1">
        <v>42989</v>
      </c>
      <c r="J211" t="s">
        <v>501</v>
      </c>
      <c r="K211" t="s">
        <v>1365</v>
      </c>
      <c r="L211" t="s">
        <v>503</v>
      </c>
      <c r="M211" t="s">
        <v>1517</v>
      </c>
      <c r="N211" t="s">
        <v>648</v>
      </c>
      <c r="O211">
        <v>2</v>
      </c>
      <c r="P211" t="s">
        <v>171</v>
      </c>
      <c r="Q211" t="s">
        <v>164</v>
      </c>
      <c r="R211" t="s">
        <v>151</v>
      </c>
      <c r="S211" t="b">
        <v>1</v>
      </c>
      <c r="T211" t="s">
        <v>123</v>
      </c>
      <c r="U211">
        <v>36</v>
      </c>
      <c r="V211" t="s">
        <v>125</v>
      </c>
      <c r="W211" t="s">
        <v>1471</v>
      </c>
      <c r="X211" t="s">
        <v>166</v>
      </c>
      <c r="Y211" t="s">
        <v>507</v>
      </c>
      <c r="Z211" t="s">
        <v>623</v>
      </c>
      <c r="AA211" t="s">
        <v>624</v>
      </c>
      <c r="AC211">
        <v>40</v>
      </c>
      <c r="AD211">
        <v>30</v>
      </c>
    </row>
    <row r="212" spans="1:30" x14ac:dyDescent="0.2">
      <c r="A212" t="s">
        <v>1613</v>
      </c>
      <c r="B212" t="s">
        <v>6</v>
      </c>
      <c r="C212" t="s">
        <v>172</v>
      </c>
      <c r="D212" t="s">
        <v>24</v>
      </c>
      <c r="E212" t="s">
        <v>1614</v>
      </c>
      <c r="F212" t="s">
        <v>1615</v>
      </c>
      <c r="G212" t="s">
        <v>946</v>
      </c>
      <c r="H212" t="s">
        <v>1616</v>
      </c>
      <c r="I212" s="1">
        <v>42989</v>
      </c>
      <c r="J212" t="s">
        <v>501</v>
      </c>
      <c r="K212" t="s">
        <v>1365</v>
      </c>
      <c r="L212" t="s">
        <v>503</v>
      </c>
      <c r="M212" t="s">
        <v>1517</v>
      </c>
      <c r="N212" t="s">
        <v>654</v>
      </c>
      <c r="O212">
        <v>2</v>
      </c>
      <c r="P212" t="s">
        <v>171</v>
      </c>
      <c r="Q212" t="s">
        <v>164</v>
      </c>
      <c r="R212" t="s">
        <v>151</v>
      </c>
      <c r="S212" t="b">
        <v>1</v>
      </c>
      <c r="T212" t="s">
        <v>123</v>
      </c>
      <c r="U212">
        <v>36</v>
      </c>
      <c r="V212" t="s">
        <v>125</v>
      </c>
      <c r="W212" t="s">
        <v>1471</v>
      </c>
      <c r="X212" t="s">
        <v>166</v>
      </c>
      <c r="Y212" t="s">
        <v>507</v>
      </c>
      <c r="Z212" t="s">
        <v>623</v>
      </c>
      <c r="AA212" t="s">
        <v>624</v>
      </c>
      <c r="AC212">
        <v>40</v>
      </c>
      <c r="AD212">
        <v>30</v>
      </c>
    </row>
    <row r="213" spans="1:30" x14ac:dyDescent="0.2">
      <c r="A213" t="s">
        <v>1617</v>
      </c>
      <c r="B213" t="s">
        <v>6</v>
      </c>
      <c r="C213" t="s">
        <v>178</v>
      </c>
      <c r="D213" t="s">
        <v>26</v>
      </c>
      <c r="E213" t="s">
        <v>1618</v>
      </c>
      <c r="F213" t="s">
        <v>1619</v>
      </c>
      <c r="G213" t="s">
        <v>1620</v>
      </c>
      <c r="H213" t="s">
        <v>1621</v>
      </c>
      <c r="I213" s="1">
        <v>43031</v>
      </c>
      <c r="J213" t="s">
        <v>501</v>
      </c>
      <c r="K213" t="s">
        <v>1388</v>
      </c>
      <c r="L213" t="s">
        <v>503</v>
      </c>
      <c r="M213" t="s">
        <v>1622</v>
      </c>
      <c r="N213" t="s">
        <v>621</v>
      </c>
      <c r="O213">
        <v>1</v>
      </c>
      <c r="P213" t="s">
        <v>177</v>
      </c>
      <c r="Q213" t="s">
        <v>164</v>
      </c>
      <c r="R213" t="s">
        <v>151</v>
      </c>
      <c r="S213" t="b">
        <v>1</v>
      </c>
      <c r="T213" t="s">
        <v>123</v>
      </c>
      <c r="U213">
        <v>36</v>
      </c>
      <c r="V213" t="s">
        <v>125</v>
      </c>
      <c r="W213" t="s">
        <v>1623</v>
      </c>
      <c r="X213" t="s">
        <v>166</v>
      </c>
      <c r="Y213" t="s">
        <v>507</v>
      </c>
      <c r="Z213" t="s">
        <v>623</v>
      </c>
      <c r="AA213" t="s">
        <v>624</v>
      </c>
      <c r="AC213">
        <v>40</v>
      </c>
      <c r="AD213">
        <v>30</v>
      </c>
    </row>
    <row r="214" spans="1:30" x14ac:dyDescent="0.2">
      <c r="A214" t="s">
        <v>1624</v>
      </c>
      <c r="B214" t="s">
        <v>6</v>
      </c>
      <c r="C214" t="s">
        <v>178</v>
      </c>
      <c r="D214" t="s">
        <v>26</v>
      </c>
      <c r="E214" t="s">
        <v>1625</v>
      </c>
      <c r="F214" t="s">
        <v>1626</v>
      </c>
      <c r="G214" t="s">
        <v>1627</v>
      </c>
      <c r="H214" t="s">
        <v>1628</v>
      </c>
      <c r="I214" s="1">
        <v>43031</v>
      </c>
      <c r="J214" t="s">
        <v>501</v>
      </c>
      <c r="K214" t="s">
        <v>1388</v>
      </c>
      <c r="L214" t="s">
        <v>503</v>
      </c>
      <c r="M214" t="s">
        <v>1622</v>
      </c>
      <c r="N214" t="s">
        <v>630</v>
      </c>
      <c r="O214">
        <v>1</v>
      </c>
      <c r="P214" t="s">
        <v>177</v>
      </c>
      <c r="Q214" t="s">
        <v>164</v>
      </c>
      <c r="R214" t="s">
        <v>151</v>
      </c>
      <c r="S214" t="b">
        <v>1</v>
      </c>
      <c r="T214" t="s">
        <v>123</v>
      </c>
      <c r="U214">
        <v>36</v>
      </c>
      <c r="V214" t="s">
        <v>125</v>
      </c>
      <c r="W214" t="s">
        <v>1623</v>
      </c>
      <c r="X214" t="s">
        <v>166</v>
      </c>
      <c r="Y214" t="s">
        <v>507</v>
      </c>
      <c r="Z214" t="s">
        <v>623</v>
      </c>
      <c r="AA214" t="s">
        <v>624</v>
      </c>
      <c r="AC214">
        <v>40</v>
      </c>
      <c r="AD214">
        <v>30</v>
      </c>
    </row>
    <row r="215" spans="1:30" x14ac:dyDescent="0.2">
      <c r="A215" t="s">
        <v>1629</v>
      </c>
      <c r="B215" t="s">
        <v>6</v>
      </c>
      <c r="C215" t="s">
        <v>178</v>
      </c>
      <c r="D215" t="s">
        <v>26</v>
      </c>
      <c r="E215" t="s">
        <v>1630</v>
      </c>
      <c r="F215" t="s">
        <v>1631</v>
      </c>
      <c r="G215" t="s">
        <v>1632</v>
      </c>
      <c r="H215" t="s">
        <v>1633</v>
      </c>
      <c r="I215" s="1">
        <v>43031</v>
      </c>
      <c r="J215" t="s">
        <v>501</v>
      </c>
      <c r="K215" t="s">
        <v>1388</v>
      </c>
      <c r="L215" t="s">
        <v>503</v>
      </c>
      <c r="M215" t="s">
        <v>1622</v>
      </c>
      <c r="N215" t="s">
        <v>636</v>
      </c>
      <c r="O215">
        <v>1</v>
      </c>
      <c r="P215" t="s">
        <v>177</v>
      </c>
      <c r="Q215" t="s">
        <v>164</v>
      </c>
      <c r="R215" t="s">
        <v>151</v>
      </c>
      <c r="S215" t="b">
        <v>1</v>
      </c>
      <c r="T215" t="s">
        <v>123</v>
      </c>
      <c r="U215">
        <v>36</v>
      </c>
      <c r="V215" t="s">
        <v>125</v>
      </c>
      <c r="W215" t="s">
        <v>1623</v>
      </c>
      <c r="X215" t="s">
        <v>166</v>
      </c>
      <c r="Y215" t="s">
        <v>507</v>
      </c>
      <c r="Z215" t="s">
        <v>623</v>
      </c>
      <c r="AA215" t="s">
        <v>624</v>
      </c>
      <c r="AC215">
        <v>40</v>
      </c>
      <c r="AD215">
        <v>30</v>
      </c>
    </row>
    <row r="216" spans="1:30" x14ac:dyDescent="0.2">
      <c r="A216" t="s">
        <v>1634</v>
      </c>
      <c r="B216" t="s">
        <v>6</v>
      </c>
      <c r="C216" t="s">
        <v>178</v>
      </c>
      <c r="D216" t="s">
        <v>26</v>
      </c>
      <c r="E216" t="s">
        <v>1635</v>
      </c>
      <c r="F216" t="s">
        <v>1636</v>
      </c>
      <c r="G216" t="s">
        <v>1637</v>
      </c>
      <c r="H216" t="s">
        <v>1638</v>
      </c>
      <c r="I216" s="1">
        <v>43031</v>
      </c>
      <c r="J216" t="s">
        <v>501</v>
      </c>
      <c r="K216" t="s">
        <v>1388</v>
      </c>
      <c r="L216" t="s">
        <v>503</v>
      </c>
      <c r="M216" t="s">
        <v>1622</v>
      </c>
      <c r="N216" t="s">
        <v>642</v>
      </c>
      <c r="O216">
        <v>1</v>
      </c>
      <c r="P216" t="s">
        <v>177</v>
      </c>
      <c r="Q216" t="s">
        <v>164</v>
      </c>
      <c r="R216" t="s">
        <v>151</v>
      </c>
      <c r="S216" t="b">
        <v>1</v>
      </c>
      <c r="T216" t="s">
        <v>123</v>
      </c>
      <c r="U216">
        <v>36</v>
      </c>
      <c r="V216" t="s">
        <v>125</v>
      </c>
      <c r="W216" t="s">
        <v>1623</v>
      </c>
      <c r="X216" t="s">
        <v>166</v>
      </c>
      <c r="Y216" t="s">
        <v>507</v>
      </c>
      <c r="Z216" t="s">
        <v>623</v>
      </c>
      <c r="AA216" t="s">
        <v>624</v>
      </c>
      <c r="AC216">
        <v>40</v>
      </c>
      <c r="AD216">
        <v>30</v>
      </c>
    </row>
    <row r="217" spans="1:30" x14ac:dyDescent="0.2">
      <c r="A217" t="s">
        <v>1639</v>
      </c>
      <c r="B217" t="s">
        <v>6</v>
      </c>
      <c r="C217" t="s">
        <v>178</v>
      </c>
      <c r="D217" t="s">
        <v>26</v>
      </c>
      <c r="E217" t="s">
        <v>1640</v>
      </c>
      <c r="F217" t="s">
        <v>1641</v>
      </c>
      <c r="G217" t="s">
        <v>1642</v>
      </c>
      <c r="H217" t="s">
        <v>1643</v>
      </c>
      <c r="I217" s="1">
        <v>43031</v>
      </c>
      <c r="J217" t="s">
        <v>501</v>
      </c>
      <c r="K217" t="s">
        <v>1388</v>
      </c>
      <c r="L217" t="s">
        <v>503</v>
      </c>
      <c r="M217" t="s">
        <v>1622</v>
      </c>
      <c r="N217" t="s">
        <v>648</v>
      </c>
      <c r="O217">
        <v>1</v>
      </c>
      <c r="P217" t="s">
        <v>177</v>
      </c>
      <c r="Q217" t="s">
        <v>164</v>
      </c>
      <c r="R217" t="s">
        <v>151</v>
      </c>
      <c r="S217" t="b">
        <v>1</v>
      </c>
      <c r="T217" t="s">
        <v>123</v>
      </c>
      <c r="U217">
        <v>36</v>
      </c>
      <c r="V217" t="s">
        <v>125</v>
      </c>
      <c r="W217" t="s">
        <v>1623</v>
      </c>
      <c r="X217" t="s">
        <v>166</v>
      </c>
      <c r="Y217" t="s">
        <v>507</v>
      </c>
      <c r="Z217" t="s">
        <v>623</v>
      </c>
      <c r="AA217" t="s">
        <v>624</v>
      </c>
      <c r="AC217">
        <v>40</v>
      </c>
      <c r="AD217">
        <v>30</v>
      </c>
    </row>
    <row r="218" spans="1:30" x14ac:dyDescent="0.2">
      <c r="A218" t="s">
        <v>1644</v>
      </c>
      <c r="B218" t="s">
        <v>6</v>
      </c>
      <c r="C218" t="s">
        <v>178</v>
      </c>
      <c r="D218" t="s">
        <v>26</v>
      </c>
      <c r="E218" t="s">
        <v>1645</v>
      </c>
      <c r="F218" t="s">
        <v>1646</v>
      </c>
      <c r="G218" t="s">
        <v>1647</v>
      </c>
      <c r="H218" t="s">
        <v>1648</v>
      </c>
      <c r="I218" s="1">
        <v>43031</v>
      </c>
      <c r="J218" t="s">
        <v>501</v>
      </c>
      <c r="K218" t="s">
        <v>1388</v>
      </c>
      <c r="L218" t="s">
        <v>503</v>
      </c>
      <c r="M218" t="s">
        <v>1622</v>
      </c>
      <c r="N218" t="s">
        <v>654</v>
      </c>
      <c r="O218">
        <v>1</v>
      </c>
      <c r="P218" t="s">
        <v>177</v>
      </c>
      <c r="Q218" t="s">
        <v>164</v>
      </c>
      <c r="R218" t="s">
        <v>151</v>
      </c>
      <c r="S218" t="b">
        <v>1</v>
      </c>
      <c r="T218" t="s">
        <v>123</v>
      </c>
      <c r="U218">
        <v>36</v>
      </c>
      <c r="V218" t="s">
        <v>125</v>
      </c>
      <c r="W218" t="s">
        <v>1623</v>
      </c>
      <c r="X218" t="s">
        <v>166</v>
      </c>
      <c r="Y218" t="s">
        <v>507</v>
      </c>
      <c r="Z218" t="s">
        <v>623</v>
      </c>
      <c r="AA218" t="s">
        <v>624</v>
      </c>
      <c r="AC218">
        <v>40</v>
      </c>
      <c r="AD218">
        <v>30</v>
      </c>
    </row>
    <row r="219" spans="1:30" x14ac:dyDescent="0.2">
      <c r="A219" t="s">
        <v>1649</v>
      </c>
      <c r="B219" t="s">
        <v>6</v>
      </c>
      <c r="C219" t="s">
        <v>178</v>
      </c>
      <c r="D219" t="s">
        <v>26</v>
      </c>
      <c r="E219" t="s">
        <v>1650</v>
      </c>
      <c r="F219" t="s">
        <v>1651</v>
      </c>
      <c r="G219" t="s">
        <v>1652</v>
      </c>
      <c r="H219" t="s">
        <v>1653</v>
      </c>
      <c r="I219" s="1">
        <v>43031</v>
      </c>
      <c r="J219" t="s">
        <v>501</v>
      </c>
      <c r="K219" t="s">
        <v>1388</v>
      </c>
      <c r="L219" t="s">
        <v>503</v>
      </c>
      <c r="M219" t="s">
        <v>1622</v>
      </c>
      <c r="N219" t="s">
        <v>660</v>
      </c>
      <c r="O219">
        <v>1</v>
      </c>
      <c r="P219" t="s">
        <v>177</v>
      </c>
      <c r="Q219" t="s">
        <v>164</v>
      </c>
      <c r="R219" t="s">
        <v>151</v>
      </c>
      <c r="S219" t="b">
        <v>1</v>
      </c>
      <c r="T219" t="s">
        <v>123</v>
      </c>
      <c r="U219">
        <v>36</v>
      </c>
      <c r="V219" t="s">
        <v>125</v>
      </c>
      <c r="W219" t="s">
        <v>1623</v>
      </c>
      <c r="X219" t="s">
        <v>166</v>
      </c>
      <c r="Y219" t="s">
        <v>507</v>
      </c>
      <c r="Z219" t="s">
        <v>623</v>
      </c>
      <c r="AA219" t="s">
        <v>624</v>
      </c>
      <c r="AC219">
        <v>40</v>
      </c>
      <c r="AD219">
        <v>30</v>
      </c>
    </row>
    <row r="220" spans="1:30" x14ac:dyDescent="0.2">
      <c r="A220" t="s">
        <v>1654</v>
      </c>
      <c r="B220" t="s">
        <v>6</v>
      </c>
      <c r="C220" t="s">
        <v>178</v>
      </c>
      <c r="D220" t="s">
        <v>26</v>
      </c>
      <c r="E220" t="s">
        <v>1655</v>
      </c>
      <c r="F220" t="s">
        <v>1656</v>
      </c>
      <c r="G220" t="s">
        <v>1657</v>
      </c>
      <c r="H220" t="s">
        <v>1658</v>
      </c>
      <c r="I220" s="1">
        <v>43031</v>
      </c>
      <c r="J220" t="s">
        <v>501</v>
      </c>
      <c r="K220" t="s">
        <v>1388</v>
      </c>
      <c r="L220" t="s">
        <v>503</v>
      </c>
      <c r="M220" t="s">
        <v>1622</v>
      </c>
      <c r="N220" t="s">
        <v>666</v>
      </c>
      <c r="O220">
        <v>1</v>
      </c>
      <c r="P220" t="s">
        <v>177</v>
      </c>
      <c r="Q220" t="s">
        <v>164</v>
      </c>
      <c r="R220" t="s">
        <v>151</v>
      </c>
      <c r="S220" t="b">
        <v>1</v>
      </c>
      <c r="T220" t="s">
        <v>123</v>
      </c>
      <c r="U220">
        <v>36</v>
      </c>
      <c r="V220" t="s">
        <v>125</v>
      </c>
      <c r="W220" t="s">
        <v>1623</v>
      </c>
      <c r="X220" t="s">
        <v>166</v>
      </c>
      <c r="Y220" t="s">
        <v>507</v>
      </c>
      <c r="Z220" t="s">
        <v>623</v>
      </c>
      <c r="AA220" t="s">
        <v>624</v>
      </c>
      <c r="AC220">
        <v>40</v>
      </c>
      <c r="AD220">
        <v>30</v>
      </c>
    </row>
    <row r="221" spans="1:30" x14ac:dyDescent="0.2">
      <c r="A221" t="s">
        <v>1659</v>
      </c>
      <c r="B221" t="s">
        <v>6</v>
      </c>
      <c r="C221" t="s">
        <v>178</v>
      </c>
      <c r="D221" t="s">
        <v>26</v>
      </c>
      <c r="E221" t="s">
        <v>1660</v>
      </c>
      <c r="F221" t="s">
        <v>1661</v>
      </c>
      <c r="G221" t="s">
        <v>1662</v>
      </c>
      <c r="H221" t="s">
        <v>1663</v>
      </c>
      <c r="I221" s="1">
        <v>43031</v>
      </c>
      <c r="J221" t="s">
        <v>501</v>
      </c>
      <c r="K221" t="s">
        <v>1388</v>
      </c>
      <c r="L221" t="s">
        <v>503</v>
      </c>
      <c r="M221" t="s">
        <v>1622</v>
      </c>
      <c r="N221" t="s">
        <v>1039</v>
      </c>
      <c r="O221">
        <v>1</v>
      </c>
      <c r="P221" t="s">
        <v>177</v>
      </c>
      <c r="Q221" t="s">
        <v>164</v>
      </c>
      <c r="R221" t="s">
        <v>151</v>
      </c>
      <c r="S221" t="b">
        <v>1</v>
      </c>
      <c r="T221" t="s">
        <v>123</v>
      </c>
      <c r="U221">
        <v>36</v>
      </c>
      <c r="V221" t="s">
        <v>125</v>
      </c>
      <c r="W221" t="s">
        <v>1623</v>
      </c>
      <c r="X221" t="s">
        <v>166</v>
      </c>
      <c r="Y221" t="s">
        <v>507</v>
      </c>
      <c r="Z221" t="s">
        <v>623</v>
      </c>
      <c r="AA221" t="s">
        <v>624</v>
      </c>
      <c r="AC221">
        <v>40</v>
      </c>
      <c r="AD221">
        <v>30</v>
      </c>
    </row>
    <row r="222" spans="1:30" x14ac:dyDescent="0.2">
      <c r="A222" t="s">
        <v>1664</v>
      </c>
      <c r="B222" t="s">
        <v>6</v>
      </c>
      <c r="C222" t="s">
        <v>178</v>
      </c>
      <c r="D222" t="s">
        <v>26</v>
      </c>
      <c r="E222" t="s">
        <v>1665</v>
      </c>
      <c r="F222" t="s">
        <v>1666</v>
      </c>
      <c r="G222" t="s">
        <v>1667</v>
      </c>
      <c r="H222" t="s">
        <v>1668</v>
      </c>
      <c r="I222" s="1">
        <v>43031</v>
      </c>
      <c r="J222" t="s">
        <v>501</v>
      </c>
      <c r="K222" t="s">
        <v>1412</v>
      </c>
      <c r="L222" t="s">
        <v>503</v>
      </c>
      <c r="M222" t="s">
        <v>1669</v>
      </c>
      <c r="N222" t="s">
        <v>630</v>
      </c>
      <c r="O222">
        <v>1</v>
      </c>
      <c r="P222" t="s">
        <v>177</v>
      </c>
      <c r="Q222" t="s">
        <v>164</v>
      </c>
      <c r="R222" t="s">
        <v>151</v>
      </c>
      <c r="S222" t="b">
        <v>1</v>
      </c>
      <c r="T222" t="s">
        <v>123</v>
      </c>
      <c r="U222">
        <v>36</v>
      </c>
      <c r="V222" t="s">
        <v>125</v>
      </c>
      <c r="W222" t="s">
        <v>1623</v>
      </c>
      <c r="X222" t="s">
        <v>166</v>
      </c>
      <c r="Y222" t="s">
        <v>507</v>
      </c>
      <c r="Z222" t="s">
        <v>623</v>
      </c>
      <c r="AA222" t="s">
        <v>624</v>
      </c>
      <c r="AC222">
        <v>40</v>
      </c>
      <c r="AD222">
        <v>30</v>
      </c>
    </row>
    <row r="223" spans="1:30" x14ac:dyDescent="0.2">
      <c r="A223" t="s">
        <v>1670</v>
      </c>
      <c r="B223" t="s">
        <v>6</v>
      </c>
      <c r="C223" t="s">
        <v>178</v>
      </c>
      <c r="D223" t="s">
        <v>26</v>
      </c>
      <c r="E223" t="s">
        <v>1671</v>
      </c>
      <c r="F223" t="s">
        <v>1672</v>
      </c>
      <c r="G223" t="s">
        <v>1673</v>
      </c>
      <c r="H223" t="s">
        <v>1674</v>
      </c>
      <c r="I223" s="1">
        <v>43031</v>
      </c>
      <c r="J223" t="s">
        <v>501</v>
      </c>
      <c r="K223" t="s">
        <v>1412</v>
      </c>
      <c r="L223" t="s">
        <v>503</v>
      </c>
      <c r="M223" t="s">
        <v>1669</v>
      </c>
      <c r="N223" t="s">
        <v>636</v>
      </c>
      <c r="O223">
        <v>1</v>
      </c>
      <c r="P223" t="s">
        <v>177</v>
      </c>
      <c r="Q223" t="s">
        <v>164</v>
      </c>
      <c r="R223" t="s">
        <v>151</v>
      </c>
      <c r="S223" t="b">
        <v>1</v>
      </c>
      <c r="T223" t="s">
        <v>123</v>
      </c>
      <c r="U223">
        <v>36</v>
      </c>
      <c r="V223" t="s">
        <v>125</v>
      </c>
      <c r="W223" t="s">
        <v>1623</v>
      </c>
      <c r="X223" t="s">
        <v>166</v>
      </c>
      <c r="Y223" t="s">
        <v>507</v>
      </c>
      <c r="Z223" t="s">
        <v>623</v>
      </c>
      <c r="AA223" t="s">
        <v>624</v>
      </c>
      <c r="AC223">
        <v>40</v>
      </c>
      <c r="AD223">
        <v>30</v>
      </c>
    </row>
    <row r="224" spans="1:30" x14ac:dyDescent="0.2">
      <c r="A224" t="s">
        <v>1675</v>
      </c>
      <c r="B224" t="s">
        <v>6</v>
      </c>
      <c r="C224" t="s">
        <v>178</v>
      </c>
      <c r="D224" t="s">
        <v>26</v>
      </c>
      <c r="E224" t="s">
        <v>1676</v>
      </c>
      <c r="F224" t="s">
        <v>1677</v>
      </c>
      <c r="G224" t="s">
        <v>1678</v>
      </c>
      <c r="H224" t="s">
        <v>1679</v>
      </c>
      <c r="I224" s="1">
        <v>43031</v>
      </c>
      <c r="J224" t="s">
        <v>501</v>
      </c>
      <c r="K224" t="s">
        <v>1412</v>
      </c>
      <c r="L224" t="s">
        <v>503</v>
      </c>
      <c r="M224" t="s">
        <v>1669</v>
      </c>
      <c r="N224" t="s">
        <v>642</v>
      </c>
      <c r="O224">
        <v>1</v>
      </c>
      <c r="P224" t="s">
        <v>177</v>
      </c>
      <c r="Q224" t="s">
        <v>164</v>
      </c>
      <c r="R224" t="s">
        <v>151</v>
      </c>
      <c r="S224" t="b">
        <v>1</v>
      </c>
      <c r="T224" t="s">
        <v>123</v>
      </c>
      <c r="U224">
        <v>36</v>
      </c>
      <c r="V224" t="s">
        <v>125</v>
      </c>
      <c r="W224" t="s">
        <v>1623</v>
      </c>
      <c r="X224" t="s">
        <v>166</v>
      </c>
      <c r="Y224" t="s">
        <v>507</v>
      </c>
      <c r="Z224" t="s">
        <v>623</v>
      </c>
      <c r="AA224" t="s">
        <v>624</v>
      </c>
      <c r="AC224">
        <v>40</v>
      </c>
      <c r="AD224">
        <v>30</v>
      </c>
    </row>
    <row r="225" spans="1:30" x14ac:dyDescent="0.2">
      <c r="A225" t="s">
        <v>1680</v>
      </c>
      <c r="B225" t="s">
        <v>6</v>
      </c>
      <c r="C225" t="s">
        <v>178</v>
      </c>
      <c r="D225" t="s">
        <v>26</v>
      </c>
      <c r="E225" t="s">
        <v>1681</v>
      </c>
      <c r="F225" t="s">
        <v>1682</v>
      </c>
      <c r="G225" t="s">
        <v>1683</v>
      </c>
      <c r="H225" t="s">
        <v>1684</v>
      </c>
      <c r="I225" s="1">
        <v>43031</v>
      </c>
      <c r="J225" t="s">
        <v>501</v>
      </c>
      <c r="K225" t="s">
        <v>1412</v>
      </c>
      <c r="L225" t="s">
        <v>503</v>
      </c>
      <c r="M225" t="s">
        <v>1669</v>
      </c>
      <c r="N225" t="s">
        <v>648</v>
      </c>
      <c r="O225">
        <v>1</v>
      </c>
      <c r="P225" t="s">
        <v>177</v>
      </c>
      <c r="Q225" t="s">
        <v>164</v>
      </c>
      <c r="R225" t="s">
        <v>151</v>
      </c>
      <c r="S225" t="b">
        <v>1</v>
      </c>
      <c r="T225" t="s">
        <v>123</v>
      </c>
      <c r="U225">
        <v>36</v>
      </c>
      <c r="V225" t="s">
        <v>125</v>
      </c>
      <c r="W225" t="s">
        <v>1623</v>
      </c>
      <c r="X225" t="s">
        <v>166</v>
      </c>
      <c r="Y225" t="s">
        <v>507</v>
      </c>
      <c r="Z225" t="s">
        <v>623</v>
      </c>
      <c r="AA225" t="s">
        <v>624</v>
      </c>
      <c r="AC225">
        <v>40</v>
      </c>
      <c r="AD225">
        <v>30</v>
      </c>
    </row>
    <row r="226" spans="1:30" x14ac:dyDescent="0.2">
      <c r="A226" t="s">
        <v>1685</v>
      </c>
      <c r="B226" t="s">
        <v>6</v>
      </c>
      <c r="C226" t="s">
        <v>178</v>
      </c>
      <c r="D226" t="s">
        <v>26</v>
      </c>
      <c r="E226" t="s">
        <v>1686</v>
      </c>
      <c r="F226" t="s">
        <v>1687</v>
      </c>
      <c r="G226" t="s">
        <v>1688</v>
      </c>
      <c r="H226" t="s">
        <v>1689</v>
      </c>
      <c r="I226" s="1">
        <v>43031</v>
      </c>
      <c r="J226" t="s">
        <v>501</v>
      </c>
      <c r="K226" t="s">
        <v>1412</v>
      </c>
      <c r="L226" t="s">
        <v>503</v>
      </c>
      <c r="M226" t="s">
        <v>1669</v>
      </c>
      <c r="N226" t="s">
        <v>654</v>
      </c>
      <c r="O226">
        <v>1</v>
      </c>
      <c r="P226" t="s">
        <v>177</v>
      </c>
      <c r="Q226" t="s">
        <v>164</v>
      </c>
      <c r="R226" t="s">
        <v>151</v>
      </c>
      <c r="S226" t="b">
        <v>1</v>
      </c>
      <c r="T226" t="s">
        <v>123</v>
      </c>
      <c r="U226">
        <v>36</v>
      </c>
      <c r="V226" t="s">
        <v>125</v>
      </c>
      <c r="W226" t="s">
        <v>1623</v>
      </c>
      <c r="X226" t="s">
        <v>166</v>
      </c>
      <c r="Y226" t="s">
        <v>507</v>
      </c>
      <c r="Z226" t="s">
        <v>623</v>
      </c>
      <c r="AA226" t="s">
        <v>624</v>
      </c>
      <c r="AC226">
        <v>40</v>
      </c>
      <c r="AD226">
        <v>30</v>
      </c>
    </row>
    <row r="227" spans="1:30" x14ac:dyDescent="0.2">
      <c r="A227" t="s">
        <v>1690</v>
      </c>
      <c r="B227" t="s">
        <v>6</v>
      </c>
      <c r="C227" t="s">
        <v>178</v>
      </c>
      <c r="D227" t="s">
        <v>26</v>
      </c>
      <c r="E227" t="s">
        <v>1691</v>
      </c>
      <c r="F227" t="s">
        <v>1692</v>
      </c>
      <c r="G227" t="s">
        <v>1693</v>
      </c>
      <c r="H227" t="s">
        <v>1158</v>
      </c>
      <c r="I227" s="1">
        <v>43031</v>
      </c>
      <c r="J227" t="s">
        <v>501</v>
      </c>
      <c r="K227" t="s">
        <v>1412</v>
      </c>
      <c r="L227" t="s">
        <v>503</v>
      </c>
      <c r="M227" t="s">
        <v>1669</v>
      </c>
      <c r="N227" t="s">
        <v>660</v>
      </c>
      <c r="O227">
        <v>1</v>
      </c>
      <c r="P227" t="s">
        <v>177</v>
      </c>
      <c r="Q227" t="s">
        <v>164</v>
      </c>
      <c r="R227" t="s">
        <v>151</v>
      </c>
      <c r="S227" t="b">
        <v>1</v>
      </c>
      <c r="T227" t="s">
        <v>123</v>
      </c>
      <c r="U227">
        <v>36</v>
      </c>
      <c r="V227" t="s">
        <v>125</v>
      </c>
      <c r="W227" t="s">
        <v>1623</v>
      </c>
      <c r="X227" t="s">
        <v>166</v>
      </c>
      <c r="Y227" t="s">
        <v>507</v>
      </c>
      <c r="Z227" t="s">
        <v>623</v>
      </c>
      <c r="AA227" t="s">
        <v>624</v>
      </c>
      <c r="AC227">
        <v>40</v>
      </c>
      <c r="AD227">
        <v>30</v>
      </c>
    </row>
    <row r="228" spans="1:30" x14ac:dyDescent="0.2">
      <c r="A228" t="s">
        <v>1694</v>
      </c>
      <c r="B228" t="s">
        <v>6</v>
      </c>
      <c r="C228" t="s">
        <v>178</v>
      </c>
      <c r="D228" t="s">
        <v>26</v>
      </c>
      <c r="E228" t="s">
        <v>1695</v>
      </c>
      <c r="F228" t="s">
        <v>1696</v>
      </c>
      <c r="G228" t="s">
        <v>1697</v>
      </c>
      <c r="H228" t="s">
        <v>1698</v>
      </c>
      <c r="I228" s="1">
        <v>43031</v>
      </c>
      <c r="J228" t="s">
        <v>501</v>
      </c>
      <c r="K228" t="s">
        <v>1412</v>
      </c>
      <c r="L228" t="s">
        <v>503</v>
      </c>
      <c r="M228" t="s">
        <v>1669</v>
      </c>
      <c r="N228" t="s">
        <v>666</v>
      </c>
      <c r="O228">
        <v>1</v>
      </c>
      <c r="P228" t="s">
        <v>177</v>
      </c>
      <c r="Q228" t="s">
        <v>164</v>
      </c>
      <c r="R228" t="s">
        <v>151</v>
      </c>
      <c r="S228" t="b">
        <v>1</v>
      </c>
      <c r="T228" t="s">
        <v>123</v>
      </c>
      <c r="U228">
        <v>36</v>
      </c>
      <c r="V228" t="s">
        <v>125</v>
      </c>
      <c r="W228" t="s">
        <v>1623</v>
      </c>
      <c r="X228" t="s">
        <v>166</v>
      </c>
      <c r="Y228" t="s">
        <v>507</v>
      </c>
      <c r="Z228" t="s">
        <v>623</v>
      </c>
      <c r="AA228" t="s">
        <v>624</v>
      </c>
      <c r="AC228">
        <v>40</v>
      </c>
      <c r="AD228">
        <v>30</v>
      </c>
    </row>
    <row r="229" spans="1:30" x14ac:dyDescent="0.2">
      <c r="A229" t="s">
        <v>1699</v>
      </c>
      <c r="B229" t="s">
        <v>6</v>
      </c>
      <c r="C229" t="s">
        <v>178</v>
      </c>
      <c r="D229" t="s">
        <v>26</v>
      </c>
      <c r="E229" t="s">
        <v>1700</v>
      </c>
      <c r="F229" t="s">
        <v>1701</v>
      </c>
      <c r="G229" t="s">
        <v>1702</v>
      </c>
      <c r="H229" t="s">
        <v>1703</v>
      </c>
      <c r="I229" s="1">
        <v>43031</v>
      </c>
      <c r="J229" t="s">
        <v>501</v>
      </c>
      <c r="K229" t="s">
        <v>1412</v>
      </c>
      <c r="L229" t="s">
        <v>503</v>
      </c>
      <c r="M229" t="s">
        <v>1669</v>
      </c>
      <c r="N229" t="s">
        <v>1039</v>
      </c>
      <c r="O229">
        <v>1</v>
      </c>
      <c r="P229" t="s">
        <v>177</v>
      </c>
      <c r="Q229" t="s">
        <v>164</v>
      </c>
      <c r="R229" t="s">
        <v>151</v>
      </c>
      <c r="S229" t="b">
        <v>1</v>
      </c>
      <c r="T229" t="s">
        <v>123</v>
      </c>
      <c r="U229">
        <v>36</v>
      </c>
      <c r="V229" t="s">
        <v>125</v>
      </c>
      <c r="W229" t="s">
        <v>1623</v>
      </c>
      <c r="X229" t="s">
        <v>166</v>
      </c>
      <c r="Y229" t="s">
        <v>507</v>
      </c>
      <c r="Z229" t="s">
        <v>623</v>
      </c>
      <c r="AA229" t="s">
        <v>624</v>
      </c>
      <c r="AC229">
        <v>40</v>
      </c>
      <c r="AD229">
        <v>30</v>
      </c>
    </row>
    <row r="230" spans="1:30" x14ac:dyDescent="0.2">
      <c r="A230" t="s">
        <v>1704</v>
      </c>
      <c r="B230" t="s">
        <v>6</v>
      </c>
      <c r="C230" t="s">
        <v>178</v>
      </c>
      <c r="D230" t="s">
        <v>26</v>
      </c>
      <c r="E230" t="s">
        <v>1705</v>
      </c>
      <c r="F230" t="s">
        <v>1706</v>
      </c>
      <c r="G230" t="s">
        <v>1707</v>
      </c>
      <c r="H230" t="s">
        <v>1708</v>
      </c>
      <c r="I230" s="1">
        <v>43031</v>
      </c>
      <c r="J230" t="s">
        <v>501</v>
      </c>
      <c r="K230" t="s">
        <v>1388</v>
      </c>
      <c r="L230" t="s">
        <v>503</v>
      </c>
      <c r="M230" t="s">
        <v>1622</v>
      </c>
      <c r="N230" t="s">
        <v>621</v>
      </c>
      <c r="O230">
        <v>2</v>
      </c>
      <c r="P230" t="s">
        <v>177</v>
      </c>
      <c r="Q230" t="s">
        <v>164</v>
      </c>
      <c r="R230" t="s">
        <v>151</v>
      </c>
      <c r="S230" t="b">
        <v>1</v>
      </c>
      <c r="T230" t="s">
        <v>123</v>
      </c>
      <c r="U230">
        <v>36</v>
      </c>
      <c r="V230" t="s">
        <v>125</v>
      </c>
      <c r="W230" t="s">
        <v>1623</v>
      </c>
      <c r="X230" t="s">
        <v>166</v>
      </c>
      <c r="Y230" t="s">
        <v>507</v>
      </c>
      <c r="Z230" t="s">
        <v>623</v>
      </c>
      <c r="AA230" t="s">
        <v>624</v>
      </c>
      <c r="AC230">
        <v>40</v>
      </c>
      <c r="AD230">
        <v>30</v>
      </c>
    </row>
    <row r="231" spans="1:30" x14ac:dyDescent="0.2">
      <c r="A231" t="s">
        <v>1709</v>
      </c>
      <c r="B231" t="s">
        <v>6</v>
      </c>
      <c r="C231" t="s">
        <v>178</v>
      </c>
      <c r="D231" t="s">
        <v>26</v>
      </c>
      <c r="E231" t="s">
        <v>1710</v>
      </c>
      <c r="F231" t="s">
        <v>1711</v>
      </c>
      <c r="G231" t="s">
        <v>1712</v>
      </c>
      <c r="H231" t="s">
        <v>1713</v>
      </c>
      <c r="I231" s="1">
        <v>43031</v>
      </c>
      <c r="J231" t="s">
        <v>501</v>
      </c>
      <c r="K231" t="s">
        <v>1388</v>
      </c>
      <c r="L231" t="s">
        <v>503</v>
      </c>
      <c r="M231" t="s">
        <v>1622</v>
      </c>
      <c r="N231" t="s">
        <v>630</v>
      </c>
      <c r="O231">
        <v>2</v>
      </c>
      <c r="P231" t="s">
        <v>177</v>
      </c>
      <c r="Q231" t="s">
        <v>164</v>
      </c>
      <c r="R231" t="s">
        <v>151</v>
      </c>
      <c r="S231" t="b">
        <v>1</v>
      </c>
      <c r="T231" t="s">
        <v>123</v>
      </c>
      <c r="U231">
        <v>36</v>
      </c>
      <c r="V231" t="s">
        <v>125</v>
      </c>
      <c r="W231" t="s">
        <v>1623</v>
      </c>
      <c r="X231" t="s">
        <v>166</v>
      </c>
      <c r="Y231" t="s">
        <v>507</v>
      </c>
      <c r="Z231" t="s">
        <v>623</v>
      </c>
      <c r="AA231" t="s">
        <v>624</v>
      </c>
      <c r="AC231">
        <v>40</v>
      </c>
      <c r="AD231">
        <v>30</v>
      </c>
    </row>
    <row r="232" spans="1:30" x14ac:dyDescent="0.2">
      <c r="A232" t="s">
        <v>1714</v>
      </c>
      <c r="B232" t="s">
        <v>6</v>
      </c>
      <c r="C232" t="s">
        <v>178</v>
      </c>
      <c r="D232" t="s">
        <v>26</v>
      </c>
      <c r="E232" t="s">
        <v>1715</v>
      </c>
      <c r="F232" t="s">
        <v>1716</v>
      </c>
      <c r="G232" t="s">
        <v>1717</v>
      </c>
      <c r="H232" t="s">
        <v>1718</v>
      </c>
      <c r="I232" s="1">
        <v>43031</v>
      </c>
      <c r="J232" t="s">
        <v>501</v>
      </c>
      <c r="K232" t="s">
        <v>1388</v>
      </c>
      <c r="L232" t="s">
        <v>503</v>
      </c>
      <c r="M232" t="s">
        <v>1622</v>
      </c>
      <c r="N232" t="s">
        <v>636</v>
      </c>
      <c r="O232">
        <v>2</v>
      </c>
      <c r="P232" t="s">
        <v>177</v>
      </c>
      <c r="Q232" t="s">
        <v>164</v>
      </c>
      <c r="R232" t="s">
        <v>151</v>
      </c>
      <c r="S232" t="b">
        <v>1</v>
      </c>
      <c r="T232" t="s">
        <v>123</v>
      </c>
      <c r="U232">
        <v>36</v>
      </c>
      <c r="V232" t="s">
        <v>125</v>
      </c>
      <c r="W232" t="s">
        <v>1623</v>
      </c>
      <c r="X232" t="s">
        <v>166</v>
      </c>
      <c r="Y232" t="s">
        <v>507</v>
      </c>
      <c r="Z232" t="s">
        <v>623</v>
      </c>
      <c r="AA232" t="s">
        <v>624</v>
      </c>
      <c r="AC232">
        <v>40</v>
      </c>
      <c r="AD232">
        <v>30</v>
      </c>
    </row>
    <row r="233" spans="1:30" x14ac:dyDescent="0.2">
      <c r="A233" t="s">
        <v>1719</v>
      </c>
      <c r="B233" t="s">
        <v>6</v>
      </c>
      <c r="C233" t="s">
        <v>178</v>
      </c>
      <c r="D233" t="s">
        <v>26</v>
      </c>
      <c r="E233" t="s">
        <v>1720</v>
      </c>
      <c r="F233" t="s">
        <v>1721</v>
      </c>
      <c r="G233" t="s">
        <v>1722</v>
      </c>
      <c r="H233" t="s">
        <v>1723</v>
      </c>
      <c r="I233" s="1">
        <v>43031</v>
      </c>
      <c r="J233" t="s">
        <v>501</v>
      </c>
      <c r="K233" t="s">
        <v>1388</v>
      </c>
      <c r="L233" t="s">
        <v>503</v>
      </c>
      <c r="M233" t="s">
        <v>1622</v>
      </c>
      <c r="N233" t="s">
        <v>642</v>
      </c>
      <c r="O233">
        <v>2</v>
      </c>
      <c r="P233" t="s">
        <v>177</v>
      </c>
      <c r="Q233" t="s">
        <v>164</v>
      </c>
      <c r="R233" t="s">
        <v>151</v>
      </c>
      <c r="S233" t="b">
        <v>1</v>
      </c>
      <c r="T233" t="s">
        <v>123</v>
      </c>
      <c r="U233">
        <v>36</v>
      </c>
      <c r="V233" t="s">
        <v>125</v>
      </c>
      <c r="W233" t="s">
        <v>1623</v>
      </c>
      <c r="X233" t="s">
        <v>166</v>
      </c>
      <c r="Y233" t="s">
        <v>507</v>
      </c>
      <c r="Z233" t="s">
        <v>623</v>
      </c>
      <c r="AA233" t="s">
        <v>624</v>
      </c>
      <c r="AC233">
        <v>40</v>
      </c>
      <c r="AD233">
        <v>30</v>
      </c>
    </row>
    <row r="234" spans="1:30" x14ac:dyDescent="0.2">
      <c r="A234" t="s">
        <v>1724</v>
      </c>
      <c r="B234" t="s">
        <v>6</v>
      </c>
      <c r="C234" t="s">
        <v>178</v>
      </c>
      <c r="D234" t="s">
        <v>26</v>
      </c>
      <c r="E234" t="s">
        <v>1725</v>
      </c>
      <c r="F234" t="s">
        <v>1726</v>
      </c>
      <c r="G234" t="s">
        <v>1727</v>
      </c>
      <c r="H234" t="s">
        <v>1728</v>
      </c>
      <c r="I234" s="1">
        <v>43031</v>
      </c>
      <c r="J234" t="s">
        <v>501</v>
      </c>
      <c r="K234" t="s">
        <v>1388</v>
      </c>
      <c r="L234" t="s">
        <v>503</v>
      </c>
      <c r="M234" t="s">
        <v>1622</v>
      </c>
      <c r="N234" t="s">
        <v>648</v>
      </c>
      <c r="O234">
        <v>2</v>
      </c>
      <c r="P234" t="s">
        <v>177</v>
      </c>
      <c r="Q234" t="s">
        <v>164</v>
      </c>
      <c r="R234" t="s">
        <v>151</v>
      </c>
      <c r="S234" t="b">
        <v>1</v>
      </c>
      <c r="T234" t="s">
        <v>123</v>
      </c>
      <c r="U234">
        <v>36</v>
      </c>
      <c r="V234" t="s">
        <v>125</v>
      </c>
      <c r="W234" t="s">
        <v>1623</v>
      </c>
      <c r="X234" t="s">
        <v>166</v>
      </c>
      <c r="Y234" t="s">
        <v>507</v>
      </c>
      <c r="Z234" t="s">
        <v>623</v>
      </c>
      <c r="AA234" t="s">
        <v>624</v>
      </c>
      <c r="AC234">
        <v>40</v>
      </c>
      <c r="AD234">
        <v>30</v>
      </c>
    </row>
    <row r="235" spans="1:30" x14ac:dyDescent="0.2">
      <c r="A235" t="s">
        <v>1729</v>
      </c>
      <c r="B235" t="s">
        <v>6</v>
      </c>
      <c r="C235" t="s">
        <v>178</v>
      </c>
      <c r="D235" t="s">
        <v>26</v>
      </c>
      <c r="E235" t="s">
        <v>1730</v>
      </c>
      <c r="F235" t="s">
        <v>1731</v>
      </c>
      <c r="G235" t="s">
        <v>1732</v>
      </c>
      <c r="H235" t="s">
        <v>1733</v>
      </c>
      <c r="I235" s="1">
        <v>43031</v>
      </c>
      <c r="J235" t="s">
        <v>501</v>
      </c>
      <c r="K235" t="s">
        <v>1388</v>
      </c>
      <c r="L235" t="s">
        <v>503</v>
      </c>
      <c r="M235" t="s">
        <v>1622</v>
      </c>
      <c r="N235" t="s">
        <v>654</v>
      </c>
      <c r="O235">
        <v>2</v>
      </c>
      <c r="P235" t="s">
        <v>177</v>
      </c>
      <c r="Q235" t="s">
        <v>164</v>
      </c>
      <c r="R235" t="s">
        <v>151</v>
      </c>
      <c r="S235" t="b">
        <v>1</v>
      </c>
      <c r="T235" t="s">
        <v>123</v>
      </c>
      <c r="U235">
        <v>36</v>
      </c>
      <c r="V235" t="s">
        <v>125</v>
      </c>
      <c r="W235" t="s">
        <v>1623</v>
      </c>
      <c r="X235" t="s">
        <v>166</v>
      </c>
      <c r="Y235" t="s">
        <v>507</v>
      </c>
      <c r="Z235" t="s">
        <v>623</v>
      </c>
      <c r="AA235" t="s">
        <v>624</v>
      </c>
      <c r="AC235">
        <v>40</v>
      </c>
      <c r="AD235">
        <v>30</v>
      </c>
    </row>
    <row r="236" spans="1:30" x14ac:dyDescent="0.2">
      <c r="A236" t="s">
        <v>1734</v>
      </c>
      <c r="B236" t="s">
        <v>6</v>
      </c>
      <c r="C236" t="s">
        <v>178</v>
      </c>
      <c r="D236" t="s">
        <v>26</v>
      </c>
      <c r="E236" t="s">
        <v>1735</v>
      </c>
      <c r="F236" t="s">
        <v>1736</v>
      </c>
      <c r="G236" t="s">
        <v>1737</v>
      </c>
      <c r="H236" t="s">
        <v>1738</v>
      </c>
      <c r="I236" s="1">
        <v>43031</v>
      </c>
      <c r="J236" t="s">
        <v>501</v>
      </c>
      <c r="K236" t="s">
        <v>1388</v>
      </c>
      <c r="L236" t="s">
        <v>503</v>
      </c>
      <c r="M236" t="s">
        <v>1622</v>
      </c>
      <c r="N236" t="s">
        <v>660</v>
      </c>
      <c r="O236">
        <v>2</v>
      </c>
      <c r="P236" t="s">
        <v>177</v>
      </c>
      <c r="Q236" t="s">
        <v>164</v>
      </c>
      <c r="R236" t="s">
        <v>151</v>
      </c>
      <c r="S236" t="b">
        <v>1</v>
      </c>
      <c r="T236" t="s">
        <v>123</v>
      </c>
      <c r="U236">
        <v>36</v>
      </c>
      <c r="V236" t="s">
        <v>125</v>
      </c>
      <c r="W236" t="s">
        <v>1623</v>
      </c>
      <c r="X236" t="s">
        <v>166</v>
      </c>
      <c r="Y236" t="s">
        <v>507</v>
      </c>
      <c r="Z236" t="s">
        <v>623</v>
      </c>
      <c r="AA236" t="s">
        <v>624</v>
      </c>
      <c r="AC236">
        <v>40</v>
      </c>
      <c r="AD236">
        <v>30</v>
      </c>
    </row>
    <row r="237" spans="1:30" x14ac:dyDescent="0.2">
      <c r="A237" t="s">
        <v>1739</v>
      </c>
      <c r="B237" t="s">
        <v>6</v>
      </c>
      <c r="C237" t="s">
        <v>178</v>
      </c>
      <c r="D237" t="s">
        <v>26</v>
      </c>
      <c r="E237" t="s">
        <v>1740</v>
      </c>
      <c r="F237" t="s">
        <v>1741</v>
      </c>
      <c r="G237" t="s">
        <v>1742</v>
      </c>
      <c r="H237" t="s">
        <v>1743</v>
      </c>
      <c r="I237" s="1">
        <v>43031</v>
      </c>
      <c r="J237" t="s">
        <v>501</v>
      </c>
      <c r="K237" t="s">
        <v>1388</v>
      </c>
      <c r="L237" t="s">
        <v>503</v>
      </c>
      <c r="M237" t="s">
        <v>1622</v>
      </c>
      <c r="N237" t="s">
        <v>666</v>
      </c>
      <c r="O237">
        <v>2</v>
      </c>
      <c r="P237" t="s">
        <v>177</v>
      </c>
      <c r="Q237" t="s">
        <v>164</v>
      </c>
      <c r="R237" t="s">
        <v>151</v>
      </c>
      <c r="S237" t="b">
        <v>1</v>
      </c>
      <c r="T237" t="s">
        <v>123</v>
      </c>
      <c r="U237">
        <v>36</v>
      </c>
      <c r="V237" t="s">
        <v>125</v>
      </c>
      <c r="W237" t="s">
        <v>1623</v>
      </c>
      <c r="X237" t="s">
        <v>166</v>
      </c>
      <c r="Y237" t="s">
        <v>507</v>
      </c>
      <c r="Z237" t="s">
        <v>623</v>
      </c>
      <c r="AA237" t="s">
        <v>624</v>
      </c>
      <c r="AC237">
        <v>40</v>
      </c>
      <c r="AD237">
        <v>30</v>
      </c>
    </row>
    <row r="238" spans="1:30" x14ac:dyDescent="0.2">
      <c r="A238" t="s">
        <v>1744</v>
      </c>
      <c r="B238" t="s">
        <v>6</v>
      </c>
      <c r="C238" t="s">
        <v>178</v>
      </c>
      <c r="D238" t="s">
        <v>26</v>
      </c>
      <c r="E238" t="s">
        <v>1745</v>
      </c>
      <c r="F238" t="s">
        <v>1746</v>
      </c>
      <c r="G238" t="s">
        <v>1747</v>
      </c>
      <c r="H238" t="s">
        <v>1748</v>
      </c>
      <c r="I238" s="1">
        <v>43031</v>
      </c>
      <c r="J238" t="s">
        <v>501</v>
      </c>
      <c r="K238" t="s">
        <v>1388</v>
      </c>
      <c r="L238" t="s">
        <v>503</v>
      </c>
      <c r="M238" t="s">
        <v>1622</v>
      </c>
      <c r="N238" t="s">
        <v>1039</v>
      </c>
      <c r="O238">
        <v>2</v>
      </c>
      <c r="P238" t="s">
        <v>177</v>
      </c>
      <c r="Q238" t="s">
        <v>164</v>
      </c>
      <c r="R238" t="s">
        <v>151</v>
      </c>
      <c r="S238" t="b">
        <v>1</v>
      </c>
      <c r="T238" t="s">
        <v>123</v>
      </c>
      <c r="U238">
        <v>36</v>
      </c>
      <c r="V238" t="s">
        <v>125</v>
      </c>
      <c r="W238" t="s">
        <v>1623</v>
      </c>
      <c r="X238" t="s">
        <v>166</v>
      </c>
      <c r="Y238" t="s">
        <v>507</v>
      </c>
      <c r="Z238" t="s">
        <v>623</v>
      </c>
      <c r="AA238" t="s">
        <v>624</v>
      </c>
      <c r="AC238">
        <v>40</v>
      </c>
      <c r="AD238">
        <v>30</v>
      </c>
    </row>
    <row r="239" spans="1:30" x14ac:dyDescent="0.2">
      <c r="A239" t="s">
        <v>1749</v>
      </c>
      <c r="B239" t="s">
        <v>6</v>
      </c>
      <c r="C239" t="s">
        <v>178</v>
      </c>
      <c r="D239" t="s">
        <v>26</v>
      </c>
      <c r="E239" t="s">
        <v>1750</v>
      </c>
      <c r="F239" t="s">
        <v>1751</v>
      </c>
      <c r="G239" t="s">
        <v>1752</v>
      </c>
      <c r="H239" t="s">
        <v>1753</v>
      </c>
      <c r="I239" s="1">
        <v>43031</v>
      </c>
      <c r="J239" t="s">
        <v>501</v>
      </c>
      <c r="K239" t="s">
        <v>1412</v>
      </c>
      <c r="L239" t="s">
        <v>503</v>
      </c>
      <c r="M239" t="s">
        <v>1669</v>
      </c>
      <c r="N239" t="s">
        <v>630</v>
      </c>
      <c r="O239">
        <v>2</v>
      </c>
      <c r="P239" t="s">
        <v>177</v>
      </c>
      <c r="Q239" t="s">
        <v>164</v>
      </c>
      <c r="R239" t="s">
        <v>151</v>
      </c>
      <c r="S239" t="b">
        <v>1</v>
      </c>
      <c r="T239" t="s">
        <v>123</v>
      </c>
      <c r="U239">
        <v>36</v>
      </c>
      <c r="V239" t="s">
        <v>125</v>
      </c>
      <c r="W239" t="s">
        <v>1623</v>
      </c>
      <c r="X239" t="s">
        <v>166</v>
      </c>
      <c r="Y239" t="s">
        <v>507</v>
      </c>
      <c r="Z239" t="s">
        <v>623</v>
      </c>
      <c r="AA239" t="s">
        <v>624</v>
      </c>
      <c r="AC239">
        <v>40</v>
      </c>
      <c r="AD239">
        <v>30</v>
      </c>
    </row>
    <row r="240" spans="1:30" x14ac:dyDescent="0.2">
      <c r="A240" t="s">
        <v>1754</v>
      </c>
      <c r="B240" t="s">
        <v>6</v>
      </c>
      <c r="C240" t="s">
        <v>178</v>
      </c>
      <c r="D240" t="s">
        <v>26</v>
      </c>
      <c r="E240" t="s">
        <v>1755</v>
      </c>
      <c r="F240" t="s">
        <v>1756</v>
      </c>
      <c r="G240" t="s">
        <v>1757</v>
      </c>
      <c r="H240" t="s">
        <v>1758</v>
      </c>
      <c r="I240" s="1">
        <v>43031</v>
      </c>
      <c r="J240" t="s">
        <v>501</v>
      </c>
      <c r="K240" t="s">
        <v>1412</v>
      </c>
      <c r="L240" t="s">
        <v>503</v>
      </c>
      <c r="M240" t="s">
        <v>1669</v>
      </c>
      <c r="N240" t="s">
        <v>636</v>
      </c>
      <c r="O240">
        <v>2</v>
      </c>
      <c r="P240" t="s">
        <v>177</v>
      </c>
      <c r="Q240" t="s">
        <v>164</v>
      </c>
      <c r="R240" t="s">
        <v>151</v>
      </c>
      <c r="S240" t="b">
        <v>1</v>
      </c>
      <c r="T240" t="s">
        <v>123</v>
      </c>
      <c r="U240">
        <v>36</v>
      </c>
      <c r="V240" t="s">
        <v>125</v>
      </c>
      <c r="W240" t="s">
        <v>1623</v>
      </c>
      <c r="X240" t="s">
        <v>166</v>
      </c>
      <c r="Y240" t="s">
        <v>507</v>
      </c>
      <c r="Z240" t="s">
        <v>623</v>
      </c>
      <c r="AA240" t="s">
        <v>624</v>
      </c>
      <c r="AC240">
        <v>40</v>
      </c>
      <c r="AD240">
        <v>30</v>
      </c>
    </row>
    <row r="241" spans="1:33" x14ac:dyDescent="0.2">
      <c r="A241" t="s">
        <v>1759</v>
      </c>
      <c r="B241" t="s">
        <v>6</v>
      </c>
      <c r="C241" t="s">
        <v>178</v>
      </c>
      <c r="D241" t="s">
        <v>26</v>
      </c>
      <c r="E241" t="s">
        <v>1760</v>
      </c>
      <c r="F241" t="s">
        <v>1761</v>
      </c>
      <c r="G241" t="s">
        <v>1762</v>
      </c>
      <c r="H241" t="s">
        <v>1763</v>
      </c>
      <c r="I241" s="1">
        <v>43031</v>
      </c>
      <c r="J241" t="s">
        <v>501</v>
      </c>
      <c r="K241" t="s">
        <v>1412</v>
      </c>
      <c r="L241" t="s">
        <v>503</v>
      </c>
      <c r="M241" t="s">
        <v>1669</v>
      </c>
      <c r="N241" t="s">
        <v>642</v>
      </c>
      <c r="O241">
        <v>2</v>
      </c>
      <c r="P241" t="s">
        <v>177</v>
      </c>
      <c r="Q241" t="s">
        <v>164</v>
      </c>
      <c r="R241" t="s">
        <v>151</v>
      </c>
      <c r="S241" t="b">
        <v>1</v>
      </c>
      <c r="T241" t="s">
        <v>123</v>
      </c>
      <c r="U241">
        <v>36</v>
      </c>
      <c r="V241" t="s">
        <v>125</v>
      </c>
      <c r="W241" t="s">
        <v>1623</v>
      </c>
      <c r="X241" t="s">
        <v>166</v>
      </c>
      <c r="Y241" t="s">
        <v>507</v>
      </c>
      <c r="Z241" t="s">
        <v>623</v>
      </c>
      <c r="AA241" t="s">
        <v>624</v>
      </c>
      <c r="AC241">
        <v>40</v>
      </c>
      <c r="AD241">
        <v>30</v>
      </c>
    </row>
    <row r="242" spans="1:33" x14ac:dyDescent="0.2">
      <c r="A242" t="s">
        <v>1764</v>
      </c>
      <c r="B242" t="s">
        <v>6</v>
      </c>
      <c r="C242" t="s">
        <v>178</v>
      </c>
      <c r="D242" t="s">
        <v>26</v>
      </c>
      <c r="E242" t="s">
        <v>1765</v>
      </c>
      <c r="F242" t="s">
        <v>1766</v>
      </c>
      <c r="G242" t="s">
        <v>1767</v>
      </c>
      <c r="H242" t="s">
        <v>1768</v>
      </c>
      <c r="I242" s="1">
        <v>43031</v>
      </c>
      <c r="J242" t="s">
        <v>501</v>
      </c>
      <c r="K242" t="s">
        <v>1412</v>
      </c>
      <c r="L242" t="s">
        <v>503</v>
      </c>
      <c r="M242" t="s">
        <v>1669</v>
      </c>
      <c r="N242" t="s">
        <v>648</v>
      </c>
      <c r="O242">
        <v>2</v>
      </c>
      <c r="P242" t="s">
        <v>177</v>
      </c>
      <c r="Q242" t="s">
        <v>164</v>
      </c>
      <c r="R242" t="s">
        <v>151</v>
      </c>
      <c r="S242" t="b">
        <v>1</v>
      </c>
      <c r="T242" t="s">
        <v>123</v>
      </c>
      <c r="U242">
        <v>36</v>
      </c>
      <c r="V242" t="s">
        <v>125</v>
      </c>
      <c r="W242" t="s">
        <v>1623</v>
      </c>
      <c r="X242" t="s">
        <v>166</v>
      </c>
      <c r="Y242" t="s">
        <v>507</v>
      </c>
      <c r="Z242" t="s">
        <v>623</v>
      </c>
      <c r="AA242" t="s">
        <v>624</v>
      </c>
      <c r="AC242">
        <v>40</v>
      </c>
      <c r="AD242">
        <v>30</v>
      </c>
    </row>
    <row r="243" spans="1:33" x14ac:dyDescent="0.2">
      <c r="A243" t="s">
        <v>1769</v>
      </c>
      <c r="B243" t="s">
        <v>6</v>
      </c>
      <c r="C243" t="s">
        <v>178</v>
      </c>
      <c r="D243" t="s">
        <v>26</v>
      </c>
      <c r="E243" t="s">
        <v>1770</v>
      </c>
      <c r="F243" t="s">
        <v>1771</v>
      </c>
      <c r="G243" t="s">
        <v>1772</v>
      </c>
      <c r="H243" t="s">
        <v>1773</v>
      </c>
      <c r="I243" s="1">
        <v>43031</v>
      </c>
      <c r="J243" t="s">
        <v>501</v>
      </c>
      <c r="K243" t="s">
        <v>1412</v>
      </c>
      <c r="L243" t="s">
        <v>503</v>
      </c>
      <c r="M243" t="s">
        <v>1669</v>
      </c>
      <c r="N243" t="s">
        <v>654</v>
      </c>
      <c r="O243">
        <v>2</v>
      </c>
      <c r="P243" t="s">
        <v>177</v>
      </c>
      <c r="Q243" t="s">
        <v>164</v>
      </c>
      <c r="R243" t="s">
        <v>151</v>
      </c>
      <c r="S243" t="b">
        <v>1</v>
      </c>
      <c r="T243" t="s">
        <v>123</v>
      </c>
      <c r="U243">
        <v>36</v>
      </c>
      <c r="V243" t="s">
        <v>125</v>
      </c>
      <c r="W243" t="s">
        <v>1623</v>
      </c>
      <c r="X243" t="s">
        <v>166</v>
      </c>
      <c r="Y243" t="s">
        <v>507</v>
      </c>
      <c r="Z243" t="s">
        <v>623</v>
      </c>
      <c r="AA243" t="s">
        <v>624</v>
      </c>
      <c r="AC243">
        <v>40</v>
      </c>
      <c r="AD243">
        <v>30</v>
      </c>
    </row>
    <row r="244" spans="1:33" x14ac:dyDescent="0.2">
      <c r="A244" t="s">
        <v>1774</v>
      </c>
      <c r="B244" t="s">
        <v>6</v>
      </c>
      <c r="C244" t="s">
        <v>178</v>
      </c>
      <c r="D244" t="s">
        <v>26</v>
      </c>
      <c r="E244" t="s">
        <v>1775</v>
      </c>
      <c r="F244" t="s">
        <v>1776</v>
      </c>
      <c r="G244" t="s">
        <v>946</v>
      </c>
      <c r="H244" t="s">
        <v>1777</v>
      </c>
      <c r="I244" s="1">
        <v>43031</v>
      </c>
      <c r="J244" t="s">
        <v>501</v>
      </c>
      <c r="K244" t="s">
        <v>1412</v>
      </c>
      <c r="L244" t="s">
        <v>503</v>
      </c>
      <c r="M244" t="s">
        <v>1669</v>
      </c>
      <c r="N244" t="s">
        <v>660</v>
      </c>
      <c r="O244">
        <v>2</v>
      </c>
      <c r="P244" t="s">
        <v>177</v>
      </c>
      <c r="Q244" t="s">
        <v>164</v>
      </c>
      <c r="R244" t="s">
        <v>151</v>
      </c>
      <c r="S244" t="b">
        <v>1</v>
      </c>
      <c r="T244" t="s">
        <v>123</v>
      </c>
      <c r="U244">
        <v>36</v>
      </c>
      <c r="V244" t="s">
        <v>125</v>
      </c>
      <c r="W244" t="s">
        <v>1623</v>
      </c>
      <c r="X244" t="s">
        <v>166</v>
      </c>
      <c r="Y244" t="s">
        <v>507</v>
      </c>
      <c r="Z244" t="s">
        <v>623</v>
      </c>
      <c r="AA244" t="s">
        <v>624</v>
      </c>
      <c r="AC244">
        <v>40</v>
      </c>
      <c r="AD244">
        <v>30</v>
      </c>
    </row>
    <row r="245" spans="1:33" x14ac:dyDescent="0.2">
      <c r="A245" t="s">
        <v>1778</v>
      </c>
      <c r="B245" t="s">
        <v>6</v>
      </c>
      <c r="C245" t="s">
        <v>178</v>
      </c>
      <c r="D245" t="s">
        <v>26</v>
      </c>
      <c r="E245" t="s">
        <v>1779</v>
      </c>
      <c r="F245" t="s">
        <v>1780</v>
      </c>
      <c r="G245" t="s">
        <v>1781</v>
      </c>
      <c r="H245" t="s">
        <v>1782</v>
      </c>
      <c r="I245" s="1">
        <v>43031</v>
      </c>
      <c r="J245" t="s">
        <v>501</v>
      </c>
      <c r="K245" t="s">
        <v>1412</v>
      </c>
      <c r="L245" t="s">
        <v>503</v>
      </c>
      <c r="M245" t="s">
        <v>1669</v>
      </c>
      <c r="N245" t="s">
        <v>666</v>
      </c>
      <c r="O245">
        <v>2</v>
      </c>
      <c r="P245" t="s">
        <v>177</v>
      </c>
      <c r="Q245" t="s">
        <v>164</v>
      </c>
      <c r="R245" t="s">
        <v>151</v>
      </c>
      <c r="S245" t="b">
        <v>1</v>
      </c>
      <c r="T245" t="s">
        <v>123</v>
      </c>
      <c r="U245">
        <v>36</v>
      </c>
      <c r="V245" t="s">
        <v>125</v>
      </c>
      <c r="W245" t="s">
        <v>1623</v>
      </c>
      <c r="X245" t="s">
        <v>166</v>
      </c>
      <c r="Y245" t="s">
        <v>507</v>
      </c>
      <c r="Z245" t="s">
        <v>623</v>
      </c>
      <c r="AA245" t="s">
        <v>624</v>
      </c>
      <c r="AC245">
        <v>40</v>
      </c>
      <c r="AD245">
        <v>30</v>
      </c>
    </row>
    <row r="246" spans="1:33" x14ac:dyDescent="0.2">
      <c r="A246" t="s">
        <v>1783</v>
      </c>
      <c r="B246" t="s">
        <v>6</v>
      </c>
      <c r="C246" t="s">
        <v>178</v>
      </c>
      <c r="D246" t="s">
        <v>26</v>
      </c>
      <c r="E246" t="s">
        <v>1784</v>
      </c>
      <c r="F246" t="s">
        <v>1785</v>
      </c>
      <c r="G246" t="s">
        <v>1786</v>
      </c>
      <c r="H246" t="s">
        <v>1787</v>
      </c>
      <c r="I246" s="1">
        <v>43031</v>
      </c>
      <c r="J246" t="s">
        <v>501</v>
      </c>
      <c r="K246" t="s">
        <v>1412</v>
      </c>
      <c r="L246" t="s">
        <v>503</v>
      </c>
      <c r="M246" t="s">
        <v>1669</v>
      </c>
      <c r="N246" t="s">
        <v>1039</v>
      </c>
      <c r="O246">
        <v>2</v>
      </c>
      <c r="P246" t="s">
        <v>177</v>
      </c>
      <c r="Q246" t="s">
        <v>164</v>
      </c>
      <c r="R246" t="s">
        <v>151</v>
      </c>
      <c r="S246" t="b">
        <v>1</v>
      </c>
      <c r="T246" t="s">
        <v>123</v>
      </c>
      <c r="U246">
        <v>36</v>
      </c>
      <c r="V246" t="s">
        <v>125</v>
      </c>
      <c r="W246" t="s">
        <v>1623</v>
      </c>
      <c r="X246" t="s">
        <v>166</v>
      </c>
      <c r="Y246" t="s">
        <v>507</v>
      </c>
      <c r="Z246" t="s">
        <v>623</v>
      </c>
      <c r="AA246" t="s">
        <v>624</v>
      </c>
      <c r="AC246">
        <v>40</v>
      </c>
      <c r="AD246">
        <v>30</v>
      </c>
    </row>
    <row r="247" spans="1:33" x14ac:dyDescent="0.2">
      <c r="A247" t="s">
        <v>1788</v>
      </c>
      <c r="B247" t="s">
        <v>2</v>
      </c>
      <c r="C247" t="s">
        <v>153</v>
      </c>
      <c r="D247" t="s">
        <v>18</v>
      </c>
      <c r="E247" t="s">
        <v>1789</v>
      </c>
      <c r="F247" t="s">
        <v>1790</v>
      </c>
      <c r="G247" t="s">
        <v>1791</v>
      </c>
      <c r="H247" t="s">
        <v>1792</v>
      </c>
      <c r="I247" s="1">
        <v>41541</v>
      </c>
      <c r="J247" t="s">
        <v>501</v>
      </c>
      <c r="K247" t="s">
        <v>1793</v>
      </c>
      <c r="L247" t="s">
        <v>503</v>
      </c>
      <c r="M247" t="s">
        <v>1793</v>
      </c>
      <c r="N247" t="s">
        <v>1794</v>
      </c>
      <c r="P247" t="s">
        <v>149</v>
      </c>
      <c r="Q247" t="s">
        <v>150</v>
      </c>
      <c r="R247" t="s">
        <v>151</v>
      </c>
      <c r="S247" t="b">
        <v>0</v>
      </c>
      <c r="T247" t="s">
        <v>123</v>
      </c>
      <c r="U247">
        <v>18</v>
      </c>
      <c r="V247" t="s">
        <v>125</v>
      </c>
      <c r="W247" t="s">
        <v>1795</v>
      </c>
      <c r="X247" t="s">
        <v>152</v>
      </c>
      <c r="Y247" t="s">
        <v>1796</v>
      </c>
      <c r="Z247" t="s">
        <v>623</v>
      </c>
      <c r="AA247" t="s">
        <v>508</v>
      </c>
      <c r="AB247">
        <v>1</v>
      </c>
      <c r="AC247">
        <v>100</v>
      </c>
      <c r="AD247">
        <v>30</v>
      </c>
      <c r="AF247">
        <v>0.3</v>
      </c>
      <c r="AG247">
        <v>8</v>
      </c>
    </row>
    <row r="248" spans="1:33" x14ac:dyDescent="0.2">
      <c r="A248" t="s">
        <v>1797</v>
      </c>
      <c r="B248" t="s">
        <v>2</v>
      </c>
      <c r="C248" t="s">
        <v>153</v>
      </c>
      <c r="D248" t="s">
        <v>18</v>
      </c>
      <c r="E248" t="s">
        <v>1798</v>
      </c>
      <c r="F248" t="s">
        <v>1799</v>
      </c>
      <c r="G248" t="s">
        <v>1800</v>
      </c>
      <c r="H248" t="s">
        <v>1801</v>
      </c>
      <c r="I248" s="1">
        <v>41541</v>
      </c>
      <c r="J248" t="s">
        <v>501</v>
      </c>
      <c r="K248" t="s">
        <v>1793</v>
      </c>
      <c r="L248" t="s">
        <v>503</v>
      </c>
      <c r="M248" t="s">
        <v>1793</v>
      </c>
      <c r="N248" t="s">
        <v>1802</v>
      </c>
      <c r="P248" t="s">
        <v>149</v>
      </c>
      <c r="Q248" t="s">
        <v>150</v>
      </c>
      <c r="R248" t="s">
        <v>151</v>
      </c>
      <c r="S248" t="b">
        <v>0</v>
      </c>
      <c r="T248" t="s">
        <v>123</v>
      </c>
      <c r="U248">
        <v>18</v>
      </c>
      <c r="V248" t="s">
        <v>125</v>
      </c>
      <c r="W248" t="s">
        <v>1795</v>
      </c>
      <c r="X248" t="s">
        <v>152</v>
      </c>
      <c r="Y248" t="s">
        <v>1796</v>
      </c>
      <c r="Z248" t="s">
        <v>623</v>
      </c>
      <c r="AA248" t="s">
        <v>508</v>
      </c>
      <c r="AB248">
        <v>1</v>
      </c>
      <c r="AC248">
        <v>100</v>
      </c>
      <c r="AD248">
        <v>30</v>
      </c>
      <c r="AF248">
        <v>0.3</v>
      </c>
      <c r="AG248">
        <v>8</v>
      </c>
    </row>
    <row r="249" spans="1:33" x14ac:dyDescent="0.2">
      <c r="A249" t="s">
        <v>1803</v>
      </c>
      <c r="B249" t="s">
        <v>2</v>
      </c>
      <c r="C249" t="s">
        <v>153</v>
      </c>
      <c r="D249" t="s">
        <v>18</v>
      </c>
      <c r="E249" t="s">
        <v>1804</v>
      </c>
      <c r="F249" t="s">
        <v>1805</v>
      </c>
      <c r="G249" t="s">
        <v>1806</v>
      </c>
      <c r="H249" t="s">
        <v>1807</v>
      </c>
      <c r="I249" s="1">
        <v>41541</v>
      </c>
      <c r="J249" t="s">
        <v>501</v>
      </c>
      <c r="K249" t="s">
        <v>1793</v>
      </c>
      <c r="L249" t="s">
        <v>503</v>
      </c>
      <c r="M249" t="s">
        <v>1793</v>
      </c>
      <c r="N249" t="s">
        <v>1808</v>
      </c>
      <c r="P249" t="s">
        <v>149</v>
      </c>
      <c r="Q249" t="s">
        <v>150</v>
      </c>
      <c r="R249" t="s">
        <v>151</v>
      </c>
      <c r="S249" t="b">
        <v>0</v>
      </c>
      <c r="T249" t="s">
        <v>123</v>
      </c>
      <c r="U249">
        <v>18</v>
      </c>
      <c r="V249" t="s">
        <v>125</v>
      </c>
      <c r="W249" t="s">
        <v>1795</v>
      </c>
      <c r="X249" t="s">
        <v>152</v>
      </c>
      <c r="Y249" t="s">
        <v>1796</v>
      </c>
      <c r="Z249" t="s">
        <v>623</v>
      </c>
      <c r="AA249" t="s">
        <v>508</v>
      </c>
      <c r="AB249">
        <v>1</v>
      </c>
      <c r="AC249">
        <v>100</v>
      </c>
      <c r="AD249">
        <v>30</v>
      </c>
      <c r="AF249">
        <v>0.3</v>
      </c>
      <c r="AG249">
        <v>8</v>
      </c>
    </row>
    <row r="250" spans="1:33" x14ac:dyDescent="0.2">
      <c r="A250" t="s">
        <v>1809</v>
      </c>
      <c r="B250" t="s">
        <v>2</v>
      </c>
      <c r="C250" t="s">
        <v>153</v>
      </c>
      <c r="D250" t="s">
        <v>18</v>
      </c>
      <c r="E250" t="s">
        <v>1810</v>
      </c>
      <c r="F250" t="s">
        <v>1811</v>
      </c>
      <c r="G250" t="s">
        <v>1812</v>
      </c>
      <c r="H250" t="s">
        <v>1813</v>
      </c>
      <c r="I250" s="1">
        <v>41541</v>
      </c>
      <c r="J250" t="s">
        <v>501</v>
      </c>
      <c r="K250" t="s">
        <v>1793</v>
      </c>
      <c r="L250" t="s">
        <v>503</v>
      </c>
      <c r="M250" t="s">
        <v>1793</v>
      </c>
      <c r="N250" t="s">
        <v>1814</v>
      </c>
      <c r="P250" t="s">
        <v>149</v>
      </c>
      <c r="Q250" t="s">
        <v>150</v>
      </c>
      <c r="R250" t="s">
        <v>151</v>
      </c>
      <c r="S250" t="b">
        <v>0</v>
      </c>
      <c r="T250" t="s">
        <v>123</v>
      </c>
      <c r="U250">
        <v>18</v>
      </c>
      <c r="V250" t="s">
        <v>125</v>
      </c>
      <c r="W250" t="s">
        <v>1795</v>
      </c>
      <c r="X250" t="s">
        <v>152</v>
      </c>
      <c r="Y250" t="s">
        <v>1796</v>
      </c>
      <c r="Z250" t="s">
        <v>623</v>
      </c>
      <c r="AA250" t="s">
        <v>508</v>
      </c>
      <c r="AB250">
        <v>1</v>
      </c>
      <c r="AC250">
        <v>100</v>
      </c>
      <c r="AD250">
        <v>30</v>
      </c>
      <c r="AF250">
        <v>0.3</v>
      </c>
      <c r="AG250">
        <v>8</v>
      </c>
    </row>
    <row r="251" spans="1:33" x14ac:dyDescent="0.2">
      <c r="A251" t="s">
        <v>1815</v>
      </c>
      <c r="B251" t="s">
        <v>2</v>
      </c>
      <c r="C251" t="s">
        <v>153</v>
      </c>
      <c r="D251" t="s">
        <v>18</v>
      </c>
      <c r="E251" t="s">
        <v>1816</v>
      </c>
      <c r="F251" t="s">
        <v>1817</v>
      </c>
      <c r="G251" t="s">
        <v>1818</v>
      </c>
      <c r="H251" t="s">
        <v>1819</v>
      </c>
      <c r="I251" s="1">
        <v>41541</v>
      </c>
      <c r="J251" t="s">
        <v>501</v>
      </c>
      <c r="K251" t="s">
        <v>1793</v>
      </c>
      <c r="L251" t="s">
        <v>503</v>
      </c>
      <c r="M251" t="s">
        <v>1793</v>
      </c>
      <c r="N251" t="s">
        <v>1820</v>
      </c>
      <c r="P251" t="s">
        <v>149</v>
      </c>
      <c r="Q251" t="s">
        <v>150</v>
      </c>
      <c r="R251" t="s">
        <v>151</v>
      </c>
      <c r="S251" t="b">
        <v>0</v>
      </c>
      <c r="T251" t="s">
        <v>123</v>
      </c>
      <c r="U251">
        <v>18</v>
      </c>
      <c r="V251" t="s">
        <v>125</v>
      </c>
      <c r="W251" t="s">
        <v>1795</v>
      </c>
      <c r="X251" t="s">
        <v>152</v>
      </c>
      <c r="Y251" t="s">
        <v>1796</v>
      </c>
      <c r="Z251" t="s">
        <v>623</v>
      </c>
      <c r="AA251" t="s">
        <v>508</v>
      </c>
      <c r="AB251">
        <v>1</v>
      </c>
      <c r="AC251">
        <v>100</v>
      </c>
      <c r="AD251">
        <v>30</v>
      </c>
      <c r="AF251">
        <v>0.3</v>
      </c>
      <c r="AG251">
        <v>8</v>
      </c>
    </row>
    <row r="252" spans="1:33" x14ac:dyDescent="0.2">
      <c r="A252" t="s">
        <v>1821</v>
      </c>
      <c r="B252" t="s">
        <v>2</v>
      </c>
      <c r="C252" t="s">
        <v>153</v>
      </c>
      <c r="D252" t="s">
        <v>18</v>
      </c>
      <c r="E252" t="s">
        <v>1822</v>
      </c>
      <c r="F252" t="s">
        <v>1823</v>
      </c>
      <c r="G252" t="s">
        <v>1824</v>
      </c>
      <c r="H252" t="s">
        <v>1825</v>
      </c>
      <c r="I252" s="1">
        <v>41541</v>
      </c>
      <c r="J252" t="s">
        <v>501</v>
      </c>
      <c r="K252" t="s">
        <v>1793</v>
      </c>
      <c r="L252" t="s">
        <v>503</v>
      </c>
      <c r="M252" t="s">
        <v>1793</v>
      </c>
      <c r="N252" t="s">
        <v>1826</v>
      </c>
      <c r="P252" t="s">
        <v>149</v>
      </c>
      <c r="Q252" t="s">
        <v>150</v>
      </c>
      <c r="R252" t="s">
        <v>151</v>
      </c>
      <c r="S252" t="b">
        <v>0</v>
      </c>
      <c r="T252" t="s">
        <v>123</v>
      </c>
      <c r="U252">
        <v>18</v>
      </c>
      <c r="V252" t="s">
        <v>125</v>
      </c>
      <c r="W252" t="s">
        <v>1795</v>
      </c>
      <c r="X252" t="s">
        <v>152</v>
      </c>
      <c r="Y252" t="s">
        <v>1796</v>
      </c>
      <c r="Z252" t="s">
        <v>623</v>
      </c>
      <c r="AA252" t="s">
        <v>508</v>
      </c>
      <c r="AB252">
        <v>1</v>
      </c>
      <c r="AC252">
        <v>100</v>
      </c>
      <c r="AD252">
        <v>30</v>
      </c>
      <c r="AF252">
        <v>0.3</v>
      </c>
      <c r="AG252">
        <v>8</v>
      </c>
    </row>
    <row r="253" spans="1:33" x14ac:dyDescent="0.2">
      <c r="A253" t="s">
        <v>1827</v>
      </c>
      <c r="B253" t="s">
        <v>2</v>
      </c>
      <c r="C253" t="s">
        <v>153</v>
      </c>
      <c r="D253" t="s">
        <v>18</v>
      </c>
      <c r="E253" t="s">
        <v>1828</v>
      </c>
      <c r="F253" t="s">
        <v>1829</v>
      </c>
      <c r="G253" t="s">
        <v>1830</v>
      </c>
      <c r="H253" t="s">
        <v>1831</v>
      </c>
      <c r="I253" s="1">
        <v>41541</v>
      </c>
      <c r="J253" t="s">
        <v>501</v>
      </c>
      <c r="K253" t="s">
        <v>1832</v>
      </c>
      <c r="L253" t="s">
        <v>503</v>
      </c>
      <c r="M253" t="s">
        <v>1833</v>
      </c>
      <c r="N253" t="s">
        <v>1834</v>
      </c>
      <c r="P253" t="s">
        <v>149</v>
      </c>
      <c r="Q253" t="s">
        <v>150</v>
      </c>
      <c r="R253" t="s">
        <v>151</v>
      </c>
      <c r="S253" t="b">
        <v>0</v>
      </c>
      <c r="T253" t="s">
        <v>123</v>
      </c>
      <c r="U253">
        <v>18</v>
      </c>
      <c r="V253" t="s">
        <v>125</v>
      </c>
      <c r="W253" t="s">
        <v>1795</v>
      </c>
      <c r="X253" t="s">
        <v>152</v>
      </c>
      <c r="Y253" t="s">
        <v>1796</v>
      </c>
      <c r="Z253" t="s">
        <v>623</v>
      </c>
      <c r="AA253" t="s">
        <v>508</v>
      </c>
      <c r="AB253">
        <v>1</v>
      </c>
      <c r="AC253">
        <v>100</v>
      </c>
      <c r="AD253">
        <v>30</v>
      </c>
      <c r="AF253">
        <v>0.3</v>
      </c>
      <c r="AG253">
        <v>8</v>
      </c>
    </row>
    <row r="254" spans="1:33" x14ac:dyDescent="0.2">
      <c r="A254" t="s">
        <v>1835</v>
      </c>
      <c r="B254" t="s">
        <v>2</v>
      </c>
      <c r="C254" t="s">
        <v>153</v>
      </c>
      <c r="D254" t="s">
        <v>18</v>
      </c>
      <c r="E254" t="s">
        <v>1836</v>
      </c>
      <c r="F254" t="s">
        <v>1837</v>
      </c>
      <c r="G254" t="s">
        <v>1838</v>
      </c>
      <c r="H254" t="s">
        <v>1839</v>
      </c>
      <c r="I254" s="1">
        <v>41541</v>
      </c>
      <c r="J254" t="s">
        <v>501</v>
      </c>
      <c r="K254" t="s">
        <v>1832</v>
      </c>
      <c r="L254" t="s">
        <v>503</v>
      </c>
      <c r="M254" t="s">
        <v>1833</v>
      </c>
      <c r="N254" t="s">
        <v>964</v>
      </c>
      <c r="P254" t="s">
        <v>149</v>
      </c>
      <c r="Q254" t="s">
        <v>150</v>
      </c>
      <c r="R254" t="s">
        <v>151</v>
      </c>
      <c r="S254" t="b">
        <v>0</v>
      </c>
      <c r="T254" t="s">
        <v>123</v>
      </c>
      <c r="U254">
        <v>18</v>
      </c>
      <c r="V254" t="s">
        <v>125</v>
      </c>
      <c r="W254" t="s">
        <v>1795</v>
      </c>
      <c r="X254" t="s">
        <v>152</v>
      </c>
      <c r="Y254" t="s">
        <v>1796</v>
      </c>
      <c r="Z254" t="s">
        <v>623</v>
      </c>
      <c r="AA254" t="s">
        <v>508</v>
      </c>
      <c r="AB254">
        <v>1</v>
      </c>
      <c r="AC254">
        <v>100</v>
      </c>
      <c r="AD254">
        <v>30</v>
      </c>
      <c r="AF254">
        <v>0.3</v>
      </c>
      <c r="AG254">
        <v>8</v>
      </c>
    </row>
    <row r="255" spans="1:33" x14ac:dyDescent="0.2">
      <c r="A255" t="s">
        <v>1840</v>
      </c>
      <c r="B255" t="s">
        <v>2</v>
      </c>
      <c r="C255" t="s">
        <v>153</v>
      </c>
      <c r="D255" t="s">
        <v>18</v>
      </c>
      <c r="E255" t="s">
        <v>1841</v>
      </c>
      <c r="F255" t="s">
        <v>1842</v>
      </c>
      <c r="G255" t="s">
        <v>1843</v>
      </c>
      <c r="H255" t="s">
        <v>1844</v>
      </c>
      <c r="I255" s="1">
        <v>41541</v>
      </c>
      <c r="J255" t="s">
        <v>501</v>
      </c>
      <c r="K255" t="s">
        <v>1832</v>
      </c>
      <c r="L255" t="s">
        <v>503</v>
      </c>
      <c r="M255" t="s">
        <v>1833</v>
      </c>
      <c r="N255" t="s">
        <v>654</v>
      </c>
      <c r="P255" t="s">
        <v>149</v>
      </c>
      <c r="Q255" t="s">
        <v>150</v>
      </c>
      <c r="R255" t="s">
        <v>151</v>
      </c>
      <c r="S255" t="b">
        <v>0</v>
      </c>
      <c r="T255" t="s">
        <v>123</v>
      </c>
      <c r="U255">
        <v>18</v>
      </c>
      <c r="V255" t="s">
        <v>125</v>
      </c>
      <c r="W255" t="s">
        <v>1795</v>
      </c>
      <c r="X255" t="s">
        <v>152</v>
      </c>
      <c r="Y255" t="s">
        <v>1796</v>
      </c>
      <c r="Z255" t="s">
        <v>623</v>
      </c>
      <c r="AA255" t="s">
        <v>508</v>
      </c>
      <c r="AB255">
        <v>1</v>
      </c>
      <c r="AC255">
        <v>100</v>
      </c>
      <c r="AD255">
        <v>30</v>
      </c>
      <c r="AF255">
        <v>0.3</v>
      </c>
      <c r="AG255">
        <v>8</v>
      </c>
    </row>
    <row r="256" spans="1:33" x14ac:dyDescent="0.2">
      <c r="A256" t="s">
        <v>1845</v>
      </c>
      <c r="B256" t="s">
        <v>2</v>
      </c>
      <c r="C256" t="s">
        <v>153</v>
      </c>
      <c r="D256" t="s">
        <v>18</v>
      </c>
      <c r="E256" t="s">
        <v>1846</v>
      </c>
      <c r="F256" t="s">
        <v>1847</v>
      </c>
      <c r="G256" t="s">
        <v>1848</v>
      </c>
      <c r="H256" t="s">
        <v>1849</v>
      </c>
      <c r="I256" s="1">
        <v>41541</v>
      </c>
      <c r="J256" t="s">
        <v>501</v>
      </c>
      <c r="K256" t="s">
        <v>1832</v>
      </c>
      <c r="L256" t="s">
        <v>503</v>
      </c>
      <c r="M256" t="s">
        <v>1833</v>
      </c>
      <c r="N256" t="s">
        <v>1850</v>
      </c>
      <c r="P256" t="s">
        <v>149</v>
      </c>
      <c r="Q256" t="s">
        <v>150</v>
      </c>
      <c r="R256" t="s">
        <v>151</v>
      </c>
      <c r="S256" t="b">
        <v>0</v>
      </c>
      <c r="T256" t="s">
        <v>123</v>
      </c>
      <c r="U256">
        <v>18</v>
      </c>
      <c r="V256" t="s">
        <v>125</v>
      </c>
      <c r="W256" t="s">
        <v>1795</v>
      </c>
      <c r="X256" t="s">
        <v>152</v>
      </c>
      <c r="Y256" t="s">
        <v>1796</v>
      </c>
      <c r="Z256" t="s">
        <v>623</v>
      </c>
      <c r="AA256" t="s">
        <v>508</v>
      </c>
      <c r="AB256">
        <v>1</v>
      </c>
      <c r="AC256">
        <v>100</v>
      </c>
      <c r="AD256">
        <v>30</v>
      </c>
      <c r="AF256">
        <v>0.3</v>
      </c>
      <c r="AG256">
        <v>8</v>
      </c>
    </row>
    <row r="257" spans="1:33" x14ac:dyDescent="0.2">
      <c r="A257" t="s">
        <v>1851</v>
      </c>
      <c r="B257" t="s">
        <v>2</v>
      </c>
      <c r="C257" t="s">
        <v>153</v>
      </c>
      <c r="D257" t="s">
        <v>18</v>
      </c>
      <c r="E257" t="s">
        <v>1852</v>
      </c>
      <c r="F257" t="s">
        <v>1853</v>
      </c>
      <c r="G257" t="s">
        <v>1854</v>
      </c>
      <c r="H257" t="s">
        <v>1855</v>
      </c>
      <c r="I257" s="1">
        <v>41541</v>
      </c>
      <c r="J257" t="s">
        <v>501</v>
      </c>
      <c r="K257" t="s">
        <v>1832</v>
      </c>
      <c r="L257" t="s">
        <v>503</v>
      </c>
      <c r="M257" t="s">
        <v>1833</v>
      </c>
      <c r="N257" t="s">
        <v>996</v>
      </c>
      <c r="P257" t="s">
        <v>149</v>
      </c>
      <c r="Q257" t="s">
        <v>150</v>
      </c>
      <c r="R257" t="s">
        <v>151</v>
      </c>
      <c r="S257" t="b">
        <v>0</v>
      </c>
      <c r="T257" t="s">
        <v>123</v>
      </c>
      <c r="U257">
        <v>18</v>
      </c>
      <c r="V257" t="s">
        <v>125</v>
      </c>
      <c r="W257" t="s">
        <v>1795</v>
      </c>
      <c r="X257" t="s">
        <v>152</v>
      </c>
      <c r="Y257" t="s">
        <v>1796</v>
      </c>
      <c r="Z257" t="s">
        <v>623</v>
      </c>
      <c r="AA257" t="s">
        <v>508</v>
      </c>
      <c r="AB257">
        <v>1</v>
      </c>
      <c r="AC257">
        <v>100</v>
      </c>
      <c r="AD257">
        <v>30</v>
      </c>
      <c r="AF257">
        <v>0.3</v>
      </c>
      <c r="AG257">
        <v>8</v>
      </c>
    </row>
    <row r="258" spans="1:33" x14ac:dyDescent="0.2">
      <c r="A258" t="s">
        <v>1856</v>
      </c>
      <c r="B258" t="s">
        <v>2</v>
      </c>
      <c r="C258" t="s">
        <v>153</v>
      </c>
      <c r="D258" t="s">
        <v>18</v>
      </c>
      <c r="E258" t="s">
        <v>1857</v>
      </c>
      <c r="F258" t="s">
        <v>1858</v>
      </c>
      <c r="G258" t="s">
        <v>1859</v>
      </c>
      <c r="H258" t="s">
        <v>1860</v>
      </c>
      <c r="I258" s="1">
        <v>41541</v>
      </c>
      <c r="J258" t="s">
        <v>501</v>
      </c>
      <c r="K258" t="s">
        <v>1832</v>
      </c>
      <c r="L258" t="s">
        <v>503</v>
      </c>
      <c r="M258" t="s">
        <v>1833</v>
      </c>
      <c r="N258" t="s">
        <v>1039</v>
      </c>
      <c r="P258" t="s">
        <v>149</v>
      </c>
      <c r="Q258" t="s">
        <v>150</v>
      </c>
      <c r="R258" t="s">
        <v>151</v>
      </c>
      <c r="S258" t="b">
        <v>0</v>
      </c>
      <c r="T258" t="s">
        <v>123</v>
      </c>
      <c r="U258">
        <v>18</v>
      </c>
      <c r="V258" t="s">
        <v>125</v>
      </c>
      <c r="W258" t="s">
        <v>1795</v>
      </c>
      <c r="X258" t="s">
        <v>152</v>
      </c>
      <c r="Y258" t="s">
        <v>1796</v>
      </c>
      <c r="Z258" t="s">
        <v>623</v>
      </c>
      <c r="AA258" t="s">
        <v>508</v>
      </c>
      <c r="AB258">
        <v>1</v>
      </c>
      <c r="AC258">
        <v>100</v>
      </c>
      <c r="AD258">
        <v>30</v>
      </c>
      <c r="AF258">
        <v>0.3</v>
      </c>
      <c r="AG258">
        <v>8</v>
      </c>
    </row>
    <row r="259" spans="1:33" x14ac:dyDescent="0.2">
      <c r="A259" t="s">
        <v>1861</v>
      </c>
      <c r="B259" t="s">
        <v>2</v>
      </c>
      <c r="C259" t="s">
        <v>153</v>
      </c>
      <c r="D259" t="s">
        <v>18</v>
      </c>
      <c r="E259" t="s">
        <v>1862</v>
      </c>
      <c r="F259" t="s">
        <v>1863</v>
      </c>
      <c r="G259" t="s">
        <v>1864</v>
      </c>
      <c r="H259" t="s">
        <v>1865</v>
      </c>
      <c r="I259" s="1">
        <v>41541</v>
      </c>
      <c r="J259" t="s">
        <v>501</v>
      </c>
      <c r="K259" t="s">
        <v>1832</v>
      </c>
      <c r="L259" t="s">
        <v>503</v>
      </c>
      <c r="M259" t="s">
        <v>1866</v>
      </c>
      <c r="N259" t="s">
        <v>1834</v>
      </c>
      <c r="P259" t="s">
        <v>149</v>
      </c>
      <c r="Q259" t="s">
        <v>150</v>
      </c>
      <c r="R259" t="s">
        <v>151</v>
      </c>
      <c r="S259" t="b">
        <v>0</v>
      </c>
      <c r="T259" t="s">
        <v>123</v>
      </c>
      <c r="U259">
        <v>18</v>
      </c>
      <c r="V259" t="s">
        <v>125</v>
      </c>
      <c r="W259" t="s">
        <v>1795</v>
      </c>
      <c r="X259" t="s">
        <v>152</v>
      </c>
      <c r="Y259" t="s">
        <v>1796</v>
      </c>
      <c r="Z259" t="s">
        <v>623</v>
      </c>
      <c r="AA259" t="s">
        <v>508</v>
      </c>
      <c r="AB259">
        <v>1</v>
      </c>
      <c r="AC259">
        <v>100</v>
      </c>
      <c r="AD259">
        <v>30</v>
      </c>
      <c r="AF259">
        <v>0.3</v>
      </c>
      <c r="AG259">
        <v>8</v>
      </c>
    </row>
    <row r="260" spans="1:33" x14ac:dyDescent="0.2">
      <c r="A260" t="s">
        <v>1867</v>
      </c>
      <c r="B260" t="s">
        <v>2</v>
      </c>
      <c r="C260" t="s">
        <v>153</v>
      </c>
      <c r="D260" t="s">
        <v>18</v>
      </c>
      <c r="E260" t="s">
        <v>1868</v>
      </c>
      <c r="F260" t="s">
        <v>1869</v>
      </c>
      <c r="G260" t="s">
        <v>1870</v>
      </c>
      <c r="H260" t="s">
        <v>1871</v>
      </c>
      <c r="I260" s="1">
        <v>41541</v>
      </c>
      <c r="J260" t="s">
        <v>501</v>
      </c>
      <c r="K260" t="s">
        <v>1832</v>
      </c>
      <c r="L260" t="s">
        <v>503</v>
      </c>
      <c r="M260" t="s">
        <v>1866</v>
      </c>
      <c r="N260" t="s">
        <v>1850</v>
      </c>
      <c r="P260" t="s">
        <v>149</v>
      </c>
      <c r="Q260" t="s">
        <v>150</v>
      </c>
      <c r="R260" t="s">
        <v>151</v>
      </c>
      <c r="S260" t="b">
        <v>0</v>
      </c>
      <c r="T260" t="s">
        <v>123</v>
      </c>
      <c r="U260">
        <v>18</v>
      </c>
      <c r="V260" t="s">
        <v>125</v>
      </c>
      <c r="W260" t="s">
        <v>1795</v>
      </c>
      <c r="X260" t="s">
        <v>152</v>
      </c>
      <c r="Y260" t="s">
        <v>1796</v>
      </c>
      <c r="Z260" t="s">
        <v>623</v>
      </c>
      <c r="AA260" t="s">
        <v>508</v>
      </c>
      <c r="AB260">
        <v>1</v>
      </c>
      <c r="AC260">
        <v>100</v>
      </c>
      <c r="AD260">
        <v>30</v>
      </c>
      <c r="AF260">
        <v>0.3</v>
      </c>
      <c r="AG260">
        <v>8</v>
      </c>
    </row>
    <row r="261" spans="1:33" x14ac:dyDescent="0.2">
      <c r="A261" t="s">
        <v>1872</v>
      </c>
      <c r="B261" t="s">
        <v>2</v>
      </c>
      <c r="C261" t="s">
        <v>153</v>
      </c>
      <c r="D261" t="s">
        <v>18</v>
      </c>
      <c r="E261" t="s">
        <v>1873</v>
      </c>
      <c r="F261" t="s">
        <v>1874</v>
      </c>
      <c r="G261" t="s">
        <v>1875</v>
      </c>
      <c r="H261" t="s">
        <v>1876</v>
      </c>
      <c r="I261" s="1">
        <v>41541</v>
      </c>
      <c r="J261" t="s">
        <v>501</v>
      </c>
      <c r="K261" t="s">
        <v>1832</v>
      </c>
      <c r="L261" t="s">
        <v>503</v>
      </c>
      <c r="M261" t="s">
        <v>1866</v>
      </c>
      <c r="N261" t="s">
        <v>1039</v>
      </c>
      <c r="P261" t="s">
        <v>149</v>
      </c>
      <c r="Q261" t="s">
        <v>150</v>
      </c>
      <c r="R261" t="s">
        <v>151</v>
      </c>
      <c r="S261" t="b">
        <v>0</v>
      </c>
      <c r="T261" t="s">
        <v>123</v>
      </c>
      <c r="U261">
        <v>18</v>
      </c>
      <c r="V261" t="s">
        <v>125</v>
      </c>
      <c r="W261" t="s">
        <v>1795</v>
      </c>
      <c r="X261" t="s">
        <v>152</v>
      </c>
      <c r="Y261" t="s">
        <v>1796</v>
      </c>
      <c r="Z261" t="s">
        <v>623</v>
      </c>
      <c r="AA261" t="s">
        <v>508</v>
      </c>
      <c r="AB261">
        <v>1</v>
      </c>
      <c r="AC261">
        <v>100</v>
      </c>
      <c r="AD261">
        <v>30</v>
      </c>
      <c r="AF261">
        <v>0.3</v>
      </c>
      <c r="AG261">
        <v>8</v>
      </c>
    </row>
    <row r="262" spans="1:33" x14ac:dyDescent="0.2">
      <c r="A262" t="s">
        <v>1877</v>
      </c>
      <c r="B262" t="s">
        <v>2</v>
      </c>
      <c r="C262" t="s">
        <v>153</v>
      </c>
      <c r="D262" t="s">
        <v>18</v>
      </c>
      <c r="E262" t="s">
        <v>1878</v>
      </c>
      <c r="F262" t="s">
        <v>1879</v>
      </c>
      <c r="G262" t="s">
        <v>1880</v>
      </c>
      <c r="H262" t="s">
        <v>1881</v>
      </c>
      <c r="I262" s="1">
        <v>41541</v>
      </c>
      <c r="J262" t="s">
        <v>501</v>
      </c>
      <c r="K262" t="s">
        <v>1882</v>
      </c>
      <c r="L262" t="s">
        <v>503</v>
      </c>
      <c r="M262" t="s">
        <v>1883</v>
      </c>
      <c r="N262" t="s">
        <v>1834</v>
      </c>
      <c r="P262" t="s">
        <v>149</v>
      </c>
      <c r="Q262" t="s">
        <v>150</v>
      </c>
      <c r="R262" t="s">
        <v>151</v>
      </c>
      <c r="S262" t="b">
        <v>0</v>
      </c>
      <c r="T262" t="s">
        <v>123</v>
      </c>
      <c r="U262">
        <v>18</v>
      </c>
      <c r="V262" t="s">
        <v>125</v>
      </c>
      <c r="W262" t="s">
        <v>1795</v>
      </c>
      <c r="X262" t="s">
        <v>152</v>
      </c>
      <c r="Y262" t="s">
        <v>1796</v>
      </c>
      <c r="Z262" t="s">
        <v>623</v>
      </c>
      <c r="AA262" t="s">
        <v>508</v>
      </c>
      <c r="AB262">
        <v>1</v>
      </c>
      <c r="AC262">
        <v>100</v>
      </c>
      <c r="AD262">
        <v>30</v>
      </c>
      <c r="AF262">
        <v>0.3</v>
      </c>
      <c r="AG262">
        <v>8</v>
      </c>
    </row>
    <row r="263" spans="1:33" x14ac:dyDescent="0.2">
      <c r="A263" t="s">
        <v>1884</v>
      </c>
      <c r="B263" t="s">
        <v>2</v>
      </c>
      <c r="C263" t="s">
        <v>153</v>
      </c>
      <c r="D263" t="s">
        <v>18</v>
      </c>
      <c r="E263" t="s">
        <v>1885</v>
      </c>
      <c r="F263" t="s">
        <v>1886</v>
      </c>
      <c r="G263" t="s">
        <v>1887</v>
      </c>
      <c r="H263" t="s">
        <v>1888</v>
      </c>
      <c r="I263" s="1">
        <v>41541</v>
      </c>
      <c r="J263" t="s">
        <v>501</v>
      </c>
      <c r="K263" t="s">
        <v>1882</v>
      </c>
      <c r="L263" t="s">
        <v>503</v>
      </c>
      <c r="M263" t="s">
        <v>1883</v>
      </c>
      <c r="N263" t="s">
        <v>1850</v>
      </c>
      <c r="P263" t="s">
        <v>149</v>
      </c>
      <c r="Q263" t="s">
        <v>150</v>
      </c>
      <c r="R263" t="s">
        <v>151</v>
      </c>
      <c r="S263" t="b">
        <v>0</v>
      </c>
      <c r="T263" t="s">
        <v>123</v>
      </c>
      <c r="U263">
        <v>18</v>
      </c>
      <c r="V263" t="s">
        <v>125</v>
      </c>
      <c r="W263" t="s">
        <v>1795</v>
      </c>
      <c r="X263" t="s">
        <v>152</v>
      </c>
      <c r="Y263" t="s">
        <v>1796</v>
      </c>
      <c r="Z263" t="s">
        <v>623</v>
      </c>
      <c r="AA263" t="s">
        <v>508</v>
      </c>
      <c r="AB263">
        <v>1</v>
      </c>
      <c r="AC263">
        <v>100</v>
      </c>
      <c r="AD263">
        <v>30</v>
      </c>
      <c r="AF263">
        <v>0.3</v>
      </c>
      <c r="AG263">
        <v>8</v>
      </c>
    </row>
    <row r="264" spans="1:33" x14ac:dyDescent="0.2">
      <c r="A264" t="s">
        <v>1889</v>
      </c>
      <c r="B264" t="s">
        <v>2</v>
      </c>
      <c r="C264" t="s">
        <v>153</v>
      </c>
      <c r="D264" t="s">
        <v>18</v>
      </c>
      <c r="E264" t="s">
        <v>1890</v>
      </c>
      <c r="F264" t="s">
        <v>1891</v>
      </c>
      <c r="G264" t="s">
        <v>1892</v>
      </c>
      <c r="H264" t="s">
        <v>1893</v>
      </c>
      <c r="I264" s="1">
        <v>41541</v>
      </c>
      <c r="J264" t="s">
        <v>501</v>
      </c>
      <c r="K264" t="s">
        <v>1882</v>
      </c>
      <c r="L264" t="s">
        <v>503</v>
      </c>
      <c r="M264" t="s">
        <v>1883</v>
      </c>
      <c r="N264" t="s">
        <v>1039</v>
      </c>
      <c r="P264" t="s">
        <v>149</v>
      </c>
      <c r="Q264" t="s">
        <v>150</v>
      </c>
      <c r="R264" t="s">
        <v>151</v>
      </c>
      <c r="S264" t="b">
        <v>0</v>
      </c>
      <c r="T264" t="s">
        <v>123</v>
      </c>
      <c r="U264">
        <v>18</v>
      </c>
      <c r="V264" t="s">
        <v>125</v>
      </c>
      <c r="W264" t="s">
        <v>1795</v>
      </c>
      <c r="X264" t="s">
        <v>152</v>
      </c>
      <c r="Y264" t="s">
        <v>1796</v>
      </c>
      <c r="Z264" t="s">
        <v>623</v>
      </c>
      <c r="AA264" t="s">
        <v>508</v>
      </c>
      <c r="AB264">
        <v>1</v>
      </c>
      <c r="AC264">
        <v>100</v>
      </c>
      <c r="AD264">
        <v>30</v>
      </c>
      <c r="AF264">
        <v>0.3</v>
      </c>
      <c r="AG264">
        <v>8</v>
      </c>
    </row>
    <row r="265" spans="1:33" x14ac:dyDescent="0.2">
      <c r="A265" t="s">
        <v>1894</v>
      </c>
      <c r="B265" t="s">
        <v>15</v>
      </c>
      <c r="C265" t="s">
        <v>210</v>
      </c>
      <c r="D265" t="s">
        <v>34</v>
      </c>
      <c r="E265" t="s">
        <v>1895</v>
      </c>
      <c r="F265" t="s">
        <v>1896</v>
      </c>
      <c r="G265" t="s">
        <v>1897</v>
      </c>
      <c r="H265" t="s">
        <v>1898</v>
      </c>
      <c r="I265" s="1">
        <v>44929</v>
      </c>
      <c r="J265" t="s">
        <v>501</v>
      </c>
      <c r="K265" t="s">
        <v>1899</v>
      </c>
      <c r="L265" t="s">
        <v>503</v>
      </c>
      <c r="M265" t="s">
        <v>1900</v>
      </c>
      <c r="N265" t="s">
        <v>505</v>
      </c>
      <c r="O265">
        <v>1</v>
      </c>
      <c r="P265" t="s">
        <v>207</v>
      </c>
      <c r="Q265" t="s">
        <v>208</v>
      </c>
      <c r="R265" t="s">
        <v>209</v>
      </c>
      <c r="S265" t="b">
        <v>1</v>
      </c>
      <c r="T265" t="s">
        <v>124</v>
      </c>
      <c r="U265">
        <v>12</v>
      </c>
      <c r="V265" t="s">
        <v>142</v>
      </c>
      <c r="W265" t="s">
        <v>1901</v>
      </c>
      <c r="X265" t="s">
        <v>1902</v>
      </c>
    </row>
    <row r="266" spans="1:33" x14ac:dyDescent="0.2">
      <c r="A266" t="s">
        <v>1903</v>
      </c>
      <c r="B266" t="s">
        <v>15</v>
      </c>
      <c r="C266" t="s">
        <v>210</v>
      </c>
      <c r="D266" t="s">
        <v>34</v>
      </c>
      <c r="E266" t="s">
        <v>1904</v>
      </c>
      <c r="F266" t="s">
        <v>1905</v>
      </c>
      <c r="G266" t="s">
        <v>1906</v>
      </c>
      <c r="H266" t="s">
        <v>1907</v>
      </c>
      <c r="I266" s="1">
        <v>44929</v>
      </c>
      <c r="J266" t="s">
        <v>501</v>
      </c>
      <c r="K266" t="s">
        <v>1899</v>
      </c>
      <c r="L266" t="s">
        <v>503</v>
      </c>
      <c r="M266" t="s">
        <v>1900</v>
      </c>
      <c r="N266" t="s">
        <v>505</v>
      </c>
      <c r="O266">
        <v>2</v>
      </c>
      <c r="P266" t="s">
        <v>207</v>
      </c>
      <c r="Q266" t="s">
        <v>208</v>
      </c>
      <c r="R266" t="s">
        <v>209</v>
      </c>
      <c r="S266" t="b">
        <v>1</v>
      </c>
      <c r="T266" t="s">
        <v>124</v>
      </c>
      <c r="U266">
        <v>12</v>
      </c>
      <c r="V266" t="s">
        <v>142</v>
      </c>
      <c r="W266" t="s">
        <v>1901</v>
      </c>
      <c r="X266" t="s">
        <v>1902</v>
      </c>
    </row>
    <row r="267" spans="1:33" x14ac:dyDescent="0.2">
      <c r="A267" t="s">
        <v>1908</v>
      </c>
      <c r="B267" t="s">
        <v>15</v>
      </c>
      <c r="C267" t="s">
        <v>210</v>
      </c>
      <c r="D267" t="s">
        <v>34</v>
      </c>
      <c r="E267" t="s">
        <v>1909</v>
      </c>
      <c r="F267" t="s">
        <v>1910</v>
      </c>
      <c r="G267" t="s">
        <v>1911</v>
      </c>
      <c r="H267" t="s">
        <v>1912</v>
      </c>
      <c r="I267" s="1">
        <v>44929</v>
      </c>
      <c r="J267" t="s">
        <v>501</v>
      </c>
      <c r="K267" t="s">
        <v>1899</v>
      </c>
      <c r="L267" t="s">
        <v>503</v>
      </c>
      <c r="M267" t="s">
        <v>1900</v>
      </c>
      <c r="N267" t="s">
        <v>505</v>
      </c>
      <c r="O267">
        <v>3</v>
      </c>
      <c r="P267" t="s">
        <v>207</v>
      </c>
      <c r="Q267" t="s">
        <v>208</v>
      </c>
      <c r="R267" t="s">
        <v>209</v>
      </c>
      <c r="S267" t="b">
        <v>1</v>
      </c>
      <c r="T267" t="s">
        <v>124</v>
      </c>
      <c r="U267">
        <v>12</v>
      </c>
      <c r="V267" t="s">
        <v>142</v>
      </c>
      <c r="W267" t="s">
        <v>1901</v>
      </c>
      <c r="X267" t="s">
        <v>1902</v>
      </c>
    </row>
    <row r="268" spans="1:33" x14ac:dyDescent="0.2">
      <c r="A268" t="s">
        <v>1913</v>
      </c>
      <c r="B268" t="s">
        <v>15</v>
      </c>
      <c r="C268" t="s">
        <v>210</v>
      </c>
      <c r="D268" t="s">
        <v>34</v>
      </c>
      <c r="E268" t="s">
        <v>1914</v>
      </c>
      <c r="F268" t="s">
        <v>1915</v>
      </c>
      <c r="G268" t="s">
        <v>1916</v>
      </c>
      <c r="H268" t="s">
        <v>1917</v>
      </c>
      <c r="I268" s="1">
        <v>44929</v>
      </c>
      <c r="J268" t="s">
        <v>501</v>
      </c>
      <c r="K268" t="s">
        <v>1899</v>
      </c>
      <c r="L268" t="s">
        <v>503</v>
      </c>
      <c r="M268" t="s">
        <v>1918</v>
      </c>
      <c r="N268" t="s">
        <v>505</v>
      </c>
      <c r="O268">
        <v>1</v>
      </c>
      <c r="P268" t="s">
        <v>207</v>
      </c>
      <c r="Q268" t="s">
        <v>208</v>
      </c>
      <c r="R268" t="s">
        <v>209</v>
      </c>
      <c r="S268" t="b">
        <v>1</v>
      </c>
      <c r="T268" t="s">
        <v>124</v>
      </c>
      <c r="U268">
        <v>12</v>
      </c>
      <c r="V268" t="s">
        <v>142</v>
      </c>
      <c r="W268" t="s">
        <v>1901</v>
      </c>
      <c r="X268" t="s">
        <v>1902</v>
      </c>
    </row>
    <row r="269" spans="1:33" x14ac:dyDescent="0.2">
      <c r="A269" t="s">
        <v>1919</v>
      </c>
      <c r="B269" t="s">
        <v>15</v>
      </c>
      <c r="C269" t="s">
        <v>210</v>
      </c>
      <c r="D269" t="s">
        <v>34</v>
      </c>
      <c r="E269" t="s">
        <v>1920</v>
      </c>
      <c r="F269" t="s">
        <v>1921</v>
      </c>
      <c r="G269" t="s">
        <v>1922</v>
      </c>
      <c r="H269" t="s">
        <v>1923</v>
      </c>
      <c r="I269" s="1">
        <v>44929</v>
      </c>
      <c r="J269" t="s">
        <v>501</v>
      </c>
      <c r="K269" t="s">
        <v>1899</v>
      </c>
      <c r="L269" t="s">
        <v>503</v>
      </c>
      <c r="M269" t="s">
        <v>1918</v>
      </c>
      <c r="N269" t="s">
        <v>505</v>
      </c>
      <c r="O269">
        <v>2</v>
      </c>
      <c r="P269" t="s">
        <v>207</v>
      </c>
      <c r="Q269" t="s">
        <v>208</v>
      </c>
      <c r="R269" t="s">
        <v>209</v>
      </c>
      <c r="S269" t="b">
        <v>1</v>
      </c>
      <c r="T269" t="s">
        <v>124</v>
      </c>
      <c r="U269">
        <v>12</v>
      </c>
      <c r="V269" t="s">
        <v>142</v>
      </c>
      <c r="W269" t="s">
        <v>1901</v>
      </c>
      <c r="X269" t="s">
        <v>1902</v>
      </c>
    </row>
    <row r="270" spans="1:33" x14ac:dyDescent="0.2">
      <c r="A270" t="s">
        <v>1924</v>
      </c>
      <c r="B270" t="s">
        <v>15</v>
      </c>
      <c r="C270" t="s">
        <v>210</v>
      </c>
      <c r="D270" t="s">
        <v>34</v>
      </c>
      <c r="E270" t="s">
        <v>1925</v>
      </c>
      <c r="F270" t="s">
        <v>1926</v>
      </c>
      <c r="G270" t="s">
        <v>1927</v>
      </c>
      <c r="H270" t="s">
        <v>1928</v>
      </c>
      <c r="I270" s="1">
        <v>44929</v>
      </c>
      <c r="J270" t="s">
        <v>501</v>
      </c>
      <c r="K270" t="s">
        <v>1899</v>
      </c>
      <c r="L270" t="s">
        <v>503</v>
      </c>
      <c r="M270" t="s">
        <v>1918</v>
      </c>
      <c r="N270" t="s">
        <v>505</v>
      </c>
      <c r="O270">
        <v>3</v>
      </c>
      <c r="P270" t="s">
        <v>207</v>
      </c>
      <c r="Q270" t="s">
        <v>208</v>
      </c>
      <c r="R270" t="s">
        <v>209</v>
      </c>
      <c r="S270" t="b">
        <v>1</v>
      </c>
      <c r="T270" t="s">
        <v>124</v>
      </c>
      <c r="U270">
        <v>12</v>
      </c>
      <c r="V270" t="s">
        <v>142</v>
      </c>
      <c r="W270" t="s">
        <v>1901</v>
      </c>
      <c r="X270" t="s">
        <v>1902</v>
      </c>
    </row>
    <row r="271" spans="1:33" x14ac:dyDescent="0.2">
      <c r="A271" t="s">
        <v>1929</v>
      </c>
      <c r="B271" t="s">
        <v>15</v>
      </c>
      <c r="C271" t="s">
        <v>210</v>
      </c>
      <c r="D271" t="s">
        <v>34</v>
      </c>
      <c r="E271" t="s">
        <v>1930</v>
      </c>
      <c r="F271" t="s">
        <v>1931</v>
      </c>
      <c r="G271" t="s">
        <v>1932</v>
      </c>
      <c r="H271" t="s">
        <v>1933</v>
      </c>
      <c r="I271" s="1">
        <v>44929</v>
      </c>
      <c r="J271" t="s">
        <v>501</v>
      </c>
      <c r="K271" t="s">
        <v>205</v>
      </c>
      <c r="L271" t="s">
        <v>503</v>
      </c>
      <c r="M271" t="s">
        <v>1934</v>
      </c>
      <c r="N271" t="s">
        <v>505</v>
      </c>
      <c r="O271">
        <v>1</v>
      </c>
      <c r="P271" t="s">
        <v>207</v>
      </c>
      <c r="Q271" t="s">
        <v>208</v>
      </c>
      <c r="R271" t="s">
        <v>209</v>
      </c>
      <c r="S271" t="b">
        <v>1</v>
      </c>
      <c r="T271" t="s">
        <v>124</v>
      </c>
      <c r="U271">
        <v>12</v>
      </c>
      <c r="V271" t="s">
        <v>142</v>
      </c>
      <c r="W271" t="s">
        <v>1901</v>
      </c>
      <c r="X271" t="s">
        <v>1902</v>
      </c>
    </row>
    <row r="272" spans="1:33" x14ac:dyDescent="0.2">
      <c r="A272" t="s">
        <v>1935</v>
      </c>
      <c r="B272" t="s">
        <v>15</v>
      </c>
      <c r="C272" t="s">
        <v>210</v>
      </c>
      <c r="D272" t="s">
        <v>34</v>
      </c>
      <c r="E272" t="s">
        <v>1936</v>
      </c>
      <c r="F272" t="s">
        <v>1937</v>
      </c>
      <c r="G272" t="s">
        <v>1938</v>
      </c>
      <c r="H272" t="s">
        <v>1939</v>
      </c>
      <c r="I272" s="1">
        <v>44929</v>
      </c>
      <c r="J272" t="s">
        <v>501</v>
      </c>
      <c r="K272" t="s">
        <v>205</v>
      </c>
      <c r="L272" t="s">
        <v>503</v>
      </c>
      <c r="M272" t="s">
        <v>1934</v>
      </c>
      <c r="N272" t="s">
        <v>505</v>
      </c>
      <c r="O272">
        <v>2</v>
      </c>
      <c r="P272" t="s">
        <v>207</v>
      </c>
      <c r="Q272" t="s">
        <v>208</v>
      </c>
      <c r="R272" t="s">
        <v>209</v>
      </c>
      <c r="S272" t="b">
        <v>1</v>
      </c>
      <c r="T272" t="s">
        <v>124</v>
      </c>
      <c r="U272">
        <v>12</v>
      </c>
      <c r="V272" t="s">
        <v>142</v>
      </c>
      <c r="W272" t="s">
        <v>1901</v>
      </c>
      <c r="X272" t="s">
        <v>1902</v>
      </c>
    </row>
    <row r="273" spans="1:33" x14ac:dyDescent="0.2">
      <c r="A273" t="s">
        <v>1940</v>
      </c>
      <c r="B273" t="s">
        <v>15</v>
      </c>
      <c r="C273" t="s">
        <v>210</v>
      </c>
      <c r="D273" t="s">
        <v>34</v>
      </c>
      <c r="E273" t="s">
        <v>1941</v>
      </c>
      <c r="F273" t="s">
        <v>1942</v>
      </c>
      <c r="G273" t="s">
        <v>1943</v>
      </c>
      <c r="H273" t="s">
        <v>1944</v>
      </c>
      <c r="I273" s="1">
        <v>44929</v>
      </c>
      <c r="J273" t="s">
        <v>501</v>
      </c>
      <c r="K273" t="s">
        <v>205</v>
      </c>
      <c r="L273" t="s">
        <v>503</v>
      </c>
      <c r="M273" t="s">
        <v>1934</v>
      </c>
      <c r="N273" t="s">
        <v>505</v>
      </c>
      <c r="O273">
        <v>3</v>
      </c>
      <c r="P273" t="s">
        <v>207</v>
      </c>
      <c r="Q273" t="s">
        <v>208</v>
      </c>
      <c r="R273" t="s">
        <v>209</v>
      </c>
      <c r="S273" t="b">
        <v>1</v>
      </c>
      <c r="T273" t="s">
        <v>124</v>
      </c>
      <c r="U273">
        <v>12</v>
      </c>
      <c r="V273" t="s">
        <v>142</v>
      </c>
      <c r="W273" t="s">
        <v>1901</v>
      </c>
      <c r="X273" t="s">
        <v>1902</v>
      </c>
    </row>
    <row r="274" spans="1:33" x14ac:dyDescent="0.2">
      <c r="A274" t="s">
        <v>1945</v>
      </c>
      <c r="B274" t="s">
        <v>15</v>
      </c>
      <c r="C274" t="s">
        <v>210</v>
      </c>
      <c r="D274" t="s">
        <v>34</v>
      </c>
      <c r="E274" t="s">
        <v>1946</v>
      </c>
      <c r="F274" t="s">
        <v>1947</v>
      </c>
      <c r="G274" t="s">
        <v>1948</v>
      </c>
      <c r="H274" t="s">
        <v>1949</v>
      </c>
      <c r="I274" s="1">
        <v>44929</v>
      </c>
      <c r="J274" t="s">
        <v>501</v>
      </c>
      <c r="K274" t="s">
        <v>205</v>
      </c>
      <c r="L274" t="s">
        <v>503</v>
      </c>
      <c r="M274" t="s">
        <v>1950</v>
      </c>
      <c r="N274" t="s">
        <v>505</v>
      </c>
      <c r="O274">
        <v>1</v>
      </c>
      <c r="P274" t="s">
        <v>207</v>
      </c>
      <c r="Q274" t="s">
        <v>208</v>
      </c>
      <c r="R274" t="s">
        <v>209</v>
      </c>
      <c r="S274" t="b">
        <v>1</v>
      </c>
      <c r="T274" t="s">
        <v>124</v>
      </c>
      <c r="U274">
        <v>12</v>
      </c>
      <c r="V274" t="s">
        <v>142</v>
      </c>
      <c r="W274" t="s">
        <v>1901</v>
      </c>
      <c r="X274" t="s">
        <v>1902</v>
      </c>
    </row>
    <row r="275" spans="1:33" x14ac:dyDescent="0.2">
      <c r="A275" t="s">
        <v>1951</v>
      </c>
      <c r="B275" t="s">
        <v>15</v>
      </c>
      <c r="C275" t="s">
        <v>210</v>
      </c>
      <c r="D275" t="s">
        <v>34</v>
      </c>
      <c r="E275" t="s">
        <v>1952</v>
      </c>
      <c r="F275" t="s">
        <v>1953</v>
      </c>
      <c r="G275" t="s">
        <v>1954</v>
      </c>
      <c r="H275" t="s">
        <v>1917</v>
      </c>
      <c r="I275" s="1">
        <v>44929</v>
      </c>
      <c r="J275" t="s">
        <v>501</v>
      </c>
      <c r="K275" t="s">
        <v>205</v>
      </c>
      <c r="L275" t="s">
        <v>503</v>
      </c>
      <c r="M275" t="s">
        <v>1950</v>
      </c>
      <c r="N275" t="s">
        <v>505</v>
      </c>
      <c r="O275">
        <v>2</v>
      </c>
      <c r="P275" t="s">
        <v>207</v>
      </c>
      <c r="Q275" t="s">
        <v>208</v>
      </c>
      <c r="R275" t="s">
        <v>209</v>
      </c>
      <c r="S275" t="b">
        <v>1</v>
      </c>
      <c r="T275" t="s">
        <v>124</v>
      </c>
      <c r="U275">
        <v>12</v>
      </c>
      <c r="V275" t="s">
        <v>142</v>
      </c>
      <c r="W275" t="s">
        <v>1901</v>
      </c>
      <c r="X275" t="s">
        <v>1902</v>
      </c>
    </row>
    <row r="276" spans="1:33" x14ac:dyDescent="0.2">
      <c r="A276" t="s">
        <v>1955</v>
      </c>
      <c r="B276" t="s">
        <v>15</v>
      </c>
      <c r="C276" t="s">
        <v>210</v>
      </c>
      <c r="D276" t="s">
        <v>34</v>
      </c>
      <c r="E276" t="s">
        <v>1956</v>
      </c>
      <c r="F276" t="s">
        <v>1957</v>
      </c>
      <c r="G276" t="s">
        <v>1911</v>
      </c>
      <c r="H276" t="s">
        <v>1958</v>
      </c>
      <c r="I276" s="1">
        <v>44929</v>
      </c>
      <c r="J276" t="s">
        <v>501</v>
      </c>
      <c r="K276" t="s">
        <v>205</v>
      </c>
      <c r="L276" t="s">
        <v>503</v>
      </c>
      <c r="M276" t="s">
        <v>1950</v>
      </c>
      <c r="N276" t="s">
        <v>505</v>
      </c>
      <c r="O276">
        <v>3</v>
      </c>
      <c r="P276" t="s">
        <v>207</v>
      </c>
      <c r="Q276" t="s">
        <v>208</v>
      </c>
      <c r="R276" t="s">
        <v>209</v>
      </c>
      <c r="S276" t="b">
        <v>1</v>
      </c>
      <c r="T276" t="s">
        <v>124</v>
      </c>
      <c r="U276">
        <v>12</v>
      </c>
      <c r="V276" t="s">
        <v>142</v>
      </c>
      <c r="W276" t="s">
        <v>1901</v>
      </c>
      <c r="X276" t="s">
        <v>1902</v>
      </c>
    </row>
    <row r="277" spans="1:33" x14ac:dyDescent="0.2">
      <c r="A277" t="s">
        <v>1959</v>
      </c>
      <c r="B277" t="s">
        <v>8</v>
      </c>
      <c r="C277" t="s">
        <v>180</v>
      </c>
      <c r="D277" t="s">
        <v>27</v>
      </c>
      <c r="E277" t="s">
        <v>1960</v>
      </c>
      <c r="F277" t="s">
        <v>1961</v>
      </c>
      <c r="G277" t="s">
        <v>1962</v>
      </c>
      <c r="H277" t="s">
        <v>1963</v>
      </c>
      <c r="I277" s="1">
        <v>43241</v>
      </c>
      <c r="J277" t="s">
        <v>501</v>
      </c>
      <c r="K277" t="s">
        <v>1964</v>
      </c>
      <c r="L277" t="s">
        <v>503</v>
      </c>
      <c r="M277" t="s">
        <v>1964</v>
      </c>
      <c r="N277" t="s">
        <v>1794</v>
      </c>
      <c r="O277">
        <v>1</v>
      </c>
      <c r="P277" t="s">
        <v>179</v>
      </c>
      <c r="Q277" t="s">
        <v>1965</v>
      </c>
      <c r="R277" t="s">
        <v>151</v>
      </c>
      <c r="S277" t="b">
        <v>1</v>
      </c>
      <c r="T277" t="s">
        <v>123</v>
      </c>
      <c r="U277">
        <v>72</v>
      </c>
      <c r="V277" t="s">
        <v>142</v>
      </c>
      <c r="W277" t="s">
        <v>1966</v>
      </c>
      <c r="X277" t="s">
        <v>181</v>
      </c>
      <c r="Y277" t="s">
        <v>1796</v>
      </c>
      <c r="Z277" t="s">
        <v>623</v>
      </c>
      <c r="AA277" t="s">
        <v>508</v>
      </c>
      <c r="AB277">
        <v>1</v>
      </c>
      <c r="AC277">
        <v>100</v>
      </c>
      <c r="AD277">
        <v>30</v>
      </c>
      <c r="AF277">
        <v>0.3</v>
      </c>
      <c r="AG277">
        <v>8</v>
      </c>
    </row>
    <row r="278" spans="1:33" x14ac:dyDescent="0.2">
      <c r="A278" t="s">
        <v>1967</v>
      </c>
      <c r="B278" t="s">
        <v>8</v>
      </c>
      <c r="C278" t="s">
        <v>180</v>
      </c>
      <c r="D278" t="s">
        <v>27</v>
      </c>
      <c r="E278" t="s">
        <v>1968</v>
      </c>
      <c r="F278" t="s">
        <v>1969</v>
      </c>
      <c r="G278" t="s">
        <v>1970</v>
      </c>
      <c r="H278" t="s">
        <v>1971</v>
      </c>
      <c r="I278" s="1">
        <v>43241</v>
      </c>
      <c r="J278" t="s">
        <v>501</v>
      </c>
      <c r="K278" t="s">
        <v>1964</v>
      </c>
      <c r="L278" t="s">
        <v>503</v>
      </c>
      <c r="M278" t="s">
        <v>1964</v>
      </c>
      <c r="N278" t="s">
        <v>1802</v>
      </c>
      <c r="O278">
        <v>1</v>
      </c>
      <c r="P278" t="s">
        <v>179</v>
      </c>
      <c r="Q278" t="s">
        <v>1965</v>
      </c>
      <c r="R278" t="s">
        <v>151</v>
      </c>
      <c r="S278" t="b">
        <v>1</v>
      </c>
      <c r="T278" t="s">
        <v>123</v>
      </c>
      <c r="U278">
        <v>72</v>
      </c>
      <c r="V278" t="s">
        <v>142</v>
      </c>
      <c r="W278" t="s">
        <v>1966</v>
      </c>
      <c r="X278" t="s">
        <v>181</v>
      </c>
      <c r="Y278" t="s">
        <v>1796</v>
      </c>
      <c r="Z278" t="s">
        <v>623</v>
      </c>
      <c r="AA278" t="s">
        <v>508</v>
      </c>
      <c r="AB278">
        <v>1</v>
      </c>
      <c r="AC278">
        <v>100</v>
      </c>
      <c r="AD278">
        <v>30</v>
      </c>
      <c r="AF278">
        <v>0.3</v>
      </c>
      <c r="AG278">
        <v>8</v>
      </c>
    </row>
    <row r="279" spans="1:33" x14ac:dyDescent="0.2">
      <c r="A279" t="s">
        <v>1972</v>
      </c>
      <c r="B279" t="s">
        <v>8</v>
      </c>
      <c r="C279" t="s">
        <v>180</v>
      </c>
      <c r="D279" t="s">
        <v>27</v>
      </c>
      <c r="E279" t="s">
        <v>1973</v>
      </c>
      <c r="F279" t="s">
        <v>1974</v>
      </c>
      <c r="G279" t="s">
        <v>1975</v>
      </c>
      <c r="H279" t="s">
        <v>1976</v>
      </c>
      <c r="I279" s="1">
        <v>43241</v>
      </c>
      <c r="J279" t="s">
        <v>501</v>
      </c>
      <c r="K279" t="s">
        <v>1964</v>
      </c>
      <c r="L279" t="s">
        <v>503</v>
      </c>
      <c r="M279" t="s">
        <v>1964</v>
      </c>
      <c r="N279" t="s">
        <v>1808</v>
      </c>
      <c r="O279">
        <v>1</v>
      </c>
      <c r="P279" t="s">
        <v>179</v>
      </c>
      <c r="Q279" t="s">
        <v>1965</v>
      </c>
      <c r="R279" t="s">
        <v>151</v>
      </c>
      <c r="S279" t="b">
        <v>1</v>
      </c>
      <c r="T279" t="s">
        <v>123</v>
      </c>
      <c r="U279">
        <v>72</v>
      </c>
      <c r="V279" t="s">
        <v>142</v>
      </c>
      <c r="W279" t="s">
        <v>1966</v>
      </c>
      <c r="X279" t="s">
        <v>181</v>
      </c>
      <c r="Y279" t="s">
        <v>1796</v>
      </c>
      <c r="Z279" t="s">
        <v>623</v>
      </c>
      <c r="AA279" t="s">
        <v>508</v>
      </c>
      <c r="AB279">
        <v>1</v>
      </c>
      <c r="AC279">
        <v>100</v>
      </c>
      <c r="AD279">
        <v>30</v>
      </c>
      <c r="AF279">
        <v>0.3</v>
      </c>
      <c r="AG279">
        <v>8</v>
      </c>
    </row>
    <row r="280" spans="1:33" x14ac:dyDescent="0.2">
      <c r="A280" t="s">
        <v>1977</v>
      </c>
      <c r="B280" t="s">
        <v>8</v>
      </c>
      <c r="C280" t="s">
        <v>180</v>
      </c>
      <c r="D280" t="s">
        <v>27</v>
      </c>
      <c r="E280" t="s">
        <v>1978</v>
      </c>
      <c r="F280" t="s">
        <v>1979</v>
      </c>
      <c r="G280" t="s">
        <v>1980</v>
      </c>
      <c r="H280" t="s">
        <v>1981</v>
      </c>
      <c r="I280" s="1">
        <v>43241</v>
      </c>
      <c r="J280" t="s">
        <v>501</v>
      </c>
      <c r="K280" t="s">
        <v>1964</v>
      </c>
      <c r="L280" t="s">
        <v>503</v>
      </c>
      <c r="M280" t="s">
        <v>1964</v>
      </c>
      <c r="N280" t="s">
        <v>1814</v>
      </c>
      <c r="O280">
        <v>1</v>
      </c>
      <c r="P280" t="s">
        <v>179</v>
      </c>
      <c r="Q280" t="s">
        <v>1965</v>
      </c>
      <c r="R280" t="s">
        <v>151</v>
      </c>
      <c r="S280" t="b">
        <v>1</v>
      </c>
      <c r="T280" t="s">
        <v>123</v>
      </c>
      <c r="U280">
        <v>72</v>
      </c>
      <c r="V280" t="s">
        <v>142</v>
      </c>
      <c r="W280" t="s">
        <v>1966</v>
      </c>
      <c r="X280" t="s">
        <v>181</v>
      </c>
      <c r="Y280" t="s">
        <v>1796</v>
      </c>
      <c r="Z280" t="s">
        <v>623</v>
      </c>
      <c r="AA280" t="s">
        <v>508</v>
      </c>
      <c r="AB280">
        <v>1</v>
      </c>
      <c r="AC280">
        <v>100</v>
      </c>
      <c r="AD280">
        <v>30</v>
      </c>
      <c r="AF280">
        <v>0.3</v>
      </c>
      <c r="AG280">
        <v>8</v>
      </c>
    </row>
    <row r="281" spans="1:33" x14ac:dyDescent="0.2">
      <c r="A281" t="s">
        <v>1982</v>
      </c>
      <c r="B281" t="s">
        <v>8</v>
      </c>
      <c r="C281" t="s">
        <v>180</v>
      </c>
      <c r="D281" t="s">
        <v>27</v>
      </c>
      <c r="E281" t="s">
        <v>1983</v>
      </c>
      <c r="F281" t="s">
        <v>1984</v>
      </c>
      <c r="G281" t="s">
        <v>1985</v>
      </c>
      <c r="H281" t="s">
        <v>1986</v>
      </c>
      <c r="I281" s="1">
        <v>43241</v>
      </c>
      <c r="J281" t="s">
        <v>501</v>
      </c>
      <c r="K281" t="s">
        <v>1964</v>
      </c>
      <c r="L281" t="s">
        <v>503</v>
      </c>
      <c r="M281" t="s">
        <v>1964</v>
      </c>
      <c r="N281" t="s">
        <v>1820</v>
      </c>
      <c r="O281">
        <v>1</v>
      </c>
      <c r="P281" t="s">
        <v>179</v>
      </c>
      <c r="Q281" t="s">
        <v>1965</v>
      </c>
      <c r="R281" t="s">
        <v>151</v>
      </c>
      <c r="S281" t="b">
        <v>1</v>
      </c>
      <c r="T281" t="s">
        <v>123</v>
      </c>
      <c r="U281">
        <v>72</v>
      </c>
      <c r="V281" t="s">
        <v>142</v>
      </c>
      <c r="W281" t="s">
        <v>1966</v>
      </c>
      <c r="X281" t="s">
        <v>181</v>
      </c>
      <c r="Y281" t="s">
        <v>1796</v>
      </c>
      <c r="Z281" t="s">
        <v>623</v>
      </c>
      <c r="AA281" t="s">
        <v>508</v>
      </c>
      <c r="AB281">
        <v>1</v>
      </c>
      <c r="AC281">
        <v>100</v>
      </c>
      <c r="AD281">
        <v>30</v>
      </c>
      <c r="AF281">
        <v>0.3</v>
      </c>
      <c r="AG281">
        <v>8</v>
      </c>
    </row>
    <row r="282" spans="1:33" x14ac:dyDescent="0.2">
      <c r="A282" t="s">
        <v>1987</v>
      </c>
      <c r="B282" t="s">
        <v>8</v>
      </c>
      <c r="C282" t="s">
        <v>180</v>
      </c>
      <c r="D282" t="s">
        <v>27</v>
      </c>
      <c r="E282" t="s">
        <v>1988</v>
      </c>
      <c r="F282" t="s">
        <v>1989</v>
      </c>
      <c r="G282" t="s">
        <v>1314</v>
      </c>
      <c r="H282" t="s">
        <v>1990</v>
      </c>
      <c r="I282" s="1">
        <v>43241</v>
      </c>
      <c r="J282" t="s">
        <v>501</v>
      </c>
      <c r="K282" t="s">
        <v>1964</v>
      </c>
      <c r="L282" t="s">
        <v>503</v>
      </c>
      <c r="M282" t="s">
        <v>1964</v>
      </c>
      <c r="N282" t="s">
        <v>1826</v>
      </c>
      <c r="O282">
        <v>1</v>
      </c>
      <c r="P282" t="s">
        <v>179</v>
      </c>
      <c r="Q282" t="s">
        <v>1965</v>
      </c>
      <c r="R282" t="s">
        <v>151</v>
      </c>
      <c r="S282" t="b">
        <v>1</v>
      </c>
      <c r="T282" t="s">
        <v>123</v>
      </c>
      <c r="U282">
        <v>72</v>
      </c>
      <c r="V282" t="s">
        <v>142</v>
      </c>
      <c r="W282" t="s">
        <v>1966</v>
      </c>
      <c r="X282" t="s">
        <v>181</v>
      </c>
      <c r="Y282" t="s">
        <v>1796</v>
      </c>
      <c r="Z282" t="s">
        <v>623</v>
      </c>
      <c r="AA282" t="s">
        <v>508</v>
      </c>
      <c r="AB282">
        <v>1</v>
      </c>
      <c r="AC282">
        <v>100</v>
      </c>
      <c r="AD282">
        <v>30</v>
      </c>
      <c r="AF282">
        <v>0.3</v>
      </c>
      <c r="AG282">
        <v>8</v>
      </c>
    </row>
    <row r="283" spans="1:33" x14ac:dyDescent="0.2">
      <c r="A283" t="s">
        <v>1991</v>
      </c>
      <c r="B283" t="s">
        <v>8</v>
      </c>
      <c r="C283" t="s">
        <v>180</v>
      </c>
      <c r="D283" t="s">
        <v>27</v>
      </c>
      <c r="E283" t="s">
        <v>1992</v>
      </c>
      <c r="F283" t="s">
        <v>1993</v>
      </c>
      <c r="G283" t="s">
        <v>1994</v>
      </c>
      <c r="H283" t="s">
        <v>1995</v>
      </c>
      <c r="I283" s="1">
        <v>43241</v>
      </c>
      <c r="J283" t="s">
        <v>501</v>
      </c>
      <c r="K283" t="s">
        <v>1964</v>
      </c>
      <c r="L283" t="s">
        <v>503</v>
      </c>
      <c r="M283" t="s">
        <v>1964</v>
      </c>
      <c r="N283" t="s">
        <v>1794</v>
      </c>
      <c r="O283">
        <v>2</v>
      </c>
      <c r="P283" t="s">
        <v>179</v>
      </c>
      <c r="Q283" t="s">
        <v>1965</v>
      </c>
      <c r="R283" t="s">
        <v>151</v>
      </c>
      <c r="S283" t="b">
        <v>1</v>
      </c>
      <c r="T283" t="s">
        <v>123</v>
      </c>
      <c r="U283">
        <v>72</v>
      </c>
      <c r="V283" t="s">
        <v>142</v>
      </c>
      <c r="W283" t="s">
        <v>1966</v>
      </c>
      <c r="X283" t="s">
        <v>181</v>
      </c>
      <c r="Y283" t="s">
        <v>1796</v>
      </c>
      <c r="Z283" t="s">
        <v>623</v>
      </c>
      <c r="AA283" t="s">
        <v>508</v>
      </c>
      <c r="AB283">
        <v>1</v>
      </c>
      <c r="AC283">
        <v>100</v>
      </c>
      <c r="AD283">
        <v>30</v>
      </c>
      <c r="AF283">
        <v>0.3</v>
      </c>
      <c r="AG283">
        <v>8</v>
      </c>
    </row>
    <row r="284" spans="1:33" x14ac:dyDescent="0.2">
      <c r="A284" t="s">
        <v>1996</v>
      </c>
      <c r="B284" t="s">
        <v>8</v>
      </c>
      <c r="C284" t="s">
        <v>180</v>
      </c>
      <c r="D284" t="s">
        <v>27</v>
      </c>
      <c r="E284" t="s">
        <v>1997</v>
      </c>
      <c r="F284" t="s">
        <v>1998</v>
      </c>
      <c r="G284" t="s">
        <v>1999</v>
      </c>
      <c r="H284" t="s">
        <v>2000</v>
      </c>
      <c r="I284" s="1">
        <v>43241</v>
      </c>
      <c r="J284" t="s">
        <v>501</v>
      </c>
      <c r="K284" t="s">
        <v>1964</v>
      </c>
      <c r="L284" t="s">
        <v>503</v>
      </c>
      <c r="M284" t="s">
        <v>1964</v>
      </c>
      <c r="N284" t="s">
        <v>1802</v>
      </c>
      <c r="O284">
        <v>2</v>
      </c>
      <c r="P284" t="s">
        <v>179</v>
      </c>
      <c r="Q284" t="s">
        <v>1965</v>
      </c>
      <c r="R284" t="s">
        <v>151</v>
      </c>
      <c r="S284" t="b">
        <v>1</v>
      </c>
      <c r="T284" t="s">
        <v>123</v>
      </c>
      <c r="U284">
        <v>72</v>
      </c>
      <c r="V284" t="s">
        <v>142</v>
      </c>
      <c r="W284" t="s">
        <v>1966</v>
      </c>
      <c r="X284" t="s">
        <v>181</v>
      </c>
      <c r="Y284" t="s">
        <v>1796</v>
      </c>
      <c r="Z284" t="s">
        <v>623</v>
      </c>
      <c r="AA284" t="s">
        <v>508</v>
      </c>
      <c r="AB284">
        <v>1</v>
      </c>
      <c r="AC284">
        <v>100</v>
      </c>
      <c r="AD284">
        <v>30</v>
      </c>
      <c r="AF284">
        <v>0.3</v>
      </c>
      <c r="AG284">
        <v>8</v>
      </c>
    </row>
    <row r="285" spans="1:33" x14ac:dyDescent="0.2">
      <c r="A285" t="s">
        <v>2001</v>
      </c>
      <c r="B285" t="s">
        <v>8</v>
      </c>
      <c r="C285" t="s">
        <v>180</v>
      </c>
      <c r="D285" t="s">
        <v>27</v>
      </c>
      <c r="E285" t="s">
        <v>2002</v>
      </c>
      <c r="F285" t="s">
        <v>2003</v>
      </c>
      <c r="G285" t="s">
        <v>2004</v>
      </c>
      <c r="H285" t="s">
        <v>2005</v>
      </c>
      <c r="I285" s="1">
        <v>43241</v>
      </c>
      <c r="J285" t="s">
        <v>501</v>
      </c>
      <c r="K285" t="s">
        <v>1964</v>
      </c>
      <c r="L285" t="s">
        <v>503</v>
      </c>
      <c r="M285" t="s">
        <v>1964</v>
      </c>
      <c r="N285" t="s">
        <v>1808</v>
      </c>
      <c r="O285">
        <v>2</v>
      </c>
      <c r="P285" t="s">
        <v>179</v>
      </c>
      <c r="Q285" t="s">
        <v>1965</v>
      </c>
      <c r="R285" t="s">
        <v>151</v>
      </c>
      <c r="S285" t="b">
        <v>1</v>
      </c>
      <c r="T285" t="s">
        <v>123</v>
      </c>
      <c r="U285">
        <v>72</v>
      </c>
      <c r="V285" t="s">
        <v>142</v>
      </c>
      <c r="W285" t="s">
        <v>1966</v>
      </c>
      <c r="X285" t="s">
        <v>181</v>
      </c>
      <c r="Y285" t="s">
        <v>1796</v>
      </c>
      <c r="Z285" t="s">
        <v>623</v>
      </c>
      <c r="AA285" t="s">
        <v>508</v>
      </c>
      <c r="AB285">
        <v>1</v>
      </c>
      <c r="AC285">
        <v>100</v>
      </c>
      <c r="AD285">
        <v>30</v>
      </c>
      <c r="AF285">
        <v>0.3</v>
      </c>
      <c r="AG285">
        <v>8</v>
      </c>
    </row>
    <row r="286" spans="1:33" x14ac:dyDescent="0.2">
      <c r="A286" t="s">
        <v>2006</v>
      </c>
      <c r="B286" t="s">
        <v>8</v>
      </c>
      <c r="C286" t="s">
        <v>180</v>
      </c>
      <c r="D286" t="s">
        <v>27</v>
      </c>
      <c r="E286" t="s">
        <v>2007</v>
      </c>
      <c r="F286" t="s">
        <v>2008</v>
      </c>
      <c r="G286" t="s">
        <v>2009</v>
      </c>
      <c r="H286" t="s">
        <v>2010</v>
      </c>
      <c r="I286" s="1">
        <v>43241</v>
      </c>
      <c r="J286" t="s">
        <v>501</v>
      </c>
      <c r="K286" t="s">
        <v>1964</v>
      </c>
      <c r="L286" t="s">
        <v>503</v>
      </c>
      <c r="M286" t="s">
        <v>1964</v>
      </c>
      <c r="N286" t="s">
        <v>1814</v>
      </c>
      <c r="O286">
        <v>2</v>
      </c>
      <c r="P286" t="s">
        <v>179</v>
      </c>
      <c r="Q286" t="s">
        <v>1965</v>
      </c>
      <c r="R286" t="s">
        <v>151</v>
      </c>
      <c r="S286" t="b">
        <v>1</v>
      </c>
      <c r="T286" t="s">
        <v>123</v>
      </c>
      <c r="U286">
        <v>72</v>
      </c>
      <c r="V286" t="s">
        <v>142</v>
      </c>
      <c r="W286" t="s">
        <v>1966</v>
      </c>
      <c r="X286" t="s">
        <v>181</v>
      </c>
      <c r="Y286" t="s">
        <v>1796</v>
      </c>
      <c r="Z286" t="s">
        <v>623</v>
      </c>
      <c r="AA286" t="s">
        <v>508</v>
      </c>
      <c r="AB286">
        <v>1</v>
      </c>
      <c r="AC286">
        <v>100</v>
      </c>
      <c r="AD286">
        <v>30</v>
      </c>
      <c r="AF286">
        <v>0.3</v>
      </c>
      <c r="AG286">
        <v>8</v>
      </c>
    </row>
    <row r="287" spans="1:33" x14ac:dyDescent="0.2">
      <c r="A287" t="s">
        <v>2011</v>
      </c>
      <c r="B287" t="s">
        <v>8</v>
      </c>
      <c r="C287" t="s">
        <v>180</v>
      </c>
      <c r="D287" t="s">
        <v>27</v>
      </c>
      <c r="E287" t="s">
        <v>2012</v>
      </c>
      <c r="F287" t="s">
        <v>2013</v>
      </c>
      <c r="G287" t="s">
        <v>2014</v>
      </c>
      <c r="H287" t="s">
        <v>2015</v>
      </c>
      <c r="I287" s="1">
        <v>43241</v>
      </c>
      <c r="J287" t="s">
        <v>501</v>
      </c>
      <c r="K287" t="s">
        <v>1964</v>
      </c>
      <c r="L287" t="s">
        <v>503</v>
      </c>
      <c r="M287" t="s">
        <v>1964</v>
      </c>
      <c r="N287" t="s">
        <v>1820</v>
      </c>
      <c r="O287">
        <v>2</v>
      </c>
      <c r="P287" t="s">
        <v>179</v>
      </c>
      <c r="Q287" t="s">
        <v>1965</v>
      </c>
      <c r="R287" t="s">
        <v>151</v>
      </c>
      <c r="S287" t="b">
        <v>1</v>
      </c>
      <c r="T287" t="s">
        <v>123</v>
      </c>
      <c r="U287">
        <v>72</v>
      </c>
      <c r="V287" t="s">
        <v>142</v>
      </c>
      <c r="W287" t="s">
        <v>1966</v>
      </c>
      <c r="X287" t="s">
        <v>181</v>
      </c>
      <c r="Y287" t="s">
        <v>1796</v>
      </c>
      <c r="Z287" t="s">
        <v>623</v>
      </c>
      <c r="AA287" t="s">
        <v>508</v>
      </c>
      <c r="AB287">
        <v>1</v>
      </c>
      <c r="AC287">
        <v>100</v>
      </c>
      <c r="AD287">
        <v>30</v>
      </c>
      <c r="AF287">
        <v>0.3</v>
      </c>
      <c r="AG287">
        <v>8</v>
      </c>
    </row>
    <row r="288" spans="1:33" x14ac:dyDescent="0.2">
      <c r="A288" t="s">
        <v>2016</v>
      </c>
      <c r="B288" t="s">
        <v>8</v>
      </c>
      <c r="C288" t="s">
        <v>180</v>
      </c>
      <c r="D288" t="s">
        <v>27</v>
      </c>
      <c r="E288" t="s">
        <v>2017</v>
      </c>
      <c r="F288" t="s">
        <v>2018</v>
      </c>
      <c r="G288" t="s">
        <v>2019</v>
      </c>
      <c r="H288" t="s">
        <v>2020</v>
      </c>
      <c r="I288" s="1">
        <v>43241</v>
      </c>
      <c r="J288" t="s">
        <v>501</v>
      </c>
      <c r="K288" t="s">
        <v>1964</v>
      </c>
      <c r="L288" t="s">
        <v>503</v>
      </c>
      <c r="M288" t="s">
        <v>1964</v>
      </c>
      <c r="N288" t="s">
        <v>1826</v>
      </c>
      <c r="O288">
        <v>2</v>
      </c>
      <c r="P288" t="s">
        <v>179</v>
      </c>
      <c r="Q288" t="s">
        <v>1965</v>
      </c>
      <c r="R288" t="s">
        <v>151</v>
      </c>
      <c r="S288" t="b">
        <v>1</v>
      </c>
      <c r="T288" t="s">
        <v>123</v>
      </c>
      <c r="U288">
        <v>72</v>
      </c>
      <c r="V288" t="s">
        <v>142</v>
      </c>
      <c r="W288" t="s">
        <v>1966</v>
      </c>
      <c r="X288" t="s">
        <v>181</v>
      </c>
      <c r="Y288" t="s">
        <v>1796</v>
      </c>
      <c r="Z288" t="s">
        <v>623</v>
      </c>
      <c r="AA288" t="s">
        <v>508</v>
      </c>
      <c r="AB288">
        <v>1</v>
      </c>
      <c r="AC288">
        <v>100</v>
      </c>
      <c r="AD288">
        <v>30</v>
      </c>
      <c r="AF288">
        <v>0.3</v>
      </c>
      <c r="AG288">
        <v>8</v>
      </c>
    </row>
    <row r="289" spans="1:33" x14ac:dyDescent="0.2">
      <c r="A289" t="s">
        <v>2021</v>
      </c>
      <c r="B289" t="s">
        <v>8</v>
      </c>
      <c r="C289" t="s">
        <v>180</v>
      </c>
      <c r="D289" t="s">
        <v>27</v>
      </c>
      <c r="E289" t="s">
        <v>2022</v>
      </c>
      <c r="F289" t="s">
        <v>2023</v>
      </c>
      <c r="G289" t="s">
        <v>2024</v>
      </c>
      <c r="H289" t="s">
        <v>2025</v>
      </c>
      <c r="I289" s="1">
        <v>43241</v>
      </c>
      <c r="J289" t="s">
        <v>501</v>
      </c>
      <c r="K289" t="s">
        <v>1866</v>
      </c>
      <c r="L289" t="s">
        <v>503</v>
      </c>
      <c r="M289" t="s">
        <v>1866</v>
      </c>
      <c r="N289" t="s">
        <v>654</v>
      </c>
      <c r="O289">
        <v>1</v>
      </c>
      <c r="P289" t="s">
        <v>179</v>
      </c>
      <c r="Q289" t="s">
        <v>1965</v>
      </c>
      <c r="R289" t="s">
        <v>151</v>
      </c>
      <c r="S289" t="b">
        <v>1</v>
      </c>
      <c r="T289" t="s">
        <v>123</v>
      </c>
      <c r="U289">
        <v>72</v>
      </c>
      <c r="V289" t="s">
        <v>142</v>
      </c>
      <c r="W289" t="s">
        <v>1966</v>
      </c>
      <c r="X289" t="s">
        <v>181</v>
      </c>
      <c r="Y289" t="s">
        <v>1796</v>
      </c>
      <c r="Z289" t="s">
        <v>623</v>
      </c>
      <c r="AA289" t="s">
        <v>508</v>
      </c>
      <c r="AB289">
        <v>1</v>
      </c>
      <c r="AC289">
        <v>100</v>
      </c>
      <c r="AD289">
        <v>30</v>
      </c>
      <c r="AF289">
        <v>0.3</v>
      </c>
      <c r="AG289">
        <v>8</v>
      </c>
    </row>
    <row r="290" spans="1:33" x14ac:dyDescent="0.2">
      <c r="A290" t="s">
        <v>2026</v>
      </c>
      <c r="B290" t="s">
        <v>8</v>
      </c>
      <c r="C290" t="s">
        <v>180</v>
      </c>
      <c r="D290" t="s">
        <v>27</v>
      </c>
      <c r="E290" t="s">
        <v>2027</v>
      </c>
      <c r="F290" t="s">
        <v>2028</v>
      </c>
      <c r="G290" t="s">
        <v>2029</v>
      </c>
      <c r="H290" t="s">
        <v>2030</v>
      </c>
      <c r="I290" s="1">
        <v>43241</v>
      </c>
      <c r="J290" t="s">
        <v>501</v>
      </c>
      <c r="K290" t="s">
        <v>1866</v>
      </c>
      <c r="L290" t="s">
        <v>503</v>
      </c>
      <c r="M290" t="s">
        <v>1866</v>
      </c>
      <c r="N290" t="s">
        <v>996</v>
      </c>
      <c r="O290">
        <v>1</v>
      </c>
      <c r="P290" t="s">
        <v>179</v>
      </c>
      <c r="Q290" t="s">
        <v>1965</v>
      </c>
      <c r="R290" t="s">
        <v>151</v>
      </c>
      <c r="S290" t="b">
        <v>1</v>
      </c>
      <c r="T290" t="s">
        <v>123</v>
      </c>
      <c r="U290">
        <v>72</v>
      </c>
      <c r="V290" t="s">
        <v>142</v>
      </c>
      <c r="W290" t="s">
        <v>1966</v>
      </c>
      <c r="X290" t="s">
        <v>181</v>
      </c>
      <c r="Y290" t="s">
        <v>1796</v>
      </c>
      <c r="Z290" t="s">
        <v>623</v>
      </c>
      <c r="AA290" t="s">
        <v>508</v>
      </c>
      <c r="AB290">
        <v>1</v>
      </c>
      <c r="AC290">
        <v>100</v>
      </c>
      <c r="AD290">
        <v>30</v>
      </c>
      <c r="AF290">
        <v>0.3</v>
      </c>
      <c r="AG290">
        <v>8</v>
      </c>
    </row>
    <row r="291" spans="1:33" x14ac:dyDescent="0.2">
      <c r="A291" t="s">
        <v>2031</v>
      </c>
      <c r="B291" t="s">
        <v>8</v>
      </c>
      <c r="C291" t="s">
        <v>180</v>
      </c>
      <c r="D291" t="s">
        <v>27</v>
      </c>
      <c r="E291" t="s">
        <v>2032</v>
      </c>
      <c r="F291" t="s">
        <v>2033</v>
      </c>
      <c r="G291" t="s">
        <v>2034</v>
      </c>
      <c r="H291" t="s">
        <v>2035</v>
      </c>
      <c r="I291" s="1">
        <v>43241</v>
      </c>
      <c r="J291" t="s">
        <v>501</v>
      </c>
      <c r="K291" t="s">
        <v>1866</v>
      </c>
      <c r="L291" t="s">
        <v>503</v>
      </c>
      <c r="M291" t="s">
        <v>1866</v>
      </c>
      <c r="N291" t="s">
        <v>1017</v>
      </c>
      <c r="O291">
        <v>1</v>
      </c>
      <c r="P291" t="s">
        <v>179</v>
      </c>
      <c r="Q291" t="s">
        <v>1965</v>
      </c>
      <c r="R291" t="s">
        <v>151</v>
      </c>
      <c r="S291" t="b">
        <v>1</v>
      </c>
      <c r="T291" t="s">
        <v>123</v>
      </c>
      <c r="U291">
        <v>72</v>
      </c>
      <c r="V291" t="s">
        <v>142</v>
      </c>
      <c r="W291" t="s">
        <v>1966</v>
      </c>
      <c r="X291" t="s">
        <v>181</v>
      </c>
      <c r="Y291" t="s">
        <v>1796</v>
      </c>
      <c r="Z291" t="s">
        <v>623</v>
      </c>
      <c r="AA291" t="s">
        <v>508</v>
      </c>
      <c r="AB291">
        <v>1</v>
      </c>
      <c r="AC291">
        <v>100</v>
      </c>
      <c r="AD291">
        <v>30</v>
      </c>
      <c r="AF291">
        <v>0.3</v>
      </c>
      <c r="AG291">
        <v>8</v>
      </c>
    </row>
    <row r="292" spans="1:33" x14ac:dyDescent="0.2">
      <c r="A292" t="s">
        <v>2036</v>
      </c>
      <c r="B292" t="s">
        <v>8</v>
      </c>
      <c r="C292" t="s">
        <v>180</v>
      </c>
      <c r="D292" t="s">
        <v>27</v>
      </c>
      <c r="E292" t="s">
        <v>2037</v>
      </c>
      <c r="F292" t="s">
        <v>2038</v>
      </c>
      <c r="G292" t="s">
        <v>2039</v>
      </c>
      <c r="H292" t="s">
        <v>2040</v>
      </c>
      <c r="I292" s="1">
        <v>43241</v>
      </c>
      <c r="J292" t="s">
        <v>501</v>
      </c>
      <c r="K292" t="s">
        <v>1866</v>
      </c>
      <c r="L292" t="s">
        <v>503</v>
      </c>
      <c r="M292" t="s">
        <v>1866</v>
      </c>
      <c r="N292" t="s">
        <v>654</v>
      </c>
      <c r="O292">
        <v>2</v>
      </c>
      <c r="P292" t="s">
        <v>179</v>
      </c>
      <c r="Q292" t="s">
        <v>1965</v>
      </c>
      <c r="R292" t="s">
        <v>151</v>
      </c>
      <c r="S292" t="b">
        <v>1</v>
      </c>
      <c r="T292" t="s">
        <v>123</v>
      </c>
      <c r="U292">
        <v>72</v>
      </c>
      <c r="V292" t="s">
        <v>142</v>
      </c>
      <c r="W292" t="s">
        <v>1966</v>
      </c>
      <c r="X292" t="s">
        <v>181</v>
      </c>
      <c r="Y292" t="s">
        <v>1796</v>
      </c>
      <c r="Z292" t="s">
        <v>623</v>
      </c>
      <c r="AA292" t="s">
        <v>508</v>
      </c>
      <c r="AB292">
        <v>1</v>
      </c>
      <c r="AC292">
        <v>100</v>
      </c>
      <c r="AD292">
        <v>30</v>
      </c>
      <c r="AF292">
        <v>0.3</v>
      </c>
      <c r="AG292">
        <v>8</v>
      </c>
    </row>
    <row r="293" spans="1:33" x14ac:dyDescent="0.2">
      <c r="A293" t="s">
        <v>2041</v>
      </c>
      <c r="B293" t="s">
        <v>8</v>
      </c>
      <c r="C293" t="s">
        <v>180</v>
      </c>
      <c r="D293" t="s">
        <v>27</v>
      </c>
      <c r="E293" t="s">
        <v>2042</v>
      </c>
      <c r="F293" t="s">
        <v>2043</v>
      </c>
      <c r="G293" t="s">
        <v>2044</v>
      </c>
      <c r="H293" t="s">
        <v>2045</v>
      </c>
      <c r="I293" s="1">
        <v>43241</v>
      </c>
      <c r="J293" t="s">
        <v>501</v>
      </c>
      <c r="K293" t="s">
        <v>1866</v>
      </c>
      <c r="L293" t="s">
        <v>503</v>
      </c>
      <c r="M293" t="s">
        <v>1866</v>
      </c>
      <c r="N293" t="s">
        <v>996</v>
      </c>
      <c r="O293">
        <v>2</v>
      </c>
      <c r="P293" t="s">
        <v>179</v>
      </c>
      <c r="Q293" t="s">
        <v>1965</v>
      </c>
      <c r="R293" t="s">
        <v>151</v>
      </c>
      <c r="S293" t="b">
        <v>1</v>
      </c>
      <c r="T293" t="s">
        <v>123</v>
      </c>
      <c r="U293">
        <v>72</v>
      </c>
      <c r="V293" t="s">
        <v>142</v>
      </c>
      <c r="W293" t="s">
        <v>1966</v>
      </c>
      <c r="X293" t="s">
        <v>181</v>
      </c>
      <c r="Y293" t="s">
        <v>1796</v>
      </c>
      <c r="Z293" t="s">
        <v>623</v>
      </c>
      <c r="AA293" t="s">
        <v>508</v>
      </c>
      <c r="AB293">
        <v>1</v>
      </c>
      <c r="AC293">
        <v>100</v>
      </c>
      <c r="AD293">
        <v>30</v>
      </c>
      <c r="AF293">
        <v>0.3</v>
      </c>
      <c r="AG293">
        <v>8</v>
      </c>
    </row>
    <row r="294" spans="1:33" x14ac:dyDescent="0.2">
      <c r="A294" t="s">
        <v>2046</v>
      </c>
      <c r="B294" t="s">
        <v>8</v>
      </c>
      <c r="C294" t="s">
        <v>180</v>
      </c>
      <c r="D294" t="s">
        <v>27</v>
      </c>
      <c r="E294" t="s">
        <v>2047</v>
      </c>
      <c r="F294" t="s">
        <v>2048</v>
      </c>
      <c r="G294" t="s">
        <v>2049</v>
      </c>
      <c r="H294" t="s">
        <v>2050</v>
      </c>
      <c r="I294" s="1">
        <v>43241</v>
      </c>
      <c r="J294" t="s">
        <v>501</v>
      </c>
      <c r="K294" t="s">
        <v>1866</v>
      </c>
      <c r="L294" t="s">
        <v>503</v>
      </c>
      <c r="M294" t="s">
        <v>1866</v>
      </c>
      <c r="N294" t="s">
        <v>1017</v>
      </c>
      <c r="O294">
        <v>2</v>
      </c>
      <c r="P294" t="s">
        <v>179</v>
      </c>
      <c r="Q294" t="s">
        <v>1965</v>
      </c>
      <c r="R294" t="s">
        <v>151</v>
      </c>
      <c r="S294" t="b">
        <v>1</v>
      </c>
      <c r="T294" t="s">
        <v>123</v>
      </c>
      <c r="U294">
        <v>72</v>
      </c>
      <c r="V294" t="s">
        <v>142</v>
      </c>
      <c r="W294" t="s">
        <v>1966</v>
      </c>
      <c r="X294" t="s">
        <v>181</v>
      </c>
      <c r="Y294" t="s">
        <v>1796</v>
      </c>
      <c r="Z294" t="s">
        <v>623</v>
      </c>
      <c r="AA294" t="s">
        <v>508</v>
      </c>
      <c r="AB294">
        <v>1</v>
      </c>
      <c r="AC294">
        <v>100</v>
      </c>
      <c r="AD294">
        <v>30</v>
      </c>
      <c r="AF294">
        <v>0.3</v>
      </c>
      <c r="AG294">
        <v>8</v>
      </c>
    </row>
    <row r="295" spans="1:33" x14ac:dyDescent="0.2">
      <c r="A295" t="s">
        <v>2051</v>
      </c>
      <c r="B295" t="s">
        <v>8</v>
      </c>
      <c r="C295" t="s">
        <v>180</v>
      </c>
      <c r="D295" t="s">
        <v>27</v>
      </c>
      <c r="E295" t="s">
        <v>2052</v>
      </c>
      <c r="F295" t="s">
        <v>2053</v>
      </c>
      <c r="G295" t="s">
        <v>2054</v>
      </c>
      <c r="H295" t="s">
        <v>2055</v>
      </c>
      <c r="I295" s="1">
        <v>43241</v>
      </c>
      <c r="J295" t="s">
        <v>501</v>
      </c>
      <c r="K295" t="s">
        <v>2056</v>
      </c>
      <c r="L295" t="s">
        <v>503</v>
      </c>
      <c r="M295" t="s">
        <v>2057</v>
      </c>
      <c r="N295" t="s">
        <v>1834</v>
      </c>
      <c r="O295">
        <v>1</v>
      </c>
      <c r="P295" t="s">
        <v>179</v>
      </c>
      <c r="Q295" t="s">
        <v>1965</v>
      </c>
      <c r="R295" t="s">
        <v>151</v>
      </c>
      <c r="S295" t="b">
        <v>1</v>
      </c>
      <c r="T295" t="s">
        <v>123</v>
      </c>
      <c r="U295">
        <v>72</v>
      </c>
      <c r="V295" t="s">
        <v>142</v>
      </c>
      <c r="W295" t="s">
        <v>1966</v>
      </c>
      <c r="X295" t="s">
        <v>181</v>
      </c>
      <c r="Y295" t="s">
        <v>1796</v>
      </c>
      <c r="Z295" t="s">
        <v>623</v>
      </c>
      <c r="AA295" t="s">
        <v>508</v>
      </c>
      <c r="AB295">
        <v>1</v>
      </c>
      <c r="AC295">
        <v>100</v>
      </c>
      <c r="AD295">
        <v>30</v>
      </c>
      <c r="AF295">
        <v>0.3</v>
      </c>
      <c r="AG295">
        <v>8</v>
      </c>
    </row>
    <row r="296" spans="1:33" x14ac:dyDescent="0.2">
      <c r="A296" t="s">
        <v>2058</v>
      </c>
      <c r="B296" t="s">
        <v>8</v>
      </c>
      <c r="C296" t="s">
        <v>180</v>
      </c>
      <c r="D296" t="s">
        <v>27</v>
      </c>
      <c r="E296" t="s">
        <v>2059</v>
      </c>
      <c r="F296" t="s">
        <v>2060</v>
      </c>
      <c r="G296" t="s">
        <v>2061</v>
      </c>
      <c r="H296" t="s">
        <v>2062</v>
      </c>
      <c r="I296" s="1">
        <v>43241</v>
      </c>
      <c r="J296" t="s">
        <v>501</v>
      </c>
      <c r="K296" t="s">
        <v>2056</v>
      </c>
      <c r="L296" t="s">
        <v>503</v>
      </c>
      <c r="M296" t="s">
        <v>2057</v>
      </c>
      <c r="N296" t="s">
        <v>654</v>
      </c>
      <c r="O296">
        <v>1</v>
      </c>
      <c r="P296" t="s">
        <v>179</v>
      </c>
      <c r="Q296" t="s">
        <v>1965</v>
      </c>
      <c r="R296" t="s">
        <v>151</v>
      </c>
      <c r="S296" t="b">
        <v>1</v>
      </c>
      <c r="T296" t="s">
        <v>123</v>
      </c>
      <c r="U296">
        <v>72</v>
      </c>
      <c r="V296" t="s">
        <v>142</v>
      </c>
      <c r="W296" t="s">
        <v>1966</v>
      </c>
      <c r="X296" t="s">
        <v>181</v>
      </c>
      <c r="Y296" t="s">
        <v>1796</v>
      </c>
      <c r="Z296" t="s">
        <v>623</v>
      </c>
      <c r="AA296" t="s">
        <v>508</v>
      </c>
      <c r="AB296">
        <v>1</v>
      </c>
      <c r="AC296">
        <v>100</v>
      </c>
      <c r="AD296">
        <v>30</v>
      </c>
      <c r="AF296">
        <v>0.3</v>
      </c>
      <c r="AG296">
        <v>8</v>
      </c>
    </row>
    <row r="297" spans="1:33" x14ac:dyDescent="0.2">
      <c r="A297" t="s">
        <v>2063</v>
      </c>
      <c r="B297" t="s">
        <v>8</v>
      </c>
      <c r="C297" t="s">
        <v>180</v>
      </c>
      <c r="D297" t="s">
        <v>27</v>
      </c>
      <c r="E297" t="s">
        <v>2064</v>
      </c>
      <c r="F297" t="s">
        <v>2065</v>
      </c>
      <c r="G297" t="s">
        <v>2066</v>
      </c>
      <c r="H297" t="s">
        <v>2067</v>
      </c>
      <c r="I297" s="1">
        <v>43241</v>
      </c>
      <c r="J297" t="s">
        <v>501</v>
      </c>
      <c r="K297" t="s">
        <v>2056</v>
      </c>
      <c r="L297" t="s">
        <v>503</v>
      </c>
      <c r="M297" t="s">
        <v>2057</v>
      </c>
      <c r="N297" t="s">
        <v>1850</v>
      </c>
      <c r="O297">
        <v>1</v>
      </c>
      <c r="P297" t="s">
        <v>179</v>
      </c>
      <c r="Q297" t="s">
        <v>1965</v>
      </c>
      <c r="R297" t="s">
        <v>151</v>
      </c>
      <c r="S297" t="b">
        <v>1</v>
      </c>
      <c r="T297" t="s">
        <v>123</v>
      </c>
      <c r="U297">
        <v>72</v>
      </c>
      <c r="V297" t="s">
        <v>142</v>
      </c>
      <c r="W297" t="s">
        <v>1966</v>
      </c>
      <c r="X297" t="s">
        <v>181</v>
      </c>
      <c r="Y297" t="s">
        <v>1796</v>
      </c>
      <c r="Z297" t="s">
        <v>623</v>
      </c>
      <c r="AA297" t="s">
        <v>508</v>
      </c>
      <c r="AB297">
        <v>1</v>
      </c>
      <c r="AC297">
        <v>100</v>
      </c>
      <c r="AD297">
        <v>30</v>
      </c>
      <c r="AF297">
        <v>0.3</v>
      </c>
      <c r="AG297">
        <v>8</v>
      </c>
    </row>
    <row r="298" spans="1:33" x14ac:dyDescent="0.2">
      <c r="A298" t="s">
        <v>2068</v>
      </c>
      <c r="B298" t="s">
        <v>8</v>
      </c>
      <c r="C298" t="s">
        <v>180</v>
      </c>
      <c r="D298" t="s">
        <v>27</v>
      </c>
      <c r="E298" t="s">
        <v>2069</v>
      </c>
      <c r="F298" t="s">
        <v>2070</v>
      </c>
      <c r="G298" t="s">
        <v>1994</v>
      </c>
      <c r="H298" t="s">
        <v>2071</v>
      </c>
      <c r="I298" s="1">
        <v>43241</v>
      </c>
      <c r="J298" t="s">
        <v>501</v>
      </c>
      <c r="K298" t="s">
        <v>2056</v>
      </c>
      <c r="L298" t="s">
        <v>503</v>
      </c>
      <c r="M298" t="s">
        <v>2057</v>
      </c>
      <c r="N298" t="s">
        <v>996</v>
      </c>
      <c r="O298">
        <v>1</v>
      </c>
      <c r="P298" t="s">
        <v>179</v>
      </c>
      <c r="Q298" t="s">
        <v>1965</v>
      </c>
      <c r="R298" t="s">
        <v>151</v>
      </c>
      <c r="S298" t="b">
        <v>1</v>
      </c>
      <c r="T298" t="s">
        <v>123</v>
      </c>
      <c r="U298">
        <v>72</v>
      </c>
      <c r="V298" t="s">
        <v>142</v>
      </c>
      <c r="W298" t="s">
        <v>1966</v>
      </c>
      <c r="X298" t="s">
        <v>181</v>
      </c>
      <c r="Y298" t="s">
        <v>1796</v>
      </c>
      <c r="Z298" t="s">
        <v>623</v>
      </c>
      <c r="AA298" t="s">
        <v>508</v>
      </c>
      <c r="AB298">
        <v>1</v>
      </c>
      <c r="AC298">
        <v>100</v>
      </c>
      <c r="AD298">
        <v>30</v>
      </c>
      <c r="AF298">
        <v>0.3</v>
      </c>
      <c r="AG298">
        <v>8</v>
      </c>
    </row>
    <row r="299" spans="1:33" x14ac:dyDescent="0.2">
      <c r="A299" t="s">
        <v>2072</v>
      </c>
      <c r="B299" t="s">
        <v>8</v>
      </c>
      <c r="C299" t="s">
        <v>180</v>
      </c>
      <c r="D299" t="s">
        <v>27</v>
      </c>
      <c r="E299" t="s">
        <v>2073</v>
      </c>
      <c r="F299" t="s">
        <v>2074</v>
      </c>
      <c r="G299" t="s">
        <v>2075</v>
      </c>
      <c r="H299" t="s">
        <v>2076</v>
      </c>
      <c r="I299" s="1">
        <v>43241</v>
      </c>
      <c r="J299" t="s">
        <v>501</v>
      </c>
      <c r="K299" t="s">
        <v>2056</v>
      </c>
      <c r="L299" t="s">
        <v>503</v>
      </c>
      <c r="M299" t="s">
        <v>2057</v>
      </c>
      <c r="N299" t="s">
        <v>1017</v>
      </c>
      <c r="O299">
        <v>1</v>
      </c>
      <c r="P299" t="s">
        <v>179</v>
      </c>
      <c r="Q299" t="s">
        <v>1965</v>
      </c>
      <c r="R299" t="s">
        <v>151</v>
      </c>
      <c r="S299" t="b">
        <v>1</v>
      </c>
      <c r="T299" t="s">
        <v>123</v>
      </c>
      <c r="U299">
        <v>72</v>
      </c>
      <c r="V299" t="s">
        <v>142</v>
      </c>
      <c r="W299" t="s">
        <v>1966</v>
      </c>
      <c r="X299" t="s">
        <v>181</v>
      </c>
      <c r="Y299" t="s">
        <v>1796</v>
      </c>
      <c r="Z299" t="s">
        <v>623</v>
      </c>
      <c r="AA299" t="s">
        <v>508</v>
      </c>
      <c r="AB299">
        <v>1</v>
      </c>
      <c r="AC299">
        <v>100</v>
      </c>
      <c r="AD299">
        <v>30</v>
      </c>
      <c r="AF299">
        <v>0.3</v>
      </c>
      <c r="AG299">
        <v>8</v>
      </c>
    </row>
    <row r="300" spans="1:33" x14ac:dyDescent="0.2">
      <c r="A300" t="s">
        <v>2077</v>
      </c>
      <c r="B300" t="s">
        <v>8</v>
      </c>
      <c r="C300" t="s">
        <v>180</v>
      </c>
      <c r="D300" t="s">
        <v>27</v>
      </c>
      <c r="E300" t="s">
        <v>2078</v>
      </c>
      <c r="F300" t="s">
        <v>2079</v>
      </c>
      <c r="G300" t="s">
        <v>2080</v>
      </c>
      <c r="H300" t="s">
        <v>2081</v>
      </c>
      <c r="I300" s="1">
        <v>43241</v>
      </c>
      <c r="J300" t="s">
        <v>501</v>
      </c>
      <c r="K300" t="s">
        <v>2056</v>
      </c>
      <c r="L300" t="s">
        <v>503</v>
      </c>
      <c r="M300" t="s">
        <v>2057</v>
      </c>
      <c r="N300" t="s">
        <v>1834</v>
      </c>
      <c r="O300">
        <v>2</v>
      </c>
      <c r="P300" t="s">
        <v>179</v>
      </c>
      <c r="Q300" t="s">
        <v>1965</v>
      </c>
      <c r="R300" t="s">
        <v>151</v>
      </c>
      <c r="S300" t="b">
        <v>1</v>
      </c>
      <c r="T300" t="s">
        <v>123</v>
      </c>
      <c r="U300">
        <v>72</v>
      </c>
      <c r="V300" t="s">
        <v>142</v>
      </c>
      <c r="W300" t="s">
        <v>1966</v>
      </c>
      <c r="X300" t="s">
        <v>181</v>
      </c>
      <c r="Y300" t="s">
        <v>1796</v>
      </c>
      <c r="Z300" t="s">
        <v>623</v>
      </c>
      <c r="AA300" t="s">
        <v>508</v>
      </c>
      <c r="AB300">
        <v>1</v>
      </c>
      <c r="AC300">
        <v>100</v>
      </c>
      <c r="AD300">
        <v>30</v>
      </c>
      <c r="AF300">
        <v>0.3</v>
      </c>
      <c r="AG300">
        <v>8</v>
      </c>
    </row>
    <row r="301" spans="1:33" x14ac:dyDescent="0.2">
      <c r="A301" t="s">
        <v>2082</v>
      </c>
      <c r="B301" t="s">
        <v>8</v>
      </c>
      <c r="C301" t="s">
        <v>180</v>
      </c>
      <c r="D301" t="s">
        <v>27</v>
      </c>
      <c r="E301" t="s">
        <v>2083</v>
      </c>
      <c r="F301" t="s">
        <v>2084</v>
      </c>
      <c r="G301" t="s">
        <v>2085</v>
      </c>
      <c r="H301" t="s">
        <v>2086</v>
      </c>
      <c r="I301" s="1">
        <v>43241</v>
      </c>
      <c r="J301" t="s">
        <v>501</v>
      </c>
      <c r="K301" t="s">
        <v>2056</v>
      </c>
      <c r="L301" t="s">
        <v>503</v>
      </c>
      <c r="M301" t="s">
        <v>2057</v>
      </c>
      <c r="N301" t="s">
        <v>964</v>
      </c>
      <c r="O301">
        <v>2</v>
      </c>
      <c r="P301" t="s">
        <v>179</v>
      </c>
      <c r="Q301" t="s">
        <v>1965</v>
      </c>
      <c r="R301" t="s">
        <v>151</v>
      </c>
      <c r="S301" t="b">
        <v>1</v>
      </c>
      <c r="T301" t="s">
        <v>123</v>
      </c>
      <c r="U301">
        <v>72</v>
      </c>
      <c r="V301" t="s">
        <v>142</v>
      </c>
      <c r="W301" t="s">
        <v>1966</v>
      </c>
      <c r="X301" t="s">
        <v>181</v>
      </c>
      <c r="Y301" t="s">
        <v>1796</v>
      </c>
      <c r="Z301" t="s">
        <v>623</v>
      </c>
      <c r="AA301" t="s">
        <v>508</v>
      </c>
      <c r="AB301">
        <v>1</v>
      </c>
      <c r="AC301">
        <v>100</v>
      </c>
      <c r="AD301">
        <v>30</v>
      </c>
      <c r="AF301">
        <v>0.3</v>
      </c>
      <c r="AG301">
        <v>8</v>
      </c>
    </row>
    <row r="302" spans="1:33" x14ac:dyDescent="0.2">
      <c r="A302" t="s">
        <v>2087</v>
      </c>
      <c r="B302" t="s">
        <v>8</v>
      </c>
      <c r="C302" t="s">
        <v>180</v>
      </c>
      <c r="D302" t="s">
        <v>27</v>
      </c>
      <c r="E302" t="s">
        <v>2088</v>
      </c>
      <c r="F302" t="s">
        <v>2089</v>
      </c>
      <c r="G302" t="s">
        <v>2090</v>
      </c>
      <c r="H302" t="s">
        <v>2091</v>
      </c>
      <c r="I302" s="1">
        <v>43241</v>
      </c>
      <c r="J302" t="s">
        <v>501</v>
      </c>
      <c r="K302" t="s">
        <v>2056</v>
      </c>
      <c r="L302" t="s">
        <v>503</v>
      </c>
      <c r="M302" t="s">
        <v>2057</v>
      </c>
      <c r="N302" t="s">
        <v>964</v>
      </c>
      <c r="O302">
        <v>2</v>
      </c>
      <c r="P302" t="s">
        <v>179</v>
      </c>
      <c r="Q302" t="s">
        <v>1965</v>
      </c>
      <c r="R302" t="s">
        <v>151</v>
      </c>
      <c r="S302" t="b">
        <v>1</v>
      </c>
      <c r="T302" t="s">
        <v>123</v>
      </c>
      <c r="U302">
        <v>72</v>
      </c>
      <c r="V302" t="s">
        <v>142</v>
      </c>
      <c r="W302" t="s">
        <v>1966</v>
      </c>
      <c r="X302" t="s">
        <v>181</v>
      </c>
      <c r="Y302" t="s">
        <v>1796</v>
      </c>
      <c r="Z302" t="s">
        <v>623</v>
      </c>
      <c r="AA302" t="s">
        <v>508</v>
      </c>
      <c r="AB302">
        <v>1</v>
      </c>
      <c r="AC302">
        <v>100</v>
      </c>
      <c r="AD302">
        <v>30</v>
      </c>
      <c r="AF302">
        <v>0.3</v>
      </c>
      <c r="AG302">
        <v>8</v>
      </c>
    </row>
    <row r="303" spans="1:33" x14ac:dyDescent="0.2">
      <c r="A303" t="s">
        <v>2092</v>
      </c>
      <c r="B303" t="s">
        <v>8</v>
      </c>
      <c r="C303" t="s">
        <v>180</v>
      </c>
      <c r="D303" t="s">
        <v>27</v>
      </c>
      <c r="E303" t="s">
        <v>2093</v>
      </c>
      <c r="F303" t="s">
        <v>2094</v>
      </c>
      <c r="G303" t="s">
        <v>2095</v>
      </c>
      <c r="H303" t="s">
        <v>2096</v>
      </c>
      <c r="I303" s="1">
        <v>43241</v>
      </c>
      <c r="J303" t="s">
        <v>501</v>
      </c>
      <c r="K303" t="s">
        <v>2056</v>
      </c>
      <c r="L303" t="s">
        <v>503</v>
      </c>
      <c r="M303" t="s">
        <v>2057</v>
      </c>
      <c r="N303" t="s">
        <v>654</v>
      </c>
      <c r="O303">
        <v>2</v>
      </c>
      <c r="P303" t="s">
        <v>179</v>
      </c>
      <c r="Q303" t="s">
        <v>1965</v>
      </c>
      <c r="R303" t="s">
        <v>151</v>
      </c>
      <c r="S303" t="b">
        <v>1</v>
      </c>
      <c r="T303" t="s">
        <v>123</v>
      </c>
      <c r="U303">
        <v>72</v>
      </c>
      <c r="V303" t="s">
        <v>142</v>
      </c>
      <c r="W303" t="s">
        <v>1966</v>
      </c>
      <c r="X303" t="s">
        <v>181</v>
      </c>
      <c r="Y303" t="s">
        <v>1796</v>
      </c>
      <c r="Z303" t="s">
        <v>623</v>
      </c>
      <c r="AA303" t="s">
        <v>508</v>
      </c>
      <c r="AB303">
        <v>1</v>
      </c>
      <c r="AC303">
        <v>100</v>
      </c>
      <c r="AD303">
        <v>30</v>
      </c>
      <c r="AF303">
        <v>0.3</v>
      </c>
      <c r="AG303">
        <v>8</v>
      </c>
    </row>
    <row r="304" spans="1:33" x14ac:dyDescent="0.2">
      <c r="A304" t="s">
        <v>2097</v>
      </c>
      <c r="B304" t="s">
        <v>8</v>
      </c>
      <c r="C304" t="s">
        <v>180</v>
      </c>
      <c r="D304" t="s">
        <v>27</v>
      </c>
      <c r="E304" t="s">
        <v>2098</v>
      </c>
      <c r="F304" t="s">
        <v>2099</v>
      </c>
      <c r="G304" t="s">
        <v>2100</v>
      </c>
      <c r="H304" t="s">
        <v>2101</v>
      </c>
      <c r="I304" s="1">
        <v>43241</v>
      </c>
      <c r="J304" t="s">
        <v>501</v>
      </c>
      <c r="K304" t="s">
        <v>2056</v>
      </c>
      <c r="L304" t="s">
        <v>503</v>
      </c>
      <c r="M304" t="s">
        <v>2057</v>
      </c>
      <c r="N304" t="s">
        <v>1850</v>
      </c>
      <c r="O304">
        <v>2</v>
      </c>
      <c r="P304" t="s">
        <v>179</v>
      </c>
      <c r="Q304" t="s">
        <v>1965</v>
      </c>
      <c r="R304" t="s">
        <v>151</v>
      </c>
      <c r="S304" t="b">
        <v>1</v>
      </c>
      <c r="T304" t="s">
        <v>123</v>
      </c>
      <c r="U304">
        <v>72</v>
      </c>
      <c r="V304" t="s">
        <v>142</v>
      </c>
      <c r="W304" t="s">
        <v>1966</v>
      </c>
      <c r="X304" t="s">
        <v>181</v>
      </c>
      <c r="Y304" t="s">
        <v>1796</v>
      </c>
      <c r="Z304" t="s">
        <v>623</v>
      </c>
      <c r="AA304" t="s">
        <v>508</v>
      </c>
      <c r="AB304">
        <v>1</v>
      </c>
      <c r="AC304">
        <v>100</v>
      </c>
      <c r="AD304">
        <v>30</v>
      </c>
      <c r="AF304">
        <v>0.3</v>
      </c>
      <c r="AG304">
        <v>8</v>
      </c>
    </row>
    <row r="305" spans="1:33" x14ac:dyDescent="0.2">
      <c r="A305" t="s">
        <v>2102</v>
      </c>
      <c r="B305" t="s">
        <v>8</v>
      </c>
      <c r="C305" t="s">
        <v>180</v>
      </c>
      <c r="D305" t="s">
        <v>27</v>
      </c>
      <c r="E305" t="s">
        <v>2103</v>
      </c>
      <c r="F305" t="s">
        <v>2104</v>
      </c>
      <c r="G305" t="s">
        <v>2105</v>
      </c>
      <c r="H305" t="s">
        <v>2106</v>
      </c>
      <c r="I305" s="1">
        <v>43241</v>
      </c>
      <c r="J305" t="s">
        <v>501</v>
      </c>
      <c r="K305" t="s">
        <v>2056</v>
      </c>
      <c r="L305" t="s">
        <v>503</v>
      </c>
      <c r="M305" t="s">
        <v>2057</v>
      </c>
      <c r="N305" t="s">
        <v>996</v>
      </c>
      <c r="O305">
        <v>2</v>
      </c>
      <c r="P305" t="s">
        <v>179</v>
      </c>
      <c r="Q305" t="s">
        <v>1965</v>
      </c>
      <c r="R305" t="s">
        <v>151</v>
      </c>
      <c r="S305" t="b">
        <v>1</v>
      </c>
      <c r="T305" t="s">
        <v>123</v>
      </c>
      <c r="U305">
        <v>72</v>
      </c>
      <c r="V305" t="s">
        <v>142</v>
      </c>
      <c r="W305" t="s">
        <v>1966</v>
      </c>
      <c r="X305" t="s">
        <v>181</v>
      </c>
      <c r="Y305" t="s">
        <v>1796</v>
      </c>
      <c r="Z305" t="s">
        <v>623</v>
      </c>
      <c r="AA305" t="s">
        <v>508</v>
      </c>
      <c r="AB305">
        <v>1</v>
      </c>
      <c r="AC305">
        <v>100</v>
      </c>
      <c r="AD305">
        <v>30</v>
      </c>
      <c r="AF305">
        <v>0.3</v>
      </c>
      <c r="AG305">
        <v>8</v>
      </c>
    </row>
    <row r="306" spans="1:33" x14ac:dyDescent="0.2">
      <c r="A306" t="s">
        <v>2107</v>
      </c>
      <c r="B306" t="s">
        <v>8</v>
      </c>
      <c r="C306" t="s">
        <v>180</v>
      </c>
      <c r="D306" t="s">
        <v>27</v>
      </c>
      <c r="E306" t="s">
        <v>2108</v>
      </c>
      <c r="F306" t="s">
        <v>2109</v>
      </c>
      <c r="G306" t="s">
        <v>2110</v>
      </c>
      <c r="H306" t="s">
        <v>2111</v>
      </c>
      <c r="I306" s="1">
        <v>43241</v>
      </c>
      <c r="J306" t="s">
        <v>501</v>
      </c>
      <c r="K306" t="s">
        <v>2056</v>
      </c>
      <c r="L306" t="s">
        <v>503</v>
      </c>
      <c r="M306" t="s">
        <v>2057</v>
      </c>
      <c r="N306" t="s">
        <v>1017</v>
      </c>
      <c r="O306">
        <v>2</v>
      </c>
      <c r="P306" t="s">
        <v>179</v>
      </c>
      <c r="Q306" t="s">
        <v>1965</v>
      </c>
      <c r="R306" t="s">
        <v>151</v>
      </c>
      <c r="S306" t="b">
        <v>1</v>
      </c>
      <c r="T306" t="s">
        <v>123</v>
      </c>
      <c r="U306">
        <v>72</v>
      </c>
      <c r="V306" t="s">
        <v>142</v>
      </c>
      <c r="W306" t="s">
        <v>1966</v>
      </c>
      <c r="X306" t="s">
        <v>181</v>
      </c>
      <c r="Y306" t="s">
        <v>1796</v>
      </c>
      <c r="Z306" t="s">
        <v>623</v>
      </c>
      <c r="AA306" t="s">
        <v>508</v>
      </c>
      <c r="AB306">
        <v>1</v>
      </c>
      <c r="AC306">
        <v>100</v>
      </c>
      <c r="AD306">
        <v>30</v>
      </c>
      <c r="AF306">
        <v>0.3</v>
      </c>
      <c r="AG306">
        <v>8</v>
      </c>
    </row>
    <row r="307" spans="1:33" x14ac:dyDescent="0.2">
      <c r="A307" t="s">
        <v>2112</v>
      </c>
      <c r="B307" t="s">
        <v>8</v>
      </c>
      <c r="C307" t="s">
        <v>180</v>
      </c>
      <c r="D307" t="s">
        <v>27</v>
      </c>
      <c r="E307" t="s">
        <v>2113</v>
      </c>
      <c r="F307" t="s">
        <v>2114</v>
      </c>
      <c r="G307" t="s">
        <v>2115</v>
      </c>
      <c r="H307" t="s">
        <v>2116</v>
      </c>
      <c r="I307" s="1">
        <v>43241</v>
      </c>
      <c r="J307" t="s">
        <v>501</v>
      </c>
      <c r="K307" t="s">
        <v>2117</v>
      </c>
      <c r="L307" t="s">
        <v>503</v>
      </c>
      <c r="M307" t="s">
        <v>2118</v>
      </c>
      <c r="N307" t="s">
        <v>654</v>
      </c>
      <c r="O307">
        <v>1</v>
      </c>
      <c r="P307" t="s">
        <v>179</v>
      </c>
      <c r="Q307" t="s">
        <v>1965</v>
      </c>
      <c r="R307" t="s">
        <v>151</v>
      </c>
      <c r="S307" t="b">
        <v>1</v>
      </c>
      <c r="T307" t="s">
        <v>123</v>
      </c>
      <c r="U307">
        <v>72</v>
      </c>
      <c r="V307" t="s">
        <v>142</v>
      </c>
      <c r="W307" t="s">
        <v>1966</v>
      </c>
      <c r="X307" t="s">
        <v>181</v>
      </c>
      <c r="Y307" t="s">
        <v>1796</v>
      </c>
      <c r="Z307" t="s">
        <v>623</v>
      </c>
      <c r="AA307" t="s">
        <v>508</v>
      </c>
      <c r="AB307">
        <v>1</v>
      </c>
      <c r="AC307">
        <v>100</v>
      </c>
      <c r="AD307">
        <v>30</v>
      </c>
      <c r="AF307">
        <v>0.3</v>
      </c>
      <c r="AG307">
        <v>8</v>
      </c>
    </row>
    <row r="308" spans="1:33" x14ac:dyDescent="0.2">
      <c r="A308" t="s">
        <v>2119</v>
      </c>
      <c r="B308" t="s">
        <v>8</v>
      </c>
      <c r="C308" t="s">
        <v>180</v>
      </c>
      <c r="D308" t="s">
        <v>27</v>
      </c>
      <c r="E308" t="s">
        <v>2120</v>
      </c>
      <c r="F308" t="s">
        <v>2121</v>
      </c>
      <c r="G308" t="s">
        <v>2122</v>
      </c>
      <c r="H308" t="s">
        <v>2123</v>
      </c>
      <c r="I308" s="1">
        <v>43241</v>
      </c>
      <c r="J308" t="s">
        <v>501</v>
      </c>
      <c r="K308" t="s">
        <v>2117</v>
      </c>
      <c r="L308" t="s">
        <v>503</v>
      </c>
      <c r="M308" t="s">
        <v>2118</v>
      </c>
      <c r="N308" t="s">
        <v>996</v>
      </c>
      <c r="O308">
        <v>1</v>
      </c>
      <c r="P308" t="s">
        <v>179</v>
      </c>
      <c r="Q308" t="s">
        <v>1965</v>
      </c>
      <c r="R308" t="s">
        <v>151</v>
      </c>
      <c r="S308" t="b">
        <v>1</v>
      </c>
      <c r="T308" t="s">
        <v>123</v>
      </c>
      <c r="U308">
        <v>72</v>
      </c>
      <c r="V308" t="s">
        <v>142</v>
      </c>
      <c r="W308" t="s">
        <v>1966</v>
      </c>
      <c r="X308" t="s">
        <v>181</v>
      </c>
      <c r="Y308" t="s">
        <v>1796</v>
      </c>
      <c r="Z308" t="s">
        <v>623</v>
      </c>
      <c r="AA308" t="s">
        <v>508</v>
      </c>
      <c r="AB308">
        <v>1</v>
      </c>
      <c r="AC308">
        <v>100</v>
      </c>
      <c r="AD308">
        <v>30</v>
      </c>
      <c r="AF308">
        <v>0.3</v>
      </c>
      <c r="AG308">
        <v>8</v>
      </c>
    </row>
    <row r="309" spans="1:33" x14ac:dyDescent="0.2">
      <c r="A309" t="s">
        <v>2124</v>
      </c>
      <c r="B309" t="s">
        <v>8</v>
      </c>
      <c r="C309" t="s">
        <v>180</v>
      </c>
      <c r="D309" t="s">
        <v>27</v>
      </c>
      <c r="E309" t="s">
        <v>2125</v>
      </c>
      <c r="F309" t="s">
        <v>2126</v>
      </c>
      <c r="G309" t="s">
        <v>2127</v>
      </c>
      <c r="H309" t="s">
        <v>2128</v>
      </c>
      <c r="I309" s="1">
        <v>43241</v>
      </c>
      <c r="J309" t="s">
        <v>501</v>
      </c>
      <c r="K309" t="s">
        <v>2117</v>
      </c>
      <c r="L309" t="s">
        <v>503</v>
      </c>
      <c r="M309" t="s">
        <v>2118</v>
      </c>
      <c r="N309" t="s">
        <v>1017</v>
      </c>
      <c r="O309">
        <v>1</v>
      </c>
      <c r="P309" t="s">
        <v>179</v>
      </c>
      <c r="Q309" t="s">
        <v>1965</v>
      </c>
      <c r="R309" t="s">
        <v>151</v>
      </c>
      <c r="S309" t="b">
        <v>1</v>
      </c>
      <c r="T309" t="s">
        <v>123</v>
      </c>
      <c r="U309">
        <v>72</v>
      </c>
      <c r="V309" t="s">
        <v>142</v>
      </c>
      <c r="W309" t="s">
        <v>1966</v>
      </c>
      <c r="X309" t="s">
        <v>181</v>
      </c>
      <c r="Y309" t="s">
        <v>1796</v>
      </c>
      <c r="Z309" t="s">
        <v>623</v>
      </c>
      <c r="AA309" t="s">
        <v>508</v>
      </c>
      <c r="AB309">
        <v>1</v>
      </c>
      <c r="AC309">
        <v>100</v>
      </c>
      <c r="AD309">
        <v>30</v>
      </c>
      <c r="AF309">
        <v>0.3</v>
      </c>
      <c r="AG309">
        <v>8</v>
      </c>
    </row>
    <row r="310" spans="1:33" x14ac:dyDescent="0.2">
      <c r="A310" t="s">
        <v>2129</v>
      </c>
      <c r="B310" t="s">
        <v>8</v>
      </c>
      <c r="C310" t="s">
        <v>180</v>
      </c>
      <c r="D310" t="s">
        <v>27</v>
      </c>
      <c r="E310" t="s">
        <v>2130</v>
      </c>
      <c r="F310" t="s">
        <v>2131</v>
      </c>
      <c r="G310" t="s">
        <v>2132</v>
      </c>
      <c r="H310" t="s">
        <v>2133</v>
      </c>
      <c r="I310" s="1">
        <v>43241</v>
      </c>
      <c r="J310" t="s">
        <v>501</v>
      </c>
      <c r="K310" t="s">
        <v>2117</v>
      </c>
      <c r="L310" t="s">
        <v>503</v>
      </c>
      <c r="M310" t="s">
        <v>2118</v>
      </c>
      <c r="N310" t="s">
        <v>1039</v>
      </c>
      <c r="O310">
        <v>1</v>
      </c>
      <c r="P310" t="s">
        <v>179</v>
      </c>
      <c r="Q310" t="s">
        <v>1965</v>
      </c>
      <c r="R310" t="s">
        <v>151</v>
      </c>
      <c r="S310" t="b">
        <v>1</v>
      </c>
      <c r="T310" t="s">
        <v>123</v>
      </c>
      <c r="U310">
        <v>72</v>
      </c>
      <c r="V310" t="s">
        <v>142</v>
      </c>
      <c r="W310" t="s">
        <v>1966</v>
      </c>
      <c r="X310" t="s">
        <v>181</v>
      </c>
      <c r="Y310" t="s">
        <v>1796</v>
      </c>
      <c r="Z310" t="s">
        <v>623</v>
      </c>
      <c r="AA310" t="s">
        <v>508</v>
      </c>
      <c r="AB310">
        <v>1</v>
      </c>
      <c r="AC310">
        <v>100</v>
      </c>
      <c r="AD310">
        <v>30</v>
      </c>
      <c r="AF310">
        <v>0.3</v>
      </c>
      <c r="AG310">
        <v>8</v>
      </c>
    </row>
    <row r="311" spans="1:33" x14ac:dyDescent="0.2">
      <c r="A311" t="s">
        <v>2134</v>
      </c>
      <c r="B311" t="s">
        <v>8</v>
      </c>
      <c r="C311" t="s">
        <v>180</v>
      </c>
      <c r="D311" t="s">
        <v>27</v>
      </c>
      <c r="E311" t="s">
        <v>2135</v>
      </c>
      <c r="F311" t="s">
        <v>2136</v>
      </c>
      <c r="G311" t="s">
        <v>2137</v>
      </c>
      <c r="H311" t="s">
        <v>2138</v>
      </c>
      <c r="I311" s="1">
        <v>43241</v>
      </c>
      <c r="J311" t="s">
        <v>501</v>
      </c>
      <c r="K311" t="s">
        <v>2117</v>
      </c>
      <c r="L311" t="s">
        <v>503</v>
      </c>
      <c r="M311" t="s">
        <v>2118</v>
      </c>
      <c r="N311" t="s">
        <v>654</v>
      </c>
      <c r="O311">
        <v>2</v>
      </c>
      <c r="P311" t="s">
        <v>179</v>
      </c>
      <c r="Q311" t="s">
        <v>1965</v>
      </c>
      <c r="R311" t="s">
        <v>151</v>
      </c>
      <c r="S311" t="b">
        <v>1</v>
      </c>
      <c r="T311" t="s">
        <v>123</v>
      </c>
      <c r="U311">
        <v>72</v>
      </c>
      <c r="V311" t="s">
        <v>142</v>
      </c>
      <c r="W311" t="s">
        <v>1966</v>
      </c>
      <c r="X311" t="s">
        <v>181</v>
      </c>
      <c r="Y311" t="s">
        <v>1796</v>
      </c>
      <c r="Z311" t="s">
        <v>623</v>
      </c>
      <c r="AA311" t="s">
        <v>508</v>
      </c>
      <c r="AB311">
        <v>1</v>
      </c>
      <c r="AC311">
        <v>100</v>
      </c>
      <c r="AD311">
        <v>30</v>
      </c>
      <c r="AF311">
        <v>0.3</v>
      </c>
      <c r="AG311">
        <v>8</v>
      </c>
    </row>
    <row r="312" spans="1:33" x14ac:dyDescent="0.2">
      <c r="A312" t="s">
        <v>2139</v>
      </c>
      <c r="B312" t="s">
        <v>8</v>
      </c>
      <c r="C312" t="s">
        <v>180</v>
      </c>
      <c r="D312" t="s">
        <v>27</v>
      </c>
      <c r="E312" t="s">
        <v>2140</v>
      </c>
      <c r="F312" t="s">
        <v>2141</v>
      </c>
      <c r="G312" t="s">
        <v>2142</v>
      </c>
      <c r="H312" t="s">
        <v>2143</v>
      </c>
      <c r="I312" s="1">
        <v>43241</v>
      </c>
      <c r="J312" t="s">
        <v>501</v>
      </c>
      <c r="K312" t="s">
        <v>2117</v>
      </c>
      <c r="L312" t="s">
        <v>503</v>
      </c>
      <c r="M312" t="s">
        <v>2118</v>
      </c>
      <c r="N312" t="s">
        <v>996</v>
      </c>
      <c r="O312">
        <v>2</v>
      </c>
      <c r="P312" t="s">
        <v>179</v>
      </c>
      <c r="Q312" t="s">
        <v>1965</v>
      </c>
      <c r="R312" t="s">
        <v>151</v>
      </c>
      <c r="S312" t="b">
        <v>1</v>
      </c>
      <c r="T312" t="s">
        <v>123</v>
      </c>
      <c r="U312">
        <v>72</v>
      </c>
      <c r="V312" t="s">
        <v>142</v>
      </c>
      <c r="W312" t="s">
        <v>1966</v>
      </c>
      <c r="X312" t="s">
        <v>181</v>
      </c>
      <c r="Y312" t="s">
        <v>1796</v>
      </c>
      <c r="Z312" t="s">
        <v>623</v>
      </c>
      <c r="AA312" t="s">
        <v>508</v>
      </c>
      <c r="AB312">
        <v>1</v>
      </c>
      <c r="AC312">
        <v>100</v>
      </c>
      <c r="AD312">
        <v>30</v>
      </c>
      <c r="AF312">
        <v>0.3</v>
      </c>
      <c r="AG312">
        <v>8</v>
      </c>
    </row>
    <row r="313" spans="1:33" x14ac:dyDescent="0.2">
      <c r="A313" t="s">
        <v>2144</v>
      </c>
      <c r="B313" t="s">
        <v>8</v>
      </c>
      <c r="C313" t="s">
        <v>180</v>
      </c>
      <c r="D313" t="s">
        <v>27</v>
      </c>
      <c r="E313" t="s">
        <v>2145</v>
      </c>
      <c r="F313" t="s">
        <v>2146</v>
      </c>
      <c r="G313" t="s">
        <v>2147</v>
      </c>
      <c r="H313" t="s">
        <v>2148</v>
      </c>
      <c r="I313" s="1">
        <v>43241</v>
      </c>
      <c r="J313" t="s">
        <v>501</v>
      </c>
      <c r="K313" t="s">
        <v>2117</v>
      </c>
      <c r="L313" t="s">
        <v>503</v>
      </c>
      <c r="M313" t="s">
        <v>2118</v>
      </c>
      <c r="N313" t="s">
        <v>1017</v>
      </c>
      <c r="O313">
        <v>2</v>
      </c>
      <c r="P313" t="s">
        <v>179</v>
      </c>
      <c r="Q313" t="s">
        <v>1965</v>
      </c>
      <c r="R313" t="s">
        <v>151</v>
      </c>
      <c r="S313" t="b">
        <v>1</v>
      </c>
      <c r="T313" t="s">
        <v>123</v>
      </c>
      <c r="U313">
        <v>72</v>
      </c>
      <c r="V313" t="s">
        <v>142</v>
      </c>
      <c r="W313" t="s">
        <v>1966</v>
      </c>
      <c r="X313" t="s">
        <v>181</v>
      </c>
      <c r="Y313" t="s">
        <v>1796</v>
      </c>
      <c r="Z313" t="s">
        <v>623</v>
      </c>
      <c r="AA313" t="s">
        <v>508</v>
      </c>
      <c r="AB313">
        <v>1</v>
      </c>
      <c r="AC313">
        <v>100</v>
      </c>
      <c r="AD313">
        <v>30</v>
      </c>
      <c r="AF313">
        <v>0.3</v>
      </c>
      <c r="AG313">
        <v>8</v>
      </c>
    </row>
    <row r="314" spans="1:33" x14ac:dyDescent="0.2">
      <c r="A314" t="s">
        <v>2149</v>
      </c>
      <c r="B314" t="s">
        <v>8</v>
      </c>
      <c r="C314" t="s">
        <v>180</v>
      </c>
      <c r="D314" t="s">
        <v>27</v>
      </c>
      <c r="E314" t="s">
        <v>2150</v>
      </c>
      <c r="F314" t="s">
        <v>2151</v>
      </c>
      <c r="G314" t="s">
        <v>2152</v>
      </c>
      <c r="H314" t="s">
        <v>2153</v>
      </c>
      <c r="I314" s="1">
        <v>43241</v>
      </c>
      <c r="J314" t="s">
        <v>501</v>
      </c>
      <c r="K314" t="s">
        <v>2117</v>
      </c>
      <c r="L314" t="s">
        <v>503</v>
      </c>
      <c r="M314" t="s">
        <v>2118</v>
      </c>
      <c r="N314" t="s">
        <v>1039</v>
      </c>
      <c r="O314">
        <v>2</v>
      </c>
      <c r="P314" t="s">
        <v>179</v>
      </c>
      <c r="Q314" t="s">
        <v>1965</v>
      </c>
      <c r="R314" t="s">
        <v>151</v>
      </c>
      <c r="S314" t="b">
        <v>1</v>
      </c>
      <c r="T314" t="s">
        <v>123</v>
      </c>
      <c r="U314">
        <v>72</v>
      </c>
      <c r="V314" t="s">
        <v>142</v>
      </c>
      <c r="W314" t="s">
        <v>1966</v>
      </c>
      <c r="X314" t="s">
        <v>181</v>
      </c>
      <c r="Y314" t="s">
        <v>1796</v>
      </c>
      <c r="Z314" t="s">
        <v>623</v>
      </c>
      <c r="AA314" t="s">
        <v>508</v>
      </c>
      <c r="AB314">
        <v>1</v>
      </c>
      <c r="AC314">
        <v>100</v>
      </c>
      <c r="AD314">
        <v>30</v>
      </c>
      <c r="AF314">
        <v>0.3</v>
      </c>
      <c r="AG314">
        <v>8</v>
      </c>
    </row>
    <row r="315" spans="1:33" x14ac:dyDescent="0.2">
      <c r="A315" t="s">
        <v>2154</v>
      </c>
      <c r="B315" t="s">
        <v>8</v>
      </c>
      <c r="C315" t="s">
        <v>180</v>
      </c>
      <c r="D315" t="s">
        <v>27</v>
      </c>
      <c r="E315" t="s">
        <v>2155</v>
      </c>
      <c r="F315" t="s">
        <v>2156</v>
      </c>
      <c r="G315" t="s">
        <v>2157</v>
      </c>
      <c r="H315" t="s">
        <v>2158</v>
      </c>
      <c r="I315" s="1">
        <v>43241</v>
      </c>
      <c r="J315" t="s">
        <v>501</v>
      </c>
      <c r="K315" t="s">
        <v>2159</v>
      </c>
      <c r="L315" t="s">
        <v>503</v>
      </c>
      <c r="M315" t="s">
        <v>2160</v>
      </c>
      <c r="N315" t="s">
        <v>964</v>
      </c>
      <c r="O315">
        <v>1</v>
      </c>
      <c r="P315" t="s">
        <v>179</v>
      </c>
      <c r="Q315" t="s">
        <v>1965</v>
      </c>
      <c r="R315" t="s">
        <v>151</v>
      </c>
      <c r="S315" t="b">
        <v>1</v>
      </c>
      <c r="T315" t="s">
        <v>123</v>
      </c>
      <c r="U315">
        <v>72</v>
      </c>
      <c r="V315" t="s">
        <v>142</v>
      </c>
      <c r="W315" t="s">
        <v>1966</v>
      </c>
      <c r="X315" t="s">
        <v>181</v>
      </c>
      <c r="Y315" t="s">
        <v>1796</v>
      </c>
      <c r="Z315" t="s">
        <v>623</v>
      </c>
      <c r="AA315" t="s">
        <v>508</v>
      </c>
      <c r="AB315">
        <v>1</v>
      </c>
      <c r="AC315">
        <v>100</v>
      </c>
      <c r="AD315">
        <v>30</v>
      </c>
      <c r="AF315">
        <v>0.3</v>
      </c>
      <c r="AG315">
        <v>8</v>
      </c>
    </row>
    <row r="316" spans="1:33" x14ac:dyDescent="0.2">
      <c r="A316" t="s">
        <v>2161</v>
      </c>
      <c r="B316" t="s">
        <v>8</v>
      </c>
      <c r="C316" t="s">
        <v>180</v>
      </c>
      <c r="D316" t="s">
        <v>27</v>
      </c>
      <c r="E316" t="s">
        <v>2162</v>
      </c>
      <c r="F316" t="s">
        <v>2163</v>
      </c>
      <c r="G316" t="s">
        <v>2164</v>
      </c>
      <c r="H316" t="s">
        <v>2165</v>
      </c>
      <c r="I316" s="1">
        <v>43241</v>
      </c>
      <c r="J316" t="s">
        <v>501</v>
      </c>
      <c r="K316" t="s">
        <v>2159</v>
      </c>
      <c r="L316" t="s">
        <v>503</v>
      </c>
      <c r="M316" t="s">
        <v>2160</v>
      </c>
      <c r="N316" t="s">
        <v>654</v>
      </c>
      <c r="O316">
        <v>1</v>
      </c>
      <c r="P316" t="s">
        <v>179</v>
      </c>
      <c r="Q316" t="s">
        <v>1965</v>
      </c>
      <c r="R316" t="s">
        <v>151</v>
      </c>
      <c r="S316" t="b">
        <v>1</v>
      </c>
      <c r="T316" t="s">
        <v>123</v>
      </c>
      <c r="U316">
        <v>72</v>
      </c>
      <c r="V316" t="s">
        <v>142</v>
      </c>
      <c r="W316" t="s">
        <v>1966</v>
      </c>
      <c r="X316" t="s">
        <v>181</v>
      </c>
      <c r="Y316" t="s">
        <v>1796</v>
      </c>
      <c r="Z316" t="s">
        <v>623</v>
      </c>
      <c r="AA316" t="s">
        <v>508</v>
      </c>
      <c r="AB316">
        <v>1</v>
      </c>
      <c r="AC316">
        <v>100</v>
      </c>
      <c r="AD316">
        <v>30</v>
      </c>
      <c r="AF316">
        <v>0.3</v>
      </c>
      <c r="AG316">
        <v>8</v>
      </c>
    </row>
    <row r="317" spans="1:33" x14ac:dyDescent="0.2">
      <c r="A317" t="s">
        <v>2166</v>
      </c>
      <c r="B317" t="s">
        <v>8</v>
      </c>
      <c r="C317" t="s">
        <v>180</v>
      </c>
      <c r="D317" t="s">
        <v>27</v>
      </c>
      <c r="E317" t="s">
        <v>2167</v>
      </c>
      <c r="F317" t="s">
        <v>2168</v>
      </c>
      <c r="G317" t="s">
        <v>2169</v>
      </c>
      <c r="H317" t="s">
        <v>2170</v>
      </c>
      <c r="I317" s="1">
        <v>43241</v>
      </c>
      <c r="J317" t="s">
        <v>501</v>
      </c>
      <c r="K317" t="s">
        <v>2159</v>
      </c>
      <c r="L317" t="s">
        <v>503</v>
      </c>
      <c r="M317" t="s">
        <v>2160</v>
      </c>
      <c r="N317" t="s">
        <v>1017</v>
      </c>
      <c r="O317">
        <v>1</v>
      </c>
      <c r="P317" t="s">
        <v>179</v>
      </c>
      <c r="Q317" t="s">
        <v>1965</v>
      </c>
      <c r="R317" t="s">
        <v>151</v>
      </c>
      <c r="S317" t="b">
        <v>1</v>
      </c>
      <c r="T317" t="s">
        <v>123</v>
      </c>
      <c r="U317">
        <v>72</v>
      </c>
      <c r="V317" t="s">
        <v>142</v>
      </c>
      <c r="W317" t="s">
        <v>1966</v>
      </c>
      <c r="X317" t="s">
        <v>181</v>
      </c>
      <c r="Y317" t="s">
        <v>1796</v>
      </c>
      <c r="Z317" t="s">
        <v>623</v>
      </c>
      <c r="AA317" t="s">
        <v>508</v>
      </c>
      <c r="AB317">
        <v>1</v>
      </c>
      <c r="AC317">
        <v>100</v>
      </c>
      <c r="AD317">
        <v>30</v>
      </c>
      <c r="AF317">
        <v>0.3</v>
      </c>
      <c r="AG317">
        <v>8</v>
      </c>
    </row>
    <row r="318" spans="1:33" x14ac:dyDescent="0.2">
      <c r="A318" t="s">
        <v>2171</v>
      </c>
      <c r="B318" t="s">
        <v>8</v>
      </c>
      <c r="C318" t="s">
        <v>180</v>
      </c>
      <c r="D318" t="s">
        <v>27</v>
      </c>
      <c r="E318" t="s">
        <v>2172</v>
      </c>
      <c r="F318" t="s">
        <v>2173</v>
      </c>
      <c r="G318" t="s">
        <v>2174</v>
      </c>
      <c r="H318" t="s">
        <v>2175</v>
      </c>
      <c r="I318" s="1">
        <v>43241</v>
      </c>
      <c r="J318" t="s">
        <v>501</v>
      </c>
      <c r="K318" t="s">
        <v>2159</v>
      </c>
      <c r="L318" t="s">
        <v>503</v>
      </c>
      <c r="M318" t="s">
        <v>2160</v>
      </c>
      <c r="N318" t="s">
        <v>1039</v>
      </c>
      <c r="O318">
        <v>1</v>
      </c>
      <c r="P318" t="s">
        <v>179</v>
      </c>
      <c r="Q318" t="s">
        <v>1965</v>
      </c>
      <c r="R318" t="s">
        <v>151</v>
      </c>
      <c r="S318" t="b">
        <v>1</v>
      </c>
      <c r="T318" t="s">
        <v>123</v>
      </c>
      <c r="U318">
        <v>72</v>
      </c>
      <c r="V318" t="s">
        <v>142</v>
      </c>
      <c r="W318" t="s">
        <v>1966</v>
      </c>
      <c r="X318" t="s">
        <v>181</v>
      </c>
      <c r="Y318" t="s">
        <v>1796</v>
      </c>
      <c r="Z318" t="s">
        <v>623</v>
      </c>
      <c r="AA318" t="s">
        <v>508</v>
      </c>
      <c r="AB318">
        <v>1</v>
      </c>
      <c r="AC318">
        <v>100</v>
      </c>
      <c r="AD318">
        <v>30</v>
      </c>
      <c r="AF318">
        <v>0.3</v>
      </c>
      <c r="AG318">
        <v>8</v>
      </c>
    </row>
    <row r="319" spans="1:33" x14ac:dyDescent="0.2">
      <c r="A319" t="s">
        <v>2176</v>
      </c>
      <c r="B319" t="s">
        <v>8</v>
      </c>
      <c r="C319" t="s">
        <v>180</v>
      </c>
      <c r="D319" t="s">
        <v>27</v>
      </c>
      <c r="E319" t="s">
        <v>2177</v>
      </c>
      <c r="F319" t="s">
        <v>2178</v>
      </c>
      <c r="G319" t="s">
        <v>2179</v>
      </c>
      <c r="H319" t="s">
        <v>2180</v>
      </c>
      <c r="I319" s="1">
        <v>43241</v>
      </c>
      <c r="J319" t="s">
        <v>501</v>
      </c>
      <c r="K319" t="s">
        <v>2159</v>
      </c>
      <c r="L319" t="s">
        <v>503</v>
      </c>
      <c r="M319" t="s">
        <v>2160</v>
      </c>
      <c r="N319" t="s">
        <v>964</v>
      </c>
      <c r="O319">
        <v>2</v>
      </c>
      <c r="P319" t="s">
        <v>179</v>
      </c>
      <c r="Q319" t="s">
        <v>1965</v>
      </c>
      <c r="R319" t="s">
        <v>151</v>
      </c>
      <c r="S319" t="b">
        <v>1</v>
      </c>
      <c r="T319" t="s">
        <v>123</v>
      </c>
      <c r="U319">
        <v>72</v>
      </c>
      <c r="V319" t="s">
        <v>142</v>
      </c>
      <c r="W319" t="s">
        <v>1966</v>
      </c>
      <c r="X319" t="s">
        <v>181</v>
      </c>
      <c r="Y319" t="s">
        <v>1796</v>
      </c>
      <c r="Z319" t="s">
        <v>623</v>
      </c>
      <c r="AA319" t="s">
        <v>508</v>
      </c>
      <c r="AB319">
        <v>1</v>
      </c>
      <c r="AC319">
        <v>100</v>
      </c>
      <c r="AD319">
        <v>30</v>
      </c>
      <c r="AF319">
        <v>0.3</v>
      </c>
      <c r="AG319">
        <v>8</v>
      </c>
    </row>
    <row r="320" spans="1:33" x14ac:dyDescent="0.2">
      <c r="A320" t="s">
        <v>2181</v>
      </c>
      <c r="B320" t="s">
        <v>8</v>
      </c>
      <c r="C320" t="s">
        <v>180</v>
      </c>
      <c r="D320" t="s">
        <v>27</v>
      </c>
      <c r="E320" t="s">
        <v>2182</v>
      </c>
      <c r="F320" t="s">
        <v>2183</v>
      </c>
      <c r="G320" t="s">
        <v>1854</v>
      </c>
      <c r="H320" t="s">
        <v>2184</v>
      </c>
      <c r="I320" s="1">
        <v>43241</v>
      </c>
      <c r="J320" t="s">
        <v>501</v>
      </c>
      <c r="K320" t="s">
        <v>2159</v>
      </c>
      <c r="L320" t="s">
        <v>503</v>
      </c>
      <c r="M320" t="s">
        <v>2160</v>
      </c>
      <c r="N320" t="s">
        <v>654</v>
      </c>
      <c r="O320">
        <v>2</v>
      </c>
      <c r="P320" t="s">
        <v>179</v>
      </c>
      <c r="Q320" t="s">
        <v>1965</v>
      </c>
      <c r="R320" t="s">
        <v>151</v>
      </c>
      <c r="S320" t="b">
        <v>1</v>
      </c>
      <c r="T320" t="s">
        <v>123</v>
      </c>
      <c r="U320">
        <v>72</v>
      </c>
      <c r="V320" t="s">
        <v>142</v>
      </c>
      <c r="W320" t="s">
        <v>1966</v>
      </c>
      <c r="X320" t="s">
        <v>181</v>
      </c>
      <c r="Y320" t="s">
        <v>1796</v>
      </c>
      <c r="Z320" t="s">
        <v>623</v>
      </c>
      <c r="AA320" t="s">
        <v>508</v>
      </c>
      <c r="AB320">
        <v>1</v>
      </c>
      <c r="AC320">
        <v>100</v>
      </c>
      <c r="AD320">
        <v>30</v>
      </c>
      <c r="AF320">
        <v>0.3</v>
      </c>
      <c r="AG320">
        <v>8</v>
      </c>
    </row>
    <row r="321" spans="1:33" x14ac:dyDescent="0.2">
      <c r="A321" t="s">
        <v>2185</v>
      </c>
      <c r="B321" t="s">
        <v>8</v>
      </c>
      <c r="C321" t="s">
        <v>180</v>
      </c>
      <c r="D321" t="s">
        <v>27</v>
      </c>
      <c r="E321" t="s">
        <v>2186</v>
      </c>
      <c r="F321" t="s">
        <v>2187</v>
      </c>
      <c r="G321" t="s">
        <v>2188</v>
      </c>
      <c r="H321" t="s">
        <v>2189</v>
      </c>
      <c r="I321" s="1">
        <v>43241</v>
      </c>
      <c r="J321" t="s">
        <v>501</v>
      </c>
      <c r="K321" t="s">
        <v>2159</v>
      </c>
      <c r="L321" t="s">
        <v>503</v>
      </c>
      <c r="M321" t="s">
        <v>2160</v>
      </c>
      <c r="N321" t="s">
        <v>1850</v>
      </c>
      <c r="O321">
        <v>2</v>
      </c>
      <c r="P321" t="s">
        <v>179</v>
      </c>
      <c r="Q321" t="s">
        <v>1965</v>
      </c>
      <c r="R321" t="s">
        <v>151</v>
      </c>
      <c r="S321" t="b">
        <v>1</v>
      </c>
      <c r="T321" t="s">
        <v>123</v>
      </c>
      <c r="U321">
        <v>72</v>
      </c>
      <c r="V321" t="s">
        <v>142</v>
      </c>
      <c r="W321" t="s">
        <v>1966</v>
      </c>
      <c r="X321" t="s">
        <v>181</v>
      </c>
      <c r="Y321" t="s">
        <v>1796</v>
      </c>
      <c r="Z321" t="s">
        <v>623</v>
      </c>
      <c r="AA321" t="s">
        <v>508</v>
      </c>
      <c r="AB321">
        <v>1</v>
      </c>
      <c r="AC321">
        <v>100</v>
      </c>
      <c r="AD321">
        <v>30</v>
      </c>
      <c r="AF321">
        <v>0.3</v>
      </c>
      <c r="AG321">
        <v>8</v>
      </c>
    </row>
    <row r="322" spans="1:33" x14ac:dyDescent="0.2">
      <c r="A322" t="s">
        <v>2190</v>
      </c>
      <c r="B322" t="s">
        <v>8</v>
      </c>
      <c r="C322" t="s">
        <v>180</v>
      </c>
      <c r="D322" t="s">
        <v>27</v>
      </c>
      <c r="E322" t="s">
        <v>2191</v>
      </c>
      <c r="F322" t="s">
        <v>2192</v>
      </c>
      <c r="G322" t="s">
        <v>2193</v>
      </c>
      <c r="H322" t="s">
        <v>2194</v>
      </c>
      <c r="I322" s="1">
        <v>43241</v>
      </c>
      <c r="J322" t="s">
        <v>501</v>
      </c>
      <c r="K322" t="s">
        <v>2159</v>
      </c>
      <c r="L322" t="s">
        <v>503</v>
      </c>
      <c r="M322" t="s">
        <v>2160</v>
      </c>
      <c r="N322" t="s">
        <v>996</v>
      </c>
      <c r="O322">
        <v>2</v>
      </c>
      <c r="P322" t="s">
        <v>179</v>
      </c>
      <c r="Q322" t="s">
        <v>1965</v>
      </c>
      <c r="R322" t="s">
        <v>151</v>
      </c>
      <c r="S322" t="b">
        <v>1</v>
      </c>
      <c r="T322" t="s">
        <v>123</v>
      </c>
      <c r="U322">
        <v>72</v>
      </c>
      <c r="V322" t="s">
        <v>142</v>
      </c>
      <c r="W322" t="s">
        <v>1966</v>
      </c>
      <c r="X322" t="s">
        <v>181</v>
      </c>
      <c r="Y322" t="s">
        <v>1796</v>
      </c>
      <c r="Z322" t="s">
        <v>623</v>
      </c>
      <c r="AA322" t="s">
        <v>508</v>
      </c>
      <c r="AB322">
        <v>1</v>
      </c>
      <c r="AC322">
        <v>100</v>
      </c>
      <c r="AD322">
        <v>30</v>
      </c>
      <c r="AF322">
        <v>0.3</v>
      </c>
      <c r="AG322">
        <v>8</v>
      </c>
    </row>
    <row r="323" spans="1:33" x14ac:dyDescent="0.2">
      <c r="A323" t="s">
        <v>2195</v>
      </c>
      <c r="B323" t="s">
        <v>8</v>
      </c>
      <c r="C323" t="s">
        <v>180</v>
      </c>
      <c r="D323" t="s">
        <v>27</v>
      </c>
      <c r="E323" t="s">
        <v>2196</v>
      </c>
      <c r="F323" t="s">
        <v>2197</v>
      </c>
      <c r="G323" t="s">
        <v>2198</v>
      </c>
      <c r="H323" t="s">
        <v>2199</v>
      </c>
      <c r="I323" s="1">
        <v>43241</v>
      </c>
      <c r="J323" t="s">
        <v>501</v>
      </c>
      <c r="K323" t="s">
        <v>2159</v>
      </c>
      <c r="L323" t="s">
        <v>503</v>
      </c>
      <c r="M323" t="s">
        <v>2160</v>
      </c>
      <c r="N323" t="s">
        <v>1017</v>
      </c>
      <c r="O323">
        <v>2</v>
      </c>
      <c r="P323" t="s">
        <v>179</v>
      </c>
      <c r="Q323" t="s">
        <v>1965</v>
      </c>
      <c r="R323" t="s">
        <v>151</v>
      </c>
      <c r="S323" t="b">
        <v>1</v>
      </c>
      <c r="T323" t="s">
        <v>123</v>
      </c>
      <c r="U323">
        <v>72</v>
      </c>
      <c r="V323" t="s">
        <v>142</v>
      </c>
      <c r="W323" t="s">
        <v>1966</v>
      </c>
      <c r="X323" t="s">
        <v>181</v>
      </c>
      <c r="Y323" t="s">
        <v>1796</v>
      </c>
      <c r="Z323" t="s">
        <v>623</v>
      </c>
      <c r="AA323" t="s">
        <v>508</v>
      </c>
      <c r="AB323">
        <v>1</v>
      </c>
      <c r="AC323">
        <v>100</v>
      </c>
      <c r="AD323">
        <v>30</v>
      </c>
      <c r="AF323">
        <v>0.3</v>
      </c>
      <c r="AG323">
        <v>8</v>
      </c>
    </row>
    <row r="324" spans="1:33" x14ac:dyDescent="0.2">
      <c r="A324" t="s">
        <v>2200</v>
      </c>
      <c r="B324" t="s">
        <v>8</v>
      </c>
      <c r="C324" t="s">
        <v>180</v>
      </c>
      <c r="D324" t="s">
        <v>27</v>
      </c>
      <c r="E324" t="s">
        <v>2201</v>
      </c>
      <c r="F324" t="s">
        <v>2202</v>
      </c>
      <c r="G324" t="s">
        <v>2203</v>
      </c>
      <c r="H324" t="s">
        <v>2204</v>
      </c>
      <c r="I324" s="1">
        <v>43241</v>
      </c>
      <c r="J324" t="s">
        <v>501</v>
      </c>
      <c r="K324" t="s">
        <v>2159</v>
      </c>
      <c r="L324" t="s">
        <v>503</v>
      </c>
      <c r="M324" t="s">
        <v>2160</v>
      </c>
      <c r="N324" t="s">
        <v>1039</v>
      </c>
      <c r="O324">
        <v>2</v>
      </c>
      <c r="P324" t="s">
        <v>179</v>
      </c>
      <c r="Q324" t="s">
        <v>1965</v>
      </c>
      <c r="R324" t="s">
        <v>151</v>
      </c>
      <c r="S324" t="b">
        <v>1</v>
      </c>
      <c r="T324" t="s">
        <v>123</v>
      </c>
      <c r="U324">
        <v>72</v>
      </c>
      <c r="V324" t="s">
        <v>142</v>
      </c>
      <c r="W324" t="s">
        <v>1966</v>
      </c>
      <c r="X324" t="s">
        <v>181</v>
      </c>
      <c r="Y324" t="s">
        <v>1796</v>
      </c>
      <c r="Z324" t="s">
        <v>623</v>
      </c>
      <c r="AA324" t="s">
        <v>508</v>
      </c>
      <c r="AB324">
        <v>1</v>
      </c>
      <c r="AC324">
        <v>100</v>
      </c>
      <c r="AD324">
        <v>30</v>
      </c>
      <c r="AF324">
        <v>0.3</v>
      </c>
      <c r="AG324">
        <v>8</v>
      </c>
    </row>
    <row r="325" spans="1:33" x14ac:dyDescent="0.2">
      <c r="A325" t="s">
        <v>2205</v>
      </c>
      <c r="B325" t="s">
        <v>13</v>
      </c>
      <c r="C325" t="s">
        <v>203</v>
      </c>
      <c r="D325" t="s">
        <v>32</v>
      </c>
      <c r="E325" t="s">
        <v>2206</v>
      </c>
      <c r="F325" t="s">
        <v>2207</v>
      </c>
      <c r="G325" t="s">
        <v>2208</v>
      </c>
      <c r="H325" t="s">
        <v>2209</v>
      </c>
      <c r="I325" s="1">
        <v>44741</v>
      </c>
      <c r="J325" t="s">
        <v>501</v>
      </c>
      <c r="K325" t="s">
        <v>205</v>
      </c>
      <c r="L325" t="s">
        <v>503</v>
      </c>
      <c r="M325" t="s">
        <v>2210</v>
      </c>
      <c r="N325" t="s">
        <v>654</v>
      </c>
      <c r="O325">
        <v>2</v>
      </c>
      <c r="P325" t="s">
        <v>202</v>
      </c>
      <c r="Q325" t="s">
        <v>2211</v>
      </c>
      <c r="R325" t="s">
        <v>140</v>
      </c>
      <c r="S325" t="b">
        <v>1</v>
      </c>
      <c r="T325" t="s">
        <v>124</v>
      </c>
      <c r="U325">
        <v>10</v>
      </c>
      <c r="V325" t="s">
        <v>142</v>
      </c>
      <c r="W325" t="s">
        <v>2212</v>
      </c>
      <c r="X325" t="s">
        <v>2213</v>
      </c>
    </row>
    <row r="326" spans="1:33" x14ac:dyDescent="0.2">
      <c r="A326" t="s">
        <v>2214</v>
      </c>
      <c r="B326" t="s">
        <v>13</v>
      </c>
      <c r="C326" t="s">
        <v>203</v>
      </c>
      <c r="D326" t="s">
        <v>32</v>
      </c>
      <c r="E326" t="s">
        <v>2215</v>
      </c>
      <c r="F326" t="s">
        <v>2216</v>
      </c>
      <c r="G326" t="s">
        <v>2217</v>
      </c>
      <c r="H326" t="s">
        <v>2218</v>
      </c>
      <c r="I326" s="1">
        <v>44741</v>
      </c>
      <c r="J326" t="s">
        <v>501</v>
      </c>
      <c r="K326" t="s">
        <v>205</v>
      </c>
      <c r="L326" t="s">
        <v>503</v>
      </c>
      <c r="M326" t="s">
        <v>2210</v>
      </c>
      <c r="N326" t="s">
        <v>654</v>
      </c>
      <c r="O326">
        <v>1</v>
      </c>
      <c r="P326" t="s">
        <v>202</v>
      </c>
      <c r="Q326" t="s">
        <v>2211</v>
      </c>
      <c r="R326" t="s">
        <v>140</v>
      </c>
      <c r="S326" t="b">
        <v>1</v>
      </c>
      <c r="T326" t="s">
        <v>124</v>
      </c>
      <c r="U326">
        <v>10</v>
      </c>
      <c r="V326" t="s">
        <v>142</v>
      </c>
      <c r="W326" t="s">
        <v>2212</v>
      </c>
      <c r="X326" t="s">
        <v>2213</v>
      </c>
    </row>
    <row r="327" spans="1:33" x14ac:dyDescent="0.2">
      <c r="A327" t="s">
        <v>2219</v>
      </c>
      <c r="B327" t="s">
        <v>13</v>
      </c>
      <c r="C327" t="s">
        <v>203</v>
      </c>
      <c r="D327" t="s">
        <v>32</v>
      </c>
      <c r="E327" t="s">
        <v>2220</v>
      </c>
      <c r="F327" t="s">
        <v>2221</v>
      </c>
      <c r="G327" t="s">
        <v>910</v>
      </c>
      <c r="H327" t="s">
        <v>2222</v>
      </c>
      <c r="I327" s="1">
        <v>44741</v>
      </c>
      <c r="J327" t="s">
        <v>501</v>
      </c>
      <c r="K327" t="s">
        <v>205</v>
      </c>
      <c r="L327" t="s">
        <v>503</v>
      </c>
      <c r="M327" t="s">
        <v>2210</v>
      </c>
      <c r="N327" t="s">
        <v>636</v>
      </c>
      <c r="O327">
        <v>3</v>
      </c>
      <c r="P327" t="s">
        <v>202</v>
      </c>
      <c r="Q327" t="s">
        <v>2211</v>
      </c>
      <c r="R327" t="s">
        <v>140</v>
      </c>
      <c r="S327" t="b">
        <v>1</v>
      </c>
      <c r="T327" t="s">
        <v>124</v>
      </c>
      <c r="U327">
        <v>10</v>
      </c>
      <c r="V327" t="s">
        <v>142</v>
      </c>
      <c r="W327" t="s">
        <v>2212</v>
      </c>
      <c r="X327" t="s">
        <v>2213</v>
      </c>
    </row>
    <row r="328" spans="1:33" x14ac:dyDescent="0.2">
      <c r="A328" t="s">
        <v>2223</v>
      </c>
      <c r="B328" t="s">
        <v>13</v>
      </c>
      <c r="C328" t="s">
        <v>203</v>
      </c>
      <c r="D328" t="s">
        <v>32</v>
      </c>
      <c r="E328" t="s">
        <v>2224</v>
      </c>
      <c r="F328" t="s">
        <v>2225</v>
      </c>
      <c r="G328" t="s">
        <v>920</v>
      </c>
      <c r="H328" t="s">
        <v>2226</v>
      </c>
      <c r="I328" s="1">
        <v>44741</v>
      </c>
      <c r="J328" t="s">
        <v>501</v>
      </c>
      <c r="K328" t="s">
        <v>205</v>
      </c>
      <c r="L328" t="s">
        <v>503</v>
      </c>
      <c r="M328" t="s">
        <v>2227</v>
      </c>
      <c r="N328" t="s">
        <v>636</v>
      </c>
      <c r="O328">
        <v>3</v>
      </c>
      <c r="P328" t="s">
        <v>202</v>
      </c>
      <c r="Q328" t="s">
        <v>2211</v>
      </c>
      <c r="R328" t="s">
        <v>140</v>
      </c>
      <c r="S328" t="b">
        <v>1</v>
      </c>
      <c r="T328" t="s">
        <v>124</v>
      </c>
      <c r="U328">
        <v>10</v>
      </c>
      <c r="V328" t="s">
        <v>142</v>
      </c>
      <c r="W328" t="s">
        <v>2212</v>
      </c>
      <c r="X328" t="s">
        <v>2213</v>
      </c>
    </row>
    <row r="329" spans="1:33" x14ac:dyDescent="0.2">
      <c r="A329" t="s">
        <v>2228</v>
      </c>
      <c r="B329" t="s">
        <v>13</v>
      </c>
      <c r="C329" t="s">
        <v>203</v>
      </c>
      <c r="D329" t="s">
        <v>32</v>
      </c>
      <c r="E329" t="s">
        <v>2229</v>
      </c>
      <c r="F329" t="s">
        <v>2230</v>
      </c>
      <c r="G329" t="s">
        <v>2231</v>
      </c>
      <c r="H329" t="s">
        <v>2232</v>
      </c>
      <c r="I329" s="1">
        <v>44741</v>
      </c>
      <c r="J329" t="s">
        <v>501</v>
      </c>
      <c r="K329" t="s">
        <v>205</v>
      </c>
      <c r="L329" t="s">
        <v>503</v>
      </c>
      <c r="M329" t="s">
        <v>2210</v>
      </c>
      <c r="N329" t="s">
        <v>636</v>
      </c>
      <c r="O329">
        <v>2</v>
      </c>
      <c r="P329" t="s">
        <v>202</v>
      </c>
      <c r="Q329" t="s">
        <v>2211</v>
      </c>
      <c r="R329" t="s">
        <v>140</v>
      </c>
      <c r="S329" t="b">
        <v>1</v>
      </c>
      <c r="T329" t="s">
        <v>124</v>
      </c>
      <c r="U329">
        <v>10</v>
      </c>
      <c r="V329" t="s">
        <v>142</v>
      </c>
      <c r="W329" t="s">
        <v>2212</v>
      </c>
      <c r="X329" t="s">
        <v>2213</v>
      </c>
    </row>
    <row r="330" spans="1:33" x14ac:dyDescent="0.2">
      <c r="A330" t="s">
        <v>2233</v>
      </c>
      <c r="B330" t="s">
        <v>13</v>
      </c>
      <c r="C330" t="s">
        <v>203</v>
      </c>
      <c r="D330" t="s">
        <v>32</v>
      </c>
      <c r="E330" t="s">
        <v>2234</v>
      </c>
      <c r="F330" t="s">
        <v>2235</v>
      </c>
      <c r="G330" t="s">
        <v>1673</v>
      </c>
      <c r="H330" t="s">
        <v>2236</v>
      </c>
      <c r="I330" s="1">
        <v>44741</v>
      </c>
      <c r="J330" t="s">
        <v>501</v>
      </c>
      <c r="K330" t="s">
        <v>205</v>
      </c>
      <c r="L330" t="s">
        <v>503</v>
      </c>
      <c r="M330" t="s">
        <v>2227</v>
      </c>
      <c r="N330" t="s">
        <v>636</v>
      </c>
      <c r="O330">
        <v>2</v>
      </c>
      <c r="P330" t="s">
        <v>202</v>
      </c>
      <c r="Q330" t="s">
        <v>2211</v>
      </c>
      <c r="R330" t="s">
        <v>140</v>
      </c>
      <c r="S330" t="b">
        <v>1</v>
      </c>
      <c r="T330" t="s">
        <v>124</v>
      </c>
      <c r="U330">
        <v>10</v>
      </c>
      <c r="V330" t="s">
        <v>142</v>
      </c>
      <c r="W330" t="s">
        <v>2212</v>
      </c>
      <c r="X330" t="s">
        <v>2213</v>
      </c>
    </row>
    <row r="331" spans="1:33" x14ac:dyDescent="0.2">
      <c r="A331" t="s">
        <v>2237</v>
      </c>
      <c r="B331" t="s">
        <v>13</v>
      </c>
      <c r="C331" t="s">
        <v>203</v>
      </c>
      <c r="D331" t="s">
        <v>32</v>
      </c>
      <c r="E331" t="s">
        <v>2238</v>
      </c>
      <c r="F331" t="s">
        <v>2239</v>
      </c>
      <c r="G331" t="s">
        <v>2240</v>
      </c>
      <c r="H331" t="s">
        <v>2241</v>
      </c>
      <c r="I331" s="1">
        <v>44741</v>
      </c>
      <c r="J331" t="s">
        <v>501</v>
      </c>
      <c r="K331" t="s">
        <v>205</v>
      </c>
      <c r="L331" t="s">
        <v>503</v>
      </c>
      <c r="M331" t="s">
        <v>2227</v>
      </c>
      <c r="N331" t="s">
        <v>636</v>
      </c>
      <c r="O331">
        <v>1</v>
      </c>
      <c r="P331" t="s">
        <v>202</v>
      </c>
      <c r="Q331" t="s">
        <v>2211</v>
      </c>
      <c r="R331" t="s">
        <v>140</v>
      </c>
      <c r="S331" t="b">
        <v>1</v>
      </c>
      <c r="T331" t="s">
        <v>124</v>
      </c>
      <c r="U331">
        <v>10</v>
      </c>
      <c r="V331" t="s">
        <v>142</v>
      </c>
      <c r="W331" t="s">
        <v>2212</v>
      </c>
      <c r="X331" t="s">
        <v>22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3FF2B-A2E9-4320-9F48-AFFEDFA7BF89}">
  <dimension ref="A1:BK221"/>
  <sheetViews>
    <sheetView topLeftCell="AC1" workbookViewId="0"/>
  </sheetViews>
  <sheetFormatPr baseColWidth="10" defaultColWidth="8.83203125" defaultRowHeight="15" x14ac:dyDescent="0.2"/>
  <cols>
    <col min="1" max="1" width="12" bestFit="1" customWidth="1"/>
    <col min="2" max="2" width="15.83203125" bestFit="1" customWidth="1"/>
    <col min="3" max="3" width="15.83203125" customWidth="1"/>
    <col min="4" max="4" width="12.1640625" customWidth="1"/>
    <col min="35" max="35" width="13.6640625" customWidth="1"/>
  </cols>
  <sheetData>
    <row r="1" spans="1:63" x14ac:dyDescent="0.2">
      <c r="A1" t="s">
        <v>475</v>
      </c>
      <c r="B1" t="s">
        <v>16</v>
      </c>
      <c r="C1" t="s">
        <v>481</v>
      </c>
      <c r="D1" t="s">
        <v>482</v>
      </c>
      <c r="E1" t="s">
        <v>477</v>
      </c>
      <c r="F1" t="s">
        <v>484</v>
      </c>
      <c r="G1" t="s">
        <v>485</v>
      </c>
      <c r="H1" t="s">
        <v>486</v>
      </c>
      <c r="I1" t="s">
        <v>478</v>
      </c>
      <c r="J1" t="s">
        <v>479</v>
      </c>
      <c r="K1" t="s">
        <v>2242</v>
      </c>
      <c r="L1" t="s">
        <v>2243</v>
      </c>
      <c r="M1" t="s">
        <v>2244</v>
      </c>
      <c r="N1" t="s">
        <v>2245</v>
      </c>
      <c r="O1" t="s">
        <v>2246</v>
      </c>
      <c r="P1" t="s">
        <v>2247</v>
      </c>
      <c r="Q1" t="s">
        <v>2248</v>
      </c>
      <c r="R1" t="s">
        <v>2249</v>
      </c>
      <c r="S1" t="s">
        <v>2250</v>
      </c>
      <c r="T1" t="s">
        <v>2251</v>
      </c>
      <c r="U1" t="s">
        <v>2252</v>
      </c>
      <c r="V1" t="s">
        <v>2253</v>
      </c>
      <c r="W1" t="s">
        <v>2254</v>
      </c>
      <c r="X1" t="s">
        <v>2255</v>
      </c>
      <c r="Y1" t="s">
        <v>0</v>
      </c>
      <c r="Z1" t="s">
        <v>127</v>
      </c>
      <c r="AA1" t="s">
        <v>211</v>
      </c>
      <c r="AB1" t="s">
        <v>129</v>
      </c>
      <c r="AC1" t="s">
        <v>130</v>
      </c>
      <c r="AD1" t="s">
        <v>131</v>
      </c>
      <c r="AE1" t="s">
        <v>132</v>
      </c>
      <c r="AF1" t="s">
        <v>122</v>
      </c>
      <c r="AG1" t="s">
        <v>126</v>
      </c>
      <c r="AH1" t="s">
        <v>134</v>
      </c>
      <c r="AI1" t="s">
        <v>135</v>
      </c>
      <c r="AJ1" t="s">
        <v>212</v>
      </c>
      <c r="AK1" t="s">
        <v>136</v>
      </c>
      <c r="AL1" t="s">
        <v>213</v>
      </c>
      <c r="AM1" t="s">
        <v>138</v>
      </c>
      <c r="AN1" t="s">
        <v>139</v>
      </c>
      <c r="AO1" t="s">
        <v>487</v>
      </c>
      <c r="AP1" t="s">
        <v>488</v>
      </c>
      <c r="AQ1" t="s">
        <v>2256</v>
      </c>
      <c r="AR1" t="s">
        <v>489</v>
      </c>
      <c r="AS1" t="s">
        <v>2257</v>
      </c>
      <c r="AT1" t="s">
        <v>2258</v>
      </c>
      <c r="AU1" t="s">
        <v>2259</v>
      </c>
      <c r="AV1" t="s">
        <v>2260</v>
      </c>
      <c r="AW1" t="s">
        <v>2261</v>
      </c>
      <c r="AX1" t="s">
        <v>495</v>
      </c>
      <c r="AY1" t="s">
        <v>2262</v>
      </c>
      <c r="AZ1" t="s">
        <v>2263</v>
      </c>
      <c r="BA1" t="s">
        <v>2264</v>
      </c>
      <c r="BB1" t="s">
        <v>2265</v>
      </c>
      <c r="BC1" t="s">
        <v>2266</v>
      </c>
      <c r="BD1" t="s">
        <v>2267</v>
      </c>
      <c r="BE1" t="s">
        <v>2268</v>
      </c>
      <c r="BF1" t="s">
        <v>2269</v>
      </c>
      <c r="BG1" t="s">
        <v>2270</v>
      </c>
      <c r="BH1" t="s">
        <v>2271</v>
      </c>
      <c r="BI1" t="s">
        <v>2272</v>
      </c>
      <c r="BJ1" t="s">
        <v>2273</v>
      </c>
      <c r="BK1" t="s">
        <v>2274</v>
      </c>
    </row>
    <row r="2" spans="1:63" x14ac:dyDescent="0.2">
      <c r="A2" t="s">
        <v>2275</v>
      </c>
      <c r="B2" t="s">
        <v>35</v>
      </c>
      <c r="C2" t="s">
        <v>2276</v>
      </c>
      <c r="D2" t="s">
        <v>205</v>
      </c>
      <c r="E2" t="s">
        <v>503</v>
      </c>
      <c r="F2" t="s">
        <v>205</v>
      </c>
      <c r="G2" t="s">
        <v>1834</v>
      </c>
      <c r="H2">
        <v>1</v>
      </c>
      <c r="I2" t="s">
        <v>2277</v>
      </c>
      <c r="J2" t="s">
        <v>2278</v>
      </c>
      <c r="K2" t="s">
        <v>2279</v>
      </c>
      <c r="L2" t="s">
        <v>2280</v>
      </c>
      <c r="M2" t="s">
        <v>2281</v>
      </c>
      <c r="Y2" t="s">
        <v>48</v>
      </c>
      <c r="Z2" t="s">
        <v>214</v>
      </c>
      <c r="AB2" t="s">
        <v>215</v>
      </c>
      <c r="AC2" t="s">
        <v>140</v>
      </c>
      <c r="AD2" t="b">
        <v>1</v>
      </c>
      <c r="AE2" t="b">
        <v>0</v>
      </c>
      <c r="AF2" t="s">
        <v>124</v>
      </c>
      <c r="AG2">
        <v>8</v>
      </c>
      <c r="AH2" t="s">
        <v>141</v>
      </c>
      <c r="AI2" s="2">
        <v>43555</v>
      </c>
      <c r="AJ2" t="s">
        <v>216</v>
      </c>
      <c r="AK2" t="s">
        <v>217</v>
      </c>
      <c r="AL2" t="s">
        <v>218</v>
      </c>
      <c r="AM2" t="s">
        <v>219</v>
      </c>
      <c r="AN2" t="s">
        <v>220</v>
      </c>
      <c r="AO2" t="s">
        <v>507</v>
      </c>
      <c r="AP2" t="s">
        <v>623</v>
      </c>
      <c r="AQ2">
        <v>0</v>
      </c>
      <c r="AR2" t="s">
        <v>2282</v>
      </c>
      <c r="AS2">
        <v>1</v>
      </c>
      <c r="AT2">
        <v>200</v>
      </c>
      <c r="AU2">
        <v>38</v>
      </c>
      <c r="AV2">
        <v>0</v>
      </c>
      <c r="AX2">
        <v>8.1999999999999993</v>
      </c>
      <c r="AY2" t="s">
        <v>2283</v>
      </c>
      <c r="BA2" t="s">
        <v>2284</v>
      </c>
      <c r="BB2" t="s">
        <v>215</v>
      </c>
      <c r="BC2" t="s">
        <v>2285</v>
      </c>
      <c r="BD2" t="b">
        <v>1</v>
      </c>
      <c r="BE2">
        <v>6408774</v>
      </c>
      <c r="BF2" t="b">
        <v>1</v>
      </c>
      <c r="BG2">
        <v>18</v>
      </c>
      <c r="BH2" t="b">
        <v>1</v>
      </c>
      <c r="BI2" t="s">
        <v>2286</v>
      </c>
      <c r="BJ2">
        <v>0.97772980905780404</v>
      </c>
      <c r="BK2" t="b">
        <v>0</v>
      </c>
    </row>
    <row r="3" spans="1:63" x14ac:dyDescent="0.2">
      <c r="A3" t="s">
        <v>2287</v>
      </c>
      <c r="B3" t="s">
        <v>35</v>
      </c>
      <c r="C3" t="s">
        <v>2276</v>
      </c>
      <c r="D3" t="s">
        <v>205</v>
      </c>
      <c r="E3" t="s">
        <v>503</v>
      </c>
      <c r="F3" t="s">
        <v>205</v>
      </c>
      <c r="G3" t="s">
        <v>1834</v>
      </c>
      <c r="H3">
        <v>2</v>
      </c>
      <c r="I3" t="s">
        <v>2288</v>
      </c>
      <c r="J3" t="s">
        <v>2289</v>
      </c>
      <c r="K3" t="s">
        <v>2290</v>
      </c>
      <c r="L3" t="s">
        <v>2291</v>
      </c>
      <c r="M3" t="s">
        <v>2281</v>
      </c>
      <c r="Y3" t="s">
        <v>48</v>
      </c>
      <c r="Z3" t="s">
        <v>214</v>
      </c>
      <c r="AB3" t="s">
        <v>215</v>
      </c>
      <c r="AC3" t="s">
        <v>140</v>
      </c>
      <c r="AD3" t="b">
        <v>1</v>
      </c>
      <c r="AE3" t="b">
        <v>0</v>
      </c>
      <c r="AF3" t="s">
        <v>124</v>
      </c>
      <c r="AG3">
        <v>8</v>
      </c>
      <c r="AH3" t="s">
        <v>141</v>
      </c>
      <c r="AI3" s="2">
        <v>43555</v>
      </c>
      <c r="AJ3" t="s">
        <v>216</v>
      </c>
      <c r="AK3" t="s">
        <v>217</v>
      </c>
      <c r="AL3" t="s">
        <v>218</v>
      </c>
      <c r="AM3" t="s">
        <v>219</v>
      </c>
      <c r="AN3" t="s">
        <v>220</v>
      </c>
      <c r="AO3" t="s">
        <v>507</v>
      </c>
      <c r="AP3" t="s">
        <v>623</v>
      </c>
      <c r="AQ3">
        <v>0</v>
      </c>
      <c r="AR3" t="s">
        <v>2282</v>
      </c>
      <c r="AS3">
        <v>1</v>
      </c>
      <c r="AT3">
        <v>200</v>
      </c>
      <c r="AU3">
        <v>38</v>
      </c>
      <c r="AV3">
        <v>0</v>
      </c>
      <c r="AX3">
        <v>8.1999999999999993</v>
      </c>
      <c r="AY3" t="s">
        <v>2283</v>
      </c>
      <c r="BA3" t="s">
        <v>2284</v>
      </c>
      <c r="BB3" t="s">
        <v>215</v>
      </c>
      <c r="BC3" t="s">
        <v>2285</v>
      </c>
      <c r="BD3" t="b">
        <v>1</v>
      </c>
      <c r="BE3">
        <v>9651917</v>
      </c>
      <c r="BF3" t="b">
        <v>1</v>
      </c>
      <c r="BG3">
        <v>18</v>
      </c>
      <c r="BH3" t="b">
        <v>1</v>
      </c>
      <c r="BI3" t="s">
        <v>2286</v>
      </c>
      <c r="BJ3">
        <v>0.96965604744367195</v>
      </c>
      <c r="BK3" t="b">
        <v>0</v>
      </c>
    </row>
    <row r="4" spans="1:63" x14ac:dyDescent="0.2">
      <c r="A4" t="s">
        <v>2292</v>
      </c>
      <c r="B4" t="s">
        <v>35</v>
      </c>
      <c r="C4" t="s">
        <v>2276</v>
      </c>
      <c r="D4" t="s">
        <v>205</v>
      </c>
      <c r="E4" t="s">
        <v>503</v>
      </c>
      <c r="F4" t="s">
        <v>205</v>
      </c>
      <c r="G4" t="s">
        <v>1850</v>
      </c>
      <c r="H4">
        <v>1</v>
      </c>
      <c r="I4" t="s">
        <v>2293</v>
      </c>
      <c r="J4" t="s">
        <v>2294</v>
      </c>
      <c r="K4" t="s">
        <v>2295</v>
      </c>
      <c r="L4" t="s">
        <v>2296</v>
      </c>
      <c r="M4" t="s">
        <v>2281</v>
      </c>
      <c r="Y4" t="s">
        <v>48</v>
      </c>
      <c r="Z4" t="s">
        <v>214</v>
      </c>
      <c r="AB4" t="s">
        <v>215</v>
      </c>
      <c r="AC4" t="s">
        <v>140</v>
      </c>
      <c r="AD4" t="b">
        <v>1</v>
      </c>
      <c r="AE4" t="b">
        <v>0</v>
      </c>
      <c r="AF4" t="s">
        <v>124</v>
      </c>
      <c r="AG4">
        <v>8</v>
      </c>
      <c r="AH4" t="s">
        <v>141</v>
      </c>
      <c r="AI4" s="2">
        <v>43555</v>
      </c>
      <c r="AJ4" t="s">
        <v>216</v>
      </c>
      <c r="AK4" t="s">
        <v>217</v>
      </c>
      <c r="AL4" t="s">
        <v>218</v>
      </c>
      <c r="AM4" t="s">
        <v>219</v>
      </c>
      <c r="AN4" t="s">
        <v>220</v>
      </c>
      <c r="AO4" t="s">
        <v>507</v>
      </c>
      <c r="AP4" t="s">
        <v>623</v>
      </c>
      <c r="AQ4">
        <v>0</v>
      </c>
      <c r="AR4" t="s">
        <v>2282</v>
      </c>
      <c r="AS4">
        <v>1</v>
      </c>
      <c r="AT4">
        <v>200</v>
      </c>
      <c r="AU4">
        <v>38</v>
      </c>
      <c r="AV4">
        <v>0</v>
      </c>
      <c r="AX4">
        <v>8.1999999999999993</v>
      </c>
      <c r="AY4" t="s">
        <v>2283</v>
      </c>
      <c r="BA4" t="s">
        <v>2297</v>
      </c>
      <c r="BB4" t="s">
        <v>2298</v>
      </c>
      <c r="BC4" t="s">
        <v>2299</v>
      </c>
      <c r="BD4" t="b">
        <v>1</v>
      </c>
      <c r="BE4">
        <v>9156548</v>
      </c>
      <c r="BF4" t="b">
        <v>1</v>
      </c>
      <c r="BG4">
        <v>1</v>
      </c>
      <c r="BH4" t="b">
        <v>1</v>
      </c>
      <c r="BI4" t="s">
        <v>2300</v>
      </c>
      <c r="BJ4">
        <v>0.98363406466523196</v>
      </c>
      <c r="BK4" t="b">
        <v>0</v>
      </c>
    </row>
    <row r="5" spans="1:63" x14ac:dyDescent="0.2">
      <c r="A5" t="s">
        <v>2300</v>
      </c>
      <c r="B5" t="s">
        <v>35</v>
      </c>
      <c r="C5" t="s">
        <v>2276</v>
      </c>
      <c r="D5" t="s">
        <v>205</v>
      </c>
      <c r="E5" t="s">
        <v>503</v>
      </c>
      <c r="F5" t="s">
        <v>205</v>
      </c>
      <c r="G5" t="s">
        <v>1850</v>
      </c>
      <c r="H5">
        <v>2</v>
      </c>
      <c r="I5" t="s">
        <v>2301</v>
      </c>
      <c r="J5" t="s">
        <v>2302</v>
      </c>
      <c r="K5" t="s">
        <v>2303</v>
      </c>
      <c r="L5" t="s">
        <v>2304</v>
      </c>
      <c r="M5" t="s">
        <v>2281</v>
      </c>
      <c r="Y5" t="s">
        <v>48</v>
      </c>
      <c r="Z5" t="s">
        <v>214</v>
      </c>
      <c r="AB5" t="s">
        <v>215</v>
      </c>
      <c r="AC5" t="s">
        <v>140</v>
      </c>
      <c r="AD5" t="b">
        <v>1</v>
      </c>
      <c r="AE5" t="b">
        <v>0</v>
      </c>
      <c r="AF5" t="s">
        <v>124</v>
      </c>
      <c r="AG5">
        <v>8</v>
      </c>
      <c r="AH5" t="s">
        <v>141</v>
      </c>
      <c r="AI5" s="2">
        <v>43555</v>
      </c>
      <c r="AJ5" t="s">
        <v>216</v>
      </c>
      <c r="AK5" t="s">
        <v>217</v>
      </c>
      <c r="AL5" t="s">
        <v>218</v>
      </c>
      <c r="AM5" t="s">
        <v>219</v>
      </c>
      <c r="AN5" t="s">
        <v>220</v>
      </c>
      <c r="AO5" t="s">
        <v>507</v>
      </c>
      <c r="AP5" t="s">
        <v>623</v>
      </c>
      <c r="AQ5">
        <v>0</v>
      </c>
      <c r="AR5" t="s">
        <v>2282</v>
      </c>
      <c r="AS5">
        <v>1</v>
      </c>
      <c r="AT5">
        <v>200</v>
      </c>
      <c r="AU5">
        <v>38</v>
      </c>
      <c r="AV5">
        <v>0</v>
      </c>
      <c r="AX5">
        <v>8.1999999999999993</v>
      </c>
      <c r="AY5" t="s">
        <v>2283</v>
      </c>
      <c r="BA5" t="s">
        <v>2297</v>
      </c>
      <c r="BB5" t="s">
        <v>2298</v>
      </c>
      <c r="BC5" t="s">
        <v>2299</v>
      </c>
      <c r="BD5" t="b">
        <v>1</v>
      </c>
      <c r="BE5">
        <v>9189449</v>
      </c>
      <c r="BF5" t="b">
        <v>1</v>
      </c>
      <c r="BG5">
        <v>1</v>
      </c>
      <c r="BH5" t="b">
        <v>1</v>
      </c>
      <c r="BI5" t="s">
        <v>2292</v>
      </c>
      <c r="BJ5">
        <v>0.98363406466523196</v>
      </c>
      <c r="BK5" t="b">
        <v>0</v>
      </c>
    </row>
    <row r="6" spans="1:63" x14ac:dyDescent="0.2">
      <c r="A6" t="s">
        <v>2286</v>
      </c>
      <c r="B6" t="s">
        <v>35</v>
      </c>
      <c r="C6" t="s">
        <v>2276</v>
      </c>
      <c r="D6" t="s">
        <v>205</v>
      </c>
      <c r="E6" t="s">
        <v>503</v>
      </c>
      <c r="F6" t="s">
        <v>205</v>
      </c>
      <c r="G6" t="s">
        <v>1834</v>
      </c>
      <c r="H6">
        <v>3</v>
      </c>
      <c r="I6" t="s">
        <v>2305</v>
      </c>
      <c r="J6" t="s">
        <v>2306</v>
      </c>
      <c r="K6" t="s">
        <v>2307</v>
      </c>
      <c r="L6" t="s">
        <v>2308</v>
      </c>
      <c r="M6" t="s">
        <v>2281</v>
      </c>
      <c r="Y6" t="s">
        <v>48</v>
      </c>
      <c r="Z6" t="s">
        <v>214</v>
      </c>
      <c r="AB6" t="s">
        <v>215</v>
      </c>
      <c r="AC6" t="s">
        <v>140</v>
      </c>
      <c r="AD6" t="b">
        <v>1</v>
      </c>
      <c r="AE6" t="b">
        <v>0</v>
      </c>
      <c r="AF6" t="s">
        <v>124</v>
      </c>
      <c r="AG6">
        <v>8</v>
      </c>
      <c r="AH6" t="s">
        <v>141</v>
      </c>
      <c r="AI6" s="2">
        <v>43555</v>
      </c>
      <c r="AJ6" t="s">
        <v>216</v>
      </c>
      <c r="AK6" t="s">
        <v>217</v>
      </c>
      <c r="AL6" t="s">
        <v>218</v>
      </c>
      <c r="AM6" t="s">
        <v>219</v>
      </c>
      <c r="AN6" t="s">
        <v>220</v>
      </c>
      <c r="AO6" t="s">
        <v>507</v>
      </c>
      <c r="AP6" t="s">
        <v>623</v>
      </c>
      <c r="AQ6">
        <v>0</v>
      </c>
      <c r="AR6" t="s">
        <v>2282</v>
      </c>
      <c r="AS6">
        <v>1</v>
      </c>
      <c r="AT6">
        <v>200</v>
      </c>
      <c r="AU6">
        <v>38</v>
      </c>
      <c r="AV6">
        <v>0</v>
      </c>
      <c r="AX6">
        <v>8.1999999999999993</v>
      </c>
      <c r="AY6" t="s">
        <v>2283</v>
      </c>
      <c r="BA6" t="s">
        <v>2284</v>
      </c>
      <c r="BB6" t="s">
        <v>215</v>
      </c>
      <c r="BC6" t="s">
        <v>2285</v>
      </c>
      <c r="BD6" t="b">
        <v>1</v>
      </c>
      <c r="BE6">
        <v>6299507</v>
      </c>
      <c r="BF6" t="b">
        <v>1</v>
      </c>
      <c r="BG6">
        <v>18</v>
      </c>
      <c r="BH6" t="b">
        <v>1</v>
      </c>
      <c r="BI6" t="s">
        <v>2275</v>
      </c>
      <c r="BJ6">
        <v>0.97772980905780404</v>
      </c>
      <c r="BK6" t="b">
        <v>0</v>
      </c>
    </row>
    <row r="7" spans="1:63" x14ac:dyDescent="0.2">
      <c r="A7" t="s">
        <v>2309</v>
      </c>
      <c r="B7" t="s">
        <v>35</v>
      </c>
      <c r="C7" t="s">
        <v>2276</v>
      </c>
      <c r="D7" t="s">
        <v>205</v>
      </c>
      <c r="E7" t="s">
        <v>503</v>
      </c>
      <c r="F7" t="s">
        <v>205</v>
      </c>
      <c r="G7" t="s">
        <v>1850</v>
      </c>
      <c r="H7">
        <v>3</v>
      </c>
      <c r="I7" t="s">
        <v>2310</v>
      </c>
      <c r="J7" t="s">
        <v>2311</v>
      </c>
      <c r="K7" t="s">
        <v>2312</v>
      </c>
      <c r="L7" t="s">
        <v>2313</v>
      </c>
      <c r="M7" t="s">
        <v>2281</v>
      </c>
      <c r="Y7" t="s">
        <v>48</v>
      </c>
      <c r="Z7" t="s">
        <v>214</v>
      </c>
      <c r="AB7" t="s">
        <v>215</v>
      </c>
      <c r="AC7" t="s">
        <v>140</v>
      </c>
      <c r="AD7" t="b">
        <v>1</v>
      </c>
      <c r="AE7" t="b">
        <v>0</v>
      </c>
      <c r="AF7" t="s">
        <v>124</v>
      </c>
      <c r="AG7">
        <v>8</v>
      </c>
      <c r="AH7" t="s">
        <v>141</v>
      </c>
      <c r="AI7" s="2">
        <v>43555</v>
      </c>
      <c r="AJ7" t="s">
        <v>216</v>
      </c>
      <c r="AK7" t="s">
        <v>217</v>
      </c>
      <c r="AL7" t="s">
        <v>218</v>
      </c>
      <c r="AM7" t="s">
        <v>219</v>
      </c>
      <c r="AN7" t="s">
        <v>220</v>
      </c>
      <c r="AO7" t="s">
        <v>507</v>
      </c>
      <c r="AP7" t="s">
        <v>623</v>
      </c>
      <c r="AQ7">
        <v>0</v>
      </c>
      <c r="AR7" t="s">
        <v>2282</v>
      </c>
      <c r="AS7">
        <v>1</v>
      </c>
      <c r="AT7">
        <v>200</v>
      </c>
      <c r="AU7">
        <v>38</v>
      </c>
      <c r="AV7">
        <v>0</v>
      </c>
      <c r="AX7">
        <v>8.1999999999999993</v>
      </c>
      <c r="AY7" t="s">
        <v>2283</v>
      </c>
      <c r="BA7" t="s">
        <v>2297</v>
      </c>
      <c r="BB7" t="s">
        <v>2298</v>
      </c>
      <c r="BC7" t="s">
        <v>2299</v>
      </c>
      <c r="BD7" t="b">
        <v>1</v>
      </c>
      <c r="BE7">
        <v>7790178</v>
      </c>
      <c r="BF7" t="b">
        <v>1</v>
      </c>
      <c r="BG7">
        <v>1</v>
      </c>
      <c r="BH7" t="b">
        <v>1</v>
      </c>
      <c r="BI7" t="s">
        <v>2292</v>
      </c>
      <c r="BJ7">
        <v>0.97092758326841999</v>
      </c>
      <c r="BK7" t="b">
        <v>0</v>
      </c>
    </row>
    <row r="8" spans="1:63" x14ac:dyDescent="0.2">
      <c r="A8" t="s">
        <v>2314</v>
      </c>
      <c r="B8" t="s">
        <v>36</v>
      </c>
      <c r="C8" t="s">
        <v>2276</v>
      </c>
      <c r="D8" t="s">
        <v>205</v>
      </c>
      <c r="E8" t="s">
        <v>503</v>
      </c>
      <c r="F8" t="s">
        <v>2315</v>
      </c>
      <c r="G8" t="s">
        <v>648</v>
      </c>
      <c r="H8">
        <v>1</v>
      </c>
      <c r="I8" t="s">
        <v>2316</v>
      </c>
      <c r="J8" t="s">
        <v>2317</v>
      </c>
      <c r="L8" t="s">
        <v>2318</v>
      </c>
      <c r="M8" t="s">
        <v>2319</v>
      </c>
      <c r="Y8" t="s">
        <v>49</v>
      </c>
      <c r="Z8" t="s">
        <v>221</v>
      </c>
      <c r="AB8" t="s">
        <v>222</v>
      </c>
      <c r="AC8" t="s">
        <v>223</v>
      </c>
      <c r="AD8" t="b">
        <v>1</v>
      </c>
      <c r="AE8" t="b">
        <v>0</v>
      </c>
      <c r="AF8" t="s">
        <v>123</v>
      </c>
      <c r="AG8">
        <v>10</v>
      </c>
      <c r="AH8" t="s">
        <v>148</v>
      </c>
      <c r="AI8" s="2">
        <v>41088</v>
      </c>
      <c r="AJ8" t="s">
        <v>216</v>
      </c>
      <c r="AK8" t="s">
        <v>224</v>
      </c>
      <c r="AL8" t="s">
        <v>225</v>
      </c>
      <c r="AM8" t="s">
        <v>226</v>
      </c>
      <c r="AN8" t="s">
        <v>227</v>
      </c>
      <c r="AO8" t="s">
        <v>507</v>
      </c>
      <c r="AQ8">
        <v>0</v>
      </c>
      <c r="AR8" t="s">
        <v>2282</v>
      </c>
      <c r="AS8">
        <v>1</v>
      </c>
      <c r="AT8">
        <v>250</v>
      </c>
      <c r="AU8">
        <v>38</v>
      </c>
      <c r="AV8">
        <v>0</v>
      </c>
      <c r="AW8">
        <v>0.7</v>
      </c>
      <c r="AX8">
        <v>8.1999999999999993</v>
      </c>
      <c r="BA8" t="s">
        <v>2320</v>
      </c>
      <c r="BB8" t="s">
        <v>2321</v>
      </c>
      <c r="BC8" t="s">
        <v>2322</v>
      </c>
      <c r="BD8" t="b">
        <v>1</v>
      </c>
      <c r="BE8">
        <v>556413</v>
      </c>
      <c r="BF8" t="b">
        <v>1</v>
      </c>
      <c r="BG8">
        <v>3</v>
      </c>
      <c r="BH8" t="b">
        <v>0</v>
      </c>
      <c r="BI8" t="s">
        <v>2314</v>
      </c>
      <c r="BJ8">
        <v>0</v>
      </c>
      <c r="BK8" t="b">
        <v>0</v>
      </c>
    </row>
    <row r="9" spans="1:63" x14ac:dyDescent="0.2">
      <c r="A9" t="s">
        <v>2323</v>
      </c>
      <c r="B9" t="s">
        <v>36</v>
      </c>
      <c r="C9" t="s">
        <v>2276</v>
      </c>
      <c r="D9" t="s">
        <v>205</v>
      </c>
      <c r="E9" t="s">
        <v>503</v>
      </c>
      <c r="F9" t="s">
        <v>2324</v>
      </c>
      <c r="G9" t="s">
        <v>1834</v>
      </c>
      <c r="H9">
        <v>1</v>
      </c>
      <c r="I9" t="s">
        <v>2325</v>
      </c>
      <c r="J9" t="s">
        <v>2326</v>
      </c>
      <c r="L9" t="s">
        <v>2327</v>
      </c>
      <c r="M9" t="s">
        <v>2328</v>
      </c>
      <c r="Y9" t="s">
        <v>49</v>
      </c>
      <c r="Z9" t="s">
        <v>221</v>
      </c>
      <c r="AB9" t="s">
        <v>222</v>
      </c>
      <c r="AC9" t="s">
        <v>223</v>
      </c>
      <c r="AD9" t="b">
        <v>1</v>
      </c>
      <c r="AE9" t="b">
        <v>0</v>
      </c>
      <c r="AF9" t="s">
        <v>123</v>
      </c>
      <c r="AG9">
        <v>10</v>
      </c>
      <c r="AH9" t="s">
        <v>148</v>
      </c>
      <c r="AI9" s="2">
        <v>41088</v>
      </c>
      <c r="AJ9" t="s">
        <v>216</v>
      </c>
      <c r="AK9" t="s">
        <v>224</v>
      </c>
      <c r="AL9" t="s">
        <v>225</v>
      </c>
      <c r="AM9" t="s">
        <v>226</v>
      </c>
      <c r="AN9" t="s">
        <v>227</v>
      </c>
      <c r="AO9" t="s">
        <v>507</v>
      </c>
      <c r="AQ9">
        <v>0</v>
      </c>
      <c r="AR9" t="s">
        <v>2282</v>
      </c>
      <c r="AS9">
        <v>1</v>
      </c>
      <c r="AT9">
        <v>250</v>
      </c>
      <c r="AU9">
        <v>38</v>
      </c>
      <c r="AV9">
        <v>0</v>
      </c>
      <c r="AW9">
        <v>0.7</v>
      </c>
      <c r="AX9">
        <v>8.1999999999999993</v>
      </c>
      <c r="BA9" t="s">
        <v>2284</v>
      </c>
      <c r="BB9" t="s">
        <v>2329</v>
      </c>
      <c r="BC9" t="s">
        <v>2330</v>
      </c>
      <c r="BD9" t="b">
        <v>1</v>
      </c>
      <c r="BE9">
        <v>825508</v>
      </c>
      <c r="BF9" t="b">
        <v>1</v>
      </c>
      <c r="BG9">
        <v>15</v>
      </c>
      <c r="BH9" t="b">
        <v>0</v>
      </c>
      <c r="BI9" t="s">
        <v>2323</v>
      </c>
      <c r="BJ9">
        <v>0</v>
      </c>
      <c r="BK9" t="b">
        <v>0</v>
      </c>
    </row>
    <row r="10" spans="1:63" x14ac:dyDescent="0.2">
      <c r="A10" t="s">
        <v>2331</v>
      </c>
      <c r="B10" t="s">
        <v>36</v>
      </c>
      <c r="C10" t="s">
        <v>2276</v>
      </c>
      <c r="D10" t="s">
        <v>205</v>
      </c>
      <c r="E10" t="s">
        <v>503</v>
      </c>
      <c r="F10" t="s">
        <v>2332</v>
      </c>
      <c r="G10" t="s">
        <v>1834</v>
      </c>
      <c r="H10">
        <v>1</v>
      </c>
      <c r="I10" t="s">
        <v>2333</v>
      </c>
      <c r="J10" t="s">
        <v>2334</v>
      </c>
      <c r="L10" t="s">
        <v>2335</v>
      </c>
      <c r="M10" t="s">
        <v>2328</v>
      </c>
      <c r="Y10" t="s">
        <v>49</v>
      </c>
      <c r="Z10" t="s">
        <v>221</v>
      </c>
      <c r="AB10" t="s">
        <v>222</v>
      </c>
      <c r="AC10" t="s">
        <v>223</v>
      </c>
      <c r="AD10" t="b">
        <v>1</v>
      </c>
      <c r="AE10" t="b">
        <v>0</v>
      </c>
      <c r="AF10" t="s">
        <v>123</v>
      </c>
      <c r="AG10">
        <v>10</v>
      </c>
      <c r="AH10" t="s">
        <v>148</v>
      </c>
      <c r="AI10" s="2">
        <v>41088</v>
      </c>
      <c r="AJ10" t="s">
        <v>216</v>
      </c>
      <c r="AK10" t="s">
        <v>224</v>
      </c>
      <c r="AL10" t="s">
        <v>225</v>
      </c>
      <c r="AM10" t="s">
        <v>226</v>
      </c>
      <c r="AN10" t="s">
        <v>227</v>
      </c>
      <c r="AO10" t="s">
        <v>507</v>
      </c>
      <c r="AQ10">
        <v>0</v>
      </c>
      <c r="AR10" t="s">
        <v>2282</v>
      </c>
      <c r="AS10">
        <v>1</v>
      </c>
      <c r="AT10">
        <v>250</v>
      </c>
      <c r="AU10">
        <v>38</v>
      </c>
      <c r="AV10">
        <v>0</v>
      </c>
      <c r="AW10">
        <v>0.7</v>
      </c>
      <c r="AX10">
        <v>8.1999999999999993</v>
      </c>
      <c r="BA10" t="s">
        <v>2284</v>
      </c>
      <c r="BB10" t="s">
        <v>2336</v>
      </c>
      <c r="BC10" t="s">
        <v>2337</v>
      </c>
      <c r="BD10" t="b">
        <v>1</v>
      </c>
      <c r="BE10">
        <v>692685</v>
      </c>
      <c r="BF10" t="b">
        <v>1</v>
      </c>
      <c r="BG10">
        <v>15</v>
      </c>
      <c r="BH10" t="b">
        <v>0</v>
      </c>
      <c r="BI10" t="s">
        <v>2331</v>
      </c>
      <c r="BJ10">
        <v>0</v>
      </c>
      <c r="BK10" t="b">
        <v>0</v>
      </c>
    </row>
    <row r="11" spans="1:63" x14ac:dyDescent="0.2">
      <c r="A11" t="s">
        <v>2338</v>
      </c>
      <c r="B11" t="s">
        <v>36</v>
      </c>
      <c r="C11" t="s">
        <v>2276</v>
      </c>
      <c r="D11" t="s">
        <v>205</v>
      </c>
      <c r="E11" t="s">
        <v>503</v>
      </c>
      <c r="F11" t="s">
        <v>2339</v>
      </c>
      <c r="G11" t="s">
        <v>642</v>
      </c>
      <c r="H11">
        <v>1</v>
      </c>
      <c r="I11" t="s">
        <v>2340</v>
      </c>
      <c r="J11" t="s">
        <v>2341</v>
      </c>
      <c r="L11" t="s">
        <v>2342</v>
      </c>
      <c r="M11" t="s">
        <v>2328</v>
      </c>
      <c r="Y11" t="s">
        <v>49</v>
      </c>
      <c r="Z11" t="s">
        <v>221</v>
      </c>
      <c r="AB11" t="s">
        <v>222</v>
      </c>
      <c r="AC11" t="s">
        <v>223</v>
      </c>
      <c r="AD11" t="b">
        <v>1</v>
      </c>
      <c r="AE11" t="b">
        <v>0</v>
      </c>
      <c r="AF11" t="s">
        <v>123</v>
      </c>
      <c r="AG11">
        <v>10</v>
      </c>
      <c r="AH11" t="s">
        <v>148</v>
      </c>
      <c r="AI11" s="2">
        <v>41088</v>
      </c>
      <c r="AJ11" t="s">
        <v>216</v>
      </c>
      <c r="AK11" t="s">
        <v>224</v>
      </c>
      <c r="AL11" t="s">
        <v>225</v>
      </c>
      <c r="AM11" t="s">
        <v>226</v>
      </c>
      <c r="AN11" t="s">
        <v>227</v>
      </c>
      <c r="AO11" t="s">
        <v>507</v>
      </c>
      <c r="AQ11">
        <v>0</v>
      </c>
      <c r="AR11" t="s">
        <v>2282</v>
      </c>
      <c r="AS11">
        <v>1</v>
      </c>
      <c r="AT11">
        <v>250</v>
      </c>
      <c r="AU11">
        <v>38</v>
      </c>
      <c r="AV11">
        <v>0</v>
      </c>
      <c r="AW11">
        <v>0.7</v>
      </c>
      <c r="AX11">
        <v>8.1999999999999993</v>
      </c>
      <c r="BA11" t="s">
        <v>2343</v>
      </c>
      <c r="BB11" t="s">
        <v>2344</v>
      </c>
      <c r="BC11" t="s">
        <v>2345</v>
      </c>
      <c r="BD11" t="b">
        <v>1</v>
      </c>
      <c r="BE11">
        <v>1422867</v>
      </c>
      <c r="BF11" t="b">
        <v>1</v>
      </c>
      <c r="BG11">
        <v>15</v>
      </c>
      <c r="BH11" t="b">
        <v>0</v>
      </c>
      <c r="BI11" t="s">
        <v>2338</v>
      </c>
      <c r="BJ11">
        <v>0</v>
      </c>
      <c r="BK11" t="b">
        <v>0</v>
      </c>
    </row>
    <row r="12" spans="1:63" x14ac:dyDescent="0.2">
      <c r="A12" t="s">
        <v>2346</v>
      </c>
      <c r="B12" t="s">
        <v>36</v>
      </c>
      <c r="C12" t="s">
        <v>2276</v>
      </c>
      <c r="D12" t="s">
        <v>205</v>
      </c>
      <c r="E12" t="s">
        <v>503</v>
      </c>
      <c r="F12" t="s">
        <v>2347</v>
      </c>
      <c r="G12" t="s">
        <v>1834</v>
      </c>
      <c r="H12">
        <v>1</v>
      </c>
      <c r="I12" t="s">
        <v>2348</v>
      </c>
      <c r="J12" t="s">
        <v>2349</v>
      </c>
      <c r="L12" t="s">
        <v>2350</v>
      </c>
      <c r="M12" t="s">
        <v>2328</v>
      </c>
      <c r="Y12" t="s">
        <v>49</v>
      </c>
      <c r="Z12" t="s">
        <v>221</v>
      </c>
      <c r="AB12" t="s">
        <v>222</v>
      </c>
      <c r="AC12" t="s">
        <v>223</v>
      </c>
      <c r="AD12" t="b">
        <v>1</v>
      </c>
      <c r="AE12" t="b">
        <v>0</v>
      </c>
      <c r="AF12" t="s">
        <v>123</v>
      </c>
      <c r="AG12">
        <v>10</v>
      </c>
      <c r="AH12" t="s">
        <v>148</v>
      </c>
      <c r="AI12" s="2">
        <v>41088</v>
      </c>
      <c r="AJ12" t="s">
        <v>216</v>
      </c>
      <c r="AK12" t="s">
        <v>224</v>
      </c>
      <c r="AL12" t="s">
        <v>225</v>
      </c>
      <c r="AM12" t="s">
        <v>226</v>
      </c>
      <c r="AN12" t="s">
        <v>227</v>
      </c>
      <c r="AO12" t="s">
        <v>507</v>
      </c>
      <c r="AQ12">
        <v>0</v>
      </c>
      <c r="AR12" t="s">
        <v>2282</v>
      </c>
      <c r="AS12">
        <v>1</v>
      </c>
      <c r="AT12">
        <v>250</v>
      </c>
      <c r="AU12">
        <v>38</v>
      </c>
      <c r="AV12">
        <v>0</v>
      </c>
      <c r="AW12">
        <v>0.7</v>
      </c>
      <c r="AX12">
        <v>8.1999999999999993</v>
      </c>
      <c r="BA12" t="s">
        <v>2284</v>
      </c>
      <c r="BB12" t="s">
        <v>2351</v>
      </c>
      <c r="BC12" t="s">
        <v>2352</v>
      </c>
      <c r="BD12" t="b">
        <v>1</v>
      </c>
      <c r="BE12">
        <v>597960</v>
      </c>
      <c r="BF12" t="b">
        <v>1</v>
      </c>
      <c r="BG12">
        <v>15</v>
      </c>
      <c r="BH12" t="b">
        <v>0</v>
      </c>
      <c r="BI12" t="s">
        <v>2346</v>
      </c>
      <c r="BJ12">
        <v>0</v>
      </c>
      <c r="BK12" t="b">
        <v>0</v>
      </c>
    </row>
    <row r="13" spans="1:63" x14ac:dyDescent="0.2">
      <c r="A13" t="s">
        <v>2353</v>
      </c>
      <c r="B13" t="s">
        <v>36</v>
      </c>
      <c r="C13" t="s">
        <v>2276</v>
      </c>
      <c r="D13" t="s">
        <v>205</v>
      </c>
      <c r="E13" t="s">
        <v>503</v>
      </c>
      <c r="F13" t="s">
        <v>2354</v>
      </c>
      <c r="G13" t="s">
        <v>1834</v>
      </c>
      <c r="H13">
        <v>1</v>
      </c>
      <c r="I13" t="s">
        <v>2355</v>
      </c>
      <c r="J13" t="s">
        <v>2356</v>
      </c>
      <c r="L13" t="s">
        <v>2357</v>
      </c>
      <c r="M13" t="s">
        <v>2319</v>
      </c>
      <c r="Y13" t="s">
        <v>49</v>
      </c>
      <c r="Z13" t="s">
        <v>221</v>
      </c>
      <c r="AB13" t="s">
        <v>222</v>
      </c>
      <c r="AC13" t="s">
        <v>223</v>
      </c>
      <c r="AD13" t="b">
        <v>1</v>
      </c>
      <c r="AE13" t="b">
        <v>0</v>
      </c>
      <c r="AF13" t="s">
        <v>123</v>
      </c>
      <c r="AG13">
        <v>10</v>
      </c>
      <c r="AH13" t="s">
        <v>148</v>
      </c>
      <c r="AI13" s="2">
        <v>41088</v>
      </c>
      <c r="AJ13" t="s">
        <v>216</v>
      </c>
      <c r="AK13" t="s">
        <v>224</v>
      </c>
      <c r="AL13" t="s">
        <v>225</v>
      </c>
      <c r="AM13" t="s">
        <v>226</v>
      </c>
      <c r="AN13" t="s">
        <v>227</v>
      </c>
      <c r="AO13" t="s">
        <v>507</v>
      </c>
      <c r="AQ13">
        <v>0</v>
      </c>
      <c r="AR13" t="s">
        <v>2282</v>
      </c>
      <c r="AS13">
        <v>1</v>
      </c>
      <c r="AT13">
        <v>250</v>
      </c>
      <c r="AU13">
        <v>38</v>
      </c>
      <c r="AV13">
        <v>0</v>
      </c>
      <c r="AW13">
        <v>0.7</v>
      </c>
      <c r="AX13">
        <v>8.1999999999999993</v>
      </c>
      <c r="BA13" t="s">
        <v>2284</v>
      </c>
      <c r="BB13" t="s">
        <v>222</v>
      </c>
      <c r="BC13" t="s">
        <v>2358</v>
      </c>
      <c r="BD13" t="b">
        <v>1</v>
      </c>
      <c r="BE13">
        <v>797004</v>
      </c>
      <c r="BF13" t="b">
        <v>1</v>
      </c>
      <c r="BG13">
        <v>15</v>
      </c>
      <c r="BH13" t="b">
        <v>1</v>
      </c>
      <c r="BI13" t="s">
        <v>2359</v>
      </c>
      <c r="BJ13">
        <v>0.96669215795089103</v>
      </c>
      <c r="BK13" t="b">
        <v>0</v>
      </c>
    </row>
    <row r="14" spans="1:63" x14ac:dyDescent="0.2">
      <c r="A14" t="s">
        <v>2360</v>
      </c>
      <c r="B14" t="s">
        <v>36</v>
      </c>
      <c r="C14" t="s">
        <v>2276</v>
      </c>
      <c r="D14" t="s">
        <v>205</v>
      </c>
      <c r="E14" t="s">
        <v>503</v>
      </c>
      <c r="F14" t="s">
        <v>2354</v>
      </c>
      <c r="G14" t="s">
        <v>1834</v>
      </c>
      <c r="H14">
        <v>2</v>
      </c>
      <c r="I14" t="s">
        <v>2361</v>
      </c>
      <c r="J14" t="s">
        <v>2362</v>
      </c>
      <c r="L14" t="s">
        <v>2357</v>
      </c>
      <c r="M14" t="s">
        <v>2319</v>
      </c>
      <c r="Y14" t="s">
        <v>49</v>
      </c>
      <c r="Z14" t="s">
        <v>221</v>
      </c>
      <c r="AB14" t="s">
        <v>222</v>
      </c>
      <c r="AC14" t="s">
        <v>223</v>
      </c>
      <c r="AD14" t="b">
        <v>1</v>
      </c>
      <c r="AE14" t="b">
        <v>0</v>
      </c>
      <c r="AF14" t="s">
        <v>123</v>
      </c>
      <c r="AG14">
        <v>10</v>
      </c>
      <c r="AH14" t="s">
        <v>148</v>
      </c>
      <c r="AI14" s="2">
        <v>41088</v>
      </c>
      <c r="AJ14" t="s">
        <v>216</v>
      </c>
      <c r="AK14" t="s">
        <v>224</v>
      </c>
      <c r="AL14" t="s">
        <v>225</v>
      </c>
      <c r="AM14" t="s">
        <v>226</v>
      </c>
      <c r="AN14" t="s">
        <v>227</v>
      </c>
      <c r="AO14" t="s">
        <v>507</v>
      </c>
      <c r="AQ14">
        <v>0</v>
      </c>
      <c r="AR14" t="s">
        <v>2282</v>
      </c>
      <c r="AS14">
        <v>1</v>
      </c>
      <c r="AT14">
        <v>250</v>
      </c>
      <c r="AU14">
        <v>38</v>
      </c>
      <c r="AV14">
        <v>0</v>
      </c>
      <c r="AW14">
        <v>0.7</v>
      </c>
      <c r="AX14">
        <v>8.1999999999999993</v>
      </c>
      <c r="BA14" t="s">
        <v>2284</v>
      </c>
      <c r="BB14" t="s">
        <v>222</v>
      </c>
      <c r="BC14" t="s">
        <v>2358</v>
      </c>
      <c r="BD14" t="b">
        <v>1</v>
      </c>
      <c r="BE14">
        <v>1084477</v>
      </c>
      <c r="BF14" t="b">
        <v>1</v>
      </c>
      <c r="BG14">
        <v>14</v>
      </c>
      <c r="BH14" t="b">
        <v>1</v>
      </c>
      <c r="BI14" t="s">
        <v>2353</v>
      </c>
      <c r="BJ14">
        <v>0.94774909499570703</v>
      </c>
      <c r="BK14" t="b">
        <v>0</v>
      </c>
    </row>
    <row r="15" spans="1:63" x14ac:dyDescent="0.2">
      <c r="A15" t="s">
        <v>2359</v>
      </c>
      <c r="B15" t="s">
        <v>36</v>
      </c>
      <c r="C15" t="s">
        <v>2276</v>
      </c>
      <c r="D15" t="s">
        <v>205</v>
      </c>
      <c r="E15" t="s">
        <v>503</v>
      </c>
      <c r="F15" t="s">
        <v>2354</v>
      </c>
      <c r="G15" t="s">
        <v>1834</v>
      </c>
      <c r="H15">
        <v>3</v>
      </c>
      <c r="I15" t="s">
        <v>2363</v>
      </c>
      <c r="J15" t="s">
        <v>2364</v>
      </c>
      <c r="L15" t="s">
        <v>2357</v>
      </c>
      <c r="M15" t="s">
        <v>2319</v>
      </c>
      <c r="Y15" t="s">
        <v>49</v>
      </c>
      <c r="Z15" t="s">
        <v>221</v>
      </c>
      <c r="AB15" t="s">
        <v>222</v>
      </c>
      <c r="AC15" t="s">
        <v>223</v>
      </c>
      <c r="AD15" t="b">
        <v>1</v>
      </c>
      <c r="AE15" t="b">
        <v>0</v>
      </c>
      <c r="AF15" t="s">
        <v>123</v>
      </c>
      <c r="AG15">
        <v>10</v>
      </c>
      <c r="AH15" t="s">
        <v>148</v>
      </c>
      <c r="AI15" s="2">
        <v>41088</v>
      </c>
      <c r="AJ15" t="s">
        <v>216</v>
      </c>
      <c r="AK15" t="s">
        <v>224</v>
      </c>
      <c r="AL15" t="s">
        <v>225</v>
      </c>
      <c r="AM15" t="s">
        <v>226</v>
      </c>
      <c r="AN15" t="s">
        <v>227</v>
      </c>
      <c r="AO15" t="s">
        <v>507</v>
      </c>
      <c r="AQ15">
        <v>0</v>
      </c>
      <c r="AR15" t="s">
        <v>2282</v>
      </c>
      <c r="AS15">
        <v>1</v>
      </c>
      <c r="AT15">
        <v>250</v>
      </c>
      <c r="AU15">
        <v>38</v>
      </c>
      <c r="AV15">
        <v>0</v>
      </c>
      <c r="AW15">
        <v>0.7</v>
      </c>
      <c r="AX15">
        <v>8.1999999999999993</v>
      </c>
      <c r="BA15" t="s">
        <v>2284</v>
      </c>
      <c r="BB15" t="s">
        <v>222</v>
      </c>
      <c r="BC15" t="s">
        <v>2358</v>
      </c>
      <c r="BD15" t="b">
        <v>1</v>
      </c>
      <c r="BE15">
        <v>472738</v>
      </c>
      <c r="BF15" t="b">
        <v>1</v>
      </c>
      <c r="BG15">
        <v>15</v>
      </c>
      <c r="BH15" t="b">
        <v>1</v>
      </c>
      <c r="BI15" t="s">
        <v>2353</v>
      </c>
      <c r="BJ15">
        <v>0.96669215795089103</v>
      </c>
      <c r="BK15" t="b">
        <v>0</v>
      </c>
    </row>
    <row r="16" spans="1:63" x14ac:dyDescent="0.2">
      <c r="A16" t="s">
        <v>2365</v>
      </c>
      <c r="B16" t="s">
        <v>36</v>
      </c>
      <c r="C16" t="s">
        <v>2276</v>
      </c>
      <c r="D16" t="s">
        <v>205</v>
      </c>
      <c r="E16" t="s">
        <v>503</v>
      </c>
      <c r="F16" t="s">
        <v>2366</v>
      </c>
      <c r="G16" t="s">
        <v>1834</v>
      </c>
      <c r="H16">
        <v>1</v>
      </c>
      <c r="I16" t="s">
        <v>2367</v>
      </c>
      <c r="J16" t="s">
        <v>2368</v>
      </c>
      <c r="L16" t="s">
        <v>2369</v>
      </c>
      <c r="M16" t="s">
        <v>2319</v>
      </c>
      <c r="Y16" t="s">
        <v>49</v>
      </c>
      <c r="Z16" t="s">
        <v>221</v>
      </c>
      <c r="AB16" t="s">
        <v>222</v>
      </c>
      <c r="AC16" t="s">
        <v>223</v>
      </c>
      <c r="AD16" t="b">
        <v>1</v>
      </c>
      <c r="AE16" t="b">
        <v>0</v>
      </c>
      <c r="AF16" t="s">
        <v>123</v>
      </c>
      <c r="AG16">
        <v>10</v>
      </c>
      <c r="AH16" t="s">
        <v>148</v>
      </c>
      <c r="AI16" s="2">
        <v>41088</v>
      </c>
      <c r="AJ16" t="s">
        <v>216</v>
      </c>
      <c r="AK16" t="s">
        <v>224</v>
      </c>
      <c r="AL16" t="s">
        <v>225</v>
      </c>
      <c r="AM16" t="s">
        <v>226</v>
      </c>
      <c r="AN16" t="s">
        <v>227</v>
      </c>
      <c r="AO16" t="s">
        <v>507</v>
      </c>
      <c r="AQ16">
        <v>0</v>
      </c>
      <c r="AR16" t="s">
        <v>2282</v>
      </c>
      <c r="AS16">
        <v>1</v>
      </c>
      <c r="AT16">
        <v>250</v>
      </c>
      <c r="AU16">
        <v>38</v>
      </c>
      <c r="AV16">
        <v>0</v>
      </c>
      <c r="AW16">
        <v>0.7</v>
      </c>
      <c r="AX16">
        <v>8.1999999999999993</v>
      </c>
      <c r="BA16" t="s">
        <v>2284</v>
      </c>
      <c r="BB16" t="s">
        <v>2370</v>
      </c>
      <c r="BC16" t="s">
        <v>2371</v>
      </c>
      <c r="BD16" t="b">
        <v>1</v>
      </c>
      <c r="BE16">
        <v>1056510</v>
      </c>
      <c r="BF16" t="b">
        <v>1</v>
      </c>
      <c r="BG16">
        <v>18</v>
      </c>
      <c r="BH16" t="b">
        <v>0</v>
      </c>
      <c r="BI16" t="s">
        <v>2365</v>
      </c>
      <c r="BJ16">
        <v>0</v>
      </c>
      <c r="BK16" t="b">
        <v>0</v>
      </c>
    </row>
    <row r="17" spans="1:63" x14ac:dyDescent="0.2">
      <c r="A17" t="s">
        <v>2372</v>
      </c>
      <c r="B17" t="s">
        <v>36</v>
      </c>
      <c r="C17" t="s">
        <v>2276</v>
      </c>
      <c r="D17" t="s">
        <v>205</v>
      </c>
      <c r="E17" t="s">
        <v>503</v>
      </c>
      <c r="F17" t="s">
        <v>2373</v>
      </c>
      <c r="G17" t="s">
        <v>1834</v>
      </c>
      <c r="H17">
        <v>1</v>
      </c>
      <c r="I17" t="s">
        <v>2374</v>
      </c>
      <c r="J17" t="s">
        <v>2375</v>
      </c>
      <c r="L17" t="s">
        <v>2376</v>
      </c>
      <c r="M17" t="s">
        <v>2319</v>
      </c>
      <c r="Y17" t="s">
        <v>49</v>
      </c>
      <c r="Z17" t="s">
        <v>221</v>
      </c>
      <c r="AB17" t="s">
        <v>222</v>
      </c>
      <c r="AC17" t="s">
        <v>223</v>
      </c>
      <c r="AD17" t="b">
        <v>1</v>
      </c>
      <c r="AE17" t="b">
        <v>0</v>
      </c>
      <c r="AF17" t="s">
        <v>123</v>
      </c>
      <c r="AG17">
        <v>10</v>
      </c>
      <c r="AH17" t="s">
        <v>148</v>
      </c>
      <c r="AI17" s="2">
        <v>41088</v>
      </c>
      <c r="AJ17" t="s">
        <v>216</v>
      </c>
      <c r="AK17" t="s">
        <v>224</v>
      </c>
      <c r="AL17" t="s">
        <v>225</v>
      </c>
      <c r="AM17" t="s">
        <v>226</v>
      </c>
      <c r="AN17" t="s">
        <v>227</v>
      </c>
      <c r="AO17" t="s">
        <v>507</v>
      </c>
      <c r="AQ17">
        <v>0</v>
      </c>
      <c r="AR17" t="s">
        <v>2282</v>
      </c>
      <c r="AS17">
        <v>1</v>
      </c>
      <c r="AT17">
        <v>250</v>
      </c>
      <c r="AU17">
        <v>38</v>
      </c>
      <c r="AV17">
        <v>0</v>
      </c>
      <c r="AW17">
        <v>0.7</v>
      </c>
      <c r="AX17">
        <v>8.1999999999999993</v>
      </c>
      <c r="BA17" t="s">
        <v>2284</v>
      </c>
      <c r="BB17" t="s">
        <v>2377</v>
      </c>
      <c r="BC17" t="s">
        <v>2378</v>
      </c>
      <c r="BD17" t="b">
        <v>1</v>
      </c>
      <c r="BE17">
        <v>639357</v>
      </c>
      <c r="BF17" t="b">
        <v>1</v>
      </c>
      <c r="BG17">
        <v>18</v>
      </c>
      <c r="BH17" t="b">
        <v>0</v>
      </c>
      <c r="BI17" t="s">
        <v>2372</v>
      </c>
      <c r="BJ17">
        <v>0</v>
      </c>
      <c r="BK17" t="b">
        <v>0</v>
      </c>
    </row>
    <row r="18" spans="1:63" x14ac:dyDescent="0.2">
      <c r="A18" t="s">
        <v>2379</v>
      </c>
      <c r="B18" t="s">
        <v>37</v>
      </c>
      <c r="C18" t="s">
        <v>2276</v>
      </c>
      <c r="D18" t="s">
        <v>205</v>
      </c>
      <c r="E18" t="s">
        <v>503</v>
      </c>
      <c r="F18" t="s">
        <v>232</v>
      </c>
      <c r="G18" t="s">
        <v>2380</v>
      </c>
      <c r="H18">
        <v>1</v>
      </c>
      <c r="I18" t="s">
        <v>2381</v>
      </c>
      <c r="J18" t="s">
        <v>2382</v>
      </c>
      <c r="L18" t="s">
        <v>2383</v>
      </c>
      <c r="M18" t="s">
        <v>2281</v>
      </c>
      <c r="N18" t="s">
        <v>2384</v>
      </c>
      <c r="O18" t="s">
        <v>2385</v>
      </c>
      <c r="Y18" t="s">
        <v>50</v>
      </c>
      <c r="Z18" t="s">
        <v>230</v>
      </c>
      <c r="AA18" t="s">
        <v>231</v>
      </c>
      <c r="AB18" t="s">
        <v>232</v>
      </c>
      <c r="AC18" t="s">
        <v>233</v>
      </c>
      <c r="AD18" t="b">
        <v>1</v>
      </c>
      <c r="AE18" t="b">
        <v>1</v>
      </c>
      <c r="AF18" t="s">
        <v>123</v>
      </c>
      <c r="AG18">
        <v>4</v>
      </c>
      <c r="AH18" t="s">
        <v>157</v>
      </c>
      <c r="AI18" s="2">
        <v>41472</v>
      </c>
      <c r="AJ18" t="s">
        <v>216</v>
      </c>
      <c r="AK18" t="s">
        <v>234</v>
      </c>
      <c r="AL18" t="s">
        <v>235</v>
      </c>
      <c r="AM18" t="s">
        <v>236</v>
      </c>
      <c r="AN18" t="s">
        <v>237</v>
      </c>
      <c r="AO18" t="s">
        <v>507</v>
      </c>
      <c r="AQ18">
        <v>1</v>
      </c>
      <c r="AR18" t="s">
        <v>2282</v>
      </c>
      <c r="AS18">
        <v>0.04</v>
      </c>
      <c r="AT18">
        <v>140</v>
      </c>
      <c r="AU18">
        <v>35</v>
      </c>
      <c r="AV18">
        <v>0</v>
      </c>
      <c r="AW18">
        <v>0.55000000000000004</v>
      </c>
      <c r="AX18">
        <v>8</v>
      </c>
      <c r="BB18" t="s">
        <v>232</v>
      </c>
      <c r="BC18" t="s">
        <v>2386</v>
      </c>
      <c r="BD18" t="b">
        <v>1</v>
      </c>
      <c r="BE18">
        <v>10464238</v>
      </c>
      <c r="BF18" t="b">
        <v>1</v>
      </c>
      <c r="BG18">
        <v>4</v>
      </c>
      <c r="BH18" t="b">
        <v>1</v>
      </c>
      <c r="BI18" t="s">
        <v>2387</v>
      </c>
      <c r="BJ18">
        <v>0.99573316426258596</v>
      </c>
      <c r="BK18" t="b">
        <v>0</v>
      </c>
    </row>
    <row r="19" spans="1:63" x14ac:dyDescent="0.2">
      <c r="A19" t="s">
        <v>2387</v>
      </c>
      <c r="B19" t="s">
        <v>37</v>
      </c>
      <c r="C19" t="s">
        <v>2276</v>
      </c>
      <c r="D19" t="s">
        <v>205</v>
      </c>
      <c r="E19" t="s">
        <v>503</v>
      </c>
      <c r="F19" t="s">
        <v>232</v>
      </c>
      <c r="G19" t="s">
        <v>2380</v>
      </c>
      <c r="H19">
        <v>2</v>
      </c>
      <c r="I19" t="s">
        <v>2388</v>
      </c>
      <c r="J19" t="s">
        <v>2389</v>
      </c>
      <c r="L19" t="s">
        <v>2390</v>
      </c>
      <c r="M19" t="s">
        <v>2281</v>
      </c>
      <c r="N19" t="s">
        <v>2391</v>
      </c>
      <c r="O19" t="s">
        <v>2392</v>
      </c>
      <c r="Y19" t="s">
        <v>50</v>
      </c>
      <c r="Z19" t="s">
        <v>230</v>
      </c>
      <c r="AA19" t="s">
        <v>231</v>
      </c>
      <c r="AB19" t="s">
        <v>232</v>
      </c>
      <c r="AC19" t="s">
        <v>233</v>
      </c>
      <c r="AD19" t="b">
        <v>1</v>
      </c>
      <c r="AE19" t="b">
        <v>1</v>
      </c>
      <c r="AF19" t="s">
        <v>123</v>
      </c>
      <c r="AG19">
        <v>4</v>
      </c>
      <c r="AH19" t="s">
        <v>157</v>
      </c>
      <c r="AI19" s="2">
        <v>41472</v>
      </c>
      <c r="AJ19" t="s">
        <v>216</v>
      </c>
      <c r="AK19" t="s">
        <v>234</v>
      </c>
      <c r="AL19" t="s">
        <v>235</v>
      </c>
      <c r="AM19" t="s">
        <v>236</v>
      </c>
      <c r="AN19" t="s">
        <v>237</v>
      </c>
      <c r="AO19" t="s">
        <v>507</v>
      </c>
      <c r="AQ19">
        <v>1</v>
      </c>
      <c r="AR19" t="s">
        <v>2282</v>
      </c>
      <c r="AS19">
        <v>0.04</v>
      </c>
      <c r="AT19">
        <v>140</v>
      </c>
      <c r="AU19">
        <v>35</v>
      </c>
      <c r="AV19">
        <v>0</v>
      </c>
      <c r="AW19">
        <v>0.55000000000000004</v>
      </c>
      <c r="AX19">
        <v>8</v>
      </c>
      <c r="BB19" t="s">
        <v>232</v>
      </c>
      <c r="BC19" t="s">
        <v>2386</v>
      </c>
      <c r="BD19" t="b">
        <v>1</v>
      </c>
      <c r="BE19">
        <v>9759245</v>
      </c>
      <c r="BF19" t="b">
        <v>1</v>
      </c>
      <c r="BG19">
        <v>4</v>
      </c>
      <c r="BH19" t="b">
        <v>1</v>
      </c>
      <c r="BI19" t="s">
        <v>2379</v>
      </c>
      <c r="BJ19">
        <v>0.99573316426258596</v>
      </c>
      <c r="BK19" t="b">
        <v>0</v>
      </c>
    </row>
    <row r="20" spans="1:63" x14ac:dyDescent="0.2">
      <c r="A20" t="s">
        <v>2393</v>
      </c>
      <c r="B20" t="s">
        <v>37</v>
      </c>
      <c r="C20" t="s">
        <v>2276</v>
      </c>
      <c r="D20" t="s">
        <v>205</v>
      </c>
      <c r="E20" t="s">
        <v>503</v>
      </c>
      <c r="F20" t="s">
        <v>2394</v>
      </c>
      <c r="G20" t="s">
        <v>2380</v>
      </c>
      <c r="H20">
        <v>1</v>
      </c>
      <c r="I20" t="s">
        <v>2395</v>
      </c>
      <c r="J20" t="s">
        <v>2396</v>
      </c>
      <c r="L20" t="s">
        <v>2397</v>
      </c>
      <c r="M20" t="s">
        <v>2281</v>
      </c>
      <c r="N20" t="s">
        <v>2398</v>
      </c>
      <c r="O20" t="s">
        <v>2399</v>
      </c>
      <c r="Y20" t="s">
        <v>50</v>
      </c>
      <c r="Z20" t="s">
        <v>230</v>
      </c>
      <c r="AA20" t="s">
        <v>231</v>
      </c>
      <c r="AB20" t="s">
        <v>232</v>
      </c>
      <c r="AC20" t="s">
        <v>233</v>
      </c>
      <c r="AD20" t="b">
        <v>1</v>
      </c>
      <c r="AE20" t="b">
        <v>1</v>
      </c>
      <c r="AF20" t="s">
        <v>123</v>
      </c>
      <c r="AG20">
        <v>4</v>
      </c>
      <c r="AH20" t="s">
        <v>157</v>
      </c>
      <c r="AI20" s="2">
        <v>41472</v>
      </c>
      <c r="AJ20" t="s">
        <v>216</v>
      </c>
      <c r="AK20" t="s">
        <v>234</v>
      </c>
      <c r="AL20" t="s">
        <v>235</v>
      </c>
      <c r="AM20" t="s">
        <v>236</v>
      </c>
      <c r="AN20" t="s">
        <v>237</v>
      </c>
      <c r="AO20" t="s">
        <v>507</v>
      </c>
      <c r="AQ20">
        <v>1</v>
      </c>
      <c r="AR20" t="s">
        <v>2282</v>
      </c>
      <c r="AS20">
        <v>0.04</v>
      </c>
      <c r="AT20">
        <v>140</v>
      </c>
      <c r="AU20">
        <v>35</v>
      </c>
      <c r="AV20">
        <v>0</v>
      </c>
      <c r="AW20">
        <v>0.55000000000000004</v>
      </c>
      <c r="AX20">
        <v>8</v>
      </c>
      <c r="BB20" t="s">
        <v>2394</v>
      </c>
      <c r="BC20" t="s">
        <v>2400</v>
      </c>
      <c r="BD20" t="b">
        <v>1</v>
      </c>
      <c r="BE20">
        <v>6256665</v>
      </c>
      <c r="BF20" t="b">
        <v>1</v>
      </c>
      <c r="BG20">
        <v>4</v>
      </c>
      <c r="BH20" t="b">
        <v>1</v>
      </c>
      <c r="BI20" t="s">
        <v>2401</v>
      </c>
      <c r="BJ20">
        <v>0.99341582012733598</v>
      </c>
      <c r="BK20" t="b">
        <v>0</v>
      </c>
    </row>
    <row r="21" spans="1:63" x14ac:dyDescent="0.2">
      <c r="A21" t="s">
        <v>2401</v>
      </c>
      <c r="B21" t="s">
        <v>37</v>
      </c>
      <c r="C21" t="s">
        <v>2276</v>
      </c>
      <c r="D21" t="s">
        <v>205</v>
      </c>
      <c r="E21" t="s">
        <v>503</v>
      </c>
      <c r="F21" t="s">
        <v>2394</v>
      </c>
      <c r="G21" t="s">
        <v>2380</v>
      </c>
      <c r="H21">
        <v>2</v>
      </c>
      <c r="I21" t="s">
        <v>2402</v>
      </c>
      <c r="J21" t="s">
        <v>2403</v>
      </c>
      <c r="L21" t="s">
        <v>2404</v>
      </c>
      <c r="M21" t="s">
        <v>2281</v>
      </c>
      <c r="N21" t="s">
        <v>2405</v>
      </c>
      <c r="O21" t="s">
        <v>2406</v>
      </c>
      <c r="Y21" t="s">
        <v>50</v>
      </c>
      <c r="Z21" t="s">
        <v>230</v>
      </c>
      <c r="AA21" t="s">
        <v>231</v>
      </c>
      <c r="AB21" t="s">
        <v>232</v>
      </c>
      <c r="AC21" t="s">
        <v>233</v>
      </c>
      <c r="AD21" t="b">
        <v>1</v>
      </c>
      <c r="AE21" t="b">
        <v>1</v>
      </c>
      <c r="AF21" t="s">
        <v>123</v>
      </c>
      <c r="AG21">
        <v>4</v>
      </c>
      <c r="AH21" t="s">
        <v>157</v>
      </c>
      <c r="AI21" s="2">
        <v>41472</v>
      </c>
      <c r="AJ21" t="s">
        <v>216</v>
      </c>
      <c r="AK21" t="s">
        <v>234</v>
      </c>
      <c r="AL21" t="s">
        <v>235</v>
      </c>
      <c r="AM21" t="s">
        <v>236</v>
      </c>
      <c r="AN21" t="s">
        <v>237</v>
      </c>
      <c r="AO21" t="s">
        <v>507</v>
      </c>
      <c r="AQ21">
        <v>1</v>
      </c>
      <c r="AR21" t="s">
        <v>2282</v>
      </c>
      <c r="AS21">
        <v>0.04</v>
      </c>
      <c r="AT21">
        <v>140</v>
      </c>
      <c r="AU21">
        <v>35</v>
      </c>
      <c r="AV21">
        <v>0</v>
      </c>
      <c r="AW21">
        <v>0.55000000000000004</v>
      </c>
      <c r="AX21">
        <v>8</v>
      </c>
      <c r="BB21" t="s">
        <v>2394</v>
      </c>
      <c r="BC21" t="s">
        <v>2400</v>
      </c>
      <c r="BD21" t="b">
        <v>1</v>
      </c>
      <c r="BE21">
        <v>20400298</v>
      </c>
      <c r="BF21" t="b">
        <v>1</v>
      </c>
      <c r="BG21">
        <v>4</v>
      </c>
      <c r="BH21" t="b">
        <v>1</v>
      </c>
      <c r="BI21" t="s">
        <v>2393</v>
      </c>
      <c r="BJ21">
        <v>0.99341582012733598</v>
      </c>
      <c r="BK21" t="b">
        <v>0</v>
      </c>
    </row>
    <row r="22" spans="1:63" x14ac:dyDescent="0.2">
      <c r="A22" t="s">
        <v>2407</v>
      </c>
      <c r="B22" t="s">
        <v>38</v>
      </c>
      <c r="C22" t="s">
        <v>2276</v>
      </c>
      <c r="D22" t="s">
        <v>205</v>
      </c>
      <c r="E22" t="s">
        <v>503</v>
      </c>
      <c r="F22" t="s">
        <v>240</v>
      </c>
      <c r="G22" t="s">
        <v>2380</v>
      </c>
      <c r="H22">
        <v>1</v>
      </c>
      <c r="I22" t="s">
        <v>2408</v>
      </c>
      <c r="J22" t="s">
        <v>2409</v>
      </c>
      <c r="L22" t="s">
        <v>2410</v>
      </c>
      <c r="M22" t="s">
        <v>2411</v>
      </c>
      <c r="N22" t="s">
        <v>2412</v>
      </c>
      <c r="O22" t="s">
        <v>2413</v>
      </c>
      <c r="P22" t="s">
        <v>2414</v>
      </c>
      <c r="Y22" t="s">
        <v>9</v>
      </c>
      <c r="Z22" t="s">
        <v>238</v>
      </c>
      <c r="AA22" t="s">
        <v>239</v>
      </c>
      <c r="AB22" t="s">
        <v>240</v>
      </c>
      <c r="AC22" t="s">
        <v>241</v>
      </c>
      <c r="AD22" t="b">
        <v>1</v>
      </c>
      <c r="AE22" t="b">
        <v>0</v>
      </c>
      <c r="AF22" t="s">
        <v>123</v>
      </c>
      <c r="AG22">
        <v>60</v>
      </c>
      <c r="AH22" t="s">
        <v>160</v>
      </c>
      <c r="AI22" s="2">
        <v>41624</v>
      </c>
      <c r="AJ22" t="s">
        <v>216</v>
      </c>
      <c r="AK22" t="s">
        <v>242</v>
      </c>
      <c r="AL22" t="s">
        <v>225</v>
      </c>
      <c r="AM22" t="s">
        <v>243</v>
      </c>
      <c r="AN22" t="s">
        <v>244</v>
      </c>
      <c r="AO22" t="s">
        <v>2415</v>
      </c>
      <c r="AQ22">
        <v>0</v>
      </c>
      <c r="AR22" t="s">
        <v>2416</v>
      </c>
      <c r="AS22">
        <v>2</v>
      </c>
      <c r="AT22">
        <v>50</v>
      </c>
      <c r="AU22">
        <v>30</v>
      </c>
      <c r="AV22">
        <v>150</v>
      </c>
      <c r="AW22">
        <v>0.3</v>
      </c>
      <c r="AX22" t="s">
        <v>2417</v>
      </c>
      <c r="BB22" t="s">
        <v>240</v>
      </c>
      <c r="BC22" t="s">
        <v>2418</v>
      </c>
      <c r="BD22" t="b">
        <v>1</v>
      </c>
      <c r="BE22">
        <v>1683330</v>
      </c>
      <c r="BF22" t="b">
        <v>1</v>
      </c>
      <c r="BG22">
        <v>22</v>
      </c>
      <c r="BH22" t="b">
        <v>1</v>
      </c>
      <c r="BI22" t="s">
        <v>2419</v>
      </c>
      <c r="BJ22">
        <v>0.99737639968313796</v>
      </c>
      <c r="BK22" t="b">
        <v>0</v>
      </c>
    </row>
    <row r="23" spans="1:63" x14ac:dyDescent="0.2">
      <c r="A23" t="s">
        <v>2420</v>
      </c>
      <c r="B23" t="s">
        <v>38</v>
      </c>
      <c r="C23" t="s">
        <v>2276</v>
      </c>
      <c r="D23" t="s">
        <v>205</v>
      </c>
      <c r="E23" t="s">
        <v>503</v>
      </c>
      <c r="F23" t="s">
        <v>240</v>
      </c>
      <c r="G23" t="s">
        <v>2380</v>
      </c>
      <c r="H23">
        <v>1</v>
      </c>
      <c r="I23" t="s">
        <v>2421</v>
      </c>
      <c r="J23" t="s">
        <v>2422</v>
      </c>
      <c r="L23" t="s">
        <v>2410</v>
      </c>
      <c r="M23" t="s">
        <v>2411</v>
      </c>
      <c r="N23" t="s">
        <v>2412</v>
      </c>
      <c r="O23" t="s">
        <v>2413</v>
      </c>
      <c r="P23" t="s">
        <v>2414</v>
      </c>
      <c r="Y23" t="s">
        <v>9</v>
      </c>
      <c r="Z23" t="s">
        <v>238</v>
      </c>
      <c r="AA23" t="s">
        <v>239</v>
      </c>
      <c r="AB23" t="s">
        <v>240</v>
      </c>
      <c r="AC23" t="s">
        <v>241</v>
      </c>
      <c r="AD23" t="b">
        <v>1</v>
      </c>
      <c r="AE23" t="b">
        <v>0</v>
      </c>
      <c r="AF23" t="s">
        <v>123</v>
      </c>
      <c r="AG23">
        <v>60</v>
      </c>
      <c r="AH23" t="s">
        <v>160</v>
      </c>
      <c r="AI23" s="2">
        <v>41624</v>
      </c>
      <c r="AJ23" t="s">
        <v>216</v>
      </c>
      <c r="AK23" t="s">
        <v>242</v>
      </c>
      <c r="AL23" t="s">
        <v>225</v>
      </c>
      <c r="AM23" t="s">
        <v>243</v>
      </c>
      <c r="AN23" t="s">
        <v>244</v>
      </c>
      <c r="AO23" t="s">
        <v>2415</v>
      </c>
      <c r="AQ23">
        <v>0</v>
      </c>
      <c r="AR23" t="s">
        <v>2416</v>
      </c>
      <c r="AS23">
        <v>2</v>
      </c>
      <c r="AT23">
        <v>50</v>
      </c>
      <c r="AU23">
        <v>30</v>
      </c>
      <c r="AV23">
        <v>150</v>
      </c>
      <c r="AW23">
        <v>0.3</v>
      </c>
      <c r="AX23" t="s">
        <v>2417</v>
      </c>
      <c r="BB23" t="s">
        <v>240</v>
      </c>
      <c r="BC23" t="s">
        <v>2418</v>
      </c>
      <c r="BD23" t="b">
        <v>1</v>
      </c>
      <c r="BE23">
        <v>1676500</v>
      </c>
      <c r="BF23" t="b">
        <v>1</v>
      </c>
      <c r="BG23">
        <v>22</v>
      </c>
      <c r="BH23" t="b">
        <v>1</v>
      </c>
      <c r="BI23" t="s">
        <v>2419</v>
      </c>
      <c r="BJ23">
        <v>0.99729858684213601</v>
      </c>
      <c r="BK23" t="b">
        <v>0</v>
      </c>
    </row>
    <row r="24" spans="1:63" x14ac:dyDescent="0.2">
      <c r="A24" t="s">
        <v>2423</v>
      </c>
      <c r="B24" t="s">
        <v>38</v>
      </c>
      <c r="C24" t="s">
        <v>2276</v>
      </c>
      <c r="D24" t="s">
        <v>205</v>
      </c>
      <c r="E24" t="s">
        <v>503</v>
      </c>
      <c r="F24" t="s">
        <v>240</v>
      </c>
      <c r="G24" t="s">
        <v>2380</v>
      </c>
      <c r="H24">
        <v>2</v>
      </c>
      <c r="I24" t="s">
        <v>2424</v>
      </c>
      <c r="J24" t="s">
        <v>2425</v>
      </c>
      <c r="L24" t="s">
        <v>2410</v>
      </c>
      <c r="M24" t="s">
        <v>2411</v>
      </c>
      <c r="N24" t="s">
        <v>2412</v>
      </c>
      <c r="O24" t="s">
        <v>2413</v>
      </c>
      <c r="P24" t="s">
        <v>2414</v>
      </c>
      <c r="Y24" t="s">
        <v>9</v>
      </c>
      <c r="Z24" t="s">
        <v>238</v>
      </c>
      <c r="AA24" t="s">
        <v>239</v>
      </c>
      <c r="AB24" t="s">
        <v>240</v>
      </c>
      <c r="AC24" t="s">
        <v>241</v>
      </c>
      <c r="AD24" t="b">
        <v>1</v>
      </c>
      <c r="AE24" t="b">
        <v>0</v>
      </c>
      <c r="AF24" t="s">
        <v>123</v>
      </c>
      <c r="AG24">
        <v>60</v>
      </c>
      <c r="AH24" t="s">
        <v>160</v>
      </c>
      <c r="AI24" s="2">
        <v>41624</v>
      </c>
      <c r="AJ24" t="s">
        <v>216</v>
      </c>
      <c r="AK24" t="s">
        <v>242</v>
      </c>
      <c r="AL24" t="s">
        <v>225</v>
      </c>
      <c r="AM24" t="s">
        <v>243</v>
      </c>
      <c r="AN24" t="s">
        <v>244</v>
      </c>
      <c r="AO24" t="s">
        <v>2415</v>
      </c>
      <c r="AQ24">
        <v>0</v>
      </c>
      <c r="AR24" t="s">
        <v>2416</v>
      </c>
      <c r="AS24">
        <v>2</v>
      </c>
      <c r="AT24">
        <v>50</v>
      </c>
      <c r="AU24">
        <v>30</v>
      </c>
      <c r="AV24">
        <v>150</v>
      </c>
      <c r="AW24">
        <v>0.3</v>
      </c>
      <c r="AX24" t="s">
        <v>2417</v>
      </c>
      <c r="BB24" t="s">
        <v>240</v>
      </c>
      <c r="BC24" t="s">
        <v>2418</v>
      </c>
      <c r="BD24" t="b">
        <v>1</v>
      </c>
      <c r="BE24">
        <v>1652247</v>
      </c>
      <c r="BF24" t="b">
        <v>1</v>
      </c>
      <c r="BG24">
        <v>22</v>
      </c>
      <c r="BH24" t="b">
        <v>1</v>
      </c>
      <c r="BI24" t="s">
        <v>2419</v>
      </c>
      <c r="BJ24">
        <v>0.99725791307271605</v>
      </c>
      <c r="BK24" t="b">
        <v>0</v>
      </c>
    </row>
    <row r="25" spans="1:63" x14ac:dyDescent="0.2">
      <c r="A25" t="s">
        <v>2426</v>
      </c>
      <c r="B25" t="s">
        <v>38</v>
      </c>
      <c r="C25" t="s">
        <v>2276</v>
      </c>
      <c r="D25" t="s">
        <v>205</v>
      </c>
      <c r="E25" t="s">
        <v>503</v>
      </c>
      <c r="F25" t="s">
        <v>240</v>
      </c>
      <c r="G25" t="s">
        <v>2380</v>
      </c>
      <c r="H25">
        <v>3</v>
      </c>
      <c r="I25" t="s">
        <v>2408</v>
      </c>
      <c r="J25" t="s">
        <v>2289</v>
      </c>
      <c r="L25" t="s">
        <v>2410</v>
      </c>
      <c r="M25" t="s">
        <v>2411</v>
      </c>
      <c r="N25" t="s">
        <v>2412</v>
      </c>
      <c r="O25" t="s">
        <v>2413</v>
      </c>
      <c r="P25" t="s">
        <v>2414</v>
      </c>
      <c r="Y25" t="s">
        <v>9</v>
      </c>
      <c r="Z25" t="s">
        <v>238</v>
      </c>
      <c r="AA25" t="s">
        <v>239</v>
      </c>
      <c r="AB25" t="s">
        <v>240</v>
      </c>
      <c r="AC25" t="s">
        <v>241</v>
      </c>
      <c r="AD25" t="b">
        <v>1</v>
      </c>
      <c r="AE25" t="b">
        <v>0</v>
      </c>
      <c r="AF25" t="s">
        <v>123</v>
      </c>
      <c r="AG25">
        <v>60</v>
      </c>
      <c r="AH25" t="s">
        <v>160</v>
      </c>
      <c r="AI25" s="2">
        <v>41624</v>
      </c>
      <c r="AJ25" t="s">
        <v>216</v>
      </c>
      <c r="AK25" t="s">
        <v>242</v>
      </c>
      <c r="AL25" t="s">
        <v>225</v>
      </c>
      <c r="AM25" t="s">
        <v>243</v>
      </c>
      <c r="AN25" t="s">
        <v>244</v>
      </c>
      <c r="AO25" t="s">
        <v>2415</v>
      </c>
      <c r="AQ25">
        <v>0</v>
      </c>
      <c r="AR25" t="s">
        <v>2416</v>
      </c>
      <c r="AS25">
        <v>2</v>
      </c>
      <c r="AT25">
        <v>50</v>
      </c>
      <c r="AU25">
        <v>30</v>
      </c>
      <c r="AV25">
        <v>150</v>
      </c>
      <c r="AW25">
        <v>0.3</v>
      </c>
      <c r="AX25" t="s">
        <v>2417</v>
      </c>
      <c r="BB25" t="s">
        <v>240</v>
      </c>
      <c r="BC25" t="s">
        <v>2418</v>
      </c>
      <c r="BD25" t="b">
        <v>1</v>
      </c>
      <c r="BE25">
        <v>1723602</v>
      </c>
      <c r="BF25" t="b">
        <v>1</v>
      </c>
      <c r="BG25">
        <v>22</v>
      </c>
      <c r="BH25" t="b">
        <v>1</v>
      </c>
      <c r="BI25" t="s">
        <v>2419</v>
      </c>
      <c r="BJ25">
        <v>0.99736179292332505</v>
      </c>
      <c r="BK25" t="b">
        <v>0</v>
      </c>
    </row>
    <row r="26" spans="1:63" x14ac:dyDescent="0.2">
      <c r="A26" t="s">
        <v>2419</v>
      </c>
      <c r="B26" t="s">
        <v>38</v>
      </c>
      <c r="C26" t="s">
        <v>2276</v>
      </c>
      <c r="D26" t="s">
        <v>205</v>
      </c>
      <c r="E26" t="s">
        <v>503</v>
      </c>
      <c r="F26" t="s">
        <v>240</v>
      </c>
      <c r="G26" t="s">
        <v>2380</v>
      </c>
      <c r="H26">
        <v>4</v>
      </c>
      <c r="I26" t="s">
        <v>2427</v>
      </c>
      <c r="J26" t="s">
        <v>2428</v>
      </c>
      <c r="L26" t="s">
        <v>2410</v>
      </c>
      <c r="M26" t="s">
        <v>2411</v>
      </c>
      <c r="N26" t="s">
        <v>2412</v>
      </c>
      <c r="O26" t="s">
        <v>2413</v>
      </c>
      <c r="P26" t="s">
        <v>2414</v>
      </c>
      <c r="Y26" t="s">
        <v>9</v>
      </c>
      <c r="Z26" t="s">
        <v>238</v>
      </c>
      <c r="AA26" t="s">
        <v>239</v>
      </c>
      <c r="AB26" t="s">
        <v>240</v>
      </c>
      <c r="AC26" t="s">
        <v>241</v>
      </c>
      <c r="AD26" t="b">
        <v>1</v>
      </c>
      <c r="AE26" t="b">
        <v>0</v>
      </c>
      <c r="AF26" t="s">
        <v>123</v>
      </c>
      <c r="AG26">
        <v>60</v>
      </c>
      <c r="AH26" t="s">
        <v>160</v>
      </c>
      <c r="AI26" s="2">
        <v>41624</v>
      </c>
      <c r="AJ26" t="s">
        <v>216</v>
      </c>
      <c r="AK26" t="s">
        <v>242</v>
      </c>
      <c r="AL26" t="s">
        <v>225</v>
      </c>
      <c r="AM26" t="s">
        <v>243</v>
      </c>
      <c r="AN26" t="s">
        <v>244</v>
      </c>
      <c r="AO26" t="s">
        <v>2415</v>
      </c>
      <c r="AQ26">
        <v>0</v>
      </c>
      <c r="AR26" t="s">
        <v>2416</v>
      </c>
      <c r="AS26">
        <v>2</v>
      </c>
      <c r="AT26">
        <v>50</v>
      </c>
      <c r="AU26">
        <v>30</v>
      </c>
      <c r="AV26">
        <v>150</v>
      </c>
      <c r="AW26">
        <v>0.3</v>
      </c>
      <c r="AX26" t="s">
        <v>2417</v>
      </c>
      <c r="BB26" t="s">
        <v>240</v>
      </c>
      <c r="BC26" t="s">
        <v>2418</v>
      </c>
      <c r="BD26" t="b">
        <v>1</v>
      </c>
      <c r="BE26">
        <v>1681075</v>
      </c>
      <c r="BF26" t="b">
        <v>1</v>
      </c>
      <c r="BG26">
        <v>22</v>
      </c>
      <c r="BH26" t="b">
        <v>1</v>
      </c>
      <c r="BI26" t="s">
        <v>2407</v>
      </c>
      <c r="BJ26">
        <v>0.99737639968313796</v>
      </c>
      <c r="BK26" t="b">
        <v>0</v>
      </c>
    </row>
    <row r="27" spans="1:63" x14ac:dyDescent="0.2">
      <c r="A27" t="s">
        <v>2429</v>
      </c>
      <c r="B27" t="s">
        <v>38</v>
      </c>
      <c r="C27" t="s">
        <v>2276</v>
      </c>
      <c r="D27" t="s">
        <v>205</v>
      </c>
      <c r="E27" t="s">
        <v>503</v>
      </c>
      <c r="F27" t="s">
        <v>240</v>
      </c>
      <c r="G27" t="s">
        <v>2380</v>
      </c>
      <c r="H27">
        <v>5</v>
      </c>
      <c r="I27" t="s">
        <v>2408</v>
      </c>
      <c r="J27" t="s">
        <v>2430</v>
      </c>
      <c r="L27" t="s">
        <v>2410</v>
      </c>
      <c r="M27" t="s">
        <v>2411</v>
      </c>
      <c r="N27" t="s">
        <v>2412</v>
      </c>
      <c r="O27" t="s">
        <v>2413</v>
      </c>
      <c r="P27" t="s">
        <v>2414</v>
      </c>
      <c r="Y27" t="s">
        <v>9</v>
      </c>
      <c r="Z27" t="s">
        <v>238</v>
      </c>
      <c r="AA27" t="s">
        <v>239</v>
      </c>
      <c r="AB27" t="s">
        <v>240</v>
      </c>
      <c r="AC27" t="s">
        <v>241</v>
      </c>
      <c r="AD27" t="b">
        <v>1</v>
      </c>
      <c r="AE27" t="b">
        <v>0</v>
      </c>
      <c r="AF27" t="s">
        <v>123</v>
      </c>
      <c r="AG27">
        <v>60</v>
      </c>
      <c r="AH27" t="s">
        <v>160</v>
      </c>
      <c r="AI27" s="2">
        <v>41624</v>
      </c>
      <c r="AJ27" t="s">
        <v>216</v>
      </c>
      <c r="AK27" t="s">
        <v>242</v>
      </c>
      <c r="AL27" t="s">
        <v>225</v>
      </c>
      <c r="AM27" t="s">
        <v>243</v>
      </c>
      <c r="AN27" t="s">
        <v>244</v>
      </c>
      <c r="AO27" t="s">
        <v>2415</v>
      </c>
      <c r="AQ27">
        <v>0</v>
      </c>
      <c r="AR27" t="s">
        <v>2416</v>
      </c>
      <c r="AS27">
        <v>2</v>
      </c>
      <c r="AT27">
        <v>50</v>
      </c>
      <c r="AU27">
        <v>30</v>
      </c>
      <c r="AV27">
        <v>150</v>
      </c>
      <c r="AW27">
        <v>0.3</v>
      </c>
      <c r="AX27" t="s">
        <v>2417</v>
      </c>
      <c r="BB27" t="s">
        <v>240</v>
      </c>
      <c r="BC27" t="s">
        <v>2418</v>
      </c>
      <c r="BD27" t="b">
        <v>1</v>
      </c>
      <c r="BE27">
        <v>1639382</v>
      </c>
      <c r="BF27" t="b">
        <v>1</v>
      </c>
      <c r="BG27">
        <v>22</v>
      </c>
      <c r="BH27" t="b">
        <v>1</v>
      </c>
      <c r="BI27" t="s">
        <v>2407</v>
      </c>
      <c r="BJ27">
        <v>0.99724670836579998</v>
      </c>
      <c r="BK27" t="b">
        <v>0</v>
      </c>
    </row>
    <row r="28" spans="1:63" x14ac:dyDescent="0.2">
      <c r="A28" t="s">
        <v>2431</v>
      </c>
      <c r="B28" t="s">
        <v>38</v>
      </c>
      <c r="C28" t="s">
        <v>2276</v>
      </c>
      <c r="D28" t="s">
        <v>205</v>
      </c>
      <c r="E28" t="s">
        <v>503</v>
      </c>
      <c r="F28" t="s">
        <v>2432</v>
      </c>
      <c r="G28" t="s">
        <v>2380</v>
      </c>
      <c r="H28">
        <v>6</v>
      </c>
      <c r="I28" t="s">
        <v>2433</v>
      </c>
      <c r="J28" t="s">
        <v>2434</v>
      </c>
      <c r="L28" t="s">
        <v>2435</v>
      </c>
      <c r="M28" t="s">
        <v>2411</v>
      </c>
      <c r="N28" t="s">
        <v>2436</v>
      </c>
      <c r="O28" t="s">
        <v>2437</v>
      </c>
      <c r="P28" t="s">
        <v>2414</v>
      </c>
      <c r="Y28" t="s">
        <v>9</v>
      </c>
      <c r="Z28" t="s">
        <v>238</v>
      </c>
      <c r="AA28" t="s">
        <v>239</v>
      </c>
      <c r="AB28" t="s">
        <v>240</v>
      </c>
      <c r="AC28" t="s">
        <v>241</v>
      </c>
      <c r="AD28" t="b">
        <v>1</v>
      </c>
      <c r="AE28" t="b">
        <v>0</v>
      </c>
      <c r="AF28" t="s">
        <v>123</v>
      </c>
      <c r="AG28">
        <v>60</v>
      </c>
      <c r="AH28" t="s">
        <v>160</v>
      </c>
      <c r="AI28" s="2">
        <v>41624</v>
      </c>
      <c r="AJ28" t="s">
        <v>216</v>
      </c>
      <c r="AK28" t="s">
        <v>242</v>
      </c>
      <c r="AL28" t="s">
        <v>225</v>
      </c>
      <c r="AM28" t="s">
        <v>243</v>
      </c>
      <c r="AN28" t="s">
        <v>244</v>
      </c>
      <c r="AO28" t="s">
        <v>2415</v>
      </c>
      <c r="AQ28">
        <v>0</v>
      </c>
      <c r="AR28" t="s">
        <v>2416</v>
      </c>
      <c r="AS28">
        <v>2</v>
      </c>
      <c r="AT28">
        <v>50</v>
      </c>
      <c r="AU28">
        <v>30</v>
      </c>
      <c r="AV28">
        <v>150</v>
      </c>
      <c r="AW28">
        <v>0.3</v>
      </c>
      <c r="AX28" t="s">
        <v>2417</v>
      </c>
      <c r="BB28" t="s">
        <v>2432</v>
      </c>
      <c r="BC28" t="s">
        <v>2438</v>
      </c>
      <c r="BD28" t="b">
        <v>1</v>
      </c>
      <c r="BE28">
        <v>1546532</v>
      </c>
      <c r="BF28" t="b">
        <v>1</v>
      </c>
      <c r="BG28">
        <v>22</v>
      </c>
      <c r="BH28" t="b">
        <v>1</v>
      </c>
      <c r="BI28" t="s">
        <v>2439</v>
      </c>
      <c r="BJ28">
        <v>0.99677689450323503</v>
      </c>
      <c r="BK28" t="b">
        <v>0</v>
      </c>
    </row>
    <row r="29" spans="1:63" x14ac:dyDescent="0.2">
      <c r="A29" t="s">
        <v>2440</v>
      </c>
      <c r="B29" t="s">
        <v>38</v>
      </c>
      <c r="C29" t="s">
        <v>2276</v>
      </c>
      <c r="D29" t="s">
        <v>205</v>
      </c>
      <c r="E29" t="s">
        <v>503</v>
      </c>
      <c r="F29" t="s">
        <v>2432</v>
      </c>
      <c r="G29" t="s">
        <v>2380</v>
      </c>
      <c r="H29">
        <v>1</v>
      </c>
      <c r="I29" t="s">
        <v>2441</v>
      </c>
      <c r="J29" t="s">
        <v>2442</v>
      </c>
      <c r="L29" t="s">
        <v>2435</v>
      </c>
      <c r="M29" t="s">
        <v>2411</v>
      </c>
      <c r="N29" t="s">
        <v>2436</v>
      </c>
      <c r="O29" t="s">
        <v>2437</v>
      </c>
      <c r="P29" t="s">
        <v>2414</v>
      </c>
      <c r="Y29" t="s">
        <v>9</v>
      </c>
      <c r="Z29" t="s">
        <v>238</v>
      </c>
      <c r="AA29" t="s">
        <v>239</v>
      </c>
      <c r="AB29" t="s">
        <v>240</v>
      </c>
      <c r="AC29" t="s">
        <v>241</v>
      </c>
      <c r="AD29" t="b">
        <v>1</v>
      </c>
      <c r="AE29" t="b">
        <v>0</v>
      </c>
      <c r="AF29" t="s">
        <v>123</v>
      </c>
      <c r="AG29">
        <v>60</v>
      </c>
      <c r="AH29" t="s">
        <v>160</v>
      </c>
      <c r="AI29" s="2">
        <v>41624</v>
      </c>
      <c r="AJ29" t="s">
        <v>216</v>
      </c>
      <c r="AK29" t="s">
        <v>242</v>
      </c>
      <c r="AL29" t="s">
        <v>225</v>
      </c>
      <c r="AM29" t="s">
        <v>243</v>
      </c>
      <c r="AN29" t="s">
        <v>244</v>
      </c>
      <c r="AO29" t="s">
        <v>2415</v>
      </c>
      <c r="AQ29">
        <v>0</v>
      </c>
      <c r="AR29" t="s">
        <v>2416</v>
      </c>
      <c r="AS29">
        <v>2</v>
      </c>
      <c r="AT29">
        <v>50</v>
      </c>
      <c r="AU29">
        <v>30</v>
      </c>
      <c r="AV29">
        <v>150</v>
      </c>
      <c r="AW29">
        <v>0.3</v>
      </c>
      <c r="AX29" t="s">
        <v>2417</v>
      </c>
      <c r="BB29" t="s">
        <v>2432</v>
      </c>
      <c r="BC29" t="s">
        <v>2438</v>
      </c>
      <c r="BD29" t="b">
        <v>1</v>
      </c>
      <c r="BE29">
        <v>1528020</v>
      </c>
      <c r="BF29" t="b">
        <v>1</v>
      </c>
      <c r="BG29">
        <v>22</v>
      </c>
      <c r="BH29" t="b">
        <v>1</v>
      </c>
      <c r="BI29" t="s">
        <v>2431</v>
      </c>
      <c r="BJ29">
        <v>0.99664363724275695</v>
      </c>
      <c r="BK29" t="b">
        <v>0</v>
      </c>
    </row>
    <row r="30" spans="1:63" x14ac:dyDescent="0.2">
      <c r="A30" t="s">
        <v>2443</v>
      </c>
      <c r="B30" t="s">
        <v>38</v>
      </c>
      <c r="C30" t="s">
        <v>2276</v>
      </c>
      <c r="D30" t="s">
        <v>205</v>
      </c>
      <c r="E30" t="s">
        <v>503</v>
      </c>
      <c r="F30" t="s">
        <v>2432</v>
      </c>
      <c r="G30" t="s">
        <v>2380</v>
      </c>
      <c r="H30">
        <v>2</v>
      </c>
      <c r="I30" t="s">
        <v>2444</v>
      </c>
      <c r="J30" t="s">
        <v>2445</v>
      </c>
      <c r="L30" t="s">
        <v>2435</v>
      </c>
      <c r="M30" t="s">
        <v>2411</v>
      </c>
      <c r="N30" t="s">
        <v>2436</v>
      </c>
      <c r="O30" t="s">
        <v>2437</v>
      </c>
      <c r="P30" t="s">
        <v>2414</v>
      </c>
      <c r="Y30" t="s">
        <v>9</v>
      </c>
      <c r="Z30" t="s">
        <v>238</v>
      </c>
      <c r="AA30" t="s">
        <v>239</v>
      </c>
      <c r="AB30" t="s">
        <v>240</v>
      </c>
      <c r="AC30" t="s">
        <v>241</v>
      </c>
      <c r="AD30" t="b">
        <v>1</v>
      </c>
      <c r="AE30" t="b">
        <v>0</v>
      </c>
      <c r="AF30" t="s">
        <v>123</v>
      </c>
      <c r="AG30">
        <v>60</v>
      </c>
      <c r="AH30" t="s">
        <v>160</v>
      </c>
      <c r="AI30" s="2">
        <v>41624</v>
      </c>
      <c r="AJ30" t="s">
        <v>216</v>
      </c>
      <c r="AK30" t="s">
        <v>242</v>
      </c>
      <c r="AL30" t="s">
        <v>225</v>
      </c>
      <c r="AM30" t="s">
        <v>243</v>
      </c>
      <c r="AN30" t="s">
        <v>244</v>
      </c>
      <c r="AO30" t="s">
        <v>2415</v>
      </c>
      <c r="AQ30">
        <v>0</v>
      </c>
      <c r="AR30" t="s">
        <v>2416</v>
      </c>
      <c r="AS30">
        <v>2</v>
      </c>
      <c r="AT30">
        <v>50</v>
      </c>
      <c r="AU30">
        <v>30</v>
      </c>
      <c r="AV30">
        <v>150</v>
      </c>
      <c r="AW30">
        <v>0.3</v>
      </c>
      <c r="AX30" t="s">
        <v>2417</v>
      </c>
      <c r="BB30" t="s">
        <v>2432</v>
      </c>
      <c r="BC30" t="s">
        <v>2438</v>
      </c>
      <c r="BD30" t="b">
        <v>1</v>
      </c>
      <c r="BE30">
        <v>1505788</v>
      </c>
      <c r="BF30" t="b">
        <v>1</v>
      </c>
      <c r="BG30">
        <v>22</v>
      </c>
      <c r="BH30" t="b">
        <v>1</v>
      </c>
      <c r="BI30" t="s">
        <v>2446</v>
      </c>
      <c r="BJ30">
        <v>0.99656628251935797</v>
      </c>
      <c r="BK30" t="b">
        <v>0</v>
      </c>
    </row>
    <row r="31" spans="1:63" x14ac:dyDescent="0.2">
      <c r="A31" t="s">
        <v>2439</v>
      </c>
      <c r="B31" t="s">
        <v>38</v>
      </c>
      <c r="C31" t="s">
        <v>2276</v>
      </c>
      <c r="D31" t="s">
        <v>205</v>
      </c>
      <c r="E31" t="s">
        <v>503</v>
      </c>
      <c r="F31" t="s">
        <v>2432</v>
      </c>
      <c r="G31" t="s">
        <v>2380</v>
      </c>
      <c r="H31">
        <v>3</v>
      </c>
      <c r="I31" t="s">
        <v>2447</v>
      </c>
      <c r="J31" t="s">
        <v>2448</v>
      </c>
      <c r="L31" t="s">
        <v>2435</v>
      </c>
      <c r="M31" t="s">
        <v>2411</v>
      </c>
      <c r="N31" t="s">
        <v>2436</v>
      </c>
      <c r="O31" t="s">
        <v>2437</v>
      </c>
      <c r="P31" t="s">
        <v>2414</v>
      </c>
      <c r="Y31" t="s">
        <v>9</v>
      </c>
      <c r="Z31" t="s">
        <v>238</v>
      </c>
      <c r="AA31" t="s">
        <v>239</v>
      </c>
      <c r="AB31" t="s">
        <v>240</v>
      </c>
      <c r="AC31" t="s">
        <v>241</v>
      </c>
      <c r="AD31" t="b">
        <v>1</v>
      </c>
      <c r="AE31" t="b">
        <v>0</v>
      </c>
      <c r="AF31" t="s">
        <v>123</v>
      </c>
      <c r="AG31">
        <v>60</v>
      </c>
      <c r="AH31" t="s">
        <v>160</v>
      </c>
      <c r="AI31" s="2">
        <v>41624</v>
      </c>
      <c r="AJ31" t="s">
        <v>216</v>
      </c>
      <c r="AK31" t="s">
        <v>242</v>
      </c>
      <c r="AL31" t="s">
        <v>225</v>
      </c>
      <c r="AM31" t="s">
        <v>243</v>
      </c>
      <c r="AN31" t="s">
        <v>244</v>
      </c>
      <c r="AO31" t="s">
        <v>2415</v>
      </c>
      <c r="AQ31">
        <v>0</v>
      </c>
      <c r="AR31" t="s">
        <v>2416</v>
      </c>
      <c r="AS31">
        <v>2</v>
      </c>
      <c r="AT31">
        <v>50</v>
      </c>
      <c r="AU31">
        <v>30</v>
      </c>
      <c r="AV31">
        <v>150</v>
      </c>
      <c r="AW31">
        <v>0.3</v>
      </c>
      <c r="AX31" t="s">
        <v>2417</v>
      </c>
      <c r="BB31" t="s">
        <v>2432</v>
      </c>
      <c r="BC31" t="s">
        <v>2438</v>
      </c>
      <c r="BD31" t="b">
        <v>1</v>
      </c>
      <c r="BE31">
        <v>1549975</v>
      </c>
      <c r="BF31" t="b">
        <v>1</v>
      </c>
      <c r="BG31">
        <v>22</v>
      </c>
      <c r="BH31" t="b">
        <v>1</v>
      </c>
      <c r="BI31" t="s">
        <v>2431</v>
      </c>
      <c r="BJ31">
        <v>0.99677689450323503</v>
      </c>
      <c r="BK31" t="b">
        <v>0</v>
      </c>
    </row>
    <row r="32" spans="1:63" x14ac:dyDescent="0.2">
      <c r="A32" t="s">
        <v>2446</v>
      </c>
      <c r="B32" t="s">
        <v>38</v>
      </c>
      <c r="C32" t="s">
        <v>2276</v>
      </c>
      <c r="D32" t="s">
        <v>205</v>
      </c>
      <c r="E32" t="s">
        <v>503</v>
      </c>
      <c r="F32" t="s">
        <v>2432</v>
      </c>
      <c r="G32" t="s">
        <v>2380</v>
      </c>
      <c r="H32">
        <v>4</v>
      </c>
      <c r="I32" t="s">
        <v>2449</v>
      </c>
      <c r="J32" t="s">
        <v>2450</v>
      </c>
      <c r="L32" t="s">
        <v>2435</v>
      </c>
      <c r="M32" t="s">
        <v>2411</v>
      </c>
      <c r="N32" t="s">
        <v>2436</v>
      </c>
      <c r="O32" t="s">
        <v>2437</v>
      </c>
      <c r="P32" t="s">
        <v>2414</v>
      </c>
      <c r="Y32" t="s">
        <v>9</v>
      </c>
      <c r="Z32" t="s">
        <v>238</v>
      </c>
      <c r="AA32" t="s">
        <v>239</v>
      </c>
      <c r="AB32" t="s">
        <v>240</v>
      </c>
      <c r="AC32" t="s">
        <v>241</v>
      </c>
      <c r="AD32" t="b">
        <v>1</v>
      </c>
      <c r="AE32" t="b">
        <v>0</v>
      </c>
      <c r="AF32" t="s">
        <v>123</v>
      </c>
      <c r="AG32">
        <v>60</v>
      </c>
      <c r="AH32" t="s">
        <v>160</v>
      </c>
      <c r="AI32" s="2">
        <v>41624</v>
      </c>
      <c r="AJ32" t="s">
        <v>216</v>
      </c>
      <c r="AK32" t="s">
        <v>242</v>
      </c>
      <c r="AL32" t="s">
        <v>225</v>
      </c>
      <c r="AM32" t="s">
        <v>243</v>
      </c>
      <c r="AN32" t="s">
        <v>244</v>
      </c>
      <c r="AO32" t="s">
        <v>2415</v>
      </c>
      <c r="AQ32">
        <v>0</v>
      </c>
      <c r="AR32" t="s">
        <v>2416</v>
      </c>
      <c r="AS32">
        <v>2</v>
      </c>
      <c r="AT32">
        <v>50</v>
      </c>
      <c r="AU32">
        <v>30</v>
      </c>
      <c r="AV32">
        <v>150</v>
      </c>
      <c r="AW32">
        <v>0.3</v>
      </c>
      <c r="AX32" t="s">
        <v>2417</v>
      </c>
      <c r="BB32" t="s">
        <v>2432</v>
      </c>
      <c r="BC32" t="s">
        <v>2438</v>
      </c>
      <c r="BD32" t="b">
        <v>1</v>
      </c>
      <c r="BE32">
        <v>1516608</v>
      </c>
      <c r="BF32" t="b">
        <v>1</v>
      </c>
      <c r="BG32">
        <v>22</v>
      </c>
      <c r="BH32" t="b">
        <v>1</v>
      </c>
      <c r="BI32" t="s">
        <v>2439</v>
      </c>
      <c r="BJ32">
        <v>0.99672242515387899</v>
      </c>
      <c r="BK32" t="b">
        <v>0</v>
      </c>
    </row>
    <row r="33" spans="1:63" x14ac:dyDescent="0.2">
      <c r="A33" t="s">
        <v>2451</v>
      </c>
      <c r="B33" t="s">
        <v>38</v>
      </c>
      <c r="C33" t="s">
        <v>2276</v>
      </c>
      <c r="D33" t="s">
        <v>205</v>
      </c>
      <c r="E33" t="s">
        <v>503</v>
      </c>
      <c r="F33" t="s">
        <v>2432</v>
      </c>
      <c r="G33" t="s">
        <v>2380</v>
      </c>
      <c r="H33">
        <v>5</v>
      </c>
      <c r="I33" t="s">
        <v>2449</v>
      </c>
      <c r="J33" t="s">
        <v>2452</v>
      </c>
      <c r="L33" t="s">
        <v>2435</v>
      </c>
      <c r="M33" t="s">
        <v>2411</v>
      </c>
      <c r="N33" t="s">
        <v>2436</v>
      </c>
      <c r="O33" t="s">
        <v>2437</v>
      </c>
      <c r="P33" t="s">
        <v>2414</v>
      </c>
      <c r="Y33" t="s">
        <v>9</v>
      </c>
      <c r="Z33" t="s">
        <v>238</v>
      </c>
      <c r="AA33" t="s">
        <v>239</v>
      </c>
      <c r="AB33" t="s">
        <v>240</v>
      </c>
      <c r="AC33" t="s">
        <v>241</v>
      </c>
      <c r="AD33" t="b">
        <v>1</v>
      </c>
      <c r="AE33" t="b">
        <v>0</v>
      </c>
      <c r="AF33" t="s">
        <v>123</v>
      </c>
      <c r="AG33">
        <v>60</v>
      </c>
      <c r="AH33" t="s">
        <v>160</v>
      </c>
      <c r="AI33" s="2">
        <v>41624</v>
      </c>
      <c r="AJ33" t="s">
        <v>216</v>
      </c>
      <c r="AK33" t="s">
        <v>242</v>
      </c>
      <c r="AL33" t="s">
        <v>225</v>
      </c>
      <c r="AM33" t="s">
        <v>243</v>
      </c>
      <c r="AN33" t="s">
        <v>244</v>
      </c>
      <c r="AO33" t="s">
        <v>2415</v>
      </c>
      <c r="AQ33">
        <v>0</v>
      </c>
      <c r="AR33" t="s">
        <v>2416</v>
      </c>
      <c r="AS33">
        <v>2</v>
      </c>
      <c r="AT33">
        <v>50</v>
      </c>
      <c r="AU33">
        <v>30</v>
      </c>
      <c r="AV33">
        <v>150</v>
      </c>
      <c r="AW33">
        <v>0.3</v>
      </c>
      <c r="AX33" t="s">
        <v>2417</v>
      </c>
      <c r="BB33" t="s">
        <v>2432</v>
      </c>
      <c r="BC33" t="s">
        <v>2438</v>
      </c>
      <c r="BD33" t="b">
        <v>1</v>
      </c>
      <c r="BE33">
        <v>1471065</v>
      </c>
      <c r="BF33" t="b">
        <v>1</v>
      </c>
      <c r="BG33">
        <v>22</v>
      </c>
      <c r="BH33" t="b">
        <v>1</v>
      </c>
      <c r="BI33" t="s">
        <v>2439</v>
      </c>
      <c r="BJ33">
        <v>0.99650397004941105</v>
      </c>
      <c r="BK33" t="b">
        <v>0</v>
      </c>
    </row>
    <row r="34" spans="1:63" x14ac:dyDescent="0.2">
      <c r="A34" t="s">
        <v>2453</v>
      </c>
      <c r="B34" t="s">
        <v>38</v>
      </c>
      <c r="C34" t="s">
        <v>2276</v>
      </c>
      <c r="D34" t="s">
        <v>205</v>
      </c>
      <c r="E34" t="s">
        <v>503</v>
      </c>
      <c r="F34" t="s">
        <v>2454</v>
      </c>
      <c r="G34" t="s">
        <v>2380</v>
      </c>
      <c r="H34">
        <v>6</v>
      </c>
      <c r="I34" t="s">
        <v>2455</v>
      </c>
      <c r="J34" t="s">
        <v>2456</v>
      </c>
      <c r="L34" t="s">
        <v>2457</v>
      </c>
      <c r="M34" t="s">
        <v>2411</v>
      </c>
      <c r="N34" t="s">
        <v>2458</v>
      </c>
      <c r="O34" t="s">
        <v>2459</v>
      </c>
      <c r="P34" t="s">
        <v>2460</v>
      </c>
      <c r="Y34" t="s">
        <v>9</v>
      </c>
      <c r="Z34" t="s">
        <v>238</v>
      </c>
      <c r="AA34" t="s">
        <v>239</v>
      </c>
      <c r="AB34" t="s">
        <v>240</v>
      </c>
      <c r="AC34" t="s">
        <v>241</v>
      </c>
      <c r="AD34" t="b">
        <v>1</v>
      </c>
      <c r="AE34" t="b">
        <v>0</v>
      </c>
      <c r="AF34" t="s">
        <v>123</v>
      </c>
      <c r="AG34">
        <v>60</v>
      </c>
      <c r="AH34" t="s">
        <v>160</v>
      </c>
      <c r="AI34" s="2">
        <v>41624</v>
      </c>
      <c r="AJ34" t="s">
        <v>216</v>
      </c>
      <c r="AK34" t="s">
        <v>242</v>
      </c>
      <c r="AL34" t="s">
        <v>225</v>
      </c>
      <c r="AM34" t="s">
        <v>243</v>
      </c>
      <c r="AN34" t="s">
        <v>244</v>
      </c>
      <c r="AO34" t="s">
        <v>2415</v>
      </c>
      <c r="AQ34">
        <v>0</v>
      </c>
      <c r="AR34" t="s">
        <v>2416</v>
      </c>
      <c r="AS34">
        <v>2</v>
      </c>
      <c r="AT34">
        <v>50</v>
      </c>
      <c r="AU34">
        <v>30</v>
      </c>
      <c r="AV34">
        <v>150</v>
      </c>
      <c r="AW34">
        <v>0.3</v>
      </c>
      <c r="AX34" t="s">
        <v>2417</v>
      </c>
      <c r="BB34" t="s">
        <v>2454</v>
      </c>
      <c r="BC34" t="s">
        <v>2461</v>
      </c>
      <c r="BD34" t="b">
        <v>1</v>
      </c>
      <c r="BE34">
        <v>1090309</v>
      </c>
      <c r="BF34" t="b">
        <v>1</v>
      </c>
      <c r="BG34">
        <v>22</v>
      </c>
      <c r="BH34" t="b">
        <v>1</v>
      </c>
      <c r="BI34" t="s">
        <v>2462</v>
      </c>
      <c r="BJ34">
        <v>0.99546937791772305</v>
      </c>
      <c r="BK34" t="b">
        <v>0</v>
      </c>
    </row>
    <row r="35" spans="1:63" x14ac:dyDescent="0.2">
      <c r="A35" t="s">
        <v>2463</v>
      </c>
      <c r="B35" t="s">
        <v>38</v>
      </c>
      <c r="C35" t="s">
        <v>2276</v>
      </c>
      <c r="D35" t="s">
        <v>205</v>
      </c>
      <c r="E35" t="s">
        <v>503</v>
      </c>
      <c r="F35" t="s">
        <v>2454</v>
      </c>
      <c r="G35" t="s">
        <v>2380</v>
      </c>
      <c r="H35">
        <v>1</v>
      </c>
      <c r="I35" t="s">
        <v>2402</v>
      </c>
      <c r="J35" t="s">
        <v>2464</v>
      </c>
      <c r="L35" t="s">
        <v>2457</v>
      </c>
      <c r="M35" t="s">
        <v>2411</v>
      </c>
      <c r="N35" t="s">
        <v>2458</v>
      </c>
      <c r="O35" t="s">
        <v>2459</v>
      </c>
      <c r="P35" t="s">
        <v>2460</v>
      </c>
      <c r="Y35" t="s">
        <v>9</v>
      </c>
      <c r="Z35" t="s">
        <v>238</v>
      </c>
      <c r="AA35" t="s">
        <v>239</v>
      </c>
      <c r="AB35" t="s">
        <v>240</v>
      </c>
      <c r="AC35" t="s">
        <v>241</v>
      </c>
      <c r="AD35" t="b">
        <v>1</v>
      </c>
      <c r="AE35" t="b">
        <v>0</v>
      </c>
      <c r="AF35" t="s">
        <v>123</v>
      </c>
      <c r="AG35">
        <v>60</v>
      </c>
      <c r="AH35" t="s">
        <v>160</v>
      </c>
      <c r="AI35" s="2">
        <v>41624</v>
      </c>
      <c r="AJ35" t="s">
        <v>216</v>
      </c>
      <c r="AK35" t="s">
        <v>242</v>
      </c>
      <c r="AL35" t="s">
        <v>225</v>
      </c>
      <c r="AM35" t="s">
        <v>243</v>
      </c>
      <c r="AN35" t="s">
        <v>244</v>
      </c>
      <c r="AO35" t="s">
        <v>2415</v>
      </c>
      <c r="AQ35">
        <v>0</v>
      </c>
      <c r="AR35" t="s">
        <v>2416</v>
      </c>
      <c r="AS35">
        <v>2</v>
      </c>
      <c r="AT35">
        <v>50</v>
      </c>
      <c r="AU35">
        <v>30</v>
      </c>
      <c r="AV35">
        <v>150</v>
      </c>
      <c r="AW35">
        <v>0.3</v>
      </c>
      <c r="AX35" t="s">
        <v>2417</v>
      </c>
      <c r="BB35" t="s">
        <v>2454</v>
      </c>
      <c r="BC35" t="s">
        <v>2461</v>
      </c>
      <c r="BD35" t="b">
        <v>1</v>
      </c>
      <c r="BE35">
        <v>1090451</v>
      </c>
      <c r="BF35" t="b">
        <v>1</v>
      </c>
      <c r="BG35">
        <v>22</v>
      </c>
      <c r="BH35" t="b">
        <v>1</v>
      </c>
      <c r="BI35" t="s">
        <v>2465</v>
      </c>
      <c r="BJ35">
        <v>0.99545042028188102</v>
      </c>
      <c r="BK35" t="b">
        <v>0</v>
      </c>
    </row>
    <row r="36" spans="1:63" x14ac:dyDescent="0.2">
      <c r="A36" t="s">
        <v>2465</v>
      </c>
      <c r="B36" t="s">
        <v>38</v>
      </c>
      <c r="C36" t="s">
        <v>2276</v>
      </c>
      <c r="D36" t="s">
        <v>205</v>
      </c>
      <c r="E36" t="s">
        <v>503</v>
      </c>
      <c r="F36" t="s">
        <v>2454</v>
      </c>
      <c r="G36" t="s">
        <v>2380</v>
      </c>
      <c r="H36">
        <v>2</v>
      </c>
      <c r="I36" t="s">
        <v>2466</v>
      </c>
      <c r="J36" t="s">
        <v>2467</v>
      </c>
      <c r="L36" t="s">
        <v>2457</v>
      </c>
      <c r="M36" t="s">
        <v>2411</v>
      </c>
      <c r="N36" t="s">
        <v>2458</v>
      </c>
      <c r="O36" t="s">
        <v>2459</v>
      </c>
      <c r="P36" t="s">
        <v>2460</v>
      </c>
      <c r="Y36" t="s">
        <v>9</v>
      </c>
      <c r="Z36" t="s">
        <v>238</v>
      </c>
      <c r="AA36" t="s">
        <v>239</v>
      </c>
      <c r="AB36" t="s">
        <v>240</v>
      </c>
      <c r="AC36" t="s">
        <v>241</v>
      </c>
      <c r="AD36" t="b">
        <v>1</v>
      </c>
      <c r="AE36" t="b">
        <v>0</v>
      </c>
      <c r="AF36" t="s">
        <v>123</v>
      </c>
      <c r="AG36">
        <v>60</v>
      </c>
      <c r="AH36" t="s">
        <v>160</v>
      </c>
      <c r="AI36" s="2">
        <v>41624</v>
      </c>
      <c r="AJ36" t="s">
        <v>216</v>
      </c>
      <c r="AK36" t="s">
        <v>242</v>
      </c>
      <c r="AL36" t="s">
        <v>225</v>
      </c>
      <c r="AM36" t="s">
        <v>243</v>
      </c>
      <c r="AN36" t="s">
        <v>244</v>
      </c>
      <c r="AO36" t="s">
        <v>2415</v>
      </c>
      <c r="AQ36">
        <v>0</v>
      </c>
      <c r="AR36" t="s">
        <v>2416</v>
      </c>
      <c r="AS36">
        <v>2</v>
      </c>
      <c r="AT36">
        <v>50</v>
      </c>
      <c r="AU36">
        <v>30</v>
      </c>
      <c r="AV36">
        <v>150</v>
      </c>
      <c r="AW36">
        <v>0.3</v>
      </c>
      <c r="AX36" t="s">
        <v>2417</v>
      </c>
      <c r="BB36" t="s">
        <v>2454</v>
      </c>
      <c r="BC36" t="s">
        <v>2461</v>
      </c>
      <c r="BD36" t="b">
        <v>1</v>
      </c>
      <c r="BE36">
        <v>1053040</v>
      </c>
      <c r="BF36" t="b">
        <v>1</v>
      </c>
      <c r="BG36">
        <v>22</v>
      </c>
      <c r="BH36" t="b">
        <v>1</v>
      </c>
      <c r="BI36" t="s">
        <v>2463</v>
      </c>
      <c r="BJ36">
        <v>0.99545042028188102</v>
      </c>
      <c r="BK36" t="b">
        <v>0</v>
      </c>
    </row>
    <row r="37" spans="1:63" x14ac:dyDescent="0.2">
      <c r="A37" t="s">
        <v>2468</v>
      </c>
      <c r="B37" t="s">
        <v>38</v>
      </c>
      <c r="C37" t="s">
        <v>2276</v>
      </c>
      <c r="D37" t="s">
        <v>205</v>
      </c>
      <c r="E37" t="s">
        <v>503</v>
      </c>
      <c r="F37" t="s">
        <v>2454</v>
      </c>
      <c r="G37" t="s">
        <v>2380</v>
      </c>
      <c r="H37">
        <v>3</v>
      </c>
      <c r="I37" t="s">
        <v>2469</v>
      </c>
      <c r="J37" t="s">
        <v>2470</v>
      </c>
      <c r="L37" t="s">
        <v>2457</v>
      </c>
      <c r="M37" t="s">
        <v>2411</v>
      </c>
      <c r="N37" t="s">
        <v>2458</v>
      </c>
      <c r="O37" t="s">
        <v>2459</v>
      </c>
      <c r="P37" t="s">
        <v>2460</v>
      </c>
      <c r="Y37" t="s">
        <v>9</v>
      </c>
      <c r="Z37" t="s">
        <v>238</v>
      </c>
      <c r="AA37" t="s">
        <v>239</v>
      </c>
      <c r="AB37" t="s">
        <v>240</v>
      </c>
      <c r="AC37" t="s">
        <v>241</v>
      </c>
      <c r="AD37" t="b">
        <v>1</v>
      </c>
      <c r="AE37" t="b">
        <v>0</v>
      </c>
      <c r="AF37" t="s">
        <v>123</v>
      </c>
      <c r="AG37">
        <v>60</v>
      </c>
      <c r="AH37" t="s">
        <v>160</v>
      </c>
      <c r="AI37" s="2">
        <v>41624</v>
      </c>
      <c r="AJ37" t="s">
        <v>216</v>
      </c>
      <c r="AK37" t="s">
        <v>242</v>
      </c>
      <c r="AL37" t="s">
        <v>225</v>
      </c>
      <c r="AM37" t="s">
        <v>243</v>
      </c>
      <c r="AN37" t="s">
        <v>244</v>
      </c>
      <c r="AO37" t="s">
        <v>2415</v>
      </c>
      <c r="AQ37">
        <v>0</v>
      </c>
      <c r="AR37" t="s">
        <v>2416</v>
      </c>
      <c r="AS37">
        <v>2</v>
      </c>
      <c r="AT37">
        <v>50</v>
      </c>
      <c r="AU37">
        <v>30</v>
      </c>
      <c r="AV37">
        <v>150</v>
      </c>
      <c r="AW37">
        <v>0.3</v>
      </c>
      <c r="AX37" t="s">
        <v>2417</v>
      </c>
      <c r="BB37" t="s">
        <v>2454</v>
      </c>
      <c r="BC37" t="s">
        <v>2461</v>
      </c>
      <c r="BD37" t="b">
        <v>1</v>
      </c>
      <c r="BE37">
        <v>1102461</v>
      </c>
      <c r="BF37" t="b">
        <v>1</v>
      </c>
      <c r="BG37">
        <v>22</v>
      </c>
      <c r="BH37" t="b">
        <v>1</v>
      </c>
      <c r="BI37" t="s">
        <v>2462</v>
      </c>
      <c r="BJ37">
        <v>0.995433752899196</v>
      </c>
      <c r="BK37" t="b">
        <v>0</v>
      </c>
    </row>
    <row r="38" spans="1:63" x14ac:dyDescent="0.2">
      <c r="A38" t="s">
        <v>2462</v>
      </c>
      <c r="B38" t="s">
        <v>38</v>
      </c>
      <c r="C38" t="s">
        <v>2276</v>
      </c>
      <c r="D38" t="s">
        <v>205</v>
      </c>
      <c r="E38" t="s">
        <v>503</v>
      </c>
      <c r="F38" t="s">
        <v>2454</v>
      </c>
      <c r="G38" t="s">
        <v>2380</v>
      </c>
      <c r="H38">
        <v>4</v>
      </c>
      <c r="I38" t="s">
        <v>2471</v>
      </c>
      <c r="J38" t="s">
        <v>2472</v>
      </c>
      <c r="L38" t="s">
        <v>2457</v>
      </c>
      <c r="M38" t="s">
        <v>2411</v>
      </c>
      <c r="N38" t="s">
        <v>2458</v>
      </c>
      <c r="O38" t="s">
        <v>2459</v>
      </c>
      <c r="P38" t="s">
        <v>2460</v>
      </c>
      <c r="Y38" t="s">
        <v>9</v>
      </c>
      <c r="Z38" t="s">
        <v>238</v>
      </c>
      <c r="AA38" t="s">
        <v>239</v>
      </c>
      <c r="AB38" t="s">
        <v>240</v>
      </c>
      <c r="AC38" t="s">
        <v>241</v>
      </c>
      <c r="AD38" t="b">
        <v>1</v>
      </c>
      <c r="AE38" t="b">
        <v>0</v>
      </c>
      <c r="AF38" t="s">
        <v>123</v>
      </c>
      <c r="AG38">
        <v>60</v>
      </c>
      <c r="AH38" t="s">
        <v>160</v>
      </c>
      <c r="AI38" s="2">
        <v>41624</v>
      </c>
      <c r="AJ38" t="s">
        <v>216</v>
      </c>
      <c r="AK38" t="s">
        <v>242</v>
      </c>
      <c r="AL38" t="s">
        <v>225</v>
      </c>
      <c r="AM38" t="s">
        <v>243</v>
      </c>
      <c r="AN38" t="s">
        <v>244</v>
      </c>
      <c r="AO38" t="s">
        <v>2415</v>
      </c>
      <c r="AQ38">
        <v>0</v>
      </c>
      <c r="AR38" t="s">
        <v>2416</v>
      </c>
      <c r="AS38">
        <v>2</v>
      </c>
      <c r="AT38">
        <v>50</v>
      </c>
      <c r="AU38">
        <v>30</v>
      </c>
      <c r="AV38">
        <v>150</v>
      </c>
      <c r="AW38">
        <v>0.3</v>
      </c>
      <c r="AX38" t="s">
        <v>2417</v>
      </c>
      <c r="BB38" t="s">
        <v>2454</v>
      </c>
      <c r="BC38" t="s">
        <v>2461</v>
      </c>
      <c r="BD38" t="b">
        <v>1</v>
      </c>
      <c r="BE38">
        <v>1086388</v>
      </c>
      <c r="BF38" t="b">
        <v>1</v>
      </c>
      <c r="BG38">
        <v>22</v>
      </c>
      <c r="BH38" t="b">
        <v>1</v>
      </c>
      <c r="BI38" t="s">
        <v>2453</v>
      </c>
      <c r="BJ38">
        <v>0.99546937791772305</v>
      </c>
      <c r="BK38" t="b">
        <v>0</v>
      </c>
    </row>
    <row r="39" spans="1:63" x14ac:dyDescent="0.2">
      <c r="A39" t="s">
        <v>2473</v>
      </c>
      <c r="B39" t="s">
        <v>38</v>
      </c>
      <c r="C39" t="s">
        <v>2276</v>
      </c>
      <c r="D39" t="s">
        <v>205</v>
      </c>
      <c r="E39" t="s">
        <v>503</v>
      </c>
      <c r="F39" t="s">
        <v>2454</v>
      </c>
      <c r="G39" t="s">
        <v>2380</v>
      </c>
      <c r="H39">
        <v>5</v>
      </c>
      <c r="I39" t="s">
        <v>2402</v>
      </c>
      <c r="J39" t="s">
        <v>2474</v>
      </c>
      <c r="L39" t="s">
        <v>2457</v>
      </c>
      <c r="M39" t="s">
        <v>2411</v>
      </c>
      <c r="N39" t="s">
        <v>2458</v>
      </c>
      <c r="O39" t="s">
        <v>2459</v>
      </c>
      <c r="P39" t="s">
        <v>2460</v>
      </c>
      <c r="Y39" t="s">
        <v>9</v>
      </c>
      <c r="Z39" t="s">
        <v>238</v>
      </c>
      <c r="AA39" t="s">
        <v>239</v>
      </c>
      <c r="AB39" t="s">
        <v>240</v>
      </c>
      <c r="AC39" t="s">
        <v>241</v>
      </c>
      <c r="AD39" t="b">
        <v>1</v>
      </c>
      <c r="AE39" t="b">
        <v>0</v>
      </c>
      <c r="AF39" t="s">
        <v>123</v>
      </c>
      <c r="AG39">
        <v>60</v>
      </c>
      <c r="AH39" t="s">
        <v>160</v>
      </c>
      <c r="AI39" s="2">
        <v>41624</v>
      </c>
      <c r="AJ39" t="s">
        <v>216</v>
      </c>
      <c r="AK39" t="s">
        <v>242</v>
      </c>
      <c r="AL39" t="s">
        <v>225</v>
      </c>
      <c r="AM39" t="s">
        <v>243</v>
      </c>
      <c r="AN39" t="s">
        <v>244</v>
      </c>
      <c r="AO39" t="s">
        <v>2415</v>
      </c>
      <c r="AQ39">
        <v>0</v>
      </c>
      <c r="AR39" t="s">
        <v>2416</v>
      </c>
      <c r="AS39">
        <v>2</v>
      </c>
      <c r="AT39">
        <v>50</v>
      </c>
      <c r="AU39">
        <v>30</v>
      </c>
      <c r="AV39">
        <v>150</v>
      </c>
      <c r="AW39">
        <v>0.3</v>
      </c>
      <c r="AX39" t="s">
        <v>2417</v>
      </c>
      <c r="BB39" t="s">
        <v>2454</v>
      </c>
      <c r="BC39" t="s">
        <v>2461</v>
      </c>
      <c r="BD39" t="b">
        <v>1</v>
      </c>
      <c r="BE39">
        <v>1069906</v>
      </c>
      <c r="BF39" t="b">
        <v>1</v>
      </c>
      <c r="BG39">
        <v>22</v>
      </c>
      <c r="BH39" t="b">
        <v>1</v>
      </c>
      <c r="BI39" t="s">
        <v>2462</v>
      </c>
      <c r="BJ39">
        <v>0.99536168979252704</v>
      </c>
      <c r="BK39" t="b">
        <v>0</v>
      </c>
    </row>
    <row r="40" spans="1:63" x14ac:dyDescent="0.2">
      <c r="A40" t="s">
        <v>2475</v>
      </c>
      <c r="B40" t="s">
        <v>38</v>
      </c>
      <c r="C40" t="s">
        <v>2276</v>
      </c>
      <c r="D40" t="s">
        <v>205</v>
      </c>
      <c r="E40" t="s">
        <v>503</v>
      </c>
      <c r="F40" t="s">
        <v>2476</v>
      </c>
      <c r="G40" t="s">
        <v>2380</v>
      </c>
      <c r="H40">
        <v>6</v>
      </c>
      <c r="I40" t="s">
        <v>2402</v>
      </c>
      <c r="J40" t="s">
        <v>2477</v>
      </c>
      <c r="L40" t="s">
        <v>2478</v>
      </c>
      <c r="M40" t="s">
        <v>2411</v>
      </c>
      <c r="N40" t="s">
        <v>2479</v>
      </c>
      <c r="O40" t="s">
        <v>2480</v>
      </c>
      <c r="P40" t="s">
        <v>2460</v>
      </c>
      <c r="Y40" t="s">
        <v>9</v>
      </c>
      <c r="Z40" t="s">
        <v>238</v>
      </c>
      <c r="AA40" t="s">
        <v>239</v>
      </c>
      <c r="AB40" t="s">
        <v>240</v>
      </c>
      <c r="AC40" t="s">
        <v>241</v>
      </c>
      <c r="AD40" t="b">
        <v>1</v>
      </c>
      <c r="AE40" t="b">
        <v>0</v>
      </c>
      <c r="AF40" t="s">
        <v>123</v>
      </c>
      <c r="AG40">
        <v>60</v>
      </c>
      <c r="AH40" t="s">
        <v>160</v>
      </c>
      <c r="AI40" s="2">
        <v>41624</v>
      </c>
      <c r="AJ40" t="s">
        <v>216</v>
      </c>
      <c r="AK40" t="s">
        <v>242</v>
      </c>
      <c r="AL40" t="s">
        <v>225</v>
      </c>
      <c r="AM40" t="s">
        <v>243</v>
      </c>
      <c r="AN40" t="s">
        <v>244</v>
      </c>
      <c r="AO40" t="s">
        <v>2415</v>
      </c>
      <c r="AQ40">
        <v>0</v>
      </c>
      <c r="AR40" t="s">
        <v>2416</v>
      </c>
      <c r="AS40">
        <v>2</v>
      </c>
      <c r="AT40">
        <v>50</v>
      </c>
      <c r="AU40">
        <v>30</v>
      </c>
      <c r="AV40">
        <v>150</v>
      </c>
      <c r="AW40">
        <v>0.3</v>
      </c>
      <c r="AX40" t="s">
        <v>2417</v>
      </c>
      <c r="BB40" t="s">
        <v>2476</v>
      </c>
      <c r="BC40" t="s">
        <v>2481</v>
      </c>
      <c r="BD40" t="b">
        <v>1</v>
      </c>
      <c r="BE40">
        <v>967642</v>
      </c>
      <c r="BF40" t="b">
        <v>1</v>
      </c>
      <c r="BG40">
        <v>22</v>
      </c>
      <c r="BH40" t="b">
        <v>1</v>
      </c>
      <c r="BI40" t="s">
        <v>2482</v>
      </c>
      <c r="BJ40">
        <v>0.99583525395191896</v>
      </c>
      <c r="BK40" t="b">
        <v>0</v>
      </c>
    </row>
    <row r="41" spans="1:63" x14ac:dyDescent="0.2">
      <c r="A41" t="s">
        <v>2482</v>
      </c>
      <c r="B41" t="s">
        <v>38</v>
      </c>
      <c r="C41" t="s">
        <v>2276</v>
      </c>
      <c r="D41" t="s">
        <v>205</v>
      </c>
      <c r="E41" t="s">
        <v>503</v>
      </c>
      <c r="F41" t="s">
        <v>2476</v>
      </c>
      <c r="G41" t="s">
        <v>2380</v>
      </c>
      <c r="H41">
        <v>2</v>
      </c>
      <c r="I41" t="s">
        <v>2483</v>
      </c>
      <c r="J41" t="s">
        <v>2484</v>
      </c>
      <c r="L41" t="s">
        <v>2478</v>
      </c>
      <c r="M41" t="s">
        <v>2411</v>
      </c>
      <c r="N41" t="s">
        <v>2479</v>
      </c>
      <c r="O41" t="s">
        <v>2480</v>
      </c>
      <c r="P41" t="s">
        <v>2460</v>
      </c>
      <c r="Y41" t="s">
        <v>9</v>
      </c>
      <c r="Z41" t="s">
        <v>238</v>
      </c>
      <c r="AA41" t="s">
        <v>239</v>
      </c>
      <c r="AB41" t="s">
        <v>240</v>
      </c>
      <c r="AC41" t="s">
        <v>241</v>
      </c>
      <c r="AD41" t="b">
        <v>1</v>
      </c>
      <c r="AE41" t="b">
        <v>0</v>
      </c>
      <c r="AF41" t="s">
        <v>123</v>
      </c>
      <c r="AG41">
        <v>60</v>
      </c>
      <c r="AH41" t="s">
        <v>160</v>
      </c>
      <c r="AI41" s="2">
        <v>41624</v>
      </c>
      <c r="AJ41" t="s">
        <v>216</v>
      </c>
      <c r="AK41" t="s">
        <v>242</v>
      </c>
      <c r="AL41" t="s">
        <v>225</v>
      </c>
      <c r="AM41" t="s">
        <v>243</v>
      </c>
      <c r="AN41" t="s">
        <v>244</v>
      </c>
      <c r="AO41" t="s">
        <v>2415</v>
      </c>
      <c r="AQ41">
        <v>0</v>
      </c>
      <c r="AR41" t="s">
        <v>2416</v>
      </c>
      <c r="AS41">
        <v>2</v>
      </c>
      <c r="AT41">
        <v>50</v>
      </c>
      <c r="AU41">
        <v>30</v>
      </c>
      <c r="AV41">
        <v>150</v>
      </c>
      <c r="AW41">
        <v>0.3</v>
      </c>
      <c r="AX41" t="s">
        <v>2417</v>
      </c>
      <c r="BB41" t="s">
        <v>2476</v>
      </c>
      <c r="BC41" t="s">
        <v>2481</v>
      </c>
      <c r="BD41" t="b">
        <v>1</v>
      </c>
      <c r="BE41">
        <v>969414</v>
      </c>
      <c r="BF41" t="b">
        <v>1</v>
      </c>
      <c r="BG41">
        <v>22</v>
      </c>
      <c r="BH41" t="b">
        <v>1</v>
      </c>
      <c r="BI41" t="s">
        <v>2485</v>
      </c>
      <c r="BJ41">
        <v>0.995859176650019</v>
      </c>
      <c r="BK41" t="b">
        <v>0</v>
      </c>
    </row>
    <row r="42" spans="1:63" x14ac:dyDescent="0.2">
      <c r="A42" t="s">
        <v>2486</v>
      </c>
      <c r="B42" t="s">
        <v>38</v>
      </c>
      <c r="C42" t="s">
        <v>2276</v>
      </c>
      <c r="D42" t="s">
        <v>205</v>
      </c>
      <c r="E42" t="s">
        <v>503</v>
      </c>
      <c r="F42" t="s">
        <v>2476</v>
      </c>
      <c r="G42" t="s">
        <v>2380</v>
      </c>
      <c r="H42">
        <v>3</v>
      </c>
      <c r="I42" t="s">
        <v>2466</v>
      </c>
      <c r="J42" t="s">
        <v>2487</v>
      </c>
      <c r="L42" t="s">
        <v>2478</v>
      </c>
      <c r="M42" t="s">
        <v>2411</v>
      </c>
      <c r="N42" t="s">
        <v>2479</v>
      </c>
      <c r="O42" t="s">
        <v>2480</v>
      </c>
      <c r="P42" t="s">
        <v>2460</v>
      </c>
      <c r="Y42" t="s">
        <v>9</v>
      </c>
      <c r="Z42" t="s">
        <v>238</v>
      </c>
      <c r="AA42" t="s">
        <v>239</v>
      </c>
      <c r="AB42" t="s">
        <v>240</v>
      </c>
      <c r="AC42" t="s">
        <v>241</v>
      </c>
      <c r="AD42" t="b">
        <v>1</v>
      </c>
      <c r="AE42" t="b">
        <v>0</v>
      </c>
      <c r="AF42" t="s">
        <v>123</v>
      </c>
      <c r="AG42">
        <v>60</v>
      </c>
      <c r="AH42" t="s">
        <v>160</v>
      </c>
      <c r="AI42" s="2">
        <v>41624</v>
      </c>
      <c r="AJ42" t="s">
        <v>216</v>
      </c>
      <c r="AK42" t="s">
        <v>242</v>
      </c>
      <c r="AL42" t="s">
        <v>225</v>
      </c>
      <c r="AM42" t="s">
        <v>243</v>
      </c>
      <c r="AN42" t="s">
        <v>244</v>
      </c>
      <c r="AO42" t="s">
        <v>2415</v>
      </c>
      <c r="AQ42">
        <v>0</v>
      </c>
      <c r="AR42" t="s">
        <v>2416</v>
      </c>
      <c r="AS42">
        <v>2</v>
      </c>
      <c r="AT42">
        <v>50</v>
      </c>
      <c r="AU42">
        <v>30</v>
      </c>
      <c r="AV42">
        <v>150</v>
      </c>
      <c r="AW42">
        <v>0.3</v>
      </c>
      <c r="AX42" t="s">
        <v>2417</v>
      </c>
      <c r="BB42" t="s">
        <v>2476</v>
      </c>
      <c r="BC42" t="s">
        <v>2481</v>
      </c>
      <c r="BD42" t="b">
        <v>1</v>
      </c>
      <c r="BE42">
        <v>939894</v>
      </c>
      <c r="BF42" t="b">
        <v>1</v>
      </c>
      <c r="BG42">
        <v>22</v>
      </c>
      <c r="BH42" t="b">
        <v>1</v>
      </c>
      <c r="BI42" t="s">
        <v>2485</v>
      </c>
      <c r="BJ42">
        <v>0.99555773695209704</v>
      </c>
      <c r="BK42" t="b">
        <v>0</v>
      </c>
    </row>
    <row r="43" spans="1:63" x14ac:dyDescent="0.2">
      <c r="A43" t="s">
        <v>2485</v>
      </c>
      <c r="B43" t="s">
        <v>38</v>
      </c>
      <c r="C43" t="s">
        <v>2276</v>
      </c>
      <c r="D43" t="s">
        <v>205</v>
      </c>
      <c r="E43" t="s">
        <v>503</v>
      </c>
      <c r="F43" t="s">
        <v>2476</v>
      </c>
      <c r="G43" t="s">
        <v>2380</v>
      </c>
      <c r="H43">
        <v>4</v>
      </c>
      <c r="I43" t="s">
        <v>2455</v>
      </c>
      <c r="J43" t="s">
        <v>2488</v>
      </c>
      <c r="L43" t="s">
        <v>2478</v>
      </c>
      <c r="M43" t="s">
        <v>2411</v>
      </c>
      <c r="N43" t="s">
        <v>2479</v>
      </c>
      <c r="O43" t="s">
        <v>2480</v>
      </c>
      <c r="P43" t="s">
        <v>2460</v>
      </c>
      <c r="Y43" t="s">
        <v>9</v>
      </c>
      <c r="Z43" t="s">
        <v>238</v>
      </c>
      <c r="AA43" t="s">
        <v>239</v>
      </c>
      <c r="AB43" t="s">
        <v>240</v>
      </c>
      <c r="AC43" t="s">
        <v>241</v>
      </c>
      <c r="AD43" t="b">
        <v>1</v>
      </c>
      <c r="AE43" t="b">
        <v>0</v>
      </c>
      <c r="AF43" t="s">
        <v>123</v>
      </c>
      <c r="AG43">
        <v>60</v>
      </c>
      <c r="AH43" t="s">
        <v>160</v>
      </c>
      <c r="AI43" s="2">
        <v>41624</v>
      </c>
      <c r="AJ43" t="s">
        <v>216</v>
      </c>
      <c r="AK43" t="s">
        <v>242</v>
      </c>
      <c r="AL43" t="s">
        <v>225</v>
      </c>
      <c r="AM43" t="s">
        <v>243</v>
      </c>
      <c r="AN43" t="s">
        <v>244</v>
      </c>
      <c r="AO43" t="s">
        <v>2415</v>
      </c>
      <c r="AQ43">
        <v>0</v>
      </c>
      <c r="AR43" t="s">
        <v>2416</v>
      </c>
      <c r="AS43">
        <v>2</v>
      </c>
      <c r="AT43">
        <v>50</v>
      </c>
      <c r="AU43">
        <v>30</v>
      </c>
      <c r="AV43">
        <v>150</v>
      </c>
      <c r="AW43">
        <v>0.3</v>
      </c>
      <c r="AX43" t="s">
        <v>2417</v>
      </c>
      <c r="BB43" t="s">
        <v>2476</v>
      </c>
      <c r="BC43" t="s">
        <v>2481</v>
      </c>
      <c r="BD43" t="b">
        <v>1</v>
      </c>
      <c r="BE43">
        <v>982278</v>
      </c>
      <c r="BF43" t="b">
        <v>1</v>
      </c>
      <c r="BG43">
        <v>22</v>
      </c>
      <c r="BH43" t="b">
        <v>1</v>
      </c>
      <c r="BI43" t="s">
        <v>2482</v>
      </c>
      <c r="BJ43">
        <v>0.995859176650019</v>
      </c>
      <c r="BK43" t="b">
        <v>0</v>
      </c>
    </row>
    <row r="44" spans="1:63" x14ac:dyDescent="0.2">
      <c r="A44" t="s">
        <v>2489</v>
      </c>
      <c r="B44" t="s">
        <v>38</v>
      </c>
      <c r="C44" t="s">
        <v>2276</v>
      </c>
      <c r="D44" t="s">
        <v>205</v>
      </c>
      <c r="E44" t="s">
        <v>503</v>
      </c>
      <c r="F44" t="s">
        <v>2476</v>
      </c>
      <c r="G44" t="s">
        <v>2380</v>
      </c>
      <c r="H44">
        <v>5</v>
      </c>
      <c r="I44" t="s">
        <v>2471</v>
      </c>
      <c r="J44" t="s">
        <v>2490</v>
      </c>
      <c r="L44" t="s">
        <v>2478</v>
      </c>
      <c r="M44" t="s">
        <v>2411</v>
      </c>
      <c r="N44" t="s">
        <v>2479</v>
      </c>
      <c r="O44" t="s">
        <v>2480</v>
      </c>
      <c r="P44" t="s">
        <v>2460</v>
      </c>
      <c r="Y44" t="s">
        <v>9</v>
      </c>
      <c r="Z44" t="s">
        <v>238</v>
      </c>
      <c r="AA44" t="s">
        <v>239</v>
      </c>
      <c r="AB44" t="s">
        <v>240</v>
      </c>
      <c r="AC44" t="s">
        <v>241</v>
      </c>
      <c r="AD44" t="b">
        <v>1</v>
      </c>
      <c r="AE44" t="b">
        <v>0</v>
      </c>
      <c r="AF44" t="s">
        <v>123</v>
      </c>
      <c r="AG44">
        <v>60</v>
      </c>
      <c r="AH44" t="s">
        <v>160</v>
      </c>
      <c r="AI44" s="2">
        <v>41624</v>
      </c>
      <c r="AJ44" t="s">
        <v>216</v>
      </c>
      <c r="AK44" t="s">
        <v>242</v>
      </c>
      <c r="AL44" t="s">
        <v>225</v>
      </c>
      <c r="AM44" t="s">
        <v>243</v>
      </c>
      <c r="AN44" t="s">
        <v>244</v>
      </c>
      <c r="AO44" t="s">
        <v>2415</v>
      </c>
      <c r="AQ44">
        <v>0</v>
      </c>
      <c r="AR44" t="s">
        <v>2416</v>
      </c>
      <c r="AS44">
        <v>2</v>
      </c>
      <c r="AT44">
        <v>50</v>
      </c>
      <c r="AU44">
        <v>30</v>
      </c>
      <c r="AV44">
        <v>150</v>
      </c>
      <c r="AW44">
        <v>0.3</v>
      </c>
      <c r="AX44" t="s">
        <v>2417</v>
      </c>
      <c r="BB44" t="s">
        <v>2476</v>
      </c>
      <c r="BC44" t="s">
        <v>2481</v>
      </c>
      <c r="BD44" t="b">
        <v>1</v>
      </c>
      <c r="BE44">
        <v>961695</v>
      </c>
      <c r="BF44" t="b">
        <v>1</v>
      </c>
      <c r="BG44">
        <v>22</v>
      </c>
      <c r="BH44" t="b">
        <v>1</v>
      </c>
      <c r="BI44" t="s">
        <v>2475</v>
      </c>
      <c r="BJ44">
        <v>0.99565013867792296</v>
      </c>
      <c r="BK44" t="b">
        <v>0</v>
      </c>
    </row>
    <row r="45" spans="1:63" x14ac:dyDescent="0.2">
      <c r="A45" t="s">
        <v>2491</v>
      </c>
      <c r="B45" t="s">
        <v>38</v>
      </c>
      <c r="C45" t="s">
        <v>2276</v>
      </c>
      <c r="D45" t="s">
        <v>205</v>
      </c>
      <c r="E45" t="s">
        <v>503</v>
      </c>
      <c r="F45" t="s">
        <v>2476</v>
      </c>
      <c r="G45" t="s">
        <v>2380</v>
      </c>
      <c r="H45">
        <v>6</v>
      </c>
      <c r="I45" t="s">
        <v>2402</v>
      </c>
      <c r="J45" t="s">
        <v>2492</v>
      </c>
      <c r="L45" t="s">
        <v>2478</v>
      </c>
      <c r="M45" t="s">
        <v>2411</v>
      </c>
      <c r="N45" t="s">
        <v>2479</v>
      </c>
      <c r="O45" t="s">
        <v>2480</v>
      </c>
      <c r="P45" t="s">
        <v>2460</v>
      </c>
      <c r="Y45" t="s">
        <v>9</v>
      </c>
      <c r="Z45" t="s">
        <v>238</v>
      </c>
      <c r="AA45" t="s">
        <v>239</v>
      </c>
      <c r="AB45" t="s">
        <v>240</v>
      </c>
      <c r="AC45" t="s">
        <v>241</v>
      </c>
      <c r="AD45" t="b">
        <v>1</v>
      </c>
      <c r="AE45" t="b">
        <v>0</v>
      </c>
      <c r="AF45" t="s">
        <v>123</v>
      </c>
      <c r="AG45">
        <v>60</v>
      </c>
      <c r="AH45" t="s">
        <v>160</v>
      </c>
      <c r="AI45" s="2">
        <v>41624</v>
      </c>
      <c r="AJ45" t="s">
        <v>216</v>
      </c>
      <c r="AK45" t="s">
        <v>242</v>
      </c>
      <c r="AL45" t="s">
        <v>225</v>
      </c>
      <c r="AM45" t="s">
        <v>243</v>
      </c>
      <c r="AN45" t="s">
        <v>244</v>
      </c>
      <c r="AO45" t="s">
        <v>2415</v>
      </c>
      <c r="AQ45">
        <v>0</v>
      </c>
      <c r="AR45" t="s">
        <v>2416</v>
      </c>
      <c r="AS45">
        <v>2</v>
      </c>
      <c r="AT45">
        <v>50</v>
      </c>
      <c r="AU45">
        <v>30</v>
      </c>
      <c r="AV45">
        <v>150</v>
      </c>
      <c r="AW45">
        <v>0.3</v>
      </c>
      <c r="AX45" t="s">
        <v>2417</v>
      </c>
      <c r="BB45" t="s">
        <v>2476</v>
      </c>
      <c r="BC45" t="s">
        <v>2481</v>
      </c>
      <c r="BD45" t="b">
        <v>1</v>
      </c>
      <c r="BE45">
        <v>947260</v>
      </c>
      <c r="BF45" t="b">
        <v>1</v>
      </c>
      <c r="BG45">
        <v>22</v>
      </c>
      <c r="BH45" t="b">
        <v>1</v>
      </c>
      <c r="BI45" t="s">
        <v>2485</v>
      </c>
      <c r="BJ45">
        <v>0.99560203704186601</v>
      </c>
      <c r="BK45" t="b">
        <v>0</v>
      </c>
    </row>
    <row r="46" spans="1:63" x14ac:dyDescent="0.2">
      <c r="A46" t="s">
        <v>2493</v>
      </c>
      <c r="B46" t="s">
        <v>38</v>
      </c>
      <c r="C46" t="s">
        <v>2276</v>
      </c>
      <c r="D46" t="s">
        <v>205</v>
      </c>
      <c r="E46" t="s">
        <v>503</v>
      </c>
      <c r="F46" t="s">
        <v>2494</v>
      </c>
      <c r="G46" t="s">
        <v>2380</v>
      </c>
      <c r="H46">
        <v>1</v>
      </c>
      <c r="I46" t="s">
        <v>2495</v>
      </c>
      <c r="J46" t="s">
        <v>2496</v>
      </c>
      <c r="L46" t="s">
        <v>2497</v>
      </c>
      <c r="M46" t="s">
        <v>2411</v>
      </c>
      <c r="N46" t="s">
        <v>2498</v>
      </c>
      <c r="O46" t="s">
        <v>2499</v>
      </c>
      <c r="P46" t="s">
        <v>2500</v>
      </c>
      <c r="Y46" t="s">
        <v>9</v>
      </c>
      <c r="Z46" t="s">
        <v>238</v>
      </c>
      <c r="AA46" t="s">
        <v>239</v>
      </c>
      <c r="AB46" t="s">
        <v>240</v>
      </c>
      <c r="AC46" t="s">
        <v>241</v>
      </c>
      <c r="AD46" t="b">
        <v>1</v>
      </c>
      <c r="AE46" t="b">
        <v>0</v>
      </c>
      <c r="AF46" t="s">
        <v>123</v>
      </c>
      <c r="AG46">
        <v>60</v>
      </c>
      <c r="AH46" t="s">
        <v>160</v>
      </c>
      <c r="AI46" s="2">
        <v>41624</v>
      </c>
      <c r="AJ46" t="s">
        <v>216</v>
      </c>
      <c r="AK46" t="s">
        <v>242</v>
      </c>
      <c r="AL46" t="s">
        <v>225</v>
      </c>
      <c r="AM46" t="s">
        <v>243</v>
      </c>
      <c r="AN46" t="s">
        <v>244</v>
      </c>
      <c r="AO46" t="s">
        <v>2415</v>
      </c>
      <c r="AQ46">
        <v>0</v>
      </c>
      <c r="AR46" t="s">
        <v>2416</v>
      </c>
      <c r="AS46">
        <v>2</v>
      </c>
      <c r="AT46">
        <v>50</v>
      </c>
      <c r="AU46">
        <v>30</v>
      </c>
      <c r="AV46">
        <v>150</v>
      </c>
      <c r="AW46">
        <v>0.3</v>
      </c>
      <c r="AX46" t="s">
        <v>2417</v>
      </c>
      <c r="BB46" t="s">
        <v>2494</v>
      </c>
      <c r="BC46" t="s">
        <v>2501</v>
      </c>
      <c r="BD46" t="b">
        <v>1</v>
      </c>
      <c r="BE46">
        <v>515400</v>
      </c>
      <c r="BF46" t="b">
        <v>1</v>
      </c>
      <c r="BG46">
        <v>8</v>
      </c>
      <c r="BH46" t="b">
        <v>1</v>
      </c>
      <c r="BI46" t="s">
        <v>2502</v>
      </c>
      <c r="BJ46">
        <v>0.99780637088433999</v>
      </c>
      <c r="BK46" t="b">
        <v>0</v>
      </c>
    </row>
    <row r="47" spans="1:63" x14ac:dyDescent="0.2">
      <c r="A47" t="s">
        <v>2503</v>
      </c>
      <c r="B47" t="s">
        <v>38</v>
      </c>
      <c r="C47" t="s">
        <v>2276</v>
      </c>
      <c r="D47" t="s">
        <v>205</v>
      </c>
      <c r="E47" t="s">
        <v>503</v>
      </c>
      <c r="F47" t="s">
        <v>2494</v>
      </c>
      <c r="G47" t="s">
        <v>2380</v>
      </c>
      <c r="H47">
        <v>2</v>
      </c>
      <c r="I47" t="s">
        <v>2504</v>
      </c>
      <c r="J47" t="s">
        <v>2505</v>
      </c>
      <c r="L47" t="s">
        <v>2497</v>
      </c>
      <c r="M47" t="s">
        <v>2411</v>
      </c>
      <c r="N47" t="s">
        <v>2498</v>
      </c>
      <c r="O47" t="s">
        <v>2499</v>
      </c>
      <c r="P47" t="s">
        <v>2500</v>
      </c>
      <c r="Y47" t="s">
        <v>9</v>
      </c>
      <c r="Z47" t="s">
        <v>238</v>
      </c>
      <c r="AA47" t="s">
        <v>239</v>
      </c>
      <c r="AB47" t="s">
        <v>240</v>
      </c>
      <c r="AC47" t="s">
        <v>241</v>
      </c>
      <c r="AD47" t="b">
        <v>1</v>
      </c>
      <c r="AE47" t="b">
        <v>0</v>
      </c>
      <c r="AF47" t="s">
        <v>123</v>
      </c>
      <c r="AG47">
        <v>60</v>
      </c>
      <c r="AH47" t="s">
        <v>160</v>
      </c>
      <c r="AI47" s="2">
        <v>41624</v>
      </c>
      <c r="AJ47" t="s">
        <v>216</v>
      </c>
      <c r="AK47" t="s">
        <v>242</v>
      </c>
      <c r="AL47" t="s">
        <v>225</v>
      </c>
      <c r="AM47" t="s">
        <v>243</v>
      </c>
      <c r="AN47" t="s">
        <v>244</v>
      </c>
      <c r="AO47" t="s">
        <v>2415</v>
      </c>
      <c r="AQ47">
        <v>0</v>
      </c>
      <c r="AR47" t="s">
        <v>2416</v>
      </c>
      <c r="AS47">
        <v>2</v>
      </c>
      <c r="AT47">
        <v>50</v>
      </c>
      <c r="AU47">
        <v>30</v>
      </c>
      <c r="AV47">
        <v>150</v>
      </c>
      <c r="AW47">
        <v>0.3</v>
      </c>
      <c r="AX47" t="s">
        <v>2417</v>
      </c>
      <c r="BB47" t="s">
        <v>2494</v>
      </c>
      <c r="BC47" t="s">
        <v>2501</v>
      </c>
      <c r="BD47" t="b">
        <v>1</v>
      </c>
      <c r="BE47">
        <v>516745</v>
      </c>
      <c r="BF47" t="b">
        <v>1</v>
      </c>
      <c r="BG47">
        <v>8</v>
      </c>
      <c r="BH47" t="b">
        <v>1</v>
      </c>
      <c r="BI47" t="s">
        <v>2506</v>
      </c>
      <c r="BJ47">
        <v>0.99779020495360005</v>
      </c>
      <c r="BK47" t="b">
        <v>0</v>
      </c>
    </row>
    <row r="48" spans="1:63" x14ac:dyDescent="0.2">
      <c r="A48" t="s">
        <v>2507</v>
      </c>
      <c r="B48" t="s">
        <v>38</v>
      </c>
      <c r="C48" t="s">
        <v>2276</v>
      </c>
      <c r="D48" t="s">
        <v>205</v>
      </c>
      <c r="E48" t="s">
        <v>503</v>
      </c>
      <c r="F48" t="s">
        <v>2494</v>
      </c>
      <c r="G48" t="s">
        <v>2380</v>
      </c>
      <c r="H48">
        <v>3</v>
      </c>
      <c r="I48" t="s">
        <v>2508</v>
      </c>
      <c r="J48" t="s">
        <v>2509</v>
      </c>
      <c r="L48" t="s">
        <v>2497</v>
      </c>
      <c r="M48" t="s">
        <v>2411</v>
      </c>
      <c r="N48" t="s">
        <v>2498</v>
      </c>
      <c r="O48" t="s">
        <v>2499</v>
      </c>
      <c r="P48" t="s">
        <v>2500</v>
      </c>
      <c r="Y48" t="s">
        <v>9</v>
      </c>
      <c r="Z48" t="s">
        <v>238</v>
      </c>
      <c r="AA48" t="s">
        <v>239</v>
      </c>
      <c r="AB48" t="s">
        <v>240</v>
      </c>
      <c r="AC48" t="s">
        <v>241</v>
      </c>
      <c r="AD48" t="b">
        <v>1</v>
      </c>
      <c r="AE48" t="b">
        <v>0</v>
      </c>
      <c r="AF48" t="s">
        <v>123</v>
      </c>
      <c r="AG48">
        <v>60</v>
      </c>
      <c r="AH48" t="s">
        <v>160</v>
      </c>
      <c r="AI48" s="2">
        <v>41624</v>
      </c>
      <c r="AJ48" t="s">
        <v>216</v>
      </c>
      <c r="AK48" t="s">
        <v>242</v>
      </c>
      <c r="AL48" t="s">
        <v>225</v>
      </c>
      <c r="AM48" t="s">
        <v>243</v>
      </c>
      <c r="AN48" t="s">
        <v>244</v>
      </c>
      <c r="AO48" t="s">
        <v>2415</v>
      </c>
      <c r="AQ48">
        <v>0</v>
      </c>
      <c r="AR48" t="s">
        <v>2416</v>
      </c>
      <c r="AS48">
        <v>2</v>
      </c>
      <c r="AT48">
        <v>50</v>
      </c>
      <c r="AU48">
        <v>30</v>
      </c>
      <c r="AV48">
        <v>150</v>
      </c>
      <c r="AW48">
        <v>0.3</v>
      </c>
      <c r="AX48" t="s">
        <v>2417</v>
      </c>
      <c r="BB48" t="s">
        <v>2494</v>
      </c>
      <c r="BC48" t="s">
        <v>2501</v>
      </c>
      <c r="BD48" t="b">
        <v>1</v>
      </c>
      <c r="BE48">
        <v>507520</v>
      </c>
      <c r="BF48" t="b">
        <v>1</v>
      </c>
      <c r="BG48">
        <v>8</v>
      </c>
      <c r="BH48" t="b">
        <v>1</v>
      </c>
      <c r="BI48" t="s">
        <v>2506</v>
      </c>
      <c r="BJ48">
        <v>0.99785672805784897</v>
      </c>
      <c r="BK48" t="b">
        <v>0</v>
      </c>
    </row>
    <row r="49" spans="1:63" x14ac:dyDescent="0.2">
      <c r="A49" t="s">
        <v>2502</v>
      </c>
      <c r="B49" t="s">
        <v>38</v>
      </c>
      <c r="C49" t="s">
        <v>2276</v>
      </c>
      <c r="D49" t="s">
        <v>205</v>
      </c>
      <c r="E49" t="s">
        <v>503</v>
      </c>
      <c r="F49" t="s">
        <v>2494</v>
      </c>
      <c r="G49" t="s">
        <v>2380</v>
      </c>
      <c r="H49">
        <v>4</v>
      </c>
      <c r="I49" t="s">
        <v>2495</v>
      </c>
      <c r="J49" t="s">
        <v>2510</v>
      </c>
      <c r="L49" t="s">
        <v>2497</v>
      </c>
      <c r="M49" t="s">
        <v>2411</v>
      </c>
      <c r="N49" t="s">
        <v>2498</v>
      </c>
      <c r="O49" t="s">
        <v>2499</v>
      </c>
      <c r="P49" t="s">
        <v>2500</v>
      </c>
      <c r="Y49" t="s">
        <v>9</v>
      </c>
      <c r="Z49" t="s">
        <v>238</v>
      </c>
      <c r="AA49" t="s">
        <v>239</v>
      </c>
      <c r="AB49" t="s">
        <v>240</v>
      </c>
      <c r="AC49" t="s">
        <v>241</v>
      </c>
      <c r="AD49" t="b">
        <v>1</v>
      </c>
      <c r="AE49" t="b">
        <v>0</v>
      </c>
      <c r="AF49" t="s">
        <v>123</v>
      </c>
      <c r="AG49">
        <v>60</v>
      </c>
      <c r="AH49" t="s">
        <v>160</v>
      </c>
      <c r="AI49" s="2">
        <v>41624</v>
      </c>
      <c r="AJ49" t="s">
        <v>216</v>
      </c>
      <c r="AK49" t="s">
        <v>242</v>
      </c>
      <c r="AL49" t="s">
        <v>225</v>
      </c>
      <c r="AM49" t="s">
        <v>243</v>
      </c>
      <c r="AN49" t="s">
        <v>244</v>
      </c>
      <c r="AO49" t="s">
        <v>2415</v>
      </c>
      <c r="AQ49">
        <v>0</v>
      </c>
      <c r="AR49" t="s">
        <v>2416</v>
      </c>
      <c r="AS49">
        <v>2</v>
      </c>
      <c r="AT49">
        <v>50</v>
      </c>
      <c r="AU49">
        <v>30</v>
      </c>
      <c r="AV49">
        <v>150</v>
      </c>
      <c r="AW49">
        <v>0.3</v>
      </c>
      <c r="AX49" t="s">
        <v>2417</v>
      </c>
      <c r="BB49" t="s">
        <v>2494</v>
      </c>
      <c r="BC49" t="s">
        <v>2501</v>
      </c>
      <c r="BD49" t="b">
        <v>1</v>
      </c>
      <c r="BE49">
        <v>517394</v>
      </c>
      <c r="BF49" t="b">
        <v>1</v>
      </c>
      <c r="BG49">
        <v>8</v>
      </c>
      <c r="BH49" t="b">
        <v>1</v>
      </c>
      <c r="BI49" t="s">
        <v>2506</v>
      </c>
      <c r="BJ49">
        <v>0.99781607157929397</v>
      </c>
      <c r="BK49" t="b">
        <v>0</v>
      </c>
    </row>
    <row r="50" spans="1:63" x14ac:dyDescent="0.2">
      <c r="A50" t="s">
        <v>2506</v>
      </c>
      <c r="B50" t="s">
        <v>38</v>
      </c>
      <c r="C50" t="s">
        <v>2276</v>
      </c>
      <c r="D50" t="s">
        <v>205</v>
      </c>
      <c r="E50" t="s">
        <v>503</v>
      </c>
      <c r="F50" t="s">
        <v>2494</v>
      </c>
      <c r="G50" t="s">
        <v>2380</v>
      </c>
      <c r="H50">
        <v>5</v>
      </c>
      <c r="I50" t="s">
        <v>2511</v>
      </c>
      <c r="J50" t="s">
        <v>2496</v>
      </c>
      <c r="L50" t="s">
        <v>2497</v>
      </c>
      <c r="M50" t="s">
        <v>2411</v>
      </c>
      <c r="N50" t="s">
        <v>2498</v>
      </c>
      <c r="O50" t="s">
        <v>2499</v>
      </c>
      <c r="P50" t="s">
        <v>2500</v>
      </c>
      <c r="Y50" t="s">
        <v>9</v>
      </c>
      <c r="Z50" t="s">
        <v>238</v>
      </c>
      <c r="AA50" t="s">
        <v>239</v>
      </c>
      <c r="AB50" t="s">
        <v>240</v>
      </c>
      <c r="AC50" t="s">
        <v>241</v>
      </c>
      <c r="AD50" t="b">
        <v>1</v>
      </c>
      <c r="AE50" t="b">
        <v>0</v>
      </c>
      <c r="AF50" t="s">
        <v>123</v>
      </c>
      <c r="AG50">
        <v>60</v>
      </c>
      <c r="AH50" t="s">
        <v>160</v>
      </c>
      <c r="AI50" s="2">
        <v>41624</v>
      </c>
      <c r="AJ50" t="s">
        <v>216</v>
      </c>
      <c r="AK50" t="s">
        <v>242</v>
      </c>
      <c r="AL50" t="s">
        <v>225</v>
      </c>
      <c r="AM50" t="s">
        <v>243</v>
      </c>
      <c r="AN50" t="s">
        <v>244</v>
      </c>
      <c r="AO50" t="s">
        <v>2415</v>
      </c>
      <c r="AQ50">
        <v>0</v>
      </c>
      <c r="AR50" t="s">
        <v>2416</v>
      </c>
      <c r="AS50">
        <v>2</v>
      </c>
      <c r="AT50">
        <v>50</v>
      </c>
      <c r="AU50">
        <v>30</v>
      </c>
      <c r="AV50">
        <v>150</v>
      </c>
      <c r="AW50">
        <v>0.3</v>
      </c>
      <c r="AX50" t="s">
        <v>2417</v>
      </c>
      <c r="BB50" t="s">
        <v>2494</v>
      </c>
      <c r="BC50" t="s">
        <v>2501</v>
      </c>
      <c r="BD50" t="b">
        <v>1</v>
      </c>
      <c r="BE50">
        <v>527905</v>
      </c>
      <c r="BF50" t="b">
        <v>1</v>
      </c>
      <c r="BG50">
        <v>8</v>
      </c>
      <c r="BH50" t="b">
        <v>1</v>
      </c>
      <c r="BI50" t="s">
        <v>2507</v>
      </c>
      <c r="BJ50">
        <v>0.99785672805784897</v>
      </c>
      <c r="BK50" t="b">
        <v>0</v>
      </c>
    </row>
    <row r="51" spans="1:63" x14ac:dyDescent="0.2">
      <c r="A51" t="s">
        <v>2512</v>
      </c>
      <c r="B51" t="s">
        <v>38</v>
      </c>
      <c r="C51" t="s">
        <v>2276</v>
      </c>
      <c r="D51" t="s">
        <v>205</v>
      </c>
      <c r="E51" t="s">
        <v>503</v>
      </c>
      <c r="F51" t="s">
        <v>2494</v>
      </c>
      <c r="G51" t="s">
        <v>2380</v>
      </c>
      <c r="H51">
        <v>6</v>
      </c>
      <c r="I51" t="s">
        <v>2495</v>
      </c>
      <c r="J51" t="s">
        <v>2334</v>
      </c>
      <c r="L51" t="s">
        <v>2497</v>
      </c>
      <c r="M51" t="s">
        <v>2411</v>
      </c>
      <c r="N51" t="s">
        <v>2498</v>
      </c>
      <c r="O51" t="s">
        <v>2499</v>
      </c>
      <c r="P51" t="s">
        <v>2500</v>
      </c>
      <c r="Y51" t="s">
        <v>9</v>
      </c>
      <c r="Z51" t="s">
        <v>238</v>
      </c>
      <c r="AA51" t="s">
        <v>239</v>
      </c>
      <c r="AB51" t="s">
        <v>240</v>
      </c>
      <c r="AC51" t="s">
        <v>241</v>
      </c>
      <c r="AD51" t="b">
        <v>1</v>
      </c>
      <c r="AE51" t="b">
        <v>0</v>
      </c>
      <c r="AF51" t="s">
        <v>123</v>
      </c>
      <c r="AG51">
        <v>60</v>
      </c>
      <c r="AH51" t="s">
        <v>160</v>
      </c>
      <c r="AI51" s="2">
        <v>41624</v>
      </c>
      <c r="AJ51" t="s">
        <v>216</v>
      </c>
      <c r="AK51" t="s">
        <v>242</v>
      </c>
      <c r="AL51" t="s">
        <v>225</v>
      </c>
      <c r="AM51" t="s">
        <v>243</v>
      </c>
      <c r="AN51" t="s">
        <v>244</v>
      </c>
      <c r="AO51" t="s">
        <v>2415</v>
      </c>
      <c r="AQ51">
        <v>0</v>
      </c>
      <c r="AR51" t="s">
        <v>2416</v>
      </c>
      <c r="AS51">
        <v>2</v>
      </c>
      <c r="AT51">
        <v>50</v>
      </c>
      <c r="AU51">
        <v>30</v>
      </c>
      <c r="AV51">
        <v>150</v>
      </c>
      <c r="AW51">
        <v>0.3</v>
      </c>
      <c r="AX51" t="s">
        <v>2417</v>
      </c>
      <c r="BB51" t="s">
        <v>2494</v>
      </c>
      <c r="BC51" t="s">
        <v>2501</v>
      </c>
      <c r="BD51" t="b">
        <v>1</v>
      </c>
      <c r="BE51">
        <v>516554</v>
      </c>
      <c r="BF51" t="b">
        <v>1</v>
      </c>
      <c r="BG51">
        <v>8</v>
      </c>
      <c r="BH51" t="b">
        <v>1</v>
      </c>
      <c r="BI51" t="s">
        <v>2506</v>
      </c>
      <c r="BJ51">
        <v>0.99769032135124602</v>
      </c>
      <c r="BK51" t="b">
        <v>0</v>
      </c>
    </row>
    <row r="52" spans="1:63" x14ac:dyDescent="0.2">
      <c r="A52" t="s">
        <v>2513</v>
      </c>
      <c r="B52" t="s">
        <v>38</v>
      </c>
      <c r="C52" t="s">
        <v>2276</v>
      </c>
      <c r="D52" t="s">
        <v>205</v>
      </c>
      <c r="E52" t="s">
        <v>503</v>
      </c>
      <c r="F52" t="s">
        <v>2514</v>
      </c>
      <c r="G52" t="s">
        <v>2380</v>
      </c>
      <c r="H52">
        <v>1</v>
      </c>
      <c r="I52" t="s">
        <v>2402</v>
      </c>
      <c r="J52" t="s">
        <v>2515</v>
      </c>
      <c r="L52" t="s">
        <v>2516</v>
      </c>
      <c r="M52" t="s">
        <v>2411</v>
      </c>
      <c r="N52" t="s">
        <v>2517</v>
      </c>
      <c r="O52" t="s">
        <v>2518</v>
      </c>
      <c r="Y52" t="s">
        <v>9</v>
      </c>
      <c r="Z52" t="s">
        <v>238</v>
      </c>
      <c r="AA52" t="s">
        <v>239</v>
      </c>
      <c r="AB52" t="s">
        <v>240</v>
      </c>
      <c r="AC52" t="s">
        <v>241</v>
      </c>
      <c r="AD52" t="b">
        <v>1</v>
      </c>
      <c r="AE52" t="b">
        <v>0</v>
      </c>
      <c r="AF52" t="s">
        <v>123</v>
      </c>
      <c r="AG52">
        <v>60</v>
      </c>
      <c r="AH52" t="s">
        <v>160</v>
      </c>
      <c r="AI52" s="2">
        <v>41624</v>
      </c>
      <c r="AJ52" t="s">
        <v>216</v>
      </c>
      <c r="AK52" t="s">
        <v>242</v>
      </c>
      <c r="AL52" t="s">
        <v>225</v>
      </c>
      <c r="AM52" t="s">
        <v>243</v>
      </c>
      <c r="AN52" t="s">
        <v>244</v>
      </c>
      <c r="AO52" t="s">
        <v>2415</v>
      </c>
      <c r="AQ52">
        <v>0</v>
      </c>
      <c r="AR52" t="s">
        <v>2416</v>
      </c>
      <c r="AS52">
        <v>2</v>
      </c>
      <c r="AT52">
        <v>50</v>
      </c>
      <c r="AU52">
        <v>30</v>
      </c>
      <c r="AV52">
        <v>150</v>
      </c>
      <c r="AW52">
        <v>0.3</v>
      </c>
      <c r="AX52" t="s">
        <v>2417</v>
      </c>
      <c r="BB52" t="s">
        <v>2514</v>
      </c>
      <c r="BC52" t="s">
        <v>2519</v>
      </c>
      <c r="BD52" t="b">
        <v>1</v>
      </c>
      <c r="BE52">
        <v>412744</v>
      </c>
      <c r="BF52" t="b">
        <v>1</v>
      </c>
      <c r="BG52">
        <v>8</v>
      </c>
      <c r="BH52" t="b">
        <v>1</v>
      </c>
      <c r="BI52" t="s">
        <v>2520</v>
      </c>
      <c r="BJ52">
        <v>0.99672474805966205</v>
      </c>
      <c r="BK52" t="b">
        <v>0</v>
      </c>
    </row>
    <row r="53" spans="1:63" x14ac:dyDescent="0.2">
      <c r="A53" t="s">
        <v>2521</v>
      </c>
      <c r="B53" t="s">
        <v>38</v>
      </c>
      <c r="C53" t="s">
        <v>2276</v>
      </c>
      <c r="D53" t="s">
        <v>205</v>
      </c>
      <c r="E53" t="s">
        <v>503</v>
      </c>
      <c r="F53" t="s">
        <v>2514</v>
      </c>
      <c r="G53" t="s">
        <v>2380</v>
      </c>
      <c r="H53">
        <v>2</v>
      </c>
      <c r="I53" t="s">
        <v>2483</v>
      </c>
      <c r="J53" t="s">
        <v>2522</v>
      </c>
      <c r="L53" t="s">
        <v>2516</v>
      </c>
      <c r="M53" t="s">
        <v>2411</v>
      </c>
      <c r="N53" t="s">
        <v>2517</v>
      </c>
      <c r="O53" t="s">
        <v>2518</v>
      </c>
      <c r="Y53" t="s">
        <v>9</v>
      </c>
      <c r="Z53" t="s">
        <v>238</v>
      </c>
      <c r="AA53" t="s">
        <v>239</v>
      </c>
      <c r="AB53" t="s">
        <v>240</v>
      </c>
      <c r="AC53" t="s">
        <v>241</v>
      </c>
      <c r="AD53" t="b">
        <v>1</v>
      </c>
      <c r="AE53" t="b">
        <v>0</v>
      </c>
      <c r="AF53" t="s">
        <v>123</v>
      </c>
      <c r="AG53">
        <v>60</v>
      </c>
      <c r="AH53" t="s">
        <v>160</v>
      </c>
      <c r="AI53" s="2">
        <v>41624</v>
      </c>
      <c r="AJ53" t="s">
        <v>216</v>
      </c>
      <c r="AK53" t="s">
        <v>242</v>
      </c>
      <c r="AL53" t="s">
        <v>225</v>
      </c>
      <c r="AM53" t="s">
        <v>243</v>
      </c>
      <c r="AN53" t="s">
        <v>244</v>
      </c>
      <c r="AO53" t="s">
        <v>2415</v>
      </c>
      <c r="AQ53">
        <v>0</v>
      </c>
      <c r="AR53" t="s">
        <v>2416</v>
      </c>
      <c r="AS53">
        <v>2</v>
      </c>
      <c r="AT53">
        <v>50</v>
      </c>
      <c r="AU53">
        <v>30</v>
      </c>
      <c r="AV53">
        <v>150</v>
      </c>
      <c r="AW53">
        <v>0.3</v>
      </c>
      <c r="AX53" t="s">
        <v>2417</v>
      </c>
      <c r="BB53" t="s">
        <v>2514</v>
      </c>
      <c r="BC53" t="s">
        <v>2519</v>
      </c>
      <c r="BD53" t="b">
        <v>1</v>
      </c>
      <c r="BE53">
        <v>410287</v>
      </c>
      <c r="BF53" t="b">
        <v>1</v>
      </c>
      <c r="BG53">
        <v>8</v>
      </c>
      <c r="BH53" t="b">
        <v>1</v>
      </c>
      <c r="BI53" t="s">
        <v>2523</v>
      </c>
      <c r="BJ53">
        <v>0.99681514188933396</v>
      </c>
      <c r="BK53" t="b">
        <v>0</v>
      </c>
    </row>
    <row r="54" spans="1:63" x14ac:dyDescent="0.2">
      <c r="A54" t="s">
        <v>2524</v>
      </c>
      <c r="B54" t="s">
        <v>38</v>
      </c>
      <c r="C54" t="s">
        <v>2276</v>
      </c>
      <c r="D54" t="s">
        <v>205</v>
      </c>
      <c r="E54" t="s">
        <v>503</v>
      </c>
      <c r="F54" t="s">
        <v>2514</v>
      </c>
      <c r="G54" t="s">
        <v>2380</v>
      </c>
      <c r="H54">
        <v>3</v>
      </c>
      <c r="I54" t="s">
        <v>2471</v>
      </c>
      <c r="J54" t="s">
        <v>2525</v>
      </c>
      <c r="L54" t="s">
        <v>2516</v>
      </c>
      <c r="M54" t="s">
        <v>2411</v>
      </c>
      <c r="N54" t="s">
        <v>2517</v>
      </c>
      <c r="O54" t="s">
        <v>2518</v>
      </c>
      <c r="Y54" t="s">
        <v>9</v>
      </c>
      <c r="Z54" t="s">
        <v>238</v>
      </c>
      <c r="AA54" t="s">
        <v>239</v>
      </c>
      <c r="AB54" t="s">
        <v>240</v>
      </c>
      <c r="AC54" t="s">
        <v>241</v>
      </c>
      <c r="AD54" t="b">
        <v>1</v>
      </c>
      <c r="AE54" t="b">
        <v>0</v>
      </c>
      <c r="AF54" t="s">
        <v>123</v>
      </c>
      <c r="AG54">
        <v>60</v>
      </c>
      <c r="AH54" t="s">
        <v>160</v>
      </c>
      <c r="AI54" s="2">
        <v>41624</v>
      </c>
      <c r="AJ54" t="s">
        <v>216</v>
      </c>
      <c r="AK54" t="s">
        <v>242</v>
      </c>
      <c r="AL54" t="s">
        <v>225</v>
      </c>
      <c r="AM54" t="s">
        <v>243</v>
      </c>
      <c r="AN54" t="s">
        <v>244</v>
      </c>
      <c r="AO54" t="s">
        <v>2415</v>
      </c>
      <c r="AQ54">
        <v>0</v>
      </c>
      <c r="AR54" t="s">
        <v>2416</v>
      </c>
      <c r="AS54">
        <v>2</v>
      </c>
      <c r="AT54">
        <v>50</v>
      </c>
      <c r="AU54">
        <v>30</v>
      </c>
      <c r="AV54">
        <v>150</v>
      </c>
      <c r="AW54">
        <v>0.3</v>
      </c>
      <c r="AX54" t="s">
        <v>2417</v>
      </c>
      <c r="BB54" t="s">
        <v>2514</v>
      </c>
      <c r="BC54" t="s">
        <v>2519</v>
      </c>
      <c r="BD54" t="b">
        <v>1</v>
      </c>
      <c r="BE54">
        <v>410757</v>
      </c>
      <c r="BF54" t="b">
        <v>1</v>
      </c>
      <c r="BG54">
        <v>8</v>
      </c>
      <c r="BH54" t="b">
        <v>1</v>
      </c>
      <c r="BI54" t="s">
        <v>2526</v>
      </c>
      <c r="BJ54">
        <v>0.99677136318433002</v>
      </c>
      <c r="BK54" t="b">
        <v>0</v>
      </c>
    </row>
    <row r="55" spans="1:63" x14ac:dyDescent="0.2">
      <c r="A55" t="s">
        <v>2523</v>
      </c>
      <c r="B55" t="s">
        <v>38</v>
      </c>
      <c r="C55" t="s">
        <v>2276</v>
      </c>
      <c r="D55" t="s">
        <v>205</v>
      </c>
      <c r="E55" t="s">
        <v>503</v>
      </c>
      <c r="F55" t="s">
        <v>2514</v>
      </c>
      <c r="G55" t="s">
        <v>2380</v>
      </c>
      <c r="H55">
        <v>4</v>
      </c>
      <c r="I55" t="s">
        <v>2402</v>
      </c>
      <c r="J55" t="s">
        <v>2527</v>
      </c>
      <c r="L55" t="s">
        <v>2516</v>
      </c>
      <c r="M55" t="s">
        <v>2411</v>
      </c>
      <c r="N55" t="s">
        <v>2517</v>
      </c>
      <c r="O55" t="s">
        <v>2518</v>
      </c>
      <c r="Y55" t="s">
        <v>9</v>
      </c>
      <c r="Z55" t="s">
        <v>238</v>
      </c>
      <c r="AA55" t="s">
        <v>239</v>
      </c>
      <c r="AB55" t="s">
        <v>240</v>
      </c>
      <c r="AC55" t="s">
        <v>241</v>
      </c>
      <c r="AD55" t="b">
        <v>1</v>
      </c>
      <c r="AE55" t="b">
        <v>0</v>
      </c>
      <c r="AF55" t="s">
        <v>123</v>
      </c>
      <c r="AG55">
        <v>60</v>
      </c>
      <c r="AH55" t="s">
        <v>160</v>
      </c>
      <c r="AI55" s="2">
        <v>41624</v>
      </c>
      <c r="AJ55" t="s">
        <v>216</v>
      </c>
      <c r="AK55" t="s">
        <v>242</v>
      </c>
      <c r="AL55" t="s">
        <v>225</v>
      </c>
      <c r="AM55" t="s">
        <v>243</v>
      </c>
      <c r="AN55" t="s">
        <v>244</v>
      </c>
      <c r="AO55" t="s">
        <v>2415</v>
      </c>
      <c r="AQ55">
        <v>0</v>
      </c>
      <c r="AR55" t="s">
        <v>2416</v>
      </c>
      <c r="AS55">
        <v>2</v>
      </c>
      <c r="AT55">
        <v>50</v>
      </c>
      <c r="AU55">
        <v>30</v>
      </c>
      <c r="AV55">
        <v>150</v>
      </c>
      <c r="AW55">
        <v>0.3</v>
      </c>
      <c r="AX55" t="s">
        <v>2417</v>
      </c>
      <c r="BB55" t="s">
        <v>2514</v>
      </c>
      <c r="BC55" t="s">
        <v>2519</v>
      </c>
      <c r="BD55" t="b">
        <v>1</v>
      </c>
      <c r="BE55">
        <v>411478</v>
      </c>
      <c r="BF55" t="b">
        <v>1</v>
      </c>
      <c r="BG55">
        <v>8</v>
      </c>
      <c r="BH55" t="b">
        <v>1</v>
      </c>
      <c r="BI55" t="s">
        <v>2521</v>
      </c>
      <c r="BJ55">
        <v>0.99681514188933396</v>
      </c>
      <c r="BK55" t="b">
        <v>0</v>
      </c>
    </row>
    <row r="56" spans="1:63" x14ac:dyDescent="0.2">
      <c r="A56" t="s">
        <v>2520</v>
      </c>
      <c r="B56" t="s">
        <v>38</v>
      </c>
      <c r="C56" t="s">
        <v>2276</v>
      </c>
      <c r="D56" t="s">
        <v>205</v>
      </c>
      <c r="E56" t="s">
        <v>503</v>
      </c>
      <c r="F56" t="s">
        <v>2514</v>
      </c>
      <c r="G56" t="s">
        <v>2380</v>
      </c>
      <c r="H56">
        <v>5</v>
      </c>
      <c r="I56" t="s">
        <v>2528</v>
      </c>
      <c r="J56" t="s">
        <v>2529</v>
      </c>
      <c r="L56" t="s">
        <v>2516</v>
      </c>
      <c r="M56" t="s">
        <v>2411</v>
      </c>
      <c r="N56" t="s">
        <v>2517</v>
      </c>
      <c r="O56" t="s">
        <v>2518</v>
      </c>
      <c r="Y56" t="s">
        <v>9</v>
      </c>
      <c r="Z56" t="s">
        <v>238</v>
      </c>
      <c r="AA56" t="s">
        <v>239</v>
      </c>
      <c r="AB56" t="s">
        <v>240</v>
      </c>
      <c r="AC56" t="s">
        <v>241</v>
      </c>
      <c r="AD56" t="b">
        <v>1</v>
      </c>
      <c r="AE56" t="b">
        <v>0</v>
      </c>
      <c r="AF56" t="s">
        <v>123</v>
      </c>
      <c r="AG56">
        <v>60</v>
      </c>
      <c r="AH56" t="s">
        <v>160</v>
      </c>
      <c r="AI56" s="2">
        <v>41624</v>
      </c>
      <c r="AJ56" t="s">
        <v>216</v>
      </c>
      <c r="AK56" t="s">
        <v>242</v>
      </c>
      <c r="AL56" t="s">
        <v>225</v>
      </c>
      <c r="AM56" t="s">
        <v>243</v>
      </c>
      <c r="AN56" t="s">
        <v>244</v>
      </c>
      <c r="AO56" t="s">
        <v>2415</v>
      </c>
      <c r="AQ56">
        <v>0</v>
      </c>
      <c r="AR56" t="s">
        <v>2416</v>
      </c>
      <c r="AS56">
        <v>2</v>
      </c>
      <c r="AT56">
        <v>50</v>
      </c>
      <c r="AU56">
        <v>30</v>
      </c>
      <c r="AV56">
        <v>150</v>
      </c>
      <c r="AW56">
        <v>0.3</v>
      </c>
      <c r="AX56" t="s">
        <v>2417</v>
      </c>
      <c r="BB56" t="s">
        <v>2514</v>
      </c>
      <c r="BC56" t="s">
        <v>2519</v>
      </c>
      <c r="BD56" t="b">
        <v>1</v>
      </c>
      <c r="BE56">
        <v>422911</v>
      </c>
      <c r="BF56" t="b">
        <v>1</v>
      </c>
      <c r="BG56">
        <v>8</v>
      </c>
      <c r="BH56" t="b">
        <v>1</v>
      </c>
      <c r="BI56" t="s">
        <v>2513</v>
      </c>
      <c r="BJ56">
        <v>0.99672474805966205</v>
      </c>
      <c r="BK56" t="b">
        <v>0</v>
      </c>
    </row>
    <row r="57" spans="1:63" x14ac:dyDescent="0.2">
      <c r="A57" t="s">
        <v>2526</v>
      </c>
      <c r="B57" t="s">
        <v>38</v>
      </c>
      <c r="C57" t="s">
        <v>2276</v>
      </c>
      <c r="D57" t="s">
        <v>205</v>
      </c>
      <c r="E57" t="s">
        <v>503</v>
      </c>
      <c r="F57" t="s">
        <v>2514</v>
      </c>
      <c r="G57" t="s">
        <v>2380</v>
      </c>
      <c r="H57">
        <v>6</v>
      </c>
      <c r="I57" t="s">
        <v>2483</v>
      </c>
      <c r="J57" t="s">
        <v>2530</v>
      </c>
      <c r="L57" t="s">
        <v>2516</v>
      </c>
      <c r="M57" t="s">
        <v>2411</v>
      </c>
      <c r="N57" t="s">
        <v>2517</v>
      </c>
      <c r="O57" t="s">
        <v>2518</v>
      </c>
      <c r="Y57" t="s">
        <v>9</v>
      </c>
      <c r="Z57" t="s">
        <v>238</v>
      </c>
      <c r="AA57" t="s">
        <v>239</v>
      </c>
      <c r="AB57" t="s">
        <v>240</v>
      </c>
      <c r="AC57" t="s">
        <v>241</v>
      </c>
      <c r="AD57" t="b">
        <v>1</v>
      </c>
      <c r="AE57" t="b">
        <v>0</v>
      </c>
      <c r="AF57" t="s">
        <v>123</v>
      </c>
      <c r="AG57">
        <v>60</v>
      </c>
      <c r="AH57" t="s">
        <v>160</v>
      </c>
      <c r="AI57" s="2">
        <v>41624</v>
      </c>
      <c r="AJ57" t="s">
        <v>216</v>
      </c>
      <c r="AK57" t="s">
        <v>242</v>
      </c>
      <c r="AL57" t="s">
        <v>225</v>
      </c>
      <c r="AM57" t="s">
        <v>243</v>
      </c>
      <c r="AN57" t="s">
        <v>244</v>
      </c>
      <c r="AO57" t="s">
        <v>2415</v>
      </c>
      <c r="AQ57">
        <v>0</v>
      </c>
      <c r="AR57" t="s">
        <v>2416</v>
      </c>
      <c r="AS57">
        <v>2</v>
      </c>
      <c r="AT57">
        <v>50</v>
      </c>
      <c r="AU57">
        <v>30</v>
      </c>
      <c r="AV57">
        <v>150</v>
      </c>
      <c r="AW57">
        <v>0.3</v>
      </c>
      <c r="AX57" t="s">
        <v>2417</v>
      </c>
      <c r="BB57" t="s">
        <v>2514</v>
      </c>
      <c r="BC57" t="s">
        <v>2519</v>
      </c>
      <c r="BD57" t="b">
        <v>1</v>
      </c>
      <c r="BE57">
        <v>415072</v>
      </c>
      <c r="BF57" t="b">
        <v>1</v>
      </c>
      <c r="BG57">
        <v>8</v>
      </c>
      <c r="BH57" t="b">
        <v>1</v>
      </c>
      <c r="BI57" t="s">
        <v>2521</v>
      </c>
      <c r="BJ57">
        <v>0.99679793566039698</v>
      </c>
      <c r="BK57" t="b">
        <v>0</v>
      </c>
    </row>
    <row r="58" spans="1:63" x14ac:dyDescent="0.2">
      <c r="A58" t="s">
        <v>2531</v>
      </c>
      <c r="B58" t="s">
        <v>39</v>
      </c>
      <c r="C58" t="s">
        <v>2276</v>
      </c>
      <c r="D58" t="s">
        <v>2532</v>
      </c>
      <c r="E58" t="s">
        <v>503</v>
      </c>
      <c r="F58" t="s">
        <v>2533</v>
      </c>
      <c r="G58" t="s">
        <v>2380</v>
      </c>
      <c r="H58">
        <v>1</v>
      </c>
      <c r="I58">
        <v>460875750</v>
      </c>
      <c r="J58">
        <v>283515005</v>
      </c>
      <c r="L58" t="s">
        <v>2534</v>
      </c>
      <c r="M58" t="s">
        <v>2281</v>
      </c>
      <c r="N58" t="s">
        <v>2535</v>
      </c>
      <c r="Y58" t="s">
        <v>51</v>
      </c>
      <c r="Z58" t="s">
        <v>245</v>
      </c>
      <c r="AB58" t="s">
        <v>205</v>
      </c>
      <c r="AC58" t="s">
        <v>223</v>
      </c>
      <c r="AD58" t="b">
        <v>0</v>
      </c>
      <c r="AE58" t="b">
        <v>0</v>
      </c>
      <c r="AF58" t="s">
        <v>123</v>
      </c>
      <c r="AG58">
        <v>2</v>
      </c>
      <c r="AH58" t="s">
        <v>170</v>
      </c>
      <c r="AI58" s="2">
        <v>42187</v>
      </c>
      <c r="AJ58" t="s">
        <v>228</v>
      </c>
      <c r="AK58" t="s">
        <v>224</v>
      </c>
      <c r="AL58" t="s">
        <v>246</v>
      </c>
      <c r="AM58" t="s">
        <v>247</v>
      </c>
      <c r="AN58" t="s">
        <v>248</v>
      </c>
      <c r="AO58" t="s">
        <v>507</v>
      </c>
      <c r="AQ58">
        <v>0</v>
      </c>
      <c r="AR58" t="s">
        <v>2282</v>
      </c>
      <c r="AS58">
        <v>2</v>
      </c>
      <c r="AT58">
        <v>150</v>
      </c>
      <c r="AU58">
        <v>38</v>
      </c>
      <c r="AV58">
        <v>0</v>
      </c>
      <c r="AW58">
        <v>0.7</v>
      </c>
      <c r="AX58">
        <v>8.1999999999999993</v>
      </c>
      <c r="AZ58" t="s">
        <v>2536</v>
      </c>
      <c r="BB58" t="s">
        <v>2533</v>
      </c>
      <c r="BC58" t="s">
        <v>2537</v>
      </c>
      <c r="BD58" t="b">
        <v>1</v>
      </c>
      <c r="BE58">
        <v>3570683</v>
      </c>
      <c r="BF58" t="b">
        <v>1</v>
      </c>
      <c r="BG58">
        <v>11</v>
      </c>
      <c r="BH58" t="b">
        <v>0</v>
      </c>
      <c r="BI58" t="s">
        <v>2531</v>
      </c>
      <c r="BJ58">
        <v>0</v>
      </c>
      <c r="BK58" t="b">
        <v>0</v>
      </c>
    </row>
    <row r="59" spans="1:63" x14ac:dyDescent="0.2">
      <c r="A59" t="s">
        <v>2538</v>
      </c>
      <c r="B59" t="s">
        <v>39</v>
      </c>
      <c r="C59" t="s">
        <v>2276</v>
      </c>
      <c r="D59" t="s">
        <v>205</v>
      </c>
      <c r="E59" t="s">
        <v>503</v>
      </c>
      <c r="F59" t="s">
        <v>205</v>
      </c>
      <c r="G59" t="s">
        <v>2380</v>
      </c>
      <c r="H59">
        <v>1</v>
      </c>
      <c r="L59" t="s">
        <v>2534</v>
      </c>
      <c r="M59" t="s">
        <v>2281</v>
      </c>
      <c r="Y59" t="s">
        <v>51</v>
      </c>
      <c r="Z59" t="s">
        <v>245</v>
      </c>
      <c r="AB59" t="s">
        <v>205</v>
      </c>
      <c r="AC59" t="s">
        <v>223</v>
      </c>
      <c r="AD59" t="b">
        <v>0</v>
      </c>
      <c r="AE59" t="b">
        <v>0</v>
      </c>
      <c r="AF59" t="s">
        <v>123</v>
      </c>
      <c r="AG59">
        <v>2</v>
      </c>
      <c r="AH59" t="s">
        <v>170</v>
      </c>
      <c r="AI59" s="2">
        <v>42187</v>
      </c>
      <c r="AJ59" t="s">
        <v>228</v>
      </c>
      <c r="AK59" t="s">
        <v>224</v>
      </c>
      <c r="AL59" t="s">
        <v>246</v>
      </c>
      <c r="AM59" t="s">
        <v>247</v>
      </c>
      <c r="AN59" t="s">
        <v>248</v>
      </c>
      <c r="AO59" t="s">
        <v>507</v>
      </c>
      <c r="AQ59">
        <v>0</v>
      </c>
      <c r="AR59" t="s">
        <v>2282</v>
      </c>
      <c r="AS59">
        <v>2</v>
      </c>
      <c r="AT59">
        <v>150</v>
      </c>
      <c r="AU59">
        <v>38</v>
      </c>
      <c r="AV59">
        <v>0</v>
      </c>
      <c r="AW59">
        <v>0.7</v>
      </c>
      <c r="AX59">
        <v>8.1999999999999993</v>
      </c>
      <c r="AZ59" t="s">
        <v>2536</v>
      </c>
      <c r="BB59" t="s">
        <v>205</v>
      </c>
      <c r="BC59" t="s">
        <v>2539</v>
      </c>
      <c r="BD59" t="b">
        <v>1</v>
      </c>
      <c r="BE59">
        <v>3672953</v>
      </c>
      <c r="BF59" t="b">
        <v>1</v>
      </c>
      <c r="BG59">
        <v>14</v>
      </c>
      <c r="BH59" t="b">
        <v>0</v>
      </c>
      <c r="BI59" t="s">
        <v>2538</v>
      </c>
      <c r="BJ59">
        <v>0</v>
      </c>
      <c r="BK59" t="b">
        <v>0</v>
      </c>
    </row>
    <row r="60" spans="1:63" x14ac:dyDescent="0.2">
      <c r="A60" t="s">
        <v>2540</v>
      </c>
      <c r="B60" t="s">
        <v>40</v>
      </c>
      <c r="C60" t="s">
        <v>2276</v>
      </c>
      <c r="D60" t="s">
        <v>205</v>
      </c>
      <c r="E60" t="s">
        <v>503</v>
      </c>
      <c r="F60" t="s">
        <v>2541</v>
      </c>
      <c r="G60" t="s">
        <v>2380</v>
      </c>
      <c r="H60">
        <v>1</v>
      </c>
      <c r="I60" t="s">
        <v>2542</v>
      </c>
      <c r="J60" t="s">
        <v>2543</v>
      </c>
      <c r="L60" t="s">
        <v>2544</v>
      </c>
      <c r="M60" t="s">
        <v>2411</v>
      </c>
      <c r="N60" t="s">
        <v>2545</v>
      </c>
      <c r="O60" t="s">
        <v>2546</v>
      </c>
      <c r="R60" t="s">
        <v>2547</v>
      </c>
      <c r="Y60" t="s">
        <v>52</v>
      </c>
      <c r="Z60" t="s">
        <v>250</v>
      </c>
      <c r="AA60" t="s">
        <v>251</v>
      </c>
      <c r="AB60" t="s">
        <v>2548</v>
      </c>
      <c r="AC60" t="s">
        <v>151</v>
      </c>
      <c r="AD60" t="b">
        <v>1</v>
      </c>
      <c r="AE60" t="b">
        <v>0</v>
      </c>
      <c r="AF60" t="s">
        <v>123</v>
      </c>
      <c r="AG60">
        <v>36</v>
      </c>
      <c r="AH60" t="s">
        <v>162</v>
      </c>
      <c r="AI60" s="2">
        <v>42250</v>
      </c>
      <c r="AJ60" t="s">
        <v>216</v>
      </c>
      <c r="AK60" t="s">
        <v>252</v>
      </c>
      <c r="AL60" t="s">
        <v>225</v>
      </c>
      <c r="AM60" t="s">
        <v>253</v>
      </c>
      <c r="AN60" t="s">
        <v>254</v>
      </c>
      <c r="AO60" t="s">
        <v>2415</v>
      </c>
      <c r="AQ60">
        <v>0</v>
      </c>
      <c r="AR60" t="s">
        <v>2282</v>
      </c>
      <c r="AS60">
        <v>2</v>
      </c>
      <c r="AT60">
        <v>760</v>
      </c>
      <c r="AU60">
        <v>30</v>
      </c>
      <c r="AV60">
        <v>150</v>
      </c>
      <c r="AX60">
        <v>8.1999999999999993</v>
      </c>
      <c r="BB60" t="s">
        <v>2541</v>
      </c>
      <c r="BC60" t="s">
        <v>2549</v>
      </c>
      <c r="BD60" t="b">
        <v>1</v>
      </c>
      <c r="BE60">
        <v>181443</v>
      </c>
      <c r="BF60" t="b">
        <v>1</v>
      </c>
      <c r="BG60">
        <v>8</v>
      </c>
      <c r="BH60" t="b">
        <v>1</v>
      </c>
      <c r="BI60" t="s">
        <v>2550</v>
      </c>
      <c r="BJ60">
        <v>0.99418097424256002</v>
      </c>
      <c r="BK60" t="b">
        <v>0</v>
      </c>
    </row>
    <row r="61" spans="1:63" x14ac:dyDescent="0.2">
      <c r="A61" t="s">
        <v>2551</v>
      </c>
      <c r="B61" t="s">
        <v>40</v>
      </c>
      <c r="C61" t="s">
        <v>2276</v>
      </c>
      <c r="D61" t="s">
        <v>205</v>
      </c>
      <c r="E61" t="s">
        <v>503</v>
      </c>
      <c r="F61" t="s">
        <v>2541</v>
      </c>
      <c r="G61" t="s">
        <v>2380</v>
      </c>
      <c r="H61">
        <v>2</v>
      </c>
      <c r="I61" t="s">
        <v>2552</v>
      </c>
      <c r="J61" t="s">
        <v>2553</v>
      </c>
      <c r="L61" t="s">
        <v>2544</v>
      </c>
      <c r="M61" t="s">
        <v>2411</v>
      </c>
      <c r="N61" t="s">
        <v>2545</v>
      </c>
      <c r="O61" t="s">
        <v>2546</v>
      </c>
      <c r="R61" t="s">
        <v>2547</v>
      </c>
      <c r="Y61" t="s">
        <v>52</v>
      </c>
      <c r="Z61" t="s">
        <v>250</v>
      </c>
      <c r="AA61" t="s">
        <v>251</v>
      </c>
      <c r="AB61" t="s">
        <v>2548</v>
      </c>
      <c r="AC61" t="s">
        <v>151</v>
      </c>
      <c r="AD61" t="b">
        <v>1</v>
      </c>
      <c r="AE61" t="b">
        <v>0</v>
      </c>
      <c r="AF61" t="s">
        <v>123</v>
      </c>
      <c r="AG61">
        <v>36</v>
      </c>
      <c r="AH61" t="s">
        <v>162</v>
      </c>
      <c r="AI61" s="2">
        <v>42250</v>
      </c>
      <c r="AJ61" t="s">
        <v>216</v>
      </c>
      <c r="AK61" t="s">
        <v>252</v>
      </c>
      <c r="AL61" t="s">
        <v>225</v>
      </c>
      <c r="AM61" t="s">
        <v>253</v>
      </c>
      <c r="AN61" t="s">
        <v>254</v>
      </c>
      <c r="AO61" t="s">
        <v>2415</v>
      </c>
      <c r="AQ61">
        <v>0</v>
      </c>
      <c r="AR61" t="s">
        <v>2282</v>
      </c>
      <c r="AS61">
        <v>2</v>
      </c>
      <c r="AT61">
        <v>760</v>
      </c>
      <c r="AU61">
        <v>30</v>
      </c>
      <c r="AV61">
        <v>150</v>
      </c>
      <c r="AX61">
        <v>8.1999999999999993</v>
      </c>
      <c r="BB61" t="s">
        <v>2541</v>
      </c>
      <c r="BC61" t="s">
        <v>2549</v>
      </c>
      <c r="BD61" t="b">
        <v>1</v>
      </c>
      <c r="BE61">
        <v>199930</v>
      </c>
      <c r="BF61" t="b">
        <v>1</v>
      </c>
      <c r="BG61">
        <v>8</v>
      </c>
      <c r="BH61" t="b">
        <v>1</v>
      </c>
      <c r="BI61" t="s">
        <v>2550</v>
      </c>
      <c r="BJ61">
        <v>0.99434990626260999</v>
      </c>
      <c r="BK61" t="b">
        <v>0</v>
      </c>
    </row>
    <row r="62" spans="1:63" x14ac:dyDescent="0.2">
      <c r="A62" t="s">
        <v>2554</v>
      </c>
      <c r="B62" t="s">
        <v>40</v>
      </c>
      <c r="C62" t="s">
        <v>2276</v>
      </c>
      <c r="D62" t="s">
        <v>205</v>
      </c>
      <c r="E62" t="s">
        <v>503</v>
      </c>
      <c r="F62" t="s">
        <v>2541</v>
      </c>
      <c r="G62" t="s">
        <v>2380</v>
      </c>
      <c r="H62">
        <v>3</v>
      </c>
      <c r="I62" t="s">
        <v>2555</v>
      </c>
      <c r="J62" t="s">
        <v>2556</v>
      </c>
      <c r="L62" t="s">
        <v>2544</v>
      </c>
      <c r="M62" t="s">
        <v>2411</v>
      </c>
      <c r="N62" t="s">
        <v>2545</v>
      </c>
      <c r="O62" t="s">
        <v>2546</v>
      </c>
      <c r="R62" t="s">
        <v>2547</v>
      </c>
      <c r="Y62" t="s">
        <v>52</v>
      </c>
      <c r="Z62" t="s">
        <v>250</v>
      </c>
      <c r="AA62" t="s">
        <v>251</v>
      </c>
      <c r="AB62" t="s">
        <v>2548</v>
      </c>
      <c r="AC62" t="s">
        <v>151</v>
      </c>
      <c r="AD62" t="b">
        <v>1</v>
      </c>
      <c r="AE62" t="b">
        <v>0</v>
      </c>
      <c r="AF62" t="s">
        <v>123</v>
      </c>
      <c r="AG62">
        <v>36</v>
      </c>
      <c r="AH62" t="s">
        <v>162</v>
      </c>
      <c r="AI62" s="2">
        <v>42250</v>
      </c>
      <c r="AJ62" t="s">
        <v>216</v>
      </c>
      <c r="AK62" t="s">
        <v>252</v>
      </c>
      <c r="AL62" t="s">
        <v>225</v>
      </c>
      <c r="AM62" t="s">
        <v>253</v>
      </c>
      <c r="AN62" t="s">
        <v>254</v>
      </c>
      <c r="AO62" t="s">
        <v>2415</v>
      </c>
      <c r="AQ62">
        <v>0</v>
      </c>
      <c r="AR62" t="s">
        <v>2282</v>
      </c>
      <c r="AS62">
        <v>2</v>
      </c>
      <c r="AT62">
        <v>760</v>
      </c>
      <c r="AU62">
        <v>30</v>
      </c>
      <c r="AV62">
        <v>150</v>
      </c>
      <c r="AX62">
        <v>8.1999999999999993</v>
      </c>
      <c r="BB62" t="s">
        <v>2541</v>
      </c>
      <c r="BC62" t="s">
        <v>2549</v>
      </c>
      <c r="BD62" t="b">
        <v>1</v>
      </c>
      <c r="BE62">
        <v>197152</v>
      </c>
      <c r="BF62" t="b">
        <v>1</v>
      </c>
      <c r="BG62">
        <v>8</v>
      </c>
      <c r="BH62" t="b">
        <v>1</v>
      </c>
      <c r="BI62" t="s">
        <v>2550</v>
      </c>
      <c r="BJ62">
        <v>0.99462252813330798</v>
      </c>
      <c r="BK62" t="b">
        <v>0</v>
      </c>
    </row>
    <row r="63" spans="1:63" x14ac:dyDescent="0.2">
      <c r="A63" t="s">
        <v>2550</v>
      </c>
      <c r="B63" t="s">
        <v>40</v>
      </c>
      <c r="C63" t="s">
        <v>2276</v>
      </c>
      <c r="D63" t="s">
        <v>205</v>
      </c>
      <c r="E63" t="s">
        <v>503</v>
      </c>
      <c r="F63" t="s">
        <v>2541</v>
      </c>
      <c r="G63" t="s">
        <v>2380</v>
      </c>
      <c r="H63">
        <v>4</v>
      </c>
      <c r="I63" t="s">
        <v>2557</v>
      </c>
      <c r="J63" t="s">
        <v>2558</v>
      </c>
      <c r="L63" t="s">
        <v>2544</v>
      </c>
      <c r="M63" t="s">
        <v>2411</v>
      </c>
      <c r="N63" t="s">
        <v>2545</v>
      </c>
      <c r="O63" t="s">
        <v>2546</v>
      </c>
      <c r="R63" t="s">
        <v>2547</v>
      </c>
      <c r="Y63" t="s">
        <v>52</v>
      </c>
      <c r="Z63" t="s">
        <v>250</v>
      </c>
      <c r="AA63" t="s">
        <v>251</v>
      </c>
      <c r="AB63" t="s">
        <v>2548</v>
      </c>
      <c r="AC63" t="s">
        <v>151</v>
      </c>
      <c r="AD63" t="b">
        <v>1</v>
      </c>
      <c r="AE63" t="b">
        <v>0</v>
      </c>
      <c r="AF63" t="s">
        <v>123</v>
      </c>
      <c r="AG63">
        <v>36</v>
      </c>
      <c r="AH63" t="s">
        <v>162</v>
      </c>
      <c r="AI63" s="2">
        <v>42250</v>
      </c>
      <c r="AJ63" t="s">
        <v>216</v>
      </c>
      <c r="AK63" t="s">
        <v>252</v>
      </c>
      <c r="AL63" t="s">
        <v>225</v>
      </c>
      <c r="AM63" t="s">
        <v>253</v>
      </c>
      <c r="AN63" t="s">
        <v>254</v>
      </c>
      <c r="AO63" t="s">
        <v>2415</v>
      </c>
      <c r="AQ63">
        <v>0</v>
      </c>
      <c r="AR63" t="s">
        <v>2282</v>
      </c>
      <c r="AS63">
        <v>2</v>
      </c>
      <c r="AT63">
        <v>760</v>
      </c>
      <c r="AU63">
        <v>30</v>
      </c>
      <c r="AV63">
        <v>150</v>
      </c>
      <c r="AX63">
        <v>8.1999999999999993</v>
      </c>
      <c r="BB63" t="s">
        <v>2541</v>
      </c>
      <c r="BC63" t="s">
        <v>2549</v>
      </c>
      <c r="BD63" t="b">
        <v>1</v>
      </c>
      <c r="BE63">
        <v>200691</v>
      </c>
      <c r="BF63" t="b">
        <v>1</v>
      </c>
      <c r="BG63">
        <v>8</v>
      </c>
      <c r="BH63" t="b">
        <v>1</v>
      </c>
      <c r="BI63" t="s">
        <v>2554</v>
      </c>
      <c r="BJ63">
        <v>0.99462252813330798</v>
      </c>
      <c r="BK63" t="b">
        <v>0</v>
      </c>
    </row>
    <row r="64" spans="1:63" x14ac:dyDescent="0.2">
      <c r="A64" t="s">
        <v>2559</v>
      </c>
      <c r="B64" t="s">
        <v>40</v>
      </c>
      <c r="C64" t="s">
        <v>2276</v>
      </c>
      <c r="D64" t="s">
        <v>205</v>
      </c>
      <c r="E64" t="s">
        <v>503</v>
      </c>
      <c r="F64" t="s">
        <v>2541</v>
      </c>
      <c r="G64" t="s">
        <v>2380</v>
      </c>
      <c r="H64">
        <v>5</v>
      </c>
      <c r="I64" t="s">
        <v>2560</v>
      </c>
      <c r="J64" t="s">
        <v>2561</v>
      </c>
      <c r="L64" t="s">
        <v>2544</v>
      </c>
      <c r="M64" t="s">
        <v>2411</v>
      </c>
      <c r="N64" t="s">
        <v>2545</v>
      </c>
      <c r="O64" t="s">
        <v>2546</v>
      </c>
      <c r="R64" t="s">
        <v>2547</v>
      </c>
      <c r="Y64" t="s">
        <v>52</v>
      </c>
      <c r="Z64" t="s">
        <v>250</v>
      </c>
      <c r="AA64" t="s">
        <v>251</v>
      </c>
      <c r="AB64" t="s">
        <v>2548</v>
      </c>
      <c r="AC64" t="s">
        <v>151</v>
      </c>
      <c r="AD64" t="b">
        <v>1</v>
      </c>
      <c r="AE64" t="b">
        <v>0</v>
      </c>
      <c r="AF64" t="s">
        <v>123</v>
      </c>
      <c r="AG64">
        <v>36</v>
      </c>
      <c r="AH64" t="s">
        <v>162</v>
      </c>
      <c r="AI64" s="2">
        <v>42250</v>
      </c>
      <c r="AJ64" t="s">
        <v>216</v>
      </c>
      <c r="AK64" t="s">
        <v>252</v>
      </c>
      <c r="AL64" t="s">
        <v>225</v>
      </c>
      <c r="AM64" t="s">
        <v>253</v>
      </c>
      <c r="AN64" t="s">
        <v>254</v>
      </c>
      <c r="AO64" t="s">
        <v>2415</v>
      </c>
      <c r="AQ64">
        <v>0</v>
      </c>
      <c r="AR64" t="s">
        <v>2282</v>
      </c>
      <c r="AS64">
        <v>2</v>
      </c>
      <c r="AT64">
        <v>760</v>
      </c>
      <c r="AU64">
        <v>30</v>
      </c>
      <c r="AV64">
        <v>150</v>
      </c>
      <c r="AX64">
        <v>8.1999999999999993</v>
      </c>
      <c r="BB64" t="s">
        <v>2541</v>
      </c>
      <c r="BC64" t="s">
        <v>2549</v>
      </c>
      <c r="BD64" t="b">
        <v>1</v>
      </c>
      <c r="BE64">
        <v>192771</v>
      </c>
      <c r="BF64" t="b">
        <v>1</v>
      </c>
      <c r="BG64">
        <v>8</v>
      </c>
      <c r="BH64" t="b">
        <v>1</v>
      </c>
      <c r="BI64" t="s">
        <v>2550</v>
      </c>
      <c r="BJ64">
        <v>0.99441046180426795</v>
      </c>
      <c r="BK64" t="b">
        <v>0</v>
      </c>
    </row>
    <row r="65" spans="1:63" x14ac:dyDescent="0.2">
      <c r="A65" t="s">
        <v>2562</v>
      </c>
      <c r="B65" t="s">
        <v>40</v>
      </c>
      <c r="C65" t="s">
        <v>2276</v>
      </c>
      <c r="D65" t="s">
        <v>205</v>
      </c>
      <c r="E65" t="s">
        <v>503</v>
      </c>
      <c r="F65" t="s">
        <v>2541</v>
      </c>
      <c r="G65" t="s">
        <v>2380</v>
      </c>
      <c r="H65">
        <v>6</v>
      </c>
      <c r="I65" t="s">
        <v>2563</v>
      </c>
      <c r="J65" t="s">
        <v>2564</v>
      </c>
      <c r="L65" t="s">
        <v>2544</v>
      </c>
      <c r="M65" t="s">
        <v>2411</v>
      </c>
      <c r="N65" t="s">
        <v>2545</v>
      </c>
      <c r="O65" t="s">
        <v>2546</v>
      </c>
      <c r="R65" t="s">
        <v>2547</v>
      </c>
      <c r="Y65" t="s">
        <v>52</v>
      </c>
      <c r="Z65" t="s">
        <v>250</v>
      </c>
      <c r="AA65" t="s">
        <v>251</v>
      </c>
      <c r="AB65" t="s">
        <v>2548</v>
      </c>
      <c r="AC65" t="s">
        <v>151</v>
      </c>
      <c r="AD65" t="b">
        <v>1</v>
      </c>
      <c r="AE65" t="b">
        <v>0</v>
      </c>
      <c r="AF65" t="s">
        <v>123</v>
      </c>
      <c r="AG65">
        <v>36</v>
      </c>
      <c r="AH65" t="s">
        <v>162</v>
      </c>
      <c r="AI65" s="2">
        <v>42250</v>
      </c>
      <c r="AJ65" t="s">
        <v>216</v>
      </c>
      <c r="AK65" t="s">
        <v>252</v>
      </c>
      <c r="AL65" t="s">
        <v>225</v>
      </c>
      <c r="AM65" t="s">
        <v>253</v>
      </c>
      <c r="AN65" t="s">
        <v>254</v>
      </c>
      <c r="AO65" t="s">
        <v>2415</v>
      </c>
      <c r="AQ65">
        <v>0</v>
      </c>
      <c r="AR65" t="s">
        <v>2282</v>
      </c>
      <c r="AS65">
        <v>2</v>
      </c>
      <c r="AT65">
        <v>760</v>
      </c>
      <c r="AU65">
        <v>30</v>
      </c>
      <c r="AV65">
        <v>150</v>
      </c>
      <c r="AX65">
        <v>8.1999999999999993</v>
      </c>
      <c r="BB65" t="s">
        <v>2541</v>
      </c>
      <c r="BC65" t="s">
        <v>2549</v>
      </c>
      <c r="BD65" t="b">
        <v>1</v>
      </c>
      <c r="BE65">
        <v>189962</v>
      </c>
      <c r="BF65" t="b">
        <v>1</v>
      </c>
      <c r="BG65">
        <v>8</v>
      </c>
      <c r="BH65" t="b">
        <v>1</v>
      </c>
      <c r="BI65" t="s">
        <v>2550</v>
      </c>
      <c r="BJ65">
        <v>0.99423282557220904</v>
      </c>
      <c r="BK65" t="b">
        <v>0</v>
      </c>
    </row>
    <row r="66" spans="1:63" x14ac:dyDescent="0.2">
      <c r="A66" t="s">
        <v>2565</v>
      </c>
      <c r="B66" t="s">
        <v>40</v>
      </c>
      <c r="C66" t="s">
        <v>2276</v>
      </c>
      <c r="D66" t="s">
        <v>205</v>
      </c>
      <c r="E66" t="s">
        <v>503</v>
      </c>
      <c r="F66" t="s">
        <v>2566</v>
      </c>
      <c r="G66" t="s">
        <v>2380</v>
      </c>
      <c r="H66">
        <v>1</v>
      </c>
      <c r="I66" t="s">
        <v>2567</v>
      </c>
      <c r="J66" t="s">
        <v>2568</v>
      </c>
      <c r="L66" t="s">
        <v>2569</v>
      </c>
      <c r="M66" t="s">
        <v>2411</v>
      </c>
      <c r="N66" t="s">
        <v>2570</v>
      </c>
      <c r="O66" t="s">
        <v>2571</v>
      </c>
      <c r="R66" t="s">
        <v>2572</v>
      </c>
      <c r="Y66" t="s">
        <v>52</v>
      </c>
      <c r="Z66" t="s">
        <v>250</v>
      </c>
      <c r="AA66" t="s">
        <v>251</v>
      </c>
      <c r="AB66" t="s">
        <v>2548</v>
      </c>
      <c r="AC66" t="s">
        <v>151</v>
      </c>
      <c r="AD66" t="b">
        <v>1</v>
      </c>
      <c r="AE66" t="b">
        <v>0</v>
      </c>
      <c r="AF66" t="s">
        <v>123</v>
      </c>
      <c r="AG66">
        <v>36</v>
      </c>
      <c r="AH66" t="s">
        <v>162</v>
      </c>
      <c r="AI66" s="2">
        <v>42250</v>
      </c>
      <c r="AJ66" t="s">
        <v>216</v>
      </c>
      <c r="AK66" t="s">
        <v>252</v>
      </c>
      <c r="AL66" t="s">
        <v>225</v>
      </c>
      <c r="AM66" t="s">
        <v>253</v>
      </c>
      <c r="AN66" t="s">
        <v>254</v>
      </c>
      <c r="AO66" t="s">
        <v>2415</v>
      </c>
      <c r="AQ66">
        <v>0</v>
      </c>
      <c r="AR66" t="s">
        <v>2282</v>
      </c>
      <c r="AS66">
        <v>2</v>
      </c>
      <c r="AT66">
        <v>760</v>
      </c>
      <c r="AU66">
        <v>30</v>
      </c>
      <c r="AV66">
        <v>150</v>
      </c>
      <c r="AX66">
        <v>8.1999999999999993</v>
      </c>
      <c r="BB66" t="s">
        <v>2566</v>
      </c>
      <c r="BC66" t="s">
        <v>2573</v>
      </c>
      <c r="BD66" t="b">
        <v>1</v>
      </c>
      <c r="BE66">
        <v>271340</v>
      </c>
      <c r="BF66" t="b">
        <v>1</v>
      </c>
      <c r="BG66">
        <v>8</v>
      </c>
      <c r="BH66" t="b">
        <v>1</v>
      </c>
      <c r="BI66" t="s">
        <v>2574</v>
      </c>
      <c r="BJ66">
        <v>0.99527435504607398</v>
      </c>
      <c r="BK66" t="b">
        <v>0</v>
      </c>
    </row>
    <row r="67" spans="1:63" x14ac:dyDescent="0.2">
      <c r="A67" t="s">
        <v>2575</v>
      </c>
      <c r="B67" t="s">
        <v>40</v>
      </c>
      <c r="C67" t="s">
        <v>2276</v>
      </c>
      <c r="D67" t="s">
        <v>205</v>
      </c>
      <c r="E67" t="s">
        <v>503</v>
      </c>
      <c r="F67" t="s">
        <v>2566</v>
      </c>
      <c r="G67" t="s">
        <v>2380</v>
      </c>
      <c r="H67">
        <v>2</v>
      </c>
      <c r="I67" t="s">
        <v>2576</v>
      </c>
      <c r="J67" t="s">
        <v>2577</v>
      </c>
      <c r="L67" t="s">
        <v>2569</v>
      </c>
      <c r="M67" t="s">
        <v>2411</v>
      </c>
      <c r="N67" t="s">
        <v>2570</v>
      </c>
      <c r="O67" t="s">
        <v>2571</v>
      </c>
      <c r="R67" t="s">
        <v>2572</v>
      </c>
      <c r="Y67" t="s">
        <v>52</v>
      </c>
      <c r="Z67" t="s">
        <v>250</v>
      </c>
      <c r="AA67" t="s">
        <v>251</v>
      </c>
      <c r="AB67" t="s">
        <v>2548</v>
      </c>
      <c r="AC67" t="s">
        <v>151</v>
      </c>
      <c r="AD67" t="b">
        <v>1</v>
      </c>
      <c r="AE67" t="b">
        <v>0</v>
      </c>
      <c r="AF67" t="s">
        <v>123</v>
      </c>
      <c r="AG67">
        <v>36</v>
      </c>
      <c r="AH67" t="s">
        <v>162</v>
      </c>
      <c r="AI67" s="2">
        <v>42250</v>
      </c>
      <c r="AJ67" t="s">
        <v>216</v>
      </c>
      <c r="AK67" t="s">
        <v>252</v>
      </c>
      <c r="AL67" t="s">
        <v>225</v>
      </c>
      <c r="AM67" t="s">
        <v>253</v>
      </c>
      <c r="AN67" t="s">
        <v>254</v>
      </c>
      <c r="AO67" t="s">
        <v>2415</v>
      </c>
      <c r="AQ67">
        <v>0</v>
      </c>
      <c r="AR67" t="s">
        <v>2282</v>
      </c>
      <c r="AS67">
        <v>2</v>
      </c>
      <c r="AT67">
        <v>760</v>
      </c>
      <c r="AU67">
        <v>30</v>
      </c>
      <c r="AV67">
        <v>150</v>
      </c>
      <c r="AX67">
        <v>8.1999999999999993</v>
      </c>
      <c r="BB67" t="s">
        <v>2566</v>
      </c>
      <c r="BC67" t="s">
        <v>2573</v>
      </c>
      <c r="BD67" t="b">
        <v>1</v>
      </c>
      <c r="BE67">
        <v>296956</v>
      </c>
      <c r="BF67" t="b">
        <v>1</v>
      </c>
      <c r="BG67">
        <v>8</v>
      </c>
      <c r="BH67" t="b">
        <v>1</v>
      </c>
      <c r="BI67" t="s">
        <v>2574</v>
      </c>
      <c r="BJ67">
        <v>0.99560646145931397</v>
      </c>
      <c r="BK67" t="b">
        <v>0</v>
      </c>
    </row>
    <row r="68" spans="1:63" x14ac:dyDescent="0.2">
      <c r="A68" t="s">
        <v>2574</v>
      </c>
      <c r="B68" t="s">
        <v>40</v>
      </c>
      <c r="C68" t="s">
        <v>2276</v>
      </c>
      <c r="D68" t="s">
        <v>205</v>
      </c>
      <c r="E68" t="s">
        <v>503</v>
      </c>
      <c r="F68" t="s">
        <v>2566</v>
      </c>
      <c r="G68" t="s">
        <v>2380</v>
      </c>
      <c r="H68">
        <v>3</v>
      </c>
      <c r="I68" t="s">
        <v>2578</v>
      </c>
      <c r="J68" t="s">
        <v>2579</v>
      </c>
      <c r="L68" t="s">
        <v>2569</v>
      </c>
      <c r="M68" t="s">
        <v>2411</v>
      </c>
      <c r="N68" t="s">
        <v>2570</v>
      </c>
      <c r="O68" t="s">
        <v>2571</v>
      </c>
      <c r="R68" t="s">
        <v>2572</v>
      </c>
      <c r="Y68" t="s">
        <v>52</v>
      </c>
      <c r="Z68" t="s">
        <v>250</v>
      </c>
      <c r="AA68" t="s">
        <v>251</v>
      </c>
      <c r="AB68" t="s">
        <v>2548</v>
      </c>
      <c r="AC68" t="s">
        <v>151</v>
      </c>
      <c r="AD68" t="b">
        <v>1</v>
      </c>
      <c r="AE68" t="b">
        <v>0</v>
      </c>
      <c r="AF68" t="s">
        <v>123</v>
      </c>
      <c r="AG68">
        <v>36</v>
      </c>
      <c r="AH68" t="s">
        <v>162</v>
      </c>
      <c r="AI68" s="2">
        <v>42250</v>
      </c>
      <c r="AJ68" t="s">
        <v>216</v>
      </c>
      <c r="AK68" t="s">
        <v>252</v>
      </c>
      <c r="AL68" t="s">
        <v>225</v>
      </c>
      <c r="AM68" t="s">
        <v>253</v>
      </c>
      <c r="AN68" t="s">
        <v>254</v>
      </c>
      <c r="AO68" t="s">
        <v>2415</v>
      </c>
      <c r="AQ68">
        <v>0</v>
      </c>
      <c r="AR68" t="s">
        <v>2282</v>
      </c>
      <c r="AS68">
        <v>2</v>
      </c>
      <c r="AT68">
        <v>760</v>
      </c>
      <c r="AU68">
        <v>30</v>
      </c>
      <c r="AV68">
        <v>150</v>
      </c>
      <c r="AX68">
        <v>8.1999999999999993</v>
      </c>
      <c r="BB68" t="s">
        <v>2566</v>
      </c>
      <c r="BC68" t="s">
        <v>2573</v>
      </c>
      <c r="BD68" t="b">
        <v>1</v>
      </c>
      <c r="BE68">
        <v>293319</v>
      </c>
      <c r="BF68" t="b">
        <v>1</v>
      </c>
      <c r="BG68">
        <v>8</v>
      </c>
      <c r="BH68" t="b">
        <v>1</v>
      </c>
      <c r="BI68" t="s">
        <v>2580</v>
      </c>
      <c r="BJ68">
        <v>0.995781236700227</v>
      </c>
      <c r="BK68" t="b">
        <v>0</v>
      </c>
    </row>
    <row r="69" spans="1:63" x14ac:dyDescent="0.2">
      <c r="A69" t="s">
        <v>2580</v>
      </c>
      <c r="B69" t="s">
        <v>40</v>
      </c>
      <c r="C69" t="s">
        <v>2276</v>
      </c>
      <c r="D69" t="s">
        <v>205</v>
      </c>
      <c r="E69" t="s">
        <v>503</v>
      </c>
      <c r="F69" t="s">
        <v>2566</v>
      </c>
      <c r="G69" t="s">
        <v>2380</v>
      </c>
      <c r="H69">
        <v>4</v>
      </c>
      <c r="I69" t="s">
        <v>2581</v>
      </c>
      <c r="J69" t="s">
        <v>2582</v>
      </c>
      <c r="L69" t="s">
        <v>2569</v>
      </c>
      <c r="M69" t="s">
        <v>2411</v>
      </c>
      <c r="N69" t="s">
        <v>2570</v>
      </c>
      <c r="O69" t="s">
        <v>2571</v>
      </c>
      <c r="R69" t="s">
        <v>2572</v>
      </c>
      <c r="Y69" t="s">
        <v>52</v>
      </c>
      <c r="Z69" t="s">
        <v>250</v>
      </c>
      <c r="AA69" t="s">
        <v>251</v>
      </c>
      <c r="AB69" t="s">
        <v>2548</v>
      </c>
      <c r="AC69" t="s">
        <v>151</v>
      </c>
      <c r="AD69" t="b">
        <v>1</v>
      </c>
      <c r="AE69" t="b">
        <v>0</v>
      </c>
      <c r="AF69" t="s">
        <v>123</v>
      </c>
      <c r="AG69">
        <v>36</v>
      </c>
      <c r="AH69" t="s">
        <v>162</v>
      </c>
      <c r="AI69" s="2">
        <v>42250</v>
      </c>
      <c r="AJ69" t="s">
        <v>216</v>
      </c>
      <c r="AK69" t="s">
        <v>252</v>
      </c>
      <c r="AL69" t="s">
        <v>225</v>
      </c>
      <c r="AM69" t="s">
        <v>253</v>
      </c>
      <c r="AN69" t="s">
        <v>254</v>
      </c>
      <c r="AO69" t="s">
        <v>2415</v>
      </c>
      <c r="AQ69">
        <v>0</v>
      </c>
      <c r="AR69" t="s">
        <v>2282</v>
      </c>
      <c r="AS69">
        <v>2</v>
      </c>
      <c r="AT69">
        <v>760</v>
      </c>
      <c r="AU69">
        <v>30</v>
      </c>
      <c r="AV69">
        <v>150</v>
      </c>
      <c r="AX69">
        <v>8.1999999999999993</v>
      </c>
      <c r="BB69" t="s">
        <v>2566</v>
      </c>
      <c r="BC69" t="s">
        <v>2573</v>
      </c>
      <c r="BD69" t="b">
        <v>1</v>
      </c>
      <c r="BE69">
        <v>300619</v>
      </c>
      <c r="BF69" t="b">
        <v>1</v>
      </c>
      <c r="BG69">
        <v>8</v>
      </c>
      <c r="BH69" t="b">
        <v>1</v>
      </c>
      <c r="BI69" t="s">
        <v>2574</v>
      </c>
      <c r="BJ69">
        <v>0.995781236700227</v>
      </c>
      <c r="BK69" t="b">
        <v>0</v>
      </c>
    </row>
    <row r="70" spans="1:63" x14ac:dyDescent="0.2">
      <c r="A70" t="s">
        <v>2583</v>
      </c>
      <c r="B70" t="s">
        <v>40</v>
      </c>
      <c r="C70" t="s">
        <v>2276</v>
      </c>
      <c r="D70" t="s">
        <v>205</v>
      </c>
      <c r="E70" t="s">
        <v>503</v>
      </c>
      <c r="F70" t="s">
        <v>2566</v>
      </c>
      <c r="G70" t="s">
        <v>2380</v>
      </c>
      <c r="H70">
        <v>5</v>
      </c>
      <c r="I70" t="s">
        <v>2584</v>
      </c>
      <c r="J70" t="s">
        <v>2585</v>
      </c>
      <c r="L70" t="s">
        <v>2569</v>
      </c>
      <c r="M70" t="s">
        <v>2411</v>
      </c>
      <c r="N70" t="s">
        <v>2570</v>
      </c>
      <c r="O70" t="s">
        <v>2571</v>
      </c>
      <c r="R70" t="s">
        <v>2572</v>
      </c>
      <c r="Y70" t="s">
        <v>52</v>
      </c>
      <c r="Z70" t="s">
        <v>250</v>
      </c>
      <c r="AA70" t="s">
        <v>251</v>
      </c>
      <c r="AB70" t="s">
        <v>2548</v>
      </c>
      <c r="AC70" t="s">
        <v>151</v>
      </c>
      <c r="AD70" t="b">
        <v>1</v>
      </c>
      <c r="AE70" t="b">
        <v>0</v>
      </c>
      <c r="AF70" t="s">
        <v>123</v>
      </c>
      <c r="AG70">
        <v>36</v>
      </c>
      <c r="AH70" t="s">
        <v>162</v>
      </c>
      <c r="AI70" s="2">
        <v>42250</v>
      </c>
      <c r="AJ70" t="s">
        <v>216</v>
      </c>
      <c r="AK70" t="s">
        <v>252</v>
      </c>
      <c r="AL70" t="s">
        <v>225</v>
      </c>
      <c r="AM70" t="s">
        <v>253</v>
      </c>
      <c r="AN70" t="s">
        <v>254</v>
      </c>
      <c r="AO70" t="s">
        <v>2415</v>
      </c>
      <c r="AQ70">
        <v>0</v>
      </c>
      <c r="AR70" t="s">
        <v>2282</v>
      </c>
      <c r="AS70">
        <v>2</v>
      </c>
      <c r="AT70">
        <v>760</v>
      </c>
      <c r="AU70">
        <v>30</v>
      </c>
      <c r="AV70">
        <v>150</v>
      </c>
      <c r="AX70">
        <v>8.1999999999999993</v>
      </c>
      <c r="BB70" t="s">
        <v>2566</v>
      </c>
      <c r="BC70" t="s">
        <v>2573</v>
      </c>
      <c r="BD70" t="b">
        <v>1</v>
      </c>
      <c r="BE70">
        <v>284538</v>
      </c>
      <c r="BF70" t="b">
        <v>1</v>
      </c>
      <c r="BG70">
        <v>8</v>
      </c>
      <c r="BH70" t="b">
        <v>1</v>
      </c>
      <c r="BI70" t="s">
        <v>2574</v>
      </c>
      <c r="BJ70">
        <v>0.99574269647908098</v>
      </c>
      <c r="BK70" t="b">
        <v>0</v>
      </c>
    </row>
    <row r="71" spans="1:63" x14ac:dyDescent="0.2">
      <c r="A71" t="s">
        <v>2586</v>
      </c>
      <c r="B71" t="s">
        <v>40</v>
      </c>
      <c r="C71" t="s">
        <v>2276</v>
      </c>
      <c r="D71" t="s">
        <v>205</v>
      </c>
      <c r="E71" t="s">
        <v>503</v>
      </c>
      <c r="F71" t="s">
        <v>2566</v>
      </c>
      <c r="G71" t="s">
        <v>2380</v>
      </c>
      <c r="H71">
        <v>6</v>
      </c>
      <c r="I71" t="s">
        <v>2587</v>
      </c>
      <c r="J71" t="s">
        <v>2588</v>
      </c>
      <c r="L71" t="s">
        <v>2569</v>
      </c>
      <c r="M71" t="s">
        <v>2411</v>
      </c>
      <c r="N71" t="s">
        <v>2570</v>
      </c>
      <c r="O71" t="s">
        <v>2571</v>
      </c>
      <c r="R71" t="s">
        <v>2572</v>
      </c>
      <c r="Y71" t="s">
        <v>52</v>
      </c>
      <c r="Z71" t="s">
        <v>250</v>
      </c>
      <c r="AA71" t="s">
        <v>251</v>
      </c>
      <c r="AB71" t="s">
        <v>2548</v>
      </c>
      <c r="AC71" t="s">
        <v>151</v>
      </c>
      <c r="AD71" t="b">
        <v>1</v>
      </c>
      <c r="AE71" t="b">
        <v>0</v>
      </c>
      <c r="AF71" t="s">
        <v>123</v>
      </c>
      <c r="AG71">
        <v>36</v>
      </c>
      <c r="AH71" t="s">
        <v>162</v>
      </c>
      <c r="AI71" s="2">
        <v>42250</v>
      </c>
      <c r="AJ71" t="s">
        <v>216</v>
      </c>
      <c r="AK71" t="s">
        <v>252</v>
      </c>
      <c r="AL71" t="s">
        <v>225</v>
      </c>
      <c r="AM71" t="s">
        <v>253</v>
      </c>
      <c r="AN71" t="s">
        <v>254</v>
      </c>
      <c r="AO71" t="s">
        <v>2415</v>
      </c>
      <c r="AQ71">
        <v>0</v>
      </c>
      <c r="AR71" t="s">
        <v>2282</v>
      </c>
      <c r="AS71">
        <v>2</v>
      </c>
      <c r="AT71">
        <v>760</v>
      </c>
      <c r="AU71">
        <v>30</v>
      </c>
      <c r="AV71">
        <v>150</v>
      </c>
      <c r="AX71">
        <v>8.1999999999999993</v>
      </c>
      <c r="BB71" t="s">
        <v>2566</v>
      </c>
      <c r="BC71" t="s">
        <v>2573</v>
      </c>
      <c r="BD71" t="b">
        <v>1</v>
      </c>
      <c r="BE71">
        <v>285640</v>
      </c>
      <c r="BF71" t="b">
        <v>1</v>
      </c>
      <c r="BG71">
        <v>8</v>
      </c>
      <c r="BH71" t="b">
        <v>1</v>
      </c>
      <c r="BI71" t="s">
        <v>2574</v>
      </c>
      <c r="BJ71">
        <v>0.99550870070821296</v>
      </c>
      <c r="BK71" t="b">
        <v>0</v>
      </c>
    </row>
    <row r="72" spans="1:63" x14ac:dyDescent="0.2">
      <c r="A72" t="s">
        <v>2589</v>
      </c>
      <c r="B72" t="s">
        <v>40</v>
      </c>
      <c r="C72" t="s">
        <v>2276</v>
      </c>
      <c r="D72" t="s">
        <v>205</v>
      </c>
      <c r="E72" t="s">
        <v>503</v>
      </c>
      <c r="F72" t="s">
        <v>2590</v>
      </c>
      <c r="G72" t="s">
        <v>2380</v>
      </c>
      <c r="H72">
        <v>1</v>
      </c>
      <c r="I72" t="s">
        <v>2591</v>
      </c>
      <c r="J72" t="s">
        <v>2592</v>
      </c>
      <c r="L72" t="s">
        <v>2593</v>
      </c>
      <c r="M72" t="s">
        <v>2411</v>
      </c>
      <c r="N72" t="s">
        <v>2594</v>
      </c>
      <c r="O72" t="s">
        <v>2595</v>
      </c>
      <c r="R72" t="s">
        <v>2596</v>
      </c>
      <c r="Y72" t="s">
        <v>52</v>
      </c>
      <c r="Z72" t="s">
        <v>250</v>
      </c>
      <c r="AA72" t="s">
        <v>251</v>
      </c>
      <c r="AB72" t="s">
        <v>2548</v>
      </c>
      <c r="AC72" t="s">
        <v>151</v>
      </c>
      <c r="AD72" t="b">
        <v>1</v>
      </c>
      <c r="AE72" t="b">
        <v>0</v>
      </c>
      <c r="AF72" t="s">
        <v>123</v>
      </c>
      <c r="AG72">
        <v>36</v>
      </c>
      <c r="AH72" t="s">
        <v>162</v>
      </c>
      <c r="AI72" s="2">
        <v>42250</v>
      </c>
      <c r="AJ72" t="s">
        <v>216</v>
      </c>
      <c r="AK72" t="s">
        <v>252</v>
      </c>
      <c r="AL72" t="s">
        <v>225</v>
      </c>
      <c r="AM72" t="s">
        <v>253</v>
      </c>
      <c r="AN72" t="s">
        <v>254</v>
      </c>
      <c r="AO72" t="s">
        <v>2415</v>
      </c>
      <c r="AQ72">
        <v>0</v>
      </c>
      <c r="AR72" t="s">
        <v>2282</v>
      </c>
      <c r="AS72">
        <v>2</v>
      </c>
      <c r="AT72">
        <v>760</v>
      </c>
      <c r="AU72">
        <v>30</v>
      </c>
      <c r="AV72">
        <v>150</v>
      </c>
      <c r="AX72">
        <v>8.1999999999999993</v>
      </c>
      <c r="BB72" t="s">
        <v>2590</v>
      </c>
      <c r="BC72" t="s">
        <v>2597</v>
      </c>
      <c r="BD72" t="b">
        <v>1</v>
      </c>
      <c r="BE72">
        <v>255432</v>
      </c>
      <c r="BF72" t="b">
        <v>1</v>
      </c>
      <c r="BG72">
        <v>8</v>
      </c>
      <c r="BH72" t="b">
        <v>1</v>
      </c>
      <c r="BI72" t="s">
        <v>2598</v>
      </c>
      <c r="BJ72">
        <v>0.99720588622883999</v>
      </c>
      <c r="BK72" t="b">
        <v>0</v>
      </c>
    </row>
    <row r="73" spans="1:63" x14ac:dyDescent="0.2">
      <c r="A73" t="s">
        <v>2599</v>
      </c>
      <c r="B73" t="s">
        <v>40</v>
      </c>
      <c r="C73" t="s">
        <v>2276</v>
      </c>
      <c r="D73" t="s">
        <v>205</v>
      </c>
      <c r="E73" t="s">
        <v>503</v>
      </c>
      <c r="F73" t="s">
        <v>2590</v>
      </c>
      <c r="G73" t="s">
        <v>2380</v>
      </c>
      <c r="H73">
        <v>2</v>
      </c>
      <c r="I73" t="s">
        <v>2600</v>
      </c>
      <c r="J73" t="s">
        <v>2601</v>
      </c>
      <c r="L73" t="s">
        <v>2593</v>
      </c>
      <c r="M73" t="s">
        <v>2411</v>
      </c>
      <c r="N73" t="s">
        <v>2594</v>
      </c>
      <c r="O73" t="s">
        <v>2595</v>
      </c>
      <c r="R73" t="s">
        <v>2596</v>
      </c>
      <c r="Y73" t="s">
        <v>52</v>
      </c>
      <c r="Z73" t="s">
        <v>250</v>
      </c>
      <c r="AA73" t="s">
        <v>251</v>
      </c>
      <c r="AB73" t="s">
        <v>2548</v>
      </c>
      <c r="AC73" t="s">
        <v>151</v>
      </c>
      <c r="AD73" t="b">
        <v>1</v>
      </c>
      <c r="AE73" t="b">
        <v>0</v>
      </c>
      <c r="AF73" t="s">
        <v>123</v>
      </c>
      <c r="AG73">
        <v>36</v>
      </c>
      <c r="AH73" t="s">
        <v>162</v>
      </c>
      <c r="AI73" s="2">
        <v>42250</v>
      </c>
      <c r="AJ73" t="s">
        <v>216</v>
      </c>
      <c r="AK73" t="s">
        <v>252</v>
      </c>
      <c r="AL73" t="s">
        <v>225</v>
      </c>
      <c r="AM73" t="s">
        <v>253</v>
      </c>
      <c r="AN73" t="s">
        <v>254</v>
      </c>
      <c r="AO73" t="s">
        <v>2415</v>
      </c>
      <c r="AQ73">
        <v>0</v>
      </c>
      <c r="AR73" t="s">
        <v>2282</v>
      </c>
      <c r="AS73">
        <v>2</v>
      </c>
      <c r="AT73">
        <v>760</v>
      </c>
      <c r="AU73">
        <v>30</v>
      </c>
      <c r="AV73">
        <v>150</v>
      </c>
      <c r="AX73">
        <v>8.1999999999999993</v>
      </c>
      <c r="BB73" t="s">
        <v>2590</v>
      </c>
      <c r="BC73" t="s">
        <v>2597</v>
      </c>
      <c r="BD73" t="b">
        <v>1</v>
      </c>
      <c r="BE73">
        <v>277450</v>
      </c>
      <c r="BF73" t="b">
        <v>1</v>
      </c>
      <c r="BG73">
        <v>8</v>
      </c>
      <c r="BH73" t="b">
        <v>1</v>
      </c>
      <c r="BI73" t="s">
        <v>2598</v>
      </c>
      <c r="BJ73">
        <v>0.99732028705590003</v>
      </c>
      <c r="BK73" t="b">
        <v>0</v>
      </c>
    </row>
    <row r="74" spans="1:63" x14ac:dyDescent="0.2">
      <c r="A74" t="s">
        <v>2602</v>
      </c>
      <c r="B74" t="s">
        <v>40</v>
      </c>
      <c r="C74" t="s">
        <v>2276</v>
      </c>
      <c r="D74" t="s">
        <v>205</v>
      </c>
      <c r="E74" t="s">
        <v>503</v>
      </c>
      <c r="F74" t="s">
        <v>2590</v>
      </c>
      <c r="G74" t="s">
        <v>2380</v>
      </c>
      <c r="H74">
        <v>3</v>
      </c>
      <c r="I74" t="s">
        <v>2603</v>
      </c>
      <c r="J74" t="s">
        <v>2604</v>
      </c>
      <c r="L74" t="s">
        <v>2593</v>
      </c>
      <c r="M74" t="s">
        <v>2411</v>
      </c>
      <c r="N74" t="s">
        <v>2594</v>
      </c>
      <c r="O74" t="s">
        <v>2595</v>
      </c>
      <c r="R74" t="s">
        <v>2596</v>
      </c>
      <c r="Y74" t="s">
        <v>52</v>
      </c>
      <c r="Z74" t="s">
        <v>250</v>
      </c>
      <c r="AA74" t="s">
        <v>251</v>
      </c>
      <c r="AB74" t="s">
        <v>2548</v>
      </c>
      <c r="AC74" t="s">
        <v>151</v>
      </c>
      <c r="AD74" t="b">
        <v>1</v>
      </c>
      <c r="AE74" t="b">
        <v>0</v>
      </c>
      <c r="AF74" t="s">
        <v>123</v>
      </c>
      <c r="AG74">
        <v>36</v>
      </c>
      <c r="AH74" t="s">
        <v>162</v>
      </c>
      <c r="AI74" s="2">
        <v>42250</v>
      </c>
      <c r="AJ74" t="s">
        <v>216</v>
      </c>
      <c r="AK74" t="s">
        <v>252</v>
      </c>
      <c r="AL74" t="s">
        <v>225</v>
      </c>
      <c r="AM74" t="s">
        <v>253</v>
      </c>
      <c r="AN74" t="s">
        <v>254</v>
      </c>
      <c r="AO74" t="s">
        <v>2415</v>
      </c>
      <c r="AQ74">
        <v>0</v>
      </c>
      <c r="AR74" t="s">
        <v>2282</v>
      </c>
      <c r="AS74">
        <v>2</v>
      </c>
      <c r="AT74">
        <v>760</v>
      </c>
      <c r="AU74">
        <v>30</v>
      </c>
      <c r="AV74">
        <v>150</v>
      </c>
      <c r="AX74">
        <v>8.1999999999999993</v>
      </c>
      <c r="BB74" t="s">
        <v>2590</v>
      </c>
      <c r="BC74" t="s">
        <v>2597</v>
      </c>
      <c r="BD74" t="b">
        <v>1</v>
      </c>
      <c r="BE74">
        <v>274907</v>
      </c>
      <c r="BF74" t="b">
        <v>1</v>
      </c>
      <c r="BG74">
        <v>8</v>
      </c>
      <c r="BH74" t="b">
        <v>1</v>
      </c>
      <c r="BI74" t="s">
        <v>2605</v>
      </c>
      <c r="BJ74">
        <v>0.99739522165953498</v>
      </c>
      <c r="BK74" t="b">
        <v>0</v>
      </c>
    </row>
    <row r="75" spans="1:63" x14ac:dyDescent="0.2">
      <c r="A75" t="s">
        <v>2606</v>
      </c>
      <c r="B75" t="s">
        <v>40</v>
      </c>
      <c r="C75" t="s">
        <v>2276</v>
      </c>
      <c r="D75" t="s">
        <v>205</v>
      </c>
      <c r="E75" t="s">
        <v>503</v>
      </c>
      <c r="F75" t="s">
        <v>2590</v>
      </c>
      <c r="G75" t="s">
        <v>2380</v>
      </c>
      <c r="H75">
        <v>4</v>
      </c>
      <c r="I75" t="s">
        <v>2607</v>
      </c>
      <c r="J75" t="s">
        <v>2608</v>
      </c>
      <c r="L75" t="s">
        <v>2593</v>
      </c>
      <c r="M75" t="s">
        <v>2411</v>
      </c>
      <c r="N75" t="s">
        <v>2594</v>
      </c>
      <c r="O75" t="s">
        <v>2595</v>
      </c>
      <c r="R75" t="s">
        <v>2596</v>
      </c>
      <c r="Y75" t="s">
        <v>52</v>
      </c>
      <c r="Z75" t="s">
        <v>250</v>
      </c>
      <c r="AA75" t="s">
        <v>251</v>
      </c>
      <c r="AB75" t="s">
        <v>2548</v>
      </c>
      <c r="AC75" t="s">
        <v>151</v>
      </c>
      <c r="AD75" t="b">
        <v>1</v>
      </c>
      <c r="AE75" t="b">
        <v>0</v>
      </c>
      <c r="AF75" t="s">
        <v>123</v>
      </c>
      <c r="AG75">
        <v>36</v>
      </c>
      <c r="AH75" t="s">
        <v>162</v>
      </c>
      <c r="AI75" s="2">
        <v>42250</v>
      </c>
      <c r="AJ75" t="s">
        <v>216</v>
      </c>
      <c r="AK75" t="s">
        <v>252</v>
      </c>
      <c r="AL75" t="s">
        <v>225</v>
      </c>
      <c r="AM75" t="s">
        <v>253</v>
      </c>
      <c r="AN75" t="s">
        <v>254</v>
      </c>
      <c r="AO75" t="s">
        <v>2415</v>
      </c>
      <c r="AQ75">
        <v>0</v>
      </c>
      <c r="AR75" t="s">
        <v>2282</v>
      </c>
      <c r="AS75">
        <v>2</v>
      </c>
      <c r="AT75">
        <v>760</v>
      </c>
      <c r="AU75">
        <v>30</v>
      </c>
      <c r="AV75">
        <v>150</v>
      </c>
      <c r="AX75">
        <v>8.1999999999999993</v>
      </c>
      <c r="BB75" t="s">
        <v>2590</v>
      </c>
      <c r="BC75" t="s">
        <v>2597</v>
      </c>
      <c r="BD75" t="b">
        <v>1</v>
      </c>
      <c r="BE75">
        <v>284917</v>
      </c>
      <c r="BF75" t="b">
        <v>1</v>
      </c>
      <c r="BG75">
        <v>8</v>
      </c>
      <c r="BH75" t="b">
        <v>1</v>
      </c>
      <c r="BI75" t="s">
        <v>2598</v>
      </c>
      <c r="BJ75">
        <v>0.99733527722409898</v>
      </c>
      <c r="BK75" t="b">
        <v>0</v>
      </c>
    </row>
    <row r="76" spans="1:63" x14ac:dyDescent="0.2">
      <c r="A76" t="s">
        <v>2605</v>
      </c>
      <c r="B76" t="s">
        <v>40</v>
      </c>
      <c r="C76" t="s">
        <v>2276</v>
      </c>
      <c r="D76" t="s">
        <v>205</v>
      </c>
      <c r="E76" t="s">
        <v>503</v>
      </c>
      <c r="F76" t="s">
        <v>2590</v>
      </c>
      <c r="G76" t="s">
        <v>2380</v>
      </c>
      <c r="H76">
        <v>5</v>
      </c>
      <c r="I76" t="s">
        <v>2609</v>
      </c>
      <c r="J76" t="s">
        <v>2610</v>
      </c>
      <c r="L76" t="s">
        <v>2593</v>
      </c>
      <c r="M76" t="s">
        <v>2411</v>
      </c>
      <c r="N76" t="s">
        <v>2594</v>
      </c>
      <c r="O76" t="s">
        <v>2595</v>
      </c>
      <c r="R76" t="s">
        <v>2596</v>
      </c>
      <c r="Y76" t="s">
        <v>52</v>
      </c>
      <c r="Z76" t="s">
        <v>250</v>
      </c>
      <c r="AA76" t="s">
        <v>251</v>
      </c>
      <c r="AB76" t="s">
        <v>2548</v>
      </c>
      <c r="AC76" t="s">
        <v>151</v>
      </c>
      <c r="AD76" t="b">
        <v>1</v>
      </c>
      <c r="AE76" t="b">
        <v>0</v>
      </c>
      <c r="AF76" t="s">
        <v>123</v>
      </c>
      <c r="AG76">
        <v>36</v>
      </c>
      <c r="AH76" t="s">
        <v>162</v>
      </c>
      <c r="AI76" s="2">
        <v>42250</v>
      </c>
      <c r="AJ76" t="s">
        <v>216</v>
      </c>
      <c r="AK76" t="s">
        <v>252</v>
      </c>
      <c r="AL76" t="s">
        <v>225</v>
      </c>
      <c r="AM76" t="s">
        <v>253</v>
      </c>
      <c r="AN76" t="s">
        <v>254</v>
      </c>
      <c r="AO76" t="s">
        <v>2415</v>
      </c>
      <c r="AQ76">
        <v>0</v>
      </c>
      <c r="AR76" t="s">
        <v>2282</v>
      </c>
      <c r="AS76">
        <v>2</v>
      </c>
      <c r="AT76">
        <v>760</v>
      </c>
      <c r="AU76">
        <v>30</v>
      </c>
      <c r="AV76">
        <v>150</v>
      </c>
      <c r="AX76">
        <v>8.1999999999999993</v>
      </c>
      <c r="BB76" t="s">
        <v>2590</v>
      </c>
      <c r="BC76" t="s">
        <v>2597</v>
      </c>
      <c r="BD76" t="b">
        <v>1</v>
      </c>
      <c r="BE76">
        <v>269745</v>
      </c>
      <c r="BF76" t="b">
        <v>1</v>
      </c>
      <c r="BG76">
        <v>8</v>
      </c>
      <c r="BH76" t="b">
        <v>1</v>
      </c>
      <c r="BI76" t="s">
        <v>2602</v>
      </c>
      <c r="BJ76">
        <v>0.99739522165953498</v>
      </c>
      <c r="BK76" t="b">
        <v>0</v>
      </c>
    </row>
    <row r="77" spans="1:63" x14ac:dyDescent="0.2">
      <c r="A77" t="s">
        <v>2598</v>
      </c>
      <c r="B77" t="s">
        <v>40</v>
      </c>
      <c r="C77" t="s">
        <v>2276</v>
      </c>
      <c r="D77" t="s">
        <v>205</v>
      </c>
      <c r="E77" t="s">
        <v>503</v>
      </c>
      <c r="F77" t="s">
        <v>2590</v>
      </c>
      <c r="G77" t="s">
        <v>2380</v>
      </c>
      <c r="H77">
        <v>6</v>
      </c>
      <c r="I77" t="s">
        <v>2611</v>
      </c>
      <c r="J77" t="s">
        <v>2561</v>
      </c>
      <c r="L77" t="s">
        <v>2593</v>
      </c>
      <c r="M77" t="s">
        <v>2411</v>
      </c>
      <c r="N77" t="s">
        <v>2594</v>
      </c>
      <c r="O77" t="s">
        <v>2595</v>
      </c>
      <c r="R77" t="s">
        <v>2596</v>
      </c>
      <c r="Y77" t="s">
        <v>52</v>
      </c>
      <c r="Z77" t="s">
        <v>250</v>
      </c>
      <c r="AA77" t="s">
        <v>251</v>
      </c>
      <c r="AB77" t="s">
        <v>2548</v>
      </c>
      <c r="AC77" t="s">
        <v>151</v>
      </c>
      <c r="AD77" t="b">
        <v>1</v>
      </c>
      <c r="AE77" t="b">
        <v>0</v>
      </c>
      <c r="AF77" t="s">
        <v>123</v>
      </c>
      <c r="AG77">
        <v>36</v>
      </c>
      <c r="AH77" t="s">
        <v>162</v>
      </c>
      <c r="AI77" s="2">
        <v>42250</v>
      </c>
      <c r="AJ77" t="s">
        <v>216</v>
      </c>
      <c r="AK77" t="s">
        <v>252</v>
      </c>
      <c r="AL77" t="s">
        <v>225</v>
      </c>
      <c r="AM77" t="s">
        <v>253</v>
      </c>
      <c r="AN77" t="s">
        <v>254</v>
      </c>
      <c r="AO77" t="s">
        <v>2415</v>
      </c>
      <c r="AQ77">
        <v>0</v>
      </c>
      <c r="AR77" t="s">
        <v>2282</v>
      </c>
      <c r="AS77">
        <v>2</v>
      </c>
      <c r="AT77">
        <v>760</v>
      </c>
      <c r="AU77">
        <v>30</v>
      </c>
      <c r="AV77">
        <v>150</v>
      </c>
      <c r="AX77">
        <v>8.1999999999999993</v>
      </c>
      <c r="BB77" t="s">
        <v>2590</v>
      </c>
      <c r="BC77" t="s">
        <v>2597</v>
      </c>
      <c r="BD77" t="b">
        <v>1</v>
      </c>
      <c r="BE77">
        <v>273259</v>
      </c>
      <c r="BF77" t="b">
        <v>1</v>
      </c>
      <c r="BG77">
        <v>8</v>
      </c>
      <c r="BH77" t="b">
        <v>1</v>
      </c>
      <c r="BI77" t="s">
        <v>2606</v>
      </c>
      <c r="BJ77">
        <v>0.99733527722409898</v>
      </c>
      <c r="BK77" t="b">
        <v>0</v>
      </c>
    </row>
    <row r="78" spans="1:63" x14ac:dyDescent="0.2">
      <c r="A78" t="s">
        <v>2612</v>
      </c>
      <c r="B78" t="s">
        <v>40</v>
      </c>
      <c r="C78" t="s">
        <v>2276</v>
      </c>
      <c r="D78" t="s">
        <v>205</v>
      </c>
      <c r="E78" t="s">
        <v>503</v>
      </c>
      <c r="F78" t="s">
        <v>2548</v>
      </c>
      <c r="G78" t="s">
        <v>2380</v>
      </c>
      <c r="H78">
        <v>1</v>
      </c>
      <c r="I78" t="s">
        <v>2613</v>
      </c>
      <c r="J78" t="s">
        <v>2614</v>
      </c>
      <c r="L78" t="s">
        <v>2615</v>
      </c>
      <c r="M78" t="s">
        <v>2411</v>
      </c>
      <c r="N78" t="s">
        <v>2616</v>
      </c>
      <c r="O78" t="s">
        <v>2617</v>
      </c>
      <c r="R78" t="s">
        <v>2618</v>
      </c>
      <c r="Y78" t="s">
        <v>52</v>
      </c>
      <c r="Z78" t="s">
        <v>250</v>
      </c>
      <c r="AA78" t="s">
        <v>251</v>
      </c>
      <c r="AB78" t="s">
        <v>2548</v>
      </c>
      <c r="AC78" t="s">
        <v>151</v>
      </c>
      <c r="AD78" t="b">
        <v>1</v>
      </c>
      <c r="AE78" t="b">
        <v>0</v>
      </c>
      <c r="AF78" t="s">
        <v>123</v>
      </c>
      <c r="AG78">
        <v>36</v>
      </c>
      <c r="AH78" t="s">
        <v>162</v>
      </c>
      <c r="AI78" s="2">
        <v>42250</v>
      </c>
      <c r="AJ78" t="s">
        <v>216</v>
      </c>
      <c r="AK78" t="s">
        <v>252</v>
      </c>
      <c r="AL78" t="s">
        <v>225</v>
      </c>
      <c r="AM78" t="s">
        <v>253</v>
      </c>
      <c r="AN78" t="s">
        <v>254</v>
      </c>
      <c r="AO78" t="s">
        <v>2415</v>
      </c>
      <c r="AQ78">
        <v>0</v>
      </c>
      <c r="AR78" t="s">
        <v>2282</v>
      </c>
      <c r="AS78">
        <v>2</v>
      </c>
      <c r="AT78">
        <v>760</v>
      </c>
      <c r="AU78">
        <v>30</v>
      </c>
      <c r="AV78">
        <v>150</v>
      </c>
      <c r="AX78">
        <v>8.1999999999999993</v>
      </c>
      <c r="BB78" t="s">
        <v>2548</v>
      </c>
      <c r="BC78" t="s">
        <v>2619</v>
      </c>
      <c r="BD78" t="b">
        <v>1</v>
      </c>
      <c r="BE78">
        <v>279033</v>
      </c>
      <c r="BF78" t="b">
        <v>1</v>
      </c>
      <c r="BG78">
        <v>7</v>
      </c>
      <c r="BH78" t="b">
        <v>1</v>
      </c>
      <c r="BI78" t="s">
        <v>2620</v>
      </c>
      <c r="BJ78">
        <v>0.99688244491464895</v>
      </c>
      <c r="BK78" t="b">
        <v>0</v>
      </c>
    </row>
    <row r="79" spans="1:63" x14ac:dyDescent="0.2">
      <c r="A79" t="s">
        <v>2621</v>
      </c>
      <c r="B79" t="s">
        <v>40</v>
      </c>
      <c r="C79" t="s">
        <v>2276</v>
      </c>
      <c r="D79" t="s">
        <v>205</v>
      </c>
      <c r="E79" t="s">
        <v>503</v>
      </c>
      <c r="F79" t="s">
        <v>2548</v>
      </c>
      <c r="G79" t="s">
        <v>2380</v>
      </c>
      <c r="H79">
        <v>2</v>
      </c>
      <c r="I79" t="s">
        <v>2622</v>
      </c>
      <c r="J79" t="s">
        <v>2623</v>
      </c>
      <c r="L79" t="s">
        <v>2615</v>
      </c>
      <c r="M79" t="s">
        <v>2411</v>
      </c>
      <c r="N79" t="s">
        <v>2616</v>
      </c>
      <c r="O79" t="s">
        <v>2617</v>
      </c>
      <c r="R79" t="s">
        <v>2618</v>
      </c>
      <c r="Y79" t="s">
        <v>52</v>
      </c>
      <c r="Z79" t="s">
        <v>250</v>
      </c>
      <c r="AA79" t="s">
        <v>251</v>
      </c>
      <c r="AB79" t="s">
        <v>2548</v>
      </c>
      <c r="AC79" t="s">
        <v>151</v>
      </c>
      <c r="AD79" t="b">
        <v>1</v>
      </c>
      <c r="AE79" t="b">
        <v>0</v>
      </c>
      <c r="AF79" t="s">
        <v>123</v>
      </c>
      <c r="AG79">
        <v>36</v>
      </c>
      <c r="AH79" t="s">
        <v>162</v>
      </c>
      <c r="AI79" s="2">
        <v>42250</v>
      </c>
      <c r="AJ79" t="s">
        <v>216</v>
      </c>
      <c r="AK79" t="s">
        <v>252</v>
      </c>
      <c r="AL79" t="s">
        <v>225</v>
      </c>
      <c r="AM79" t="s">
        <v>253</v>
      </c>
      <c r="AN79" t="s">
        <v>254</v>
      </c>
      <c r="AO79" t="s">
        <v>2415</v>
      </c>
      <c r="AQ79">
        <v>0</v>
      </c>
      <c r="AR79" t="s">
        <v>2282</v>
      </c>
      <c r="AS79">
        <v>2</v>
      </c>
      <c r="AT79">
        <v>760</v>
      </c>
      <c r="AU79">
        <v>30</v>
      </c>
      <c r="AV79">
        <v>150</v>
      </c>
      <c r="AX79">
        <v>8.1999999999999993</v>
      </c>
      <c r="BB79" t="s">
        <v>2548</v>
      </c>
      <c r="BC79" t="s">
        <v>2619</v>
      </c>
      <c r="BD79" t="b">
        <v>1</v>
      </c>
      <c r="BE79">
        <v>301207</v>
      </c>
      <c r="BF79" t="b">
        <v>1</v>
      </c>
      <c r="BG79">
        <v>7</v>
      </c>
      <c r="BH79" t="b">
        <v>1</v>
      </c>
      <c r="BI79" t="s">
        <v>2624</v>
      </c>
      <c r="BJ79">
        <v>0.99695259601747699</v>
      </c>
      <c r="BK79" t="b">
        <v>0</v>
      </c>
    </row>
    <row r="80" spans="1:63" x14ac:dyDescent="0.2">
      <c r="A80" t="s">
        <v>2620</v>
      </c>
      <c r="B80" t="s">
        <v>40</v>
      </c>
      <c r="C80" t="s">
        <v>2276</v>
      </c>
      <c r="D80" t="s">
        <v>205</v>
      </c>
      <c r="E80" t="s">
        <v>503</v>
      </c>
      <c r="F80" t="s">
        <v>2548</v>
      </c>
      <c r="G80" t="s">
        <v>2380</v>
      </c>
      <c r="H80">
        <v>3</v>
      </c>
      <c r="I80" t="s">
        <v>2625</v>
      </c>
      <c r="J80" t="s">
        <v>2626</v>
      </c>
      <c r="L80" t="s">
        <v>2615</v>
      </c>
      <c r="M80" t="s">
        <v>2411</v>
      </c>
      <c r="N80" t="s">
        <v>2616</v>
      </c>
      <c r="O80" t="s">
        <v>2617</v>
      </c>
      <c r="R80" t="s">
        <v>2618</v>
      </c>
      <c r="Y80" t="s">
        <v>52</v>
      </c>
      <c r="Z80" t="s">
        <v>250</v>
      </c>
      <c r="AA80" t="s">
        <v>251</v>
      </c>
      <c r="AB80" t="s">
        <v>2548</v>
      </c>
      <c r="AC80" t="s">
        <v>151</v>
      </c>
      <c r="AD80" t="b">
        <v>1</v>
      </c>
      <c r="AE80" t="b">
        <v>0</v>
      </c>
      <c r="AF80" t="s">
        <v>123</v>
      </c>
      <c r="AG80">
        <v>36</v>
      </c>
      <c r="AH80" t="s">
        <v>162</v>
      </c>
      <c r="AI80" s="2">
        <v>42250</v>
      </c>
      <c r="AJ80" t="s">
        <v>216</v>
      </c>
      <c r="AK80" t="s">
        <v>252</v>
      </c>
      <c r="AL80" t="s">
        <v>225</v>
      </c>
      <c r="AM80" t="s">
        <v>253</v>
      </c>
      <c r="AN80" t="s">
        <v>254</v>
      </c>
      <c r="AO80" t="s">
        <v>2415</v>
      </c>
      <c r="AQ80">
        <v>0</v>
      </c>
      <c r="AR80" t="s">
        <v>2282</v>
      </c>
      <c r="AS80">
        <v>2</v>
      </c>
      <c r="AT80">
        <v>760</v>
      </c>
      <c r="AU80">
        <v>30</v>
      </c>
      <c r="AV80">
        <v>150</v>
      </c>
      <c r="AX80">
        <v>8.1999999999999993</v>
      </c>
      <c r="BB80" t="s">
        <v>2548</v>
      </c>
      <c r="BC80" t="s">
        <v>2619</v>
      </c>
      <c r="BD80" t="b">
        <v>1</v>
      </c>
      <c r="BE80">
        <v>295802</v>
      </c>
      <c r="BF80" t="b">
        <v>1</v>
      </c>
      <c r="BG80">
        <v>7</v>
      </c>
      <c r="BH80" t="b">
        <v>1</v>
      </c>
      <c r="BI80" t="s">
        <v>2627</v>
      </c>
      <c r="BJ80">
        <v>0.99702327673962599</v>
      </c>
      <c r="BK80" t="b">
        <v>0</v>
      </c>
    </row>
    <row r="81" spans="1:63" x14ac:dyDescent="0.2">
      <c r="A81" t="s">
        <v>2624</v>
      </c>
      <c r="B81" t="s">
        <v>40</v>
      </c>
      <c r="C81" t="s">
        <v>2276</v>
      </c>
      <c r="D81" t="s">
        <v>205</v>
      </c>
      <c r="E81" t="s">
        <v>503</v>
      </c>
      <c r="F81" t="s">
        <v>2548</v>
      </c>
      <c r="G81" t="s">
        <v>2380</v>
      </c>
      <c r="H81">
        <v>4</v>
      </c>
      <c r="I81" t="s">
        <v>2628</v>
      </c>
      <c r="J81" t="s">
        <v>2629</v>
      </c>
      <c r="L81" t="s">
        <v>2615</v>
      </c>
      <c r="M81" t="s">
        <v>2411</v>
      </c>
      <c r="N81" t="s">
        <v>2616</v>
      </c>
      <c r="O81" t="s">
        <v>2617</v>
      </c>
      <c r="R81" t="s">
        <v>2618</v>
      </c>
      <c r="Y81" t="s">
        <v>52</v>
      </c>
      <c r="Z81" t="s">
        <v>250</v>
      </c>
      <c r="AA81" t="s">
        <v>251</v>
      </c>
      <c r="AB81" t="s">
        <v>2548</v>
      </c>
      <c r="AC81" t="s">
        <v>151</v>
      </c>
      <c r="AD81" t="b">
        <v>1</v>
      </c>
      <c r="AE81" t="b">
        <v>0</v>
      </c>
      <c r="AF81" t="s">
        <v>123</v>
      </c>
      <c r="AG81">
        <v>36</v>
      </c>
      <c r="AH81" t="s">
        <v>162</v>
      </c>
      <c r="AI81" s="2">
        <v>42250</v>
      </c>
      <c r="AJ81" t="s">
        <v>216</v>
      </c>
      <c r="AK81" t="s">
        <v>252</v>
      </c>
      <c r="AL81" t="s">
        <v>225</v>
      </c>
      <c r="AM81" t="s">
        <v>253</v>
      </c>
      <c r="AN81" t="s">
        <v>254</v>
      </c>
      <c r="AO81" t="s">
        <v>2415</v>
      </c>
      <c r="AQ81">
        <v>0</v>
      </c>
      <c r="AR81" t="s">
        <v>2282</v>
      </c>
      <c r="AS81">
        <v>2</v>
      </c>
      <c r="AT81">
        <v>760</v>
      </c>
      <c r="AU81">
        <v>30</v>
      </c>
      <c r="AV81">
        <v>150</v>
      </c>
      <c r="AX81">
        <v>8.1999999999999993</v>
      </c>
      <c r="BB81" t="s">
        <v>2548</v>
      </c>
      <c r="BC81" t="s">
        <v>2619</v>
      </c>
      <c r="BD81" t="b">
        <v>1</v>
      </c>
      <c r="BE81">
        <v>308027</v>
      </c>
      <c r="BF81" t="b">
        <v>1</v>
      </c>
      <c r="BG81">
        <v>7</v>
      </c>
      <c r="BH81" t="b">
        <v>1</v>
      </c>
      <c r="BI81" t="s">
        <v>2620</v>
      </c>
      <c r="BJ81">
        <v>0.99699356266665595</v>
      </c>
      <c r="BK81" t="b">
        <v>0</v>
      </c>
    </row>
    <row r="82" spans="1:63" x14ac:dyDescent="0.2">
      <c r="A82" t="s">
        <v>2627</v>
      </c>
      <c r="B82" t="s">
        <v>40</v>
      </c>
      <c r="C82" t="s">
        <v>2276</v>
      </c>
      <c r="D82" t="s">
        <v>205</v>
      </c>
      <c r="E82" t="s">
        <v>503</v>
      </c>
      <c r="F82" t="s">
        <v>2548</v>
      </c>
      <c r="G82" t="s">
        <v>2380</v>
      </c>
      <c r="H82">
        <v>5</v>
      </c>
      <c r="I82" t="s">
        <v>2630</v>
      </c>
      <c r="J82" t="s">
        <v>2631</v>
      </c>
      <c r="L82" t="s">
        <v>2615</v>
      </c>
      <c r="M82" t="s">
        <v>2411</v>
      </c>
      <c r="N82" t="s">
        <v>2616</v>
      </c>
      <c r="O82" t="s">
        <v>2617</v>
      </c>
      <c r="R82" t="s">
        <v>2618</v>
      </c>
      <c r="Y82" t="s">
        <v>52</v>
      </c>
      <c r="Z82" t="s">
        <v>250</v>
      </c>
      <c r="AA82" t="s">
        <v>251</v>
      </c>
      <c r="AB82" t="s">
        <v>2548</v>
      </c>
      <c r="AC82" t="s">
        <v>151</v>
      </c>
      <c r="AD82" t="b">
        <v>1</v>
      </c>
      <c r="AE82" t="b">
        <v>0</v>
      </c>
      <c r="AF82" t="s">
        <v>123</v>
      </c>
      <c r="AG82">
        <v>36</v>
      </c>
      <c r="AH82" t="s">
        <v>162</v>
      </c>
      <c r="AI82" s="2">
        <v>42250</v>
      </c>
      <c r="AJ82" t="s">
        <v>216</v>
      </c>
      <c r="AK82" t="s">
        <v>252</v>
      </c>
      <c r="AL82" t="s">
        <v>225</v>
      </c>
      <c r="AM82" t="s">
        <v>253</v>
      </c>
      <c r="AN82" t="s">
        <v>254</v>
      </c>
      <c r="AO82" t="s">
        <v>2415</v>
      </c>
      <c r="AQ82">
        <v>0</v>
      </c>
      <c r="AR82" t="s">
        <v>2282</v>
      </c>
      <c r="AS82">
        <v>2</v>
      </c>
      <c r="AT82">
        <v>760</v>
      </c>
      <c r="AU82">
        <v>30</v>
      </c>
      <c r="AV82">
        <v>150</v>
      </c>
      <c r="AX82">
        <v>8.1999999999999993</v>
      </c>
      <c r="BB82" t="s">
        <v>2548</v>
      </c>
      <c r="BC82" t="s">
        <v>2619</v>
      </c>
      <c r="BD82" t="b">
        <v>1</v>
      </c>
      <c r="BE82">
        <v>285373</v>
      </c>
      <c r="BF82" t="b">
        <v>1</v>
      </c>
      <c r="BG82">
        <v>7</v>
      </c>
      <c r="BH82" t="b">
        <v>1</v>
      </c>
      <c r="BI82" t="s">
        <v>2620</v>
      </c>
      <c r="BJ82">
        <v>0.99702327673962599</v>
      </c>
      <c r="BK82" t="b">
        <v>0</v>
      </c>
    </row>
    <row r="83" spans="1:63" x14ac:dyDescent="0.2">
      <c r="A83" t="s">
        <v>2632</v>
      </c>
      <c r="B83" t="s">
        <v>40</v>
      </c>
      <c r="C83" t="s">
        <v>2276</v>
      </c>
      <c r="D83" t="s">
        <v>205</v>
      </c>
      <c r="E83" t="s">
        <v>503</v>
      </c>
      <c r="F83" t="s">
        <v>2548</v>
      </c>
      <c r="G83" t="s">
        <v>2380</v>
      </c>
      <c r="H83">
        <v>6</v>
      </c>
      <c r="I83" t="s">
        <v>2633</v>
      </c>
      <c r="J83" t="s">
        <v>2634</v>
      </c>
      <c r="L83" t="s">
        <v>2615</v>
      </c>
      <c r="M83" t="s">
        <v>2411</v>
      </c>
      <c r="N83" t="s">
        <v>2616</v>
      </c>
      <c r="O83" t="s">
        <v>2617</v>
      </c>
      <c r="R83" t="s">
        <v>2618</v>
      </c>
      <c r="Y83" t="s">
        <v>52</v>
      </c>
      <c r="Z83" t="s">
        <v>250</v>
      </c>
      <c r="AA83" t="s">
        <v>251</v>
      </c>
      <c r="AB83" t="s">
        <v>2548</v>
      </c>
      <c r="AC83" t="s">
        <v>151</v>
      </c>
      <c r="AD83" t="b">
        <v>1</v>
      </c>
      <c r="AE83" t="b">
        <v>0</v>
      </c>
      <c r="AF83" t="s">
        <v>123</v>
      </c>
      <c r="AG83">
        <v>36</v>
      </c>
      <c r="AH83" t="s">
        <v>162</v>
      </c>
      <c r="AI83" s="2">
        <v>42250</v>
      </c>
      <c r="AJ83" t="s">
        <v>216</v>
      </c>
      <c r="AK83" t="s">
        <v>252</v>
      </c>
      <c r="AL83" t="s">
        <v>225</v>
      </c>
      <c r="AM83" t="s">
        <v>253</v>
      </c>
      <c r="AN83" t="s">
        <v>254</v>
      </c>
      <c r="AO83" t="s">
        <v>2415</v>
      </c>
      <c r="AQ83">
        <v>0</v>
      </c>
      <c r="AR83" t="s">
        <v>2282</v>
      </c>
      <c r="AS83">
        <v>2</v>
      </c>
      <c r="AT83">
        <v>760</v>
      </c>
      <c r="AU83">
        <v>30</v>
      </c>
      <c r="AV83">
        <v>150</v>
      </c>
      <c r="AX83">
        <v>8.1999999999999993</v>
      </c>
      <c r="BB83" t="s">
        <v>2548</v>
      </c>
      <c r="BC83" t="s">
        <v>2619</v>
      </c>
      <c r="BD83" t="b">
        <v>1</v>
      </c>
      <c r="BE83">
        <v>282770</v>
      </c>
      <c r="BF83" t="b">
        <v>1</v>
      </c>
      <c r="BG83">
        <v>7</v>
      </c>
      <c r="BH83" t="b">
        <v>1</v>
      </c>
      <c r="BI83" t="s">
        <v>2621</v>
      </c>
      <c r="BJ83">
        <v>0.996755569767246</v>
      </c>
      <c r="BK83" t="b">
        <v>0</v>
      </c>
    </row>
    <row r="84" spans="1:63" x14ac:dyDescent="0.2">
      <c r="A84" t="s">
        <v>2635</v>
      </c>
      <c r="B84" t="s">
        <v>40</v>
      </c>
      <c r="C84" t="s">
        <v>2276</v>
      </c>
      <c r="D84" t="s">
        <v>205</v>
      </c>
      <c r="E84" t="s">
        <v>503</v>
      </c>
      <c r="F84" t="s">
        <v>2636</v>
      </c>
      <c r="G84" t="s">
        <v>2380</v>
      </c>
      <c r="H84">
        <v>1</v>
      </c>
      <c r="I84" t="s">
        <v>2637</v>
      </c>
      <c r="J84" t="s">
        <v>2638</v>
      </c>
      <c r="L84" t="s">
        <v>2639</v>
      </c>
      <c r="M84" t="s">
        <v>2411</v>
      </c>
      <c r="N84" t="s">
        <v>2640</v>
      </c>
      <c r="O84" t="s">
        <v>2641</v>
      </c>
      <c r="R84" t="s">
        <v>2642</v>
      </c>
      <c r="Y84" t="s">
        <v>52</v>
      </c>
      <c r="Z84" t="s">
        <v>250</v>
      </c>
      <c r="AA84" t="s">
        <v>251</v>
      </c>
      <c r="AB84" t="s">
        <v>2548</v>
      </c>
      <c r="AC84" t="s">
        <v>151</v>
      </c>
      <c r="AD84" t="b">
        <v>1</v>
      </c>
      <c r="AE84" t="b">
        <v>0</v>
      </c>
      <c r="AF84" t="s">
        <v>123</v>
      </c>
      <c r="AG84">
        <v>36</v>
      </c>
      <c r="AH84" t="s">
        <v>162</v>
      </c>
      <c r="AI84" s="2">
        <v>42250</v>
      </c>
      <c r="AJ84" t="s">
        <v>216</v>
      </c>
      <c r="AK84" t="s">
        <v>252</v>
      </c>
      <c r="AL84" t="s">
        <v>225</v>
      </c>
      <c r="AM84" t="s">
        <v>253</v>
      </c>
      <c r="AN84" t="s">
        <v>254</v>
      </c>
      <c r="AO84" t="s">
        <v>2415</v>
      </c>
      <c r="AQ84">
        <v>0</v>
      </c>
      <c r="AR84" t="s">
        <v>2282</v>
      </c>
      <c r="AS84">
        <v>2</v>
      </c>
      <c r="AT84">
        <v>760</v>
      </c>
      <c r="AU84">
        <v>30</v>
      </c>
      <c r="AV84">
        <v>150</v>
      </c>
      <c r="AX84">
        <v>8.1999999999999993</v>
      </c>
      <c r="BB84" t="s">
        <v>2636</v>
      </c>
      <c r="BC84" t="s">
        <v>2643</v>
      </c>
      <c r="BD84" t="b">
        <v>1</v>
      </c>
      <c r="BE84">
        <v>199388</v>
      </c>
      <c r="BF84" t="b">
        <v>1</v>
      </c>
      <c r="BG84">
        <v>7</v>
      </c>
      <c r="BH84" t="b">
        <v>1</v>
      </c>
      <c r="BI84" t="s">
        <v>2644</v>
      </c>
      <c r="BJ84">
        <v>0.99656365935816804</v>
      </c>
      <c r="BK84" t="b">
        <v>0</v>
      </c>
    </row>
    <row r="85" spans="1:63" x14ac:dyDescent="0.2">
      <c r="A85" t="s">
        <v>2644</v>
      </c>
      <c r="B85" t="s">
        <v>40</v>
      </c>
      <c r="C85" t="s">
        <v>2276</v>
      </c>
      <c r="D85" t="s">
        <v>205</v>
      </c>
      <c r="E85" t="s">
        <v>503</v>
      </c>
      <c r="F85" t="s">
        <v>2636</v>
      </c>
      <c r="G85" t="s">
        <v>2380</v>
      </c>
      <c r="H85">
        <v>2</v>
      </c>
      <c r="I85" t="s">
        <v>2645</v>
      </c>
      <c r="J85" t="s">
        <v>2646</v>
      </c>
      <c r="L85" t="s">
        <v>2639</v>
      </c>
      <c r="M85" t="s">
        <v>2411</v>
      </c>
      <c r="N85" t="s">
        <v>2640</v>
      </c>
      <c r="O85" t="s">
        <v>2641</v>
      </c>
      <c r="R85" t="s">
        <v>2642</v>
      </c>
      <c r="Y85" t="s">
        <v>52</v>
      </c>
      <c r="Z85" t="s">
        <v>250</v>
      </c>
      <c r="AA85" t="s">
        <v>251</v>
      </c>
      <c r="AB85" t="s">
        <v>2548</v>
      </c>
      <c r="AC85" t="s">
        <v>151</v>
      </c>
      <c r="AD85" t="b">
        <v>1</v>
      </c>
      <c r="AE85" t="b">
        <v>0</v>
      </c>
      <c r="AF85" t="s">
        <v>123</v>
      </c>
      <c r="AG85">
        <v>36</v>
      </c>
      <c r="AH85" t="s">
        <v>162</v>
      </c>
      <c r="AI85" s="2">
        <v>42250</v>
      </c>
      <c r="AJ85" t="s">
        <v>216</v>
      </c>
      <c r="AK85" t="s">
        <v>252</v>
      </c>
      <c r="AL85" t="s">
        <v>225</v>
      </c>
      <c r="AM85" t="s">
        <v>253</v>
      </c>
      <c r="AN85" t="s">
        <v>254</v>
      </c>
      <c r="AO85" t="s">
        <v>2415</v>
      </c>
      <c r="AQ85">
        <v>0</v>
      </c>
      <c r="AR85" t="s">
        <v>2282</v>
      </c>
      <c r="AS85">
        <v>2</v>
      </c>
      <c r="AT85">
        <v>760</v>
      </c>
      <c r="AU85">
        <v>30</v>
      </c>
      <c r="AV85">
        <v>150</v>
      </c>
      <c r="AX85">
        <v>8.1999999999999993</v>
      </c>
      <c r="BB85" t="s">
        <v>2636</v>
      </c>
      <c r="BC85" t="s">
        <v>2643</v>
      </c>
      <c r="BD85" t="b">
        <v>1</v>
      </c>
      <c r="BE85">
        <v>218607</v>
      </c>
      <c r="BF85" t="b">
        <v>1</v>
      </c>
      <c r="BG85">
        <v>7</v>
      </c>
      <c r="BH85" t="b">
        <v>1</v>
      </c>
      <c r="BI85" t="s">
        <v>2647</v>
      </c>
      <c r="BJ85">
        <v>0.99665558336687399</v>
      </c>
      <c r="BK85" t="b">
        <v>0</v>
      </c>
    </row>
    <row r="86" spans="1:63" x14ac:dyDescent="0.2">
      <c r="A86" t="s">
        <v>2648</v>
      </c>
      <c r="B86" t="s">
        <v>40</v>
      </c>
      <c r="C86" t="s">
        <v>2276</v>
      </c>
      <c r="D86" t="s">
        <v>205</v>
      </c>
      <c r="E86" t="s">
        <v>503</v>
      </c>
      <c r="F86" t="s">
        <v>2636</v>
      </c>
      <c r="G86" t="s">
        <v>2380</v>
      </c>
      <c r="H86">
        <v>3</v>
      </c>
      <c r="I86" t="s">
        <v>2649</v>
      </c>
      <c r="J86" t="s">
        <v>2650</v>
      </c>
      <c r="L86" t="s">
        <v>2639</v>
      </c>
      <c r="M86" t="s">
        <v>2411</v>
      </c>
      <c r="N86" t="s">
        <v>2640</v>
      </c>
      <c r="O86" t="s">
        <v>2641</v>
      </c>
      <c r="R86" t="s">
        <v>2642</v>
      </c>
      <c r="Y86" t="s">
        <v>52</v>
      </c>
      <c r="Z86" t="s">
        <v>250</v>
      </c>
      <c r="AA86" t="s">
        <v>251</v>
      </c>
      <c r="AB86" t="s">
        <v>2548</v>
      </c>
      <c r="AC86" t="s">
        <v>151</v>
      </c>
      <c r="AD86" t="b">
        <v>1</v>
      </c>
      <c r="AE86" t="b">
        <v>0</v>
      </c>
      <c r="AF86" t="s">
        <v>123</v>
      </c>
      <c r="AG86">
        <v>36</v>
      </c>
      <c r="AH86" t="s">
        <v>162</v>
      </c>
      <c r="AI86" s="2">
        <v>42250</v>
      </c>
      <c r="AJ86" t="s">
        <v>216</v>
      </c>
      <c r="AK86" t="s">
        <v>252</v>
      </c>
      <c r="AL86" t="s">
        <v>225</v>
      </c>
      <c r="AM86" t="s">
        <v>253</v>
      </c>
      <c r="AN86" t="s">
        <v>254</v>
      </c>
      <c r="AO86" t="s">
        <v>2415</v>
      </c>
      <c r="AQ86">
        <v>0</v>
      </c>
      <c r="AR86" t="s">
        <v>2282</v>
      </c>
      <c r="AS86">
        <v>2</v>
      </c>
      <c r="AT86">
        <v>760</v>
      </c>
      <c r="AU86">
        <v>30</v>
      </c>
      <c r="AV86">
        <v>150</v>
      </c>
      <c r="AX86">
        <v>8.1999999999999993</v>
      </c>
      <c r="BB86" t="s">
        <v>2636</v>
      </c>
      <c r="BC86" t="s">
        <v>2643</v>
      </c>
      <c r="BD86" t="b">
        <v>1</v>
      </c>
      <c r="BE86">
        <v>215669</v>
      </c>
      <c r="BF86" t="b">
        <v>1</v>
      </c>
      <c r="BG86">
        <v>7</v>
      </c>
      <c r="BH86" t="b">
        <v>1</v>
      </c>
      <c r="BI86" t="s">
        <v>2647</v>
      </c>
      <c r="BJ86">
        <v>0.99653781492504501</v>
      </c>
      <c r="BK86" t="b">
        <v>0</v>
      </c>
    </row>
    <row r="87" spans="1:63" x14ac:dyDescent="0.2">
      <c r="A87" t="s">
        <v>2647</v>
      </c>
      <c r="B87" t="s">
        <v>40</v>
      </c>
      <c r="C87" t="s">
        <v>2276</v>
      </c>
      <c r="D87" t="s">
        <v>205</v>
      </c>
      <c r="E87" t="s">
        <v>503</v>
      </c>
      <c r="F87" t="s">
        <v>2636</v>
      </c>
      <c r="G87" t="s">
        <v>2380</v>
      </c>
      <c r="H87">
        <v>4</v>
      </c>
      <c r="I87" t="s">
        <v>2651</v>
      </c>
      <c r="J87" t="s">
        <v>2652</v>
      </c>
      <c r="L87" t="s">
        <v>2639</v>
      </c>
      <c r="M87" t="s">
        <v>2411</v>
      </c>
      <c r="N87" t="s">
        <v>2640</v>
      </c>
      <c r="O87" t="s">
        <v>2641</v>
      </c>
      <c r="R87" t="s">
        <v>2642</v>
      </c>
      <c r="Y87" t="s">
        <v>52</v>
      </c>
      <c r="Z87" t="s">
        <v>250</v>
      </c>
      <c r="AA87" t="s">
        <v>251</v>
      </c>
      <c r="AB87" t="s">
        <v>2548</v>
      </c>
      <c r="AC87" t="s">
        <v>151</v>
      </c>
      <c r="AD87" t="b">
        <v>1</v>
      </c>
      <c r="AE87" t="b">
        <v>0</v>
      </c>
      <c r="AF87" t="s">
        <v>123</v>
      </c>
      <c r="AG87">
        <v>36</v>
      </c>
      <c r="AH87" t="s">
        <v>162</v>
      </c>
      <c r="AI87" s="2">
        <v>42250</v>
      </c>
      <c r="AJ87" t="s">
        <v>216</v>
      </c>
      <c r="AK87" t="s">
        <v>252</v>
      </c>
      <c r="AL87" t="s">
        <v>225</v>
      </c>
      <c r="AM87" t="s">
        <v>253</v>
      </c>
      <c r="AN87" t="s">
        <v>254</v>
      </c>
      <c r="AO87" t="s">
        <v>2415</v>
      </c>
      <c r="AQ87">
        <v>0</v>
      </c>
      <c r="AR87" t="s">
        <v>2282</v>
      </c>
      <c r="AS87">
        <v>2</v>
      </c>
      <c r="AT87">
        <v>760</v>
      </c>
      <c r="AU87">
        <v>30</v>
      </c>
      <c r="AV87">
        <v>150</v>
      </c>
      <c r="AX87">
        <v>8.1999999999999993</v>
      </c>
      <c r="BB87" t="s">
        <v>2636</v>
      </c>
      <c r="BC87" t="s">
        <v>2643</v>
      </c>
      <c r="BD87" t="b">
        <v>1</v>
      </c>
      <c r="BE87">
        <v>222715</v>
      </c>
      <c r="BF87" t="b">
        <v>1</v>
      </c>
      <c r="BG87">
        <v>7</v>
      </c>
      <c r="BH87" t="b">
        <v>1</v>
      </c>
      <c r="BI87" t="s">
        <v>2644</v>
      </c>
      <c r="BJ87">
        <v>0.99665558336687399</v>
      </c>
      <c r="BK87" t="b">
        <v>0</v>
      </c>
    </row>
    <row r="88" spans="1:63" x14ac:dyDescent="0.2">
      <c r="A88" t="s">
        <v>2653</v>
      </c>
      <c r="B88" t="s">
        <v>40</v>
      </c>
      <c r="C88" t="s">
        <v>2276</v>
      </c>
      <c r="D88" t="s">
        <v>205</v>
      </c>
      <c r="E88" t="s">
        <v>503</v>
      </c>
      <c r="F88" t="s">
        <v>2636</v>
      </c>
      <c r="G88" t="s">
        <v>2380</v>
      </c>
      <c r="H88">
        <v>5</v>
      </c>
      <c r="I88" t="s">
        <v>2654</v>
      </c>
      <c r="J88" t="s">
        <v>2655</v>
      </c>
      <c r="L88" t="s">
        <v>2639</v>
      </c>
      <c r="M88" t="s">
        <v>2411</v>
      </c>
      <c r="N88" t="s">
        <v>2640</v>
      </c>
      <c r="O88" t="s">
        <v>2641</v>
      </c>
      <c r="R88" t="s">
        <v>2642</v>
      </c>
      <c r="Y88" t="s">
        <v>52</v>
      </c>
      <c r="Z88" t="s">
        <v>250</v>
      </c>
      <c r="AA88" t="s">
        <v>251</v>
      </c>
      <c r="AB88" t="s">
        <v>2548</v>
      </c>
      <c r="AC88" t="s">
        <v>151</v>
      </c>
      <c r="AD88" t="b">
        <v>1</v>
      </c>
      <c r="AE88" t="b">
        <v>0</v>
      </c>
      <c r="AF88" t="s">
        <v>123</v>
      </c>
      <c r="AG88">
        <v>36</v>
      </c>
      <c r="AH88" t="s">
        <v>162</v>
      </c>
      <c r="AI88" s="2">
        <v>42250</v>
      </c>
      <c r="AJ88" t="s">
        <v>216</v>
      </c>
      <c r="AK88" t="s">
        <v>252</v>
      </c>
      <c r="AL88" t="s">
        <v>225</v>
      </c>
      <c r="AM88" t="s">
        <v>253</v>
      </c>
      <c r="AN88" t="s">
        <v>254</v>
      </c>
      <c r="AO88" t="s">
        <v>2415</v>
      </c>
      <c r="AQ88">
        <v>0</v>
      </c>
      <c r="AR88" t="s">
        <v>2282</v>
      </c>
      <c r="AS88">
        <v>2</v>
      </c>
      <c r="AT88">
        <v>760</v>
      </c>
      <c r="AU88">
        <v>30</v>
      </c>
      <c r="AV88">
        <v>150</v>
      </c>
      <c r="AX88">
        <v>8.1999999999999993</v>
      </c>
      <c r="BB88" t="s">
        <v>2636</v>
      </c>
      <c r="BC88" t="s">
        <v>2643</v>
      </c>
      <c r="BD88" t="b">
        <v>1</v>
      </c>
      <c r="BE88">
        <v>213552</v>
      </c>
      <c r="BF88" t="b">
        <v>1</v>
      </c>
      <c r="BG88">
        <v>7</v>
      </c>
      <c r="BH88" t="b">
        <v>1</v>
      </c>
      <c r="BI88" t="s">
        <v>2647</v>
      </c>
      <c r="BJ88">
        <v>0.99664332578871095</v>
      </c>
      <c r="BK88" t="b">
        <v>0</v>
      </c>
    </row>
    <row r="89" spans="1:63" x14ac:dyDescent="0.2">
      <c r="A89" t="s">
        <v>2656</v>
      </c>
      <c r="B89" t="s">
        <v>40</v>
      </c>
      <c r="C89" t="s">
        <v>2276</v>
      </c>
      <c r="D89" t="s">
        <v>205</v>
      </c>
      <c r="E89" t="s">
        <v>503</v>
      </c>
      <c r="F89" t="s">
        <v>2636</v>
      </c>
      <c r="G89" t="s">
        <v>2380</v>
      </c>
      <c r="H89">
        <v>6</v>
      </c>
      <c r="I89" t="s">
        <v>2657</v>
      </c>
      <c r="J89" t="s">
        <v>2658</v>
      </c>
      <c r="L89" t="s">
        <v>2639</v>
      </c>
      <c r="M89" t="s">
        <v>2411</v>
      </c>
      <c r="N89" t="s">
        <v>2640</v>
      </c>
      <c r="O89" t="s">
        <v>2641</v>
      </c>
      <c r="R89" t="s">
        <v>2642</v>
      </c>
      <c r="Y89" t="s">
        <v>52</v>
      </c>
      <c r="Z89" t="s">
        <v>250</v>
      </c>
      <c r="AA89" t="s">
        <v>251</v>
      </c>
      <c r="AB89" t="s">
        <v>2548</v>
      </c>
      <c r="AC89" t="s">
        <v>151</v>
      </c>
      <c r="AD89" t="b">
        <v>1</v>
      </c>
      <c r="AE89" t="b">
        <v>0</v>
      </c>
      <c r="AF89" t="s">
        <v>123</v>
      </c>
      <c r="AG89">
        <v>36</v>
      </c>
      <c r="AH89" t="s">
        <v>162</v>
      </c>
      <c r="AI89" s="2">
        <v>42250</v>
      </c>
      <c r="AJ89" t="s">
        <v>216</v>
      </c>
      <c r="AK89" t="s">
        <v>252</v>
      </c>
      <c r="AL89" t="s">
        <v>225</v>
      </c>
      <c r="AM89" t="s">
        <v>253</v>
      </c>
      <c r="AN89" t="s">
        <v>254</v>
      </c>
      <c r="AO89" t="s">
        <v>2415</v>
      </c>
      <c r="AQ89">
        <v>0</v>
      </c>
      <c r="AR89" t="s">
        <v>2282</v>
      </c>
      <c r="AS89">
        <v>2</v>
      </c>
      <c r="AT89">
        <v>760</v>
      </c>
      <c r="AU89">
        <v>30</v>
      </c>
      <c r="AV89">
        <v>150</v>
      </c>
      <c r="AX89">
        <v>8.1999999999999993</v>
      </c>
      <c r="BB89" t="s">
        <v>2636</v>
      </c>
      <c r="BC89" t="s">
        <v>2643</v>
      </c>
      <c r="BD89" t="b">
        <v>1</v>
      </c>
      <c r="BE89">
        <v>210362</v>
      </c>
      <c r="BF89" t="b">
        <v>1</v>
      </c>
      <c r="BG89">
        <v>7</v>
      </c>
      <c r="BH89" t="b">
        <v>1</v>
      </c>
      <c r="BI89" t="s">
        <v>2644</v>
      </c>
      <c r="BJ89">
        <v>0.99647091454665604</v>
      </c>
      <c r="BK89" t="b">
        <v>0</v>
      </c>
    </row>
    <row r="90" spans="1:63" x14ac:dyDescent="0.2">
      <c r="A90" t="s">
        <v>2659</v>
      </c>
      <c r="B90" t="s">
        <v>40</v>
      </c>
      <c r="C90" t="s">
        <v>2276</v>
      </c>
      <c r="D90" t="s">
        <v>205</v>
      </c>
      <c r="E90" t="s">
        <v>503</v>
      </c>
      <c r="F90" t="s">
        <v>2660</v>
      </c>
      <c r="G90" t="s">
        <v>2380</v>
      </c>
      <c r="H90">
        <v>1</v>
      </c>
      <c r="I90" t="s">
        <v>2661</v>
      </c>
      <c r="J90" t="s">
        <v>2662</v>
      </c>
      <c r="L90" t="s">
        <v>2663</v>
      </c>
      <c r="M90" t="s">
        <v>2411</v>
      </c>
      <c r="N90" t="s">
        <v>2664</v>
      </c>
      <c r="O90" t="s">
        <v>2665</v>
      </c>
      <c r="R90" t="s">
        <v>2666</v>
      </c>
      <c r="Y90" t="s">
        <v>52</v>
      </c>
      <c r="Z90" t="s">
        <v>250</v>
      </c>
      <c r="AA90" t="s">
        <v>251</v>
      </c>
      <c r="AB90" t="s">
        <v>2548</v>
      </c>
      <c r="AC90" t="s">
        <v>151</v>
      </c>
      <c r="AD90" t="b">
        <v>1</v>
      </c>
      <c r="AE90" t="b">
        <v>0</v>
      </c>
      <c r="AF90" t="s">
        <v>123</v>
      </c>
      <c r="AG90">
        <v>36</v>
      </c>
      <c r="AH90" t="s">
        <v>162</v>
      </c>
      <c r="AI90" s="2">
        <v>42250</v>
      </c>
      <c r="AJ90" t="s">
        <v>216</v>
      </c>
      <c r="AK90" t="s">
        <v>252</v>
      </c>
      <c r="AL90" t="s">
        <v>225</v>
      </c>
      <c r="AM90" t="s">
        <v>253</v>
      </c>
      <c r="AN90" t="s">
        <v>254</v>
      </c>
      <c r="AO90" t="s">
        <v>2415</v>
      </c>
      <c r="AQ90">
        <v>0</v>
      </c>
      <c r="AR90" t="s">
        <v>2282</v>
      </c>
      <c r="AS90">
        <v>2</v>
      </c>
      <c r="AT90">
        <v>760</v>
      </c>
      <c r="AU90">
        <v>30</v>
      </c>
      <c r="AV90">
        <v>150</v>
      </c>
      <c r="AX90">
        <v>8.1999999999999993</v>
      </c>
      <c r="BB90" t="s">
        <v>2660</v>
      </c>
      <c r="BC90" t="s">
        <v>2667</v>
      </c>
      <c r="BD90" t="b">
        <v>1</v>
      </c>
      <c r="BE90">
        <v>191705</v>
      </c>
      <c r="BF90" t="b">
        <v>1</v>
      </c>
      <c r="BG90">
        <v>7</v>
      </c>
      <c r="BH90" t="b">
        <v>1</v>
      </c>
      <c r="BI90" t="s">
        <v>2668</v>
      </c>
      <c r="BJ90">
        <v>0.99577877125394798</v>
      </c>
      <c r="BK90" t="b">
        <v>0</v>
      </c>
    </row>
    <row r="91" spans="1:63" x14ac:dyDescent="0.2">
      <c r="A91" t="s">
        <v>2669</v>
      </c>
      <c r="B91" t="s">
        <v>40</v>
      </c>
      <c r="C91" t="s">
        <v>2276</v>
      </c>
      <c r="D91" t="s">
        <v>205</v>
      </c>
      <c r="E91" t="s">
        <v>503</v>
      </c>
      <c r="F91" t="s">
        <v>2660</v>
      </c>
      <c r="G91" t="s">
        <v>2380</v>
      </c>
      <c r="H91">
        <v>2</v>
      </c>
      <c r="I91" t="s">
        <v>2670</v>
      </c>
      <c r="J91" t="s">
        <v>2671</v>
      </c>
      <c r="L91" t="s">
        <v>2663</v>
      </c>
      <c r="M91" t="s">
        <v>2411</v>
      </c>
      <c r="N91" t="s">
        <v>2664</v>
      </c>
      <c r="O91" t="s">
        <v>2665</v>
      </c>
      <c r="R91" t="s">
        <v>2666</v>
      </c>
      <c r="Y91" t="s">
        <v>52</v>
      </c>
      <c r="Z91" t="s">
        <v>250</v>
      </c>
      <c r="AA91" t="s">
        <v>251</v>
      </c>
      <c r="AB91" t="s">
        <v>2548</v>
      </c>
      <c r="AC91" t="s">
        <v>151</v>
      </c>
      <c r="AD91" t="b">
        <v>1</v>
      </c>
      <c r="AE91" t="b">
        <v>0</v>
      </c>
      <c r="AF91" t="s">
        <v>123</v>
      </c>
      <c r="AG91">
        <v>36</v>
      </c>
      <c r="AH91" t="s">
        <v>162</v>
      </c>
      <c r="AI91" s="2">
        <v>42250</v>
      </c>
      <c r="AJ91" t="s">
        <v>216</v>
      </c>
      <c r="AK91" t="s">
        <v>252</v>
      </c>
      <c r="AL91" t="s">
        <v>225</v>
      </c>
      <c r="AM91" t="s">
        <v>253</v>
      </c>
      <c r="AN91" t="s">
        <v>254</v>
      </c>
      <c r="AO91" t="s">
        <v>2415</v>
      </c>
      <c r="AQ91">
        <v>0</v>
      </c>
      <c r="AR91" t="s">
        <v>2282</v>
      </c>
      <c r="AS91">
        <v>2</v>
      </c>
      <c r="AT91">
        <v>760</v>
      </c>
      <c r="AU91">
        <v>30</v>
      </c>
      <c r="AV91">
        <v>150</v>
      </c>
      <c r="AX91">
        <v>8.1999999999999993</v>
      </c>
      <c r="BB91" t="s">
        <v>2660</v>
      </c>
      <c r="BC91" t="s">
        <v>2667</v>
      </c>
      <c r="BD91" t="b">
        <v>1</v>
      </c>
      <c r="BE91">
        <v>210058</v>
      </c>
      <c r="BF91" t="b">
        <v>1</v>
      </c>
      <c r="BG91">
        <v>7</v>
      </c>
      <c r="BH91" t="b">
        <v>1</v>
      </c>
      <c r="BI91" t="s">
        <v>2672</v>
      </c>
      <c r="BJ91">
        <v>0.99582962190117796</v>
      </c>
      <c r="BK91" t="b">
        <v>0</v>
      </c>
    </row>
    <row r="92" spans="1:63" x14ac:dyDescent="0.2">
      <c r="A92" t="s">
        <v>2668</v>
      </c>
      <c r="B92" t="s">
        <v>40</v>
      </c>
      <c r="C92" t="s">
        <v>2276</v>
      </c>
      <c r="D92" t="s">
        <v>205</v>
      </c>
      <c r="E92" t="s">
        <v>503</v>
      </c>
      <c r="F92" t="s">
        <v>2660</v>
      </c>
      <c r="G92" t="s">
        <v>2380</v>
      </c>
      <c r="H92">
        <v>3</v>
      </c>
      <c r="I92" t="s">
        <v>2673</v>
      </c>
      <c r="J92" t="s">
        <v>2674</v>
      </c>
      <c r="L92" t="s">
        <v>2663</v>
      </c>
      <c r="M92" t="s">
        <v>2411</v>
      </c>
      <c r="N92" t="s">
        <v>2664</v>
      </c>
      <c r="O92" t="s">
        <v>2665</v>
      </c>
      <c r="R92" t="s">
        <v>2666</v>
      </c>
      <c r="Y92" t="s">
        <v>52</v>
      </c>
      <c r="Z92" t="s">
        <v>250</v>
      </c>
      <c r="AA92" t="s">
        <v>251</v>
      </c>
      <c r="AB92" t="s">
        <v>2548</v>
      </c>
      <c r="AC92" t="s">
        <v>151</v>
      </c>
      <c r="AD92" t="b">
        <v>1</v>
      </c>
      <c r="AE92" t="b">
        <v>0</v>
      </c>
      <c r="AF92" t="s">
        <v>123</v>
      </c>
      <c r="AG92">
        <v>36</v>
      </c>
      <c r="AH92" t="s">
        <v>162</v>
      </c>
      <c r="AI92" s="2">
        <v>42250</v>
      </c>
      <c r="AJ92" t="s">
        <v>216</v>
      </c>
      <c r="AK92" t="s">
        <v>252</v>
      </c>
      <c r="AL92" t="s">
        <v>225</v>
      </c>
      <c r="AM92" t="s">
        <v>253</v>
      </c>
      <c r="AN92" t="s">
        <v>254</v>
      </c>
      <c r="AO92" t="s">
        <v>2415</v>
      </c>
      <c r="AQ92">
        <v>0</v>
      </c>
      <c r="AR92" t="s">
        <v>2282</v>
      </c>
      <c r="AS92">
        <v>2</v>
      </c>
      <c r="AT92">
        <v>760</v>
      </c>
      <c r="AU92">
        <v>30</v>
      </c>
      <c r="AV92">
        <v>150</v>
      </c>
      <c r="AX92">
        <v>8.1999999999999993</v>
      </c>
      <c r="BB92" t="s">
        <v>2660</v>
      </c>
      <c r="BC92" t="s">
        <v>2667</v>
      </c>
      <c r="BD92" t="b">
        <v>1</v>
      </c>
      <c r="BE92">
        <v>207308</v>
      </c>
      <c r="BF92" t="b">
        <v>1</v>
      </c>
      <c r="BG92">
        <v>7</v>
      </c>
      <c r="BH92" t="b">
        <v>1</v>
      </c>
      <c r="BI92" t="s">
        <v>2672</v>
      </c>
      <c r="BJ92">
        <v>0.99580097081665198</v>
      </c>
      <c r="BK92" t="b">
        <v>0</v>
      </c>
    </row>
    <row r="93" spans="1:63" x14ac:dyDescent="0.2">
      <c r="A93" t="s">
        <v>2672</v>
      </c>
      <c r="B93" t="s">
        <v>40</v>
      </c>
      <c r="C93" t="s">
        <v>2276</v>
      </c>
      <c r="D93" t="s">
        <v>205</v>
      </c>
      <c r="E93" t="s">
        <v>503</v>
      </c>
      <c r="F93" t="s">
        <v>2660</v>
      </c>
      <c r="G93" t="s">
        <v>2380</v>
      </c>
      <c r="H93">
        <v>4</v>
      </c>
      <c r="I93" t="s">
        <v>2675</v>
      </c>
      <c r="J93" t="s">
        <v>2676</v>
      </c>
      <c r="L93" t="s">
        <v>2663</v>
      </c>
      <c r="M93" t="s">
        <v>2411</v>
      </c>
      <c r="N93" t="s">
        <v>2664</v>
      </c>
      <c r="O93" t="s">
        <v>2665</v>
      </c>
      <c r="R93" t="s">
        <v>2666</v>
      </c>
      <c r="Y93" t="s">
        <v>52</v>
      </c>
      <c r="Z93" t="s">
        <v>250</v>
      </c>
      <c r="AA93" t="s">
        <v>251</v>
      </c>
      <c r="AB93" t="s">
        <v>2548</v>
      </c>
      <c r="AC93" t="s">
        <v>151</v>
      </c>
      <c r="AD93" t="b">
        <v>1</v>
      </c>
      <c r="AE93" t="b">
        <v>0</v>
      </c>
      <c r="AF93" t="s">
        <v>123</v>
      </c>
      <c r="AG93">
        <v>36</v>
      </c>
      <c r="AH93" t="s">
        <v>162</v>
      </c>
      <c r="AI93" s="2">
        <v>42250</v>
      </c>
      <c r="AJ93" t="s">
        <v>216</v>
      </c>
      <c r="AK93" t="s">
        <v>252</v>
      </c>
      <c r="AL93" t="s">
        <v>225</v>
      </c>
      <c r="AM93" t="s">
        <v>253</v>
      </c>
      <c r="AN93" t="s">
        <v>254</v>
      </c>
      <c r="AO93" t="s">
        <v>2415</v>
      </c>
      <c r="AQ93">
        <v>0</v>
      </c>
      <c r="AR93" t="s">
        <v>2282</v>
      </c>
      <c r="AS93">
        <v>2</v>
      </c>
      <c r="AT93">
        <v>760</v>
      </c>
      <c r="AU93">
        <v>30</v>
      </c>
      <c r="AV93">
        <v>150</v>
      </c>
      <c r="AX93">
        <v>8.1999999999999993</v>
      </c>
      <c r="BB93" t="s">
        <v>2660</v>
      </c>
      <c r="BC93" t="s">
        <v>2667</v>
      </c>
      <c r="BD93" t="b">
        <v>1</v>
      </c>
      <c r="BE93">
        <v>213237</v>
      </c>
      <c r="BF93" t="b">
        <v>1</v>
      </c>
      <c r="BG93">
        <v>7</v>
      </c>
      <c r="BH93" t="b">
        <v>1</v>
      </c>
      <c r="BI93" t="s">
        <v>2669</v>
      </c>
      <c r="BJ93">
        <v>0.99582962190117796</v>
      </c>
      <c r="BK93" t="b">
        <v>0</v>
      </c>
    </row>
    <row r="94" spans="1:63" x14ac:dyDescent="0.2">
      <c r="A94" t="s">
        <v>2677</v>
      </c>
      <c r="B94" t="s">
        <v>40</v>
      </c>
      <c r="C94" t="s">
        <v>2276</v>
      </c>
      <c r="D94" t="s">
        <v>205</v>
      </c>
      <c r="E94" t="s">
        <v>503</v>
      </c>
      <c r="F94" t="s">
        <v>2660</v>
      </c>
      <c r="G94" t="s">
        <v>2380</v>
      </c>
      <c r="H94">
        <v>5</v>
      </c>
      <c r="I94" t="s">
        <v>2678</v>
      </c>
      <c r="J94" t="s">
        <v>2679</v>
      </c>
      <c r="L94" t="s">
        <v>2663</v>
      </c>
      <c r="M94" t="s">
        <v>2411</v>
      </c>
      <c r="N94" t="s">
        <v>2664</v>
      </c>
      <c r="O94" t="s">
        <v>2665</v>
      </c>
      <c r="R94" t="s">
        <v>2666</v>
      </c>
      <c r="Y94" t="s">
        <v>52</v>
      </c>
      <c r="Z94" t="s">
        <v>250</v>
      </c>
      <c r="AA94" t="s">
        <v>251</v>
      </c>
      <c r="AB94" t="s">
        <v>2548</v>
      </c>
      <c r="AC94" t="s">
        <v>151</v>
      </c>
      <c r="AD94" t="b">
        <v>1</v>
      </c>
      <c r="AE94" t="b">
        <v>0</v>
      </c>
      <c r="AF94" t="s">
        <v>123</v>
      </c>
      <c r="AG94">
        <v>36</v>
      </c>
      <c r="AH94" t="s">
        <v>162</v>
      </c>
      <c r="AI94" s="2">
        <v>42250</v>
      </c>
      <c r="AJ94" t="s">
        <v>216</v>
      </c>
      <c r="AK94" t="s">
        <v>252</v>
      </c>
      <c r="AL94" t="s">
        <v>225</v>
      </c>
      <c r="AM94" t="s">
        <v>253</v>
      </c>
      <c r="AN94" t="s">
        <v>254</v>
      </c>
      <c r="AO94" t="s">
        <v>2415</v>
      </c>
      <c r="AQ94">
        <v>0</v>
      </c>
      <c r="AR94" t="s">
        <v>2282</v>
      </c>
      <c r="AS94">
        <v>2</v>
      </c>
      <c r="AT94">
        <v>760</v>
      </c>
      <c r="AU94">
        <v>30</v>
      </c>
      <c r="AV94">
        <v>150</v>
      </c>
      <c r="AX94">
        <v>8.1999999999999993</v>
      </c>
      <c r="BB94" t="s">
        <v>2660</v>
      </c>
      <c r="BC94" t="s">
        <v>2667</v>
      </c>
      <c r="BD94" t="b">
        <v>1</v>
      </c>
      <c r="BE94">
        <v>200887</v>
      </c>
      <c r="BF94" t="b">
        <v>1</v>
      </c>
      <c r="BG94">
        <v>7</v>
      </c>
      <c r="BH94" t="b">
        <v>1</v>
      </c>
      <c r="BI94" t="s">
        <v>2672</v>
      </c>
      <c r="BJ94">
        <v>0.99577239392245898</v>
      </c>
      <c r="BK94" t="b">
        <v>0</v>
      </c>
    </row>
    <row r="95" spans="1:63" x14ac:dyDescent="0.2">
      <c r="A95" t="s">
        <v>2680</v>
      </c>
      <c r="B95" t="s">
        <v>40</v>
      </c>
      <c r="C95" t="s">
        <v>2276</v>
      </c>
      <c r="D95" t="s">
        <v>205</v>
      </c>
      <c r="E95" t="s">
        <v>503</v>
      </c>
      <c r="F95" t="s">
        <v>2660</v>
      </c>
      <c r="G95" t="s">
        <v>2380</v>
      </c>
      <c r="H95">
        <v>6</v>
      </c>
      <c r="I95" t="s">
        <v>2681</v>
      </c>
      <c r="J95" t="s">
        <v>2682</v>
      </c>
      <c r="L95" t="s">
        <v>2663</v>
      </c>
      <c r="M95" t="s">
        <v>2411</v>
      </c>
      <c r="N95" t="s">
        <v>2664</v>
      </c>
      <c r="O95" t="s">
        <v>2665</v>
      </c>
      <c r="R95" t="s">
        <v>2666</v>
      </c>
      <c r="Y95" t="s">
        <v>52</v>
      </c>
      <c r="Z95" t="s">
        <v>250</v>
      </c>
      <c r="AA95" t="s">
        <v>251</v>
      </c>
      <c r="AB95" t="s">
        <v>2548</v>
      </c>
      <c r="AC95" t="s">
        <v>151</v>
      </c>
      <c r="AD95" t="b">
        <v>1</v>
      </c>
      <c r="AE95" t="b">
        <v>0</v>
      </c>
      <c r="AF95" t="s">
        <v>123</v>
      </c>
      <c r="AG95">
        <v>36</v>
      </c>
      <c r="AH95" t="s">
        <v>162</v>
      </c>
      <c r="AI95" s="2">
        <v>42250</v>
      </c>
      <c r="AJ95" t="s">
        <v>216</v>
      </c>
      <c r="AK95" t="s">
        <v>252</v>
      </c>
      <c r="AL95" t="s">
        <v>225</v>
      </c>
      <c r="AM95" t="s">
        <v>253</v>
      </c>
      <c r="AN95" t="s">
        <v>254</v>
      </c>
      <c r="AO95" t="s">
        <v>2415</v>
      </c>
      <c r="AQ95">
        <v>0</v>
      </c>
      <c r="AR95" t="s">
        <v>2282</v>
      </c>
      <c r="AS95">
        <v>2</v>
      </c>
      <c r="AT95">
        <v>760</v>
      </c>
      <c r="AU95">
        <v>30</v>
      </c>
      <c r="AV95">
        <v>150</v>
      </c>
      <c r="AX95">
        <v>8.1999999999999993</v>
      </c>
      <c r="BB95" t="s">
        <v>2660</v>
      </c>
      <c r="BC95" t="s">
        <v>2667</v>
      </c>
      <c r="BD95" t="b">
        <v>1</v>
      </c>
      <c r="BE95">
        <v>199970</v>
      </c>
      <c r="BF95" t="b">
        <v>1</v>
      </c>
      <c r="BG95">
        <v>7</v>
      </c>
      <c r="BH95" t="b">
        <v>1</v>
      </c>
      <c r="BI95" t="s">
        <v>2672</v>
      </c>
      <c r="BJ95">
        <v>0.99565181987964002</v>
      </c>
      <c r="BK95" t="b">
        <v>0</v>
      </c>
    </row>
    <row r="96" spans="1:63" x14ac:dyDescent="0.2">
      <c r="A96" t="s">
        <v>2683</v>
      </c>
      <c r="B96" t="s">
        <v>42</v>
      </c>
      <c r="C96" t="s">
        <v>2276</v>
      </c>
      <c r="D96" t="s">
        <v>2684</v>
      </c>
      <c r="E96" t="s">
        <v>503</v>
      </c>
      <c r="F96" t="s">
        <v>261</v>
      </c>
      <c r="G96" t="s">
        <v>2380</v>
      </c>
      <c r="H96">
        <v>1</v>
      </c>
      <c r="I96" t="s">
        <v>2685</v>
      </c>
      <c r="J96" t="s">
        <v>2686</v>
      </c>
      <c r="L96" t="s">
        <v>2687</v>
      </c>
      <c r="M96" t="s">
        <v>2411</v>
      </c>
      <c r="N96" t="s">
        <v>2688</v>
      </c>
      <c r="O96" t="s">
        <v>2689</v>
      </c>
      <c r="S96" t="s">
        <v>2690</v>
      </c>
      <c r="Y96" t="s">
        <v>54</v>
      </c>
      <c r="Z96" t="s">
        <v>259</v>
      </c>
      <c r="AA96" t="s">
        <v>260</v>
      </c>
      <c r="AB96" t="s">
        <v>261</v>
      </c>
      <c r="AC96" t="s">
        <v>151</v>
      </c>
      <c r="AD96" t="b">
        <v>1</v>
      </c>
      <c r="AE96" t="b">
        <v>0</v>
      </c>
      <c r="AF96" t="s">
        <v>123</v>
      </c>
      <c r="AG96">
        <v>48</v>
      </c>
      <c r="AH96" t="s">
        <v>182</v>
      </c>
      <c r="AI96" s="2">
        <v>42257</v>
      </c>
      <c r="AJ96" t="s">
        <v>216</v>
      </c>
      <c r="AK96" t="s">
        <v>252</v>
      </c>
      <c r="AL96" t="s">
        <v>225</v>
      </c>
      <c r="AM96" t="s">
        <v>262</v>
      </c>
      <c r="AN96" t="s">
        <v>254</v>
      </c>
      <c r="AO96" t="s">
        <v>2415</v>
      </c>
      <c r="AQ96">
        <v>0</v>
      </c>
      <c r="AR96" t="s">
        <v>2282</v>
      </c>
      <c r="AS96">
        <v>2</v>
      </c>
      <c r="AT96">
        <v>760</v>
      </c>
      <c r="AU96">
        <v>30</v>
      </c>
      <c r="AV96">
        <v>150</v>
      </c>
      <c r="AW96">
        <v>0.3</v>
      </c>
      <c r="AX96">
        <v>7.5</v>
      </c>
      <c r="BB96" t="s">
        <v>261</v>
      </c>
      <c r="BC96" t="s">
        <v>2691</v>
      </c>
      <c r="BD96" t="b">
        <v>1</v>
      </c>
      <c r="BE96">
        <v>171888</v>
      </c>
      <c r="BF96" t="b">
        <v>1</v>
      </c>
      <c r="BG96">
        <v>10</v>
      </c>
      <c r="BH96" t="b">
        <v>1</v>
      </c>
      <c r="BI96" t="s">
        <v>2692</v>
      </c>
      <c r="BJ96">
        <v>0.99649308472162801</v>
      </c>
      <c r="BK96" t="b">
        <v>0</v>
      </c>
    </row>
    <row r="97" spans="1:63" x14ac:dyDescent="0.2">
      <c r="A97" t="s">
        <v>2693</v>
      </c>
      <c r="B97" t="s">
        <v>42</v>
      </c>
      <c r="C97" t="s">
        <v>2276</v>
      </c>
      <c r="D97" t="s">
        <v>2684</v>
      </c>
      <c r="E97" t="s">
        <v>503</v>
      </c>
      <c r="F97" t="s">
        <v>261</v>
      </c>
      <c r="G97" t="s">
        <v>2380</v>
      </c>
      <c r="H97">
        <v>2</v>
      </c>
      <c r="I97" t="s">
        <v>2694</v>
      </c>
      <c r="J97" t="s">
        <v>2695</v>
      </c>
      <c r="L97" t="s">
        <v>2687</v>
      </c>
      <c r="M97" t="s">
        <v>2411</v>
      </c>
      <c r="N97" t="s">
        <v>2688</v>
      </c>
      <c r="O97" t="s">
        <v>2689</v>
      </c>
      <c r="S97" t="s">
        <v>2690</v>
      </c>
      <c r="Y97" t="s">
        <v>54</v>
      </c>
      <c r="Z97" t="s">
        <v>259</v>
      </c>
      <c r="AA97" t="s">
        <v>260</v>
      </c>
      <c r="AB97" t="s">
        <v>261</v>
      </c>
      <c r="AC97" t="s">
        <v>151</v>
      </c>
      <c r="AD97" t="b">
        <v>1</v>
      </c>
      <c r="AE97" t="b">
        <v>0</v>
      </c>
      <c r="AF97" t="s">
        <v>123</v>
      </c>
      <c r="AG97">
        <v>48</v>
      </c>
      <c r="AH97" t="s">
        <v>182</v>
      </c>
      <c r="AI97" s="2">
        <v>42257</v>
      </c>
      <c r="AJ97" t="s">
        <v>216</v>
      </c>
      <c r="AK97" t="s">
        <v>252</v>
      </c>
      <c r="AL97" t="s">
        <v>225</v>
      </c>
      <c r="AM97" t="s">
        <v>262</v>
      </c>
      <c r="AN97" t="s">
        <v>254</v>
      </c>
      <c r="AO97" t="s">
        <v>2415</v>
      </c>
      <c r="AQ97">
        <v>0</v>
      </c>
      <c r="AR97" t="s">
        <v>2282</v>
      </c>
      <c r="AS97">
        <v>2</v>
      </c>
      <c r="AT97">
        <v>760</v>
      </c>
      <c r="AU97">
        <v>30</v>
      </c>
      <c r="AV97">
        <v>150</v>
      </c>
      <c r="AW97">
        <v>0.3</v>
      </c>
      <c r="AX97">
        <v>7.5</v>
      </c>
      <c r="BB97" t="s">
        <v>261</v>
      </c>
      <c r="BC97" t="s">
        <v>2691</v>
      </c>
      <c r="BD97" t="b">
        <v>1</v>
      </c>
      <c r="BE97">
        <v>189560</v>
      </c>
      <c r="BF97" t="b">
        <v>1</v>
      </c>
      <c r="BG97">
        <v>10</v>
      </c>
      <c r="BH97" t="b">
        <v>1</v>
      </c>
      <c r="BI97" t="s">
        <v>2696</v>
      </c>
      <c r="BJ97">
        <v>0.99681486668323505</v>
      </c>
      <c r="BK97" t="b">
        <v>0</v>
      </c>
    </row>
    <row r="98" spans="1:63" x14ac:dyDescent="0.2">
      <c r="A98" t="s">
        <v>2696</v>
      </c>
      <c r="B98" t="s">
        <v>42</v>
      </c>
      <c r="C98" t="s">
        <v>2276</v>
      </c>
      <c r="D98" t="s">
        <v>2684</v>
      </c>
      <c r="E98" t="s">
        <v>503</v>
      </c>
      <c r="F98" t="s">
        <v>261</v>
      </c>
      <c r="G98" t="s">
        <v>2380</v>
      </c>
      <c r="H98">
        <v>3</v>
      </c>
      <c r="I98" t="s">
        <v>2697</v>
      </c>
      <c r="J98" t="s">
        <v>2698</v>
      </c>
      <c r="L98" t="s">
        <v>2687</v>
      </c>
      <c r="M98" t="s">
        <v>2411</v>
      </c>
      <c r="N98" t="s">
        <v>2688</v>
      </c>
      <c r="O98" t="s">
        <v>2689</v>
      </c>
      <c r="S98" t="s">
        <v>2690</v>
      </c>
      <c r="Y98" t="s">
        <v>54</v>
      </c>
      <c r="Z98" t="s">
        <v>259</v>
      </c>
      <c r="AA98" t="s">
        <v>260</v>
      </c>
      <c r="AB98" t="s">
        <v>261</v>
      </c>
      <c r="AC98" t="s">
        <v>151</v>
      </c>
      <c r="AD98" t="b">
        <v>1</v>
      </c>
      <c r="AE98" t="b">
        <v>0</v>
      </c>
      <c r="AF98" t="s">
        <v>123</v>
      </c>
      <c r="AG98">
        <v>48</v>
      </c>
      <c r="AH98" t="s">
        <v>182</v>
      </c>
      <c r="AI98" s="2">
        <v>42257</v>
      </c>
      <c r="AJ98" t="s">
        <v>216</v>
      </c>
      <c r="AK98" t="s">
        <v>252</v>
      </c>
      <c r="AL98" t="s">
        <v>225</v>
      </c>
      <c r="AM98" t="s">
        <v>262</v>
      </c>
      <c r="AN98" t="s">
        <v>254</v>
      </c>
      <c r="AO98" t="s">
        <v>2415</v>
      </c>
      <c r="AQ98">
        <v>0</v>
      </c>
      <c r="AR98" t="s">
        <v>2282</v>
      </c>
      <c r="AS98">
        <v>2</v>
      </c>
      <c r="AT98">
        <v>760</v>
      </c>
      <c r="AU98">
        <v>30</v>
      </c>
      <c r="AV98">
        <v>150</v>
      </c>
      <c r="AW98">
        <v>0.3</v>
      </c>
      <c r="AX98">
        <v>7.5</v>
      </c>
      <c r="BB98" t="s">
        <v>261</v>
      </c>
      <c r="BC98" t="s">
        <v>2691</v>
      </c>
      <c r="BD98" t="b">
        <v>1</v>
      </c>
      <c r="BE98">
        <v>185192</v>
      </c>
      <c r="BF98" t="b">
        <v>1</v>
      </c>
      <c r="BG98">
        <v>10</v>
      </c>
      <c r="BH98" t="b">
        <v>1</v>
      </c>
      <c r="BI98" t="s">
        <v>2699</v>
      </c>
      <c r="BJ98">
        <v>0.99682049906284198</v>
      </c>
      <c r="BK98" t="b">
        <v>0</v>
      </c>
    </row>
    <row r="99" spans="1:63" x14ac:dyDescent="0.2">
      <c r="A99" t="s">
        <v>2692</v>
      </c>
      <c r="B99" t="s">
        <v>42</v>
      </c>
      <c r="C99" t="s">
        <v>2276</v>
      </c>
      <c r="D99" t="s">
        <v>2684</v>
      </c>
      <c r="E99" t="s">
        <v>503</v>
      </c>
      <c r="F99" t="s">
        <v>261</v>
      </c>
      <c r="G99" t="s">
        <v>2380</v>
      </c>
      <c r="H99">
        <v>4</v>
      </c>
      <c r="I99" t="s">
        <v>2700</v>
      </c>
      <c r="J99" t="s">
        <v>2701</v>
      </c>
      <c r="L99" t="s">
        <v>2687</v>
      </c>
      <c r="M99" t="s">
        <v>2411</v>
      </c>
      <c r="N99" t="s">
        <v>2688</v>
      </c>
      <c r="O99" t="s">
        <v>2689</v>
      </c>
      <c r="S99" t="s">
        <v>2690</v>
      </c>
      <c r="Y99" t="s">
        <v>54</v>
      </c>
      <c r="Z99" t="s">
        <v>259</v>
      </c>
      <c r="AA99" t="s">
        <v>260</v>
      </c>
      <c r="AB99" t="s">
        <v>261</v>
      </c>
      <c r="AC99" t="s">
        <v>151</v>
      </c>
      <c r="AD99" t="b">
        <v>1</v>
      </c>
      <c r="AE99" t="b">
        <v>0</v>
      </c>
      <c r="AF99" t="s">
        <v>123</v>
      </c>
      <c r="AG99">
        <v>48</v>
      </c>
      <c r="AH99" t="s">
        <v>182</v>
      </c>
      <c r="AI99" s="2">
        <v>42257</v>
      </c>
      <c r="AJ99" t="s">
        <v>216</v>
      </c>
      <c r="AK99" t="s">
        <v>252</v>
      </c>
      <c r="AL99" t="s">
        <v>225</v>
      </c>
      <c r="AM99" t="s">
        <v>262</v>
      </c>
      <c r="AN99" t="s">
        <v>254</v>
      </c>
      <c r="AO99" t="s">
        <v>2415</v>
      </c>
      <c r="AQ99">
        <v>0</v>
      </c>
      <c r="AR99" t="s">
        <v>2282</v>
      </c>
      <c r="AS99">
        <v>2</v>
      </c>
      <c r="AT99">
        <v>760</v>
      </c>
      <c r="AU99">
        <v>30</v>
      </c>
      <c r="AV99">
        <v>150</v>
      </c>
      <c r="AW99">
        <v>0.3</v>
      </c>
      <c r="AX99">
        <v>7.5</v>
      </c>
      <c r="BB99" t="s">
        <v>261</v>
      </c>
      <c r="BC99" t="s">
        <v>2691</v>
      </c>
      <c r="BD99" t="b">
        <v>1</v>
      </c>
      <c r="BE99">
        <v>190648</v>
      </c>
      <c r="BF99" t="b">
        <v>1</v>
      </c>
      <c r="BG99">
        <v>10</v>
      </c>
      <c r="BH99" t="b">
        <v>1</v>
      </c>
      <c r="BI99" t="s">
        <v>2693</v>
      </c>
      <c r="BJ99">
        <v>0.996814561074153</v>
      </c>
      <c r="BK99" t="b">
        <v>0</v>
      </c>
    </row>
    <row r="100" spans="1:63" x14ac:dyDescent="0.2">
      <c r="A100" t="s">
        <v>2699</v>
      </c>
      <c r="B100" t="s">
        <v>42</v>
      </c>
      <c r="C100" t="s">
        <v>2276</v>
      </c>
      <c r="D100" t="s">
        <v>2684</v>
      </c>
      <c r="E100" t="s">
        <v>503</v>
      </c>
      <c r="F100" t="s">
        <v>261</v>
      </c>
      <c r="G100" t="s">
        <v>2380</v>
      </c>
      <c r="H100">
        <v>5</v>
      </c>
      <c r="I100" t="s">
        <v>2702</v>
      </c>
      <c r="J100" t="s">
        <v>2703</v>
      </c>
      <c r="L100" t="s">
        <v>2687</v>
      </c>
      <c r="M100" t="s">
        <v>2411</v>
      </c>
      <c r="N100" t="s">
        <v>2688</v>
      </c>
      <c r="O100" t="s">
        <v>2689</v>
      </c>
      <c r="S100" t="s">
        <v>2690</v>
      </c>
      <c r="Y100" t="s">
        <v>54</v>
      </c>
      <c r="Z100" t="s">
        <v>259</v>
      </c>
      <c r="AA100" t="s">
        <v>260</v>
      </c>
      <c r="AB100" t="s">
        <v>261</v>
      </c>
      <c r="AC100" t="s">
        <v>151</v>
      </c>
      <c r="AD100" t="b">
        <v>1</v>
      </c>
      <c r="AE100" t="b">
        <v>0</v>
      </c>
      <c r="AF100" t="s">
        <v>123</v>
      </c>
      <c r="AG100">
        <v>48</v>
      </c>
      <c r="AH100" t="s">
        <v>182</v>
      </c>
      <c r="AI100" s="2">
        <v>42257</v>
      </c>
      <c r="AJ100" t="s">
        <v>216</v>
      </c>
      <c r="AK100" t="s">
        <v>252</v>
      </c>
      <c r="AL100" t="s">
        <v>225</v>
      </c>
      <c r="AM100" t="s">
        <v>262</v>
      </c>
      <c r="AN100" t="s">
        <v>254</v>
      </c>
      <c r="AO100" t="s">
        <v>2415</v>
      </c>
      <c r="AQ100">
        <v>0</v>
      </c>
      <c r="AR100" t="s">
        <v>2282</v>
      </c>
      <c r="AS100">
        <v>2</v>
      </c>
      <c r="AT100">
        <v>760</v>
      </c>
      <c r="AU100">
        <v>30</v>
      </c>
      <c r="AV100">
        <v>150</v>
      </c>
      <c r="AW100">
        <v>0.3</v>
      </c>
      <c r="AX100">
        <v>7.5</v>
      </c>
      <c r="BB100" t="s">
        <v>261</v>
      </c>
      <c r="BC100" t="s">
        <v>2691</v>
      </c>
      <c r="BD100" t="b">
        <v>1</v>
      </c>
      <c r="BE100">
        <v>183873</v>
      </c>
      <c r="BF100" t="b">
        <v>1</v>
      </c>
      <c r="BG100">
        <v>10</v>
      </c>
      <c r="BH100" t="b">
        <v>1</v>
      </c>
      <c r="BI100" t="s">
        <v>2696</v>
      </c>
      <c r="BJ100">
        <v>0.99682049906284198</v>
      </c>
      <c r="BK100" t="b">
        <v>0</v>
      </c>
    </row>
    <row r="101" spans="1:63" x14ac:dyDescent="0.2">
      <c r="A101" t="s">
        <v>2704</v>
      </c>
      <c r="B101" t="s">
        <v>42</v>
      </c>
      <c r="C101" t="s">
        <v>2276</v>
      </c>
      <c r="D101" t="s">
        <v>2684</v>
      </c>
      <c r="E101" t="s">
        <v>503</v>
      </c>
      <c r="F101" t="s">
        <v>261</v>
      </c>
      <c r="G101" t="s">
        <v>2380</v>
      </c>
      <c r="H101">
        <v>6</v>
      </c>
      <c r="I101" t="s">
        <v>2705</v>
      </c>
      <c r="J101" t="s">
        <v>2706</v>
      </c>
      <c r="L101" t="s">
        <v>2687</v>
      </c>
      <c r="M101" t="s">
        <v>2411</v>
      </c>
      <c r="N101" t="s">
        <v>2688</v>
      </c>
      <c r="O101" t="s">
        <v>2689</v>
      </c>
      <c r="S101" t="s">
        <v>2690</v>
      </c>
      <c r="Y101" t="s">
        <v>54</v>
      </c>
      <c r="Z101" t="s">
        <v>259</v>
      </c>
      <c r="AA101" t="s">
        <v>260</v>
      </c>
      <c r="AB101" t="s">
        <v>261</v>
      </c>
      <c r="AC101" t="s">
        <v>151</v>
      </c>
      <c r="AD101" t="b">
        <v>1</v>
      </c>
      <c r="AE101" t="b">
        <v>0</v>
      </c>
      <c r="AF101" t="s">
        <v>123</v>
      </c>
      <c r="AG101">
        <v>48</v>
      </c>
      <c r="AH101" t="s">
        <v>182</v>
      </c>
      <c r="AI101" s="2">
        <v>42257</v>
      </c>
      <c r="AJ101" t="s">
        <v>216</v>
      </c>
      <c r="AK101" t="s">
        <v>252</v>
      </c>
      <c r="AL101" t="s">
        <v>225</v>
      </c>
      <c r="AM101" t="s">
        <v>262</v>
      </c>
      <c r="AN101" t="s">
        <v>254</v>
      </c>
      <c r="AO101" t="s">
        <v>2415</v>
      </c>
      <c r="AQ101">
        <v>0</v>
      </c>
      <c r="AR101" t="s">
        <v>2282</v>
      </c>
      <c r="AS101">
        <v>2</v>
      </c>
      <c r="AT101">
        <v>760</v>
      </c>
      <c r="AU101">
        <v>30</v>
      </c>
      <c r="AV101">
        <v>150</v>
      </c>
      <c r="AW101">
        <v>0.3</v>
      </c>
      <c r="AX101">
        <v>7.5</v>
      </c>
      <c r="BB101" t="s">
        <v>261</v>
      </c>
      <c r="BC101" t="s">
        <v>2691</v>
      </c>
      <c r="BD101" t="b">
        <v>1</v>
      </c>
      <c r="BE101">
        <v>182569</v>
      </c>
      <c r="BF101" t="b">
        <v>1</v>
      </c>
      <c r="BG101">
        <v>10</v>
      </c>
      <c r="BH101" t="b">
        <v>1</v>
      </c>
      <c r="BI101" t="s">
        <v>2699</v>
      </c>
      <c r="BJ101">
        <v>0.99667001971024205</v>
      </c>
      <c r="BK101" t="b">
        <v>0</v>
      </c>
    </row>
    <row r="102" spans="1:63" x14ac:dyDescent="0.2">
      <c r="A102" t="s">
        <v>2707</v>
      </c>
      <c r="B102" t="s">
        <v>42</v>
      </c>
      <c r="C102" t="s">
        <v>2276</v>
      </c>
      <c r="D102" t="s">
        <v>2684</v>
      </c>
      <c r="E102" t="s">
        <v>503</v>
      </c>
      <c r="F102" t="s">
        <v>261</v>
      </c>
      <c r="G102" t="s">
        <v>2380</v>
      </c>
      <c r="H102">
        <v>1</v>
      </c>
      <c r="I102" t="s">
        <v>2708</v>
      </c>
      <c r="J102" t="s">
        <v>2709</v>
      </c>
      <c r="L102" t="s">
        <v>2710</v>
      </c>
      <c r="M102" t="s">
        <v>2411</v>
      </c>
      <c r="N102" t="s">
        <v>2711</v>
      </c>
      <c r="O102" t="s">
        <v>2712</v>
      </c>
      <c r="S102" t="s">
        <v>2713</v>
      </c>
      <c r="Y102" t="s">
        <v>54</v>
      </c>
      <c r="Z102" t="s">
        <v>259</v>
      </c>
      <c r="AA102" t="s">
        <v>260</v>
      </c>
      <c r="AB102" t="s">
        <v>261</v>
      </c>
      <c r="AC102" t="s">
        <v>151</v>
      </c>
      <c r="AD102" t="b">
        <v>1</v>
      </c>
      <c r="AE102" t="b">
        <v>0</v>
      </c>
      <c r="AF102" t="s">
        <v>123</v>
      </c>
      <c r="AG102">
        <v>48</v>
      </c>
      <c r="AH102" t="s">
        <v>182</v>
      </c>
      <c r="AI102" s="2">
        <v>42257</v>
      </c>
      <c r="AJ102" t="s">
        <v>216</v>
      </c>
      <c r="AK102" t="s">
        <v>252</v>
      </c>
      <c r="AL102" t="s">
        <v>225</v>
      </c>
      <c r="AM102" t="s">
        <v>262</v>
      </c>
      <c r="AN102" t="s">
        <v>254</v>
      </c>
      <c r="AO102" t="s">
        <v>2415</v>
      </c>
      <c r="AQ102">
        <v>0</v>
      </c>
      <c r="AR102" t="s">
        <v>2282</v>
      </c>
      <c r="AS102">
        <v>2</v>
      </c>
      <c r="AT102">
        <v>760</v>
      </c>
      <c r="AU102">
        <v>30</v>
      </c>
      <c r="AV102">
        <v>150</v>
      </c>
      <c r="AW102">
        <v>0.3</v>
      </c>
      <c r="AX102">
        <v>7.5</v>
      </c>
      <c r="BB102" t="s">
        <v>261</v>
      </c>
      <c r="BC102" t="s">
        <v>2691</v>
      </c>
      <c r="BD102" t="b">
        <v>1</v>
      </c>
      <c r="BE102">
        <v>156924</v>
      </c>
      <c r="BF102" t="b">
        <v>1</v>
      </c>
      <c r="BG102">
        <v>10</v>
      </c>
      <c r="BH102" t="b">
        <v>1</v>
      </c>
      <c r="BI102" t="s">
        <v>2714</v>
      </c>
      <c r="BJ102">
        <v>0.99635487196801298</v>
      </c>
      <c r="BK102" t="b">
        <v>0</v>
      </c>
    </row>
    <row r="103" spans="1:63" x14ac:dyDescent="0.2">
      <c r="A103" t="s">
        <v>2715</v>
      </c>
      <c r="B103" t="s">
        <v>42</v>
      </c>
      <c r="C103" t="s">
        <v>2276</v>
      </c>
      <c r="D103" t="s">
        <v>2684</v>
      </c>
      <c r="E103" t="s">
        <v>503</v>
      </c>
      <c r="F103" t="s">
        <v>261</v>
      </c>
      <c r="G103" t="s">
        <v>2380</v>
      </c>
      <c r="H103">
        <v>2</v>
      </c>
      <c r="I103" t="s">
        <v>2716</v>
      </c>
      <c r="J103" t="s">
        <v>2717</v>
      </c>
      <c r="L103" t="s">
        <v>2710</v>
      </c>
      <c r="M103" t="s">
        <v>2411</v>
      </c>
      <c r="N103" t="s">
        <v>2711</v>
      </c>
      <c r="O103" t="s">
        <v>2712</v>
      </c>
      <c r="S103" t="s">
        <v>2713</v>
      </c>
      <c r="Y103" t="s">
        <v>54</v>
      </c>
      <c r="Z103" t="s">
        <v>259</v>
      </c>
      <c r="AA103" t="s">
        <v>260</v>
      </c>
      <c r="AB103" t="s">
        <v>261</v>
      </c>
      <c r="AC103" t="s">
        <v>151</v>
      </c>
      <c r="AD103" t="b">
        <v>1</v>
      </c>
      <c r="AE103" t="b">
        <v>0</v>
      </c>
      <c r="AF103" t="s">
        <v>123</v>
      </c>
      <c r="AG103">
        <v>48</v>
      </c>
      <c r="AH103" t="s">
        <v>182</v>
      </c>
      <c r="AI103" s="2">
        <v>42257</v>
      </c>
      <c r="AJ103" t="s">
        <v>216</v>
      </c>
      <c r="AK103" t="s">
        <v>252</v>
      </c>
      <c r="AL103" t="s">
        <v>225</v>
      </c>
      <c r="AM103" t="s">
        <v>262</v>
      </c>
      <c r="AN103" t="s">
        <v>254</v>
      </c>
      <c r="AO103" t="s">
        <v>2415</v>
      </c>
      <c r="AQ103">
        <v>0</v>
      </c>
      <c r="AR103" t="s">
        <v>2282</v>
      </c>
      <c r="AS103">
        <v>2</v>
      </c>
      <c r="AT103">
        <v>760</v>
      </c>
      <c r="AU103">
        <v>30</v>
      </c>
      <c r="AV103">
        <v>150</v>
      </c>
      <c r="AW103">
        <v>0.3</v>
      </c>
      <c r="AX103">
        <v>7.5</v>
      </c>
      <c r="BB103" t="s">
        <v>261</v>
      </c>
      <c r="BC103" t="s">
        <v>2691</v>
      </c>
      <c r="BD103" t="b">
        <v>1</v>
      </c>
      <c r="BE103">
        <v>170331</v>
      </c>
      <c r="BF103" t="b">
        <v>1</v>
      </c>
      <c r="BG103">
        <v>10</v>
      </c>
      <c r="BH103" t="b">
        <v>1</v>
      </c>
      <c r="BI103" t="s">
        <v>2714</v>
      </c>
      <c r="BJ103">
        <v>0.99659163041297005</v>
      </c>
      <c r="BK103" t="b">
        <v>0</v>
      </c>
    </row>
    <row r="104" spans="1:63" x14ac:dyDescent="0.2">
      <c r="A104" t="s">
        <v>2718</v>
      </c>
      <c r="B104" t="s">
        <v>42</v>
      </c>
      <c r="C104" t="s">
        <v>2276</v>
      </c>
      <c r="D104" t="s">
        <v>2684</v>
      </c>
      <c r="E104" t="s">
        <v>503</v>
      </c>
      <c r="F104" t="s">
        <v>261</v>
      </c>
      <c r="G104" t="s">
        <v>2380</v>
      </c>
      <c r="H104">
        <v>3</v>
      </c>
      <c r="I104" t="s">
        <v>2719</v>
      </c>
      <c r="J104" t="s">
        <v>2720</v>
      </c>
      <c r="L104" t="s">
        <v>2710</v>
      </c>
      <c r="M104" t="s">
        <v>2411</v>
      </c>
      <c r="N104" t="s">
        <v>2711</v>
      </c>
      <c r="O104" t="s">
        <v>2712</v>
      </c>
      <c r="S104" t="s">
        <v>2713</v>
      </c>
      <c r="Y104" t="s">
        <v>54</v>
      </c>
      <c r="Z104" t="s">
        <v>259</v>
      </c>
      <c r="AA104" t="s">
        <v>260</v>
      </c>
      <c r="AB104" t="s">
        <v>261</v>
      </c>
      <c r="AC104" t="s">
        <v>151</v>
      </c>
      <c r="AD104" t="b">
        <v>1</v>
      </c>
      <c r="AE104" t="b">
        <v>0</v>
      </c>
      <c r="AF104" t="s">
        <v>123</v>
      </c>
      <c r="AG104">
        <v>48</v>
      </c>
      <c r="AH104" t="s">
        <v>182</v>
      </c>
      <c r="AI104" s="2">
        <v>42257</v>
      </c>
      <c r="AJ104" t="s">
        <v>216</v>
      </c>
      <c r="AK104" t="s">
        <v>252</v>
      </c>
      <c r="AL104" t="s">
        <v>225</v>
      </c>
      <c r="AM104" t="s">
        <v>262</v>
      </c>
      <c r="AN104" t="s">
        <v>254</v>
      </c>
      <c r="AO104" t="s">
        <v>2415</v>
      </c>
      <c r="AQ104">
        <v>0</v>
      </c>
      <c r="AR104" t="s">
        <v>2282</v>
      </c>
      <c r="AS104">
        <v>2</v>
      </c>
      <c r="AT104">
        <v>760</v>
      </c>
      <c r="AU104">
        <v>30</v>
      </c>
      <c r="AV104">
        <v>150</v>
      </c>
      <c r="AW104">
        <v>0.3</v>
      </c>
      <c r="AX104">
        <v>7.5</v>
      </c>
      <c r="BB104" t="s">
        <v>261</v>
      </c>
      <c r="BC104" t="s">
        <v>2691</v>
      </c>
      <c r="BD104" t="b">
        <v>1</v>
      </c>
      <c r="BE104">
        <v>170805</v>
      </c>
      <c r="BF104" t="b">
        <v>1</v>
      </c>
      <c r="BG104">
        <v>10</v>
      </c>
      <c r="BH104" t="b">
        <v>1</v>
      </c>
      <c r="BI104" t="s">
        <v>2715</v>
      </c>
      <c r="BJ104">
        <v>0.99658280677161404</v>
      </c>
      <c r="BK104" t="b">
        <v>0</v>
      </c>
    </row>
    <row r="105" spans="1:63" x14ac:dyDescent="0.2">
      <c r="A105" t="s">
        <v>2721</v>
      </c>
      <c r="B105" t="s">
        <v>42</v>
      </c>
      <c r="C105" t="s">
        <v>2276</v>
      </c>
      <c r="D105" t="s">
        <v>2684</v>
      </c>
      <c r="E105" t="s">
        <v>503</v>
      </c>
      <c r="F105" t="s">
        <v>261</v>
      </c>
      <c r="G105" t="s">
        <v>2380</v>
      </c>
      <c r="H105">
        <v>4</v>
      </c>
      <c r="I105" t="s">
        <v>2722</v>
      </c>
      <c r="J105" t="s">
        <v>2723</v>
      </c>
      <c r="L105" t="s">
        <v>2710</v>
      </c>
      <c r="M105" t="s">
        <v>2411</v>
      </c>
      <c r="N105" t="s">
        <v>2711</v>
      </c>
      <c r="O105" t="s">
        <v>2712</v>
      </c>
      <c r="S105" t="s">
        <v>2713</v>
      </c>
      <c r="Y105" t="s">
        <v>54</v>
      </c>
      <c r="Z105" t="s">
        <v>259</v>
      </c>
      <c r="AA105" t="s">
        <v>260</v>
      </c>
      <c r="AB105" t="s">
        <v>261</v>
      </c>
      <c r="AC105" t="s">
        <v>151</v>
      </c>
      <c r="AD105" t="b">
        <v>1</v>
      </c>
      <c r="AE105" t="b">
        <v>0</v>
      </c>
      <c r="AF105" t="s">
        <v>123</v>
      </c>
      <c r="AG105">
        <v>48</v>
      </c>
      <c r="AH105" t="s">
        <v>182</v>
      </c>
      <c r="AI105" s="2">
        <v>42257</v>
      </c>
      <c r="AJ105" t="s">
        <v>216</v>
      </c>
      <c r="AK105" t="s">
        <v>252</v>
      </c>
      <c r="AL105" t="s">
        <v>225</v>
      </c>
      <c r="AM105" t="s">
        <v>262</v>
      </c>
      <c r="AN105" t="s">
        <v>254</v>
      </c>
      <c r="AO105" t="s">
        <v>2415</v>
      </c>
      <c r="AQ105">
        <v>0</v>
      </c>
      <c r="AR105" t="s">
        <v>2282</v>
      </c>
      <c r="AS105">
        <v>2</v>
      </c>
      <c r="AT105">
        <v>760</v>
      </c>
      <c r="AU105">
        <v>30</v>
      </c>
      <c r="AV105">
        <v>150</v>
      </c>
      <c r="AW105">
        <v>0.3</v>
      </c>
      <c r="AX105">
        <v>7.5</v>
      </c>
      <c r="BB105" t="s">
        <v>261</v>
      </c>
      <c r="BC105" t="s">
        <v>2691</v>
      </c>
      <c r="BD105" t="b">
        <v>1</v>
      </c>
      <c r="BE105">
        <v>174712</v>
      </c>
      <c r="BF105" t="b">
        <v>1</v>
      </c>
      <c r="BG105">
        <v>10</v>
      </c>
      <c r="BH105" t="b">
        <v>1</v>
      </c>
      <c r="BI105" t="s">
        <v>2718</v>
      </c>
      <c r="BJ105">
        <v>0.99655833614533196</v>
      </c>
      <c r="BK105" t="b">
        <v>0</v>
      </c>
    </row>
    <row r="106" spans="1:63" x14ac:dyDescent="0.2">
      <c r="A106" t="s">
        <v>2714</v>
      </c>
      <c r="B106" t="s">
        <v>42</v>
      </c>
      <c r="C106" t="s">
        <v>2276</v>
      </c>
      <c r="D106" t="s">
        <v>2684</v>
      </c>
      <c r="E106" t="s">
        <v>503</v>
      </c>
      <c r="F106" t="s">
        <v>261</v>
      </c>
      <c r="G106" t="s">
        <v>2380</v>
      </c>
      <c r="H106">
        <v>5</v>
      </c>
      <c r="I106" t="s">
        <v>2724</v>
      </c>
      <c r="J106" t="s">
        <v>2725</v>
      </c>
      <c r="L106" t="s">
        <v>2710</v>
      </c>
      <c r="M106" t="s">
        <v>2411</v>
      </c>
      <c r="N106" t="s">
        <v>2711</v>
      </c>
      <c r="O106" t="s">
        <v>2712</v>
      </c>
      <c r="S106" t="s">
        <v>2713</v>
      </c>
      <c r="Y106" t="s">
        <v>54</v>
      </c>
      <c r="Z106" t="s">
        <v>259</v>
      </c>
      <c r="AA106" t="s">
        <v>260</v>
      </c>
      <c r="AB106" t="s">
        <v>261</v>
      </c>
      <c r="AC106" t="s">
        <v>151</v>
      </c>
      <c r="AD106" t="b">
        <v>1</v>
      </c>
      <c r="AE106" t="b">
        <v>0</v>
      </c>
      <c r="AF106" t="s">
        <v>123</v>
      </c>
      <c r="AG106">
        <v>48</v>
      </c>
      <c r="AH106" t="s">
        <v>182</v>
      </c>
      <c r="AI106" s="2">
        <v>42257</v>
      </c>
      <c r="AJ106" t="s">
        <v>216</v>
      </c>
      <c r="AK106" t="s">
        <v>252</v>
      </c>
      <c r="AL106" t="s">
        <v>225</v>
      </c>
      <c r="AM106" t="s">
        <v>262</v>
      </c>
      <c r="AN106" t="s">
        <v>254</v>
      </c>
      <c r="AO106" t="s">
        <v>2415</v>
      </c>
      <c r="AQ106">
        <v>0</v>
      </c>
      <c r="AR106" t="s">
        <v>2282</v>
      </c>
      <c r="AS106">
        <v>2</v>
      </c>
      <c r="AT106">
        <v>760</v>
      </c>
      <c r="AU106">
        <v>30</v>
      </c>
      <c r="AV106">
        <v>150</v>
      </c>
      <c r="AW106">
        <v>0.3</v>
      </c>
      <c r="AX106">
        <v>7.5</v>
      </c>
      <c r="BB106" t="s">
        <v>261</v>
      </c>
      <c r="BC106" t="s">
        <v>2691</v>
      </c>
      <c r="BD106" t="b">
        <v>1</v>
      </c>
      <c r="BE106">
        <v>163019</v>
      </c>
      <c r="BF106" t="b">
        <v>1</v>
      </c>
      <c r="BG106">
        <v>10</v>
      </c>
      <c r="BH106" t="b">
        <v>1</v>
      </c>
      <c r="BI106" t="s">
        <v>2715</v>
      </c>
      <c r="BJ106">
        <v>0.99659163041297005</v>
      </c>
      <c r="BK106" t="b">
        <v>0</v>
      </c>
    </row>
    <row r="107" spans="1:63" x14ac:dyDescent="0.2">
      <c r="A107" t="s">
        <v>2726</v>
      </c>
      <c r="B107" t="s">
        <v>42</v>
      </c>
      <c r="C107" t="s">
        <v>2276</v>
      </c>
      <c r="D107" t="s">
        <v>2684</v>
      </c>
      <c r="E107" t="s">
        <v>503</v>
      </c>
      <c r="F107" t="s">
        <v>261</v>
      </c>
      <c r="G107" t="s">
        <v>2380</v>
      </c>
      <c r="H107">
        <v>6</v>
      </c>
      <c r="I107" t="s">
        <v>2727</v>
      </c>
      <c r="J107" t="s">
        <v>2728</v>
      </c>
      <c r="L107" t="s">
        <v>2710</v>
      </c>
      <c r="M107" t="s">
        <v>2411</v>
      </c>
      <c r="N107" t="s">
        <v>2711</v>
      </c>
      <c r="O107" t="s">
        <v>2712</v>
      </c>
      <c r="S107" t="s">
        <v>2713</v>
      </c>
      <c r="Y107" t="s">
        <v>54</v>
      </c>
      <c r="Z107" t="s">
        <v>259</v>
      </c>
      <c r="AA107" t="s">
        <v>260</v>
      </c>
      <c r="AB107" t="s">
        <v>261</v>
      </c>
      <c r="AC107" t="s">
        <v>151</v>
      </c>
      <c r="AD107" t="b">
        <v>1</v>
      </c>
      <c r="AE107" t="b">
        <v>0</v>
      </c>
      <c r="AF107" t="s">
        <v>123</v>
      </c>
      <c r="AG107">
        <v>48</v>
      </c>
      <c r="AH107" t="s">
        <v>182</v>
      </c>
      <c r="AI107" s="2">
        <v>42257</v>
      </c>
      <c r="AJ107" t="s">
        <v>216</v>
      </c>
      <c r="AK107" t="s">
        <v>252</v>
      </c>
      <c r="AL107" t="s">
        <v>225</v>
      </c>
      <c r="AM107" t="s">
        <v>262</v>
      </c>
      <c r="AN107" t="s">
        <v>254</v>
      </c>
      <c r="AO107" t="s">
        <v>2415</v>
      </c>
      <c r="AQ107">
        <v>0</v>
      </c>
      <c r="AR107" t="s">
        <v>2282</v>
      </c>
      <c r="AS107">
        <v>2</v>
      </c>
      <c r="AT107">
        <v>760</v>
      </c>
      <c r="AU107">
        <v>30</v>
      </c>
      <c r="AV107">
        <v>150</v>
      </c>
      <c r="AW107">
        <v>0.3</v>
      </c>
      <c r="AX107">
        <v>7.5</v>
      </c>
      <c r="BB107" t="s">
        <v>261</v>
      </c>
      <c r="BC107" t="s">
        <v>2691</v>
      </c>
      <c r="BD107" t="b">
        <v>1</v>
      </c>
      <c r="BE107">
        <v>161161</v>
      </c>
      <c r="BF107" t="b">
        <v>1</v>
      </c>
      <c r="BG107">
        <v>10</v>
      </c>
      <c r="BH107" t="b">
        <v>1</v>
      </c>
      <c r="BI107" t="s">
        <v>2707</v>
      </c>
      <c r="BJ107">
        <v>0.99631046548128799</v>
      </c>
      <c r="BK107" t="b">
        <v>0</v>
      </c>
    </row>
    <row r="108" spans="1:63" x14ac:dyDescent="0.2">
      <c r="A108" t="s">
        <v>2729</v>
      </c>
      <c r="B108" t="s">
        <v>42</v>
      </c>
      <c r="C108" t="s">
        <v>2276</v>
      </c>
      <c r="D108" t="s">
        <v>205</v>
      </c>
      <c r="E108" t="s">
        <v>503</v>
      </c>
      <c r="F108" t="s">
        <v>2730</v>
      </c>
      <c r="G108" t="s">
        <v>2380</v>
      </c>
      <c r="H108">
        <v>1</v>
      </c>
      <c r="I108" t="s">
        <v>2731</v>
      </c>
      <c r="J108" t="s">
        <v>2732</v>
      </c>
      <c r="L108" t="s">
        <v>2733</v>
      </c>
      <c r="M108" t="s">
        <v>2411</v>
      </c>
      <c r="N108" t="s">
        <v>2734</v>
      </c>
      <c r="O108" t="s">
        <v>2735</v>
      </c>
      <c r="S108" t="s">
        <v>2736</v>
      </c>
      <c r="Y108" t="s">
        <v>54</v>
      </c>
      <c r="Z108" t="s">
        <v>259</v>
      </c>
      <c r="AA108" t="s">
        <v>260</v>
      </c>
      <c r="AB108" t="s">
        <v>261</v>
      </c>
      <c r="AC108" t="s">
        <v>151</v>
      </c>
      <c r="AD108" t="b">
        <v>1</v>
      </c>
      <c r="AE108" t="b">
        <v>0</v>
      </c>
      <c r="AF108" t="s">
        <v>123</v>
      </c>
      <c r="AG108">
        <v>48</v>
      </c>
      <c r="AH108" t="s">
        <v>182</v>
      </c>
      <c r="AI108" s="2">
        <v>42257</v>
      </c>
      <c r="AJ108" t="s">
        <v>216</v>
      </c>
      <c r="AK108" t="s">
        <v>252</v>
      </c>
      <c r="AL108" t="s">
        <v>225</v>
      </c>
      <c r="AM108" t="s">
        <v>262</v>
      </c>
      <c r="AN108" t="s">
        <v>254</v>
      </c>
      <c r="AO108" t="s">
        <v>2415</v>
      </c>
      <c r="AQ108">
        <v>0</v>
      </c>
      <c r="AR108" t="s">
        <v>2282</v>
      </c>
      <c r="AS108">
        <v>2</v>
      </c>
      <c r="AT108">
        <v>760</v>
      </c>
      <c r="AU108">
        <v>30</v>
      </c>
      <c r="AV108">
        <v>150</v>
      </c>
      <c r="AW108">
        <v>0.3</v>
      </c>
      <c r="AX108">
        <v>7.5</v>
      </c>
      <c r="BB108" t="s">
        <v>2730</v>
      </c>
      <c r="BC108" t="s">
        <v>2737</v>
      </c>
      <c r="BD108" t="b">
        <v>1</v>
      </c>
      <c r="BE108">
        <v>226358</v>
      </c>
      <c r="BF108" t="b">
        <v>1</v>
      </c>
      <c r="BG108">
        <v>20</v>
      </c>
      <c r="BH108" t="b">
        <v>1</v>
      </c>
      <c r="BI108" t="s">
        <v>2738</v>
      </c>
      <c r="BJ108">
        <v>0.99186295933424895</v>
      </c>
      <c r="BK108" t="b">
        <v>0</v>
      </c>
    </row>
    <row r="109" spans="1:63" x14ac:dyDescent="0.2">
      <c r="A109" t="s">
        <v>2739</v>
      </c>
      <c r="B109" t="s">
        <v>42</v>
      </c>
      <c r="C109" t="s">
        <v>2276</v>
      </c>
      <c r="D109" t="s">
        <v>205</v>
      </c>
      <c r="E109" t="s">
        <v>503</v>
      </c>
      <c r="F109" t="s">
        <v>2730</v>
      </c>
      <c r="G109" t="s">
        <v>2380</v>
      </c>
      <c r="H109">
        <v>2</v>
      </c>
      <c r="I109" t="s">
        <v>2740</v>
      </c>
      <c r="J109" t="s">
        <v>2741</v>
      </c>
      <c r="L109" t="s">
        <v>2733</v>
      </c>
      <c r="M109" t="s">
        <v>2411</v>
      </c>
      <c r="N109" t="s">
        <v>2734</v>
      </c>
      <c r="O109" t="s">
        <v>2735</v>
      </c>
      <c r="S109" t="s">
        <v>2736</v>
      </c>
      <c r="Y109" t="s">
        <v>54</v>
      </c>
      <c r="Z109" t="s">
        <v>259</v>
      </c>
      <c r="AA109" t="s">
        <v>260</v>
      </c>
      <c r="AB109" t="s">
        <v>261</v>
      </c>
      <c r="AC109" t="s">
        <v>151</v>
      </c>
      <c r="AD109" t="b">
        <v>1</v>
      </c>
      <c r="AE109" t="b">
        <v>0</v>
      </c>
      <c r="AF109" t="s">
        <v>123</v>
      </c>
      <c r="AG109">
        <v>48</v>
      </c>
      <c r="AH109" t="s">
        <v>182</v>
      </c>
      <c r="AI109" s="2">
        <v>42257</v>
      </c>
      <c r="AJ109" t="s">
        <v>216</v>
      </c>
      <c r="AK109" t="s">
        <v>252</v>
      </c>
      <c r="AL109" t="s">
        <v>225</v>
      </c>
      <c r="AM109" t="s">
        <v>262</v>
      </c>
      <c r="AN109" t="s">
        <v>254</v>
      </c>
      <c r="AO109" t="s">
        <v>2415</v>
      </c>
      <c r="AQ109">
        <v>0</v>
      </c>
      <c r="AR109" t="s">
        <v>2282</v>
      </c>
      <c r="AS109">
        <v>2</v>
      </c>
      <c r="AT109">
        <v>760</v>
      </c>
      <c r="AU109">
        <v>30</v>
      </c>
      <c r="AV109">
        <v>150</v>
      </c>
      <c r="AW109">
        <v>0.3</v>
      </c>
      <c r="AX109">
        <v>7.5</v>
      </c>
      <c r="BB109" t="s">
        <v>2730</v>
      </c>
      <c r="BC109" t="s">
        <v>2737</v>
      </c>
      <c r="BD109" t="b">
        <v>1</v>
      </c>
      <c r="BE109">
        <v>241781</v>
      </c>
      <c r="BF109" t="b">
        <v>1</v>
      </c>
      <c r="BG109">
        <v>20</v>
      </c>
      <c r="BH109" t="b">
        <v>1</v>
      </c>
      <c r="BI109" t="s">
        <v>2742</v>
      </c>
      <c r="BJ109">
        <v>0.99203731502286696</v>
      </c>
      <c r="BK109" t="b">
        <v>0</v>
      </c>
    </row>
    <row r="110" spans="1:63" x14ac:dyDescent="0.2">
      <c r="A110" t="s">
        <v>2743</v>
      </c>
      <c r="B110" t="s">
        <v>42</v>
      </c>
      <c r="C110" t="s">
        <v>2276</v>
      </c>
      <c r="D110" t="s">
        <v>205</v>
      </c>
      <c r="E110" t="s">
        <v>503</v>
      </c>
      <c r="F110" t="s">
        <v>2730</v>
      </c>
      <c r="G110" t="s">
        <v>2380</v>
      </c>
      <c r="H110">
        <v>3</v>
      </c>
      <c r="I110" t="s">
        <v>2744</v>
      </c>
      <c r="J110" t="s">
        <v>2745</v>
      </c>
      <c r="L110" t="s">
        <v>2733</v>
      </c>
      <c r="M110" t="s">
        <v>2411</v>
      </c>
      <c r="N110" t="s">
        <v>2734</v>
      </c>
      <c r="O110" t="s">
        <v>2735</v>
      </c>
      <c r="S110" t="s">
        <v>2736</v>
      </c>
      <c r="Y110" t="s">
        <v>54</v>
      </c>
      <c r="Z110" t="s">
        <v>259</v>
      </c>
      <c r="AA110" t="s">
        <v>260</v>
      </c>
      <c r="AB110" t="s">
        <v>261</v>
      </c>
      <c r="AC110" t="s">
        <v>151</v>
      </c>
      <c r="AD110" t="b">
        <v>1</v>
      </c>
      <c r="AE110" t="b">
        <v>0</v>
      </c>
      <c r="AF110" t="s">
        <v>123</v>
      </c>
      <c r="AG110">
        <v>48</v>
      </c>
      <c r="AH110" t="s">
        <v>182</v>
      </c>
      <c r="AI110" s="2">
        <v>42257</v>
      </c>
      <c r="AJ110" t="s">
        <v>216</v>
      </c>
      <c r="AK110" t="s">
        <v>252</v>
      </c>
      <c r="AL110" t="s">
        <v>225</v>
      </c>
      <c r="AM110" t="s">
        <v>262</v>
      </c>
      <c r="AN110" t="s">
        <v>254</v>
      </c>
      <c r="AO110" t="s">
        <v>2415</v>
      </c>
      <c r="AQ110">
        <v>0</v>
      </c>
      <c r="AR110" t="s">
        <v>2282</v>
      </c>
      <c r="AS110">
        <v>2</v>
      </c>
      <c r="AT110">
        <v>760</v>
      </c>
      <c r="AU110">
        <v>30</v>
      </c>
      <c r="AV110">
        <v>150</v>
      </c>
      <c r="AW110">
        <v>0.3</v>
      </c>
      <c r="AX110">
        <v>7.5</v>
      </c>
      <c r="BB110" t="s">
        <v>2730</v>
      </c>
      <c r="BC110" t="s">
        <v>2737</v>
      </c>
      <c r="BD110" t="b">
        <v>1</v>
      </c>
      <c r="BE110">
        <v>243239</v>
      </c>
      <c r="BF110" t="b">
        <v>1</v>
      </c>
      <c r="BG110">
        <v>20</v>
      </c>
      <c r="BH110" t="b">
        <v>1</v>
      </c>
      <c r="BI110" t="s">
        <v>2738</v>
      </c>
      <c r="BJ110">
        <v>0.991842604570353</v>
      </c>
      <c r="BK110" t="b">
        <v>0</v>
      </c>
    </row>
    <row r="111" spans="1:63" x14ac:dyDescent="0.2">
      <c r="A111" t="s">
        <v>2738</v>
      </c>
      <c r="B111" t="s">
        <v>42</v>
      </c>
      <c r="C111" t="s">
        <v>2276</v>
      </c>
      <c r="D111" t="s">
        <v>205</v>
      </c>
      <c r="E111" t="s">
        <v>503</v>
      </c>
      <c r="F111" t="s">
        <v>2730</v>
      </c>
      <c r="G111" t="s">
        <v>2380</v>
      </c>
      <c r="H111">
        <v>4</v>
      </c>
      <c r="I111" t="s">
        <v>2746</v>
      </c>
      <c r="J111" t="s">
        <v>2747</v>
      </c>
      <c r="L111" t="s">
        <v>2733</v>
      </c>
      <c r="M111" t="s">
        <v>2411</v>
      </c>
      <c r="N111" t="s">
        <v>2734</v>
      </c>
      <c r="O111" t="s">
        <v>2735</v>
      </c>
      <c r="S111" t="s">
        <v>2736</v>
      </c>
      <c r="Y111" t="s">
        <v>54</v>
      </c>
      <c r="Z111" t="s">
        <v>259</v>
      </c>
      <c r="AA111" t="s">
        <v>260</v>
      </c>
      <c r="AB111" t="s">
        <v>261</v>
      </c>
      <c r="AC111" t="s">
        <v>151</v>
      </c>
      <c r="AD111" t="b">
        <v>1</v>
      </c>
      <c r="AE111" t="b">
        <v>0</v>
      </c>
      <c r="AF111" t="s">
        <v>123</v>
      </c>
      <c r="AG111">
        <v>48</v>
      </c>
      <c r="AH111" t="s">
        <v>182</v>
      </c>
      <c r="AI111" s="2">
        <v>42257</v>
      </c>
      <c r="AJ111" t="s">
        <v>216</v>
      </c>
      <c r="AK111" t="s">
        <v>252</v>
      </c>
      <c r="AL111" t="s">
        <v>225</v>
      </c>
      <c r="AM111" t="s">
        <v>262</v>
      </c>
      <c r="AN111" t="s">
        <v>254</v>
      </c>
      <c r="AO111" t="s">
        <v>2415</v>
      </c>
      <c r="AQ111">
        <v>0</v>
      </c>
      <c r="AR111" t="s">
        <v>2282</v>
      </c>
      <c r="AS111">
        <v>2</v>
      </c>
      <c r="AT111">
        <v>760</v>
      </c>
      <c r="AU111">
        <v>30</v>
      </c>
      <c r="AV111">
        <v>150</v>
      </c>
      <c r="AW111">
        <v>0.3</v>
      </c>
      <c r="AX111">
        <v>7.5</v>
      </c>
      <c r="BB111" t="s">
        <v>2730</v>
      </c>
      <c r="BC111" t="s">
        <v>2737</v>
      </c>
      <c r="BD111" t="b">
        <v>1</v>
      </c>
      <c r="BE111">
        <v>239667</v>
      </c>
      <c r="BF111" t="b">
        <v>1</v>
      </c>
      <c r="BG111">
        <v>20</v>
      </c>
      <c r="BH111" t="b">
        <v>1</v>
      </c>
      <c r="BI111" t="s">
        <v>2748</v>
      </c>
      <c r="BJ111">
        <v>0.99228080354376402</v>
      </c>
      <c r="BK111" t="b">
        <v>0</v>
      </c>
    </row>
    <row r="112" spans="1:63" x14ac:dyDescent="0.2">
      <c r="A112" t="s">
        <v>2742</v>
      </c>
      <c r="B112" t="s">
        <v>42</v>
      </c>
      <c r="C112" t="s">
        <v>2276</v>
      </c>
      <c r="D112" t="s">
        <v>205</v>
      </c>
      <c r="E112" t="s">
        <v>503</v>
      </c>
      <c r="F112" t="s">
        <v>2730</v>
      </c>
      <c r="G112" t="s">
        <v>2380</v>
      </c>
      <c r="H112">
        <v>5</v>
      </c>
      <c r="I112" t="s">
        <v>2749</v>
      </c>
      <c r="J112" t="s">
        <v>2750</v>
      </c>
      <c r="L112" t="s">
        <v>2733</v>
      </c>
      <c r="M112" t="s">
        <v>2411</v>
      </c>
      <c r="N112" t="s">
        <v>2734</v>
      </c>
      <c r="O112" t="s">
        <v>2735</v>
      </c>
      <c r="S112" t="s">
        <v>2736</v>
      </c>
      <c r="Y112" t="s">
        <v>54</v>
      </c>
      <c r="Z112" t="s">
        <v>259</v>
      </c>
      <c r="AA112" t="s">
        <v>260</v>
      </c>
      <c r="AB112" t="s">
        <v>261</v>
      </c>
      <c r="AC112" t="s">
        <v>151</v>
      </c>
      <c r="AD112" t="b">
        <v>1</v>
      </c>
      <c r="AE112" t="b">
        <v>0</v>
      </c>
      <c r="AF112" t="s">
        <v>123</v>
      </c>
      <c r="AG112">
        <v>48</v>
      </c>
      <c r="AH112" t="s">
        <v>182</v>
      </c>
      <c r="AI112" s="2">
        <v>42257</v>
      </c>
      <c r="AJ112" t="s">
        <v>216</v>
      </c>
      <c r="AK112" t="s">
        <v>252</v>
      </c>
      <c r="AL112" t="s">
        <v>225</v>
      </c>
      <c r="AM112" t="s">
        <v>262</v>
      </c>
      <c r="AN112" t="s">
        <v>254</v>
      </c>
      <c r="AO112" t="s">
        <v>2415</v>
      </c>
      <c r="AQ112">
        <v>0</v>
      </c>
      <c r="AR112" t="s">
        <v>2282</v>
      </c>
      <c r="AS112">
        <v>2</v>
      </c>
      <c r="AT112">
        <v>760</v>
      </c>
      <c r="AU112">
        <v>30</v>
      </c>
      <c r="AV112">
        <v>150</v>
      </c>
      <c r="AW112">
        <v>0.3</v>
      </c>
      <c r="AX112">
        <v>7.5</v>
      </c>
      <c r="BB112" t="s">
        <v>2730</v>
      </c>
      <c r="BC112" t="s">
        <v>2737</v>
      </c>
      <c r="BD112" t="b">
        <v>1</v>
      </c>
      <c r="BE112">
        <v>237420</v>
      </c>
      <c r="BF112" t="b">
        <v>1</v>
      </c>
      <c r="BG112">
        <v>20</v>
      </c>
      <c r="BH112" t="b">
        <v>1</v>
      </c>
      <c r="BI112" t="s">
        <v>2738</v>
      </c>
      <c r="BJ112">
        <v>0.99218009241752403</v>
      </c>
      <c r="BK112" t="b">
        <v>0</v>
      </c>
    </row>
    <row r="113" spans="1:63" x14ac:dyDescent="0.2">
      <c r="A113" t="s">
        <v>2748</v>
      </c>
      <c r="B113" t="s">
        <v>42</v>
      </c>
      <c r="C113" t="s">
        <v>2276</v>
      </c>
      <c r="D113" t="s">
        <v>205</v>
      </c>
      <c r="E113" t="s">
        <v>503</v>
      </c>
      <c r="F113" t="s">
        <v>2730</v>
      </c>
      <c r="G113" t="s">
        <v>2380</v>
      </c>
      <c r="H113">
        <v>6</v>
      </c>
      <c r="I113" t="s">
        <v>2751</v>
      </c>
      <c r="J113" t="s">
        <v>2752</v>
      </c>
      <c r="L113" t="s">
        <v>2733</v>
      </c>
      <c r="M113" t="s">
        <v>2411</v>
      </c>
      <c r="N113" t="s">
        <v>2734</v>
      </c>
      <c r="O113" t="s">
        <v>2735</v>
      </c>
      <c r="S113" t="s">
        <v>2736</v>
      </c>
      <c r="Y113" t="s">
        <v>54</v>
      </c>
      <c r="Z113" t="s">
        <v>259</v>
      </c>
      <c r="AA113" t="s">
        <v>260</v>
      </c>
      <c r="AB113" t="s">
        <v>261</v>
      </c>
      <c r="AC113" t="s">
        <v>151</v>
      </c>
      <c r="AD113" t="b">
        <v>1</v>
      </c>
      <c r="AE113" t="b">
        <v>0</v>
      </c>
      <c r="AF113" t="s">
        <v>123</v>
      </c>
      <c r="AG113">
        <v>48</v>
      </c>
      <c r="AH113" t="s">
        <v>182</v>
      </c>
      <c r="AI113" s="2">
        <v>42257</v>
      </c>
      <c r="AJ113" t="s">
        <v>216</v>
      </c>
      <c r="AK113" t="s">
        <v>252</v>
      </c>
      <c r="AL113" t="s">
        <v>225</v>
      </c>
      <c r="AM113" t="s">
        <v>262</v>
      </c>
      <c r="AN113" t="s">
        <v>254</v>
      </c>
      <c r="AO113" t="s">
        <v>2415</v>
      </c>
      <c r="AQ113">
        <v>0</v>
      </c>
      <c r="AR113" t="s">
        <v>2282</v>
      </c>
      <c r="AS113">
        <v>2</v>
      </c>
      <c r="AT113">
        <v>760</v>
      </c>
      <c r="AU113">
        <v>30</v>
      </c>
      <c r="AV113">
        <v>150</v>
      </c>
      <c r="AW113">
        <v>0.3</v>
      </c>
      <c r="AX113">
        <v>7.5</v>
      </c>
      <c r="BB113" t="s">
        <v>2730</v>
      </c>
      <c r="BC113" t="s">
        <v>2737</v>
      </c>
      <c r="BD113" t="b">
        <v>1</v>
      </c>
      <c r="BE113">
        <v>238402</v>
      </c>
      <c r="BF113" t="b">
        <v>1</v>
      </c>
      <c r="BG113">
        <v>20</v>
      </c>
      <c r="BH113" t="b">
        <v>1</v>
      </c>
      <c r="BI113" t="s">
        <v>2738</v>
      </c>
      <c r="BJ113">
        <v>0.99228080354376402</v>
      </c>
      <c r="BK113" t="b">
        <v>0</v>
      </c>
    </row>
    <row r="114" spans="1:63" x14ac:dyDescent="0.2">
      <c r="A114" t="s">
        <v>2753</v>
      </c>
      <c r="B114" t="s">
        <v>42</v>
      </c>
      <c r="C114" t="s">
        <v>2276</v>
      </c>
      <c r="D114" t="s">
        <v>205</v>
      </c>
      <c r="E114" t="s">
        <v>503</v>
      </c>
      <c r="F114" t="s">
        <v>2730</v>
      </c>
      <c r="G114" t="s">
        <v>2380</v>
      </c>
      <c r="H114">
        <v>1</v>
      </c>
      <c r="I114" t="s">
        <v>2754</v>
      </c>
      <c r="J114" t="s">
        <v>2755</v>
      </c>
      <c r="L114" t="s">
        <v>2756</v>
      </c>
      <c r="M114" t="s">
        <v>2411</v>
      </c>
      <c r="N114" t="s">
        <v>2757</v>
      </c>
      <c r="O114" t="s">
        <v>2758</v>
      </c>
      <c r="S114" t="s">
        <v>2736</v>
      </c>
      <c r="Y114" t="s">
        <v>54</v>
      </c>
      <c r="Z114" t="s">
        <v>259</v>
      </c>
      <c r="AA114" t="s">
        <v>260</v>
      </c>
      <c r="AB114" t="s">
        <v>261</v>
      </c>
      <c r="AC114" t="s">
        <v>151</v>
      </c>
      <c r="AD114" t="b">
        <v>1</v>
      </c>
      <c r="AE114" t="b">
        <v>0</v>
      </c>
      <c r="AF114" t="s">
        <v>123</v>
      </c>
      <c r="AG114">
        <v>48</v>
      </c>
      <c r="AH114" t="s">
        <v>182</v>
      </c>
      <c r="AI114" s="2">
        <v>42257</v>
      </c>
      <c r="AJ114" t="s">
        <v>216</v>
      </c>
      <c r="AK114" t="s">
        <v>252</v>
      </c>
      <c r="AL114" t="s">
        <v>225</v>
      </c>
      <c r="AM114" t="s">
        <v>262</v>
      </c>
      <c r="AN114" t="s">
        <v>254</v>
      </c>
      <c r="AO114" t="s">
        <v>2415</v>
      </c>
      <c r="AQ114">
        <v>0</v>
      </c>
      <c r="AR114" t="s">
        <v>2282</v>
      </c>
      <c r="AS114">
        <v>2</v>
      </c>
      <c r="AT114">
        <v>760</v>
      </c>
      <c r="AU114">
        <v>30</v>
      </c>
      <c r="AV114">
        <v>150</v>
      </c>
      <c r="AW114">
        <v>0.3</v>
      </c>
      <c r="AX114">
        <v>7.5</v>
      </c>
      <c r="BB114" t="s">
        <v>2730</v>
      </c>
      <c r="BC114" t="s">
        <v>2737</v>
      </c>
      <c r="BD114" t="b">
        <v>1</v>
      </c>
      <c r="BE114">
        <v>247653</v>
      </c>
      <c r="BF114" t="b">
        <v>1</v>
      </c>
      <c r="BG114">
        <v>20</v>
      </c>
      <c r="BH114" t="b">
        <v>1</v>
      </c>
      <c r="BI114" t="s">
        <v>2759</v>
      </c>
      <c r="BJ114">
        <v>0.99413986050722403</v>
      </c>
      <c r="BK114" t="b">
        <v>0</v>
      </c>
    </row>
    <row r="115" spans="1:63" x14ac:dyDescent="0.2">
      <c r="A115" t="s">
        <v>2759</v>
      </c>
      <c r="B115" t="s">
        <v>42</v>
      </c>
      <c r="C115" t="s">
        <v>2276</v>
      </c>
      <c r="D115" t="s">
        <v>205</v>
      </c>
      <c r="E115" t="s">
        <v>503</v>
      </c>
      <c r="F115" t="s">
        <v>2730</v>
      </c>
      <c r="G115" t="s">
        <v>2380</v>
      </c>
      <c r="H115">
        <v>2</v>
      </c>
      <c r="I115" t="s">
        <v>2760</v>
      </c>
      <c r="J115" t="s">
        <v>2761</v>
      </c>
      <c r="L115" t="s">
        <v>2756</v>
      </c>
      <c r="M115" t="s">
        <v>2411</v>
      </c>
      <c r="N115" t="s">
        <v>2757</v>
      </c>
      <c r="O115" t="s">
        <v>2758</v>
      </c>
      <c r="S115" t="s">
        <v>2736</v>
      </c>
      <c r="Y115" t="s">
        <v>54</v>
      </c>
      <c r="Z115" t="s">
        <v>259</v>
      </c>
      <c r="AA115" t="s">
        <v>260</v>
      </c>
      <c r="AB115" t="s">
        <v>261</v>
      </c>
      <c r="AC115" t="s">
        <v>151</v>
      </c>
      <c r="AD115" t="b">
        <v>1</v>
      </c>
      <c r="AE115" t="b">
        <v>0</v>
      </c>
      <c r="AF115" t="s">
        <v>123</v>
      </c>
      <c r="AG115">
        <v>48</v>
      </c>
      <c r="AH115" t="s">
        <v>182</v>
      </c>
      <c r="AI115" s="2">
        <v>42257</v>
      </c>
      <c r="AJ115" t="s">
        <v>216</v>
      </c>
      <c r="AK115" t="s">
        <v>252</v>
      </c>
      <c r="AL115" t="s">
        <v>225</v>
      </c>
      <c r="AM115" t="s">
        <v>262</v>
      </c>
      <c r="AN115" t="s">
        <v>254</v>
      </c>
      <c r="AO115" t="s">
        <v>2415</v>
      </c>
      <c r="AQ115">
        <v>0</v>
      </c>
      <c r="AR115" t="s">
        <v>2282</v>
      </c>
      <c r="AS115">
        <v>2</v>
      </c>
      <c r="AT115">
        <v>760</v>
      </c>
      <c r="AU115">
        <v>30</v>
      </c>
      <c r="AV115">
        <v>150</v>
      </c>
      <c r="AW115">
        <v>0.3</v>
      </c>
      <c r="AX115">
        <v>7.5</v>
      </c>
      <c r="BB115" t="s">
        <v>2730</v>
      </c>
      <c r="BC115" t="s">
        <v>2737</v>
      </c>
      <c r="BD115" t="b">
        <v>1</v>
      </c>
      <c r="BE115">
        <v>268737</v>
      </c>
      <c r="BF115" t="b">
        <v>1</v>
      </c>
      <c r="BG115">
        <v>20</v>
      </c>
      <c r="BH115" t="b">
        <v>1</v>
      </c>
      <c r="BI115" t="s">
        <v>2762</v>
      </c>
      <c r="BJ115">
        <v>0.99425942408412304</v>
      </c>
      <c r="BK115" t="b">
        <v>0</v>
      </c>
    </row>
    <row r="116" spans="1:63" x14ac:dyDescent="0.2">
      <c r="A116" t="s">
        <v>2762</v>
      </c>
      <c r="B116" t="s">
        <v>42</v>
      </c>
      <c r="C116" t="s">
        <v>2276</v>
      </c>
      <c r="D116" t="s">
        <v>205</v>
      </c>
      <c r="E116" t="s">
        <v>503</v>
      </c>
      <c r="F116" t="s">
        <v>2730</v>
      </c>
      <c r="G116" t="s">
        <v>2380</v>
      </c>
      <c r="H116">
        <v>3</v>
      </c>
      <c r="I116" t="s">
        <v>2763</v>
      </c>
      <c r="J116" t="s">
        <v>2764</v>
      </c>
      <c r="L116" t="s">
        <v>2756</v>
      </c>
      <c r="M116" t="s">
        <v>2411</v>
      </c>
      <c r="N116" t="s">
        <v>2757</v>
      </c>
      <c r="O116" t="s">
        <v>2758</v>
      </c>
      <c r="S116" t="s">
        <v>2736</v>
      </c>
      <c r="Y116" t="s">
        <v>54</v>
      </c>
      <c r="Z116" t="s">
        <v>259</v>
      </c>
      <c r="AA116" t="s">
        <v>260</v>
      </c>
      <c r="AB116" t="s">
        <v>261</v>
      </c>
      <c r="AC116" t="s">
        <v>151</v>
      </c>
      <c r="AD116" t="b">
        <v>1</v>
      </c>
      <c r="AE116" t="b">
        <v>0</v>
      </c>
      <c r="AF116" t="s">
        <v>123</v>
      </c>
      <c r="AG116">
        <v>48</v>
      </c>
      <c r="AH116" t="s">
        <v>182</v>
      </c>
      <c r="AI116" s="2">
        <v>42257</v>
      </c>
      <c r="AJ116" t="s">
        <v>216</v>
      </c>
      <c r="AK116" t="s">
        <v>252</v>
      </c>
      <c r="AL116" t="s">
        <v>225</v>
      </c>
      <c r="AM116" t="s">
        <v>262</v>
      </c>
      <c r="AN116" t="s">
        <v>254</v>
      </c>
      <c r="AO116" t="s">
        <v>2415</v>
      </c>
      <c r="AQ116">
        <v>0</v>
      </c>
      <c r="AR116" t="s">
        <v>2282</v>
      </c>
      <c r="AS116">
        <v>2</v>
      </c>
      <c r="AT116">
        <v>760</v>
      </c>
      <c r="AU116">
        <v>30</v>
      </c>
      <c r="AV116">
        <v>150</v>
      </c>
      <c r="AW116">
        <v>0.3</v>
      </c>
      <c r="AX116">
        <v>7.5</v>
      </c>
      <c r="BB116" t="s">
        <v>2730</v>
      </c>
      <c r="BC116" t="s">
        <v>2737</v>
      </c>
      <c r="BD116" t="b">
        <v>1</v>
      </c>
      <c r="BE116">
        <v>258720</v>
      </c>
      <c r="BF116" t="b">
        <v>1</v>
      </c>
      <c r="BG116">
        <v>20</v>
      </c>
      <c r="BH116" t="b">
        <v>1</v>
      </c>
      <c r="BI116" t="s">
        <v>2765</v>
      </c>
      <c r="BJ116">
        <v>0.99435183616963696</v>
      </c>
      <c r="BK116" t="b">
        <v>0</v>
      </c>
    </row>
    <row r="117" spans="1:63" x14ac:dyDescent="0.2">
      <c r="A117" t="s">
        <v>2766</v>
      </c>
      <c r="B117" t="s">
        <v>42</v>
      </c>
      <c r="C117" t="s">
        <v>2276</v>
      </c>
      <c r="D117" t="s">
        <v>205</v>
      </c>
      <c r="E117" t="s">
        <v>503</v>
      </c>
      <c r="F117" t="s">
        <v>2730</v>
      </c>
      <c r="G117" t="s">
        <v>2380</v>
      </c>
      <c r="H117">
        <v>4</v>
      </c>
      <c r="I117" t="s">
        <v>2767</v>
      </c>
      <c r="J117" t="s">
        <v>2768</v>
      </c>
      <c r="L117" t="s">
        <v>2756</v>
      </c>
      <c r="M117" t="s">
        <v>2411</v>
      </c>
      <c r="N117" t="s">
        <v>2757</v>
      </c>
      <c r="O117" t="s">
        <v>2758</v>
      </c>
      <c r="S117" t="s">
        <v>2736</v>
      </c>
      <c r="Y117" t="s">
        <v>54</v>
      </c>
      <c r="Z117" t="s">
        <v>259</v>
      </c>
      <c r="AA117" t="s">
        <v>260</v>
      </c>
      <c r="AB117" t="s">
        <v>261</v>
      </c>
      <c r="AC117" t="s">
        <v>151</v>
      </c>
      <c r="AD117" t="b">
        <v>1</v>
      </c>
      <c r="AE117" t="b">
        <v>0</v>
      </c>
      <c r="AF117" t="s">
        <v>123</v>
      </c>
      <c r="AG117">
        <v>48</v>
      </c>
      <c r="AH117" t="s">
        <v>182</v>
      </c>
      <c r="AI117" s="2">
        <v>42257</v>
      </c>
      <c r="AJ117" t="s">
        <v>216</v>
      </c>
      <c r="AK117" t="s">
        <v>252</v>
      </c>
      <c r="AL117" t="s">
        <v>225</v>
      </c>
      <c r="AM117" t="s">
        <v>262</v>
      </c>
      <c r="AN117" t="s">
        <v>254</v>
      </c>
      <c r="AO117" t="s">
        <v>2415</v>
      </c>
      <c r="AQ117">
        <v>0</v>
      </c>
      <c r="AR117" t="s">
        <v>2282</v>
      </c>
      <c r="AS117">
        <v>2</v>
      </c>
      <c r="AT117">
        <v>760</v>
      </c>
      <c r="AU117">
        <v>30</v>
      </c>
      <c r="AV117">
        <v>150</v>
      </c>
      <c r="AW117">
        <v>0.3</v>
      </c>
      <c r="AX117">
        <v>7.5</v>
      </c>
      <c r="BB117" t="s">
        <v>2730</v>
      </c>
      <c r="BC117" t="s">
        <v>2737</v>
      </c>
      <c r="BD117" t="b">
        <v>1</v>
      </c>
      <c r="BE117">
        <v>256839</v>
      </c>
      <c r="BF117" t="b">
        <v>1</v>
      </c>
      <c r="BG117">
        <v>20</v>
      </c>
      <c r="BH117" t="b">
        <v>1</v>
      </c>
      <c r="BI117" t="s">
        <v>2769</v>
      </c>
      <c r="BJ117">
        <v>0.99418270350304305</v>
      </c>
      <c r="BK117" t="b">
        <v>0</v>
      </c>
    </row>
    <row r="118" spans="1:63" x14ac:dyDescent="0.2">
      <c r="A118" t="s">
        <v>2765</v>
      </c>
      <c r="B118" t="s">
        <v>42</v>
      </c>
      <c r="C118" t="s">
        <v>2276</v>
      </c>
      <c r="D118" t="s">
        <v>205</v>
      </c>
      <c r="E118" t="s">
        <v>503</v>
      </c>
      <c r="F118" t="s">
        <v>2730</v>
      </c>
      <c r="G118" t="s">
        <v>2380</v>
      </c>
      <c r="H118">
        <v>5</v>
      </c>
      <c r="I118" t="s">
        <v>2770</v>
      </c>
      <c r="J118" t="s">
        <v>2771</v>
      </c>
      <c r="L118" t="s">
        <v>2756</v>
      </c>
      <c r="M118" t="s">
        <v>2411</v>
      </c>
      <c r="N118" t="s">
        <v>2757</v>
      </c>
      <c r="O118" t="s">
        <v>2758</v>
      </c>
      <c r="S118" t="s">
        <v>2736</v>
      </c>
      <c r="Y118" t="s">
        <v>54</v>
      </c>
      <c r="Z118" t="s">
        <v>259</v>
      </c>
      <c r="AA118" t="s">
        <v>260</v>
      </c>
      <c r="AB118" t="s">
        <v>261</v>
      </c>
      <c r="AC118" t="s">
        <v>151</v>
      </c>
      <c r="AD118" t="b">
        <v>1</v>
      </c>
      <c r="AE118" t="b">
        <v>0</v>
      </c>
      <c r="AF118" t="s">
        <v>123</v>
      </c>
      <c r="AG118">
        <v>48</v>
      </c>
      <c r="AH118" t="s">
        <v>182</v>
      </c>
      <c r="AI118" s="2">
        <v>42257</v>
      </c>
      <c r="AJ118" t="s">
        <v>216</v>
      </c>
      <c r="AK118" t="s">
        <v>252</v>
      </c>
      <c r="AL118" t="s">
        <v>225</v>
      </c>
      <c r="AM118" t="s">
        <v>262</v>
      </c>
      <c r="AN118" t="s">
        <v>254</v>
      </c>
      <c r="AO118" t="s">
        <v>2415</v>
      </c>
      <c r="AQ118">
        <v>0</v>
      </c>
      <c r="AR118" t="s">
        <v>2282</v>
      </c>
      <c r="AS118">
        <v>2</v>
      </c>
      <c r="AT118">
        <v>760</v>
      </c>
      <c r="AU118">
        <v>30</v>
      </c>
      <c r="AV118">
        <v>150</v>
      </c>
      <c r="AW118">
        <v>0.3</v>
      </c>
      <c r="AX118">
        <v>7.5</v>
      </c>
      <c r="BB118" t="s">
        <v>2730</v>
      </c>
      <c r="BC118" t="s">
        <v>2737</v>
      </c>
      <c r="BD118" t="b">
        <v>1</v>
      </c>
      <c r="BE118">
        <v>253826</v>
      </c>
      <c r="BF118" t="b">
        <v>1</v>
      </c>
      <c r="BG118">
        <v>20</v>
      </c>
      <c r="BH118" t="b">
        <v>1</v>
      </c>
      <c r="BI118" t="s">
        <v>2762</v>
      </c>
      <c r="BJ118">
        <v>0.99435183616963696</v>
      </c>
      <c r="BK118" t="b">
        <v>0</v>
      </c>
    </row>
    <row r="119" spans="1:63" x14ac:dyDescent="0.2">
      <c r="A119" t="s">
        <v>2769</v>
      </c>
      <c r="B119" t="s">
        <v>42</v>
      </c>
      <c r="C119" t="s">
        <v>2276</v>
      </c>
      <c r="D119" t="s">
        <v>205</v>
      </c>
      <c r="E119" t="s">
        <v>503</v>
      </c>
      <c r="F119" t="s">
        <v>2730</v>
      </c>
      <c r="G119" t="s">
        <v>2380</v>
      </c>
      <c r="H119">
        <v>6</v>
      </c>
      <c r="I119" t="s">
        <v>2772</v>
      </c>
      <c r="J119" t="s">
        <v>2773</v>
      </c>
      <c r="L119" t="s">
        <v>2756</v>
      </c>
      <c r="M119" t="s">
        <v>2411</v>
      </c>
      <c r="N119" t="s">
        <v>2757</v>
      </c>
      <c r="O119" t="s">
        <v>2758</v>
      </c>
      <c r="S119" t="s">
        <v>2736</v>
      </c>
      <c r="Y119" t="s">
        <v>54</v>
      </c>
      <c r="Z119" t="s">
        <v>259</v>
      </c>
      <c r="AA119" t="s">
        <v>260</v>
      </c>
      <c r="AB119" t="s">
        <v>261</v>
      </c>
      <c r="AC119" t="s">
        <v>151</v>
      </c>
      <c r="AD119" t="b">
        <v>1</v>
      </c>
      <c r="AE119" t="b">
        <v>0</v>
      </c>
      <c r="AF119" t="s">
        <v>123</v>
      </c>
      <c r="AG119">
        <v>48</v>
      </c>
      <c r="AH119" t="s">
        <v>182</v>
      </c>
      <c r="AI119" s="2">
        <v>42257</v>
      </c>
      <c r="AJ119" t="s">
        <v>216</v>
      </c>
      <c r="AK119" t="s">
        <v>252</v>
      </c>
      <c r="AL119" t="s">
        <v>225</v>
      </c>
      <c r="AM119" t="s">
        <v>262</v>
      </c>
      <c r="AN119" t="s">
        <v>254</v>
      </c>
      <c r="AO119" t="s">
        <v>2415</v>
      </c>
      <c r="AQ119">
        <v>0</v>
      </c>
      <c r="AR119" t="s">
        <v>2282</v>
      </c>
      <c r="AS119">
        <v>2</v>
      </c>
      <c r="AT119">
        <v>760</v>
      </c>
      <c r="AU119">
        <v>30</v>
      </c>
      <c r="AV119">
        <v>150</v>
      </c>
      <c r="AW119">
        <v>0.3</v>
      </c>
      <c r="AX119">
        <v>7.5</v>
      </c>
      <c r="BB119" t="s">
        <v>2730</v>
      </c>
      <c r="BC119" t="s">
        <v>2737</v>
      </c>
      <c r="BD119" t="b">
        <v>1</v>
      </c>
      <c r="BE119">
        <v>258244</v>
      </c>
      <c r="BF119" t="b">
        <v>1</v>
      </c>
      <c r="BG119">
        <v>20</v>
      </c>
      <c r="BH119" t="b">
        <v>1</v>
      </c>
      <c r="BI119" t="s">
        <v>2766</v>
      </c>
      <c r="BJ119">
        <v>0.99418270350304305</v>
      </c>
      <c r="BK119" t="b">
        <v>0</v>
      </c>
    </row>
    <row r="120" spans="1:63" x14ac:dyDescent="0.2">
      <c r="A120" t="s">
        <v>2774</v>
      </c>
      <c r="B120" t="s">
        <v>42</v>
      </c>
      <c r="C120" t="s">
        <v>2276</v>
      </c>
      <c r="D120" t="s">
        <v>205</v>
      </c>
      <c r="E120" t="s">
        <v>503</v>
      </c>
      <c r="F120" t="s">
        <v>2775</v>
      </c>
      <c r="G120" t="s">
        <v>2380</v>
      </c>
      <c r="H120">
        <v>1</v>
      </c>
      <c r="I120" t="s">
        <v>2776</v>
      </c>
      <c r="J120" t="s">
        <v>2777</v>
      </c>
      <c r="L120" t="s">
        <v>2778</v>
      </c>
      <c r="M120" t="s">
        <v>2411</v>
      </c>
      <c r="N120" t="s">
        <v>2779</v>
      </c>
      <c r="O120" t="s">
        <v>2780</v>
      </c>
      <c r="S120" t="s">
        <v>2781</v>
      </c>
      <c r="Y120" t="s">
        <v>54</v>
      </c>
      <c r="Z120" t="s">
        <v>259</v>
      </c>
      <c r="AA120" t="s">
        <v>260</v>
      </c>
      <c r="AB120" t="s">
        <v>261</v>
      </c>
      <c r="AC120" t="s">
        <v>151</v>
      </c>
      <c r="AD120" t="b">
        <v>1</v>
      </c>
      <c r="AE120" t="b">
        <v>0</v>
      </c>
      <c r="AF120" t="s">
        <v>123</v>
      </c>
      <c r="AG120">
        <v>48</v>
      </c>
      <c r="AH120" t="s">
        <v>182</v>
      </c>
      <c r="AI120" s="2">
        <v>42257</v>
      </c>
      <c r="AJ120" t="s">
        <v>216</v>
      </c>
      <c r="AK120" t="s">
        <v>252</v>
      </c>
      <c r="AL120" t="s">
        <v>225</v>
      </c>
      <c r="AM120" t="s">
        <v>262</v>
      </c>
      <c r="AN120" t="s">
        <v>254</v>
      </c>
      <c r="AO120" t="s">
        <v>2415</v>
      </c>
      <c r="AQ120">
        <v>0</v>
      </c>
      <c r="AR120" t="s">
        <v>2282</v>
      </c>
      <c r="AS120">
        <v>2</v>
      </c>
      <c r="AT120">
        <v>760</v>
      </c>
      <c r="AU120">
        <v>30</v>
      </c>
      <c r="AV120">
        <v>150</v>
      </c>
      <c r="AW120">
        <v>0.3</v>
      </c>
      <c r="AX120">
        <v>7.5</v>
      </c>
      <c r="BB120" t="s">
        <v>2775</v>
      </c>
      <c r="BC120" t="s">
        <v>2782</v>
      </c>
      <c r="BD120" t="b">
        <v>1</v>
      </c>
      <c r="BE120">
        <v>307931</v>
      </c>
      <c r="BF120" t="b">
        <v>1</v>
      </c>
      <c r="BG120">
        <v>20</v>
      </c>
      <c r="BH120" t="b">
        <v>1</v>
      </c>
      <c r="BI120" t="s">
        <v>2783</v>
      </c>
      <c r="BJ120">
        <v>0.99481595829698299</v>
      </c>
      <c r="BK120" t="b">
        <v>0</v>
      </c>
    </row>
    <row r="121" spans="1:63" x14ac:dyDescent="0.2">
      <c r="A121" t="s">
        <v>2784</v>
      </c>
      <c r="B121" t="s">
        <v>42</v>
      </c>
      <c r="C121" t="s">
        <v>2276</v>
      </c>
      <c r="D121" t="s">
        <v>205</v>
      </c>
      <c r="E121" t="s">
        <v>503</v>
      </c>
      <c r="F121" t="s">
        <v>2775</v>
      </c>
      <c r="G121" t="s">
        <v>2380</v>
      </c>
      <c r="H121">
        <v>2</v>
      </c>
      <c r="I121" t="s">
        <v>2785</v>
      </c>
      <c r="J121" t="s">
        <v>2786</v>
      </c>
      <c r="L121" t="s">
        <v>2778</v>
      </c>
      <c r="M121" t="s">
        <v>2411</v>
      </c>
      <c r="N121" t="s">
        <v>2779</v>
      </c>
      <c r="O121" t="s">
        <v>2780</v>
      </c>
      <c r="S121" t="s">
        <v>2781</v>
      </c>
      <c r="Y121" t="s">
        <v>54</v>
      </c>
      <c r="Z121" t="s">
        <v>259</v>
      </c>
      <c r="AA121" t="s">
        <v>260</v>
      </c>
      <c r="AB121" t="s">
        <v>261</v>
      </c>
      <c r="AC121" t="s">
        <v>151</v>
      </c>
      <c r="AD121" t="b">
        <v>1</v>
      </c>
      <c r="AE121" t="b">
        <v>0</v>
      </c>
      <c r="AF121" t="s">
        <v>123</v>
      </c>
      <c r="AG121">
        <v>48</v>
      </c>
      <c r="AH121" t="s">
        <v>182</v>
      </c>
      <c r="AI121" s="2">
        <v>42257</v>
      </c>
      <c r="AJ121" t="s">
        <v>216</v>
      </c>
      <c r="AK121" t="s">
        <v>252</v>
      </c>
      <c r="AL121" t="s">
        <v>225</v>
      </c>
      <c r="AM121" t="s">
        <v>262</v>
      </c>
      <c r="AN121" t="s">
        <v>254</v>
      </c>
      <c r="AO121" t="s">
        <v>2415</v>
      </c>
      <c r="AQ121">
        <v>0</v>
      </c>
      <c r="AR121" t="s">
        <v>2282</v>
      </c>
      <c r="AS121">
        <v>2</v>
      </c>
      <c r="AT121">
        <v>760</v>
      </c>
      <c r="AU121">
        <v>30</v>
      </c>
      <c r="AV121">
        <v>150</v>
      </c>
      <c r="AW121">
        <v>0.3</v>
      </c>
      <c r="AX121">
        <v>7.5</v>
      </c>
      <c r="BB121" t="s">
        <v>2775</v>
      </c>
      <c r="BC121" t="s">
        <v>2782</v>
      </c>
      <c r="BD121" t="b">
        <v>1</v>
      </c>
      <c r="BE121">
        <v>322839</v>
      </c>
      <c r="BF121" t="b">
        <v>1</v>
      </c>
      <c r="BG121">
        <v>20</v>
      </c>
      <c r="BH121" t="b">
        <v>1</v>
      </c>
      <c r="BI121" t="s">
        <v>2774</v>
      </c>
      <c r="BJ121">
        <v>0.99448136486949701</v>
      </c>
      <c r="BK121" t="b">
        <v>0</v>
      </c>
    </row>
    <row r="122" spans="1:63" x14ac:dyDescent="0.2">
      <c r="A122" t="s">
        <v>2787</v>
      </c>
      <c r="B122" t="s">
        <v>42</v>
      </c>
      <c r="C122" t="s">
        <v>2276</v>
      </c>
      <c r="D122" t="s">
        <v>205</v>
      </c>
      <c r="E122" t="s">
        <v>503</v>
      </c>
      <c r="F122" t="s">
        <v>2775</v>
      </c>
      <c r="G122" t="s">
        <v>2380</v>
      </c>
      <c r="H122">
        <v>3</v>
      </c>
      <c r="I122" t="s">
        <v>2788</v>
      </c>
      <c r="J122" t="s">
        <v>2789</v>
      </c>
      <c r="L122" t="s">
        <v>2778</v>
      </c>
      <c r="M122" t="s">
        <v>2411</v>
      </c>
      <c r="N122" t="s">
        <v>2779</v>
      </c>
      <c r="O122" t="s">
        <v>2780</v>
      </c>
      <c r="S122" t="s">
        <v>2781</v>
      </c>
      <c r="Y122" t="s">
        <v>54</v>
      </c>
      <c r="Z122" t="s">
        <v>259</v>
      </c>
      <c r="AA122" t="s">
        <v>260</v>
      </c>
      <c r="AB122" t="s">
        <v>261</v>
      </c>
      <c r="AC122" t="s">
        <v>151</v>
      </c>
      <c r="AD122" t="b">
        <v>1</v>
      </c>
      <c r="AE122" t="b">
        <v>0</v>
      </c>
      <c r="AF122" t="s">
        <v>123</v>
      </c>
      <c r="AG122">
        <v>48</v>
      </c>
      <c r="AH122" t="s">
        <v>182</v>
      </c>
      <c r="AI122" s="2">
        <v>42257</v>
      </c>
      <c r="AJ122" t="s">
        <v>216</v>
      </c>
      <c r="AK122" t="s">
        <v>252</v>
      </c>
      <c r="AL122" t="s">
        <v>225</v>
      </c>
      <c r="AM122" t="s">
        <v>262</v>
      </c>
      <c r="AN122" t="s">
        <v>254</v>
      </c>
      <c r="AO122" t="s">
        <v>2415</v>
      </c>
      <c r="AQ122">
        <v>0</v>
      </c>
      <c r="AR122" t="s">
        <v>2282</v>
      </c>
      <c r="AS122">
        <v>2</v>
      </c>
      <c r="AT122">
        <v>760</v>
      </c>
      <c r="AU122">
        <v>30</v>
      </c>
      <c r="AV122">
        <v>150</v>
      </c>
      <c r="AW122">
        <v>0.3</v>
      </c>
      <c r="AX122">
        <v>7.5</v>
      </c>
      <c r="BB122" t="s">
        <v>2775</v>
      </c>
      <c r="BC122" t="s">
        <v>2782</v>
      </c>
      <c r="BD122" t="b">
        <v>1</v>
      </c>
      <c r="BE122">
        <v>324774</v>
      </c>
      <c r="BF122" t="b">
        <v>1</v>
      </c>
      <c r="BG122">
        <v>20</v>
      </c>
      <c r="BH122" t="b">
        <v>1</v>
      </c>
      <c r="BI122" t="s">
        <v>2790</v>
      </c>
      <c r="BJ122">
        <v>0.99456652804066503</v>
      </c>
      <c r="BK122" t="b">
        <v>0</v>
      </c>
    </row>
    <row r="123" spans="1:63" x14ac:dyDescent="0.2">
      <c r="A123" t="s">
        <v>2790</v>
      </c>
      <c r="B123" t="s">
        <v>42</v>
      </c>
      <c r="C123" t="s">
        <v>2276</v>
      </c>
      <c r="D123" t="s">
        <v>205</v>
      </c>
      <c r="E123" t="s">
        <v>503</v>
      </c>
      <c r="F123" t="s">
        <v>2775</v>
      </c>
      <c r="G123" t="s">
        <v>2380</v>
      </c>
      <c r="H123">
        <v>4</v>
      </c>
      <c r="I123" t="s">
        <v>2791</v>
      </c>
      <c r="J123" t="s">
        <v>2792</v>
      </c>
      <c r="L123" t="s">
        <v>2778</v>
      </c>
      <c r="M123" t="s">
        <v>2411</v>
      </c>
      <c r="N123" t="s">
        <v>2779</v>
      </c>
      <c r="O123" t="s">
        <v>2780</v>
      </c>
      <c r="S123" t="s">
        <v>2781</v>
      </c>
      <c r="Y123" t="s">
        <v>54</v>
      </c>
      <c r="Z123" t="s">
        <v>259</v>
      </c>
      <c r="AA123" t="s">
        <v>260</v>
      </c>
      <c r="AB123" t="s">
        <v>261</v>
      </c>
      <c r="AC123" t="s">
        <v>151</v>
      </c>
      <c r="AD123" t="b">
        <v>1</v>
      </c>
      <c r="AE123" t="b">
        <v>0</v>
      </c>
      <c r="AF123" t="s">
        <v>123</v>
      </c>
      <c r="AG123">
        <v>48</v>
      </c>
      <c r="AH123" t="s">
        <v>182</v>
      </c>
      <c r="AI123" s="2">
        <v>42257</v>
      </c>
      <c r="AJ123" t="s">
        <v>216</v>
      </c>
      <c r="AK123" t="s">
        <v>252</v>
      </c>
      <c r="AL123" t="s">
        <v>225</v>
      </c>
      <c r="AM123" t="s">
        <v>262</v>
      </c>
      <c r="AN123" t="s">
        <v>254</v>
      </c>
      <c r="AO123" t="s">
        <v>2415</v>
      </c>
      <c r="AQ123">
        <v>0</v>
      </c>
      <c r="AR123" t="s">
        <v>2282</v>
      </c>
      <c r="AS123">
        <v>2</v>
      </c>
      <c r="AT123">
        <v>760</v>
      </c>
      <c r="AU123">
        <v>30</v>
      </c>
      <c r="AV123">
        <v>150</v>
      </c>
      <c r="AW123">
        <v>0.3</v>
      </c>
      <c r="AX123">
        <v>7.5</v>
      </c>
      <c r="BB123" t="s">
        <v>2775</v>
      </c>
      <c r="BC123" t="s">
        <v>2782</v>
      </c>
      <c r="BD123" t="b">
        <v>1</v>
      </c>
      <c r="BE123">
        <v>321798</v>
      </c>
      <c r="BF123" t="b">
        <v>1</v>
      </c>
      <c r="BG123">
        <v>20</v>
      </c>
      <c r="BH123" t="b">
        <v>1</v>
      </c>
      <c r="BI123" t="s">
        <v>2783</v>
      </c>
      <c r="BJ123">
        <v>0.99464709405921503</v>
      </c>
      <c r="BK123" t="b">
        <v>0</v>
      </c>
    </row>
    <row r="124" spans="1:63" x14ac:dyDescent="0.2">
      <c r="A124" t="s">
        <v>2783</v>
      </c>
      <c r="B124" t="s">
        <v>42</v>
      </c>
      <c r="C124" t="s">
        <v>2276</v>
      </c>
      <c r="D124" t="s">
        <v>205</v>
      </c>
      <c r="E124" t="s">
        <v>503</v>
      </c>
      <c r="F124" t="s">
        <v>2775</v>
      </c>
      <c r="G124" t="s">
        <v>2380</v>
      </c>
      <c r="H124">
        <v>5</v>
      </c>
      <c r="I124" t="s">
        <v>2793</v>
      </c>
      <c r="J124" t="s">
        <v>2794</v>
      </c>
      <c r="L124" t="s">
        <v>2778</v>
      </c>
      <c r="M124" t="s">
        <v>2411</v>
      </c>
      <c r="N124" t="s">
        <v>2779</v>
      </c>
      <c r="O124" t="s">
        <v>2780</v>
      </c>
      <c r="S124" t="s">
        <v>2781</v>
      </c>
      <c r="Y124" t="s">
        <v>54</v>
      </c>
      <c r="Z124" t="s">
        <v>259</v>
      </c>
      <c r="AA124" t="s">
        <v>260</v>
      </c>
      <c r="AB124" t="s">
        <v>261</v>
      </c>
      <c r="AC124" t="s">
        <v>151</v>
      </c>
      <c r="AD124" t="b">
        <v>1</v>
      </c>
      <c r="AE124" t="b">
        <v>0</v>
      </c>
      <c r="AF124" t="s">
        <v>123</v>
      </c>
      <c r="AG124">
        <v>48</v>
      </c>
      <c r="AH124" t="s">
        <v>182</v>
      </c>
      <c r="AI124" s="2">
        <v>42257</v>
      </c>
      <c r="AJ124" t="s">
        <v>216</v>
      </c>
      <c r="AK124" t="s">
        <v>252</v>
      </c>
      <c r="AL124" t="s">
        <v>225</v>
      </c>
      <c r="AM124" t="s">
        <v>262</v>
      </c>
      <c r="AN124" t="s">
        <v>254</v>
      </c>
      <c r="AO124" t="s">
        <v>2415</v>
      </c>
      <c r="AQ124">
        <v>0</v>
      </c>
      <c r="AR124" t="s">
        <v>2282</v>
      </c>
      <c r="AS124">
        <v>2</v>
      </c>
      <c r="AT124">
        <v>760</v>
      </c>
      <c r="AU124">
        <v>30</v>
      </c>
      <c r="AV124">
        <v>150</v>
      </c>
      <c r="AW124">
        <v>0.3</v>
      </c>
      <c r="AX124">
        <v>7.5</v>
      </c>
      <c r="BB124" t="s">
        <v>2775</v>
      </c>
      <c r="BC124" t="s">
        <v>2782</v>
      </c>
      <c r="BD124" t="b">
        <v>1</v>
      </c>
      <c r="BE124">
        <v>322883</v>
      </c>
      <c r="BF124" t="b">
        <v>1</v>
      </c>
      <c r="BG124">
        <v>20</v>
      </c>
      <c r="BH124" t="b">
        <v>1</v>
      </c>
      <c r="BI124" t="s">
        <v>2774</v>
      </c>
      <c r="BJ124">
        <v>0.99481595829698299</v>
      </c>
      <c r="BK124" t="b">
        <v>0</v>
      </c>
    </row>
    <row r="125" spans="1:63" x14ac:dyDescent="0.2">
      <c r="A125" t="s">
        <v>2795</v>
      </c>
      <c r="B125" t="s">
        <v>42</v>
      </c>
      <c r="C125" t="s">
        <v>2276</v>
      </c>
      <c r="D125" t="s">
        <v>205</v>
      </c>
      <c r="E125" t="s">
        <v>503</v>
      </c>
      <c r="F125" t="s">
        <v>2775</v>
      </c>
      <c r="G125" t="s">
        <v>2380</v>
      </c>
      <c r="H125">
        <v>6</v>
      </c>
      <c r="I125" t="s">
        <v>2796</v>
      </c>
      <c r="J125" t="s">
        <v>2797</v>
      </c>
      <c r="L125" t="s">
        <v>2778</v>
      </c>
      <c r="M125" t="s">
        <v>2411</v>
      </c>
      <c r="N125" t="s">
        <v>2779</v>
      </c>
      <c r="O125" t="s">
        <v>2780</v>
      </c>
      <c r="S125" t="s">
        <v>2781</v>
      </c>
      <c r="Y125" t="s">
        <v>54</v>
      </c>
      <c r="Z125" t="s">
        <v>259</v>
      </c>
      <c r="AA125" t="s">
        <v>260</v>
      </c>
      <c r="AB125" t="s">
        <v>261</v>
      </c>
      <c r="AC125" t="s">
        <v>151</v>
      </c>
      <c r="AD125" t="b">
        <v>1</v>
      </c>
      <c r="AE125" t="b">
        <v>0</v>
      </c>
      <c r="AF125" t="s">
        <v>123</v>
      </c>
      <c r="AG125">
        <v>48</v>
      </c>
      <c r="AH125" t="s">
        <v>182</v>
      </c>
      <c r="AI125" s="2">
        <v>42257</v>
      </c>
      <c r="AJ125" t="s">
        <v>216</v>
      </c>
      <c r="AK125" t="s">
        <v>252</v>
      </c>
      <c r="AL125" t="s">
        <v>225</v>
      </c>
      <c r="AM125" t="s">
        <v>262</v>
      </c>
      <c r="AN125" t="s">
        <v>254</v>
      </c>
      <c r="AO125" t="s">
        <v>2415</v>
      </c>
      <c r="AQ125">
        <v>0</v>
      </c>
      <c r="AR125" t="s">
        <v>2282</v>
      </c>
      <c r="AS125">
        <v>2</v>
      </c>
      <c r="AT125">
        <v>760</v>
      </c>
      <c r="AU125">
        <v>30</v>
      </c>
      <c r="AV125">
        <v>150</v>
      </c>
      <c r="AW125">
        <v>0.3</v>
      </c>
      <c r="AX125">
        <v>7.5</v>
      </c>
      <c r="BB125" t="s">
        <v>2775</v>
      </c>
      <c r="BC125" t="s">
        <v>2782</v>
      </c>
      <c r="BD125" t="b">
        <v>1</v>
      </c>
      <c r="BE125">
        <v>327414</v>
      </c>
      <c r="BF125" t="b">
        <v>1</v>
      </c>
      <c r="BG125">
        <v>20</v>
      </c>
      <c r="BH125" t="b">
        <v>1</v>
      </c>
      <c r="BI125" t="s">
        <v>2783</v>
      </c>
      <c r="BJ125">
        <v>0.99444641682898904</v>
      </c>
      <c r="BK125" t="b">
        <v>0</v>
      </c>
    </row>
    <row r="126" spans="1:63" x14ac:dyDescent="0.2">
      <c r="A126" t="s">
        <v>2798</v>
      </c>
      <c r="B126" t="s">
        <v>42</v>
      </c>
      <c r="C126" t="s">
        <v>2276</v>
      </c>
      <c r="D126" t="s">
        <v>205</v>
      </c>
      <c r="E126" t="s">
        <v>503</v>
      </c>
      <c r="F126" t="s">
        <v>2775</v>
      </c>
      <c r="G126" t="s">
        <v>2380</v>
      </c>
      <c r="H126">
        <v>1</v>
      </c>
      <c r="I126" t="s">
        <v>2799</v>
      </c>
      <c r="J126" t="s">
        <v>2800</v>
      </c>
      <c r="L126" t="s">
        <v>2801</v>
      </c>
      <c r="M126" t="s">
        <v>2411</v>
      </c>
      <c r="N126" t="s">
        <v>2802</v>
      </c>
      <c r="O126" t="s">
        <v>2803</v>
      </c>
      <c r="S126" t="s">
        <v>2781</v>
      </c>
      <c r="Y126" t="s">
        <v>54</v>
      </c>
      <c r="Z126" t="s">
        <v>259</v>
      </c>
      <c r="AA126" t="s">
        <v>260</v>
      </c>
      <c r="AB126" t="s">
        <v>261</v>
      </c>
      <c r="AC126" t="s">
        <v>151</v>
      </c>
      <c r="AD126" t="b">
        <v>1</v>
      </c>
      <c r="AE126" t="b">
        <v>0</v>
      </c>
      <c r="AF126" t="s">
        <v>123</v>
      </c>
      <c r="AG126">
        <v>48</v>
      </c>
      <c r="AH126" t="s">
        <v>182</v>
      </c>
      <c r="AI126" s="2">
        <v>42257</v>
      </c>
      <c r="AJ126" t="s">
        <v>216</v>
      </c>
      <c r="AK126" t="s">
        <v>252</v>
      </c>
      <c r="AL126" t="s">
        <v>225</v>
      </c>
      <c r="AM126" t="s">
        <v>262</v>
      </c>
      <c r="AN126" t="s">
        <v>254</v>
      </c>
      <c r="AO126" t="s">
        <v>2415</v>
      </c>
      <c r="AQ126">
        <v>0</v>
      </c>
      <c r="AR126" t="s">
        <v>2282</v>
      </c>
      <c r="AS126">
        <v>2</v>
      </c>
      <c r="AT126">
        <v>760</v>
      </c>
      <c r="AU126">
        <v>30</v>
      </c>
      <c r="AV126">
        <v>150</v>
      </c>
      <c r="AW126">
        <v>0.3</v>
      </c>
      <c r="AX126">
        <v>7.5</v>
      </c>
      <c r="BB126" t="s">
        <v>2775</v>
      </c>
      <c r="BC126" t="s">
        <v>2782</v>
      </c>
      <c r="BD126" t="b">
        <v>1</v>
      </c>
      <c r="BE126">
        <v>669192</v>
      </c>
      <c r="BF126" t="b">
        <v>1</v>
      </c>
      <c r="BG126">
        <v>20</v>
      </c>
      <c r="BH126" t="b">
        <v>1</v>
      </c>
      <c r="BI126" t="s">
        <v>2804</v>
      </c>
      <c r="BJ126">
        <v>0.99704434714618895</v>
      </c>
      <c r="BK126" t="b">
        <v>0</v>
      </c>
    </row>
    <row r="127" spans="1:63" x14ac:dyDescent="0.2">
      <c r="A127" t="s">
        <v>2805</v>
      </c>
      <c r="B127" t="s">
        <v>42</v>
      </c>
      <c r="C127" t="s">
        <v>2276</v>
      </c>
      <c r="D127" t="s">
        <v>205</v>
      </c>
      <c r="E127" t="s">
        <v>503</v>
      </c>
      <c r="F127" t="s">
        <v>2775</v>
      </c>
      <c r="G127" t="s">
        <v>2380</v>
      </c>
      <c r="H127">
        <v>2</v>
      </c>
      <c r="I127" t="s">
        <v>2806</v>
      </c>
      <c r="J127" t="s">
        <v>2807</v>
      </c>
      <c r="L127" t="s">
        <v>2801</v>
      </c>
      <c r="M127" t="s">
        <v>2411</v>
      </c>
      <c r="N127" t="s">
        <v>2802</v>
      </c>
      <c r="O127" t="s">
        <v>2803</v>
      </c>
      <c r="S127" t="s">
        <v>2781</v>
      </c>
      <c r="Y127" t="s">
        <v>54</v>
      </c>
      <c r="Z127" t="s">
        <v>259</v>
      </c>
      <c r="AA127" t="s">
        <v>260</v>
      </c>
      <c r="AB127" t="s">
        <v>261</v>
      </c>
      <c r="AC127" t="s">
        <v>151</v>
      </c>
      <c r="AD127" t="b">
        <v>1</v>
      </c>
      <c r="AE127" t="b">
        <v>0</v>
      </c>
      <c r="AF127" t="s">
        <v>123</v>
      </c>
      <c r="AG127">
        <v>48</v>
      </c>
      <c r="AH127" t="s">
        <v>182</v>
      </c>
      <c r="AI127" s="2">
        <v>42257</v>
      </c>
      <c r="AJ127" t="s">
        <v>216</v>
      </c>
      <c r="AK127" t="s">
        <v>252</v>
      </c>
      <c r="AL127" t="s">
        <v>225</v>
      </c>
      <c r="AM127" t="s">
        <v>262</v>
      </c>
      <c r="AN127" t="s">
        <v>254</v>
      </c>
      <c r="AO127" t="s">
        <v>2415</v>
      </c>
      <c r="AQ127">
        <v>0</v>
      </c>
      <c r="AR127" t="s">
        <v>2282</v>
      </c>
      <c r="AS127">
        <v>2</v>
      </c>
      <c r="AT127">
        <v>760</v>
      </c>
      <c r="AU127">
        <v>30</v>
      </c>
      <c r="AV127">
        <v>150</v>
      </c>
      <c r="AW127">
        <v>0.3</v>
      </c>
      <c r="AX127">
        <v>7.5</v>
      </c>
      <c r="BB127" t="s">
        <v>2775</v>
      </c>
      <c r="BC127" t="s">
        <v>2782</v>
      </c>
      <c r="BD127" t="b">
        <v>1</v>
      </c>
      <c r="BE127">
        <v>689380</v>
      </c>
      <c r="BF127" t="b">
        <v>1</v>
      </c>
      <c r="BG127">
        <v>20</v>
      </c>
      <c r="BH127" t="b">
        <v>1</v>
      </c>
      <c r="BI127" t="s">
        <v>2808</v>
      </c>
      <c r="BJ127">
        <v>0.99703412996235696</v>
      </c>
      <c r="BK127" t="b">
        <v>0</v>
      </c>
    </row>
    <row r="128" spans="1:63" x14ac:dyDescent="0.2">
      <c r="A128" t="s">
        <v>2809</v>
      </c>
      <c r="B128" t="s">
        <v>42</v>
      </c>
      <c r="C128" t="s">
        <v>2276</v>
      </c>
      <c r="D128" t="s">
        <v>205</v>
      </c>
      <c r="E128" t="s">
        <v>503</v>
      </c>
      <c r="F128" t="s">
        <v>2775</v>
      </c>
      <c r="G128" t="s">
        <v>2380</v>
      </c>
      <c r="H128">
        <v>3</v>
      </c>
      <c r="I128" t="s">
        <v>2810</v>
      </c>
      <c r="J128" t="s">
        <v>2811</v>
      </c>
      <c r="L128" t="s">
        <v>2801</v>
      </c>
      <c r="M128" t="s">
        <v>2411</v>
      </c>
      <c r="N128" t="s">
        <v>2802</v>
      </c>
      <c r="O128" t="s">
        <v>2803</v>
      </c>
      <c r="S128" t="s">
        <v>2781</v>
      </c>
      <c r="Y128" t="s">
        <v>54</v>
      </c>
      <c r="Z128" t="s">
        <v>259</v>
      </c>
      <c r="AA128" t="s">
        <v>260</v>
      </c>
      <c r="AB128" t="s">
        <v>261</v>
      </c>
      <c r="AC128" t="s">
        <v>151</v>
      </c>
      <c r="AD128" t="b">
        <v>1</v>
      </c>
      <c r="AE128" t="b">
        <v>0</v>
      </c>
      <c r="AF128" t="s">
        <v>123</v>
      </c>
      <c r="AG128">
        <v>48</v>
      </c>
      <c r="AH128" t="s">
        <v>182</v>
      </c>
      <c r="AI128" s="2">
        <v>42257</v>
      </c>
      <c r="AJ128" t="s">
        <v>216</v>
      </c>
      <c r="AK128" t="s">
        <v>252</v>
      </c>
      <c r="AL128" t="s">
        <v>225</v>
      </c>
      <c r="AM128" t="s">
        <v>262</v>
      </c>
      <c r="AN128" t="s">
        <v>254</v>
      </c>
      <c r="AO128" t="s">
        <v>2415</v>
      </c>
      <c r="AQ128">
        <v>0</v>
      </c>
      <c r="AR128" t="s">
        <v>2282</v>
      </c>
      <c r="AS128">
        <v>2</v>
      </c>
      <c r="AT128">
        <v>760</v>
      </c>
      <c r="AU128">
        <v>30</v>
      </c>
      <c r="AV128">
        <v>150</v>
      </c>
      <c r="AW128">
        <v>0.3</v>
      </c>
      <c r="AX128">
        <v>7.5</v>
      </c>
      <c r="BB128" t="s">
        <v>2775</v>
      </c>
      <c r="BC128" t="s">
        <v>2782</v>
      </c>
      <c r="BD128" t="b">
        <v>1</v>
      </c>
      <c r="BE128">
        <v>699845</v>
      </c>
      <c r="BF128" t="b">
        <v>1</v>
      </c>
      <c r="BG128">
        <v>20</v>
      </c>
      <c r="BH128" t="b">
        <v>1</v>
      </c>
      <c r="BI128" t="s">
        <v>2805</v>
      </c>
      <c r="BJ128">
        <v>0.99694495868134403</v>
      </c>
      <c r="BK128" t="b">
        <v>0</v>
      </c>
    </row>
    <row r="129" spans="1:63" x14ac:dyDescent="0.2">
      <c r="A129" t="s">
        <v>2804</v>
      </c>
      <c r="B129" t="s">
        <v>42</v>
      </c>
      <c r="C129" t="s">
        <v>2276</v>
      </c>
      <c r="D129" t="s">
        <v>205</v>
      </c>
      <c r="E129" t="s">
        <v>503</v>
      </c>
      <c r="F129" t="s">
        <v>2775</v>
      </c>
      <c r="G129" t="s">
        <v>2380</v>
      </c>
      <c r="H129">
        <v>4</v>
      </c>
      <c r="I129" t="s">
        <v>2812</v>
      </c>
      <c r="J129" t="s">
        <v>2813</v>
      </c>
      <c r="L129" t="s">
        <v>2801</v>
      </c>
      <c r="M129" t="s">
        <v>2411</v>
      </c>
      <c r="N129" t="s">
        <v>2802</v>
      </c>
      <c r="O129" t="s">
        <v>2803</v>
      </c>
      <c r="S129" t="s">
        <v>2781</v>
      </c>
      <c r="Y129" t="s">
        <v>54</v>
      </c>
      <c r="Z129" t="s">
        <v>259</v>
      </c>
      <c r="AA129" t="s">
        <v>260</v>
      </c>
      <c r="AB129" t="s">
        <v>261</v>
      </c>
      <c r="AC129" t="s">
        <v>151</v>
      </c>
      <c r="AD129" t="b">
        <v>1</v>
      </c>
      <c r="AE129" t="b">
        <v>0</v>
      </c>
      <c r="AF129" t="s">
        <v>123</v>
      </c>
      <c r="AG129">
        <v>48</v>
      </c>
      <c r="AH129" t="s">
        <v>182</v>
      </c>
      <c r="AI129" s="2">
        <v>42257</v>
      </c>
      <c r="AJ129" t="s">
        <v>216</v>
      </c>
      <c r="AK129" t="s">
        <v>252</v>
      </c>
      <c r="AL129" t="s">
        <v>225</v>
      </c>
      <c r="AM129" t="s">
        <v>262</v>
      </c>
      <c r="AN129" t="s">
        <v>254</v>
      </c>
      <c r="AO129" t="s">
        <v>2415</v>
      </c>
      <c r="AQ129">
        <v>0</v>
      </c>
      <c r="AR129" t="s">
        <v>2282</v>
      </c>
      <c r="AS129">
        <v>2</v>
      </c>
      <c r="AT129">
        <v>760</v>
      </c>
      <c r="AU129">
        <v>30</v>
      </c>
      <c r="AV129">
        <v>150</v>
      </c>
      <c r="AW129">
        <v>0.3</v>
      </c>
      <c r="AX129">
        <v>7.5</v>
      </c>
      <c r="BB129" t="s">
        <v>2775</v>
      </c>
      <c r="BC129" t="s">
        <v>2782</v>
      </c>
      <c r="BD129" t="b">
        <v>1</v>
      </c>
      <c r="BE129">
        <v>705292</v>
      </c>
      <c r="BF129" t="b">
        <v>1</v>
      </c>
      <c r="BG129">
        <v>20</v>
      </c>
      <c r="BH129" t="b">
        <v>1</v>
      </c>
      <c r="BI129" t="s">
        <v>2808</v>
      </c>
      <c r="BJ129">
        <v>0.99707884556956705</v>
      </c>
      <c r="BK129" t="b">
        <v>0</v>
      </c>
    </row>
    <row r="130" spans="1:63" x14ac:dyDescent="0.2">
      <c r="A130" t="s">
        <v>2814</v>
      </c>
      <c r="B130" t="s">
        <v>42</v>
      </c>
      <c r="C130" t="s">
        <v>2276</v>
      </c>
      <c r="D130" t="s">
        <v>205</v>
      </c>
      <c r="E130" t="s">
        <v>503</v>
      </c>
      <c r="F130" t="s">
        <v>2775</v>
      </c>
      <c r="G130" t="s">
        <v>2380</v>
      </c>
      <c r="H130">
        <v>5</v>
      </c>
      <c r="I130" t="s">
        <v>2810</v>
      </c>
      <c r="J130" t="s">
        <v>2815</v>
      </c>
      <c r="L130" t="s">
        <v>2801</v>
      </c>
      <c r="M130" t="s">
        <v>2411</v>
      </c>
      <c r="N130" t="s">
        <v>2802</v>
      </c>
      <c r="O130" t="s">
        <v>2803</v>
      </c>
      <c r="S130" t="s">
        <v>2781</v>
      </c>
      <c r="Y130" t="s">
        <v>54</v>
      </c>
      <c r="Z130" t="s">
        <v>259</v>
      </c>
      <c r="AA130" t="s">
        <v>260</v>
      </c>
      <c r="AB130" t="s">
        <v>261</v>
      </c>
      <c r="AC130" t="s">
        <v>151</v>
      </c>
      <c r="AD130" t="b">
        <v>1</v>
      </c>
      <c r="AE130" t="b">
        <v>0</v>
      </c>
      <c r="AF130" t="s">
        <v>123</v>
      </c>
      <c r="AG130">
        <v>48</v>
      </c>
      <c r="AH130" t="s">
        <v>182</v>
      </c>
      <c r="AI130" s="2">
        <v>42257</v>
      </c>
      <c r="AJ130" t="s">
        <v>216</v>
      </c>
      <c r="AK130" t="s">
        <v>252</v>
      </c>
      <c r="AL130" t="s">
        <v>225</v>
      </c>
      <c r="AM130" t="s">
        <v>262</v>
      </c>
      <c r="AN130" t="s">
        <v>254</v>
      </c>
      <c r="AO130" t="s">
        <v>2415</v>
      </c>
      <c r="AQ130">
        <v>0</v>
      </c>
      <c r="AR130" t="s">
        <v>2282</v>
      </c>
      <c r="AS130">
        <v>2</v>
      </c>
      <c r="AT130">
        <v>760</v>
      </c>
      <c r="AU130">
        <v>30</v>
      </c>
      <c r="AV130">
        <v>150</v>
      </c>
      <c r="AW130">
        <v>0.3</v>
      </c>
      <c r="AX130">
        <v>7.5</v>
      </c>
      <c r="BB130" t="s">
        <v>2775</v>
      </c>
      <c r="BC130" t="s">
        <v>2782</v>
      </c>
      <c r="BD130" t="b">
        <v>1</v>
      </c>
      <c r="BE130">
        <v>701508</v>
      </c>
      <c r="BF130" t="b">
        <v>1</v>
      </c>
      <c r="BG130">
        <v>20</v>
      </c>
      <c r="BH130" t="b">
        <v>1</v>
      </c>
      <c r="BI130" t="s">
        <v>2804</v>
      </c>
      <c r="BJ130">
        <v>0.99705736430487402</v>
      </c>
      <c r="BK130" t="b">
        <v>0</v>
      </c>
    </row>
    <row r="131" spans="1:63" x14ac:dyDescent="0.2">
      <c r="A131" t="s">
        <v>2808</v>
      </c>
      <c r="B131" t="s">
        <v>42</v>
      </c>
      <c r="C131" t="s">
        <v>2276</v>
      </c>
      <c r="D131" t="s">
        <v>205</v>
      </c>
      <c r="E131" t="s">
        <v>503</v>
      </c>
      <c r="F131" t="s">
        <v>2775</v>
      </c>
      <c r="G131" t="s">
        <v>2380</v>
      </c>
      <c r="H131">
        <v>6</v>
      </c>
      <c r="I131" t="s">
        <v>2816</v>
      </c>
      <c r="J131" t="s">
        <v>2817</v>
      </c>
      <c r="L131" t="s">
        <v>2801</v>
      </c>
      <c r="M131" t="s">
        <v>2411</v>
      </c>
      <c r="N131" t="s">
        <v>2802</v>
      </c>
      <c r="O131" t="s">
        <v>2803</v>
      </c>
      <c r="S131" t="s">
        <v>2781</v>
      </c>
      <c r="Y131" t="s">
        <v>54</v>
      </c>
      <c r="Z131" t="s">
        <v>259</v>
      </c>
      <c r="AA131" t="s">
        <v>260</v>
      </c>
      <c r="AB131" t="s">
        <v>261</v>
      </c>
      <c r="AC131" t="s">
        <v>151</v>
      </c>
      <c r="AD131" t="b">
        <v>1</v>
      </c>
      <c r="AE131" t="b">
        <v>0</v>
      </c>
      <c r="AF131" t="s">
        <v>123</v>
      </c>
      <c r="AG131">
        <v>48</v>
      </c>
      <c r="AH131" t="s">
        <v>182</v>
      </c>
      <c r="AI131" s="2">
        <v>42257</v>
      </c>
      <c r="AJ131" t="s">
        <v>216</v>
      </c>
      <c r="AK131" t="s">
        <v>252</v>
      </c>
      <c r="AL131" t="s">
        <v>225</v>
      </c>
      <c r="AM131" t="s">
        <v>262</v>
      </c>
      <c r="AN131" t="s">
        <v>254</v>
      </c>
      <c r="AO131" t="s">
        <v>2415</v>
      </c>
      <c r="AQ131">
        <v>0</v>
      </c>
      <c r="AR131" t="s">
        <v>2282</v>
      </c>
      <c r="AS131">
        <v>2</v>
      </c>
      <c r="AT131">
        <v>760</v>
      </c>
      <c r="AU131">
        <v>30</v>
      </c>
      <c r="AV131">
        <v>150</v>
      </c>
      <c r="AW131">
        <v>0.3</v>
      </c>
      <c r="AX131">
        <v>7.5</v>
      </c>
      <c r="BB131" t="s">
        <v>2775</v>
      </c>
      <c r="BC131" t="s">
        <v>2782</v>
      </c>
      <c r="BD131" t="b">
        <v>1</v>
      </c>
      <c r="BE131">
        <v>704233</v>
      </c>
      <c r="BF131" t="b">
        <v>1</v>
      </c>
      <c r="BG131">
        <v>20</v>
      </c>
      <c r="BH131" t="b">
        <v>1</v>
      </c>
      <c r="BI131" t="s">
        <v>2804</v>
      </c>
      <c r="BJ131">
        <v>0.99707884556956705</v>
      </c>
      <c r="BK131" t="b">
        <v>0</v>
      </c>
    </row>
    <row r="132" spans="1:63" x14ac:dyDescent="0.2">
      <c r="A132" t="s">
        <v>2818</v>
      </c>
      <c r="B132" t="s">
        <v>42</v>
      </c>
      <c r="C132" t="s">
        <v>2276</v>
      </c>
      <c r="D132" t="s">
        <v>205</v>
      </c>
      <c r="E132" t="s">
        <v>503</v>
      </c>
      <c r="F132" t="s">
        <v>2819</v>
      </c>
      <c r="G132" t="s">
        <v>2380</v>
      </c>
      <c r="H132">
        <v>1</v>
      </c>
      <c r="I132" t="s">
        <v>2820</v>
      </c>
      <c r="J132" t="s">
        <v>2821</v>
      </c>
      <c r="L132" t="s">
        <v>2822</v>
      </c>
      <c r="M132" t="s">
        <v>2411</v>
      </c>
      <c r="N132" t="s">
        <v>2823</v>
      </c>
      <c r="O132" t="s">
        <v>2824</v>
      </c>
      <c r="S132" t="s">
        <v>2825</v>
      </c>
      <c r="Y132" t="s">
        <v>54</v>
      </c>
      <c r="Z132" t="s">
        <v>259</v>
      </c>
      <c r="AA132" t="s">
        <v>260</v>
      </c>
      <c r="AB132" t="s">
        <v>261</v>
      </c>
      <c r="AC132" t="s">
        <v>151</v>
      </c>
      <c r="AD132" t="b">
        <v>1</v>
      </c>
      <c r="AE132" t="b">
        <v>0</v>
      </c>
      <c r="AF132" t="s">
        <v>123</v>
      </c>
      <c r="AG132">
        <v>48</v>
      </c>
      <c r="AH132" t="s">
        <v>182</v>
      </c>
      <c r="AI132" s="2">
        <v>42257</v>
      </c>
      <c r="AJ132" t="s">
        <v>216</v>
      </c>
      <c r="AK132" t="s">
        <v>252</v>
      </c>
      <c r="AL132" t="s">
        <v>225</v>
      </c>
      <c r="AM132" t="s">
        <v>262</v>
      </c>
      <c r="AN132" t="s">
        <v>254</v>
      </c>
      <c r="AO132" t="s">
        <v>2415</v>
      </c>
      <c r="AQ132">
        <v>0</v>
      </c>
      <c r="AR132" t="s">
        <v>2282</v>
      </c>
      <c r="AS132">
        <v>2</v>
      </c>
      <c r="AT132">
        <v>760</v>
      </c>
      <c r="AU132">
        <v>30</v>
      </c>
      <c r="AV132">
        <v>150</v>
      </c>
      <c r="AW132">
        <v>0.3</v>
      </c>
      <c r="AX132">
        <v>7.5</v>
      </c>
      <c r="BB132" t="s">
        <v>2819</v>
      </c>
      <c r="BC132" t="s">
        <v>2826</v>
      </c>
      <c r="BD132" t="b">
        <v>1</v>
      </c>
      <c r="BE132">
        <v>411386</v>
      </c>
      <c r="BF132" t="b">
        <v>1</v>
      </c>
      <c r="BG132">
        <v>20</v>
      </c>
      <c r="BH132" t="b">
        <v>1</v>
      </c>
      <c r="BI132" t="s">
        <v>2827</v>
      </c>
      <c r="BJ132">
        <v>0.99554351321851697</v>
      </c>
      <c r="BK132" t="b">
        <v>0</v>
      </c>
    </row>
    <row r="133" spans="1:63" x14ac:dyDescent="0.2">
      <c r="A133" t="s">
        <v>2828</v>
      </c>
      <c r="B133" t="s">
        <v>42</v>
      </c>
      <c r="C133" t="s">
        <v>2276</v>
      </c>
      <c r="D133" t="s">
        <v>205</v>
      </c>
      <c r="E133" t="s">
        <v>503</v>
      </c>
      <c r="F133" t="s">
        <v>2819</v>
      </c>
      <c r="G133" t="s">
        <v>2380</v>
      </c>
      <c r="H133">
        <v>2</v>
      </c>
      <c r="I133" t="s">
        <v>2471</v>
      </c>
      <c r="J133" t="s">
        <v>2829</v>
      </c>
      <c r="L133" t="s">
        <v>2822</v>
      </c>
      <c r="M133" t="s">
        <v>2411</v>
      </c>
      <c r="N133" t="s">
        <v>2823</v>
      </c>
      <c r="O133" t="s">
        <v>2824</v>
      </c>
      <c r="S133" t="s">
        <v>2825</v>
      </c>
      <c r="Y133" t="s">
        <v>54</v>
      </c>
      <c r="Z133" t="s">
        <v>259</v>
      </c>
      <c r="AA133" t="s">
        <v>260</v>
      </c>
      <c r="AB133" t="s">
        <v>261</v>
      </c>
      <c r="AC133" t="s">
        <v>151</v>
      </c>
      <c r="AD133" t="b">
        <v>1</v>
      </c>
      <c r="AE133" t="b">
        <v>0</v>
      </c>
      <c r="AF133" t="s">
        <v>123</v>
      </c>
      <c r="AG133">
        <v>48</v>
      </c>
      <c r="AH133" t="s">
        <v>182</v>
      </c>
      <c r="AI133" s="2">
        <v>42257</v>
      </c>
      <c r="AJ133" t="s">
        <v>216</v>
      </c>
      <c r="AK133" t="s">
        <v>252</v>
      </c>
      <c r="AL133" t="s">
        <v>225</v>
      </c>
      <c r="AM133" t="s">
        <v>262</v>
      </c>
      <c r="AN133" t="s">
        <v>254</v>
      </c>
      <c r="AO133" t="s">
        <v>2415</v>
      </c>
      <c r="AQ133">
        <v>0</v>
      </c>
      <c r="AR133" t="s">
        <v>2282</v>
      </c>
      <c r="AS133">
        <v>2</v>
      </c>
      <c r="AT133">
        <v>760</v>
      </c>
      <c r="AU133">
        <v>30</v>
      </c>
      <c r="AV133">
        <v>150</v>
      </c>
      <c r="AW133">
        <v>0.3</v>
      </c>
      <c r="AX133">
        <v>7.5</v>
      </c>
      <c r="BB133" t="s">
        <v>2819</v>
      </c>
      <c r="BC133" t="s">
        <v>2826</v>
      </c>
      <c r="BD133" t="b">
        <v>1</v>
      </c>
      <c r="BE133">
        <v>427937</v>
      </c>
      <c r="BF133" t="b">
        <v>1</v>
      </c>
      <c r="BG133">
        <v>20</v>
      </c>
      <c r="BH133" t="b">
        <v>1</v>
      </c>
      <c r="BI133" t="s">
        <v>2830</v>
      </c>
      <c r="BJ133">
        <v>0.99549758472709005</v>
      </c>
      <c r="BK133" t="b">
        <v>0</v>
      </c>
    </row>
    <row r="134" spans="1:63" x14ac:dyDescent="0.2">
      <c r="A134" t="s">
        <v>2831</v>
      </c>
      <c r="B134" t="s">
        <v>42</v>
      </c>
      <c r="C134" t="s">
        <v>2276</v>
      </c>
      <c r="D134" t="s">
        <v>205</v>
      </c>
      <c r="E134" t="s">
        <v>503</v>
      </c>
      <c r="F134" t="s">
        <v>2819</v>
      </c>
      <c r="G134" t="s">
        <v>2380</v>
      </c>
      <c r="H134">
        <v>3</v>
      </c>
      <c r="I134" t="s">
        <v>2471</v>
      </c>
      <c r="J134" t="s">
        <v>2832</v>
      </c>
      <c r="L134" t="s">
        <v>2822</v>
      </c>
      <c r="M134" t="s">
        <v>2411</v>
      </c>
      <c r="N134" t="s">
        <v>2823</v>
      </c>
      <c r="O134" t="s">
        <v>2824</v>
      </c>
      <c r="S134" t="s">
        <v>2825</v>
      </c>
      <c r="Y134" t="s">
        <v>54</v>
      </c>
      <c r="Z134" t="s">
        <v>259</v>
      </c>
      <c r="AA134" t="s">
        <v>260</v>
      </c>
      <c r="AB134" t="s">
        <v>261</v>
      </c>
      <c r="AC134" t="s">
        <v>151</v>
      </c>
      <c r="AD134" t="b">
        <v>1</v>
      </c>
      <c r="AE134" t="b">
        <v>0</v>
      </c>
      <c r="AF134" t="s">
        <v>123</v>
      </c>
      <c r="AG134">
        <v>48</v>
      </c>
      <c r="AH134" t="s">
        <v>182</v>
      </c>
      <c r="AI134" s="2">
        <v>42257</v>
      </c>
      <c r="AJ134" t="s">
        <v>216</v>
      </c>
      <c r="AK134" t="s">
        <v>252</v>
      </c>
      <c r="AL134" t="s">
        <v>225</v>
      </c>
      <c r="AM134" t="s">
        <v>262</v>
      </c>
      <c r="AN134" t="s">
        <v>254</v>
      </c>
      <c r="AO134" t="s">
        <v>2415</v>
      </c>
      <c r="AQ134">
        <v>0</v>
      </c>
      <c r="AR134" t="s">
        <v>2282</v>
      </c>
      <c r="AS134">
        <v>2</v>
      </c>
      <c r="AT134">
        <v>760</v>
      </c>
      <c r="AU134">
        <v>30</v>
      </c>
      <c r="AV134">
        <v>150</v>
      </c>
      <c r="AW134">
        <v>0.3</v>
      </c>
      <c r="AX134">
        <v>7.5</v>
      </c>
      <c r="BB134" t="s">
        <v>2819</v>
      </c>
      <c r="BC134" t="s">
        <v>2826</v>
      </c>
      <c r="BD134" t="b">
        <v>1</v>
      </c>
      <c r="BE134">
        <v>425994</v>
      </c>
      <c r="BF134" t="b">
        <v>1</v>
      </c>
      <c r="BG134">
        <v>20</v>
      </c>
      <c r="BH134" t="b">
        <v>1</v>
      </c>
      <c r="BI134" t="s">
        <v>2827</v>
      </c>
      <c r="BJ134">
        <v>0.99563939440716998</v>
      </c>
      <c r="BK134" t="b">
        <v>0</v>
      </c>
    </row>
    <row r="135" spans="1:63" x14ac:dyDescent="0.2">
      <c r="A135" t="s">
        <v>2833</v>
      </c>
      <c r="B135" t="s">
        <v>42</v>
      </c>
      <c r="C135" t="s">
        <v>2276</v>
      </c>
      <c r="D135" t="s">
        <v>205</v>
      </c>
      <c r="E135" t="s">
        <v>503</v>
      </c>
      <c r="F135" t="s">
        <v>2819</v>
      </c>
      <c r="G135" t="s">
        <v>2380</v>
      </c>
      <c r="H135">
        <v>4</v>
      </c>
      <c r="I135" t="s">
        <v>2471</v>
      </c>
      <c r="J135" t="s">
        <v>2834</v>
      </c>
      <c r="L135" t="s">
        <v>2822</v>
      </c>
      <c r="M135" t="s">
        <v>2411</v>
      </c>
      <c r="N135" t="s">
        <v>2823</v>
      </c>
      <c r="O135" t="s">
        <v>2824</v>
      </c>
      <c r="S135" t="s">
        <v>2825</v>
      </c>
      <c r="Y135" t="s">
        <v>54</v>
      </c>
      <c r="Z135" t="s">
        <v>259</v>
      </c>
      <c r="AA135" t="s">
        <v>260</v>
      </c>
      <c r="AB135" t="s">
        <v>261</v>
      </c>
      <c r="AC135" t="s">
        <v>151</v>
      </c>
      <c r="AD135" t="b">
        <v>1</v>
      </c>
      <c r="AE135" t="b">
        <v>0</v>
      </c>
      <c r="AF135" t="s">
        <v>123</v>
      </c>
      <c r="AG135">
        <v>48</v>
      </c>
      <c r="AH135" t="s">
        <v>182</v>
      </c>
      <c r="AI135" s="2">
        <v>42257</v>
      </c>
      <c r="AJ135" t="s">
        <v>216</v>
      </c>
      <c r="AK135" t="s">
        <v>252</v>
      </c>
      <c r="AL135" t="s">
        <v>225</v>
      </c>
      <c r="AM135" t="s">
        <v>262</v>
      </c>
      <c r="AN135" t="s">
        <v>254</v>
      </c>
      <c r="AO135" t="s">
        <v>2415</v>
      </c>
      <c r="AQ135">
        <v>0</v>
      </c>
      <c r="AR135" t="s">
        <v>2282</v>
      </c>
      <c r="AS135">
        <v>2</v>
      </c>
      <c r="AT135">
        <v>760</v>
      </c>
      <c r="AU135">
        <v>30</v>
      </c>
      <c r="AV135">
        <v>150</v>
      </c>
      <c r="AW135">
        <v>0.3</v>
      </c>
      <c r="AX135">
        <v>7.5</v>
      </c>
      <c r="BB135" t="s">
        <v>2819</v>
      </c>
      <c r="BC135" t="s">
        <v>2826</v>
      </c>
      <c r="BD135" t="b">
        <v>1</v>
      </c>
      <c r="BE135">
        <v>423767</v>
      </c>
      <c r="BF135" t="b">
        <v>1</v>
      </c>
      <c r="BG135">
        <v>20</v>
      </c>
      <c r="BH135" t="b">
        <v>1</v>
      </c>
      <c r="BI135" t="s">
        <v>2818</v>
      </c>
      <c r="BJ135">
        <v>0.99554108867020397</v>
      </c>
      <c r="BK135" t="b">
        <v>0</v>
      </c>
    </row>
    <row r="136" spans="1:63" x14ac:dyDescent="0.2">
      <c r="A136" t="s">
        <v>2830</v>
      </c>
      <c r="B136" t="s">
        <v>42</v>
      </c>
      <c r="C136" t="s">
        <v>2276</v>
      </c>
      <c r="D136" t="s">
        <v>205</v>
      </c>
      <c r="E136" t="s">
        <v>503</v>
      </c>
      <c r="F136" t="s">
        <v>2819</v>
      </c>
      <c r="G136" t="s">
        <v>2380</v>
      </c>
      <c r="H136">
        <v>5</v>
      </c>
      <c r="I136" t="s">
        <v>2469</v>
      </c>
      <c r="J136" t="s">
        <v>2835</v>
      </c>
      <c r="L136" t="s">
        <v>2822</v>
      </c>
      <c r="M136" t="s">
        <v>2411</v>
      </c>
      <c r="N136" t="s">
        <v>2823</v>
      </c>
      <c r="O136" t="s">
        <v>2824</v>
      </c>
      <c r="S136" t="s">
        <v>2825</v>
      </c>
      <c r="Y136" t="s">
        <v>54</v>
      </c>
      <c r="Z136" t="s">
        <v>259</v>
      </c>
      <c r="AA136" t="s">
        <v>260</v>
      </c>
      <c r="AB136" t="s">
        <v>261</v>
      </c>
      <c r="AC136" t="s">
        <v>151</v>
      </c>
      <c r="AD136" t="b">
        <v>1</v>
      </c>
      <c r="AE136" t="b">
        <v>0</v>
      </c>
      <c r="AF136" t="s">
        <v>123</v>
      </c>
      <c r="AG136">
        <v>48</v>
      </c>
      <c r="AH136" t="s">
        <v>182</v>
      </c>
      <c r="AI136" s="2">
        <v>42257</v>
      </c>
      <c r="AJ136" t="s">
        <v>216</v>
      </c>
      <c r="AK136" t="s">
        <v>252</v>
      </c>
      <c r="AL136" t="s">
        <v>225</v>
      </c>
      <c r="AM136" t="s">
        <v>262</v>
      </c>
      <c r="AN136" t="s">
        <v>254</v>
      </c>
      <c r="AO136" t="s">
        <v>2415</v>
      </c>
      <c r="AQ136">
        <v>0</v>
      </c>
      <c r="AR136" t="s">
        <v>2282</v>
      </c>
      <c r="AS136">
        <v>2</v>
      </c>
      <c r="AT136">
        <v>760</v>
      </c>
      <c r="AU136">
        <v>30</v>
      </c>
      <c r="AV136">
        <v>150</v>
      </c>
      <c r="AW136">
        <v>0.3</v>
      </c>
      <c r="AX136">
        <v>7.5</v>
      </c>
      <c r="BB136" t="s">
        <v>2819</v>
      </c>
      <c r="BC136" t="s">
        <v>2826</v>
      </c>
      <c r="BD136" t="b">
        <v>1</v>
      </c>
      <c r="BE136">
        <v>422044</v>
      </c>
      <c r="BF136" t="b">
        <v>1</v>
      </c>
      <c r="BG136">
        <v>20</v>
      </c>
      <c r="BH136" t="b">
        <v>1</v>
      </c>
      <c r="BI136" t="s">
        <v>2827</v>
      </c>
      <c r="BJ136">
        <v>0.99565017964912494</v>
      </c>
      <c r="BK136" t="b">
        <v>0</v>
      </c>
    </row>
    <row r="137" spans="1:63" x14ac:dyDescent="0.2">
      <c r="A137" t="s">
        <v>2827</v>
      </c>
      <c r="B137" t="s">
        <v>42</v>
      </c>
      <c r="C137" t="s">
        <v>2276</v>
      </c>
      <c r="D137" t="s">
        <v>205</v>
      </c>
      <c r="E137" t="s">
        <v>503</v>
      </c>
      <c r="F137" t="s">
        <v>2819</v>
      </c>
      <c r="G137" t="s">
        <v>2380</v>
      </c>
      <c r="H137">
        <v>6</v>
      </c>
      <c r="I137" t="s">
        <v>2820</v>
      </c>
      <c r="J137" t="s">
        <v>2836</v>
      </c>
      <c r="L137" t="s">
        <v>2822</v>
      </c>
      <c r="M137" t="s">
        <v>2411</v>
      </c>
      <c r="N137" t="s">
        <v>2823</v>
      </c>
      <c r="O137" t="s">
        <v>2824</v>
      </c>
      <c r="S137" t="s">
        <v>2825</v>
      </c>
      <c r="Y137" t="s">
        <v>54</v>
      </c>
      <c r="Z137" t="s">
        <v>259</v>
      </c>
      <c r="AA137" t="s">
        <v>260</v>
      </c>
      <c r="AB137" t="s">
        <v>261</v>
      </c>
      <c r="AC137" t="s">
        <v>151</v>
      </c>
      <c r="AD137" t="b">
        <v>1</v>
      </c>
      <c r="AE137" t="b">
        <v>0</v>
      </c>
      <c r="AF137" t="s">
        <v>123</v>
      </c>
      <c r="AG137">
        <v>48</v>
      </c>
      <c r="AH137" t="s">
        <v>182</v>
      </c>
      <c r="AI137" s="2">
        <v>42257</v>
      </c>
      <c r="AJ137" t="s">
        <v>216</v>
      </c>
      <c r="AK137" t="s">
        <v>252</v>
      </c>
      <c r="AL137" t="s">
        <v>225</v>
      </c>
      <c r="AM137" t="s">
        <v>262</v>
      </c>
      <c r="AN137" t="s">
        <v>254</v>
      </c>
      <c r="AO137" t="s">
        <v>2415</v>
      </c>
      <c r="AQ137">
        <v>0</v>
      </c>
      <c r="AR137" t="s">
        <v>2282</v>
      </c>
      <c r="AS137">
        <v>2</v>
      </c>
      <c r="AT137">
        <v>760</v>
      </c>
      <c r="AU137">
        <v>30</v>
      </c>
      <c r="AV137">
        <v>150</v>
      </c>
      <c r="AW137">
        <v>0.3</v>
      </c>
      <c r="AX137">
        <v>7.5</v>
      </c>
      <c r="BB137" t="s">
        <v>2819</v>
      </c>
      <c r="BC137" t="s">
        <v>2826</v>
      </c>
      <c r="BD137" t="b">
        <v>1</v>
      </c>
      <c r="BE137">
        <v>428034</v>
      </c>
      <c r="BF137" t="b">
        <v>1</v>
      </c>
      <c r="BG137">
        <v>20</v>
      </c>
      <c r="BH137" t="b">
        <v>1</v>
      </c>
      <c r="BI137" t="s">
        <v>2830</v>
      </c>
      <c r="BJ137">
        <v>0.99565017964912494</v>
      </c>
      <c r="BK137" t="b">
        <v>0</v>
      </c>
    </row>
    <row r="138" spans="1:63" x14ac:dyDescent="0.2">
      <c r="A138" t="s">
        <v>2837</v>
      </c>
      <c r="B138" t="s">
        <v>42</v>
      </c>
      <c r="C138" t="s">
        <v>2276</v>
      </c>
      <c r="D138" t="s">
        <v>205</v>
      </c>
      <c r="E138" t="s">
        <v>503</v>
      </c>
      <c r="F138" t="s">
        <v>2819</v>
      </c>
      <c r="G138" t="s">
        <v>2380</v>
      </c>
      <c r="H138">
        <v>1</v>
      </c>
      <c r="I138" t="s">
        <v>2838</v>
      </c>
      <c r="J138" t="s">
        <v>2839</v>
      </c>
      <c r="L138" t="s">
        <v>2840</v>
      </c>
      <c r="M138" t="s">
        <v>2411</v>
      </c>
      <c r="N138" t="s">
        <v>2841</v>
      </c>
      <c r="O138" t="s">
        <v>2842</v>
      </c>
      <c r="S138" t="s">
        <v>2825</v>
      </c>
      <c r="Y138" t="s">
        <v>54</v>
      </c>
      <c r="Z138" t="s">
        <v>259</v>
      </c>
      <c r="AA138" t="s">
        <v>260</v>
      </c>
      <c r="AB138" t="s">
        <v>261</v>
      </c>
      <c r="AC138" t="s">
        <v>151</v>
      </c>
      <c r="AD138" t="b">
        <v>1</v>
      </c>
      <c r="AE138" t="b">
        <v>0</v>
      </c>
      <c r="AF138" t="s">
        <v>123</v>
      </c>
      <c r="AG138">
        <v>48</v>
      </c>
      <c r="AH138" t="s">
        <v>182</v>
      </c>
      <c r="AI138" s="2">
        <v>42257</v>
      </c>
      <c r="AJ138" t="s">
        <v>216</v>
      </c>
      <c r="AK138" t="s">
        <v>252</v>
      </c>
      <c r="AL138" t="s">
        <v>225</v>
      </c>
      <c r="AM138" t="s">
        <v>262</v>
      </c>
      <c r="AN138" t="s">
        <v>254</v>
      </c>
      <c r="AO138" t="s">
        <v>2415</v>
      </c>
      <c r="AQ138">
        <v>0</v>
      </c>
      <c r="AR138" t="s">
        <v>2282</v>
      </c>
      <c r="AS138">
        <v>2</v>
      </c>
      <c r="AT138">
        <v>760</v>
      </c>
      <c r="AU138">
        <v>30</v>
      </c>
      <c r="AV138">
        <v>150</v>
      </c>
      <c r="AW138">
        <v>0.3</v>
      </c>
      <c r="AX138">
        <v>7.5</v>
      </c>
      <c r="BB138" t="s">
        <v>2819</v>
      </c>
      <c r="BC138" t="s">
        <v>2826</v>
      </c>
      <c r="BD138" t="b">
        <v>1</v>
      </c>
      <c r="BE138">
        <v>295390</v>
      </c>
      <c r="BF138" t="b">
        <v>1</v>
      </c>
      <c r="BG138">
        <v>20</v>
      </c>
      <c r="BH138" t="b">
        <v>1</v>
      </c>
      <c r="BI138" t="s">
        <v>2843</v>
      </c>
      <c r="BJ138">
        <v>0.99338939023529804</v>
      </c>
      <c r="BK138" t="b">
        <v>0</v>
      </c>
    </row>
    <row r="139" spans="1:63" x14ac:dyDescent="0.2">
      <c r="A139" t="s">
        <v>2844</v>
      </c>
      <c r="B139" t="s">
        <v>42</v>
      </c>
      <c r="C139" t="s">
        <v>2276</v>
      </c>
      <c r="D139" t="s">
        <v>205</v>
      </c>
      <c r="E139" t="s">
        <v>503</v>
      </c>
      <c r="F139" t="s">
        <v>2819</v>
      </c>
      <c r="G139" t="s">
        <v>2380</v>
      </c>
      <c r="H139">
        <v>2</v>
      </c>
      <c r="I139" t="s">
        <v>2845</v>
      </c>
      <c r="J139" t="s">
        <v>2846</v>
      </c>
      <c r="L139" t="s">
        <v>2840</v>
      </c>
      <c r="M139" t="s">
        <v>2411</v>
      </c>
      <c r="N139" t="s">
        <v>2841</v>
      </c>
      <c r="O139" t="s">
        <v>2842</v>
      </c>
      <c r="S139" t="s">
        <v>2825</v>
      </c>
      <c r="Y139" t="s">
        <v>54</v>
      </c>
      <c r="Z139" t="s">
        <v>259</v>
      </c>
      <c r="AA139" t="s">
        <v>260</v>
      </c>
      <c r="AB139" t="s">
        <v>261</v>
      </c>
      <c r="AC139" t="s">
        <v>151</v>
      </c>
      <c r="AD139" t="b">
        <v>1</v>
      </c>
      <c r="AE139" t="b">
        <v>0</v>
      </c>
      <c r="AF139" t="s">
        <v>123</v>
      </c>
      <c r="AG139">
        <v>48</v>
      </c>
      <c r="AH139" t="s">
        <v>182</v>
      </c>
      <c r="AI139" s="2">
        <v>42257</v>
      </c>
      <c r="AJ139" t="s">
        <v>216</v>
      </c>
      <c r="AK139" t="s">
        <v>252</v>
      </c>
      <c r="AL139" t="s">
        <v>225</v>
      </c>
      <c r="AM139" t="s">
        <v>262</v>
      </c>
      <c r="AN139" t="s">
        <v>254</v>
      </c>
      <c r="AO139" t="s">
        <v>2415</v>
      </c>
      <c r="AQ139">
        <v>0</v>
      </c>
      <c r="AR139" t="s">
        <v>2282</v>
      </c>
      <c r="AS139">
        <v>2</v>
      </c>
      <c r="AT139">
        <v>760</v>
      </c>
      <c r="AU139">
        <v>30</v>
      </c>
      <c r="AV139">
        <v>150</v>
      </c>
      <c r="AW139">
        <v>0.3</v>
      </c>
      <c r="AX139">
        <v>7.5</v>
      </c>
      <c r="BB139" t="s">
        <v>2819</v>
      </c>
      <c r="BC139" t="s">
        <v>2826</v>
      </c>
      <c r="BD139" t="b">
        <v>1</v>
      </c>
      <c r="BE139">
        <v>304732</v>
      </c>
      <c r="BF139" t="b">
        <v>1</v>
      </c>
      <c r="BG139">
        <v>20</v>
      </c>
      <c r="BH139" t="b">
        <v>1</v>
      </c>
      <c r="BI139" t="s">
        <v>2847</v>
      </c>
      <c r="BJ139">
        <v>0.99338770417071498</v>
      </c>
      <c r="BK139" t="b">
        <v>0</v>
      </c>
    </row>
    <row r="140" spans="1:63" x14ac:dyDescent="0.2">
      <c r="A140" t="s">
        <v>2848</v>
      </c>
      <c r="B140" t="s">
        <v>42</v>
      </c>
      <c r="C140" t="s">
        <v>2276</v>
      </c>
      <c r="D140" t="s">
        <v>205</v>
      </c>
      <c r="E140" t="s">
        <v>503</v>
      </c>
      <c r="F140" t="s">
        <v>2819</v>
      </c>
      <c r="G140" t="s">
        <v>2380</v>
      </c>
      <c r="H140">
        <v>3</v>
      </c>
      <c r="I140" t="s">
        <v>2849</v>
      </c>
      <c r="J140" t="s">
        <v>2850</v>
      </c>
      <c r="L140" t="s">
        <v>2840</v>
      </c>
      <c r="M140" t="s">
        <v>2411</v>
      </c>
      <c r="N140" t="s">
        <v>2841</v>
      </c>
      <c r="O140" t="s">
        <v>2842</v>
      </c>
      <c r="S140" t="s">
        <v>2825</v>
      </c>
      <c r="Y140" t="s">
        <v>54</v>
      </c>
      <c r="Z140" t="s">
        <v>259</v>
      </c>
      <c r="AA140" t="s">
        <v>260</v>
      </c>
      <c r="AB140" t="s">
        <v>261</v>
      </c>
      <c r="AC140" t="s">
        <v>151</v>
      </c>
      <c r="AD140" t="b">
        <v>1</v>
      </c>
      <c r="AE140" t="b">
        <v>0</v>
      </c>
      <c r="AF140" t="s">
        <v>123</v>
      </c>
      <c r="AG140">
        <v>48</v>
      </c>
      <c r="AH140" t="s">
        <v>182</v>
      </c>
      <c r="AI140" s="2">
        <v>42257</v>
      </c>
      <c r="AJ140" t="s">
        <v>216</v>
      </c>
      <c r="AK140" t="s">
        <v>252</v>
      </c>
      <c r="AL140" t="s">
        <v>225</v>
      </c>
      <c r="AM140" t="s">
        <v>262</v>
      </c>
      <c r="AN140" t="s">
        <v>254</v>
      </c>
      <c r="AO140" t="s">
        <v>2415</v>
      </c>
      <c r="AQ140">
        <v>0</v>
      </c>
      <c r="AR140" t="s">
        <v>2282</v>
      </c>
      <c r="AS140">
        <v>2</v>
      </c>
      <c r="AT140">
        <v>760</v>
      </c>
      <c r="AU140">
        <v>30</v>
      </c>
      <c r="AV140">
        <v>150</v>
      </c>
      <c r="AW140">
        <v>0.3</v>
      </c>
      <c r="AX140">
        <v>7.5</v>
      </c>
      <c r="BB140" t="s">
        <v>2819</v>
      </c>
      <c r="BC140" t="s">
        <v>2826</v>
      </c>
      <c r="BD140" t="b">
        <v>1</v>
      </c>
      <c r="BE140">
        <v>296286</v>
      </c>
      <c r="BF140" t="b">
        <v>1</v>
      </c>
      <c r="BG140">
        <v>20</v>
      </c>
      <c r="BH140" t="b">
        <v>1</v>
      </c>
      <c r="BI140" t="s">
        <v>2847</v>
      </c>
      <c r="BJ140">
        <v>0.99316946245249105</v>
      </c>
      <c r="BK140" t="b">
        <v>0</v>
      </c>
    </row>
    <row r="141" spans="1:63" x14ac:dyDescent="0.2">
      <c r="A141" t="s">
        <v>2843</v>
      </c>
      <c r="B141" t="s">
        <v>42</v>
      </c>
      <c r="C141" t="s">
        <v>2276</v>
      </c>
      <c r="D141" t="s">
        <v>205</v>
      </c>
      <c r="E141" t="s">
        <v>503</v>
      </c>
      <c r="F141" t="s">
        <v>2819</v>
      </c>
      <c r="G141" t="s">
        <v>2380</v>
      </c>
      <c r="H141">
        <v>4</v>
      </c>
      <c r="I141" t="s">
        <v>2851</v>
      </c>
      <c r="J141" t="s">
        <v>2852</v>
      </c>
      <c r="L141" t="s">
        <v>2840</v>
      </c>
      <c r="M141" t="s">
        <v>2411</v>
      </c>
      <c r="N141" t="s">
        <v>2841</v>
      </c>
      <c r="O141" t="s">
        <v>2842</v>
      </c>
      <c r="S141" t="s">
        <v>2825</v>
      </c>
      <c r="Y141" t="s">
        <v>54</v>
      </c>
      <c r="Z141" t="s">
        <v>259</v>
      </c>
      <c r="AA141" t="s">
        <v>260</v>
      </c>
      <c r="AB141" t="s">
        <v>261</v>
      </c>
      <c r="AC141" t="s">
        <v>151</v>
      </c>
      <c r="AD141" t="b">
        <v>1</v>
      </c>
      <c r="AE141" t="b">
        <v>0</v>
      </c>
      <c r="AF141" t="s">
        <v>123</v>
      </c>
      <c r="AG141">
        <v>48</v>
      </c>
      <c r="AH141" t="s">
        <v>182</v>
      </c>
      <c r="AI141" s="2">
        <v>42257</v>
      </c>
      <c r="AJ141" t="s">
        <v>216</v>
      </c>
      <c r="AK141" t="s">
        <v>252</v>
      </c>
      <c r="AL141" t="s">
        <v>225</v>
      </c>
      <c r="AM141" t="s">
        <v>262</v>
      </c>
      <c r="AN141" t="s">
        <v>254</v>
      </c>
      <c r="AO141" t="s">
        <v>2415</v>
      </c>
      <c r="AQ141">
        <v>0</v>
      </c>
      <c r="AR141" t="s">
        <v>2282</v>
      </c>
      <c r="AS141">
        <v>2</v>
      </c>
      <c r="AT141">
        <v>760</v>
      </c>
      <c r="AU141">
        <v>30</v>
      </c>
      <c r="AV141">
        <v>150</v>
      </c>
      <c r="AW141">
        <v>0.3</v>
      </c>
      <c r="AX141">
        <v>7.5</v>
      </c>
      <c r="BB141" t="s">
        <v>2819</v>
      </c>
      <c r="BC141" t="s">
        <v>2826</v>
      </c>
      <c r="BD141" t="b">
        <v>1</v>
      </c>
      <c r="BE141">
        <v>301870</v>
      </c>
      <c r="BF141" t="b">
        <v>1</v>
      </c>
      <c r="BG141">
        <v>20</v>
      </c>
      <c r="BH141" t="b">
        <v>1</v>
      </c>
      <c r="BI141" t="s">
        <v>2837</v>
      </c>
      <c r="BJ141">
        <v>0.99338939023529804</v>
      </c>
      <c r="BK141" t="b">
        <v>0</v>
      </c>
    </row>
    <row r="142" spans="1:63" x14ac:dyDescent="0.2">
      <c r="A142" t="s">
        <v>2853</v>
      </c>
      <c r="B142" t="s">
        <v>42</v>
      </c>
      <c r="C142" t="s">
        <v>2276</v>
      </c>
      <c r="D142" t="s">
        <v>205</v>
      </c>
      <c r="E142" t="s">
        <v>503</v>
      </c>
      <c r="F142" t="s">
        <v>2819</v>
      </c>
      <c r="G142" t="s">
        <v>2380</v>
      </c>
      <c r="H142">
        <v>5</v>
      </c>
      <c r="I142" t="s">
        <v>2854</v>
      </c>
      <c r="J142" t="s">
        <v>2855</v>
      </c>
      <c r="L142" t="s">
        <v>2840</v>
      </c>
      <c r="M142" t="s">
        <v>2411</v>
      </c>
      <c r="N142" t="s">
        <v>2841</v>
      </c>
      <c r="O142" t="s">
        <v>2842</v>
      </c>
      <c r="S142" t="s">
        <v>2825</v>
      </c>
      <c r="Y142" t="s">
        <v>54</v>
      </c>
      <c r="Z142" t="s">
        <v>259</v>
      </c>
      <c r="AA142" t="s">
        <v>260</v>
      </c>
      <c r="AB142" t="s">
        <v>261</v>
      </c>
      <c r="AC142" t="s">
        <v>151</v>
      </c>
      <c r="AD142" t="b">
        <v>1</v>
      </c>
      <c r="AE142" t="b">
        <v>0</v>
      </c>
      <c r="AF142" t="s">
        <v>123</v>
      </c>
      <c r="AG142">
        <v>48</v>
      </c>
      <c r="AH142" t="s">
        <v>182</v>
      </c>
      <c r="AI142" s="2">
        <v>42257</v>
      </c>
      <c r="AJ142" t="s">
        <v>216</v>
      </c>
      <c r="AK142" t="s">
        <v>252</v>
      </c>
      <c r="AL142" t="s">
        <v>225</v>
      </c>
      <c r="AM142" t="s">
        <v>262</v>
      </c>
      <c r="AN142" t="s">
        <v>254</v>
      </c>
      <c r="AO142" t="s">
        <v>2415</v>
      </c>
      <c r="AQ142">
        <v>0</v>
      </c>
      <c r="AR142" t="s">
        <v>2282</v>
      </c>
      <c r="AS142">
        <v>2</v>
      </c>
      <c r="AT142">
        <v>760</v>
      </c>
      <c r="AU142">
        <v>30</v>
      </c>
      <c r="AV142">
        <v>150</v>
      </c>
      <c r="AW142">
        <v>0.3</v>
      </c>
      <c r="AX142">
        <v>7.5</v>
      </c>
      <c r="BB142" t="s">
        <v>2819</v>
      </c>
      <c r="BC142" t="s">
        <v>2826</v>
      </c>
      <c r="BD142" t="b">
        <v>1</v>
      </c>
      <c r="BE142">
        <v>301787</v>
      </c>
      <c r="BF142" t="b">
        <v>1</v>
      </c>
      <c r="BG142">
        <v>20</v>
      </c>
      <c r="BH142" t="b">
        <v>1</v>
      </c>
      <c r="BI142" t="s">
        <v>2847</v>
      </c>
      <c r="BJ142">
        <v>0.99357676750902402</v>
      </c>
      <c r="BK142" t="b">
        <v>0</v>
      </c>
    </row>
    <row r="143" spans="1:63" x14ac:dyDescent="0.2">
      <c r="A143" t="s">
        <v>2847</v>
      </c>
      <c r="B143" t="s">
        <v>42</v>
      </c>
      <c r="C143" t="s">
        <v>2276</v>
      </c>
      <c r="D143" t="s">
        <v>205</v>
      </c>
      <c r="E143" t="s">
        <v>503</v>
      </c>
      <c r="F143" t="s">
        <v>2819</v>
      </c>
      <c r="G143" t="s">
        <v>2380</v>
      </c>
      <c r="H143">
        <v>6</v>
      </c>
      <c r="I143" t="s">
        <v>2856</v>
      </c>
      <c r="J143" t="s">
        <v>2857</v>
      </c>
      <c r="L143" t="s">
        <v>2840</v>
      </c>
      <c r="M143" t="s">
        <v>2411</v>
      </c>
      <c r="N143" t="s">
        <v>2841</v>
      </c>
      <c r="O143" t="s">
        <v>2842</v>
      </c>
      <c r="S143" t="s">
        <v>2825</v>
      </c>
      <c r="Y143" t="s">
        <v>54</v>
      </c>
      <c r="Z143" t="s">
        <v>259</v>
      </c>
      <c r="AA143" t="s">
        <v>260</v>
      </c>
      <c r="AB143" t="s">
        <v>261</v>
      </c>
      <c r="AC143" t="s">
        <v>151</v>
      </c>
      <c r="AD143" t="b">
        <v>1</v>
      </c>
      <c r="AE143" t="b">
        <v>0</v>
      </c>
      <c r="AF143" t="s">
        <v>123</v>
      </c>
      <c r="AG143">
        <v>48</v>
      </c>
      <c r="AH143" t="s">
        <v>182</v>
      </c>
      <c r="AI143" s="2">
        <v>42257</v>
      </c>
      <c r="AJ143" t="s">
        <v>216</v>
      </c>
      <c r="AK143" t="s">
        <v>252</v>
      </c>
      <c r="AL143" t="s">
        <v>225</v>
      </c>
      <c r="AM143" t="s">
        <v>262</v>
      </c>
      <c r="AN143" t="s">
        <v>254</v>
      </c>
      <c r="AO143" t="s">
        <v>2415</v>
      </c>
      <c r="AQ143">
        <v>0</v>
      </c>
      <c r="AR143" t="s">
        <v>2282</v>
      </c>
      <c r="AS143">
        <v>2</v>
      </c>
      <c r="AT143">
        <v>760</v>
      </c>
      <c r="AU143">
        <v>30</v>
      </c>
      <c r="AV143">
        <v>150</v>
      </c>
      <c r="AW143">
        <v>0.3</v>
      </c>
      <c r="AX143">
        <v>7.5</v>
      </c>
      <c r="BB143" t="s">
        <v>2819</v>
      </c>
      <c r="BC143" t="s">
        <v>2826</v>
      </c>
      <c r="BD143" t="b">
        <v>1</v>
      </c>
      <c r="BE143">
        <v>302745</v>
      </c>
      <c r="BF143" t="b">
        <v>1</v>
      </c>
      <c r="BG143">
        <v>20</v>
      </c>
      <c r="BH143" t="b">
        <v>1</v>
      </c>
      <c r="BI143" t="s">
        <v>2853</v>
      </c>
      <c r="BJ143">
        <v>0.99357676750902402</v>
      </c>
      <c r="BK143" t="b">
        <v>0</v>
      </c>
    </row>
    <row r="144" spans="1:63" x14ac:dyDescent="0.2">
      <c r="A144" t="s">
        <v>2858</v>
      </c>
      <c r="B144" t="s">
        <v>41</v>
      </c>
      <c r="C144" t="s">
        <v>2276</v>
      </c>
      <c r="D144" t="s">
        <v>205</v>
      </c>
      <c r="E144" t="s">
        <v>503</v>
      </c>
      <c r="F144" t="s">
        <v>249</v>
      </c>
      <c r="G144" t="s">
        <v>2380</v>
      </c>
      <c r="H144">
        <v>1</v>
      </c>
      <c r="I144" t="s">
        <v>2859</v>
      </c>
      <c r="J144" t="s">
        <v>2860</v>
      </c>
      <c r="L144" t="s">
        <v>2861</v>
      </c>
      <c r="M144" t="s">
        <v>2328</v>
      </c>
      <c r="Q144" t="s">
        <v>2862</v>
      </c>
      <c r="Y144" t="s">
        <v>53</v>
      </c>
      <c r="Z144" t="s">
        <v>256</v>
      </c>
      <c r="AA144" t="s">
        <v>251</v>
      </c>
      <c r="AB144" t="s">
        <v>249</v>
      </c>
      <c r="AC144" t="s">
        <v>223</v>
      </c>
      <c r="AD144" t="b">
        <v>1</v>
      </c>
      <c r="AE144" t="b">
        <v>0</v>
      </c>
      <c r="AF144" t="s">
        <v>123</v>
      </c>
      <c r="AG144">
        <v>11</v>
      </c>
      <c r="AH144" t="s">
        <v>180</v>
      </c>
      <c r="AI144" s="2">
        <v>42252</v>
      </c>
      <c r="AJ144" t="s">
        <v>216</v>
      </c>
      <c r="AK144" t="s">
        <v>224</v>
      </c>
      <c r="AL144" t="s">
        <v>255</v>
      </c>
      <c r="AM144" t="s">
        <v>257</v>
      </c>
      <c r="AN144" t="s">
        <v>258</v>
      </c>
      <c r="AO144" t="s">
        <v>507</v>
      </c>
      <c r="AQ144">
        <v>0</v>
      </c>
      <c r="AR144" t="s">
        <v>2282</v>
      </c>
      <c r="AS144">
        <v>1</v>
      </c>
      <c r="AT144">
        <v>250</v>
      </c>
      <c r="AU144">
        <v>38</v>
      </c>
      <c r="AV144">
        <v>0</v>
      </c>
      <c r="AW144">
        <v>0.7</v>
      </c>
      <c r="AX144">
        <v>8.1999999999999993</v>
      </c>
      <c r="AY144" t="s">
        <v>2283</v>
      </c>
      <c r="BB144" t="s">
        <v>249</v>
      </c>
      <c r="BC144" t="s">
        <v>2863</v>
      </c>
      <c r="BD144" t="b">
        <v>1</v>
      </c>
      <c r="BE144">
        <v>3591065</v>
      </c>
      <c r="BF144" t="b">
        <v>1</v>
      </c>
      <c r="BG144">
        <v>15</v>
      </c>
      <c r="BH144" t="b">
        <v>1</v>
      </c>
      <c r="BI144" t="s">
        <v>2864</v>
      </c>
      <c r="BJ144">
        <v>0.97275563524592601</v>
      </c>
      <c r="BK144" t="b">
        <v>0</v>
      </c>
    </row>
    <row r="145" spans="1:63" x14ac:dyDescent="0.2">
      <c r="A145" t="s">
        <v>2865</v>
      </c>
      <c r="B145" t="s">
        <v>41</v>
      </c>
      <c r="C145" t="s">
        <v>2276</v>
      </c>
      <c r="D145" t="s">
        <v>205</v>
      </c>
      <c r="E145" t="s">
        <v>503</v>
      </c>
      <c r="F145" t="s">
        <v>249</v>
      </c>
      <c r="G145" t="s">
        <v>2380</v>
      </c>
      <c r="H145">
        <v>2</v>
      </c>
      <c r="I145" t="s">
        <v>2866</v>
      </c>
      <c r="J145" t="s">
        <v>2867</v>
      </c>
      <c r="L145" t="s">
        <v>2861</v>
      </c>
      <c r="M145" t="s">
        <v>2328</v>
      </c>
      <c r="Q145" t="s">
        <v>2862</v>
      </c>
      <c r="Y145" t="s">
        <v>53</v>
      </c>
      <c r="Z145" t="s">
        <v>256</v>
      </c>
      <c r="AA145" t="s">
        <v>251</v>
      </c>
      <c r="AB145" t="s">
        <v>249</v>
      </c>
      <c r="AC145" t="s">
        <v>223</v>
      </c>
      <c r="AD145" t="b">
        <v>1</v>
      </c>
      <c r="AE145" t="b">
        <v>0</v>
      </c>
      <c r="AF145" t="s">
        <v>123</v>
      </c>
      <c r="AG145">
        <v>11</v>
      </c>
      <c r="AH145" t="s">
        <v>180</v>
      </c>
      <c r="AI145" s="2">
        <v>42252</v>
      </c>
      <c r="AJ145" t="s">
        <v>216</v>
      </c>
      <c r="AK145" t="s">
        <v>224</v>
      </c>
      <c r="AL145" t="s">
        <v>255</v>
      </c>
      <c r="AM145" t="s">
        <v>257</v>
      </c>
      <c r="AN145" t="s">
        <v>258</v>
      </c>
      <c r="AO145" t="s">
        <v>507</v>
      </c>
      <c r="AQ145">
        <v>0</v>
      </c>
      <c r="AR145" t="s">
        <v>2282</v>
      </c>
      <c r="AS145">
        <v>1</v>
      </c>
      <c r="AT145">
        <v>250</v>
      </c>
      <c r="AU145">
        <v>38</v>
      </c>
      <c r="AV145">
        <v>0</v>
      </c>
      <c r="AW145">
        <v>0.7</v>
      </c>
      <c r="AX145">
        <v>8.1999999999999993</v>
      </c>
      <c r="AY145" t="s">
        <v>2283</v>
      </c>
      <c r="BB145" t="s">
        <v>249</v>
      </c>
      <c r="BC145" t="s">
        <v>2863</v>
      </c>
      <c r="BD145" t="b">
        <v>1</v>
      </c>
      <c r="BE145">
        <v>1621542</v>
      </c>
      <c r="BF145" t="b">
        <v>1</v>
      </c>
      <c r="BG145">
        <v>15</v>
      </c>
      <c r="BH145" t="b">
        <v>1</v>
      </c>
      <c r="BI145" t="s">
        <v>2864</v>
      </c>
      <c r="BJ145">
        <v>0.98797454428981701</v>
      </c>
      <c r="BK145" t="b">
        <v>0</v>
      </c>
    </row>
    <row r="146" spans="1:63" x14ac:dyDescent="0.2">
      <c r="A146" t="s">
        <v>2864</v>
      </c>
      <c r="B146" t="s">
        <v>41</v>
      </c>
      <c r="C146" t="s">
        <v>2276</v>
      </c>
      <c r="D146" t="s">
        <v>205</v>
      </c>
      <c r="E146" t="s">
        <v>503</v>
      </c>
      <c r="F146" t="s">
        <v>249</v>
      </c>
      <c r="G146" t="s">
        <v>2380</v>
      </c>
      <c r="H146">
        <v>3</v>
      </c>
      <c r="I146" t="s">
        <v>2868</v>
      </c>
      <c r="J146" t="s">
        <v>2869</v>
      </c>
      <c r="L146" t="s">
        <v>2861</v>
      </c>
      <c r="M146" t="s">
        <v>2328</v>
      </c>
      <c r="Q146" t="s">
        <v>2862</v>
      </c>
      <c r="Y146" t="s">
        <v>53</v>
      </c>
      <c r="Z146" t="s">
        <v>256</v>
      </c>
      <c r="AA146" t="s">
        <v>251</v>
      </c>
      <c r="AB146" t="s">
        <v>249</v>
      </c>
      <c r="AC146" t="s">
        <v>223</v>
      </c>
      <c r="AD146" t="b">
        <v>1</v>
      </c>
      <c r="AE146" t="b">
        <v>0</v>
      </c>
      <c r="AF146" t="s">
        <v>123</v>
      </c>
      <c r="AG146">
        <v>11</v>
      </c>
      <c r="AH146" t="s">
        <v>180</v>
      </c>
      <c r="AI146" s="2">
        <v>42252</v>
      </c>
      <c r="AJ146" t="s">
        <v>216</v>
      </c>
      <c r="AK146" t="s">
        <v>224</v>
      </c>
      <c r="AL146" t="s">
        <v>255</v>
      </c>
      <c r="AM146" t="s">
        <v>257</v>
      </c>
      <c r="AN146" t="s">
        <v>258</v>
      </c>
      <c r="AO146" t="s">
        <v>507</v>
      </c>
      <c r="AQ146">
        <v>0</v>
      </c>
      <c r="AR146" t="s">
        <v>2282</v>
      </c>
      <c r="AS146">
        <v>1</v>
      </c>
      <c r="AT146">
        <v>250</v>
      </c>
      <c r="AU146">
        <v>38</v>
      </c>
      <c r="AV146">
        <v>0</v>
      </c>
      <c r="AW146">
        <v>0.7</v>
      </c>
      <c r="AX146">
        <v>8.1999999999999993</v>
      </c>
      <c r="AY146" t="s">
        <v>2283</v>
      </c>
      <c r="BB146" t="s">
        <v>249</v>
      </c>
      <c r="BC146" t="s">
        <v>2863</v>
      </c>
      <c r="BD146" t="b">
        <v>1</v>
      </c>
      <c r="BE146">
        <v>1625934</v>
      </c>
      <c r="BF146" t="b">
        <v>1</v>
      </c>
      <c r="BG146">
        <v>15</v>
      </c>
      <c r="BH146" t="b">
        <v>1</v>
      </c>
      <c r="BI146" t="s">
        <v>2865</v>
      </c>
      <c r="BJ146">
        <v>0.98797454428981701</v>
      </c>
      <c r="BK146" t="b">
        <v>0</v>
      </c>
    </row>
    <row r="147" spans="1:63" x14ac:dyDescent="0.2">
      <c r="A147" t="s">
        <v>2870</v>
      </c>
      <c r="B147" t="s">
        <v>41</v>
      </c>
      <c r="C147" t="s">
        <v>2276</v>
      </c>
      <c r="D147" t="s">
        <v>205</v>
      </c>
      <c r="E147" t="s">
        <v>503</v>
      </c>
      <c r="F147" t="s">
        <v>2871</v>
      </c>
      <c r="G147" t="s">
        <v>2380</v>
      </c>
      <c r="H147">
        <v>1</v>
      </c>
      <c r="I147" t="s">
        <v>2872</v>
      </c>
      <c r="J147" t="s">
        <v>2873</v>
      </c>
      <c r="L147" t="s">
        <v>2874</v>
      </c>
      <c r="M147" t="s">
        <v>2328</v>
      </c>
      <c r="Q147" t="s">
        <v>2862</v>
      </c>
      <c r="Y147" t="s">
        <v>53</v>
      </c>
      <c r="Z147" t="s">
        <v>256</v>
      </c>
      <c r="AA147" t="s">
        <v>251</v>
      </c>
      <c r="AB147" t="s">
        <v>249</v>
      </c>
      <c r="AC147" t="s">
        <v>223</v>
      </c>
      <c r="AD147" t="b">
        <v>1</v>
      </c>
      <c r="AE147" t="b">
        <v>0</v>
      </c>
      <c r="AF147" t="s">
        <v>123</v>
      </c>
      <c r="AG147">
        <v>11</v>
      </c>
      <c r="AH147" t="s">
        <v>180</v>
      </c>
      <c r="AI147" s="2">
        <v>42252</v>
      </c>
      <c r="AJ147" t="s">
        <v>216</v>
      </c>
      <c r="AK147" t="s">
        <v>224</v>
      </c>
      <c r="AL147" t="s">
        <v>255</v>
      </c>
      <c r="AM147" t="s">
        <v>257</v>
      </c>
      <c r="AN147" t="s">
        <v>258</v>
      </c>
      <c r="AO147" t="s">
        <v>507</v>
      </c>
      <c r="AQ147">
        <v>0</v>
      </c>
      <c r="AR147" t="s">
        <v>2282</v>
      </c>
      <c r="AS147">
        <v>1</v>
      </c>
      <c r="AT147">
        <v>250</v>
      </c>
      <c r="AU147">
        <v>38</v>
      </c>
      <c r="AV147">
        <v>0</v>
      </c>
      <c r="AW147">
        <v>0.7</v>
      </c>
      <c r="AX147">
        <v>8.1999999999999993</v>
      </c>
      <c r="AY147" t="s">
        <v>2283</v>
      </c>
      <c r="BB147" t="s">
        <v>2871</v>
      </c>
      <c r="BC147" t="s">
        <v>2875</v>
      </c>
      <c r="BD147" t="b">
        <v>1</v>
      </c>
      <c r="BE147">
        <v>615353</v>
      </c>
      <c r="BF147" t="b">
        <v>1</v>
      </c>
      <c r="BG147">
        <v>14</v>
      </c>
      <c r="BH147" t="b">
        <v>0</v>
      </c>
      <c r="BI147" t="s">
        <v>2870</v>
      </c>
      <c r="BJ147">
        <v>0</v>
      </c>
      <c r="BK147" t="b">
        <v>0</v>
      </c>
    </row>
    <row r="148" spans="1:63" x14ac:dyDescent="0.2">
      <c r="A148" t="s">
        <v>2876</v>
      </c>
      <c r="B148" t="s">
        <v>41</v>
      </c>
      <c r="C148" t="s">
        <v>2276</v>
      </c>
      <c r="D148" t="s">
        <v>205</v>
      </c>
      <c r="E148" t="s">
        <v>503</v>
      </c>
      <c r="F148" t="s">
        <v>2877</v>
      </c>
      <c r="G148" t="s">
        <v>2380</v>
      </c>
      <c r="H148">
        <v>1</v>
      </c>
      <c r="I148" t="s">
        <v>2878</v>
      </c>
      <c r="J148" t="s">
        <v>2879</v>
      </c>
      <c r="L148" t="s">
        <v>2880</v>
      </c>
      <c r="M148" t="s">
        <v>2328</v>
      </c>
      <c r="Q148" t="s">
        <v>2862</v>
      </c>
      <c r="Y148" t="s">
        <v>53</v>
      </c>
      <c r="Z148" t="s">
        <v>256</v>
      </c>
      <c r="AA148" t="s">
        <v>251</v>
      </c>
      <c r="AB148" t="s">
        <v>249</v>
      </c>
      <c r="AC148" t="s">
        <v>223</v>
      </c>
      <c r="AD148" t="b">
        <v>1</v>
      </c>
      <c r="AE148" t="b">
        <v>0</v>
      </c>
      <c r="AF148" t="s">
        <v>123</v>
      </c>
      <c r="AG148">
        <v>11</v>
      </c>
      <c r="AH148" t="s">
        <v>180</v>
      </c>
      <c r="AI148" s="2">
        <v>42252</v>
      </c>
      <c r="AJ148" t="s">
        <v>216</v>
      </c>
      <c r="AK148" t="s">
        <v>224</v>
      </c>
      <c r="AL148" t="s">
        <v>255</v>
      </c>
      <c r="AM148" t="s">
        <v>257</v>
      </c>
      <c r="AN148" t="s">
        <v>258</v>
      </c>
      <c r="AO148" t="s">
        <v>507</v>
      </c>
      <c r="AQ148">
        <v>0</v>
      </c>
      <c r="AR148" t="s">
        <v>2282</v>
      </c>
      <c r="AS148">
        <v>1</v>
      </c>
      <c r="AT148">
        <v>250</v>
      </c>
      <c r="AU148">
        <v>38</v>
      </c>
      <c r="AV148">
        <v>0</v>
      </c>
      <c r="AW148">
        <v>0.7</v>
      </c>
      <c r="AX148">
        <v>8.1999999999999993</v>
      </c>
      <c r="AY148" t="s">
        <v>2283</v>
      </c>
      <c r="BB148" t="s">
        <v>2877</v>
      </c>
      <c r="BC148" t="s">
        <v>2881</v>
      </c>
      <c r="BD148" t="b">
        <v>1</v>
      </c>
      <c r="BE148">
        <v>1055098</v>
      </c>
      <c r="BF148" t="b">
        <v>1</v>
      </c>
      <c r="BG148">
        <v>15</v>
      </c>
      <c r="BH148" t="b">
        <v>0</v>
      </c>
      <c r="BI148" t="s">
        <v>2876</v>
      </c>
      <c r="BJ148">
        <v>0</v>
      </c>
      <c r="BK148" t="b">
        <v>0</v>
      </c>
    </row>
    <row r="149" spans="1:63" x14ac:dyDescent="0.2">
      <c r="A149" t="s">
        <v>2882</v>
      </c>
      <c r="B149" t="s">
        <v>41</v>
      </c>
      <c r="C149" t="s">
        <v>2276</v>
      </c>
      <c r="D149" t="s">
        <v>205</v>
      </c>
      <c r="E149" t="s">
        <v>503</v>
      </c>
      <c r="F149" t="s">
        <v>2883</v>
      </c>
      <c r="G149" t="s">
        <v>2380</v>
      </c>
      <c r="H149">
        <v>1</v>
      </c>
      <c r="I149" t="s">
        <v>2812</v>
      </c>
      <c r="J149" t="s">
        <v>2505</v>
      </c>
      <c r="L149" t="s">
        <v>2884</v>
      </c>
      <c r="M149" t="s">
        <v>2328</v>
      </c>
      <c r="Q149" t="s">
        <v>2862</v>
      </c>
      <c r="Y149" t="s">
        <v>53</v>
      </c>
      <c r="Z149" t="s">
        <v>256</v>
      </c>
      <c r="AA149" t="s">
        <v>251</v>
      </c>
      <c r="AB149" t="s">
        <v>249</v>
      </c>
      <c r="AC149" t="s">
        <v>223</v>
      </c>
      <c r="AD149" t="b">
        <v>1</v>
      </c>
      <c r="AE149" t="b">
        <v>0</v>
      </c>
      <c r="AF149" t="s">
        <v>123</v>
      </c>
      <c r="AG149">
        <v>11</v>
      </c>
      <c r="AH149" t="s">
        <v>180</v>
      </c>
      <c r="AI149" s="2">
        <v>42252</v>
      </c>
      <c r="AJ149" t="s">
        <v>216</v>
      </c>
      <c r="AK149" t="s">
        <v>224</v>
      </c>
      <c r="AL149" t="s">
        <v>255</v>
      </c>
      <c r="AM149" t="s">
        <v>257</v>
      </c>
      <c r="AN149" t="s">
        <v>258</v>
      </c>
      <c r="AO149" t="s">
        <v>507</v>
      </c>
      <c r="AQ149">
        <v>0</v>
      </c>
      <c r="AR149" t="s">
        <v>2282</v>
      </c>
      <c r="AS149">
        <v>1</v>
      </c>
      <c r="AT149">
        <v>250</v>
      </c>
      <c r="AU149">
        <v>38</v>
      </c>
      <c r="AV149">
        <v>0</v>
      </c>
      <c r="AW149">
        <v>0.7</v>
      </c>
      <c r="AX149">
        <v>8.1999999999999993</v>
      </c>
      <c r="AY149" t="s">
        <v>2283</v>
      </c>
      <c r="BB149" t="s">
        <v>2883</v>
      </c>
      <c r="BC149" t="s">
        <v>2885</v>
      </c>
      <c r="BD149" t="b">
        <v>1</v>
      </c>
      <c r="BE149">
        <v>658146</v>
      </c>
      <c r="BF149" t="b">
        <v>1</v>
      </c>
      <c r="BG149">
        <v>19</v>
      </c>
      <c r="BH149" t="b">
        <v>0</v>
      </c>
      <c r="BI149" t="s">
        <v>2882</v>
      </c>
      <c r="BJ149">
        <v>0</v>
      </c>
      <c r="BK149" t="b">
        <v>0</v>
      </c>
    </row>
    <row r="150" spans="1:63" x14ac:dyDescent="0.2">
      <c r="A150" t="s">
        <v>2886</v>
      </c>
      <c r="B150" t="s">
        <v>41</v>
      </c>
      <c r="C150" t="s">
        <v>2276</v>
      </c>
      <c r="D150" t="s">
        <v>205</v>
      </c>
      <c r="E150" t="s">
        <v>503</v>
      </c>
      <c r="F150" t="s">
        <v>2887</v>
      </c>
      <c r="G150" t="s">
        <v>2380</v>
      </c>
      <c r="H150">
        <v>1</v>
      </c>
      <c r="I150" t="s">
        <v>2888</v>
      </c>
      <c r="J150" t="s">
        <v>2889</v>
      </c>
      <c r="L150" t="s">
        <v>2890</v>
      </c>
      <c r="M150" t="s">
        <v>2328</v>
      </c>
      <c r="Q150" t="s">
        <v>2862</v>
      </c>
      <c r="Y150" t="s">
        <v>53</v>
      </c>
      <c r="Z150" t="s">
        <v>256</v>
      </c>
      <c r="AA150" t="s">
        <v>251</v>
      </c>
      <c r="AB150" t="s">
        <v>249</v>
      </c>
      <c r="AC150" t="s">
        <v>223</v>
      </c>
      <c r="AD150" t="b">
        <v>1</v>
      </c>
      <c r="AE150" t="b">
        <v>0</v>
      </c>
      <c r="AF150" t="s">
        <v>123</v>
      </c>
      <c r="AG150">
        <v>11</v>
      </c>
      <c r="AH150" t="s">
        <v>180</v>
      </c>
      <c r="AI150" s="2">
        <v>42252</v>
      </c>
      <c r="AJ150" t="s">
        <v>216</v>
      </c>
      <c r="AK150" t="s">
        <v>224</v>
      </c>
      <c r="AL150" t="s">
        <v>255</v>
      </c>
      <c r="AM150" t="s">
        <v>257</v>
      </c>
      <c r="AN150" t="s">
        <v>258</v>
      </c>
      <c r="AO150" t="s">
        <v>507</v>
      </c>
      <c r="AQ150">
        <v>0</v>
      </c>
      <c r="AR150" t="s">
        <v>2282</v>
      </c>
      <c r="AS150">
        <v>1</v>
      </c>
      <c r="AT150">
        <v>250</v>
      </c>
      <c r="AU150">
        <v>38</v>
      </c>
      <c r="AV150">
        <v>0</v>
      </c>
      <c r="AW150">
        <v>0.7</v>
      </c>
      <c r="AX150">
        <v>8.1999999999999993</v>
      </c>
      <c r="AY150" t="s">
        <v>2283</v>
      </c>
      <c r="BB150" t="s">
        <v>2887</v>
      </c>
      <c r="BC150" t="s">
        <v>2891</v>
      </c>
      <c r="BD150" t="b">
        <v>1</v>
      </c>
      <c r="BE150">
        <v>447564</v>
      </c>
      <c r="BF150" t="b">
        <v>1</v>
      </c>
      <c r="BG150">
        <v>19</v>
      </c>
      <c r="BH150" t="b">
        <v>0</v>
      </c>
      <c r="BI150" t="s">
        <v>2886</v>
      </c>
      <c r="BJ150">
        <v>0</v>
      </c>
      <c r="BK150" t="b">
        <v>0</v>
      </c>
    </row>
    <row r="151" spans="1:63" x14ac:dyDescent="0.2">
      <c r="A151" t="s">
        <v>2892</v>
      </c>
      <c r="B151" t="s">
        <v>43</v>
      </c>
      <c r="C151" t="s">
        <v>2276</v>
      </c>
      <c r="D151" t="s">
        <v>205</v>
      </c>
      <c r="E151" t="s">
        <v>503</v>
      </c>
      <c r="F151" t="s">
        <v>2893</v>
      </c>
      <c r="G151" t="s">
        <v>2380</v>
      </c>
      <c r="H151">
        <v>1</v>
      </c>
      <c r="I151" t="s">
        <v>2894</v>
      </c>
      <c r="J151" t="s">
        <v>2505</v>
      </c>
      <c r="L151" t="s">
        <v>2895</v>
      </c>
      <c r="M151" t="s">
        <v>2281</v>
      </c>
      <c r="N151" t="s">
        <v>2896</v>
      </c>
      <c r="O151" t="s">
        <v>2897</v>
      </c>
      <c r="Y151" t="s">
        <v>55</v>
      </c>
      <c r="Z151" t="s">
        <v>263</v>
      </c>
      <c r="AA151" t="s">
        <v>264</v>
      </c>
      <c r="AB151" t="s">
        <v>265</v>
      </c>
      <c r="AC151" t="s">
        <v>140</v>
      </c>
      <c r="AD151" t="b">
        <v>1</v>
      </c>
      <c r="AE151" t="b">
        <v>0</v>
      </c>
      <c r="AF151" t="s">
        <v>123</v>
      </c>
      <c r="AG151">
        <v>12</v>
      </c>
      <c r="AH151" t="s">
        <v>183</v>
      </c>
      <c r="AI151" s="2">
        <v>42397</v>
      </c>
      <c r="AJ151" t="s">
        <v>228</v>
      </c>
      <c r="AK151" t="s">
        <v>266</v>
      </c>
      <c r="AL151" t="s">
        <v>246</v>
      </c>
      <c r="AM151" t="s">
        <v>267</v>
      </c>
      <c r="AN151" t="s">
        <v>268</v>
      </c>
      <c r="AO151" t="s">
        <v>507</v>
      </c>
      <c r="AP151" t="s">
        <v>2898</v>
      </c>
      <c r="AQ151">
        <v>0</v>
      </c>
      <c r="AR151" t="s">
        <v>2899</v>
      </c>
      <c r="AT151">
        <v>50</v>
      </c>
      <c r="AU151">
        <v>22</v>
      </c>
      <c r="AV151">
        <v>0</v>
      </c>
      <c r="AX151">
        <v>8.1999999999999993</v>
      </c>
      <c r="AY151" t="s">
        <v>2900</v>
      </c>
      <c r="AZ151" t="s">
        <v>2901</v>
      </c>
      <c r="BB151" t="s">
        <v>2893</v>
      </c>
      <c r="BC151" t="s">
        <v>2902</v>
      </c>
      <c r="BD151" t="b">
        <v>1</v>
      </c>
      <c r="BE151">
        <v>5966442</v>
      </c>
      <c r="BF151" t="b">
        <v>1</v>
      </c>
      <c r="BG151">
        <v>23</v>
      </c>
      <c r="BH151" t="b">
        <v>1</v>
      </c>
      <c r="BI151" t="s">
        <v>2903</v>
      </c>
      <c r="BJ151">
        <v>0.993001342299203</v>
      </c>
      <c r="BK151" t="b">
        <v>0</v>
      </c>
    </row>
    <row r="152" spans="1:63" x14ac:dyDescent="0.2">
      <c r="A152" t="s">
        <v>2903</v>
      </c>
      <c r="B152" t="s">
        <v>43</v>
      </c>
      <c r="C152" t="s">
        <v>2276</v>
      </c>
      <c r="D152" t="s">
        <v>205</v>
      </c>
      <c r="E152" t="s">
        <v>503</v>
      </c>
      <c r="F152" t="s">
        <v>2893</v>
      </c>
      <c r="G152" t="s">
        <v>2380</v>
      </c>
      <c r="H152">
        <v>2</v>
      </c>
      <c r="I152" t="s">
        <v>2894</v>
      </c>
      <c r="J152" t="s">
        <v>2904</v>
      </c>
      <c r="L152" t="s">
        <v>2905</v>
      </c>
      <c r="M152" t="s">
        <v>2281</v>
      </c>
      <c r="N152" t="s">
        <v>2906</v>
      </c>
      <c r="O152" t="s">
        <v>2907</v>
      </c>
      <c r="Y152" t="s">
        <v>55</v>
      </c>
      <c r="Z152" t="s">
        <v>263</v>
      </c>
      <c r="AA152" t="s">
        <v>264</v>
      </c>
      <c r="AB152" t="s">
        <v>265</v>
      </c>
      <c r="AC152" t="s">
        <v>140</v>
      </c>
      <c r="AD152" t="b">
        <v>1</v>
      </c>
      <c r="AE152" t="b">
        <v>0</v>
      </c>
      <c r="AF152" t="s">
        <v>123</v>
      </c>
      <c r="AG152">
        <v>12</v>
      </c>
      <c r="AH152" t="s">
        <v>183</v>
      </c>
      <c r="AI152" s="2">
        <v>42397</v>
      </c>
      <c r="AJ152" t="s">
        <v>228</v>
      </c>
      <c r="AK152" t="s">
        <v>266</v>
      </c>
      <c r="AL152" t="s">
        <v>246</v>
      </c>
      <c r="AM152" t="s">
        <v>267</v>
      </c>
      <c r="AN152" t="s">
        <v>268</v>
      </c>
      <c r="AO152" t="s">
        <v>507</v>
      </c>
      <c r="AP152" t="s">
        <v>2898</v>
      </c>
      <c r="AQ152">
        <v>0</v>
      </c>
      <c r="AR152" t="s">
        <v>2899</v>
      </c>
      <c r="AT152">
        <v>50</v>
      </c>
      <c r="AU152">
        <v>22</v>
      </c>
      <c r="AV152">
        <v>0</v>
      </c>
      <c r="AX152">
        <v>8.1999999999999993</v>
      </c>
      <c r="AY152" t="s">
        <v>2900</v>
      </c>
      <c r="AZ152" t="s">
        <v>2901</v>
      </c>
      <c r="BB152" t="s">
        <v>2893</v>
      </c>
      <c r="BC152" t="s">
        <v>2902</v>
      </c>
      <c r="BD152" t="b">
        <v>1</v>
      </c>
      <c r="BE152">
        <v>6600431</v>
      </c>
      <c r="BF152" t="b">
        <v>1</v>
      </c>
      <c r="BG152">
        <v>23</v>
      </c>
      <c r="BH152" t="b">
        <v>1</v>
      </c>
      <c r="BI152" t="s">
        <v>2908</v>
      </c>
      <c r="BJ152">
        <v>0.99551289233719198</v>
      </c>
      <c r="BK152" t="b">
        <v>0</v>
      </c>
    </row>
    <row r="153" spans="1:63" x14ac:dyDescent="0.2">
      <c r="A153" t="s">
        <v>2908</v>
      </c>
      <c r="B153" t="s">
        <v>43</v>
      </c>
      <c r="C153" t="s">
        <v>2276</v>
      </c>
      <c r="D153" t="s">
        <v>205</v>
      </c>
      <c r="E153" t="s">
        <v>503</v>
      </c>
      <c r="F153" t="s">
        <v>2893</v>
      </c>
      <c r="G153" t="s">
        <v>2380</v>
      </c>
      <c r="H153">
        <v>3</v>
      </c>
      <c r="I153" t="s">
        <v>2909</v>
      </c>
      <c r="J153" t="s">
        <v>2910</v>
      </c>
      <c r="L153" t="s">
        <v>2911</v>
      </c>
      <c r="M153" t="s">
        <v>2281</v>
      </c>
      <c r="N153" t="s">
        <v>2912</v>
      </c>
      <c r="O153" t="s">
        <v>2913</v>
      </c>
      <c r="Y153" t="s">
        <v>55</v>
      </c>
      <c r="Z153" t="s">
        <v>263</v>
      </c>
      <c r="AA153" t="s">
        <v>264</v>
      </c>
      <c r="AB153" t="s">
        <v>265</v>
      </c>
      <c r="AC153" t="s">
        <v>140</v>
      </c>
      <c r="AD153" t="b">
        <v>1</v>
      </c>
      <c r="AE153" t="b">
        <v>0</v>
      </c>
      <c r="AF153" t="s">
        <v>123</v>
      </c>
      <c r="AG153">
        <v>12</v>
      </c>
      <c r="AH153" t="s">
        <v>183</v>
      </c>
      <c r="AI153" s="2">
        <v>42397</v>
      </c>
      <c r="AJ153" t="s">
        <v>228</v>
      </c>
      <c r="AK153" t="s">
        <v>266</v>
      </c>
      <c r="AL153" t="s">
        <v>246</v>
      </c>
      <c r="AM153" t="s">
        <v>267</v>
      </c>
      <c r="AN153" t="s">
        <v>268</v>
      </c>
      <c r="AO153" t="s">
        <v>507</v>
      </c>
      <c r="AP153" t="s">
        <v>2898</v>
      </c>
      <c r="AQ153">
        <v>0</v>
      </c>
      <c r="AR153" t="s">
        <v>2899</v>
      </c>
      <c r="AT153">
        <v>50</v>
      </c>
      <c r="AU153">
        <v>22</v>
      </c>
      <c r="AV153">
        <v>0</v>
      </c>
      <c r="AX153">
        <v>8.1999999999999993</v>
      </c>
      <c r="AY153" t="s">
        <v>2900</v>
      </c>
      <c r="AZ153" t="s">
        <v>2901</v>
      </c>
      <c r="BB153" t="s">
        <v>2893</v>
      </c>
      <c r="BC153" t="s">
        <v>2902</v>
      </c>
      <c r="BD153" t="b">
        <v>1</v>
      </c>
      <c r="BE153">
        <v>7009301</v>
      </c>
      <c r="BF153" t="b">
        <v>1</v>
      </c>
      <c r="BG153">
        <v>23</v>
      </c>
      <c r="BH153" t="b">
        <v>1</v>
      </c>
      <c r="BI153" t="s">
        <v>2903</v>
      </c>
      <c r="BJ153">
        <v>0.99551289233719198</v>
      </c>
      <c r="BK153" t="b">
        <v>0</v>
      </c>
    </row>
    <row r="154" spans="1:63" x14ac:dyDescent="0.2">
      <c r="A154" t="s">
        <v>2914</v>
      </c>
      <c r="B154" t="s">
        <v>43</v>
      </c>
      <c r="C154" t="s">
        <v>2276</v>
      </c>
      <c r="D154" t="s">
        <v>205</v>
      </c>
      <c r="E154" t="s">
        <v>503</v>
      </c>
      <c r="F154" t="s">
        <v>2915</v>
      </c>
      <c r="G154" t="s">
        <v>2380</v>
      </c>
      <c r="H154">
        <v>1</v>
      </c>
      <c r="I154" t="s">
        <v>2916</v>
      </c>
      <c r="J154" t="s">
        <v>2448</v>
      </c>
      <c r="L154" t="s">
        <v>2917</v>
      </c>
      <c r="M154" t="s">
        <v>2281</v>
      </c>
      <c r="N154" t="s">
        <v>2918</v>
      </c>
      <c r="O154" t="s">
        <v>2919</v>
      </c>
      <c r="Y154" t="s">
        <v>55</v>
      </c>
      <c r="Z154" t="s">
        <v>263</v>
      </c>
      <c r="AA154" t="s">
        <v>264</v>
      </c>
      <c r="AB154" t="s">
        <v>265</v>
      </c>
      <c r="AC154" t="s">
        <v>140</v>
      </c>
      <c r="AD154" t="b">
        <v>1</v>
      </c>
      <c r="AE154" t="b">
        <v>0</v>
      </c>
      <c r="AF154" t="s">
        <v>123</v>
      </c>
      <c r="AG154">
        <v>12</v>
      </c>
      <c r="AH154" t="s">
        <v>183</v>
      </c>
      <c r="AI154" s="2">
        <v>42397</v>
      </c>
      <c r="AJ154" t="s">
        <v>228</v>
      </c>
      <c r="AK154" t="s">
        <v>266</v>
      </c>
      <c r="AL154" t="s">
        <v>246</v>
      </c>
      <c r="AM154" t="s">
        <v>267</v>
      </c>
      <c r="AN154" t="s">
        <v>268</v>
      </c>
      <c r="AO154" t="s">
        <v>507</v>
      </c>
      <c r="AP154" t="s">
        <v>2898</v>
      </c>
      <c r="AQ154">
        <v>0</v>
      </c>
      <c r="AR154" t="s">
        <v>2899</v>
      </c>
      <c r="AT154">
        <v>50</v>
      </c>
      <c r="AU154">
        <v>22</v>
      </c>
      <c r="AV154">
        <v>0</v>
      </c>
      <c r="AX154">
        <v>8.1999999999999993</v>
      </c>
      <c r="AY154" t="s">
        <v>2900</v>
      </c>
      <c r="AZ154" t="s">
        <v>2901</v>
      </c>
      <c r="BB154" t="s">
        <v>2915</v>
      </c>
      <c r="BC154" t="s">
        <v>2920</v>
      </c>
      <c r="BD154" t="b">
        <v>1</v>
      </c>
      <c r="BE154">
        <v>6808391</v>
      </c>
      <c r="BF154" t="b">
        <v>1</v>
      </c>
      <c r="BG154">
        <v>23</v>
      </c>
      <c r="BH154" t="b">
        <v>1</v>
      </c>
      <c r="BI154" t="s">
        <v>2921</v>
      </c>
      <c r="BJ154">
        <v>0.99609222858097701</v>
      </c>
      <c r="BK154" t="b">
        <v>0</v>
      </c>
    </row>
    <row r="155" spans="1:63" x14ac:dyDescent="0.2">
      <c r="A155" t="s">
        <v>2922</v>
      </c>
      <c r="B155" t="s">
        <v>43</v>
      </c>
      <c r="C155" t="s">
        <v>2276</v>
      </c>
      <c r="D155" t="s">
        <v>205</v>
      </c>
      <c r="E155" t="s">
        <v>503</v>
      </c>
      <c r="F155" t="s">
        <v>2915</v>
      </c>
      <c r="G155" t="s">
        <v>2380</v>
      </c>
      <c r="H155">
        <v>2</v>
      </c>
      <c r="I155" t="s">
        <v>2923</v>
      </c>
      <c r="J155" t="s">
        <v>2904</v>
      </c>
      <c r="L155" t="s">
        <v>2924</v>
      </c>
      <c r="M155" t="s">
        <v>2281</v>
      </c>
      <c r="N155" t="s">
        <v>2925</v>
      </c>
      <c r="O155" t="s">
        <v>2926</v>
      </c>
      <c r="Y155" t="s">
        <v>55</v>
      </c>
      <c r="Z155" t="s">
        <v>263</v>
      </c>
      <c r="AA155" t="s">
        <v>264</v>
      </c>
      <c r="AB155" t="s">
        <v>265</v>
      </c>
      <c r="AC155" t="s">
        <v>140</v>
      </c>
      <c r="AD155" t="b">
        <v>1</v>
      </c>
      <c r="AE155" t="b">
        <v>0</v>
      </c>
      <c r="AF155" t="s">
        <v>123</v>
      </c>
      <c r="AG155">
        <v>12</v>
      </c>
      <c r="AH155" t="s">
        <v>183</v>
      </c>
      <c r="AI155" s="2">
        <v>42397</v>
      </c>
      <c r="AJ155" t="s">
        <v>228</v>
      </c>
      <c r="AK155" t="s">
        <v>266</v>
      </c>
      <c r="AL155" t="s">
        <v>246</v>
      </c>
      <c r="AM155" t="s">
        <v>267</v>
      </c>
      <c r="AN155" t="s">
        <v>268</v>
      </c>
      <c r="AO155" t="s">
        <v>507</v>
      </c>
      <c r="AP155" t="s">
        <v>2898</v>
      </c>
      <c r="AQ155">
        <v>0</v>
      </c>
      <c r="AR155" t="s">
        <v>2899</v>
      </c>
      <c r="AT155">
        <v>50</v>
      </c>
      <c r="AU155">
        <v>22</v>
      </c>
      <c r="AV155">
        <v>0</v>
      </c>
      <c r="AX155">
        <v>8.1999999999999993</v>
      </c>
      <c r="AY155" t="s">
        <v>2900</v>
      </c>
      <c r="AZ155" t="s">
        <v>2901</v>
      </c>
      <c r="BB155" t="s">
        <v>2915</v>
      </c>
      <c r="BC155" t="s">
        <v>2920</v>
      </c>
      <c r="BD155" t="b">
        <v>1</v>
      </c>
      <c r="BE155">
        <v>6852792</v>
      </c>
      <c r="BF155" t="b">
        <v>1</v>
      </c>
      <c r="BG155">
        <v>23</v>
      </c>
      <c r="BH155" t="b">
        <v>1</v>
      </c>
      <c r="BI155" t="s">
        <v>2921</v>
      </c>
      <c r="BJ155">
        <v>0.99672405803063002</v>
      </c>
      <c r="BK155" t="b">
        <v>0</v>
      </c>
    </row>
    <row r="156" spans="1:63" x14ac:dyDescent="0.2">
      <c r="A156" t="s">
        <v>2921</v>
      </c>
      <c r="B156" t="s">
        <v>43</v>
      </c>
      <c r="C156" t="s">
        <v>2276</v>
      </c>
      <c r="D156" t="s">
        <v>205</v>
      </c>
      <c r="E156" t="s">
        <v>503</v>
      </c>
      <c r="F156" t="s">
        <v>2915</v>
      </c>
      <c r="G156" t="s">
        <v>2380</v>
      </c>
      <c r="H156">
        <v>3</v>
      </c>
      <c r="I156" t="s">
        <v>2927</v>
      </c>
      <c r="J156" t="s">
        <v>2505</v>
      </c>
      <c r="L156" t="s">
        <v>2928</v>
      </c>
      <c r="M156" t="s">
        <v>2281</v>
      </c>
      <c r="N156" t="s">
        <v>2929</v>
      </c>
      <c r="O156" t="s">
        <v>2930</v>
      </c>
      <c r="Y156" t="s">
        <v>55</v>
      </c>
      <c r="Z156" t="s">
        <v>263</v>
      </c>
      <c r="AA156" t="s">
        <v>264</v>
      </c>
      <c r="AB156" t="s">
        <v>265</v>
      </c>
      <c r="AC156" t="s">
        <v>140</v>
      </c>
      <c r="AD156" t="b">
        <v>1</v>
      </c>
      <c r="AE156" t="b">
        <v>0</v>
      </c>
      <c r="AF156" t="s">
        <v>123</v>
      </c>
      <c r="AG156">
        <v>12</v>
      </c>
      <c r="AH156" t="s">
        <v>183</v>
      </c>
      <c r="AI156" s="2">
        <v>42397</v>
      </c>
      <c r="AJ156" t="s">
        <v>228</v>
      </c>
      <c r="AK156" t="s">
        <v>266</v>
      </c>
      <c r="AL156" t="s">
        <v>246</v>
      </c>
      <c r="AM156" t="s">
        <v>267</v>
      </c>
      <c r="AN156" t="s">
        <v>268</v>
      </c>
      <c r="AO156" t="s">
        <v>507</v>
      </c>
      <c r="AP156" t="s">
        <v>2898</v>
      </c>
      <c r="AQ156">
        <v>0</v>
      </c>
      <c r="AR156" t="s">
        <v>2899</v>
      </c>
      <c r="AT156">
        <v>50</v>
      </c>
      <c r="AU156">
        <v>22</v>
      </c>
      <c r="AV156">
        <v>0</v>
      </c>
      <c r="AX156">
        <v>8.1999999999999993</v>
      </c>
      <c r="AY156" t="s">
        <v>2900</v>
      </c>
      <c r="AZ156" t="s">
        <v>2901</v>
      </c>
      <c r="BB156" t="s">
        <v>2915</v>
      </c>
      <c r="BC156" t="s">
        <v>2920</v>
      </c>
      <c r="BD156" t="b">
        <v>1</v>
      </c>
      <c r="BE156">
        <v>7284791</v>
      </c>
      <c r="BF156" t="b">
        <v>1</v>
      </c>
      <c r="BG156">
        <v>23</v>
      </c>
      <c r="BH156" t="b">
        <v>1</v>
      </c>
      <c r="BI156" t="s">
        <v>2922</v>
      </c>
      <c r="BJ156">
        <v>0.99672405803063002</v>
      </c>
      <c r="BK156" t="b">
        <v>0</v>
      </c>
    </row>
    <row r="157" spans="1:63" x14ac:dyDescent="0.2">
      <c r="A157" t="s">
        <v>2931</v>
      </c>
      <c r="B157" t="s">
        <v>43</v>
      </c>
      <c r="C157" t="s">
        <v>2276</v>
      </c>
      <c r="D157" t="s">
        <v>205</v>
      </c>
      <c r="E157" t="s">
        <v>503</v>
      </c>
      <c r="F157" t="s">
        <v>2932</v>
      </c>
      <c r="G157" t="s">
        <v>2380</v>
      </c>
      <c r="H157">
        <v>1</v>
      </c>
      <c r="I157" t="s">
        <v>2916</v>
      </c>
      <c r="J157" t="s">
        <v>2450</v>
      </c>
      <c r="L157" t="s">
        <v>2933</v>
      </c>
      <c r="M157" t="s">
        <v>2281</v>
      </c>
      <c r="N157" t="s">
        <v>2934</v>
      </c>
      <c r="O157" t="s">
        <v>2935</v>
      </c>
      <c r="Y157" t="s">
        <v>55</v>
      </c>
      <c r="Z157" t="s">
        <v>263</v>
      </c>
      <c r="AA157" t="s">
        <v>264</v>
      </c>
      <c r="AB157" t="s">
        <v>265</v>
      </c>
      <c r="AC157" t="s">
        <v>140</v>
      </c>
      <c r="AD157" t="b">
        <v>1</v>
      </c>
      <c r="AE157" t="b">
        <v>0</v>
      </c>
      <c r="AF157" t="s">
        <v>123</v>
      </c>
      <c r="AG157">
        <v>12</v>
      </c>
      <c r="AH157" t="s">
        <v>183</v>
      </c>
      <c r="AI157" s="2">
        <v>42397</v>
      </c>
      <c r="AJ157" t="s">
        <v>228</v>
      </c>
      <c r="AK157" t="s">
        <v>266</v>
      </c>
      <c r="AL157" t="s">
        <v>246</v>
      </c>
      <c r="AM157" t="s">
        <v>267</v>
      </c>
      <c r="AN157" t="s">
        <v>268</v>
      </c>
      <c r="AO157" t="s">
        <v>507</v>
      </c>
      <c r="AP157" t="s">
        <v>2898</v>
      </c>
      <c r="AQ157">
        <v>0</v>
      </c>
      <c r="AR157" t="s">
        <v>2899</v>
      </c>
      <c r="AT157">
        <v>50</v>
      </c>
      <c r="AU157">
        <v>22</v>
      </c>
      <c r="AV157">
        <v>0</v>
      </c>
      <c r="AX157">
        <v>8.1999999999999993</v>
      </c>
      <c r="AY157" t="s">
        <v>2900</v>
      </c>
      <c r="AZ157" t="s">
        <v>2901</v>
      </c>
      <c r="BB157" t="s">
        <v>2932</v>
      </c>
      <c r="BC157" t="s">
        <v>2936</v>
      </c>
      <c r="BD157" t="b">
        <v>1</v>
      </c>
      <c r="BE157">
        <v>4880776</v>
      </c>
      <c r="BF157" t="b">
        <v>1</v>
      </c>
      <c r="BG157">
        <v>23</v>
      </c>
      <c r="BH157" t="b">
        <v>1</v>
      </c>
      <c r="BI157" t="s">
        <v>2937</v>
      </c>
      <c r="BJ157">
        <v>0.98736536361317495</v>
      </c>
      <c r="BK157" t="b">
        <v>0</v>
      </c>
    </row>
    <row r="158" spans="1:63" x14ac:dyDescent="0.2">
      <c r="A158" t="s">
        <v>2938</v>
      </c>
      <c r="B158" t="s">
        <v>43</v>
      </c>
      <c r="C158" t="s">
        <v>2276</v>
      </c>
      <c r="D158" t="s">
        <v>205</v>
      </c>
      <c r="E158" t="s">
        <v>503</v>
      </c>
      <c r="F158" t="s">
        <v>2932</v>
      </c>
      <c r="G158" t="s">
        <v>2380</v>
      </c>
      <c r="H158">
        <v>2</v>
      </c>
      <c r="I158" t="s">
        <v>2894</v>
      </c>
      <c r="J158" t="s">
        <v>2445</v>
      </c>
      <c r="L158" t="s">
        <v>2939</v>
      </c>
      <c r="M158" t="s">
        <v>2281</v>
      </c>
      <c r="N158" t="s">
        <v>2940</v>
      </c>
      <c r="O158" t="s">
        <v>2941</v>
      </c>
      <c r="Y158" t="s">
        <v>55</v>
      </c>
      <c r="Z158" t="s">
        <v>263</v>
      </c>
      <c r="AA158" t="s">
        <v>264</v>
      </c>
      <c r="AB158" t="s">
        <v>265</v>
      </c>
      <c r="AC158" t="s">
        <v>140</v>
      </c>
      <c r="AD158" t="b">
        <v>1</v>
      </c>
      <c r="AE158" t="b">
        <v>0</v>
      </c>
      <c r="AF158" t="s">
        <v>123</v>
      </c>
      <c r="AG158">
        <v>12</v>
      </c>
      <c r="AH158" t="s">
        <v>183</v>
      </c>
      <c r="AI158" s="2">
        <v>42397</v>
      </c>
      <c r="AJ158" t="s">
        <v>228</v>
      </c>
      <c r="AK158" t="s">
        <v>266</v>
      </c>
      <c r="AL158" t="s">
        <v>246</v>
      </c>
      <c r="AM158" t="s">
        <v>267</v>
      </c>
      <c r="AN158" t="s">
        <v>268</v>
      </c>
      <c r="AO158" t="s">
        <v>507</v>
      </c>
      <c r="AP158" t="s">
        <v>2898</v>
      </c>
      <c r="AQ158">
        <v>0</v>
      </c>
      <c r="AR158" t="s">
        <v>2899</v>
      </c>
      <c r="AT158">
        <v>50</v>
      </c>
      <c r="AU158">
        <v>22</v>
      </c>
      <c r="AV158">
        <v>0</v>
      </c>
      <c r="AX158">
        <v>8.1999999999999993</v>
      </c>
      <c r="AY158" t="s">
        <v>2900</v>
      </c>
      <c r="AZ158" t="s">
        <v>2901</v>
      </c>
      <c r="BB158" t="s">
        <v>2932</v>
      </c>
      <c r="BC158" t="s">
        <v>2936</v>
      </c>
      <c r="BD158" t="b">
        <v>1</v>
      </c>
      <c r="BE158">
        <v>6139383</v>
      </c>
      <c r="BF158" t="b">
        <v>1</v>
      </c>
      <c r="BG158">
        <v>23</v>
      </c>
      <c r="BH158" t="b">
        <v>1</v>
      </c>
      <c r="BI158" t="s">
        <v>2937</v>
      </c>
      <c r="BJ158">
        <v>0.99151099156889</v>
      </c>
      <c r="BK158" t="b">
        <v>0</v>
      </c>
    </row>
    <row r="159" spans="1:63" x14ac:dyDescent="0.2">
      <c r="A159" t="s">
        <v>2937</v>
      </c>
      <c r="B159" t="s">
        <v>43</v>
      </c>
      <c r="C159" t="s">
        <v>2276</v>
      </c>
      <c r="D159" t="s">
        <v>205</v>
      </c>
      <c r="E159" t="s">
        <v>503</v>
      </c>
      <c r="F159" t="s">
        <v>2932</v>
      </c>
      <c r="G159" t="s">
        <v>2380</v>
      </c>
      <c r="H159">
        <v>3</v>
      </c>
      <c r="I159" t="s">
        <v>2942</v>
      </c>
      <c r="J159" t="s">
        <v>2943</v>
      </c>
      <c r="L159" t="s">
        <v>2944</v>
      </c>
      <c r="M159" t="s">
        <v>2281</v>
      </c>
      <c r="N159" t="s">
        <v>2945</v>
      </c>
      <c r="O159" t="s">
        <v>2946</v>
      </c>
      <c r="Y159" t="s">
        <v>55</v>
      </c>
      <c r="Z159" t="s">
        <v>263</v>
      </c>
      <c r="AA159" t="s">
        <v>264</v>
      </c>
      <c r="AB159" t="s">
        <v>265</v>
      </c>
      <c r="AC159" t="s">
        <v>140</v>
      </c>
      <c r="AD159" t="b">
        <v>1</v>
      </c>
      <c r="AE159" t="b">
        <v>0</v>
      </c>
      <c r="AF159" t="s">
        <v>123</v>
      </c>
      <c r="AG159">
        <v>12</v>
      </c>
      <c r="AH159" t="s">
        <v>183</v>
      </c>
      <c r="AI159" s="2">
        <v>42397</v>
      </c>
      <c r="AJ159" t="s">
        <v>228</v>
      </c>
      <c r="AK159" t="s">
        <v>266</v>
      </c>
      <c r="AL159" t="s">
        <v>246</v>
      </c>
      <c r="AM159" t="s">
        <v>267</v>
      </c>
      <c r="AN159" t="s">
        <v>268</v>
      </c>
      <c r="AO159" t="s">
        <v>507</v>
      </c>
      <c r="AP159" t="s">
        <v>2898</v>
      </c>
      <c r="AQ159">
        <v>0</v>
      </c>
      <c r="AR159" t="s">
        <v>2899</v>
      </c>
      <c r="AT159">
        <v>50</v>
      </c>
      <c r="AU159">
        <v>22</v>
      </c>
      <c r="AV159">
        <v>0</v>
      </c>
      <c r="AX159">
        <v>8.1999999999999993</v>
      </c>
      <c r="AY159" t="s">
        <v>2900</v>
      </c>
      <c r="AZ159" t="s">
        <v>2901</v>
      </c>
      <c r="BB159" t="s">
        <v>2932</v>
      </c>
      <c r="BC159" t="s">
        <v>2936</v>
      </c>
      <c r="BD159" t="b">
        <v>1</v>
      </c>
      <c r="BE159">
        <v>6513617</v>
      </c>
      <c r="BF159" t="b">
        <v>1</v>
      </c>
      <c r="BG159">
        <v>23</v>
      </c>
      <c r="BH159" t="b">
        <v>1</v>
      </c>
      <c r="BI159" t="s">
        <v>2938</v>
      </c>
      <c r="BJ159">
        <v>0.99151099156889</v>
      </c>
      <c r="BK159" t="b">
        <v>0</v>
      </c>
    </row>
    <row r="160" spans="1:63" x14ac:dyDescent="0.2">
      <c r="A160" t="s">
        <v>2947</v>
      </c>
      <c r="B160" t="s">
        <v>43</v>
      </c>
      <c r="C160" t="s">
        <v>2276</v>
      </c>
      <c r="D160" t="s">
        <v>205</v>
      </c>
      <c r="E160" t="s">
        <v>503</v>
      </c>
      <c r="F160" t="s">
        <v>265</v>
      </c>
      <c r="G160" t="s">
        <v>2380</v>
      </c>
      <c r="H160">
        <v>1</v>
      </c>
      <c r="I160" t="s">
        <v>2948</v>
      </c>
      <c r="J160" t="s">
        <v>2949</v>
      </c>
      <c r="L160" t="s">
        <v>2950</v>
      </c>
      <c r="M160" t="s">
        <v>2281</v>
      </c>
      <c r="N160" t="s">
        <v>2951</v>
      </c>
      <c r="O160" t="s">
        <v>2952</v>
      </c>
      <c r="Y160" t="s">
        <v>55</v>
      </c>
      <c r="Z160" t="s">
        <v>263</v>
      </c>
      <c r="AA160" t="s">
        <v>264</v>
      </c>
      <c r="AB160" t="s">
        <v>265</v>
      </c>
      <c r="AC160" t="s">
        <v>140</v>
      </c>
      <c r="AD160" t="b">
        <v>1</v>
      </c>
      <c r="AE160" t="b">
        <v>0</v>
      </c>
      <c r="AF160" t="s">
        <v>123</v>
      </c>
      <c r="AG160">
        <v>12</v>
      </c>
      <c r="AH160" t="s">
        <v>183</v>
      </c>
      <c r="AI160" s="2">
        <v>42397</v>
      </c>
      <c r="AJ160" t="s">
        <v>228</v>
      </c>
      <c r="AK160" t="s">
        <v>266</v>
      </c>
      <c r="AL160" t="s">
        <v>246</v>
      </c>
      <c r="AM160" t="s">
        <v>267</v>
      </c>
      <c r="AN160" t="s">
        <v>268</v>
      </c>
      <c r="AO160" t="s">
        <v>507</v>
      </c>
      <c r="AP160" t="s">
        <v>2898</v>
      </c>
      <c r="AQ160">
        <v>0</v>
      </c>
      <c r="AR160" t="s">
        <v>2899</v>
      </c>
      <c r="AT160">
        <v>50</v>
      </c>
      <c r="AU160">
        <v>22</v>
      </c>
      <c r="AV160">
        <v>0</v>
      </c>
      <c r="AX160">
        <v>8.1999999999999993</v>
      </c>
      <c r="AY160" t="s">
        <v>2900</v>
      </c>
      <c r="AZ160" t="s">
        <v>2901</v>
      </c>
      <c r="BB160" t="s">
        <v>265</v>
      </c>
      <c r="BC160" t="s">
        <v>2953</v>
      </c>
      <c r="BD160" t="b">
        <v>1</v>
      </c>
      <c r="BE160">
        <v>4372224</v>
      </c>
      <c r="BF160" t="b">
        <v>1</v>
      </c>
      <c r="BG160">
        <v>23</v>
      </c>
      <c r="BH160" t="b">
        <v>1</v>
      </c>
      <c r="BI160" t="s">
        <v>2954</v>
      </c>
      <c r="BJ160">
        <v>0.98679538617478701</v>
      </c>
      <c r="BK160" t="b">
        <v>0</v>
      </c>
    </row>
    <row r="161" spans="1:63" x14ac:dyDescent="0.2">
      <c r="A161" t="s">
        <v>2954</v>
      </c>
      <c r="B161" t="s">
        <v>43</v>
      </c>
      <c r="C161" t="s">
        <v>2276</v>
      </c>
      <c r="D161" t="s">
        <v>205</v>
      </c>
      <c r="E161" t="s">
        <v>503</v>
      </c>
      <c r="F161" t="s">
        <v>265</v>
      </c>
      <c r="G161" t="s">
        <v>2380</v>
      </c>
      <c r="H161">
        <v>2</v>
      </c>
      <c r="I161" t="s">
        <v>2955</v>
      </c>
      <c r="J161" t="s">
        <v>2956</v>
      </c>
      <c r="L161" t="s">
        <v>2957</v>
      </c>
      <c r="M161" t="s">
        <v>2281</v>
      </c>
      <c r="N161" t="s">
        <v>2958</v>
      </c>
      <c r="O161" t="s">
        <v>2959</v>
      </c>
      <c r="Y161" t="s">
        <v>55</v>
      </c>
      <c r="Z161" t="s">
        <v>263</v>
      </c>
      <c r="AA161" t="s">
        <v>264</v>
      </c>
      <c r="AB161" t="s">
        <v>265</v>
      </c>
      <c r="AC161" t="s">
        <v>140</v>
      </c>
      <c r="AD161" t="b">
        <v>1</v>
      </c>
      <c r="AE161" t="b">
        <v>0</v>
      </c>
      <c r="AF161" t="s">
        <v>123</v>
      </c>
      <c r="AG161">
        <v>12</v>
      </c>
      <c r="AH161" t="s">
        <v>183</v>
      </c>
      <c r="AI161" s="2">
        <v>42397</v>
      </c>
      <c r="AJ161" t="s">
        <v>228</v>
      </c>
      <c r="AK161" t="s">
        <v>266</v>
      </c>
      <c r="AL161" t="s">
        <v>246</v>
      </c>
      <c r="AM161" t="s">
        <v>267</v>
      </c>
      <c r="AN161" t="s">
        <v>268</v>
      </c>
      <c r="AO161" t="s">
        <v>507</v>
      </c>
      <c r="AP161" t="s">
        <v>2898</v>
      </c>
      <c r="AQ161">
        <v>0</v>
      </c>
      <c r="AR161" t="s">
        <v>2899</v>
      </c>
      <c r="AT161">
        <v>50</v>
      </c>
      <c r="AU161">
        <v>22</v>
      </c>
      <c r="AV161">
        <v>0</v>
      </c>
      <c r="AX161">
        <v>8.1999999999999993</v>
      </c>
      <c r="AY161" t="s">
        <v>2900</v>
      </c>
      <c r="AZ161" t="s">
        <v>2901</v>
      </c>
      <c r="BB161" t="s">
        <v>265</v>
      </c>
      <c r="BC161" t="s">
        <v>2953</v>
      </c>
      <c r="BD161" t="b">
        <v>1</v>
      </c>
      <c r="BE161">
        <v>5266443</v>
      </c>
      <c r="BF161" t="b">
        <v>1</v>
      </c>
      <c r="BG161">
        <v>23</v>
      </c>
      <c r="BH161" t="b">
        <v>1</v>
      </c>
      <c r="BI161" t="s">
        <v>2960</v>
      </c>
      <c r="BJ161">
        <v>0.99548663584660901</v>
      </c>
      <c r="BK161" t="b">
        <v>0</v>
      </c>
    </row>
    <row r="162" spans="1:63" x14ac:dyDescent="0.2">
      <c r="A162" t="s">
        <v>2960</v>
      </c>
      <c r="B162" t="s">
        <v>43</v>
      </c>
      <c r="C162" t="s">
        <v>2276</v>
      </c>
      <c r="D162" t="s">
        <v>205</v>
      </c>
      <c r="E162" t="s">
        <v>503</v>
      </c>
      <c r="F162" t="s">
        <v>265</v>
      </c>
      <c r="G162" t="s">
        <v>2380</v>
      </c>
      <c r="H162">
        <v>3</v>
      </c>
      <c r="I162" t="s">
        <v>2961</v>
      </c>
      <c r="J162" t="s">
        <v>2962</v>
      </c>
      <c r="L162" t="s">
        <v>2963</v>
      </c>
      <c r="M162" t="s">
        <v>2281</v>
      </c>
      <c r="N162" t="s">
        <v>2964</v>
      </c>
      <c r="O162" t="s">
        <v>2965</v>
      </c>
      <c r="Y162" t="s">
        <v>55</v>
      </c>
      <c r="Z162" t="s">
        <v>263</v>
      </c>
      <c r="AA162" t="s">
        <v>264</v>
      </c>
      <c r="AB162" t="s">
        <v>265</v>
      </c>
      <c r="AC162" t="s">
        <v>140</v>
      </c>
      <c r="AD162" t="b">
        <v>1</v>
      </c>
      <c r="AE162" t="b">
        <v>0</v>
      </c>
      <c r="AF162" t="s">
        <v>123</v>
      </c>
      <c r="AG162">
        <v>12</v>
      </c>
      <c r="AH162" t="s">
        <v>183</v>
      </c>
      <c r="AI162" s="2">
        <v>42397</v>
      </c>
      <c r="AJ162" t="s">
        <v>228</v>
      </c>
      <c r="AK162" t="s">
        <v>266</v>
      </c>
      <c r="AL162" t="s">
        <v>246</v>
      </c>
      <c r="AM162" t="s">
        <v>267</v>
      </c>
      <c r="AN162" t="s">
        <v>268</v>
      </c>
      <c r="AO162" t="s">
        <v>507</v>
      </c>
      <c r="AP162" t="s">
        <v>2898</v>
      </c>
      <c r="AQ162">
        <v>0</v>
      </c>
      <c r="AR162" t="s">
        <v>2899</v>
      </c>
      <c r="AT162">
        <v>50</v>
      </c>
      <c r="AU162">
        <v>22</v>
      </c>
      <c r="AV162">
        <v>0</v>
      </c>
      <c r="AX162">
        <v>8.1999999999999993</v>
      </c>
      <c r="AY162" t="s">
        <v>2900</v>
      </c>
      <c r="AZ162" t="s">
        <v>2901</v>
      </c>
      <c r="BB162" t="s">
        <v>265</v>
      </c>
      <c r="BC162" t="s">
        <v>2953</v>
      </c>
      <c r="BD162" t="b">
        <v>1</v>
      </c>
      <c r="BE162">
        <v>5927224</v>
      </c>
      <c r="BF162" t="b">
        <v>1</v>
      </c>
      <c r="BG162">
        <v>23</v>
      </c>
      <c r="BH162" t="b">
        <v>1</v>
      </c>
      <c r="BI162" t="s">
        <v>2954</v>
      </c>
      <c r="BJ162">
        <v>0.99548663584660901</v>
      </c>
      <c r="BK162" t="b">
        <v>0</v>
      </c>
    </row>
    <row r="163" spans="1:63" x14ac:dyDescent="0.2">
      <c r="A163" t="s">
        <v>2966</v>
      </c>
      <c r="B163" t="s">
        <v>44</v>
      </c>
      <c r="C163" t="s">
        <v>2276</v>
      </c>
      <c r="D163" t="s">
        <v>2967</v>
      </c>
      <c r="E163" t="s">
        <v>503</v>
      </c>
      <c r="F163" t="s">
        <v>270</v>
      </c>
      <c r="G163" t="s">
        <v>2380</v>
      </c>
      <c r="H163">
        <v>1</v>
      </c>
      <c r="I163" t="s">
        <v>2968</v>
      </c>
      <c r="J163" t="s">
        <v>2969</v>
      </c>
      <c r="L163" t="s">
        <v>2970</v>
      </c>
      <c r="M163" t="s">
        <v>2328</v>
      </c>
      <c r="Y163" t="s">
        <v>56</v>
      </c>
      <c r="Z163" t="s">
        <v>269</v>
      </c>
      <c r="AB163" t="s">
        <v>270</v>
      </c>
      <c r="AC163" t="s">
        <v>140</v>
      </c>
      <c r="AD163" t="b">
        <v>0</v>
      </c>
      <c r="AE163" t="b">
        <v>1</v>
      </c>
      <c r="AF163" t="s">
        <v>123</v>
      </c>
      <c r="AG163">
        <v>2</v>
      </c>
      <c r="AH163" t="s">
        <v>187</v>
      </c>
      <c r="AI163" s="2">
        <v>42534</v>
      </c>
      <c r="AJ163" t="s">
        <v>216</v>
      </c>
      <c r="AK163" t="s">
        <v>224</v>
      </c>
      <c r="AL163" t="s">
        <v>225</v>
      </c>
      <c r="AM163" t="s">
        <v>271</v>
      </c>
      <c r="AN163" t="s">
        <v>272</v>
      </c>
      <c r="AO163" t="s">
        <v>507</v>
      </c>
      <c r="AP163" t="s">
        <v>2971</v>
      </c>
      <c r="AQ163">
        <v>0</v>
      </c>
      <c r="AR163" t="s">
        <v>2282</v>
      </c>
      <c r="AS163">
        <v>1</v>
      </c>
      <c r="AT163">
        <v>250</v>
      </c>
      <c r="AU163">
        <v>38</v>
      </c>
      <c r="AV163">
        <v>0</v>
      </c>
      <c r="AW163">
        <v>0.7</v>
      </c>
      <c r="AX163">
        <v>8.1999999999999993</v>
      </c>
      <c r="AY163" t="s">
        <v>2283</v>
      </c>
      <c r="AZ163" t="s">
        <v>2901</v>
      </c>
      <c r="BB163" t="s">
        <v>270</v>
      </c>
      <c r="BC163" t="s">
        <v>2972</v>
      </c>
      <c r="BD163" t="b">
        <v>1</v>
      </c>
      <c r="BE163">
        <v>850226</v>
      </c>
      <c r="BF163" t="b">
        <v>1</v>
      </c>
      <c r="BG163">
        <v>15</v>
      </c>
      <c r="BH163" t="b">
        <v>0</v>
      </c>
      <c r="BI163" t="s">
        <v>2966</v>
      </c>
      <c r="BJ163">
        <v>0</v>
      </c>
      <c r="BK163" t="b">
        <v>0</v>
      </c>
    </row>
    <row r="164" spans="1:63" x14ac:dyDescent="0.2">
      <c r="A164" t="s">
        <v>2973</v>
      </c>
      <c r="B164" t="s">
        <v>44</v>
      </c>
      <c r="C164" t="s">
        <v>2276</v>
      </c>
      <c r="D164" t="s">
        <v>2967</v>
      </c>
      <c r="E164" t="s">
        <v>503</v>
      </c>
      <c r="F164" t="s">
        <v>2974</v>
      </c>
      <c r="G164" t="s">
        <v>2380</v>
      </c>
      <c r="H164">
        <v>1</v>
      </c>
      <c r="I164" t="s">
        <v>2975</v>
      </c>
      <c r="J164" t="s">
        <v>2976</v>
      </c>
      <c r="L164" t="s">
        <v>2977</v>
      </c>
      <c r="M164" t="s">
        <v>2328</v>
      </c>
      <c r="Y164" t="s">
        <v>56</v>
      </c>
      <c r="Z164" t="s">
        <v>269</v>
      </c>
      <c r="AB164" t="s">
        <v>270</v>
      </c>
      <c r="AC164" t="s">
        <v>140</v>
      </c>
      <c r="AD164" t="b">
        <v>0</v>
      </c>
      <c r="AE164" t="b">
        <v>1</v>
      </c>
      <c r="AF164" t="s">
        <v>123</v>
      </c>
      <c r="AG164">
        <v>2</v>
      </c>
      <c r="AH164" t="s">
        <v>187</v>
      </c>
      <c r="AI164" s="2">
        <v>42534</v>
      </c>
      <c r="AJ164" t="s">
        <v>216</v>
      </c>
      <c r="AK164" t="s">
        <v>224</v>
      </c>
      <c r="AL164" t="s">
        <v>225</v>
      </c>
      <c r="AM164" t="s">
        <v>271</v>
      </c>
      <c r="AN164" t="s">
        <v>272</v>
      </c>
      <c r="AO164" t="s">
        <v>507</v>
      </c>
      <c r="AP164" t="s">
        <v>2971</v>
      </c>
      <c r="AQ164">
        <v>0</v>
      </c>
      <c r="AR164" t="s">
        <v>2282</v>
      </c>
      <c r="AS164">
        <v>1</v>
      </c>
      <c r="AT164">
        <v>250</v>
      </c>
      <c r="AU164">
        <v>38</v>
      </c>
      <c r="AV164">
        <v>0</v>
      </c>
      <c r="AW164">
        <v>0.7</v>
      </c>
      <c r="AX164">
        <v>8.1999999999999993</v>
      </c>
      <c r="AY164" t="s">
        <v>2283</v>
      </c>
      <c r="AZ164" t="s">
        <v>2901</v>
      </c>
      <c r="BB164" t="s">
        <v>2974</v>
      </c>
      <c r="BC164" t="s">
        <v>2978</v>
      </c>
      <c r="BD164" t="b">
        <v>1</v>
      </c>
      <c r="BE164">
        <v>806325</v>
      </c>
      <c r="BF164" t="b">
        <v>1</v>
      </c>
      <c r="BG164">
        <v>15</v>
      </c>
      <c r="BH164" t="b">
        <v>0</v>
      </c>
      <c r="BI164" t="s">
        <v>2973</v>
      </c>
      <c r="BJ164">
        <v>0</v>
      </c>
      <c r="BK164" t="b">
        <v>0</v>
      </c>
    </row>
    <row r="165" spans="1:63" x14ac:dyDescent="0.2">
      <c r="A165" t="s">
        <v>2979</v>
      </c>
      <c r="B165" t="s">
        <v>45</v>
      </c>
      <c r="C165" t="s">
        <v>2276</v>
      </c>
      <c r="D165" t="s">
        <v>205</v>
      </c>
      <c r="E165" t="s">
        <v>503</v>
      </c>
      <c r="F165" t="s">
        <v>205</v>
      </c>
      <c r="G165" t="s">
        <v>1794</v>
      </c>
      <c r="H165">
        <v>1</v>
      </c>
      <c r="I165" t="s">
        <v>2980</v>
      </c>
      <c r="J165" t="s">
        <v>2981</v>
      </c>
      <c r="L165" t="s">
        <v>2982</v>
      </c>
      <c r="M165" t="s">
        <v>2281</v>
      </c>
      <c r="N165" t="s">
        <v>2983</v>
      </c>
      <c r="O165" t="s">
        <v>2984</v>
      </c>
      <c r="Y165" t="s">
        <v>57</v>
      </c>
      <c r="Z165" t="s">
        <v>273</v>
      </c>
      <c r="AA165" t="s">
        <v>274</v>
      </c>
      <c r="AB165" t="s">
        <v>275</v>
      </c>
      <c r="AC165" t="s">
        <v>151</v>
      </c>
      <c r="AD165" t="b">
        <v>1</v>
      </c>
      <c r="AE165" t="b">
        <v>0</v>
      </c>
      <c r="AF165" t="s">
        <v>123</v>
      </c>
      <c r="AG165">
        <v>24</v>
      </c>
      <c r="AH165" t="s">
        <v>197</v>
      </c>
      <c r="AI165" t="s">
        <v>2985</v>
      </c>
      <c r="AJ165" t="s">
        <v>228</v>
      </c>
      <c r="AK165" t="s">
        <v>276</v>
      </c>
      <c r="AL165" t="s">
        <v>229</v>
      </c>
      <c r="AM165" t="s">
        <v>277</v>
      </c>
      <c r="AN165" t="s">
        <v>278</v>
      </c>
      <c r="AO165" t="s">
        <v>507</v>
      </c>
      <c r="AQ165">
        <v>1</v>
      </c>
      <c r="AR165" t="s">
        <v>2282</v>
      </c>
      <c r="AS165">
        <v>0.04</v>
      </c>
      <c r="AV165">
        <v>0</v>
      </c>
      <c r="AX165">
        <v>8.1999999999999993</v>
      </c>
      <c r="BA165" t="s">
        <v>2986</v>
      </c>
      <c r="BB165" t="s">
        <v>275</v>
      </c>
      <c r="BC165" t="s">
        <v>2987</v>
      </c>
      <c r="BD165" t="b">
        <v>1</v>
      </c>
      <c r="BE165">
        <v>9082305</v>
      </c>
      <c r="BF165" t="b">
        <v>1</v>
      </c>
      <c r="BG165">
        <v>17</v>
      </c>
      <c r="BH165" t="b">
        <v>1</v>
      </c>
      <c r="BI165" t="s">
        <v>2988</v>
      </c>
      <c r="BJ165">
        <v>0.99513609854354501</v>
      </c>
      <c r="BK165" t="b">
        <v>0</v>
      </c>
    </row>
    <row r="166" spans="1:63" x14ac:dyDescent="0.2">
      <c r="A166" t="s">
        <v>2988</v>
      </c>
      <c r="B166" t="s">
        <v>45</v>
      </c>
      <c r="C166" t="s">
        <v>2276</v>
      </c>
      <c r="D166" t="s">
        <v>205</v>
      </c>
      <c r="E166" t="s">
        <v>503</v>
      </c>
      <c r="F166" t="s">
        <v>205</v>
      </c>
      <c r="G166" t="s">
        <v>1794</v>
      </c>
      <c r="H166">
        <v>2</v>
      </c>
      <c r="I166" t="s">
        <v>2989</v>
      </c>
      <c r="J166" t="s">
        <v>2990</v>
      </c>
      <c r="L166" t="s">
        <v>2991</v>
      </c>
      <c r="M166" t="s">
        <v>2281</v>
      </c>
      <c r="N166" t="s">
        <v>2992</v>
      </c>
      <c r="O166" t="s">
        <v>2993</v>
      </c>
      <c r="Y166" t="s">
        <v>57</v>
      </c>
      <c r="Z166" t="s">
        <v>273</v>
      </c>
      <c r="AA166" t="s">
        <v>274</v>
      </c>
      <c r="AB166" t="s">
        <v>275</v>
      </c>
      <c r="AC166" t="s">
        <v>151</v>
      </c>
      <c r="AD166" t="b">
        <v>1</v>
      </c>
      <c r="AE166" t="b">
        <v>0</v>
      </c>
      <c r="AF166" t="s">
        <v>123</v>
      </c>
      <c r="AG166">
        <v>24</v>
      </c>
      <c r="AH166" t="s">
        <v>197</v>
      </c>
      <c r="AI166" t="s">
        <v>2985</v>
      </c>
      <c r="AJ166" t="s">
        <v>228</v>
      </c>
      <c r="AK166" t="s">
        <v>276</v>
      </c>
      <c r="AL166" t="s">
        <v>229</v>
      </c>
      <c r="AM166" t="s">
        <v>277</v>
      </c>
      <c r="AN166" t="s">
        <v>278</v>
      </c>
      <c r="AO166" t="s">
        <v>507</v>
      </c>
      <c r="AQ166">
        <v>1</v>
      </c>
      <c r="AR166" t="s">
        <v>2282</v>
      </c>
      <c r="AS166">
        <v>0.04</v>
      </c>
      <c r="AV166">
        <v>0</v>
      </c>
      <c r="AX166">
        <v>8.1999999999999993</v>
      </c>
      <c r="BA166" t="s">
        <v>2986</v>
      </c>
      <c r="BB166" t="s">
        <v>275</v>
      </c>
      <c r="BC166" t="s">
        <v>2987</v>
      </c>
      <c r="BD166" t="b">
        <v>1</v>
      </c>
      <c r="BE166">
        <v>7424132</v>
      </c>
      <c r="BF166" t="b">
        <v>1</v>
      </c>
      <c r="BG166">
        <v>17</v>
      </c>
      <c r="BH166" t="b">
        <v>1</v>
      </c>
      <c r="BI166" t="s">
        <v>2979</v>
      </c>
      <c r="BJ166">
        <v>0.99513609854354501</v>
      </c>
      <c r="BK166" t="b">
        <v>0</v>
      </c>
    </row>
    <row r="167" spans="1:63" x14ac:dyDescent="0.2">
      <c r="A167" t="s">
        <v>2994</v>
      </c>
      <c r="B167" t="s">
        <v>45</v>
      </c>
      <c r="C167" t="s">
        <v>2276</v>
      </c>
      <c r="D167" t="s">
        <v>205</v>
      </c>
      <c r="E167" t="s">
        <v>503</v>
      </c>
      <c r="F167" t="s">
        <v>205</v>
      </c>
      <c r="G167" t="s">
        <v>1794</v>
      </c>
      <c r="H167">
        <v>3</v>
      </c>
      <c r="I167" t="s">
        <v>2466</v>
      </c>
      <c r="J167" t="s">
        <v>2995</v>
      </c>
      <c r="L167" t="s">
        <v>2996</v>
      </c>
      <c r="M167" t="s">
        <v>2281</v>
      </c>
      <c r="N167" t="s">
        <v>2997</v>
      </c>
      <c r="O167" t="s">
        <v>2998</v>
      </c>
      <c r="Y167" t="s">
        <v>57</v>
      </c>
      <c r="Z167" t="s">
        <v>273</v>
      </c>
      <c r="AA167" t="s">
        <v>274</v>
      </c>
      <c r="AB167" t="s">
        <v>275</v>
      </c>
      <c r="AC167" t="s">
        <v>151</v>
      </c>
      <c r="AD167" t="b">
        <v>1</v>
      </c>
      <c r="AE167" t="b">
        <v>0</v>
      </c>
      <c r="AF167" t="s">
        <v>123</v>
      </c>
      <c r="AG167">
        <v>24</v>
      </c>
      <c r="AH167" t="s">
        <v>197</v>
      </c>
      <c r="AI167" t="s">
        <v>2985</v>
      </c>
      <c r="AJ167" t="s">
        <v>228</v>
      </c>
      <c r="AK167" t="s">
        <v>276</v>
      </c>
      <c r="AL167" t="s">
        <v>229</v>
      </c>
      <c r="AM167" t="s">
        <v>277</v>
      </c>
      <c r="AN167" t="s">
        <v>278</v>
      </c>
      <c r="AO167" t="s">
        <v>507</v>
      </c>
      <c r="AQ167">
        <v>1</v>
      </c>
      <c r="AR167" t="s">
        <v>2282</v>
      </c>
      <c r="AS167">
        <v>0.04</v>
      </c>
      <c r="AV167">
        <v>0</v>
      </c>
      <c r="AX167">
        <v>8.1999999999999993</v>
      </c>
      <c r="BA167" t="s">
        <v>2986</v>
      </c>
      <c r="BB167" t="s">
        <v>275</v>
      </c>
      <c r="BC167" t="s">
        <v>2987</v>
      </c>
      <c r="BD167" t="b">
        <v>1</v>
      </c>
      <c r="BE167">
        <v>8654458</v>
      </c>
      <c r="BF167" t="b">
        <v>1</v>
      </c>
      <c r="BG167">
        <v>17</v>
      </c>
      <c r="BH167" t="b">
        <v>1</v>
      </c>
      <c r="BI167" t="s">
        <v>2988</v>
      </c>
      <c r="BJ167">
        <v>0.99325267945284901</v>
      </c>
      <c r="BK167" t="b">
        <v>0</v>
      </c>
    </row>
    <row r="168" spans="1:63" x14ac:dyDescent="0.2">
      <c r="A168" t="s">
        <v>2999</v>
      </c>
      <c r="B168" t="s">
        <v>45</v>
      </c>
      <c r="C168" t="s">
        <v>2276</v>
      </c>
      <c r="D168" t="s">
        <v>3000</v>
      </c>
      <c r="E168" t="s">
        <v>503</v>
      </c>
      <c r="F168" t="s">
        <v>3000</v>
      </c>
      <c r="G168" t="s">
        <v>1794</v>
      </c>
      <c r="H168">
        <v>1</v>
      </c>
      <c r="I168" t="s">
        <v>3001</v>
      </c>
      <c r="J168" t="s">
        <v>3002</v>
      </c>
      <c r="L168" t="s">
        <v>3003</v>
      </c>
      <c r="M168" t="s">
        <v>2281</v>
      </c>
      <c r="N168" t="s">
        <v>3004</v>
      </c>
      <c r="O168" t="s">
        <v>3005</v>
      </c>
      <c r="Y168" t="s">
        <v>57</v>
      </c>
      <c r="Z168" t="s">
        <v>273</v>
      </c>
      <c r="AA168" t="s">
        <v>274</v>
      </c>
      <c r="AB168" t="s">
        <v>275</v>
      </c>
      <c r="AC168" t="s">
        <v>151</v>
      </c>
      <c r="AD168" t="b">
        <v>1</v>
      </c>
      <c r="AE168" t="b">
        <v>0</v>
      </c>
      <c r="AF168" t="s">
        <v>123</v>
      </c>
      <c r="AG168">
        <v>24</v>
      </c>
      <c r="AH168" t="s">
        <v>197</v>
      </c>
      <c r="AI168" t="s">
        <v>2985</v>
      </c>
      <c r="AJ168" t="s">
        <v>228</v>
      </c>
      <c r="AK168" t="s">
        <v>276</v>
      </c>
      <c r="AL168" t="s">
        <v>229</v>
      </c>
      <c r="AM168" t="s">
        <v>277</v>
      </c>
      <c r="AN168" t="s">
        <v>278</v>
      </c>
      <c r="AO168" t="s">
        <v>507</v>
      </c>
      <c r="AQ168">
        <v>1</v>
      </c>
      <c r="AR168" t="s">
        <v>2282</v>
      </c>
      <c r="AS168">
        <v>0.04</v>
      </c>
      <c r="AV168">
        <v>0</v>
      </c>
      <c r="AX168">
        <v>8.1999999999999993</v>
      </c>
      <c r="BA168" t="s">
        <v>2986</v>
      </c>
      <c r="BB168" t="s">
        <v>3006</v>
      </c>
      <c r="BC168" t="s">
        <v>3007</v>
      </c>
      <c r="BD168" t="b">
        <v>1</v>
      </c>
      <c r="BE168">
        <v>6413644</v>
      </c>
      <c r="BF168" t="b">
        <v>1</v>
      </c>
      <c r="BG168">
        <v>17</v>
      </c>
      <c r="BH168" t="b">
        <v>1</v>
      </c>
      <c r="BI168" t="s">
        <v>3008</v>
      </c>
      <c r="BJ168">
        <v>0.995223873515797</v>
      </c>
      <c r="BK168" t="b">
        <v>0</v>
      </c>
    </row>
    <row r="169" spans="1:63" x14ac:dyDescent="0.2">
      <c r="A169" t="s">
        <v>3008</v>
      </c>
      <c r="B169" t="s">
        <v>45</v>
      </c>
      <c r="C169" t="s">
        <v>2276</v>
      </c>
      <c r="D169" t="s">
        <v>3000</v>
      </c>
      <c r="E169" t="s">
        <v>503</v>
      </c>
      <c r="F169" t="s">
        <v>3000</v>
      </c>
      <c r="G169" t="s">
        <v>1794</v>
      </c>
      <c r="H169">
        <v>2</v>
      </c>
      <c r="I169" t="s">
        <v>3009</v>
      </c>
      <c r="J169" t="s">
        <v>3010</v>
      </c>
      <c r="L169" t="s">
        <v>3011</v>
      </c>
      <c r="M169" t="s">
        <v>2281</v>
      </c>
      <c r="N169" t="s">
        <v>3012</v>
      </c>
      <c r="O169" t="s">
        <v>3013</v>
      </c>
      <c r="Y169" t="s">
        <v>57</v>
      </c>
      <c r="Z169" t="s">
        <v>273</v>
      </c>
      <c r="AA169" t="s">
        <v>274</v>
      </c>
      <c r="AB169" t="s">
        <v>275</v>
      </c>
      <c r="AC169" t="s">
        <v>151</v>
      </c>
      <c r="AD169" t="b">
        <v>1</v>
      </c>
      <c r="AE169" t="b">
        <v>0</v>
      </c>
      <c r="AF169" t="s">
        <v>123</v>
      </c>
      <c r="AG169">
        <v>24</v>
      </c>
      <c r="AH169" t="s">
        <v>197</v>
      </c>
      <c r="AI169" t="s">
        <v>2985</v>
      </c>
      <c r="AJ169" t="s">
        <v>228</v>
      </c>
      <c r="AK169" t="s">
        <v>276</v>
      </c>
      <c r="AL169" t="s">
        <v>229</v>
      </c>
      <c r="AM169" t="s">
        <v>277</v>
      </c>
      <c r="AN169" t="s">
        <v>278</v>
      </c>
      <c r="AO169" t="s">
        <v>507</v>
      </c>
      <c r="AQ169">
        <v>1</v>
      </c>
      <c r="AR169" t="s">
        <v>2282</v>
      </c>
      <c r="AS169">
        <v>0.04</v>
      </c>
      <c r="AV169">
        <v>0</v>
      </c>
      <c r="AX169">
        <v>8.1999999999999993</v>
      </c>
      <c r="BA169" t="s">
        <v>2986</v>
      </c>
      <c r="BB169" t="s">
        <v>3006</v>
      </c>
      <c r="BC169" t="s">
        <v>3007</v>
      </c>
      <c r="BD169" t="b">
        <v>1</v>
      </c>
      <c r="BE169">
        <v>11874527</v>
      </c>
      <c r="BF169" t="b">
        <v>1</v>
      </c>
      <c r="BG169">
        <v>17</v>
      </c>
      <c r="BH169" t="b">
        <v>1</v>
      </c>
      <c r="BI169" t="s">
        <v>2999</v>
      </c>
      <c r="BJ169">
        <v>0.995223873515797</v>
      </c>
      <c r="BK169" t="b">
        <v>0</v>
      </c>
    </row>
    <row r="170" spans="1:63" x14ac:dyDescent="0.2">
      <c r="A170" t="s">
        <v>3014</v>
      </c>
      <c r="B170" t="s">
        <v>45</v>
      </c>
      <c r="C170" t="s">
        <v>2276</v>
      </c>
      <c r="D170" t="s">
        <v>3000</v>
      </c>
      <c r="E170" t="s">
        <v>503</v>
      </c>
      <c r="F170" t="s">
        <v>3000</v>
      </c>
      <c r="G170" t="s">
        <v>1794</v>
      </c>
      <c r="H170">
        <v>3</v>
      </c>
      <c r="I170" t="s">
        <v>3015</v>
      </c>
      <c r="J170" t="s">
        <v>3016</v>
      </c>
      <c r="L170" t="s">
        <v>3017</v>
      </c>
      <c r="M170" t="s">
        <v>2281</v>
      </c>
      <c r="N170" t="s">
        <v>3018</v>
      </c>
      <c r="O170" t="s">
        <v>3019</v>
      </c>
      <c r="Y170" t="s">
        <v>57</v>
      </c>
      <c r="Z170" t="s">
        <v>273</v>
      </c>
      <c r="AA170" t="s">
        <v>274</v>
      </c>
      <c r="AB170" t="s">
        <v>275</v>
      </c>
      <c r="AC170" t="s">
        <v>151</v>
      </c>
      <c r="AD170" t="b">
        <v>1</v>
      </c>
      <c r="AE170" t="b">
        <v>0</v>
      </c>
      <c r="AF170" t="s">
        <v>123</v>
      </c>
      <c r="AG170">
        <v>24</v>
      </c>
      <c r="AH170" t="s">
        <v>197</v>
      </c>
      <c r="AI170" t="s">
        <v>2985</v>
      </c>
      <c r="AJ170" t="s">
        <v>228</v>
      </c>
      <c r="AK170" t="s">
        <v>276</v>
      </c>
      <c r="AL170" t="s">
        <v>229</v>
      </c>
      <c r="AM170" t="s">
        <v>277</v>
      </c>
      <c r="AN170" t="s">
        <v>278</v>
      </c>
      <c r="AO170" t="s">
        <v>507</v>
      </c>
      <c r="AQ170">
        <v>1</v>
      </c>
      <c r="AR170" t="s">
        <v>2282</v>
      </c>
      <c r="AS170">
        <v>0.04</v>
      </c>
      <c r="AV170">
        <v>0</v>
      </c>
      <c r="AX170">
        <v>8.1999999999999993</v>
      </c>
      <c r="BA170" t="s">
        <v>2986</v>
      </c>
      <c r="BB170" t="s">
        <v>3006</v>
      </c>
      <c r="BC170" t="s">
        <v>3007</v>
      </c>
      <c r="BD170" t="b">
        <v>1</v>
      </c>
      <c r="BE170">
        <v>6143933</v>
      </c>
      <c r="BF170" t="b">
        <v>1</v>
      </c>
      <c r="BG170">
        <v>17</v>
      </c>
      <c r="BH170" t="b">
        <v>1</v>
      </c>
      <c r="BI170" t="s">
        <v>3008</v>
      </c>
      <c r="BJ170">
        <v>0.99330358040600097</v>
      </c>
      <c r="BK170" t="b">
        <v>0</v>
      </c>
    </row>
    <row r="171" spans="1:63" x14ac:dyDescent="0.2">
      <c r="A171" t="s">
        <v>3020</v>
      </c>
      <c r="B171" t="s">
        <v>45</v>
      </c>
      <c r="C171" t="s">
        <v>2276</v>
      </c>
      <c r="D171" t="s">
        <v>3021</v>
      </c>
      <c r="E171" t="s">
        <v>503</v>
      </c>
      <c r="F171" t="s">
        <v>3021</v>
      </c>
      <c r="G171" t="s">
        <v>1794</v>
      </c>
      <c r="H171">
        <v>1</v>
      </c>
      <c r="I171" t="s">
        <v>3022</v>
      </c>
      <c r="J171" t="s">
        <v>3023</v>
      </c>
      <c r="L171" t="s">
        <v>3024</v>
      </c>
      <c r="M171" t="s">
        <v>2281</v>
      </c>
      <c r="N171" t="s">
        <v>3025</v>
      </c>
      <c r="O171" t="s">
        <v>3026</v>
      </c>
      <c r="Y171" t="s">
        <v>57</v>
      </c>
      <c r="Z171" t="s">
        <v>273</v>
      </c>
      <c r="AA171" t="s">
        <v>274</v>
      </c>
      <c r="AB171" t="s">
        <v>275</v>
      </c>
      <c r="AC171" t="s">
        <v>151</v>
      </c>
      <c r="AD171" t="b">
        <v>1</v>
      </c>
      <c r="AE171" t="b">
        <v>0</v>
      </c>
      <c r="AF171" t="s">
        <v>123</v>
      </c>
      <c r="AG171">
        <v>24</v>
      </c>
      <c r="AH171" t="s">
        <v>197</v>
      </c>
      <c r="AI171" t="s">
        <v>2985</v>
      </c>
      <c r="AJ171" t="s">
        <v>228</v>
      </c>
      <c r="AK171" t="s">
        <v>276</v>
      </c>
      <c r="AL171" t="s">
        <v>229</v>
      </c>
      <c r="AM171" t="s">
        <v>277</v>
      </c>
      <c r="AN171" t="s">
        <v>278</v>
      </c>
      <c r="AO171" t="s">
        <v>507</v>
      </c>
      <c r="AQ171">
        <v>1</v>
      </c>
      <c r="AR171" t="s">
        <v>2282</v>
      </c>
      <c r="AS171">
        <v>0.04</v>
      </c>
      <c r="AV171">
        <v>0</v>
      </c>
      <c r="AX171">
        <v>8.1999999999999993</v>
      </c>
      <c r="BA171" t="s">
        <v>2986</v>
      </c>
      <c r="BB171" t="s">
        <v>3027</v>
      </c>
      <c r="BC171" t="s">
        <v>3028</v>
      </c>
      <c r="BD171" t="b">
        <v>1</v>
      </c>
      <c r="BE171">
        <v>7052527</v>
      </c>
      <c r="BF171" t="b">
        <v>1</v>
      </c>
      <c r="BG171">
        <v>17</v>
      </c>
      <c r="BH171" t="b">
        <v>1</v>
      </c>
      <c r="BI171" t="s">
        <v>3029</v>
      </c>
      <c r="BJ171">
        <v>0.992483504439714</v>
      </c>
      <c r="BK171" t="b">
        <v>0</v>
      </c>
    </row>
    <row r="172" spans="1:63" x14ac:dyDescent="0.2">
      <c r="A172" t="s">
        <v>3029</v>
      </c>
      <c r="B172" t="s">
        <v>45</v>
      </c>
      <c r="C172" t="s">
        <v>2276</v>
      </c>
      <c r="D172" t="s">
        <v>3021</v>
      </c>
      <c r="E172" t="s">
        <v>503</v>
      </c>
      <c r="F172" t="s">
        <v>3021</v>
      </c>
      <c r="G172" t="s">
        <v>1794</v>
      </c>
      <c r="H172">
        <v>2</v>
      </c>
      <c r="I172" t="s">
        <v>3030</v>
      </c>
      <c r="J172" t="s">
        <v>2294</v>
      </c>
      <c r="L172" t="s">
        <v>3031</v>
      </c>
      <c r="M172" t="s">
        <v>2281</v>
      </c>
      <c r="N172" t="s">
        <v>3032</v>
      </c>
      <c r="O172" t="s">
        <v>3033</v>
      </c>
      <c r="Y172" t="s">
        <v>57</v>
      </c>
      <c r="Z172" t="s">
        <v>273</v>
      </c>
      <c r="AA172" t="s">
        <v>274</v>
      </c>
      <c r="AB172" t="s">
        <v>275</v>
      </c>
      <c r="AC172" t="s">
        <v>151</v>
      </c>
      <c r="AD172" t="b">
        <v>1</v>
      </c>
      <c r="AE172" t="b">
        <v>0</v>
      </c>
      <c r="AF172" t="s">
        <v>123</v>
      </c>
      <c r="AG172">
        <v>24</v>
      </c>
      <c r="AH172" t="s">
        <v>197</v>
      </c>
      <c r="AI172" t="s">
        <v>2985</v>
      </c>
      <c r="AJ172" t="s">
        <v>228</v>
      </c>
      <c r="AK172" t="s">
        <v>276</v>
      </c>
      <c r="AL172" t="s">
        <v>229</v>
      </c>
      <c r="AM172" t="s">
        <v>277</v>
      </c>
      <c r="AN172" t="s">
        <v>278</v>
      </c>
      <c r="AO172" t="s">
        <v>507</v>
      </c>
      <c r="AQ172">
        <v>1</v>
      </c>
      <c r="AR172" t="s">
        <v>2282</v>
      </c>
      <c r="AS172">
        <v>0.04</v>
      </c>
      <c r="AV172">
        <v>0</v>
      </c>
      <c r="AX172">
        <v>8.1999999999999993</v>
      </c>
      <c r="BA172" t="s">
        <v>2986</v>
      </c>
      <c r="BB172" t="s">
        <v>3027</v>
      </c>
      <c r="BC172" t="s">
        <v>3028</v>
      </c>
      <c r="BD172" t="b">
        <v>1</v>
      </c>
      <c r="BE172">
        <v>17786478</v>
      </c>
      <c r="BF172" t="b">
        <v>1</v>
      </c>
      <c r="BG172">
        <v>17</v>
      </c>
      <c r="BH172" t="b">
        <v>1</v>
      </c>
      <c r="BI172" t="s">
        <v>3020</v>
      </c>
      <c r="BJ172">
        <v>0.992483504439714</v>
      </c>
      <c r="BK172" t="b">
        <v>0</v>
      </c>
    </row>
    <row r="173" spans="1:63" x14ac:dyDescent="0.2">
      <c r="A173" t="s">
        <v>3034</v>
      </c>
      <c r="B173" t="s">
        <v>45</v>
      </c>
      <c r="C173" t="s">
        <v>2276</v>
      </c>
      <c r="D173" t="s">
        <v>3021</v>
      </c>
      <c r="E173" t="s">
        <v>503</v>
      </c>
      <c r="F173" t="s">
        <v>3021</v>
      </c>
      <c r="G173" t="s">
        <v>1794</v>
      </c>
      <c r="H173">
        <v>3</v>
      </c>
      <c r="I173" t="s">
        <v>3035</v>
      </c>
      <c r="J173" t="s">
        <v>3036</v>
      </c>
      <c r="L173" t="s">
        <v>3037</v>
      </c>
      <c r="M173" t="s">
        <v>2281</v>
      </c>
      <c r="N173" t="s">
        <v>3038</v>
      </c>
      <c r="O173" t="s">
        <v>3039</v>
      </c>
      <c r="Y173" t="s">
        <v>57</v>
      </c>
      <c r="Z173" t="s">
        <v>273</v>
      </c>
      <c r="AA173" t="s">
        <v>274</v>
      </c>
      <c r="AB173" t="s">
        <v>275</v>
      </c>
      <c r="AC173" t="s">
        <v>151</v>
      </c>
      <c r="AD173" t="b">
        <v>1</v>
      </c>
      <c r="AE173" t="b">
        <v>0</v>
      </c>
      <c r="AF173" t="s">
        <v>123</v>
      </c>
      <c r="AG173">
        <v>24</v>
      </c>
      <c r="AH173" t="s">
        <v>197</v>
      </c>
      <c r="AI173" t="s">
        <v>2985</v>
      </c>
      <c r="AJ173" t="s">
        <v>228</v>
      </c>
      <c r="AK173" t="s">
        <v>276</v>
      </c>
      <c r="AL173" t="s">
        <v>229</v>
      </c>
      <c r="AM173" t="s">
        <v>277</v>
      </c>
      <c r="AN173" t="s">
        <v>278</v>
      </c>
      <c r="AO173" t="s">
        <v>507</v>
      </c>
      <c r="AQ173">
        <v>1</v>
      </c>
      <c r="AR173" t="s">
        <v>2282</v>
      </c>
      <c r="AS173">
        <v>0.04</v>
      </c>
      <c r="AV173">
        <v>0</v>
      </c>
      <c r="AX173">
        <v>8.1999999999999993</v>
      </c>
      <c r="BA173" t="s">
        <v>2986</v>
      </c>
      <c r="BB173" t="s">
        <v>3027</v>
      </c>
      <c r="BC173" t="s">
        <v>3028</v>
      </c>
      <c r="BD173" t="b">
        <v>1</v>
      </c>
      <c r="BE173">
        <v>5599815</v>
      </c>
      <c r="BF173" t="b">
        <v>1</v>
      </c>
      <c r="BG173">
        <v>17</v>
      </c>
      <c r="BH173" t="b">
        <v>1</v>
      </c>
      <c r="BI173" t="s">
        <v>3020</v>
      </c>
      <c r="BJ173">
        <v>0.98779490742212706</v>
      </c>
      <c r="BK173" t="b">
        <v>0</v>
      </c>
    </row>
    <row r="174" spans="1:63" x14ac:dyDescent="0.2">
      <c r="A174" t="s">
        <v>3040</v>
      </c>
      <c r="B174" t="s">
        <v>45</v>
      </c>
      <c r="C174" t="s">
        <v>2276</v>
      </c>
      <c r="D174" t="s">
        <v>3041</v>
      </c>
      <c r="E174" t="s">
        <v>503</v>
      </c>
      <c r="F174" t="s">
        <v>3041</v>
      </c>
      <c r="G174" t="s">
        <v>1794</v>
      </c>
      <c r="H174">
        <v>1</v>
      </c>
      <c r="I174" t="s">
        <v>3042</v>
      </c>
      <c r="J174" t="s">
        <v>3043</v>
      </c>
      <c r="L174" t="s">
        <v>3044</v>
      </c>
      <c r="M174" t="s">
        <v>2281</v>
      </c>
      <c r="N174" t="s">
        <v>3045</v>
      </c>
      <c r="O174" t="s">
        <v>3046</v>
      </c>
      <c r="Y174" t="s">
        <v>57</v>
      </c>
      <c r="Z174" t="s">
        <v>273</v>
      </c>
      <c r="AA174" t="s">
        <v>274</v>
      </c>
      <c r="AB174" t="s">
        <v>275</v>
      </c>
      <c r="AC174" t="s">
        <v>151</v>
      </c>
      <c r="AD174" t="b">
        <v>1</v>
      </c>
      <c r="AE174" t="b">
        <v>0</v>
      </c>
      <c r="AF174" t="s">
        <v>123</v>
      </c>
      <c r="AG174">
        <v>24</v>
      </c>
      <c r="AH174" t="s">
        <v>197</v>
      </c>
      <c r="AI174" t="s">
        <v>2985</v>
      </c>
      <c r="AJ174" t="s">
        <v>228</v>
      </c>
      <c r="AK174" t="s">
        <v>276</v>
      </c>
      <c r="AL174" t="s">
        <v>229</v>
      </c>
      <c r="AM174" t="s">
        <v>277</v>
      </c>
      <c r="AN174" t="s">
        <v>278</v>
      </c>
      <c r="AO174" t="s">
        <v>507</v>
      </c>
      <c r="AQ174">
        <v>1</v>
      </c>
      <c r="AR174" t="s">
        <v>2282</v>
      </c>
      <c r="AS174">
        <v>0.04</v>
      </c>
      <c r="AV174">
        <v>0</v>
      </c>
      <c r="AX174">
        <v>8.1999999999999993</v>
      </c>
      <c r="BA174" t="s">
        <v>2986</v>
      </c>
      <c r="BB174" t="s">
        <v>3047</v>
      </c>
      <c r="BC174" t="s">
        <v>3048</v>
      </c>
      <c r="BD174" t="b">
        <v>1</v>
      </c>
      <c r="BE174">
        <v>6670880</v>
      </c>
      <c r="BF174" t="b">
        <v>1</v>
      </c>
      <c r="BG174">
        <v>17</v>
      </c>
      <c r="BH174" t="b">
        <v>1</v>
      </c>
      <c r="BI174" t="s">
        <v>3049</v>
      </c>
      <c r="BJ174">
        <v>0.99506012230421403</v>
      </c>
      <c r="BK174" t="b">
        <v>0</v>
      </c>
    </row>
    <row r="175" spans="1:63" x14ac:dyDescent="0.2">
      <c r="A175" t="s">
        <v>3050</v>
      </c>
      <c r="B175" t="s">
        <v>45</v>
      </c>
      <c r="C175" t="s">
        <v>2276</v>
      </c>
      <c r="D175" t="s">
        <v>3041</v>
      </c>
      <c r="E175" t="s">
        <v>503</v>
      </c>
      <c r="F175" t="s">
        <v>3041</v>
      </c>
      <c r="G175" t="s">
        <v>1794</v>
      </c>
      <c r="H175">
        <v>2</v>
      </c>
      <c r="I175" t="s">
        <v>3051</v>
      </c>
      <c r="J175" t="s">
        <v>3052</v>
      </c>
      <c r="L175" t="s">
        <v>3053</v>
      </c>
      <c r="M175" t="s">
        <v>2281</v>
      </c>
      <c r="N175" t="s">
        <v>3054</v>
      </c>
      <c r="O175" t="s">
        <v>3055</v>
      </c>
      <c r="Y175" t="s">
        <v>57</v>
      </c>
      <c r="Z175" t="s">
        <v>273</v>
      </c>
      <c r="AA175" t="s">
        <v>274</v>
      </c>
      <c r="AB175" t="s">
        <v>275</v>
      </c>
      <c r="AC175" t="s">
        <v>151</v>
      </c>
      <c r="AD175" t="b">
        <v>1</v>
      </c>
      <c r="AE175" t="b">
        <v>0</v>
      </c>
      <c r="AF175" t="s">
        <v>123</v>
      </c>
      <c r="AG175">
        <v>24</v>
      </c>
      <c r="AH175" t="s">
        <v>197</v>
      </c>
      <c r="AI175" t="s">
        <v>2985</v>
      </c>
      <c r="AJ175" t="s">
        <v>228</v>
      </c>
      <c r="AK175" t="s">
        <v>276</v>
      </c>
      <c r="AL175" t="s">
        <v>229</v>
      </c>
      <c r="AM175" t="s">
        <v>277</v>
      </c>
      <c r="AN175" t="s">
        <v>278</v>
      </c>
      <c r="AO175" t="s">
        <v>507</v>
      </c>
      <c r="AQ175">
        <v>1</v>
      </c>
      <c r="AR175" t="s">
        <v>2282</v>
      </c>
      <c r="AS175">
        <v>0.04</v>
      </c>
      <c r="AV175">
        <v>0</v>
      </c>
      <c r="AX175">
        <v>8.1999999999999993</v>
      </c>
      <c r="BA175" t="s">
        <v>2986</v>
      </c>
      <c r="BB175" t="s">
        <v>3047</v>
      </c>
      <c r="BC175" t="s">
        <v>3048</v>
      </c>
      <c r="BD175" t="b">
        <v>1</v>
      </c>
      <c r="BE175">
        <v>4622839</v>
      </c>
      <c r="BF175" t="b">
        <v>1</v>
      </c>
      <c r="BG175">
        <v>17</v>
      </c>
      <c r="BH175" t="b">
        <v>1</v>
      </c>
      <c r="BI175" t="s">
        <v>3049</v>
      </c>
      <c r="BJ175">
        <v>0.99457597629129701</v>
      </c>
      <c r="BK175" t="b">
        <v>0</v>
      </c>
    </row>
    <row r="176" spans="1:63" x14ac:dyDescent="0.2">
      <c r="A176" t="s">
        <v>3049</v>
      </c>
      <c r="B176" t="s">
        <v>45</v>
      </c>
      <c r="C176" t="s">
        <v>2276</v>
      </c>
      <c r="D176" t="s">
        <v>3041</v>
      </c>
      <c r="E176" t="s">
        <v>503</v>
      </c>
      <c r="F176" t="s">
        <v>3041</v>
      </c>
      <c r="G176" t="s">
        <v>1794</v>
      </c>
      <c r="H176">
        <v>3</v>
      </c>
      <c r="I176" t="s">
        <v>3056</v>
      </c>
      <c r="J176" t="s">
        <v>3057</v>
      </c>
      <c r="L176" t="s">
        <v>3058</v>
      </c>
      <c r="M176" t="s">
        <v>2281</v>
      </c>
      <c r="N176" t="s">
        <v>3059</v>
      </c>
      <c r="O176" t="s">
        <v>3060</v>
      </c>
      <c r="Y176" t="s">
        <v>57</v>
      </c>
      <c r="Z176" t="s">
        <v>273</v>
      </c>
      <c r="AA176" t="s">
        <v>274</v>
      </c>
      <c r="AB176" t="s">
        <v>275</v>
      </c>
      <c r="AC176" t="s">
        <v>151</v>
      </c>
      <c r="AD176" t="b">
        <v>1</v>
      </c>
      <c r="AE176" t="b">
        <v>0</v>
      </c>
      <c r="AF176" t="s">
        <v>123</v>
      </c>
      <c r="AG176">
        <v>24</v>
      </c>
      <c r="AH176" t="s">
        <v>197</v>
      </c>
      <c r="AI176" t="s">
        <v>2985</v>
      </c>
      <c r="AJ176" t="s">
        <v>228</v>
      </c>
      <c r="AK176" t="s">
        <v>276</v>
      </c>
      <c r="AL176" t="s">
        <v>229</v>
      </c>
      <c r="AM176" t="s">
        <v>277</v>
      </c>
      <c r="AN176" t="s">
        <v>278</v>
      </c>
      <c r="AO176" t="s">
        <v>507</v>
      </c>
      <c r="AQ176">
        <v>1</v>
      </c>
      <c r="AR176" t="s">
        <v>2282</v>
      </c>
      <c r="AS176">
        <v>0.04</v>
      </c>
      <c r="AV176">
        <v>0</v>
      </c>
      <c r="AX176">
        <v>8.1999999999999993</v>
      </c>
      <c r="BA176" t="s">
        <v>2986</v>
      </c>
      <c r="BB176" t="s">
        <v>3047</v>
      </c>
      <c r="BC176" t="s">
        <v>3048</v>
      </c>
      <c r="BD176" t="b">
        <v>1</v>
      </c>
      <c r="BE176">
        <v>6027791</v>
      </c>
      <c r="BF176" t="b">
        <v>1</v>
      </c>
      <c r="BG176">
        <v>17</v>
      </c>
      <c r="BH176" t="b">
        <v>1</v>
      </c>
      <c r="BI176" t="s">
        <v>3040</v>
      </c>
      <c r="BJ176">
        <v>0.99506012230421403</v>
      </c>
      <c r="BK176" t="b">
        <v>0</v>
      </c>
    </row>
    <row r="177" spans="1:63" x14ac:dyDescent="0.2">
      <c r="A177" t="s">
        <v>3061</v>
      </c>
      <c r="B177" t="s">
        <v>45</v>
      </c>
      <c r="C177" t="s">
        <v>2276</v>
      </c>
      <c r="D177" t="s">
        <v>3062</v>
      </c>
      <c r="E177" t="s">
        <v>503</v>
      </c>
      <c r="F177" t="s">
        <v>3062</v>
      </c>
      <c r="G177" t="s">
        <v>1794</v>
      </c>
      <c r="H177">
        <v>1</v>
      </c>
      <c r="I177" t="s">
        <v>3063</v>
      </c>
      <c r="J177" t="s">
        <v>3064</v>
      </c>
      <c r="L177" t="s">
        <v>3065</v>
      </c>
      <c r="M177" t="s">
        <v>2281</v>
      </c>
      <c r="N177" t="s">
        <v>3066</v>
      </c>
      <c r="O177" t="s">
        <v>3067</v>
      </c>
      <c r="Y177" t="s">
        <v>57</v>
      </c>
      <c r="Z177" t="s">
        <v>273</v>
      </c>
      <c r="AA177" t="s">
        <v>274</v>
      </c>
      <c r="AB177" t="s">
        <v>275</v>
      </c>
      <c r="AC177" t="s">
        <v>151</v>
      </c>
      <c r="AD177" t="b">
        <v>1</v>
      </c>
      <c r="AE177" t="b">
        <v>0</v>
      </c>
      <c r="AF177" t="s">
        <v>123</v>
      </c>
      <c r="AG177">
        <v>24</v>
      </c>
      <c r="AH177" t="s">
        <v>197</v>
      </c>
      <c r="AI177" t="s">
        <v>2985</v>
      </c>
      <c r="AJ177" t="s">
        <v>228</v>
      </c>
      <c r="AK177" t="s">
        <v>276</v>
      </c>
      <c r="AL177" t="s">
        <v>229</v>
      </c>
      <c r="AM177" t="s">
        <v>277</v>
      </c>
      <c r="AN177" t="s">
        <v>278</v>
      </c>
      <c r="AO177" t="s">
        <v>507</v>
      </c>
      <c r="AQ177">
        <v>1</v>
      </c>
      <c r="AR177" t="s">
        <v>2282</v>
      </c>
      <c r="AS177">
        <v>0.04</v>
      </c>
      <c r="AV177">
        <v>0</v>
      </c>
      <c r="AX177">
        <v>8.1999999999999993</v>
      </c>
      <c r="BA177" t="s">
        <v>2986</v>
      </c>
      <c r="BB177" t="s">
        <v>3068</v>
      </c>
      <c r="BC177" t="s">
        <v>3069</v>
      </c>
      <c r="BD177" t="b">
        <v>1</v>
      </c>
      <c r="BE177">
        <v>5864293</v>
      </c>
      <c r="BF177" t="b">
        <v>1</v>
      </c>
      <c r="BG177">
        <v>17</v>
      </c>
      <c r="BH177" t="b">
        <v>1</v>
      </c>
      <c r="BI177" t="s">
        <v>3070</v>
      </c>
      <c r="BJ177">
        <v>0.99617247037107803</v>
      </c>
      <c r="BK177" t="b">
        <v>0</v>
      </c>
    </row>
    <row r="178" spans="1:63" x14ac:dyDescent="0.2">
      <c r="A178" t="s">
        <v>3070</v>
      </c>
      <c r="B178" t="s">
        <v>45</v>
      </c>
      <c r="C178" t="s">
        <v>2276</v>
      </c>
      <c r="D178" t="s">
        <v>3062</v>
      </c>
      <c r="E178" t="s">
        <v>503</v>
      </c>
      <c r="F178" t="s">
        <v>3062</v>
      </c>
      <c r="G178" t="s">
        <v>1794</v>
      </c>
      <c r="H178">
        <v>2</v>
      </c>
      <c r="I178" t="s">
        <v>3071</v>
      </c>
      <c r="J178" t="s">
        <v>3072</v>
      </c>
      <c r="L178" t="s">
        <v>3073</v>
      </c>
      <c r="M178" t="s">
        <v>2281</v>
      </c>
      <c r="N178" t="s">
        <v>3074</v>
      </c>
      <c r="O178" t="s">
        <v>3075</v>
      </c>
      <c r="Y178" t="s">
        <v>57</v>
      </c>
      <c r="Z178" t="s">
        <v>273</v>
      </c>
      <c r="AA178" t="s">
        <v>274</v>
      </c>
      <c r="AB178" t="s">
        <v>275</v>
      </c>
      <c r="AC178" t="s">
        <v>151</v>
      </c>
      <c r="AD178" t="b">
        <v>1</v>
      </c>
      <c r="AE178" t="b">
        <v>0</v>
      </c>
      <c r="AF178" t="s">
        <v>123</v>
      </c>
      <c r="AG178">
        <v>24</v>
      </c>
      <c r="AH178" t="s">
        <v>197</v>
      </c>
      <c r="AI178" t="s">
        <v>2985</v>
      </c>
      <c r="AJ178" t="s">
        <v>228</v>
      </c>
      <c r="AK178" t="s">
        <v>276</v>
      </c>
      <c r="AL178" t="s">
        <v>229</v>
      </c>
      <c r="AM178" t="s">
        <v>277</v>
      </c>
      <c r="AN178" t="s">
        <v>278</v>
      </c>
      <c r="AO178" t="s">
        <v>507</v>
      </c>
      <c r="AQ178">
        <v>1</v>
      </c>
      <c r="AR178" t="s">
        <v>2282</v>
      </c>
      <c r="AS178">
        <v>0.04</v>
      </c>
      <c r="AV178">
        <v>0</v>
      </c>
      <c r="AX178">
        <v>8.1999999999999993</v>
      </c>
      <c r="BA178" t="s">
        <v>2986</v>
      </c>
      <c r="BB178" t="s">
        <v>3068</v>
      </c>
      <c r="BC178" t="s">
        <v>3069</v>
      </c>
      <c r="BD178" t="b">
        <v>1</v>
      </c>
      <c r="BE178">
        <v>12362033</v>
      </c>
      <c r="BF178" t="b">
        <v>1</v>
      </c>
      <c r="BG178">
        <v>17</v>
      </c>
      <c r="BH178" t="b">
        <v>1</v>
      </c>
      <c r="BI178" t="s">
        <v>3061</v>
      </c>
      <c r="BJ178">
        <v>0.99617247037107803</v>
      </c>
      <c r="BK178" t="b">
        <v>0</v>
      </c>
    </row>
    <row r="179" spans="1:63" x14ac:dyDescent="0.2">
      <c r="A179" t="s">
        <v>3076</v>
      </c>
      <c r="B179" t="s">
        <v>45</v>
      </c>
      <c r="C179" t="s">
        <v>2276</v>
      </c>
      <c r="D179" t="s">
        <v>3062</v>
      </c>
      <c r="E179" t="s">
        <v>503</v>
      </c>
      <c r="F179" t="s">
        <v>3062</v>
      </c>
      <c r="G179" t="s">
        <v>1794</v>
      </c>
      <c r="H179">
        <v>3</v>
      </c>
      <c r="I179" t="s">
        <v>3077</v>
      </c>
      <c r="J179" t="s">
        <v>3078</v>
      </c>
      <c r="L179" t="s">
        <v>3079</v>
      </c>
      <c r="M179" t="s">
        <v>2281</v>
      </c>
      <c r="N179" t="s">
        <v>3080</v>
      </c>
      <c r="O179" t="s">
        <v>3081</v>
      </c>
      <c r="Y179" t="s">
        <v>57</v>
      </c>
      <c r="Z179" t="s">
        <v>273</v>
      </c>
      <c r="AA179" t="s">
        <v>274</v>
      </c>
      <c r="AB179" t="s">
        <v>275</v>
      </c>
      <c r="AC179" t="s">
        <v>151</v>
      </c>
      <c r="AD179" t="b">
        <v>1</v>
      </c>
      <c r="AE179" t="b">
        <v>0</v>
      </c>
      <c r="AF179" t="s">
        <v>123</v>
      </c>
      <c r="AG179">
        <v>24</v>
      </c>
      <c r="AH179" t="s">
        <v>197</v>
      </c>
      <c r="AI179" t="s">
        <v>2985</v>
      </c>
      <c r="AJ179" t="s">
        <v>228</v>
      </c>
      <c r="AK179" t="s">
        <v>276</v>
      </c>
      <c r="AL179" t="s">
        <v>229</v>
      </c>
      <c r="AM179" t="s">
        <v>277</v>
      </c>
      <c r="AN179" t="s">
        <v>278</v>
      </c>
      <c r="AO179" t="s">
        <v>507</v>
      </c>
      <c r="AQ179">
        <v>1</v>
      </c>
      <c r="AR179" t="s">
        <v>2282</v>
      </c>
      <c r="AS179">
        <v>0.04</v>
      </c>
      <c r="AV179">
        <v>0</v>
      </c>
      <c r="AX179">
        <v>8.1999999999999993</v>
      </c>
      <c r="BA179" t="s">
        <v>2986</v>
      </c>
      <c r="BB179" t="s">
        <v>3068</v>
      </c>
      <c r="BC179" t="s">
        <v>3069</v>
      </c>
      <c r="BD179" t="b">
        <v>1</v>
      </c>
      <c r="BE179">
        <v>5664532</v>
      </c>
      <c r="BF179" t="b">
        <v>1</v>
      </c>
      <c r="BG179">
        <v>17</v>
      </c>
      <c r="BH179" t="b">
        <v>1</v>
      </c>
      <c r="BI179" t="s">
        <v>3061</v>
      </c>
      <c r="BJ179">
        <v>0.99351593081213396</v>
      </c>
      <c r="BK179" t="b">
        <v>0</v>
      </c>
    </row>
    <row r="180" spans="1:63" x14ac:dyDescent="0.2">
      <c r="A180" t="s">
        <v>3082</v>
      </c>
      <c r="B180" t="s">
        <v>45</v>
      </c>
      <c r="C180" t="s">
        <v>2276</v>
      </c>
      <c r="D180" t="s">
        <v>3083</v>
      </c>
      <c r="E180" t="s">
        <v>503</v>
      </c>
      <c r="F180" t="s">
        <v>3083</v>
      </c>
      <c r="G180" t="s">
        <v>1794</v>
      </c>
      <c r="H180">
        <v>1</v>
      </c>
      <c r="I180" t="s">
        <v>3084</v>
      </c>
      <c r="J180" t="s">
        <v>3085</v>
      </c>
      <c r="L180" t="s">
        <v>3086</v>
      </c>
      <c r="M180" t="s">
        <v>2281</v>
      </c>
      <c r="N180" t="s">
        <v>3087</v>
      </c>
      <c r="O180" t="s">
        <v>3088</v>
      </c>
      <c r="Y180" t="s">
        <v>57</v>
      </c>
      <c r="Z180" t="s">
        <v>273</v>
      </c>
      <c r="AA180" t="s">
        <v>274</v>
      </c>
      <c r="AB180" t="s">
        <v>275</v>
      </c>
      <c r="AC180" t="s">
        <v>151</v>
      </c>
      <c r="AD180" t="b">
        <v>1</v>
      </c>
      <c r="AE180" t="b">
        <v>0</v>
      </c>
      <c r="AF180" t="s">
        <v>123</v>
      </c>
      <c r="AG180">
        <v>24</v>
      </c>
      <c r="AH180" t="s">
        <v>197</v>
      </c>
      <c r="AI180" t="s">
        <v>2985</v>
      </c>
      <c r="AJ180" t="s">
        <v>228</v>
      </c>
      <c r="AK180" t="s">
        <v>276</v>
      </c>
      <c r="AL180" t="s">
        <v>229</v>
      </c>
      <c r="AM180" t="s">
        <v>277</v>
      </c>
      <c r="AN180" t="s">
        <v>278</v>
      </c>
      <c r="AO180" t="s">
        <v>507</v>
      </c>
      <c r="AQ180">
        <v>1</v>
      </c>
      <c r="AR180" t="s">
        <v>2282</v>
      </c>
      <c r="AS180">
        <v>0.04</v>
      </c>
      <c r="AV180">
        <v>0</v>
      </c>
      <c r="AX180">
        <v>8.1999999999999993</v>
      </c>
      <c r="BA180" t="s">
        <v>2986</v>
      </c>
      <c r="BB180" t="s">
        <v>3089</v>
      </c>
      <c r="BC180" t="s">
        <v>3090</v>
      </c>
      <c r="BD180" t="b">
        <v>1</v>
      </c>
      <c r="BE180">
        <v>4817710</v>
      </c>
      <c r="BF180" t="b">
        <v>1</v>
      </c>
      <c r="BG180">
        <v>17</v>
      </c>
      <c r="BH180" t="b">
        <v>1</v>
      </c>
      <c r="BI180" t="s">
        <v>3091</v>
      </c>
      <c r="BJ180">
        <v>0.995394360527463</v>
      </c>
      <c r="BK180" t="b">
        <v>0</v>
      </c>
    </row>
    <row r="181" spans="1:63" x14ac:dyDescent="0.2">
      <c r="A181" t="s">
        <v>3091</v>
      </c>
      <c r="B181" t="s">
        <v>45</v>
      </c>
      <c r="C181" t="s">
        <v>2276</v>
      </c>
      <c r="D181" t="s">
        <v>3083</v>
      </c>
      <c r="E181" t="s">
        <v>503</v>
      </c>
      <c r="F181" t="s">
        <v>3083</v>
      </c>
      <c r="G181" t="s">
        <v>1794</v>
      </c>
      <c r="H181">
        <v>2</v>
      </c>
      <c r="I181" t="s">
        <v>3092</v>
      </c>
      <c r="J181" t="s">
        <v>3093</v>
      </c>
      <c r="L181" t="s">
        <v>3094</v>
      </c>
      <c r="M181" t="s">
        <v>2281</v>
      </c>
      <c r="N181" t="s">
        <v>3095</v>
      </c>
      <c r="O181" t="s">
        <v>3096</v>
      </c>
      <c r="Y181" t="s">
        <v>57</v>
      </c>
      <c r="Z181" t="s">
        <v>273</v>
      </c>
      <c r="AA181" t="s">
        <v>274</v>
      </c>
      <c r="AB181" t="s">
        <v>275</v>
      </c>
      <c r="AC181" t="s">
        <v>151</v>
      </c>
      <c r="AD181" t="b">
        <v>1</v>
      </c>
      <c r="AE181" t="b">
        <v>0</v>
      </c>
      <c r="AF181" t="s">
        <v>123</v>
      </c>
      <c r="AG181">
        <v>24</v>
      </c>
      <c r="AH181" t="s">
        <v>197</v>
      </c>
      <c r="AI181" t="s">
        <v>2985</v>
      </c>
      <c r="AJ181" t="s">
        <v>228</v>
      </c>
      <c r="AK181" t="s">
        <v>276</v>
      </c>
      <c r="AL181" t="s">
        <v>229</v>
      </c>
      <c r="AM181" t="s">
        <v>277</v>
      </c>
      <c r="AN181" t="s">
        <v>278</v>
      </c>
      <c r="AO181" t="s">
        <v>507</v>
      </c>
      <c r="AQ181">
        <v>1</v>
      </c>
      <c r="AR181" t="s">
        <v>2282</v>
      </c>
      <c r="AS181">
        <v>0.04</v>
      </c>
      <c r="AV181">
        <v>0</v>
      </c>
      <c r="AX181">
        <v>8.1999999999999993</v>
      </c>
      <c r="BA181" t="s">
        <v>2986</v>
      </c>
      <c r="BB181" t="s">
        <v>3089</v>
      </c>
      <c r="BC181" t="s">
        <v>3090</v>
      </c>
      <c r="BD181" t="b">
        <v>1</v>
      </c>
      <c r="BE181">
        <v>4235126</v>
      </c>
      <c r="BF181" t="b">
        <v>1</v>
      </c>
      <c r="BG181">
        <v>17</v>
      </c>
      <c r="BH181" t="b">
        <v>1</v>
      </c>
      <c r="BI181" t="s">
        <v>3082</v>
      </c>
      <c r="BJ181">
        <v>0.995394360527463</v>
      </c>
      <c r="BK181" t="b">
        <v>0</v>
      </c>
    </row>
    <row r="182" spans="1:63" x14ac:dyDescent="0.2">
      <c r="A182" t="s">
        <v>3097</v>
      </c>
      <c r="B182" t="s">
        <v>45</v>
      </c>
      <c r="C182" t="s">
        <v>2276</v>
      </c>
      <c r="D182" t="s">
        <v>3083</v>
      </c>
      <c r="E182" t="s">
        <v>503</v>
      </c>
      <c r="F182" t="s">
        <v>3083</v>
      </c>
      <c r="G182" t="s">
        <v>1794</v>
      </c>
      <c r="H182">
        <v>3</v>
      </c>
      <c r="I182" t="s">
        <v>3098</v>
      </c>
      <c r="J182" t="s">
        <v>3099</v>
      </c>
      <c r="L182" t="s">
        <v>3100</v>
      </c>
      <c r="M182" t="s">
        <v>2281</v>
      </c>
      <c r="N182" t="s">
        <v>3101</v>
      </c>
      <c r="O182" t="s">
        <v>3102</v>
      </c>
      <c r="Y182" t="s">
        <v>57</v>
      </c>
      <c r="Z182" t="s">
        <v>273</v>
      </c>
      <c r="AA182" t="s">
        <v>274</v>
      </c>
      <c r="AB182" t="s">
        <v>275</v>
      </c>
      <c r="AC182" t="s">
        <v>151</v>
      </c>
      <c r="AD182" t="b">
        <v>1</v>
      </c>
      <c r="AE182" t="b">
        <v>0</v>
      </c>
      <c r="AF182" t="s">
        <v>123</v>
      </c>
      <c r="AG182">
        <v>24</v>
      </c>
      <c r="AH182" t="s">
        <v>197</v>
      </c>
      <c r="AI182" t="s">
        <v>2985</v>
      </c>
      <c r="AJ182" t="s">
        <v>228</v>
      </c>
      <c r="AK182" t="s">
        <v>276</v>
      </c>
      <c r="AL182" t="s">
        <v>229</v>
      </c>
      <c r="AM182" t="s">
        <v>277</v>
      </c>
      <c r="AN182" t="s">
        <v>278</v>
      </c>
      <c r="AO182" t="s">
        <v>507</v>
      </c>
      <c r="AQ182">
        <v>1</v>
      </c>
      <c r="AR182" t="s">
        <v>2282</v>
      </c>
      <c r="AS182">
        <v>0.04</v>
      </c>
      <c r="AV182">
        <v>0</v>
      </c>
      <c r="AX182">
        <v>8.1999999999999993</v>
      </c>
      <c r="BA182" t="s">
        <v>2986</v>
      </c>
      <c r="BB182" t="s">
        <v>3089</v>
      </c>
      <c r="BC182" t="s">
        <v>3090</v>
      </c>
      <c r="BD182" t="b">
        <v>1</v>
      </c>
      <c r="BE182">
        <v>6490262</v>
      </c>
      <c r="BF182" t="b">
        <v>1</v>
      </c>
      <c r="BG182">
        <v>17</v>
      </c>
      <c r="BH182" t="b">
        <v>1</v>
      </c>
      <c r="BI182" t="s">
        <v>3082</v>
      </c>
      <c r="BJ182">
        <v>0.992794434601315</v>
      </c>
      <c r="BK182" t="b">
        <v>0</v>
      </c>
    </row>
    <row r="183" spans="1:63" x14ac:dyDescent="0.2">
      <c r="A183" t="s">
        <v>3103</v>
      </c>
      <c r="B183" t="s">
        <v>45</v>
      </c>
      <c r="C183" t="s">
        <v>2276</v>
      </c>
      <c r="D183" t="s">
        <v>3104</v>
      </c>
      <c r="E183" t="s">
        <v>503</v>
      </c>
      <c r="F183" t="s">
        <v>3104</v>
      </c>
      <c r="G183" t="s">
        <v>1794</v>
      </c>
      <c r="H183">
        <v>1</v>
      </c>
      <c r="I183" t="s">
        <v>2483</v>
      </c>
      <c r="J183" t="s">
        <v>3105</v>
      </c>
      <c r="L183" t="s">
        <v>3106</v>
      </c>
      <c r="M183" t="s">
        <v>2281</v>
      </c>
      <c r="N183" t="s">
        <v>3107</v>
      </c>
      <c r="O183" t="s">
        <v>3108</v>
      </c>
      <c r="Y183" t="s">
        <v>57</v>
      </c>
      <c r="Z183" t="s">
        <v>273</v>
      </c>
      <c r="AA183" t="s">
        <v>274</v>
      </c>
      <c r="AB183" t="s">
        <v>275</v>
      </c>
      <c r="AC183" t="s">
        <v>151</v>
      </c>
      <c r="AD183" t="b">
        <v>1</v>
      </c>
      <c r="AE183" t="b">
        <v>0</v>
      </c>
      <c r="AF183" t="s">
        <v>123</v>
      </c>
      <c r="AG183">
        <v>24</v>
      </c>
      <c r="AH183" t="s">
        <v>197</v>
      </c>
      <c r="AI183" t="s">
        <v>2985</v>
      </c>
      <c r="AJ183" t="s">
        <v>228</v>
      </c>
      <c r="AK183" t="s">
        <v>276</v>
      </c>
      <c r="AL183" t="s">
        <v>229</v>
      </c>
      <c r="AM183" t="s">
        <v>277</v>
      </c>
      <c r="AN183" t="s">
        <v>278</v>
      </c>
      <c r="AO183" t="s">
        <v>507</v>
      </c>
      <c r="AQ183">
        <v>1</v>
      </c>
      <c r="AR183" t="s">
        <v>2282</v>
      </c>
      <c r="AS183">
        <v>0.04</v>
      </c>
      <c r="AV183">
        <v>0</v>
      </c>
      <c r="AX183">
        <v>8.1999999999999993</v>
      </c>
      <c r="BA183" t="s">
        <v>2986</v>
      </c>
      <c r="BB183" t="s">
        <v>3109</v>
      </c>
      <c r="BC183" t="s">
        <v>3110</v>
      </c>
      <c r="BD183" t="b">
        <v>1</v>
      </c>
      <c r="BE183">
        <v>9618376</v>
      </c>
      <c r="BF183" t="b">
        <v>1</v>
      </c>
      <c r="BG183">
        <v>17</v>
      </c>
      <c r="BH183" t="b">
        <v>1</v>
      </c>
      <c r="BI183" t="s">
        <v>3111</v>
      </c>
      <c r="BJ183">
        <v>0.99259553458396399</v>
      </c>
      <c r="BK183" t="b">
        <v>0</v>
      </c>
    </row>
    <row r="184" spans="1:63" x14ac:dyDescent="0.2">
      <c r="A184" t="s">
        <v>3112</v>
      </c>
      <c r="B184" t="s">
        <v>45</v>
      </c>
      <c r="C184" t="s">
        <v>2276</v>
      </c>
      <c r="D184" t="s">
        <v>3104</v>
      </c>
      <c r="E184" t="s">
        <v>503</v>
      </c>
      <c r="F184" t="s">
        <v>3104</v>
      </c>
      <c r="G184" t="s">
        <v>1794</v>
      </c>
      <c r="H184">
        <v>2</v>
      </c>
      <c r="I184" t="s">
        <v>3113</v>
      </c>
      <c r="J184" t="s">
        <v>3114</v>
      </c>
      <c r="L184" t="s">
        <v>3115</v>
      </c>
      <c r="M184" t="s">
        <v>2281</v>
      </c>
      <c r="N184" t="s">
        <v>3116</v>
      </c>
      <c r="O184" t="s">
        <v>3117</v>
      </c>
      <c r="Y184" t="s">
        <v>57</v>
      </c>
      <c r="Z184" t="s">
        <v>273</v>
      </c>
      <c r="AA184" t="s">
        <v>274</v>
      </c>
      <c r="AB184" t="s">
        <v>275</v>
      </c>
      <c r="AC184" t="s">
        <v>151</v>
      </c>
      <c r="AD184" t="b">
        <v>1</v>
      </c>
      <c r="AE184" t="b">
        <v>0</v>
      </c>
      <c r="AF184" t="s">
        <v>123</v>
      </c>
      <c r="AG184">
        <v>24</v>
      </c>
      <c r="AH184" t="s">
        <v>197</v>
      </c>
      <c r="AI184" t="s">
        <v>2985</v>
      </c>
      <c r="AJ184" t="s">
        <v>228</v>
      </c>
      <c r="AK184" t="s">
        <v>276</v>
      </c>
      <c r="AL184" t="s">
        <v>229</v>
      </c>
      <c r="AM184" t="s">
        <v>277</v>
      </c>
      <c r="AN184" t="s">
        <v>278</v>
      </c>
      <c r="AO184" t="s">
        <v>507</v>
      </c>
      <c r="AQ184">
        <v>1</v>
      </c>
      <c r="AR184" t="s">
        <v>2282</v>
      </c>
      <c r="AS184">
        <v>0.04</v>
      </c>
      <c r="AV184">
        <v>0</v>
      </c>
      <c r="AX184">
        <v>8.1999999999999993</v>
      </c>
      <c r="BA184" t="s">
        <v>2986</v>
      </c>
      <c r="BB184" t="s">
        <v>3109</v>
      </c>
      <c r="BC184" t="s">
        <v>3110</v>
      </c>
      <c r="BD184" t="b">
        <v>1</v>
      </c>
      <c r="BE184">
        <v>5533670</v>
      </c>
      <c r="BF184" t="b">
        <v>1</v>
      </c>
      <c r="BG184">
        <v>17</v>
      </c>
      <c r="BH184" t="b">
        <v>1</v>
      </c>
      <c r="BI184" t="s">
        <v>3111</v>
      </c>
      <c r="BJ184">
        <v>0.99086755450917097</v>
      </c>
      <c r="BK184" t="b">
        <v>0</v>
      </c>
    </row>
    <row r="185" spans="1:63" x14ac:dyDescent="0.2">
      <c r="A185" t="s">
        <v>3111</v>
      </c>
      <c r="B185" t="s">
        <v>45</v>
      </c>
      <c r="C185" t="s">
        <v>2276</v>
      </c>
      <c r="D185" t="s">
        <v>3104</v>
      </c>
      <c r="E185" t="s">
        <v>503</v>
      </c>
      <c r="F185" t="s">
        <v>3104</v>
      </c>
      <c r="G185" t="s">
        <v>1794</v>
      </c>
      <c r="H185">
        <v>3</v>
      </c>
      <c r="I185" t="s">
        <v>2980</v>
      </c>
      <c r="J185" t="s">
        <v>3118</v>
      </c>
      <c r="L185" t="s">
        <v>3119</v>
      </c>
      <c r="M185" t="s">
        <v>2281</v>
      </c>
      <c r="N185" t="s">
        <v>3120</v>
      </c>
      <c r="O185" t="s">
        <v>3121</v>
      </c>
      <c r="Y185" t="s">
        <v>57</v>
      </c>
      <c r="Z185" t="s">
        <v>273</v>
      </c>
      <c r="AA185" t="s">
        <v>274</v>
      </c>
      <c r="AB185" t="s">
        <v>275</v>
      </c>
      <c r="AC185" t="s">
        <v>151</v>
      </c>
      <c r="AD185" t="b">
        <v>1</v>
      </c>
      <c r="AE185" t="b">
        <v>0</v>
      </c>
      <c r="AF185" t="s">
        <v>123</v>
      </c>
      <c r="AG185">
        <v>24</v>
      </c>
      <c r="AH185" t="s">
        <v>197</v>
      </c>
      <c r="AI185" t="s">
        <v>2985</v>
      </c>
      <c r="AJ185" t="s">
        <v>228</v>
      </c>
      <c r="AK185" t="s">
        <v>276</v>
      </c>
      <c r="AL185" t="s">
        <v>229</v>
      </c>
      <c r="AM185" t="s">
        <v>277</v>
      </c>
      <c r="AN185" t="s">
        <v>278</v>
      </c>
      <c r="AO185" t="s">
        <v>507</v>
      </c>
      <c r="AQ185">
        <v>1</v>
      </c>
      <c r="AR185" t="s">
        <v>2282</v>
      </c>
      <c r="AS185">
        <v>0.04</v>
      </c>
      <c r="AV185">
        <v>0</v>
      </c>
      <c r="AX185">
        <v>8.1999999999999993</v>
      </c>
      <c r="BA185" t="s">
        <v>2986</v>
      </c>
      <c r="BB185" t="s">
        <v>3109</v>
      </c>
      <c r="BC185" t="s">
        <v>3110</v>
      </c>
      <c r="BD185" t="b">
        <v>1</v>
      </c>
      <c r="BE185">
        <v>8685600</v>
      </c>
      <c r="BF185" t="b">
        <v>1</v>
      </c>
      <c r="BG185">
        <v>17</v>
      </c>
      <c r="BH185" t="b">
        <v>1</v>
      </c>
      <c r="BI185" t="s">
        <v>3103</v>
      </c>
      <c r="BJ185">
        <v>0.99259553458396399</v>
      </c>
      <c r="BK185" t="b">
        <v>0</v>
      </c>
    </row>
    <row r="186" spans="1:63" x14ac:dyDescent="0.2">
      <c r="A186" t="s">
        <v>3122</v>
      </c>
      <c r="B186" t="s">
        <v>45</v>
      </c>
      <c r="C186" t="s">
        <v>2276</v>
      </c>
      <c r="D186" t="s">
        <v>3123</v>
      </c>
      <c r="E186" t="s">
        <v>503</v>
      </c>
      <c r="F186" t="s">
        <v>3123</v>
      </c>
      <c r="G186" t="s">
        <v>1794</v>
      </c>
      <c r="H186">
        <v>1</v>
      </c>
      <c r="I186" t="s">
        <v>3124</v>
      </c>
      <c r="J186" t="s">
        <v>3125</v>
      </c>
      <c r="L186" t="s">
        <v>3126</v>
      </c>
      <c r="M186" t="s">
        <v>2281</v>
      </c>
      <c r="N186" t="s">
        <v>3127</v>
      </c>
      <c r="O186" t="s">
        <v>3128</v>
      </c>
      <c r="Y186" t="s">
        <v>57</v>
      </c>
      <c r="Z186" t="s">
        <v>273</v>
      </c>
      <c r="AA186" t="s">
        <v>274</v>
      </c>
      <c r="AB186" t="s">
        <v>275</v>
      </c>
      <c r="AC186" t="s">
        <v>151</v>
      </c>
      <c r="AD186" t="b">
        <v>1</v>
      </c>
      <c r="AE186" t="b">
        <v>0</v>
      </c>
      <c r="AF186" t="s">
        <v>123</v>
      </c>
      <c r="AG186">
        <v>24</v>
      </c>
      <c r="AH186" t="s">
        <v>197</v>
      </c>
      <c r="AI186" t="s">
        <v>2985</v>
      </c>
      <c r="AJ186" t="s">
        <v>228</v>
      </c>
      <c r="AK186" t="s">
        <v>276</v>
      </c>
      <c r="AL186" t="s">
        <v>229</v>
      </c>
      <c r="AM186" t="s">
        <v>277</v>
      </c>
      <c r="AN186" t="s">
        <v>278</v>
      </c>
      <c r="AO186" t="s">
        <v>507</v>
      </c>
      <c r="AQ186">
        <v>1</v>
      </c>
      <c r="AR186" t="s">
        <v>2282</v>
      </c>
      <c r="AS186">
        <v>0.04</v>
      </c>
      <c r="AV186">
        <v>0</v>
      </c>
      <c r="AX186">
        <v>8.1999999999999993</v>
      </c>
      <c r="BA186" t="s">
        <v>2986</v>
      </c>
      <c r="BB186" t="s">
        <v>3129</v>
      </c>
      <c r="BC186" t="s">
        <v>3130</v>
      </c>
      <c r="BD186" t="b">
        <v>1</v>
      </c>
      <c r="BE186">
        <v>3798302</v>
      </c>
      <c r="BF186" t="b">
        <v>1</v>
      </c>
      <c r="BG186">
        <v>17</v>
      </c>
      <c r="BH186" t="b">
        <v>1</v>
      </c>
      <c r="BI186" t="s">
        <v>3131</v>
      </c>
      <c r="BJ186">
        <v>0.99186714568120005</v>
      </c>
      <c r="BK186" t="b">
        <v>0</v>
      </c>
    </row>
    <row r="187" spans="1:63" x14ac:dyDescent="0.2">
      <c r="A187" t="s">
        <v>3131</v>
      </c>
      <c r="B187" t="s">
        <v>45</v>
      </c>
      <c r="C187" t="s">
        <v>2276</v>
      </c>
      <c r="D187" t="s">
        <v>3123</v>
      </c>
      <c r="E187" t="s">
        <v>503</v>
      </c>
      <c r="F187" t="s">
        <v>3123</v>
      </c>
      <c r="G187" t="s">
        <v>1794</v>
      </c>
      <c r="H187">
        <v>2</v>
      </c>
      <c r="I187" t="s">
        <v>3132</v>
      </c>
      <c r="J187" t="s">
        <v>3133</v>
      </c>
      <c r="L187" t="s">
        <v>3134</v>
      </c>
      <c r="M187" t="s">
        <v>2281</v>
      </c>
      <c r="N187" t="s">
        <v>3135</v>
      </c>
      <c r="O187" t="s">
        <v>3136</v>
      </c>
      <c r="Y187" t="s">
        <v>57</v>
      </c>
      <c r="Z187" t="s">
        <v>273</v>
      </c>
      <c r="AA187" t="s">
        <v>274</v>
      </c>
      <c r="AB187" t="s">
        <v>275</v>
      </c>
      <c r="AC187" t="s">
        <v>151</v>
      </c>
      <c r="AD187" t="b">
        <v>1</v>
      </c>
      <c r="AE187" t="b">
        <v>0</v>
      </c>
      <c r="AF187" t="s">
        <v>123</v>
      </c>
      <c r="AG187">
        <v>24</v>
      </c>
      <c r="AH187" t="s">
        <v>197</v>
      </c>
      <c r="AI187" t="s">
        <v>2985</v>
      </c>
      <c r="AJ187" t="s">
        <v>228</v>
      </c>
      <c r="AK187" t="s">
        <v>276</v>
      </c>
      <c r="AL187" t="s">
        <v>229</v>
      </c>
      <c r="AM187" t="s">
        <v>277</v>
      </c>
      <c r="AN187" t="s">
        <v>278</v>
      </c>
      <c r="AO187" t="s">
        <v>507</v>
      </c>
      <c r="AQ187">
        <v>1</v>
      </c>
      <c r="AR187" t="s">
        <v>2282</v>
      </c>
      <c r="AS187">
        <v>0.04</v>
      </c>
      <c r="AV187">
        <v>0</v>
      </c>
      <c r="AX187">
        <v>8.1999999999999993</v>
      </c>
      <c r="BA187" t="s">
        <v>2986</v>
      </c>
      <c r="BB187" t="s">
        <v>3129</v>
      </c>
      <c r="BC187" t="s">
        <v>3130</v>
      </c>
      <c r="BD187" t="b">
        <v>1</v>
      </c>
      <c r="BE187">
        <v>4464636</v>
      </c>
      <c r="BF187" t="b">
        <v>1</v>
      </c>
      <c r="BG187">
        <v>17</v>
      </c>
      <c r="BH187" t="b">
        <v>1</v>
      </c>
      <c r="BI187" t="s">
        <v>3137</v>
      </c>
      <c r="BJ187">
        <v>0.99335144434268097</v>
      </c>
      <c r="BK187" t="b">
        <v>0</v>
      </c>
    </row>
    <row r="188" spans="1:63" x14ac:dyDescent="0.2">
      <c r="A188" t="s">
        <v>3137</v>
      </c>
      <c r="B188" t="s">
        <v>45</v>
      </c>
      <c r="C188" t="s">
        <v>2276</v>
      </c>
      <c r="D188" t="s">
        <v>3123</v>
      </c>
      <c r="E188" t="s">
        <v>503</v>
      </c>
      <c r="F188" t="s">
        <v>3123</v>
      </c>
      <c r="G188" t="s">
        <v>1794</v>
      </c>
      <c r="H188">
        <v>3</v>
      </c>
      <c r="I188" t="s">
        <v>3138</v>
      </c>
      <c r="J188" t="s">
        <v>3139</v>
      </c>
      <c r="L188" t="s">
        <v>3140</v>
      </c>
      <c r="M188" t="s">
        <v>2281</v>
      </c>
      <c r="N188" t="s">
        <v>3141</v>
      </c>
      <c r="O188" t="s">
        <v>3142</v>
      </c>
      <c r="Y188" t="s">
        <v>57</v>
      </c>
      <c r="Z188" t="s">
        <v>273</v>
      </c>
      <c r="AA188" t="s">
        <v>274</v>
      </c>
      <c r="AB188" t="s">
        <v>275</v>
      </c>
      <c r="AC188" t="s">
        <v>151</v>
      </c>
      <c r="AD188" t="b">
        <v>1</v>
      </c>
      <c r="AE188" t="b">
        <v>0</v>
      </c>
      <c r="AF188" t="s">
        <v>123</v>
      </c>
      <c r="AG188">
        <v>24</v>
      </c>
      <c r="AH188" t="s">
        <v>197</v>
      </c>
      <c r="AI188" t="s">
        <v>2985</v>
      </c>
      <c r="AJ188" t="s">
        <v>228</v>
      </c>
      <c r="AK188" t="s">
        <v>276</v>
      </c>
      <c r="AL188" t="s">
        <v>229</v>
      </c>
      <c r="AM188" t="s">
        <v>277</v>
      </c>
      <c r="AN188" t="s">
        <v>278</v>
      </c>
      <c r="AO188" t="s">
        <v>507</v>
      </c>
      <c r="AQ188">
        <v>1</v>
      </c>
      <c r="AR188" t="s">
        <v>2282</v>
      </c>
      <c r="AS188">
        <v>0.04</v>
      </c>
      <c r="AV188">
        <v>0</v>
      </c>
      <c r="AX188">
        <v>8.1999999999999993</v>
      </c>
      <c r="BA188" t="s">
        <v>2986</v>
      </c>
      <c r="BB188" t="s">
        <v>3129</v>
      </c>
      <c r="BC188" t="s">
        <v>3130</v>
      </c>
      <c r="BD188" t="b">
        <v>1</v>
      </c>
      <c r="BE188">
        <v>6482111</v>
      </c>
      <c r="BF188" t="b">
        <v>1</v>
      </c>
      <c r="BG188">
        <v>17</v>
      </c>
      <c r="BH188" t="b">
        <v>1</v>
      </c>
      <c r="BI188" t="s">
        <v>3131</v>
      </c>
      <c r="BJ188">
        <v>0.99335144434268097</v>
      </c>
      <c r="BK188" t="b">
        <v>0</v>
      </c>
    </row>
    <row r="189" spans="1:63" x14ac:dyDescent="0.2">
      <c r="A189" t="s">
        <v>3143</v>
      </c>
      <c r="B189" t="s">
        <v>46</v>
      </c>
      <c r="C189" t="s">
        <v>2276</v>
      </c>
      <c r="D189" t="s">
        <v>205</v>
      </c>
      <c r="E189" t="s">
        <v>503</v>
      </c>
      <c r="F189" t="s">
        <v>3144</v>
      </c>
      <c r="G189" t="s">
        <v>621</v>
      </c>
      <c r="H189">
        <v>1</v>
      </c>
      <c r="I189" t="s">
        <v>3145</v>
      </c>
      <c r="J189" t="s">
        <v>3146</v>
      </c>
      <c r="L189" t="s">
        <v>3147</v>
      </c>
      <c r="M189" t="s">
        <v>2281</v>
      </c>
      <c r="N189" t="s">
        <v>3148</v>
      </c>
      <c r="O189" t="s">
        <v>3149</v>
      </c>
      <c r="Y189" t="s">
        <v>58</v>
      </c>
      <c r="Z189" t="s">
        <v>279</v>
      </c>
      <c r="AA189" t="s">
        <v>280</v>
      </c>
      <c r="AB189" t="s">
        <v>281</v>
      </c>
      <c r="AC189" t="s">
        <v>140</v>
      </c>
      <c r="AD189" t="b">
        <v>1</v>
      </c>
      <c r="AE189" t="b">
        <v>0</v>
      </c>
      <c r="AF189" t="s">
        <v>123</v>
      </c>
      <c r="AG189">
        <v>21</v>
      </c>
      <c r="AH189" t="s">
        <v>144</v>
      </c>
      <c r="AI189" t="s">
        <v>3150</v>
      </c>
      <c r="AJ189" t="s">
        <v>228</v>
      </c>
      <c r="AK189" t="s">
        <v>276</v>
      </c>
      <c r="AL189" t="s">
        <v>229</v>
      </c>
      <c r="AM189" t="s">
        <v>282</v>
      </c>
      <c r="AN189" t="s">
        <v>283</v>
      </c>
      <c r="AO189" t="s">
        <v>507</v>
      </c>
      <c r="AP189" t="s">
        <v>3151</v>
      </c>
      <c r="AQ189">
        <v>1</v>
      </c>
      <c r="AR189" t="s">
        <v>2282</v>
      </c>
      <c r="AS189">
        <v>0.04</v>
      </c>
      <c r="AT189">
        <v>215</v>
      </c>
      <c r="AU189">
        <v>37</v>
      </c>
      <c r="AV189">
        <v>0</v>
      </c>
      <c r="AW189">
        <v>0.2</v>
      </c>
      <c r="AX189">
        <v>8.1999999999999993</v>
      </c>
      <c r="AY189" t="s">
        <v>2283</v>
      </c>
      <c r="AZ189" t="s">
        <v>2901</v>
      </c>
      <c r="BA189" t="s">
        <v>2284</v>
      </c>
      <c r="BB189" t="s">
        <v>281</v>
      </c>
      <c r="BC189" t="s">
        <v>3152</v>
      </c>
      <c r="BD189" t="b">
        <v>1</v>
      </c>
      <c r="BE189">
        <v>5176864</v>
      </c>
      <c r="BF189" t="b">
        <v>1</v>
      </c>
      <c r="BG189">
        <v>17</v>
      </c>
      <c r="BH189" t="b">
        <v>1</v>
      </c>
      <c r="BI189" t="s">
        <v>3153</v>
      </c>
      <c r="BJ189">
        <v>0.99317294577429405</v>
      </c>
      <c r="BK189" t="b">
        <v>0</v>
      </c>
    </row>
    <row r="190" spans="1:63" x14ac:dyDescent="0.2">
      <c r="A190" t="s">
        <v>3154</v>
      </c>
      <c r="B190" t="s">
        <v>46</v>
      </c>
      <c r="C190" t="s">
        <v>2276</v>
      </c>
      <c r="D190" t="s">
        <v>205</v>
      </c>
      <c r="E190" t="s">
        <v>503</v>
      </c>
      <c r="F190" t="s">
        <v>3144</v>
      </c>
      <c r="G190" t="s">
        <v>3155</v>
      </c>
      <c r="H190">
        <v>1</v>
      </c>
      <c r="I190" t="s">
        <v>3156</v>
      </c>
      <c r="J190" t="s">
        <v>3157</v>
      </c>
      <c r="L190" t="s">
        <v>3158</v>
      </c>
      <c r="M190" t="s">
        <v>2281</v>
      </c>
      <c r="N190" t="s">
        <v>3159</v>
      </c>
      <c r="O190" t="s">
        <v>3160</v>
      </c>
      <c r="Y190" t="s">
        <v>58</v>
      </c>
      <c r="Z190" t="s">
        <v>279</v>
      </c>
      <c r="AA190" t="s">
        <v>280</v>
      </c>
      <c r="AB190" t="s">
        <v>281</v>
      </c>
      <c r="AC190" t="s">
        <v>140</v>
      </c>
      <c r="AD190" t="b">
        <v>1</v>
      </c>
      <c r="AE190" t="b">
        <v>0</v>
      </c>
      <c r="AF190" t="s">
        <v>123</v>
      </c>
      <c r="AG190">
        <v>21</v>
      </c>
      <c r="AH190" t="s">
        <v>144</v>
      </c>
      <c r="AI190" t="s">
        <v>3150</v>
      </c>
      <c r="AJ190" t="s">
        <v>228</v>
      </c>
      <c r="AK190" t="s">
        <v>276</v>
      </c>
      <c r="AL190" t="s">
        <v>229</v>
      </c>
      <c r="AM190" t="s">
        <v>282</v>
      </c>
      <c r="AN190" t="s">
        <v>283</v>
      </c>
      <c r="AO190" t="s">
        <v>507</v>
      </c>
      <c r="AP190" t="s">
        <v>3151</v>
      </c>
      <c r="AQ190">
        <v>1</v>
      </c>
      <c r="AR190" t="s">
        <v>2282</v>
      </c>
      <c r="AS190">
        <v>0.04</v>
      </c>
      <c r="AT190">
        <v>215</v>
      </c>
      <c r="AU190">
        <v>37</v>
      </c>
      <c r="AV190">
        <v>0</v>
      </c>
      <c r="AW190">
        <v>0.2</v>
      </c>
      <c r="AX190">
        <v>8.1999999999999993</v>
      </c>
      <c r="AY190" t="s">
        <v>2283</v>
      </c>
      <c r="AZ190" t="s">
        <v>2901</v>
      </c>
      <c r="BA190" t="s">
        <v>3161</v>
      </c>
      <c r="BB190" t="s">
        <v>3162</v>
      </c>
      <c r="BC190" t="s">
        <v>3163</v>
      </c>
      <c r="BD190" t="b">
        <v>1</v>
      </c>
      <c r="BE190">
        <v>4919648</v>
      </c>
      <c r="BF190" t="b">
        <v>1</v>
      </c>
      <c r="BG190">
        <v>16</v>
      </c>
      <c r="BH190" t="b">
        <v>1</v>
      </c>
      <c r="BI190" t="s">
        <v>3164</v>
      </c>
      <c r="BJ190">
        <v>0.98641988611279297</v>
      </c>
      <c r="BK190" t="b">
        <v>0</v>
      </c>
    </row>
    <row r="191" spans="1:63" x14ac:dyDescent="0.2">
      <c r="A191" t="s">
        <v>3165</v>
      </c>
      <c r="B191" t="s">
        <v>46</v>
      </c>
      <c r="C191" t="s">
        <v>2276</v>
      </c>
      <c r="D191" t="s">
        <v>205</v>
      </c>
      <c r="E191" t="s">
        <v>503</v>
      </c>
      <c r="F191" t="s">
        <v>3144</v>
      </c>
      <c r="G191" t="s">
        <v>3166</v>
      </c>
      <c r="H191">
        <v>1</v>
      </c>
      <c r="I191" t="s">
        <v>3167</v>
      </c>
      <c r="J191" t="s">
        <v>3168</v>
      </c>
      <c r="L191" t="s">
        <v>3169</v>
      </c>
      <c r="M191" t="s">
        <v>2281</v>
      </c>
      <c r="N191" t="s">
        <v>3170</v>
      </c>
      <c r="O191" t="s">
        <v>3171</v>
      </c>
      <c r="Y191" t="s">
        <v>58</v>
      </c>
      <c r="Z191" t="s">
        <v>279</v>
      </c>
      <c r="AA191" t="s">
        <v>280</v>
      </c>
      <c r="AB191" t="s">
        <v>281</v>
      </c>
      <c r="AC191" t="s">
        <v>140</v>
      </c>
      <c r="AD191" t="b">
        <v>1</v>
      </c>
      <c r="AE191" t="b">
        <v>0</v>
      </c>
      <c r="AF191" t="s">
        <v>123</v>
      </c>
      <c r="AG191">
        <v>21</v>
      </c>
      <c r="AH191" t="s">
        <v>144</v>
      </c>
      <c r="AI191" t="s">
        <v>3150</v>
      </c>
      <c r="AJ191" t="s">
        <v>228</v>
      </c>
      <c r="AK191" t="s">
        <v>276</v>
      </c>
      <c r="AL191" t="s">
        <v>229</v>
      </c>
      <c r="AM191" t="s">
        <v>282</v>
      </c>
      <c r="AN191" t="s">
        <v>283</v>
      </c>
      <c r="AO191" t="s">
        <v>507</v>
      </c>
      <c r="AP191" t="s">
        <v>3151</v>
      </c>
      <c r="AQ191">
        <v>1</v>
      </c>
      <c r="AR191" t="s">
        <v>2282</v>
      </c>
      <c r="AS191">
        <v>0.04</v>
      </c>
      <c r="AT191">
        <v>215</v>
      </c>
      <c r="AU191">
        <v>37</v>
      </c>
      <c r="AV191">
        <v>0</v>
      </c>
      <c r="AW191">
        <v>0.2</v>
      </c>
      <c r="AX191">
        <v>8.1999999999999993</v>
      </c>
      <c r="AY191" t="s">
        <v>2283</v>
      </c>
      <c r="AZ191" t="s">
        <v>2901</v>
      </c>
      <c r="BA191" t="s">
        <v>3172</v>
      </c>
      <c r="BB191" t="s">
        <v>3173</v>
      </c>
      <c r="BC191" t="s">
        <v>3174</v>
      </c>
      <c r="BD191" t="b">
        <v>1</v>
      </c>
      <c r="BE191">
        <v>10687547</v>
      </c>
      <c r="BF191" t="b">
        <v>1</v>
      </c>
      <c r="BG191">
        <v>16</v>
      </c>
      <c r="BH191" t="b">
        <v>1</v>
      </c>
      <c r="BI191" t="s">
        <v>3175</v>
      </c>
      <c r="BJ191">
        <v>0.98902894467395497</v>
      </c>
      <c r="BK191" t="b">
        <v>0</v>
      </c>
    </row>
    <row r="192" spans="1:63" x14ac:dyDescent="0.2">
      <c r="A192" t="s">
        <v>3176</v>
      </c>
      <c r="B192" t="s">
        <v>46</v>
      </c>
      <c r="C192" t="s">
        <v>2276</v>
      </c>
      <c r="D192" t="s">
        <v>205</v>
      </c>
      <c r="E192" t="s">
        <v>503</v>
      </c>
      <c r="F192" t="s">
        <v>3144</v>
      </c>
      <c r="G192" t="s">
        <v>3177</v>
      </c>
      <c r="H192">
        <v>1</v>
      </c>
      <c r="I192" t="s">
        <v>3178</v>
      </c>
      <c r="J192" t="s">
        <v>3179</v>
      </c>
      <c r="L192" t="s">
        <v>3180</v>
      </c>
      <c r="M192" t="s">
        <v>2281</v>
      </c>
      <c r="N192" t="s">
        <v>3181</v>
      </c>
      <c r="O192" t="s">
        <v>3182</v>
      </c>
      <c r="Y192" t="s">
        <v>58</v>
      </c>
      <c r="Z192" t="s">
        <v>279</v>
      </c>
      <c r="AA192" t="s">
        <v>280</v>
      </c>
      <c r="AB192" t="s">
        <v>281</v>
      </c>
      <c r="AC192" t="s">
        <v>140</v>
      </c>
      <c r="AD192" t="b">
        <v>1</v>
      </c>
      <c r="AE192" t="b">
        <v>0</v>
      </c>
      <c r="AF192" t="s">
        <v>123</v>
      </c>
      <c r="AG192">
        <v>21</v>
      </c>
      <c r="AH192" t="s">
        <v>144</v>
      </c>
      <c r="AI192" t="s">
        <v>3150</v>
      </c>
      <c r="AJ192" t="s">
        <v>228</v>
      </c>
      <c r="AK192" t="s">
        <v>276</v>
      </c>
      <c r="AL192" t="s">
        <v>229</v>
      </c>
      <c r="AM192" t="s">
        <v>282</v>
      </c>
      <c r="AN192" t="s">
        <v>283</v>
      </c>
      <c r="AO192" t="s">
        <v>507</v>
      </c>
      <c r="AP192" t="s">
        <v>3151</v>
      </c>
      <c r="AQ192">
        <v>1</v>
      </c>
      <c r="AR192" t="s">
        <v>2282</v>
      </c>
      <c r="AS192">
        <v>0.04</v>
      </c>
      <c r="AT192">
        <v>215</v>
      </c>
      <c r="AU192">
        <v>37</v>
      </c>
      <c r="AV192">
        <v>0</v>
      </c>
      <c r="AW192">
        <v>0.2</v>
      </c>
      <c r="AX192">
        <v>8.1999999999999993</v>
      </c>
      <c r="AY192" t="s">
        <v>2283</v>
      </c>
      <c r="AZ192" t="s">
        <v>2901</v>
      </c>
      <c r="BA192" t="s">
        <v>3183</v>
      </c>
      <c r="BB192" t="s">
        <v>3184</v>
      </c>
      <c r="BC192" t="s">
        <v>3185</v>
      </c>
      <c r="BD192" t="b">
        <v>1</v>
      </c>
      <c r="BE192">
        <v>4340546</v>
      </c>
      <c r="BF192" t="b">
        <v>1</v>
      </c>
      <c r="BG192">
        <v>13</v>
      </c>
      <c r="BH192" t="b">
        <v>1</v>
      </c>
      <c r="BI192" t="s">
        <v>3186</v>
      </c>
      <c r="BJ192">
        <v>0.98964932635333502</v>
      </c>
      <c r="BK192" t="b">
        <v>0</v>
      </c>
    </row>
    <row r="193" spans="1:63" x14ac:dyDescent="0.2">
      <c r="A193" t="s">
        <v>3187</v>
      </c>
      <c r="B193" t="s">
        <v>46</v>
      </c>
      <c r="C193" t="s">
        <v>2276</v>
      </c>
      <c r="D193" t="s">
        <v>205</v>
      </c>
      <c r="E193" t="s">
        <v>503</v>
      </c>
      <c r="F193" t="s">
        <v>3144</v>
      </c>
      <c r="G193" t="s">
        <v>630</v>
      </c>
      <c r="H193">
        <v>1</v>
      </c>
      <c r="I193" t="s">
        <v>3188</v>
      </c>
      <c r="J193" t="s">
        <v>3189</v>
      </c>
      <c r="L193" t="s">
        <v>3190</v>
      </c>
      <c r="M193" t="s">
        <v>2281</v>
      </c>
      <c r="N193" t="s">
        <v>3191</v>
      </c>
      <c r="O193" t="s">
        <v>3192</v>
      </c>
      <c r="Y193" t="s">
        <v>58</v>
      </c>
      <c r="Z193" t="s">
        <v>279</v>
      </c>
      <c r="AA193" t="s">
        <v>280</v>
      </c>
      <c r="AB193" t="s">
        <v>281</v>
      </c>
      <c r="AC193" t="s">
        <v>140</v>
      </c>
      <c r="AD193" t="b">
        <v>1</v>
      </c>
      <c r="AE193" t="b">
        <v>0</v>
      </c>
      <c r="AF193" t="s">
        <v>123</v>
      </c>
      <c r="AG193">
        <v>21</v>
      </c>
      <c r="AH193" t="s">
        <v>144</v>
      </c>
      <c r="AI193" t="s">
        <v>3150</v>
      </c>
      <c r="AJ193" t="s">
        <v>228</v>
      </c>
      <c r="AK193" t="s">
        <v>276</v>
      </c>
      <c r="AL193" t="s">
        <v>229</v>
      </c>
      <c r="AM193" t="s">
        <v>282</v>
      </c>
      <c r="AN193" t="s">
        <v>283</v>
      </c>
      <c r="AO193" t="s">
        <v>507</v>
      </c>
      <c r="AP193" t="s">
        <v>3151</v>
      </c>
      <c r="AQ193">
        <v>1</v>
      </c>
      <c r="AR193" t="s">
        <v>2282</v>
      </c>
      <c r="AS193">
        <v>0.04</v>
      </c>
      <c r="AT193">
        <v>215</v>
      </c>
      <c r="AU193">
        <v>37</v>
      </c>
      <c r="AV193">
        <v>0</v>
      </c>
      <c r="AW193">
        <v>0.2</v>
      </c>
      <c r="AX193">
        <v>8.1999999999999993</v>
      </c>
      <c r="AY193" t="s">
        <v>2283</v>
      </c>
      <c r="AZ193" t="s">
        <v>2901</v>
      </c>
      <c r="BA193" t="s">
        <v>3193</v>
      </c>
      <c r="BB193" t="s">
        <v>3194</v>
      </c>
      <c r="BC193" t="s">
        <v>3195</v>
      </c>
      <c r="BD193" t="b">
        <v>1</v>
      </c>
      <c r="BE193">
        <v>3870724</v>
      </c>
      <c r="BF193" t="b">
        <v>1</v>
      </c>
      <c r="BG193">
        <v>13</v>
      </c>
      <c r="BH193" t="b">
        <v>1</v>
      </c>
      <c r="BI193" t="s">
        <v>3196</v>
      </c>
      <c r="BJ193">
        <v>0.98990256908002805</v>
      </c>
      <c r="BK193" t="b">
        <v>0</v>
      </c>
    </row>
    <row r="194" spans="1:63" x14ac:dyDescent="0.2">
      <c r="A194" t="s">
        <v>3197</v>
      </c>
      <c r="B194" t="s">
        <v>46</v>
      </c>
      <c r="C194" t="s">
        <v>2276</v>
      </c>
      <c r="D194" t="s">
        <v>205</v>
      </c>
      <c r="E194" t="s">
        <v>503</v>
      </c>
      <c r="F194" t="s">
        <v>3144</v>
      </c>
      <c r="G194" t="s">
        <v>3198</v>
      </c>
      <c r="H194">
        <v>1</v>
      </c>
      <c r="I194" t="s">
        <v>3199</v>
      </c>
      <c r="J194" t="s">
        <v>3200</v>
      </c>
      <c r="L194" t="s">
        <v>3201</v>
      </c>
      <c r="M194" t="s">
        <v>2281</v>
      </c>
      <c r="N194" t="s">
        <v>3202</v>
      </c>
      <c r="O194" t="s">
        <v>3203</v>
      </c>
      <c r="Y194" t="s">
        <v>58</v>
      </c>
      <c r="Z194" t="s">
        <v>279</v>
      </c>
      <c r="AA194" t="s">
        <v>280</v>
      </c>
      <c r="AB194" t="s">
        <v>281</v>
      </c>
      <c r="AC194" t="s">
        <v>140</v>
      </c>
      <c r="AD194" t="b">
        <v>1</v>
      </c>
      <c r="AE194" t="b">
        <v>0</v>
      </c>
      <c r="AF194" t="s">
        <v>123</v>
      </c>
      <c r="AG194">
        <v>21</v>
      </c>
      <c r="AH194" t="s">
        <v>144</v>
      </c>
      <c r="AI194" t="s">
        <v>3150</v>
      </c>
      <c r="AJ194" t="s">
        <v>228</v>
      </c>
      <c r="AK194" t="s">
        <v>276</v>
      </c>
      <c r="AL194" t="s">
        <v>229</v>
      </c>
      <c r="AM194" t="s">
        <v>282</v>
      </c>
      <c r="AN194" t="s">
        <v>283</v>
      </c>
      <c r="AO194" t="s">
        <v>507</v>
      </c>
      <c r="AP194" t="s">
        <v>3151</v>
      </c>
      <c r="AQ194">
        <v>1</v>
      </c>
      <c r="AR194" t="s">
        <v>2282</v>
      </c>
      <c r="AS194">
        <v>0.04</v>
      </c>
      <c r="AT194">
        <v>215</v>
      </c>
      <c r="AU194">
        <v>37</v>
      </c>
      <c r="AV194">
        <v>0</v>
      </c>
      <c r="AW194">
        <v>0.2</v>
      </c>
      <c r="AX194">
        <v>8.1999999999999993</v>
      </c>
      <c r="AY194" t="s">
        <v>2283</v>
      </c>
      <c r="AZ194" t="s">
        <v>2901</v>
      </c>
      <c r="BA194" t="s">
        <v>3204</v>
      </c>
      <c r="BB194" t="s">
        <v>3205</v>
      </c>
      <c r="BC194" t="s">
        <v>3206</v>
      </c>
      <c r="BD194" t="b">
        <v>1</v>
      </c>
      <c r="BE194">
        <v>2617079</v>
      </c>
      <c r="BF194" t="b">
        <v>1</v>
      </c>
      <c r="BG194">
        <v>13</v>
      </c>
      <c r="BH194" t="b">
        <v>1</v>
      </c>
      <c r="BI194" t="s">
        <v>3207</v>
      </c>
      <c r="BJ194">
        <v>0.991200566681819</v>
      </c>
      <c r="BK194" t="b">
        <v>0</v>
      </c>
    </row>
    <row r="195" spans="1:63" x14ac:dyDescent="0.2">
      <c r="A195" t="s">
        <v>3208</v>
      </c>
      <c r="B195" t="s">
        <v>46</v>
      </c>
      <c r="C195" t="s">
        <v>2276</v>
      </c>
      <c r="D195" t="s">
        <v>205</v>
      </c>
      <c r="E195" t="s">
        <v>503</v>
      </c>
      <c r="F195" t="s">
        <v>3144</v>
      </c>
      <c r="G195" t="s">
        <v>3209</v>
      </c>
      <c r="H195">
        <v>1</v>
      </c>
      <c r="I195" t="s">
        <v>2980</v>
      </c>
      <c r="J195" t="s">
        <v>3210</v>
      </c>
      <c r="L195" t="s">
        <v>3211</v>
      </c>
      <c r="M195" t="s">
        <v>2281</v>
      </c>
      <c r="N195" t="s">
        <v>3212</v>
      </c>
      <c r="O195" t="s">
        <v>3213</v>
      </c>
      <c r="Y195" t="s">
        <v>58</v>
      </c>
      <c r="Z195" t="s">
        <v>279</v>
      </c>
      <c r="AA195" t="s">
        <v>280</v>
      </c>
      <c r="AB195" t="s">
        <v>281</v>
      </c>
      <c r="AC195" t="s">
        <v>140</v>
      </c>
      <c r="AD195" t="b">
        <v>1</v>
      </c>
      <c r="AE195" t="b">
        <v>0</v>
      </c>
      <c r="AF195" t="s">
        <v>123</v>
      </c>
      <c r="AG195">
        <v>21</v>
      </c>
      <c r="AH195" t="s">
        <v>144</v>
      </c>
      <c r="AI195" t="s">
        <v>3150</v>
      </c>
      <c r="AJ195" t="s">
        <v>228</v>
      </c>
      <c r="AK195" t="s">
        <v>276</v>
      </c>
      <c r="AL195" t="s">
        <v>229</v>
      </c>
      <c r="AM195" t="s">
        <v>282</v>
      </c>
      <c r="AN195" t="s">
        <v>283</v>
      </c>
      <c r="AO195" t="s">
        <v>507</v>
      </c>
      <c r="AP195" t="s">
        <v>3151</v>
      </c>
      <c r="AQ195">
        <v>1</v>
      </c>
      <c r="AR195" t="s">
        <v>2282</v>
      </c>
      <c r="AS195">
        <v>0.04</v>
      </c>
      <c r="AT195">
        <v>215</v>
      </c>
      <c r="AU195">
        <v>37</v>
      </c>
      <c r="AV195">
        <v>0</v>
      </c>
      <c r="AW195">
        <v>0.2</v>
      </c>
      <c r="AX195">
        <v>8.1999999999999993</v>
      </c>
      <c r="AY195" t="s">
        <v>2283</v>
      </c>
      <c r="AZ195" t="s">
        <v>2901</v>
      </c>
      <c r="BA195" t="s">
        <v>3214</v>
      </c>
      <c r="BB195" t="s">
        <v>3215</v>
      </c>
      <c r="BC195" t="s">
        <v>3216</v>
      </c>
      <c r="BD195" t="b">
        <v>1</v>
      </c>
      <c r="BE195">
        <v>5315355</v>
      </c>
      <c r="BF195" t="b">
        <v>1</v>
      </c>
      <c r="BG195">
        <v>13</v>
      </c>
      <c r="BH195" t="b">
        <v>1</v>
      </c>
      <c r="BI195" t="s">
        <v>3217</v>
      </c>
      <c r="BJ195">
        <v>0.98917704841686505</v>
      </c>
      <c r="BK195" t="b">
        <v>0</v>
      </c>
    </row>
    <row r="196" spans="1:63" x14ac:dyDescent="0.2">
      <c r="A196" t="s">
        <v>3153</v>
      </c>
      <c r="B196" t="s">
        <v>46</v>
      </c>
      <c r="C196" t="s">
        <v>2276</v>
      </c>
      <c r="D196" t="s">
        <v>205</v>
      </c>
      <c r="E196" t="s">
        <v>503</v>
      </c>
      <c r="F196" t="s">
        <v>3144</v>
      </c>
      <c r="G196" t="s">
        <v>621</v>
      </c>
      <c r="H196">
        <v>2</v>
      </c>
      <c r="I196" t="s">
        <v>3218</v>
      </c>
      <c r="J196" t="s">
        <v>2904</v>
      </c>
      <c r="L196" t="s">
        <v>3219</v>
      </c>
      <c r="M196" t="s">
        <v>2281</v>
      </c>
      <c r="N196" t="s">
        <v>3220</v>
      </c>
      <c r="O196" t="s">
        <v>3221</v>
      </c>
      <c r="Y196" t="s">
        <v>58</v>
      </c>
      <c r="Z196" t="s">
        <v>279</v>
      </c>
      <c r="AA196" t="s">
        <v>280</v>
      </c>
      <c r="AB196" t="s">
        <v>281</v>
      </c>
      <c r="AC196" t="s">
        <v>140</v>
      </c>
      <c r="AD196" t="b">
        <v>1</v>
      </c>
      <c r="AE196" t="b">
        <v>0</v>
      </c>
      <c r="AF196" t="s">
        <v>123</v>
      </c>
      <c r="AG196">
        <v>21</v>
      </c>
      <c r="AH196" t="s">
        <v>144</v>
      </c>
      <c r="AI196" t="s">
        <v>3150</v>
      </c>
      <c r="AJ196" t="s">
        <v>228</v>
      </c>
      <c r="AK196" t="s">
        <v>276</v>
      </c>
      <c r="AL196" t="s">
        <v>229</v>
      </c>
      <c r="AM196" t="s">
        <v>282</v>
      </c>
      <c r="AN196" t="s">
        <v>283</v>
      </c>
      <c r="AO196" t="s">
        <v>507</v>
      </c>
      <c r="AP196" t="s">
        <v>3151</v>
      </c>
      <c r="AQ196">
        <v>1</v>
      </c>
      <c r="AR196" t="s">
        <v>2282</v>
      </c>
      <c r="AS196">
        <v>0.04</v>
      </c>
      <c r="AT196">
        <v>215</v>
      </c>
      <c r="AU196">
        <v>37</v>
      </c>
      <c r="AV196">
        <v>0</v>
      </c>
      <c r="AW196">
        <v>0.2</v>
      </c>
      <c r="AX196">
        <v>8.1999999999999993</v>
      </c>
      <c r="AY196" t="s">
        <v>2283</v>
      </c>
      <c r="AZ196" t="s">
        <v>2901</v>
      </c>
      <c r="BA196" t="s">
        <v>2284</v>
      </c>
      <c r="BB196" t="s">
        <v>281</v>
      </c>
      <c r="BC196" t="s">
        <v>3152</v>
      </c>
      <c r="BD196" t="b">
        <v>1</v>
      </c>
      <c r="BE196">
        <v>13721835</v>
      </c>
      <c r="BF196" t="b">
        <v>1</v>
      </c>
      <c r="BG196">
        <v>17</v>
      </c>
      <c r="BH196" t="b">
        <v>1</v>
      </c>
      <c r="BI196" t="s">
        <v>3222</v>
      </c>
      <c r="BJ196">
        <v>0.99488219107972298</v>
      </c>
      <c r="BK196" t="b">
        <v>0</v>
      </c>
    </row>
    <row r="197" spans="1:63" x14ac:dyDescent="0.2">
      <c r="A197" t="s">
        <v>3223</v>
      </c>
      <c r="B197" t="s">
        <v>46</v>
      </c>
      <c r="C197" t="s">
        <v>2276</v>
      </c>
      <c r="D197" t="s">
        <v>205</v>
      </c>
      <c r="E197" t="s">
        <v>503</v>
      </c>
      <c r="F197" t="s">
        <v>3144</v>
      </c>
      <c r="G197" t="s">
        <v>3155</v>
      </c>
      <c r="H197">
        <v>2</v>
      </c>
      <c r="I197" t="s">
        <v>3224</v>
      </c>
      <c r="J197" t="s">
        <v>3225</v>
      </c>
      <c r="L197" t="s">
        <v>3226</v>
      </c>
      <c r="M197" t="s">
        <v>2281</v>
      </c>
      <c r="N197" t="s">
        <v>3227</v>
      </c>
      <c r="O197" t="s">
        <v>3228</v>
      </c>
      <c r="Y197" t="s">
        <v>58</v>
      </c>
      <c r="Z197" t="s">
        <v>279</v>
      </c>
      <c r="AA197" t="s">
        <v>280</v>
      </c>
      <c r="AB197" t="s">
        <v>281</v>
      </c>
      <c r="AC197" t="s">
        <v>140</v>
      </c>
      <c r="AD197" t="b">
        <v>1</v>
      </c>
      <c r="AE197" t="b">
        <v>0</v>
      </c>
      <c r="AF197" t="s">
        <v>123</v>
      </c>
      <c r="AG197">
        <v>21</v>
      </c>
      <c r="AH197" t="s">
        <v>144</v>
      </c>
      <c r="AI197" t="s">
        <v>3150</v>
      </c>
      <c r="AJ197" t="s">
        <v>228</v>
      </c>
      <c r="AK197" t="s">
        <v>276</v>
      </c>
      <c r="AL197" t="s">
        <v>229</v>
      </c>
      <c r="AM197" t="s">
        <v>282</v>
      </c>
      <c r="AN197" t="s">
        <v>283</v>
      </c>
      <c r="AO197" t="s">
        <v>507</v>
      </c>
      <c r="AP197" t="s">
        <v>3151</v>
      </c>
      <c r="AQ197">
        <v>1</v>
      </c>
      <c r="AR197" t="s">
        <v>2282</v>
      </c>
      <c r="AS197">
        <v>0.04</v>
      </c>
      <c r="AT197">
        <v>215</v>
      </c>
      <c r="AU197">
        <v>37</v>
      </c>
      <c r="AV197">
        <v>0</v>
      </c>
      <c r="AW197">
        <v>0.2</v>
      </c>
      <c r="AX197">
        <v>8.1999999999999993</v>
      </c>
      <c r="AY197" t="s">
        <v>2283</v>
      </c>
      <c r="AZ197" t="s">
        <v>2901</v>
      </c>
      <c r="BA197" t="s">
        <v>3161</v>
      </c>
      <c r="BB197" t="s">
        <v>3162</v>
      </c>
      <c r="BC197" t="s">
        <v>3163</v>
      </c>
      <c r="BD197" t="b">
        <v>1</v>
      </c>
      <c r="BE197">
        <v>19283400</v>
      </c>
      <c r="BF197" t="b">
        <v>1</v>
      </c>
      <c r="BG197">
        <v>16</v>
      </c>
      <c r="BH197" t="b">
        <v>1</v>
      </c>
      <c r="BI197" t="s">
        <v>3154</v>
      </c>
      <c r="BJ197">
        <v>0.97866991792673996</v>
      </c>
      <c r="BK197" t="b">
        <v>0</v>
      </c>
    </row>
    <row r="198" spans="1:63" x14ac:dyDescent="0.2">
      <c r="A198" t="s">
        <v>3175</v>
      </c>
      <c r="B198" t="s">
        <v>46</v>
      </c>
      <c r="C198" t="s">
        <v>2276</v>
      </c>
      <c r="D198" t="s">
        <v>205</v>
      </c>
      <c r="E198" t="s">
        <v>503</v>
      </c>
      <c r="F198" t="s">
        <v>3144</v>
      </c>
      <c r="G198" t="s">
        <v>3166</v>
      </c>
      <c r="H198">
        <v>2</v>
      </c>
      <c r="I198" t="s">
        <v>3229</v>
      </c>
      <c r="J198" t="s">
        <v>3230</v>
      </c>
      <c r="L198" t="s">
        <v>3231</v>
      </c>
      <c r="M198" t="s">
        <v>2281</v>
      </c>
      <c r="N198" t="s">
        <v>3232</v>
      </c>
      <c r="O198" t="s">
        <v>3233</v>
      </c>
      <c r="Y198" t="s">
        <v>58</v>
      </c>
      <c r="Z198" t="s">
        <v>279</v>
      </c>
      <c r="AA198" t="s">
        <v>280</v>
      </c>
      <c r="AB198" t="s">
        <v>281</v>
      </c>
      <c r="AC198" t="s">
        <v>140</v>
      </c>
      <c r="AD198" t="b">
        <v>1</v>
      </c>
      <c r="AE198" t="b">
        <v>0</v>
      </c>
      <c r="AF198" t="s">
        <v>123</v>
      </c>
      <c r="AG198">
        <v>21</v>
      </c>
      <c r="AH198" t="s">
        <v>144</v>
      </c>
      <c r="AI198" t="s">
        <v>3150</v>
      </c>
      <c r="AJ198" t="s">
        <v>228</v>
      </c>
      <c r="AK198" t="s">
        <v>276</v>
      </c>
      <c r="AL198" t="s">
        <v>229</v>
      </c>
      <c r="AM198" t="s">
        <v>282</v>
      </c>
      <c r="AN198" t="s">
        <v>283</v>
      </c>
      <c r="AO198" t="s">
        <v>507</v>
      </c>
      <c r="AP198" t="s">
        <v>3151</v>
      </c>
      <c r="AQ198">
        <v>1</v>
      </c>
      <c r="AR198" t="s">
        <v>2282</v>
      </c>
      <c r="AS198">
        <v>0.04</v>
      </c>
      <c r="AT198">
        <v>215</v>
      </c>
      <c r="AU198">
        <v>37</v>
      </c>
      <c r="AV198">
        <v>0</v>
      </c>
      <c r="AW198">
        <v>0.2</v>
      </c>
      <c r="AX198">
        <v>8.1999999999999993</v>
      </c>
      <c r="AY198" t="s">
        <v>2283</v>
      </c>
      <c r="AZ198" t="s">
        <v>2901</v>
      </c>
      <c r="BA198" t="s">
        <v>3172</v>
      </c>
      <c r="BB198" t="s">
        <v>3173</v>
      </c>
      <c r="BC198" t="s">
        <v>3174</v>
      </c>
      <c r="BD198" t="b">
        <v>1</v>
      </c>
      <c r="BE198">
        <v>8059206</v>
      </c>
      <c r="BF198" t="b">
        <v>1</v>
      </c>
      <c r="BG198">
        <v>16</v>
      </c>
      <c r="BH198" t="b">
        <v>1</v>
      </c>
      <c r="BI198" t="s">
        <v>3234</v>
      </c>
      <c r="BJ198">
        <v>0.99217304820313301</v>
      </c>
      <c r="BK198" t="b">
        <v>0</v>
      </c>
    </row>
    <row r="199" spans="1:63" x14ac:dyDescent="0.2">
      <c r="A199" t="s">
        <v>3235</v>
      </c>
      <c r="B199" t="s">
        <v>46</v>
      </c>
      <c r="C199" t="s">
        <v>2276</v>
      </c>
      <c r="D199" t="s">
        <v>205</v>
      </c>
      <c r="E199" t="s">
        <v>503</v>
      </c>
      <c r="F199" t="s">
        <v>3144</v>
      </c>
      <c r="G199" t="s">
        <v>3177</v>
      </c>
      <c r="H199">
        <v>2</v>
      </c>
      <c r="I199" t="s">
        <v>3236</v>
      </c>
      <c r="J199" t="s">
        <v>3237</v>
      </c>
      <c r="L199" t="s">
        <v>3238</v>
      </c>
      <c r="M199" t="s">
        <v>2281</v>
      </c>
      <c r="N199" t="s">
        <v>3239</v>
      </c>
      <c r="O199" t="s">
        <v>3240</v>
      </c>
      <c r="Y199" t="s">
        <v>58</v>
      </c>
      <c r="Z199" t="s">
        <v>279</v>
      </c>
      <c r="AA199" t="s">
        <v>280</v>
      </c>
      <c r="AB199" t="s">
        <v>281</v>
      </c>
      <c r="AC199" t="s">
        <v>140</v>
      </c>
      <c r="AD199" t="b">
        <v>1</v>
      </c>
      <c r="AE199" t="b">
        <v>0</v>
      </c>
      <c r="AF199" t="s">
        <v>123</v>
      </c>
      <c r="AG199">
        <v>21</v>
      </c>
      <c r="AH199" t="s">
        <v>144</v>
      </c>
      <c r="AI199" t="s">
        <v>3150</v>
      </c>
      <c r="AJ199" t="s">
        <v>228</v>
      </c>
      <c r="AK199" t="s">
        <v>276</v>
      </c>
      <c r="AL199" t="s">
        <v>229</v>
      </c>
      <c r="AM199" t="s">
        <v>282</v>
      </c>
      <c r="AN199" t="s">
        <v>283</v>
      </c>
      <c r="AO199" t="s">
        <v>507</v>
      </c>
      <c r="AP199" t="s">
        <v>3151</v>
      </c>
      <c r="AQ199">
        <v>1</v>
      </c>
      <c r="AR199" t="s">
        <v>2282</v>
      </c>
      <c r="AS199">
        <v>0.04</v>
      </c>
      <c r="AT199">
        <v>215</v>
      </c>
      <c r="AU199">
        <v>37</v>
      </c>
      <c r="AV199">
        <v>0</v>
      </c>
      <c r="AW199">
        <v>0.2</v>
      </c>
      <c r="AX199">
        <v>8.1999999999999993</v>
      </c>
      <c r="AY199" t="s">
        <v>2283</v>
      </c>
      <c r="AZ199" t="s">
        <v>2901</v>
      </c>
      <c r="BA199" t="s">
        <v>3183</v>
      </c>
      <c r="BB199" t="s">
        <v>3184</v>
      </c>
      <c r="BC199" t="s">
        <v>3185</v>
      </c>
      <c r="BD199" t="b">
        <v>1</v>
      </c>
      <c r="BE199">
        <v>1928854</v>
      </c>
      <c r="BF199" t="b">
        <v>1</v>
      </c>
      <c r="BG199">
        <v>13</v>
      </c>
      <c r="BH199" t="b">
        <v>1</v>
      </c>
      <c r="BI199" t="s">
        <v>3186</v>
      </c>
      <c r="BJ199">
        <v>0.98826003862218303</v>
      </c>
      <c r="BK199" t="b">
        <v>0</v>
      </c>
    </row>
    <row r="200" spans="1:63" x14ac:dyDescent="0.2">
      <c r="A200" t="s">
        <v>3196</v>
      </c>
      <c r="B200" t="s">
        <v>46</v>
      </c>
      <c r="C200" t="s">
        <v>2276</v>
      </c>
      <c r="D200" t="s">
        <v>205</v>
      </c>
      <c r="E200" t="s">
        <v>503</v>
      </c>
      <c r="F200" t="s">
        <v>3144</v>
      </c>
      <c r="G200" t="s">
        <v>630</v>
      </c>
      <c r="H200">
        <v>2</v>
      </c>
      <c r="I200" t="s">
        <v>3241</v>
      </c>
      <c r="J200" t="s">
        <v>3242</v>
      </c>
      <c r="L200" t="s">
        <v>3243</v>
      </c>
      <c r="M200" t="s">
        <v>2281</v>
      </c>
      <c r="N200" t="s">
        <v>3244</v>
      </c>
      <c r="O200" t="s">
        <v>3245</v>
      </c>
      <c r="Y200" t="s">
        <v>58</v>
      </c>
      <c r="Z200" t="s">
        <v>279</v>
      </c>
      <c r="AA200" t="s">
        <v>280</v>
      </c>
      <c r="AB200" t="s">
        <v>281</v>
      </c>
      <c r="AC200" t="s">
        <v>140</v>
      </c>
      <c r="AD200" t="b">
        <v>1</v>
      </c>
      <c r="AE200" t="b">
        <v>0</v>
      </c>
      <c r="AF200" t="s">
        <v>123</v>
      </c>
      <c r="AG200">
        <v>21</v>
      </c>
      <c r="AH200" t="s">
        <v>144</v>
      </c>
      <c r="AI200" t="s">
        <v>3150</v>
      </c>
      <c r="AJ200" t="s">
        <v>228</v>
      </c>
      <c r="AK200" t="s">
        <v>276</v>
      </c>
      <c r="AL200" t="s">
        <v>229</v>
      </c>
      <c r="AM200" t="s">
        <v>282</v>
      </c>
      <c r="AN200" t="s">
        <v>283</v>
      </c>
      <c r="AO200" t="s">
        <v>507</v>
      </c>
      <c r="AP200" t="s">
        <v>3151</v>
      </c>
      <c r="AQ200">
        <v>1</v>
      </c>
      <c r="AR200" t="s">
        <v>2282</v>
      </c>
      <c r="AS200">
        <v>0.04</v>
      </c>
      <c r="AT200">
        <v>215</v>
      </c>
      <c r="AU200">
        <v>37</v>
      </c>
      <c r="AV200">
        <v>0</v>
      </c>
      <c r="AW200">
        <v>0.2</v>
      </c>
      <c r="AX200">
        <v>8.1999999999999993</v>
      </c>
      <c r="AY200" t="s">
        <v>2283</v>
      </c>
      <c r="AZ200" t="s">
        <v>2901</v>
      </c>
      <c r="BA200" t="s">
        <v>3193</v>
      </c>
      <c r="BB200" t="s">
        <v>3194</v>
      </c>
      <c r="BC200" t="s">
        <v>3195</v>
      </c>
      <c r="BD200" t="b">
        <v>1</v>
      </c>
      <c r="BE200">
        <v>3733056</v>
      </c>
      <c r="BF200" t="b">
        <v>1</v>
      </c>
      <c r="BG200">
        <v>13</v>
      </c>
      <c r="BH200" t="b">
        <v>1</v>
      </c>
      <c r="BI200" t="s">
        <v>3246</v>
      </c>
      <c r="BJ200">
        <v>0.991743477826459</v>
      </c>
      <c r="BK200" t="b">
        <v>0</v>
      </c>
    </row>
    <row r="201" spans="1:63" x14ac:dyDescent="0.2">
      <c r="A201" t="s">
        <v>3207</v>
      </c>
      <c r="B201" t="s">
        <v>46</v>
      </c>
      <c r="C201" t="s">
        <v>2276</v>
      </c>
      <c r="D201" t="s">
        <v>205</v>
      </c>
      <c r="E201" t="s">
        <v>503</v>
      </c>
      <c r="F201" t="s">
        <v>3144</v>
      </c>
      <c r="G201" t="s">
        <v>3198</v>
      </c>
      <c r="H201">
        <v>2</v>
      </c>
      <c r="I201" t="s">
        <v>3247</v>
      </c>
      <c r="J201" t="s">
        <v>3248</v>
      </c>
      <c r="L201" t="s">
        <v>3249</v>
      </c>
      <c r="M201" t="s">
        <v>2281</v>
      </c>
      <c r="N201" t="s">
        <v>3250</v>
      </c>
      <c r="O201" t="s">
        <v>3251</v>
      </c>
      <c r="Y201" t="s">
        <v>58</v>
      </c>
      <c r="Z201" t="s">
        <v>279</v>
      </c>
      <c r="AA201" t="s">
        <v>280</v>
      </c>
      <c r="AB201" t="s">
        <v>281</v>
      </c>
      <c r="AC201" t="s">
        <v>140</v>
      </c>
      <c r="AD201" t="b">
        <v>1</v>
      </c>
      <c r="AE201" t="b">
        <v>0</v>
      </c>
      <c r="AF201" t="s">
        <v>123</v>
      </c>
      <c r="AG201">
        <v>21</v>
      </c>
      <c r="AH201" t="s">
        <v>144</v>
      </c>
      <c r="AI201" t="s">
        <v>3150</v>
      </c>
      <c r="AJ201" t="s">
        <v>228</v>
      </c>
      <c r="AK201" t="s">
        <v>276</v>
      </c>
      <c r="AL201" t="s">
        <v>229</v>
      </c>
      <c r="AM201" t="s">
        <v>282</v>
      </c>
      <c r="AN201" t="s">
        <v>283</v>
      </c>
      <c r="AO201" t="s">
        <v>507</v>
      </c>
      <c r="AP201" t="s">
        <v>3151</v>
      </c>
      <c r="AQ201">
        <v>1</v>
      </c>
      <c r="AR201" t="s">
        <v>2282</v>
      </c>
      <c r="AS201">
        <v>0.04</v>
      </c>
      <c r="AT201">
        <v>215</v>
      </c>
      <c r="AU201">
        <v>37</v>
      </c>
      <c r="AV201">
        <v>0</v>
      </c>
      <c r="AW201">
        <v>0.2</v>
      </c>
      <c r="AX201">
        <v>8.1999999999999993</v>
      </c>
      <c r="AY201" t="s">
        <v>2283</v>
      </c>
      <c r="AZ201" t="s">
        <v>2901</v>
      </c>
      <c r="BA201" t="s">
        <v>3204</v>
      </c>
      <c r="BB201" t="s">
        <v>3205</v>
      </c>
      <c r="BC201" t="s">
        <v>3206</v>
      </c>
      <c r="BD201" t="b">
        <v>1</v>
      </c>
      <c r="BE201">
        <v>16440558</v>
      </c>
      <c r="BF201" t="b">
        <v>1</v>
      </c>
      <c r="BG201">
        <v>13</v>
      </c>
      <c r="BH201" t="b">
        <v>1</v>
      </c>
      <c r="BI201" t="s">
        <v>3252</v>
      </c>
      <c r="BJ201">
        <v>0.99241608557558603</v>
      </c>
      <c r="BK201" t="b">
        <v>0</v>
      </c>
    </row>
    <row r="202" spans="1:63" x14ac:dyDescent="0.2">
      <c r="A202" t="s">
        <v>3217</v>
      </c>
      <c r="B202" t="s">
        <v>46</v>
      </c>
      <c r="C202" t="s">
        <v>2276</v>
      </c>
      <c r="D202" t="s">
        <v>205</v>
      </c>
      <c r="E202" t="s">
        <v>503</v>
      </c>
      <c r="F202" t="s">
        <v>3144</v>
      </c>
      <c r="G202" t="s">
        <v>3209</v>
      </c>
      <c r="H202">
        <v>2</v>
      </c>
      <c r="I202" t="s">
        <v>3253</v>
      </c>
      <c r="J202" t="s">
        <v>3254</v>
      </c>
      <c r="L202" t="s">
        <v>3255</v>
      </c>
      <c r="M202" t="s">
        <v>2281</v>
      </c>
      <c r="N202" t="s">
        <v>3256</v>
      </c>
      <c r="O202" t="s">
        <v>3257</v>
      </c>
      <c r="Y202" t="s">
        <v>58</v>
      </c>
      <c r="Z202" t="s">
        <v>279</v>
      </c>
      <c r="AA202" t="s">
        <v>280</v>
      </c>
      <c r="AB202" t="s">
        <v>281</v>
      </c>
      <c r="AC202" t="s">
        <v>140</v>
      </c>
      <c r="AD202" t="b">
        <v>1</v>
      </c>
      <c r="AE202" t="b">
        <v>0</v>
      </c>
      <c r="AF202" t="s">
        <v>123</v>
      </c>
      <c r="AG202">
        <v>21</v>
      </c>
      <c r="AH202" t="s">
        <v>144</v>
      </c>
      <c r="AI202" t="s">
        <v>3150</v>
      </c>
      <c r="AJ202" t="s">
        <v>228</v>
      </c>
      <c r="AK202" t="s">
        <v>276</v>
      </c>
      <c r="AL202" t="s">
        <v>229</v>
      </c>
      <c r="AM202" t="s">
        <v>282</v>
      </c>
      <c r="AN202" t="s">
        <v>283</v>
      </c>
      <c r="AO202" t="s">
        <v>507</v>
      </c>
      <c r="AP202" t="s">
        <v>3151</v>
      </c>
      <c r="AQ202">
        <v>1</v>
      </c>
      <c r="AR202" t="s">
        <v>2282</v>
      </c>
      <c r="AS202">
        <v>0.04</v>
      </c>
      <c r="AT202">
        <v>215</v>
      </c>
      <c r="AU202">
        <v>37</v>
      </c>
      <c r="AV202">
        <v>0</v>
      </c>
      <c r="AW202">
        <v>0.2</v>
      </c>
      <c r="AX202">
        <v>8.1999999999999993</v>
      </c>
      <c r="AY202" t="s">
        <v>2283</v>
      </c>
      <c r="AZ202" t="s">
        <v>2901</v>
      </c>
      <c r="BA202" t="s">
        <v>3214</v>
      </c>
      <c r="BB202" t="s">
        <v>3215</v>
      </c>
      <c r="BC202" t="s">
        <v>3216</v>
      </c>
      <c r="BD202" t="b">
        <v>1</v>
      </c>
      <c r="BE202">
        <v>2422282</v>
      </c>
      <c r="BF202" t="b">
        <v>1</v>
      </c>
      <c r="BG202">
        <v>13</v>
      </c>
      <c r="BH202" t="b">
        <v>1</v>
      </c>
      <c r="BI202" t="s">
        <v>3208</v>
      </c>
      <c r="BJ202">
        <v>0.98917704841686505</v>
      </c>
      <c r="BK202" t="b">
        <v>0</v>
      </c>
    </row>
    <row r="203" spans="1:63" x14ac:dyDescent="0.2">
      <c r="A203" t="s">
        <v>3222</v>
      </c>
      <c r="B203" t="s">
        <v>46</v>
      </c>
      <c r="C203" t="s">
        <v>2276</v>
      </c>
      <c r="D203" t="s">
        <v>205</v>
      </c>
      <c r="E203" t="s">
        <v>503</v>
      </c>
      <c r="F203" t="s">
        <v>3144</v>
      </c>
      <c r="G203" t="s">
        <v>621</v>
      </c>
      <c r="H203">
        <v>3</v>
      </c>
      <c r="I203" t="s">
        <v>3258</v>
      </c>
      <c r="J203" t="s">
        <v>3259</v>
      </c>
      <c r="L203" t="s">
        <v>3260</v>
      </c>
      <c r="M203" t="s">
        <v>2281</v>
      </c>
      <c r="N203" t="s">
        <v>3261</v>
      </c>
      <c r="O203" t="s">
        <v>3262</v>
      </c>
      <c r="Y203" t="s">
        <v>58</v>
      </c>
      <c r="Z203" t="s">
        <v>279</v>
      </c>
      <c r="AA203" t="s">
        <v>280</v>
      </c>
      <c r="AB203" t="s">
        <v>281</v>
      </c>
      <c r="AC203" t="s">
        <v>140</v>
      </c>
      <c r="AD203" t="b">
        <v>1</v>
      </c>
      <c r="AE203" t="b">
        <v>0</v>
      </c>
      <c r="AF203" t="s">
        <v>123</v>
      </c>
      <c r="AG203">
        <v>21</v>
      </c>
      <c r="AH203" t="s">
        <v>144</v>
      </c>
      <c r="AI203" t="s">
        <v>3150</v>
      </c>
      <c r="AJ203" t="s">
        <v>228</v>
      </c>
      <c r="AK203" t="s">
        <v>276</v>
      </c>
      <c r="AL203" t="s">
        <v>229</v>
      </c>
      <c r="AM203" t="s">
        <v>282</v>
      </c>
      <c r="AN203" t="s">
        <v>283</v>
      </c>
      <c r="AO203" t="s">
        <v>507</v>
      </c>
      <c r="AP203" t="s">
        <v>3151</v>
      </c>
      <c r="AQ203">
        <v>1</v>
      </c>
      <c r="AR203" t="s">
        <v>2282</v>
      </c>
      <c r="AS203">
        <v>0.04</v>
      </c>
      <c r="AT203">
        <v>215</v>
      </c>
      <c r="AU203">
        <v>37</v>
      </c>
      <c r="AV203">
        <v>0</v>
      </c>
      <c r="AW203">
        <v>0.2</v>
      </c>
      <c r="AX203">
        <v>8.1999999999999993</v>
      </c>
      <c r="AY203" t="s">
        <v>2283</v>
      </c>
      <c r="AZ203" t="s">
        <v>2901</v>
      </c>
      <c r="BA203" t="s">
        <v>2284</v>
      </c>
      <c r="BB203" t="s">
        <v>281</v>
      </c>
      <c r="BC203" t="s">
        <v>3152</v>
      </c>
      <c r="BD203" t="b">
        <v>1</v>
      </c>
      <c r="BE203">
        <v>6965595</v>
      </c>
      <c r="BF203" t="b">
        <v>1</v>
      </c>
      <c r="BG203">
        <v>17</v>
      </c>
      <c r="BH203" t="b">
        <v>1</v>
      </c>
      <c r="BI203" t="s">
        <v>3153</v>
      </c>
      <c r="BJ203">
        <v>0.99488219107972298</v>
      </c>
      <c r="BK203" t="b">
        <v>0</v>
      </c>
    </row>
    <row r="204" spans="1:63" x14ac:dyDescent="0.2">
      <c r="A204" t="s">
        <v>3164</v>
      </c>
      <c r="B204" t="s">
        <v>46</v>
      </c>
      <c r="C204" t="s">
        <v>2276</v>
      </c>
      <c r="D204" t="s">
        <v>205</v>
      </c>
      <c r="E204" t="s">
        <v>503</v>
      </c>
      <c r="F204" t="s">
        <v>3144</v>
      </c>
      <c r="G204" t="s">
        <v>3155</v>
      </c>
      <c r="H204">
        <v>3</v>
      </c>
      <c r="I204" t="s">
        <v>3263</v>
      </c>
      <c r="J204" t="s">
        <v>3264</v>
      </c>
      <c r="L204" t="s">
        <v>3265</v>
      </c>
      <c r="M204" t="s">
        <v>2281</v>
      </c>
      <c r="N204" t="s">
        <v>3266</v>
      </c>
      <c r="O204" t="s">
        <v>3267</v>
      </c>
      <c r="Y204" t="s">
        <v>58</v>
      </c>
      <c r="Z204" t="s">
        <v>279</v>
      </c>
      <c r="AA204" t="s">
        <v>280</v>
      </c>
      <c r="AB204" t="s">
        <v>281</v>
      </c>
      <c r="AC204" t="s">
        <v>140</v>
      </c>
      <c r="AD204" t="b">
        <v>1</v>
      </c>
      <c r="AE204" t="b">
        <v>0</v>
      </c>
      <c r="AF204" t="s">
        <v>123</v>
      </c>
      <c r="AG204">
        <v>21</v>
      </c>
      <c r="AH204" t="s">
        <v>144</v>
      </c>
      <c r="AI204" t="s">
        <v>3150</v>
      </c>
      <c r="AJ204" t="s">
        <v>228</v>
      </c>
      <c r="AK204" t="s">
        <v>276</v>
      </c>
      <c r="AL204" t="s">
        <v>229</v>
      </c>
      <c r="AM204" t="s">
        <v>282</v>
      </c>
      <c r="AN204" t="s">
        <v>283</v>
      </c>
      <c r="AO204" t="s">
        <v>507</v>
      </c>
      <c r="AP204" t="s">
        <v>3151</v>
      </c>
      <c r="AQ204">
        <v>1</v>
      </c>
      <c r="AR204" t="s">
        <v>2282</v>
      </c>
      <c r="AS204">
        <v>0.04</v>
      </c>
      <c r="AT204">
        <v>215</v>
      </c>
      <c r="AU204">
        <v>37</v>
      </c>
      <c r="AV204">
        <v>0</v>
      </c>
      <c r="AW204">
        <v>0.2</v>
      </c>
      <c r="AX204">
        <v>8.1999999999999993</v>
      </c>
      <c r="AY204" t="s">
        <v>2283</v>
      </c>
      <c r="AZ204" t="s">
        <v>2901</v>
      </c>
      <c r="BA204" t="s">
        <v>3161</v>
      </c>
      <c r="BB204" t="s">
        <v>3162</v>
      </c>
      <c r="BC204" t="s">
        <v>3163</v>
      </c>
      <c r="BD204" t="b">
        <v>1</v>
      </c>
      <c r="BE204">
        <v>3994775</v>
      </c>
      <c r="BF204" t="b">
        <v>1</v>
      </c>
      <c r="BG204">
        <v>16</v>
      </c>
      <c r="BH204" t="b">
        <v>1</v>
      </c>
      <c r="BI204" t="s">
        <v>3154</v>
      </c>
      <c r="BJ204">
        <v>0.98641988611279297</v>
      </c>
      <c r="BK204" t="b">
        <v>0</v>
      </c>
    </row>
    <row r="205" spans="1:63" x14ac:dyDescent="0.2">
      <c r="A205" t="s">
        <v>3234</v>
      </c>
      <c r="B205" t="s">
        <v>46</v>
      </c>
      <c r="C205" t="s">
        <v>2276</v>
      </c>
      <c r="D205" t="s">
        <v>205</v>
      </c>
      <c r="E205" t="s">
        <v>503</v>
      </c>
      <c r="F205" t="s">
        <v>3144</v>
      </c>
      <c r="G205" t="s">
        <v>3166</v>
      </c>
      <c r="H205">
        <v>3</v>
      </c>
      <c r="I205" t="s">
        <v>3268</v>
      </c>
      <c r="J205" t="s">
        <v>3269</v>
      </c>
      <c r="L205" t="s">
        <v>3270</v>
      </c>
      <c r="M205" t="s">
        <v>2281</v>
      </c>
      <c r="N205" t="s">
        <v>3271</v>
      </c>
      <c r="O205" t="s">
        <v>3272</v>
      </c>
      <c r="Y205" t="s">
        <v>58</v>
      </c>
      <c r="Z205" t="s">
        <v>279</v>
      </c>
      <c r="AA205" t="s">
        <v>280</v>
      </c>
      <c r="AB205" t="s">
        <v>281</v>
      </c>
      <c r="AC205" t="s">
        <v>140</v>
      </c>
      <c r="AD205" t="b">
        <v>1</v>
      </c>
      <c r="AE205" t="b">
        <v>0</v>
      </c>
      <c r="AF205" t="s">
        <v>123</v>
      </c>
      <c r="AG205">
        <v>21</v>
      </c>
      <c r="AH205" t="s">
        <v>144</v>
      </c>
      <c r="AI205" t="s">
        <v>3150</v>
      </c>
      <c r="AJ205" t="s">
        <v>228</v>
      </c>
      <c r="AK205" t="s">
        <v>276</v>
      </c>
      <c r="AL205" t="s">
        <v>229</v>
      </c>
      <c r="AM205" t="s">
        <v>282</v>
      </c>
      <c r="AN205" t="s">
        <v>283</v>
      </c>
      <c r="AO205" t="s">
        <v>507</v>
      </c>
      <c r="AP205" t="s">
        <v>3151</v>
      </c>
      <c r="AQ205">
        <v>1</v>
      </c>
      <c r="AR205" t="s">
        <v>2282</v>
      </c>
      <c r="AS205">
        <v>0.04</v>
      </c>
      <c r="AT205">
        <v>215</v>
      </c>
      <c r="AU205">
        <v>37</v>
      </c>
      <c r="AV205">
        <v>0</v>
      </c>
      <c r="AW205">
        <v>0.2</v>
      </c>
      <c r="AX205">
        <v>8.1999999999999993</v>
      </c>
      <c r="AY205" t="s">
        <v>2283</v>
      </c>
      <c r="AZ205" t="s">
        <v>2901</v>
      </c>
      <c r="BA205" t="s">
        <v>3172</v>
      </c>
      <c r="BB205" t="s">
        <v>3173</v>
      </c>
      <c r="BC205" t="s">
        <v>3174</v>
      </c>
      <c r="BD205" t="b">
        <v>1</v>
      </c>
      <c r="BE205">
        <v>3884768</v>
      </c>
      <c r="BF205" t="b">
        <v>1</v>
      </c>
      <c r="BG205">
        <v>16</v>
      </c>
      <c r="BH205" t="b">
        <v>1</v>
      </c>
      <c r="BI205" t="s">
        <v>3175</v>
      </c>
      <c r="BJ205">
        <v>0.99217304820313301</v>
      </c>
      <c r="BK205" t="b">
        <v>0</v>
      </c>
    </row>
    <row r="206" spans="1:63" x14ac:dyDescent="0.2">
      <c r="A206" t="s">
        <v>3186</v>
      </c>
      <c r="B206" t="s">
        <v>46</v>
      </c>
      <c r="C206" t="s">
        <v>2276</v>
      </c>
      <c r="D206" t="s">
        <v>205</v>
      </c>
      <c r="E206" t="s">
        <v>503</v>
      </c>
      <c r="F206" t="s">
        <v>3144</v>
      </c>
      <c r="G206" t="s">
        <v>3177</v>
      </c>
      <c r="H206">
        <v>3</v>
      </c>
      <c r="I206" t="s">
        <v>2433</v>
      </c>
      <c r="J206" t="s">
        <v>3273</v>
      </c>
      <c r="L206" t="s">
        <v>3274</v>
      </c>
      <c r="M206" t="s">
        <v>2281</v>
      </c>
      <c r="N206" t="s">
        <v>3275</v>
      </c>
      <c r="O206" t="s">
        <v>3276</v>
      </c>
      <c r="Y206" t="s">
        <v>58</v>
      </c>
      <c r="Z206" t="s">
        <v>279</v>
      </c>
      <c r="AA206" t="s">
        <v>280</v>
      </c>
      <c r="AB206" t="s">
        <v>281</v>
      </c>
      <c r="AC206" t="s">
        <v>140</v>
      </c>
      <c r="AD206" t="b">
        <v>1</v>
      </c>
      <c r="AE206" t="b">
        <v>0</v>
      </c>
      <c r="AF206" t="s">
        <v>123</v>
      </c>
      <c r="AG206">
        <v>21</v>
      </c>
      <c r="AH206" t="s">
        <v>144</v>
      </c>
      <c r="AI206" t="s">
        <v>3150</v>
      </c>
      <c r="AJ206" t="s">
        <v>228</v>
      </c>
      <c r="AK206" t="s">
        <v>276</v>
      </c>
      <c r="AL206" t="s">
        <v>229</v>
      </c>
      <c r="AM206" t="s">
        <v>282</v>
      </c>
      <c r="AN206" t="s">
        <v>283</v>
      </c>
      <c r="AO206" t="s">
        <v>507</v>
      </c>
      <c r="AP206" t="s">
        <v>3151</v>
      </c>
      <c r="AQ206">
        <v>1</v>
      </c>
      <c r="AR206" t="s">
        <v>2282</v>
      </c>
      <c r="AS206">
        <v>0.04</v>
      </c>
      <c r="AT206">
        <v>215</v>
      </c>
      <c r="AU206">
        <v>37</v>
      </c>
      <c r="AV206">
        <v>0</v>
      </c>
      <c r="AW206">
        <v>0.2</v>
      </c>
      <c r="AX206">
        <v>8.1999999999999993</v>
      </c>
      <c r="AY206" t="s">
        <v>2283</v>
      </c>
      <c r="AZ206" t="s">
        <v>2901</v>
      </c>
      <c r="BA206" t="s">
        <v>3183</v>
      </c>
      <c r="BB206" t="s">
        <v>3184</v>
      </c>
      <c r="BC206" t="s">
        <v>3185</v>
      </c>
      <c r="BD206" t="b">
        <v>1</v>
      </c>
      <c r="BE206">
        <v>11639358</v>
      </c>
      <c r="BF206" t="b">
        <v>1</v>
      </c>
      <c r="BG206">
        <v>13</v>
      </c>
      <c r="BH206" t="b">
        <v>1</v>
      </c>
      <c r="BI206" t="s">
        <v>3176</v>
      </c>
      <c r="BJ206">
        <v>0.98964932635333502</v>
      </c>
      <c r="BK206" t="b">
        <v>0</v>
      </c>
    </row>
    <row r="207" spans="1:63" x14ac:dyDescent="0.2">
      <c r="A207" t="s">
        <v>3246</v>
      </c>
      <c r="B207" t="s">
        <v>46</v>
      </c>
      <c r="C207" t="s">
        <v>2276</v>
      </c>
      <c r="D207" t="s">
        <v>205</v>
      </c>
      <c r="E207" t="s">
        <v>503</v>
      </c>
      <c r="F207" t="s">
        <v>3144</v>
      </c>
      <c r="G207" t="s">
        <v>630</v>
      </c>
      <c r="H207">
        <v>3</v>
      </c>
      <c r="I207" t="s">
        <v>3277</v>
      </c>
      <c r="J207" t="s">
        <v>3278</v>
      </c>
      <c r="L207" t="s">
        <v>3279</v>
      </c>
      <c r="M207" t="s">
        <v>2281</v>
      </c>
      <c r="N207" t="s">
        <v>3280</v>
      </c>
      <c r="O207" t="s">
        <v>3281</v>
      </c>
      <c r="Y207" t="s">
        <v>58</v>
      </c>
      <c r="Z207" t="s">
        <v>279</v>
      </c>
      <c r="AA207" t="s">
        <v>280</v>
      </c>
      <c r="AB207" t="s">
        <v>281</v>
      </c>
      <c r="AC207" t="s">
        <v>140</v>
      </c>
      <c r="AD207" t="b">
        <v>1</v>
      </c>
      <c r="AE207" t="b">
        <v>0</v>
      </c>
      <c r="AF207" t="s">
        <v>123</v>
      </c>
      <c r="AG207">
        <v>21</v>
      </c>
      <c r="AH207" t="s">
        <v>144</v>
      </c>
      <c r="AI207" t="s">
        <v>3150</v>
      </c>
      <c r="AJ207" t="s">
        <v>228</v>
      </c>
      <c r="AK207" t="s">
        <v>276</v>
      </c>
      <c r="AL207" t="s">
        <v>229</v>
      </c>
      <c r="AM207" t="s">
        <v>282</v>
      </c>
      <c r="AN207" t="s">
        <v>283</v>
      </c>
      <c r="AO207" t="s">
        <v>507</v>
      </c>
      <c r="AP207" t="s">
        <v>3151</v>
      </c>
      <c r="AQ207">
        <v>1</v>
      </c>
      <c r="AR207" t="s">
        <v>2282</v>
      </c>
      <c r="AS207">
        <v>0.04</v>
      </c>
      <c r="AT207">
        <v>215</v>
      </c>
      <c r="AU207">
        <v>37</v>
      </c>
      <c r="AV207">
        <v>0</v>
      </c>
      <c r="AW207">
        <v>0.2</v>
      </c>
      <c r="AX207">
        <v>8.1999999999999993</v>
      </c>
      <c r="AY207" t="s">
        <v>2283</v>
      </c>
      <c r="AZ207" t="s">
        <v>2901</v>
      </c>
      <c r="BA207" t="s">
        <v>3193</v>
      </c>
      <c r="BB207" t="s">
        <v>3194</v>
      </c>
      <c r="BC207" t="s">
        <v>3195</v>
      </c>
      <c r="BD207" t="b">
        <v>1</v>
      </c>
      <c r="BE207">
        <v>7342741</v>
      </c>
      <c r="BF207" t="b">
        <v>1</v>
      </c>
      <c r="BG207">
        <v>13</v>
      </c>
      <c r="BH207" t="b">
        <v>1</v>
      </c>
      <c r="BI207" t="s">
        <v>3196</v>
      </c>
      <c r="BJ207">
        <v>0.991743477826459</v>
      </c>
      <c r="BK207" t="b">
        <v>0</v>
      </c>
    </row>
    <row r="208" spans="1:63" x14ac:dyDescent="0.2">
      <c r="A208" t="s">
        <v>3252</v>
      </c>
      <c r="B208" t="s">
        <v>46</v>
      </c>
      <c r="C208" t="s">
        <v>2276</v>
      </c>
      <c r="D208" t="s">
        <v>205</v>
      </c>
      <c r="E208" t="s">
        <v>503</v>
      </c>
      <c r="F208" t="s">
        <v>3144</v>
      </c>
      <c r="G208" t="s">
        <v>3198</v>
      </c>
      <c r="H208">
        <v>3</v>
      </c>
      <c r="I208" t="s">
        <v>3282</v>
      </c>
      <c r="J208" t="s">
        <v>3283</v>
      </c>
      <c r="L208" t="s">
        <v>3284</v>
      </c>
      <c r="M208" t="s">
        <v>2281</v>
      </c>
      <c r="N208" t="s">
        <v>3285</v>
      </c>
      <c r="O208" t="s">
        <v>3286</v>
      </c>
      <c r="Y208" t="s">
        <v>58</v>
      </c>
      <c r="Z208" t="s">
        <v>279</v>
      </c>
      <c r="AA208" t="s">
        <v>280</v>
      </c>
      <c r="AB208" t="s">
        <v>281</v>
      </c>
      <c r="AC208" t="s">
        <v>140</v>
      </c>
      <c r="AD208" t="b">
        <v>1</v>
      </c>
      <c r="AE208" t="b">
        <v>0</v>
      </c>
      <c r="AF208" t="s">
        <v>123</v>
      </c>
      <c r="AG208">
        <v>21</v>
      </c>
      <c r="AH208" t="s">
        <v>144</v>
      </c>
      <c r="AI208" t="s">
        <v>3150</v>
      </c>
      <c r="AJ208" t="s">
        <v>228</v>
      </c>
      <c r="AK208" t="s">
        <v>276</v>
      </c>
      <c r="AL208" t="s">
        <v>229</v>
      </c>
      <c r="AM208" t="s">
        <v>282</v>
      </c>
      <c r="AN208" t="s">
        <v>283</v>
      </c>
      <c r="AO208" t="s">
        <v>507</v>
      </c>
      <c r="AP208" t="s">
        <v>3151</v>
      </c>
      <c r="AQ208">
        <v>1</v>
      </c>
      <c r="AR208" t="s">
        <v>2282</v>
      </c>
      <c r="AS208">
        <v>0.04</v>
      </c>
      <c r="AT208">
        <v>215</v>
      </c>
      <c r="AU208">
        <v>37</v>
      </c>
      <c r="AV208">
        <v>0</v>
      </c>
      <c r="AW208">
        <v>0.2</v>
      </c>
      <c r="AX208">
        <v>8.1999999999999993</v>
      </c>
      <c r="AY208" t="s">
        <v>2283</v>
      </c>
      <c r="AZ208" t="s">
        <v>2901</v>
      </c>
      <c r="BA208" t="s">
        <v>3204</v>
      </c>
      <c r="BB208" t="s">
        <v>3205</v>
      </c>
      <c r="BC208" t="s">
        <v>3206</v>
      </c>
      <c r="BD208" t="b">
        <v>1</v>
      </c>
      <c r="BE208">
        <v>3803203</v>
      </c>
      <c r="BF208" t="b">
        <v>1</v>
      </c>
      <c r="BG208">
        <v>13</v>
      </c>
      <c r="BH208" t="b">
        <v>1</v>
      </c>
      <c r="BI208" t="s">
        <v>3207</v>
      </c>
      <c r="BJ208">
        <v>0.99241608557558603</v>
      </c>
      <c r="BK208" t="b">
        <v>0</v>
      </c>
    </row>
    <row r="209" spans="1:63" x14ac:dyDescent="0.2">
      <c r="A209" t="s">
        <v>3287</v>
      </c>
      <c r="B209" t="s">
        <v>46</v>
      </c>
      <c r="C209" t="s">
        <v>2276</v>
      </c>
      <c r="D209" t="s">
        <v>205</v>
      </c>
      <c r="E209" t="s">
        <v>503</v>
      </c>
      <c r="F209" t="s">
        <v>3144</v>
      </c>
      <c r="G209" t="s">
        <v>3209</v>
      </c>
      <c r="H209">
        <v>3</v>
      </c>
      <c r="I209" t="s">
        <v>3288</v>
      </c>
      <c r="J209" t="s">
        <v>3289</v>
      </c>
      <c r="L209" t="s">
        <v>3290</v>
      </c>
      <c r="M209" t="s">
        <v>2281</v>
      </c>
      <c r="N209" t="s">
        <v>3291</v>
      </c>
      <c r="O209" t="s">
        <v>3292</v>
      </c>
      <c r="Y209" t="s">
        <v>58</v>
      </c>
      <c r="Z209" t="s">
        <v>279</v>
      </c>
      <c r="AA209" t="s">
        <v>280</v>
      </c>
      <c r="AB209" t="s">
        <v>281</v>
      </c>
      <c r="AC209" t="s">
        <v>140</v>
      </c>
      <c r="AD209" t="b">
        <v>1</v>
      </c>
      <c r="AE209" t="b">
        <v>0</v>
      </c>
      <c r="AF209" t="s">
        <v>123</v>
      </c>
      <c r="AG209">
        <v>21</v>
      </c>
      <c r="AH209" t="s">
        <v>144</v>
      </c>
      <c r="AI209" t="s">
        <v>3150</v>
      </c>
      <c r="AJ209" t="s">
        <v>228</v>
      </c>
      <c r="AK209" t="s">
        <v>276</v>
      </c>
      <c r="AL209" t="s">
        <v>229</v>
      </c>
      <c r="AM209" t="s">
        <v>282</v>
      </c>
      <c r="AN209" t="s">
        <v>283</v>
      </c>
      <c r="AO209" t="s">
        <v>507</v>
      </c>
      <c r="AP209" t="s">
        <v>3151</v>
      </c>
      <c r="AQ209">
        <v>1</v>
      </c>
      <c r="AR209" t="s">
        <v>2282</v>
      </c>
      <c r="AS209">
        <v>0.04</v>
      </c>
      <c r="AT209">
        <v>215</v>
      </c>
      <c r="AU209">
        <v>37</v>
      </c>
      <c r="AV209">
        <v>0</v>
      </c>
      <c r="AW209">
        <v>0.2</v>
      </c>
      <c r="AX209">
        <v>8.1999999999999993</v>
      </c>
      <c r="AY209" t="s">
        <v>2283</v>
      </c>
      <c r="AZ209" t="s">
        <v>2901</v>
      </c>
      <c r="BA209" t="s">
        <v>3214</v>
      </c>
      <c r="BB209" t="s">
        <v>3215</v>
      </c>
      <c r="BC209" t="s">
        <v>3216</v>
      </c>
      <c r="BD209" t="b">
        <v>1</v>
      </c>
      <c r="BE209">
        <v>4881200</v>
      </c>
      <c r="BF209" t="b">
        <v>1</v>
      </c>
      <c r="BG209">
        <v>13</v>
      </c>
      <c r="BH209" t="b">
        <v>1</v>
      </c>
      <c r="BI209" t="s">
        <v>3217</v>
      </c>
      <c r="BJ209">
        <v>0.98882194431292303</v>
      </c>
      <c r="BK209" t="b">
        <v>0</v>
      </c>
    </row>
    <row r="210" spans="1:63" x14ac:dyDescent="0.2">
      <c r="A210" t="s">
        <v>3293</v>
      </c>
      <c r="B210" t="s">
        <v>47</v>
      </c>
      <c r="C210" t="s">
        <v>2276</v>
      </c>
      <c r="D210" t="s">
        <v>3294</v>
      </c>
      <c r="E210" t="s">
        <v>503</v>
      </c>
      <c r="F210" t="s">
        <v>3294</v>
      </c>
      <c r="G210" t="s">
        <v>3295</v>
      </c>
      <c r="H210">
        <v>3</v>
      </c>
      <c r="I210" t="s">
        <v>3296</v>
      </c>
      <c r="J210" t="s">
        <v>3297</v>
      </c>
      <c r="L210" t="s">
        <v>3298</v>
      </c>
      <c r="M210" t="s">
        <v>3299</v>
      </c>
      <c r="N210" t="s">
        <v>3300</v>
      </c>
      <c r="Y210" t="s">
        <v>59</v>
      </c>
      <c r="Z210" t="s">
        <v>284</v>
      </c>
      <c r="AB210" t="s">
        <v>285</v>
      </c>
      <c r="AC210" t="s">
        <v>147</v>
      </c>
      <c r="AD210" t="b">
        <v>1</v>
      </c>
      <c r="AE210" t="b">
        <v>0</v>
      </c>
      <c r="AF210" t="s">
        <v>124</v>
      </c>
      <c r="AG210">
        <v>12</v>
      </c>
      <c r="AH210" t="s">
        <v>154</v>
      </c>
      <c r="AI210" s="2">
        <v>44504</v>
      </c>
      <c r="AJ210" t="s">
        <v>228</v>
      </c>
      <c r="AK210" t="s">
        <v>286</v>
      </c>
      <c r="AL210" t="s">
        <v>229</v>
      </c>
      <c r="AM210" t="s">
        <v>287</v>
      </c>
      <c r="AN210" t="s">
        <v>288</v>
      </c>
      <c r="AO210" t="s">
        <v>507</v>
      </c>
      <c r="AP210" t="s">
        <v>3301</v>
      </c>
      <c r="AQ210">
        <v>1</v>
      </c>
      <c r="AR210" t="s">
        <v>2282</v>
      </c>
      <c r="AS210">
        <v>0.04</v>
      </c>
      <c r="AT210">
        <v>200</v>
      </c>
      <c r="AU210">
        <v>30</v>
      </c>
      <c r="AV210">
        <v>0</v>
      </c>
      <c r="AW210">
        <v>0.55000000000000004</v>
      </c>
      <c r="AX210">
        <v>8.1999999999999993</v>
      </c>
      <c r="AY210" t="s">
        <v>2283</v>
      </c>
      <c r="AZ210" t="s">
        <v>3302</v>
      </c>
      <c r="BA210" t="s">
        <v>3303</v>
      </c>
      <c r="BB210" t="s">
        <v>3304</v>
      </c>
      <c r="BC210" t="s">
        <v>3305</v>
      </c>
      <c r="BD210" t="b">
        <v>1</v>
      </c>
      <c r="BE210">
        <v>306803</v>
      </c>
      <c r="BF210" t="b">
        <v>1</v>
      </c>
      <c r="BG210">
        <v>5</v>
      </c>
      <c r="BH210" t="b">
        <v>1</v>
      </c>
      <c r="BI210" t="s">
        <v>3306</v>
      </c>
      <c r="BJ210">
        <v>0.94658468943837604</v>
      </c>
      <c r="BK210" t="b">
        <v>0</v>
      </c>
    </row>
    <row r="211" spans="1:63" x14ac:dyDescent="0.2">
      <c r="A211" t="s">
        <v>3307</v>
      </c>
      <c r="B211" t="s">
        <v>47</v>
      </c>
      <c r="C211" t="s">
        <v>2276</v>
      </c>
      <c r="D211" t="s">
        <v>3308</v>
      </c>
      <c r="E211" t="s">
        <v>503</v>
      </c>
      <c r="F211" t="s">
        <v>3308</v>
      </c>
      <c r="G211" t="s">
        <v>3295</v>
      </c>
      <c r="H211">
        <v>3</v>
      </c>
      <c r="I211" t="s">
        <v>3309</v>
      </c>
      <c r="J211" t="s">
        <v>3310</v>
      </c>
      <c r="L211" t="s">
        <v>3311</v>
      </c>
      <c r="M211" t="s">
        <v>3299</v>
      </c>
      <c r="N211" t="s">
        <v>3312</v>
      </c>
      <c r="Y211" t="s">
        <v>59</v>
      </c>
      <c r="Z211" t="s">
        <v>284</v>
      </c>
      <c r="AB211" t="s">
        <v>285</v>
      </c>
      <c r="AC211" t="s">
        <v>147</v>
      </c>
      <c r="AD211" t="b">
        <v>1</v>
      </c>
      <c r="AE211" t="b">
        <v>0</v>
      </c>
      <c r="AF211" t="s">
        <v>124</v>
      </c>
      <c r="AG211">
        <v>12</v>
      </c>
      <c r="AH211" t="s">
        <v>154</v>
      </c>
      <c r="AI211" s="2">
        <v>44504</v>
      </c>
      <c r="AJ211" t="s">
        <v>228</v>
      </c>
      <c r="AK211" t="s">
        <v>286</v>
      </c>
      <c r="AL211" t="s">
        <v>229</v>
      </c>
      <c r="AM211" t="s">
        <v>287</v>
      </c>
      <c r="AN211" t="s">
        <v>288</v>
      </c>
      <c r="AO211" t="s">
        <v>507</v>
      </c>
      <c r="AP211" t="s">
        <v>3301</v>
      </c>
      <c r="AQ211">
        <v>1</v>
      </c>
      <c r="AR211" t="s">
        <v>2282</v>
      </c>
      <c r="AS211">
        <v>0.04</v>
      </c>
      <c r="AT211">
        <v>200</v>
      </c>
      <c r="AU211">
        <v>30</v>
      </c>
      <c r="AV211">
        <v>0</v>
      </c>
      <c r="AW211">
        <v>0.55000000000000004</v>
      </c>
      <c r="AX211">
        <v>8.1999999999999993</v>
      </c>
      <c r="AY211" t="s">
        <v>2283</v>
      </c>
      <c r="AZ211" t="s">
        <v>3302</v>
      </c>
      <c r="BA211" t="s">
        <v>3303</v>
      </c>
      <c r="BB211" t="s">
        <v>3313</v>
      </c>
      <c r="BC211" t="s">
        <v>3314</v>
      </c>
      <c r="BD211" t="b">
        <v>1</v>
      </c>
      <c r="BE211">
        <v>265947</v>
      </c>
      <c r="BF211" t="b">
        <v>1</v>
      </c>
      <c r="BG211">
        <v>5</v>
      </c>
      <c r="BH211" t="b">
        <v>1</v>
      </c>
      <c r="BI211" t="s">
        <v>3315</v>
      </c>
      <c r="BJ211">
        <v>0.95210354090069405</v>
      </c>
      <c r="BK211" t="b">
        <v>0</v>
      </c>
    </row>
    <row r="212" spans="1:63" x14ac:dyDescent="0.2">
      <c r="A212" t="s">
        <v>3315</v>
      </c>
      <c r="B212" t="s">
        <v>47</v>
      </c>
      <c r="C212" t="s">
        <v>2276</v>
      </c>
      <c r="D212" t="s">
        <v>3308</v>
      </c>
      <c r="E212" t="s">
        <v>503</v>
      </c>
      <c r="F212" t="s">
        <v>3308</v>
      </c>
      <c r="G212" t="s">
        <v>3295</v>
      </c>
      <c r="H212">
        <v>2</v>
      </c>
      <c r="I212" t="s">
        <v>2888</v>
      </c>
      <c r="J212" t="s">
        <v>3316</v>
      </c>
      <c r="L212" t="s">
        <v>3317</v>
      </c>
      <c r="M212" t="s">
        <v>3299</v>
      </c>
      <c r="N212" t="s">
        <v>3312</v>
      </c>
      <c r="Y212" t="s">
        <v>59</v>
      </c>
      <c r="Z212" t="s">
        <v>284</v>
      </c>
      <c r="AB212" t="s">
        <v>285</v>
      </c>
      <c r="AC212" t="s">
        <v>147</v>
      </c>
      <c r="AD212" t="b">
        <v>1</v>
      </c>
      <c r="AE212" t="b">
        <v>0</v>
      </c>
      <c r="AF212" t="s">
        <v>124</v>
      </c>
      <c r="AG212">
        <v>12</v>
      </c>
      <c r="AH212" t="s">
        <v>154</v>
      </c>
      <c r="AI212" s="2">
        <v>44504</v>
      </c>
      <c r="AJ212" t="s">
        <v>228</v>
      </c>
      <c r="AK212" t="s">
        <v>286</v>
      </c>
      <c r="AL212" t="s">
        <v>229</v>
      </c>
      <c r="AM212" t="s">
        <v>287</v>
      </c>
      <c r="AN212" t="s">
        <v>288</v>
      </c>
      <c r="AO212" t="s">
        <v>507</v>
      </c>
      <c r="AP212" t="s">
        <v>3301</v>
      </c>
      <c r="AQ212">
        <v>1</v>
      </c>
      <c r="AR212" t="s">
        <v>2282</v>
      </c>
      <c r="AS212">
        <v>0.04</v>
      </c>
      <c r="AT212">
        <v>200</v>
      </c>
      <c r="AU212">
        <v>30</v>
      </c>
      <c r="AV212">
        <v>0</v>
      </c>
      <c r="AW212">
        <v>0.55000000000000004</v>
      </c>
      <c r="AX212">
        <v>8.1999999999999993</v>
      </c>
      <c r="AY212" t="s">
        <v>2283</v>
      </c>
      <c r="AZ212" t="s">
        <v>3302</v>
      </c>
      <c r="BA212" t="s">
        <v>3303</v>
      </c>
      <c r="BB212" t="s">
        <v>3313</v>
      </c>
      <c r="BC212" t="s">
        <v>3314</v>
      </c>
      <c r="BD212" t="b">
        <v>1</v>
      </c>
      <c r="BE212">
        <v>316543</v>
      </c>
      <c r="BF212" t="b">
        <v>1</v>
      </c>
      <c r="BG212">
        <v>5</v>
      </c>
      <c r="BH212" t="b">
        <v>1</v>
      </c>
      <c r="BI212" t="s">
        <v>3318</v>
      </c>
      <c r="BJ212">
        <v>0.95389094294301402</v>
      </c>
      <c r="BK212" t="b">
        <v>0</v>
      </c>
    </row>
    <row r="213" spans="1:63" x14ac:dyDescent="0.2">
      <c r="A213" t="s">
        <v>3318</v>
      </c>
      <c r="B213" t="s">
        <v>47</v>
      </c>
      <c r="C213" t="s">
        <v>2276</v>
      </c>
      <c r="D213" t="s">
        <v>3308</v>
      </c>
      <c r="E213" t="s">
        <v>503</v>
      </c>
      <c r="F213" t="s">
        <v>3308</v>
      </c>
      <c r="G213" t="s">
        <v>3295</v>
      </c>
      <c r="H213">
        <v>1</v>
      </c>
      <c r="I213" t="s">
        <v>3319</v>
      </c>
      <c r="J213" t="s">
        <v>3320</v>
      </c>
      <c r="L213" t="s">
        <v>3321</v>
      </c>
      <c r="M213" t="s">
        <v>3299</v>
      </c>
      <c r="N213" t="s">
        <v>3312</v>
      </c>
      <c r="Y213" t="s">
        <v>59</v>
      </c>
      <c r="Z213" t="s">
        <v>284</v>
      </c>
      <c r="AB213" t="s">
        <v>285</v>
      </c>
      <c r="AC213" t="s">
        <v>147</v>
      </c>
      <c r="AD213" t="b">
        <v>1</v>
      </c>
      <c r="AE213" t="b">
        <v>0</v>
      </c>
      <c r="AF213" t="s">
        <v>124</v>
      </c>
      <c r="AG213">
        <v>12</v>
      </c>
      <c r="AH213" t="s">
        <v>154</v>
      </c>
      <c r="AI213" s="2">
        <v>44504</v>
      </c>
      <c r="AJ213" t="s">
        <v>228</v>
      </c>
      <c r="AK213" t="s">
        <v>286</v>
      </c>
      <c r="AL213" t="s">
        <v>229</v>
      </c>
      <c r="AM213" t="s">
        <v>287</v>
      </c>
      <c r="AN213" t="s">
        <v>288</v>
      </c>
      <c r="AO213" t="s">
        <v>507</v>
      </c>
      <c r="AP213" t="s">
        <v>3301</v>
      </c>
      <c r="AQ213">
        <v>1</v>
      </c>
      <c r="AR213" t="s">
        <v>2282</v>
      </c>
      <c r="AS213">
        <v>0.04</v>
      </c>
      <c r="AT213">
        <v>200</v>
      </c>
      <c r="AU213">
        <v>30</v>
      </c>
      <c r="AV213">
        <v>0</v>
      </c>
      <c r="AW213">
        <v>0.55000000000000004</v>
      </c>
      <c r="AX213">
        <v>8.1999999999999993</v>
      </c>
      <c r="AY213" t="s">
        <v>2283</v>
      </c>
      <c r="AZ213" t="s">
        <v>3302</v>
      </c>
      <c r="BA213" t="s">
        <v>3303</v>
      </c>
      <c r="BB213" t="s">
        <v>3313</v>
      </c>
      <c r="BC213" t="s">
        <v>3314</v>
      </c>
      <c r="BD213" t="b">
        <v>1</v>
      </c>
      <c r="BE213">
        <v>317949</v>
      </c>
      <c r="BF213" t="b">
        <v>1</v>
      </c>
      <c r="BG213">
        <v>5</v>
      </c>
      <c r="BH213" t="b">
        <v>1</v>
      </c>
      <c r="BI213" t="s">
        <v>3315</v>
      </c>
      <c r="BJ213">
        <v>0.95389094294301402</v>
      </c>
      <c r="BK213" t="b">
        <v>0</v>
      </c>
    </row>
    <row r="214" spans="1:63" x14ac:dyDescent="0.2">
      <c r="A214" t="s">
        <v>3322</v>
      </c>
      <c r="B214" t="s">
        <v>47</v>
      </c>
      <c r="C214" t="s">
        <v>2276</v>
      </c>
      <c r="D214" t="s">
        <v>3323</v>
      </c>
      <c r="E214" t="s">
        <v>503</v>
      </c>
      <c r="F214" t="s">
        <v>3323</v>
      </c>
      <c r="G214" t="s">
        <v>3295</v>
      </c>
      <c r="H214">
        <v>3</v>
      </c>
      <c r="I214" t="s">
        <v>2471</v>
      </c>
      <c r="J214" t="s">
        <v>3324</v>
      </c>
      <c r="L214" t="s">
        <v>3325</v>
      </c>
      <c r="M214" t="s">
        <v>3299</v>
      </c>
      <c r="N214" t="s">
        <v>3326</v>
      </c>
      <c r="Y214" t="s">
        <v>59</v>
      </c>
      <c r="Z214" t="s">
        <v>284</v>
      </c>
      <c r="AB214" t="s">
        <v>285</v>
      </c>
      <c r="AC214" t="s">
        <v>147</v>
      </c>
      <c r="AD214" t="b">
        <v>1</v>
      </c>
      <c r="AE214" t="b">
        <v>0</v>
      </c>
      <c r="AF214" t="s">
        <v>124</v>
      </c>
      <c r="AG214">
        <v>12</v>
      </c>
      <c r="AH214" t="s">
        <v>154</v>
      </c>
      <c r="AI214" s="2">
        <v>44504</v>
      </c>
      <c r="AJ214" t="s">
        <v>228</v>
      </c>
      <c r="AK214" t="s">
        <v>286</v>
      </c>
      <c r="AL214" t="s">
        <v>229</v>
      </c>
      <c r="AM214" t="s">
        <v>287</v>
      </c>
      <c r="AN214" t="s">
        <v>288</v>
      </c>
      <c r="AO214" t="s">
        <v>507</v>
      </c>
      <c r="AP214" t="s">
        <v>3301</v>
      </c>
      <c r="AQ214">
        <v>1</v>
      </c>
      <c r="AR214" t="s">
        <v>2282</v>
      </c>
      <c r="AS214">
        <v>0.04</v>
      </c>
      <c r="AT214">
        <v>200</v>
      </c>
      <c r="AU214">
        <v>30</v>
      </c>
      <c r="AV214">
        <v>0</v>
      </c>
      <c r="AW214">
        <v>0.55000000000000004</v>
      </c>
      <c r="AX214">
        <v>8.1999999999999993</v>
      </c>
      <c r="AY214" t="s">
        <v>2283</v>
      </c>
      <c r="AZ214" t="s">
        <v>3302</v>
      </c>
      <c r="BA214" t="s">
        <v>3303</v>
      </c>
      <c r="BB214" t="s">
        <v>3327</v>
      </c>
      <c r="BC214" t="s">
        <v>3328</v>
      </c>
      <c r="BD214" t="b">
        <v>1</v>
      </c>
      <c r="BE214">
        <v>664056</v>
      </c>
      <c r="BF214" t="b">
        <v>1</v>
      </c>
      <c r="BG214">
        <v>5</v>
      </c>
      <c r="BH214" t="b">
        <v>1</v>
      </c>
      <c r="BI214" t="s">
        <v>3329</v>
      </c>
      <c r="BJ214">
        <v>0.969203992034399</v>
      </c>
      <c r="BK214" t="b">
        <v>0</v>
      </c>
    </row>
    <row r="215" spans="1:63" x14ac:dyDescent="0.2">
      <c r="A215" t="s">
        <v>3329</v>
      </c>
      <c r="B215" t="s">
        <v>47</v>
      </c>
      <c r="C215" t="s">
        <v>2276</v>
      </c>
      <c r="D215" t="s">
        <v>3323</v>
      </c>
      <c r="E215" t="s">
        <v>503</v>
      </c>
      <c r="F215" t="s">
        <v>3323</v>
      </c>
      <c r="G215" t="s">
        <v>3295</v>
      </c>
      <c r="H215">
        <v>2</v>
      </c>
      <c r="I215" t="s">
        <v>2469</v>
      </c>
      <c r="J215" t="s">
        <v>3330</v>
      </c>
      <c r="L215" t="s">
        <v>3331</v>
      </c>
      <c r="M215" t="s">
        <v>3299</v>
      </c>
      <c r="N215" t="s">
        <v>3326</v>
      </c>
      <c r="Y215" t="s">
        <v>59</v>
      </c>
      <c r="Z215" t="s">
        <v>284</v>
      </c>
      <c r="AB215" t="s">
        <v>285</v>
      </c>
      <c r="AC215" t="s">
        <v>147</v>
      </c>
      <c r="AD215" t="b">
        <v>1</v>
      </c>
      <c r="AE215" t="b">
        <v>0</v>
      </c>
      <c r="AF215" t="s">
        <v>124</v>
      </c>
      <c r="AG215">
        <v>12</v>
      </c>
      <c r="AH215" t="s">
        <v>154</v>
      </c>
      <c r="AI215" s="2">
        <v>44504</v>
      </c>
      <c r="AJ215" t="s">
        <v>228</v>
      </c>
      <c r="AK215" t="s">
        <v>286</v>
      </c>
      <c r="AL215" t="s">
        <v>229</v>
      </c>
      <c r="AM215" t="s">
        <v>287</v>
      </c>
      <c r="AN215" t="s">
        <v>288</v>
      </c>
      <c r="AO215" t="s">
        <v>507</v>
      </c>
      <c r="AP215" t="s">
        <v>3301</v>
      </c>
      <c r="AQ215">
        <v>1</v>
      </c>
      <c r="AR215" t="s">
        <v>2282</v>
      </c>
      <c r="AS215">
        <v>0.04</v>
      </c>
      <c r="AT215">
        <v>200</v>
      </c>
      <c r="AU215">
        <v>30</v>
      </c>
      <c r="AV215">
        <v>0</v>
      </c>
      <c r="AW215">
        <v>0.55000000000000004</v>
      </c>
      <c r="AX215">
        <v>8.1999999999999993</v>
      </c>
      <c r="AY215" t="s">
        <v>2283</v>
      </c>
      <c r="AZ215" t="s">
        <v>3302</v>
      </c>
      <c r="BA215" t="s">
        <v>3303</v>
      </c>
      <c r="BB215" t="s">
        <v>3327</v>
      </c>
      <c r="BC215" t="s">
        <v>3328</v>
      </c>
      <c r="BD215" t="b">
        <v>1</v>
      </c>
      <c r="BE215">
        <v>660766</v>
      </c>
      <c r="BF215" t="b">
        <v>1</v>
      </c>
      <c r="BG215">
        <v>5</v>
      </c>
      <c r="BH215" t="b">
        <v>1</v>
      </c>
      <c r="BI215" t="s">
        <v>3322</v>
      </c>
      <c r="BJ215">
        <v>0.969203992034399</v>
      </c>
      <c r="BK215" t="b">
        <v>0</v>
      </c>
    </row>
    <row r="216" spans="1:63" x14ac:dyDescent="0.2">
      <c r="A216" t="s">
        <v>3332</v>
      </c>
      <c r="B216" t="s">
        <v>47</v>
      </c>
      <c r="C216" t="s">
        <v>2276</v>
      </c>
      <c r="D216" t="s">
        <v>3323</v>
      </c>
      <c r="E216" t="s">
        <v>503</v>
      </c>
      <c r="F216" t="s">
        <v>3323</v>
      </c>
      <c r="G216" t="s">
        <v>3295</v>
      </c>
      <c r="H216">
        <v>1</v>
      </c>
      <c r="I216" t="s">
        <v>3333</v>
      </c>
      <c r="J216" t="s">
        <v>3334</v>
      </c>
      <c r="L216" t="s">
        <v>3335</v>
      </c>
      <c r="M216" t="s">
        <v>3299</v>
      </c>
      <c r="N216" t="s">
        <v>3326</v>
      </c>
      <c r="Y216" t="s">
        <v>59</v>
      </c>
      <c r="Z216" t="s">
        <v>284</v>
      </c>
      <c r="AB216" t="s">
        <v>285</v>
      </c>
      <c r="AC216" t="s">
        <v>147</v>
      </c>
      <c r="AD216" t="b">
        <v>1</v>
      </c>
      <c r="AE216" t="b">
        <v>0</v>
      </c>
      <c r="AF216" t="s">
        <v>124</v>
      </c>
      <c r="AG216">
        <v>12</v>
      </c>
      <c r="AH216" t="s">
        <v>154</v>
      </c>
      <c r="AI216" s="2">
        <v>44504</v>
      </c>
      <c r="AJ216" t="s">
        <v>228</v>
      </c>
      <c r="AK216" t="s">
        <v>286</v>
      </c>
      <c r="AL216" t="s">
        <v>229</v>
      </c>
      <c r="AM216" t="s">
        <v>287</v>
      </c>
      <c r="AN216" t="s">
        <v>288</v>
      </c>
      <c r="AO216" t="s">
        <v>507</v>
      </c>
      <c r="AP216" t="s">
        <v>3301</v>
      </c>
      <c r="AQ216">
        <v>1</v>
      </c>
      <c r="AR216" t="s">
        <v>2282</v>
      </c>
      <c r="AS216">
        <v>0.04</v>
      </c>
      <c r="AT216">
        <v>200</v>
      </c>
      <c r="AU216">
        <v>30</v>
      </c>
      <c r="AV216">
        <v>0</v>
      </c>
      <c r="AW216">
        <v>0.55000000000000004</v>
      </c>
      <c r="AX216">
        <v>8.1999999999999993</v>
      </c>
      <c r="AY216" t="s">
        <v>2283</v>
      </c>
      <c r="AZ216" t="s">
        <v>3302</v>
      </c>
      <c r="BA216" t="s">
        <v>3303</v>
      </c>
      <c r="BB216" t="s">
        <v>3327</v>
      </c>
      <c r="BC216" t="s">
        <v>3328</v>
      </c>
      <c r="BD216" t="b">
        <v>1</v>
      </c>
      <c r="BE216">
        <v>513191</v>
      </c>
      <c r="BF216" t="b">
        <v>1</v>
      </c>
      <c r="BG216">
        <v>5</v>
      </c>
      <c r="BH216" t="b">
        <v>1</v>
      </c>
      <c r="BI216" t="s">
        <v>3322</v>
      </c>
      <c r="BJ216">
        <v>0.96348270073776998</v>
      </c>
      <c r="BK216" t="b">
        <v>0</v>
      </c>
    </row>
    <row r="217" spans="1:63" x14ac:dyDescent="0.2">
      <c r="A217" t="s">
        <v>3336</v>
      </c>
      <c r="B217" t="s">
        <v>47</v>
      </c>
      <c r="C217" t="s">
        <v>2276</v>
      </c>
      <c r="D217" t="s">
        <v>205</v>
      </c>
      <c r="E217" t="s">
        <v>503</v>
      </c>
      <c r="F217" t="s">
        <v>205</v>
      </c>
      <c r="G217" t="s">
        <v>3295</v>
      </c>
      <c r="H217">
        <v>3</v>
      </c>
      <c r="I217" t="s">
        <v>3337</v>
      </c>
      <c r="J217" t="s">
        <v>3338</v>
      </c>
      <c r="L217" t="s">
        <v>3339</v>
      </c>
      <c r="M217" t="s">
        <v>3299</v>
      </c>
      <c r="N217" t="s">
        <v>3340</v>
      </c>
      <c r="Y217" t="s">
        <v>59</v>
      </c>
      <c r="Z217" t="s">
        <v>284</v>
      </c>
      <c r="AB217" t="s">
        <v>285</v>
      </c>
      <c r="AC217" t="s">
        <v>147</v>
      </c>
      <c r="AD217" t="b">
        <v>1</v>
      </c>
      <c r="AE217" t="b">
        <v>0</v>
      </c>
      <c r="AF217" t="s">
        <v>124</v>
      </c>
      <c r="AG217">
        <v>12</v>
      </c>
      <c r="AH217" t="s">
        <v>154</v>
      </c>
      <c r="AI217" s="2">
        <v>44504</v>
      </c>
      <c r="AJ217" t="s">
        <v>228</v>
      </c>
      <c r="AK217" t="s">
        <v>286</v>
      </c>
      <c r="AL217" t="s">
        <v>229</v>
      </c>
      <c r="AM217" t="s">
        <v>287</v>
      </c>
      <c r="AN217" t="s">
        <v>288</v>
      </c>
      <c r="AO217" t="s">
        <v>507</v>
      </c>
      <c r="AP217" t="s">
        <v>3301</v>
      </c>
      <c r="AQ217">
        <v>1</v>
      </c>
      <c r="AR217" t="s">
        <v>2282</v>
      </c>
      <c r="AS217">
        <v>0.04</v>
      </c>
      <c r="AT217">
        <v>200</v>
      </c>
      <c r="AU217">
        <v>30</v>
      </c>
      <c r="AV217">
        <v>0</v>
      </c>
      <c r="AW217">
        <v>0.55000000000000004</v>
      </c>
      <c r="AX217">
        <v>8.1999999999999993</v>
      </c>
      <c r="AY217" t="s">
        <v>2283</v>
      </c>
      <c r="AZ217" t="s">
        <v>3302</v>
      </c>
      <c r="BA217" t="s">
        <v>3303</v>
      </c>
      <c r="BB217" t="s">
        <v>285</v>
      </c>
      <c r="BC217" t="s">
        <v>3341</v>
      </c>
      <c r="BD217" t="b">
        <v>1</v>
      </c>
      <c r="BE217">
        <v>512217</v>
      </c>
      <c r="BF217" t="b">
        <v>1</v>
      </c>
      <c r="BG217">
        <v>5</v>
      </c>
      <c r="BH217" t="b">
        <v>1</v>
      </c>
      <c r="BI217" t="s">
        <v>3342</v>
      </c>
      <c r="BJ217">
        <v>0.96341004609133296</v>
      </c>
      <c r="BK217" t="b">
        <v>0</v>
      </c>
    </row>
    <row r="218" spans="1:63" x14ac:dyDescent="0.2">
      <c r="A218" t="s">
        <v>3306</v>
      </c>
      <c r="B218" t="s">
        <v>47</v>
      </c>
      <c r="C218" t="s">
        <v>2276</v>
      </c>
      <c r="D218" t="s">
        <v>3294</v>
      </c>
      <c r="E218" t="s">
        <v>503</v>
      </c>
      <c r="F218" t="s">
        <v>3294</v>
      </c>
      <c r="G218" t="s">
        <v>3295</v>
      </c>
      <c r="H218">
        <v>2</v>
      </c>
      <c r="I218" t="s">
        <v>3343</v>
      </c>
      <c r="J218" t="s">
        <v>3344</v>
      </c>
      <c r="L218" t="s">
        <v>3345</v>
      </c>
      <c r="M218" t="s">
        <v>3299</v>
      </c>
      <c r="N218" t="s">
        <v>3300</v>
      </c>
      <c r="Y218" t="s">
        <v>59</v>
      </c>
      <c r="Z218" t="s">
        <v>284</v>
      </c>
      <c r="AB218" t="s">
        <v>285</v>
      </c>
      <c r="AC218" t="s">
        <v>147</v>
      </c>
      <c r="AD218" t="b">
        <v>1</v>
      </c>
      <c r="AE218" t="b">
        <v>0</v>
      </c>
      <c r="AF218" t="s">
        <v>124</v>
      </c>
      <c r="AG218">
        <v>12</v>
      </c>
      <c r="AH218" t="s">
        <v>154</v>
      </c>
      <c r="AI218" s="2">
        <v>44504</v>
      </c>
      <c r="AJ218" t="s">
        <v>228</v>
      </c>
      <c r="AK218" t="s">
        <v>286</v>
      </c>
      <c r="AL218" t="s">
        <v>229</v>
      </c>
      <c r="AM218" t="s">
        <v>287</v>
      </c>
      <c r="AN218" t="s">
        <v>288</v>
      </c>
      <c r="AO218" t="s">
        <v>507</v>
      </c>
      <c r="AP218" t="s">
        <v>3301</v>
      </c>
      <c r="AQ218">
        <v>1</v>
      </c>
      <c r="AR218" t="s">
        <v>2282</v>
      </c>
      <c r="AS218">
        <v>0.04</v>
      </c>
      <c r="AT218">
        <v>200</v>
      </c>
      <c r="AU218">
        <v>30</v>
      </c>
      <c r="AV218">
        <v>0</v>
      </c>
      <c r="AW218">
        <v>0.55000000000000004</v>
      </c>
      <c r="AX218">
        <v>8.1999999999999993</v>
      </c>
      <c r="AY218" t="s">
        <v>2283</v>
      </c>
      <c r="AZ218" t="s">
        <v>3302</v>
      </c>
      <c r="BA218" t="s">
        <v>3303</v>
      </c>
      <c r="BB218" t="s">
        <v>3304</v>
      </c>
      <c r="BC218" t="s">
        <v>3305</v>
      </c>
      <c r="BD218" t="b">
        <v>1</v>
      </c>
      <c r="BE218">
        <v>250281</v>
      </c>
      <c r="BF218" t="b">
        <v>1</v>
      </c>
      <c r="BG218">
        <v>5</v>
      </c>
      <c r="BH218" t="b">
        <v>1</v>
      </c>
      <c r="BI218" t="s">
        <v>3346</v>
      </c>
      <c r="BJ218">
        <v>0.94746048905888702</v>
      </c>
      <c r="BK218" t="b">
        <v>0</v>
      </c>
    </row>
    <row r="219" spans="1:63" x14ac:dyDescent="0.2">
      <c r="A219" t="s">
        <v>3346</v>
      </c>
      <c r="B219" t="s">
        <v>47</v>
      </c>
      <c r="C219" t="s">
        <v>2276</v>
      </c>
      <c r="D219" t="s">
        <v>3294</v>
      </c>
      <c r="E219" t="s">
        <v>503</v>
      </c>
      <c r="F219" t="s">
        <v>3294</v>
      </c>
      <c r="G219" t="s">
        <v>3295</v>
      </c>
      <c r="H219">
        <v>1</v>
      </c>
      <c r="I219" t="s">
        <v>3347</v>
      </c>
      <c r="J219" t="s">
        <v>3348</v>
      </c>
      <c r="L219" t="s">
        <v>3349</v>
      </c>
      <c r="M219" t="s">
        <v>3299</v>
      </c>
      <c r="N219" t="s">
        <v>3300</v>
      </c>
      <c r="Y219" t="s">
        <v>59</v>
      </c>
      <c r="Z219" t="s">
        <v>284</v>
      </c>
      <c r="AB219" t="s">
        <v>285</v>
      </c>
      <c r="AC219" t="s">
        <v>147</v>
      </c>
      <c r="AD219" t="b">
        <v>1</v>
      </c>
      <c r="AE219" t="b">
        <v>0</v>
      </c>
      <c r="AF219" t="s">
        <v>124</v>
      </c>
      <c r="AG219">
        <v>12</v>
      </c>
      <c r="AH219" t="s">
        <v>154</v>
      </c>
      <c r="AI219" s="2">
        <v>44504</v>
      </c>
      <c r="AJ219" t="s">
        <v>228</v>
      </c>
      <c r="AK219" t="s">
        <v>286</v>
      </c>
      <c r="AL219" t="s">
        <v>229</v>
      </c>
      <c r="AM219" t="s">
        <v>287</v>
      </c>
      <c r="AN219" t="s">
        <v>288</v>
      </c>
      <c r="AO219" t="s">
        <v>507</v>
      </c>
      <c r="AP219" t="s">
        <v>3301</v>
      </c>
      <c r="AQ219">
        <v>1</v>
      </c>
      <c r="AR219" t="s">
        <v>2282</v>
      </c>
      <c r="AS219">
        <v>0.04</v>
      </c>
      <c r="AT219">
        <v>200</v>
      </c>
      <c r="AU219">
        <v>30</v>
      </c>
      <c r="AV219">
        <v>0</v>
      </c>
      <c r="AW219">
        <v>0.55000000000000004</v>
      </c>
      <c r="AX219">
        <v>8.1999999999999993</v>
      </c>
      <c r="AY219" t="s">
        <v>2283</v>
      </c>
      <c r="AZ219" t="s">
        <v>3302</v>
      </c>
      <c r="BA219" t="s">
        <v>3303</v>
      </c>
      <c r="BB219" t="s">
        <v>3304</v>
      </c>
      <c r="BC219" t="s">
        <v>3305</v>
      </c>
      <c r="BD219" t="b">
        <v>1</v>
      </c>
      <c r="BE219">
        <v>227874</v>
      </c>
      <c r="BF219" t="b">
        <v>1</v>
      </c>
      <c r="BG219">
        <v>5</v>
      </c>
      <c r="BH219" t="b">
        <v>1</v>
      </c>
      <c r="BI219" t="s">
        <v>3306</v>
      </c>
      <c r="BJ219">
        <v>0.94746048905888702</v>
      </c>
      <c r="BK219" t="b">
        <v>0</v>
      </c>
    </row>
    <row r="220" spans="1:63" x14ac:dyDescent="0.2">
      <c r="A220" t="s">
        <v>3350</v>
      </c>
      <c r="B220" t="s">
        <v>47</v>
      </c>
      <c r="C220" t="s">
        <v>2276</v>
      </c>
      <c r="D220" t="s">
        <v>205</v>
      </c>
      <c r="E220" t="s">
        <v>503</v>
      </c>
      <c r="F220" t="s">
        <v>205</v>
      </c>
      <c r="G220" t="s">
        <v>3295</v>
      </c>
      <c r="H220">
        <v>2</v>
      </c>
      <c r="I220" t="s">
        <v>2466</v>
      </c>
      <c r="J220" t="s">
        <v>3351</v>
      </c>
      <c r="L220" t="s">
        <v>3352</v>
      </c>
      <c r="M220" t="s">
        <v>3299</v>
      </c>
      <c r="N220" t="s">
        <v>3340</v>
      </c>
      <c r="Y220" t="s">
        <v>59</v>
      </c>
      <c r="Z220" t="s">
        <v>284</v>
      </c>
      <c r="AB220" t="s">
        <v>285</v>
      </c>
      <c r="AC220" t="s">
        <v>147</v>
      </c>
      <c r="AD220" t="b">
        <v>1</v>
      </c>
      <c r="AE220" t="b">
        <v>0</v>
      </c>
      <c r="AF220" t="s">
        <v>124</v>
      </c>
      <c r="AG220">
        <v>12</v>
      </c>
      <c r="AH220" t="s">
        <v>154</v>
      </c>
      <c r="AI220" s="2">
        <v>44504</v>
      </c>
      <c r="AJ220" t="s">
        <v>228</v>
      </c>
      <c r="AK220" t="s">
        <v>286</v>
      </c>
      <c r="AL220" t="s">
        <v>229</v>
      </c>
      <c r="AM220" t="s">
        <v>287</v>
      </c>
      <c r="AN220" t="s">
        <v>288</v>
      </c>
      <c r="AO220" t="s">
        <v>507</v>
      </c>
      <c r="AP220" t="s">
        <v>3301</v>
      </c>
      <c r="AQ220">
        <v>1</v>
      </c>
      <c r="AR220" t="s">
        <v>2282</v>
      </c>
      <c r="AS220">
        <v>0.04</v>
      </c>
      <c r="AT220">
        <v>200</v>
      </c>
      <c r="AU220">
        <v>30</v>
      </c>
      <c r="AV220">
        <v>0</v>
      </c>
      <c r="AW220">
        <v>0.55000000000000004</v>
      </c>
      <c r="AX220">
        <v>8.1999999999999993</v>
      </c>
      <c r="AY220" t="s">
        <v>2283</v>
      </c>
      <c r="AZ220" t="s">
        <v>3302</v>
      </c>
      <c r="BA220" t="s">
        <v>3303</v>
      </c>
      <c r="BB220" t="s">
        <v>285</v>
      </c>
      <c r="BC220" t="s">
        <v>3341</v>
      </c>
      <c r="BD220" t="b">
        <v>1</v>
      </c>
      <c r="BE220">
        <v>378343</v>
      </c>
      <c r="BF220" t="b">
        <v>1</v>
      </c>
      <c r="BG220">
        <v>5</v>
      </c>
      <c r="BH220" t="b">
        <v>1</v>
      </c>
      <c r="BI220" t="s">
        <v>3336</v>
      </c>
      <c r="BJ220">
        <v>0.95805173736211302</v>
      </c>
      <c r="BK220" t="b">
        <v>0</v>
      </c>
    </row>
    <row r="221" spans="1:63" x14ac:dyDescent="0.2">
      <c r="A221" t="s">
        <v>3342</v>
      </c>
      <c r="B221" t="s">
        <v>47</v>
      </c>
      <c r="C221" t="s">
        <v>2276</v>
      </c>
      <c r="D221" t="s">
        <v>205</v>
      </c>
      <c r="E221" t="s">
        <v>503</v>
      </c>
      <c r="F221" t="s">
        <v>205</v>
      </c>
      <c r="G221" t="s">
        <v>3295</v>
      </c>
      <c r="H221">
        <v>1</v>
      </c>
      <c r="I221" t="s">
        <v>3337</v>
      </c>
      <c r="J221" t="s">
        <v>3353</v>
      </c>
      <c r="L221" t="s">
        <v>3354</v>
      </c>
      <c r="M221" t="s">
        <v>3299</v>
      </c>
      <c r="N221" t="s">
        <v>3340</v>
      </c>
      <c r="Y221" t="s">
        <v>59</v>
      </c>
      <c r="Z221" t="s">
        <v>284</v>
      </c>
      <c r="AB221" t="s">
        <v>285</v>
      </c>
      <c r="AC221" t="s">
        <v>147</v>
      </c>
      <c r="AD221" t="b">
        <v>1</v>
      </c>
      <c r="AE221" t="b">
        <v>0</v>
      </c>
      <c r="AF221" t="s">
        <v>124</v>
      </c>
      <c r="AG221">
        <v>12</v>
      </c>
      <c r="AH221" t="s">
        <v>154</v>
      </c>
      <c r="AI221" s="2">
        <v>44504</v>
      </c>
      <c r="AJ221" t="s">
        <v>228</v>
      </c>
      <c r="AK221" t="s">
        <v>286</v>
      </c>
      <c r="AL221" t="s">
        <v>229</v>
      </c>
      <c r="AM221" t="s">
        <v>287</v>
      </c>
      <c r="AN221" t="s">
        <v>288</v>
      </c>
      <c r="AO221" t="s">
        <v>507</v>
      </c>
      <c r="AP221" t="s">
        <v>3301</v>
      </c>
      <c r="AQ221">
        <v>1</v>
      </c>
      <c r="AR221" t="s">
        <v>2282</v>
      </c>
      <c r="AS221">
        <v>0.04</v>
      </c>
      <c r="AT221">
        <v>200</v>
      </c>
      <c r="AU221">
        <v>30</v>
      </c>
      <c r="AV221">
        <v>0</v>
      </c>
      <c r="AW221">
        <v>0.55000000000000004</v>
      </c>
      <c r="AX221">
        <v>8.1999999999999993</v>
      </c>
      <c r="AY221" t="s">
        <v>2283</v>
      </c>
      <c r="AZ221" t="s">
        <v>3302</v>
      </c>
      <c r="BA221" t="s">
        <v>3303</v>
      </c>
      <c r="BB221" t="s">
        <v>285</v>
      </c>
      <c r="BC221" t="s">
        <v>3341</v>
      </c>
      <c r="BD221" t="b">
        <v>1</v>
      </c>
      <c r="BE221">
        <v>540915</v>
      </c>
      <c r="BF221" t="b">
        <v>1</v>
      </c>
      <c r="BG221">
        <v>5</v>
      </c>
      <c r="BH221" t="b">
        <v>1</v>
      </c>
      <c r="BI221" t="s">
        <v>3336</v>
      </c>
      <c r="BJ221">
        <v>0.96341004609133296</v>
      </c>
      <c r="BK221" t="b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80522-C137-4F19-8373-B61A22E52DA3}">
  <dimension ref="A1:BY549"/>
  <sheetViews>
    <sheetView workbookViewId="0">
      <selection activeCell="H9" sqref="H9"/>
    </sheetView>
  </sheetViews>
  <sheetFormatPr baseColWidth="10" defaultColWidth="8.83203125" defaultRowHeight="15" x14ac:dyDescent="0.2"/>
  <cols>
    <col min="45" max="45" width="14.5" customWidth="1"/>
  </cols>
  <sheetData>
    <row r="1" spans="1:77" x14ac:dyDescent="0.2">
      <c r="A1" t="s">
        <v>475</v>
      </c>
      <c r="B1" t="s">
        <v>16</v>
      </c>
      <c r="C1" t="s">
        <v>481</v>
      </c>
      <c r="D1" t="s">
        <v>482</v>
      </c>
      <c r="E1" t="s">
        <v>477</v>
      </c>
      <c r="F1" t="s">
        <v>484</v>
      </c>
      <c r="G1" t="s">
        <v>485</v>
      </c>
      <c r="H1" t="s">
        <v>486</v>
      </c>
      <c r="I1" t="s">
        <v>2245</v>
      </c>
      <c r="J1" t="s">
        <v>2254</v>
      </c>
      <c r="K1" t="s">
        <v>478</v>
      </c>
      <c r="L1" t="s">
        <v>479</v>
      </c>
      <c r="M1" t="s">
        <v>2243</v>
      </c>
      <c r="N1" t="s">
        <v>3355</v>
      </c>
      <c r="O1" t="s">
        <v>3356</v>
      </c>
      <c r="P1" t="s">
        <v>3357</v>
      </c>
      <c r="Q1" t="s">
        <v>3358</v>
      </c>
      <c r="R1" t="s">
        <v>3359</v>
      </c>
      <c r="S1" t="s">
        <v>3360</v>
      </c>
      <c r="T1" t="s">
        <v>3361</v>
      </c>
      <c r="U1" t="s">
        <v>3362</v>
      </c>
      <c r="V1" t="s">
        <v>2246</v>
      </c>
      <c r="W1" t="s">
        <v>3363</v>
      </c>
      <c r="X1" t="s">
        <v>3364</v>
      </c>
      <c r="Y1" t="s">
        <v>3365</v>
      </c>
      <c r="Z1" t="s">
        <v>3366</v>
      </c>
      <c r="AA1" t="s">
        <v>3367</v>
      </c>
      <c r="AB1" t="s">
        <v>2255</v>
      </c>
      <c r="AC1" t="s">
        <v>3368</v>
      </c>
      <c r="AD1" t="s">
        <v>3369</v>
      </c>
      <c r="AE1" t="s">
        <v>3370</v>
      </c>
      <c r="AF1" t="s">
        <v>3371</v>
      </c>
      <c r="AG1" t="s">
        <v>3372</v>
      </c>
      <c r="AH1" t="s">
        <v>0</v>
      </c>
      <c r="AI1" t="s">
        <v>127</v>
      </c>
      <c r="AJ1" t="s">
        <v>128</v>
      </c>
      <c r="AK1" t="s">
        <v>129</v>
      </c>
      <c r="AL1" t="s">
        <v>130</v>
      </c>
      <c r="AM1" t="s">
        <v>131</v>
      </c>
      <c r="AN1" t="s">
        <v>132</v>
      </c>
      <c r="AO1" t="s">
        <v>3373</v>
      </c>
      <c r="AP1" t="s">
        <v>126</v>
      </c>
      <c r="AQ1" t="s">
        <v>133</v>
      </c>
      <c r="AR1" t="s">
        <v>134</v>
      </c>
      <c r="AS1" t="s">
        <v>135</v>
      </c>
      <c r="AT1" t="s">
        <v>136</v>
      </c>
      <c r="AU1" t="s">
        <v>212</v>
      </c>
      <c r="AV1" t="s">
        <v>213</v>
      </c>
      <c r="AW1" t="s">
        <v>138</v>
      </c>
      <c r="AX1" t="s">
        <v>139</v>
      </c>
      <c r="AY1" t="s">
        <v>289</v>
      </c>
      <c r="AZ1" t="s">
        <v>487</v>
      </c>
      <c r="BA1" t="s">
        <v>488</v>
      </c>
      <c r="BB1" t="s">
        <v>2256</v>
      </c>
      <c r="BC1" t="s">
        <v>489</v>
      </c>
      <c r="BD1" t="s">
        <v>2257</v>
      </c>
      <c r="BE1" t="s">
        <v>2258</v>
      </c>
      <c r="BF1" t="s">
        <v>3374</v>
      </c>
      <c r="BG1" t="s">
        <v>2260</v>
      </c>
      <c r="BH1" t="s">
        <v>3375</v>
      </c>
      <c r="BI1" t="s">
        <v>495</v>
      </c>
      <c r="BJ1" t="s">
        <v>2262</v>
      </c>
      <c r="BK1" t="s">
        <v>2263</v>
      </c>
      <c r="BL1" t="s">
        <v>3376</v>
      </c>
      <c r="BM1" t="s">
        <v>3377</v>
      </c>
      <c r="BN1" t="s">
        <v>3378</v>
      </c>
      <c r="BO1" t="s">
        <v>2264</v>
      </c>
      <c r="BP1" t="s">
        <v>2265</v>
      </c>
      <c r="BQ1" t="s">
        <v>2266</v>
      </c>
      <c r="BR1" t="s">
        <v>2267</v>
      </c>
      <c r="BS1" t="s">
        <v>2268</v>
      </c>
      <c r="BT1" t="s">
        <v>2269</v>
      </c>
      <c r="BU1" t="s">
        <v>2270</v>
      </c>
      <c r="BV1" t="s">
        <v>2271</v>
      </c>
      <c r="BW1" t="s">
        <v>2272</v>
      </c>
      <c r="BX1" t="s">
        <v>2273</v>
      </c>
      <c r="BY1" t="s">
        <v>2274</v>
      </c>
    </row>
    <row r="2" spans="1:77" x14ac:dyDescent="0.2">
      <c r="A2" t="s">
        <v>3379</v>
      </c>
      <c r="B2" t="s">
        <v>93</v>
      </c>
      <c r="C2" t="s">
        <v>3380</v>
      </c>
      <c r="D2" t="s">
        <v>3381</v>
      </c>
      <c r="E2" t="s">
        <v>3382</v>
      </c>
      <c r="F2" t="s">
        <v>3381</v>
      </c>
      <c r="G2" t="s">
        <v>3383</v>
      </c>
      <c r="H2">
        <v>1</v>
      </c>
      <c r="I2" t="s">
        <v>3384</v>
      </c>
      <c r="J2">
        <v>75</v>
      </c>
      <c r="K2" t="s">
        <v>2799</v>
      </c>
      <c r="L2" t="s">
        <v>3385</v>
      </c>
      <c r="M2" t="s">
        <v>3386</v>
      </c>
      <c r="P2" t="s">
        <v>3387</v>
      </c>
      <c r="Q2" t="s">
        <v>3388</v>
      </c>
      <c r="AH2" t="s">
        <v>63</v>
      </c>
      <c r="AI2" t="s">
        <v>323</v>
      </c>
      <c r="AK2" t="s">
        <v>324</v>
      </c>
      <c r="AL2" t="s">
        <v>140</v>
      </c>
      <c r="AM2" t="b">
        <v>1</v>
      </c>
      <c r="AN2" t="b">
        <v>0</v>
      </c>
      <c r="AO2" t="s">
        <v>123</v>
      </c>
      <c r="AP2">
        <v>15</v>
      </c>
      <c r="AQ2">
        <v>5</v>
      </c>
      <c r="AR2" t="s">
        <v>170</v>
      </c>
      <c r="AS2" t="s">
        <v>3389</v>
      </c>
      <c r="AT2" t="s">
        <v>325</v>
      </c>
      <c r="AU2" t="s">
        <v>216</v>
      </c>
      <c r="AV2" t="s">
        <v>218</v>
      </c>
      <c r="AW2" t="s">
        <v>326</v>
      </c>
      <c r="AX2" t="s">
        <v>327</v>
      </c>
      <c r="AY2" t="s">
        <v>295</v>
      </c>
      <c r="AZ2" t="s">
        <v>2415</v>
      </c>
      <c r="BB2" t="b">
        <v>0</v>
      </c>
      <c r="BC2" t="s">
        <v>624</v>
      </c>
      <c r="BD2">
        <v>1</v>
      </c>
      <c r="BE2">
        <v>100</v>
      </c>
      <c r="BF2">
        <v>30</v>
      </c>
      <c r="BG2">
        <v>0</v>
      </c>
      <c r="BH2">
        <v>0.2</v>
      </c>
      <c r="BI2">
        <v>7.8</v>
      </c>
      <c r="BJ2" t="s">
        <v>2283</v>
      </c>
      <c r="BL2" t="s">
        <v>3390</v>
      </c>
      <c r="BM2" t="s">
        <v>3391</v>
      </c>
      <c r="BN2" t="s">
        <v>3392</v>
      </c>
      <c r="BO2" t="s">
        <v>3393</v>
      </c>
      <c r="BP2" t="s">
        <v>324</v>
      </c>
      <c r="BQ2" t="s">
        <v>3394</v>
      </c>
      <c r="BR2" t="b">
        <v>1</v>
      </c>
      <c r="BS2">
        <v>13597433</v>
      </c>
      <c r="BT2" t="b">
        <v>1</v>
      </c>
      <c r="BU2">
        <v>2</v>
      </c>
      <c r="BV2" t="b">
        <v>1</v>
      </c>
      <c r="BW2" t="s">
        <v>3395</v>
      </c>
      <c r="BX2">
        <v>0.99527891905852195</v>
      </c>
      <c r="BY2" t="b">
        <v>0</v>
      </c>
    </row>
    <row r="3" spans="1:77" x14ac:dyDescent="0.2">
      <c r="A3" t="s">
        <v>3395</v>
      </c>
      <c r="B3" t="s">
        <v>93</v>
      </c>
      <c r="C3" t="s">
        <v>3380</v>
      </c>
      <c r="D3" t="s">
        <v>3381</v>
      </c>
      <c r="E3" t="s">
        <v>3382</v>
      </c>
      <c r="F3" t="s">
        <v>3381</v>
      </c>
      <c r="G3" t="s">
        <v>3383</v>
      </c>
      <c r="H3">
        <v>2</v>
      </c>
      <c r="I3" t="s">
        <v>3396</v>
      </c>
      <c r="J3">
        <v>75</v>
      </c>
      <c r="K3" t="s">
        <v>2508</v>
      </c>
      <c r="L3" t="s">
        <v>3397</v>
      </c>
      <c r="M3" t="s">
        <v>3398</v>
      </c>
      <c r="P3" t="s">
        <v>3387</v>
      </c>
      <c r="Q3" t="s">
        <v>3388</v>
      </c>
      <c r="AH3" t="s">
        <v>63</v>
      </c>
      <c r="AI3" t="s">
        <v>323</v>
      </c>
      <c r="AK3" t="s">
        <v>324</v>
      </c>
      <c r="AL3" t="s">
        <v>140</v>
      </c>
      <c r="AM3" t="b">
        <v>1</v>
      </c>
      <c r="AN3" t="b">
        <v>0</v>
      </c>
      <c r="AO3" t="s">
        <v>123</v>
      </c>
      <c r="AP3">
        <v>15</v>
      </c>
      <c r="AQ3">
        <v>5</v>
      </c>
      <c r="AR3" t="s">
        <v>170</v>
      </c>
      <c r="AS3" t="s">
        <v>3389</v>
      </c>
      <c r="AT3" t="s">
        <v>325</v>
      </c>
      <c r="AU3" t="s">
        <v>216</v>
      </c>
      <c r="AV3" t="s">
        <v>218</v>
      </c>
      <c r="AW3" t="s">
        <v>326</v>
      </c>
      <c r="AX3" t="s">
        <v>327</v>
      </c>
      <c r="AY3" t="s">
        <v>295</v>
      </c>
      <c r="AZ3" t="s">
        <v>2415</v>
      </c>
      <c r="BB3" t="b">
        <v>0</v>
      </c>
      <c r="BC3" t="s">
        <v>624</v>
      </c>
      <c r="BD3">
        <v>1</v>
      </c>
      <c r="BE3">
        <v>100</v>
      </c>
      <c r="BF3">
        <v>30</v>
      </c>
      <c r="BG3">
        <v>0</v>
      </c>
      <c r="BH3">
        <v>0.2</v>
      </c>
      <c r="BI3">
        <v>7.8</v>
      </c>
      <c r="BJ3" t="s">
        <v>2283</v>
      </c>
      <c r="BL3" t="s">
        <v>3390</v>
      </c>
      <c r="BM3" t="s">
        <v>3391</v>
      </c>
      <c r="BN3" t="s">
        <v>3392</v>
      </c>
      <c r="BO3" t="s">
        <v>3393</v>
      </c>
      <c r="BP3" t="s">
        <v>324</v>
      </c>
      <c r="BQ3" t="s">
        <v>3394</v>
      </c>
      <c r="BR3" t="b">
        <v>1</v>
      </c>
      <c r="BS3">
        <v>15392736</v>
      </c>
      <c r="BT3" t="b">
        <v>1</v>
      </c>
      <c r="BU3">
        <v>2</v>
      </c>
      <c r="BV3" t="b">
        <v>1</v>
      </c>
      <c r="BW3" t="s">
        <v>3399</v>
      </c>
      <c r="BX3">
        <v>0.99562012051853599</v>
      </c>
      <c r="BY3" t="b">
        <v>0</v>
      </c>
    </row>
    <row r="4" spans="1:77" x14ac:dyDescent="0.2">
      <c r="A4" t="s">
        <v>3399</v>
      </c>
      <c r="B4" t="s">
        <v>93</v>
      </c>
      <c r="C4" t="s">
        <v>3380</v>
      </c>
      <c r="D4" t="s">
        <v>3381</v>
      </c>
      <c r="E4" t="s">
        <v>3382</v>
      </c>
      <c r="F4" t="s">
        <v>3381</v>
      </c>
      <c r="G4" t="s">
        <v>3383</v>
      </c>
      <c r="H4">
        <v>3</v>
      </c>
      <c r="I4" t="s">
        <v>3400</v>
      </c>
      <c r="J4">
        <v>75</v>
      </c>
      <c r="K4" t="s">
        <v>2508</v>
      </c>
      <c r="L4" t="s">
        <v>3401</v>
      </c>
      <c r="M4" t="s">
        <v>3402</v>
      </c>
      <c r="P4" t="s">
        <v>3387</v>
      </c>
      <c r="Q4" t="s">
        <v>3388</v>
      </c>
      <c r="AH4" t="s">
        <v>63</v>
      </c>
      <c r="AI4" t="s">
        <v>323</v>
      </c>
      <c r="AK4" t="s">
        <v>324</v>
      </c>
      <c r="AL4" t="s">
        <v>140</v>
      </c>
      <c r="AM4" t="b">
        <v>1</v>
      </c>
      <c r="AN4" t="b">
        <v>0</v>
      </c>
      <c r="AO4" t="s">
        <v>123</v>
      </c>
      <c r="AP4">
        <v>15</v>
      </c>
      <c r="AQ4">
        <v>5</v>
      </c>
      <c r="AR4" t="s">
        <v>170</v>
      </c>
      <c r="AS4" t="s">
        <v>3389</v>
      </c>
      <c r="AT4" t="s">
        <v>325</v>
      </c>
      <c r="AU4" t="s">
        <v>216</v>
      </c>
      <c r="AV4" t="s">
        <v>218</v>
      </c>
      <c r="AW4" t="s">
        <v>326</v>
      </c>
      <c r="AX4" t="s">
        <v>327</v>
      </c>
      <c r="AY4" t="s">
        <v>295</v>
      </c>
      <c r="AZ4" t="s">
        <v>2415</v>
      </c>
      <c r="BB4" t="b">
        <v>0</v>
      </c>
      <c r="BC4" t="s">
        <v>624</v>
      </c>
      <c r="BD4">
        <v>1</v>
      </c>
      <c r="BE4">
        <v>100</v>
      </c>
      <c r="BF4">
        <v>30</v>
      </c>
      <c r="BG4">
        <v>0</v>
      </c>
      <c r="BH4">
        <v>0.2</v>
      </c>
      <c r="BI4">
        <v>7.8</v>
      </c>
      <c r="BJ4" t="s">
        <v>2283</v>
      </c>
      <c r="BL4" t="s">
        <v>3390</v>
      </c>
      <c r="BM4" t="s">
        <v>3391</v>
      </c>
      <c r="BN4" t="s">
        <v>3392</v>
      </c>
      <c r="BO4" t="s">
        <v>3393</v>
      </c>
      <c r="BP4" t="s">
        <v>324</v>
      </c>
      <c r="BQ4" t="s">
        <v>3394</v>
      </c>
      <c r="BR4" t="b">
        <v>1</v>
      </c>
      <c r="BS4">
        <v>15077585</v>
      </c>
      <c r="BT4" t="b">
        <v>1</v>
      </c>
      <c r="BU4">
        <v>2</v>
      </c>
      <c r="BV4" t="b">
        <v>1</v>
      </c>
      <c r="BW4" t="s">
        <v>3395</v>
      </c>
      <c r="BX4">
        <v>0.99562012051853599</v>
      </c>
      <c r="BY4" t="b">
        <v>0</v>
      </c>
    </row>
    <row r="5" spans="1:77" x14ac:dyDescent="0.2">
      <c r="A5" t="s">
        <v>3403</v>
      </c>
      <c r="B5" t="s">
        <v>93</v>
      </c>
      <c r="C5" t="s">
        <v>3380</v>
      </c>
      <c r="D5" t="s">
        <v>3404</v>
      </c>
      <c r="E5" t="s">
        <v>3382</v>
      </c>
      <c r="F5" t="s">
        <v>3404</v>
      </c>
      <c r="G5" t="s">
        <v>3383</v>
      </c>
      <c r="H5">
        <v>1</v>
      </c>
      <c r="I5" t="s">
        <v>3405</v>
      </c>
      <c r="J5">
        <v>75</v>
      </c>
      <c r="K5" t="s">
        <v>2301</v>
      </c>
      <c r="L5" t="s">
        <v>3406</v>
      </c>
      <c r="M5" t="s">
        <v>3407</v>
      </c>
      <c r="P5" t="s">
        <v>3387</v>
      </c>
      <c r="Q5" t="s">
        <v>3388</v>
      </c>
      <c r="AH5" t="s">
        <v>63</v>
      </c>
      <c r="AI5" t="s">
        <v>323</v>
      </c>
      <c r="AK5" t="s">
        <v>324</v>
      </c>
      <c r="AL5" t="s">
        <v>140</v>
      </c>
      <c r="AM5" t="b">
        <v>1</v>
      </c>
      <c r="AN5" t="b">
        <v>0</v>
      </c>
      <c r="AO5" t="s">
        <v>123</v>
      </c>
      <c r="AP5">
        <v>15</v>
      </c>
      <c r="AQ5">
        <v>5</v>
      </c>
      <c r="AR5" t="s">
        <v>170</v>
      </c>
      <c r="AS5" t="s">
        <v>3389</v>
      </c>
      <c r="AT5" t="s">
        <v>325</v>
      </c>
      <c r="AU5" t="s">
        <v>216</v>
      </c>
      <c r="AV5" t="s">
        <v>218</v>
      </c>
      <c r="AW5" t="s">
        <v>326</v>
      </c>
      <c r="AX5" t="s">
        <v>327</v>
      </c>
      <c r="AY5" t="s">
        <v>295</v>
      </c>
      <c r="AZ5" t="s">
        <v>2415</v>
      </c>
      <c r="BB5" t="b">
        <v>0</v>
      </c>
      <c r="BC5" t="s">
        <v>624</v>
      </c>
      <c r="BD5">
        <v>1</v>
      </c>
      <c r="BE5">
        <v>100</v>
      </c>
      <c r="BF5">
        <v>30</v>
      </c>
      <c r="BG5">
        <v>0</v>
      </c>
      <c r="BH5">
        <v>0.2</v>
      </c>
      <c r="BI5">
        <v>7.8</v>
      </c>
      <c r="BJ5" t="s">
        <v>2283</v>
      </c>
      <c r="BL5" t="s">
        <v>3390</v>
      </c>
      <c r="BM5" t="s">
        <v>3391</v>
      </c>
      <c r="BN5" t="s">
        <v>3392</v>
      </c>
      <c r="BO5" t="s">
        <v>3393</v>
      </c>
      <c r="BP5" t="s">
        <v>3408</v>
      </c>
      <c r="BQ5" t="s">
        <v>3409</v>
      </c>
      <c r="BR5" t="b">
        <v>1</v>
      </c>
      <c r="BS5">
        <v>23283958</v>
      </c>
      <c r="BT5" t="b">
        <v>1</v>
      </c>
      <c r="BU5">
        <v>2</v>
      </c>
      <c r="BV5" t="b">
        <v>1</v>
      </c>
      <c r="BW5" t="s">
        <v>3410</v>
      </c>
      <c r="BX5">
        <v>0.98366045971683702</v>
      </c>
      <c r="BY5" t="b">
        <v>0</v>
      </c>
    </row>
    <row r="6" spans="1:77" x14ac:dyDescent="0.2">
      <c r="A6" t="s">
        <v>3411</v>
      </c>
      <c r="B6" t="s">
        <v>93</v>
      </c>
      <c r="C6" t="s">
        <v>3380</v>
      </c>
      <c r="D6" t="s">
        <v>3404</v>
      </c>
      <c r="E6" t="s">
        <v>3382</v>
      </c>
      <c r="F6" t="s">
        <v>3404</v>
      </c>
      <c r="G6" t="s">
        <v>3383</v>
      </c>
      <c r="H6">
        <v>2</v>
      </c>
      <c r="I6" t="s">
        <v>3412</v>
      </c>
      <c r="J6">
        <v>75</v>
      </c>
      <c r="K6" t="s">
        <v>3413</v>
      </c>
      <c r="L6" t="s">
        <v>3414</v>
      </c>
      <c r="M6" t="s">
        <v>3415</v>
      </c>
      <c r="P6" t="s">
        <v>3387</v>
      </c>
      <c r="Q6" t="s">
        <v>3388</v>
      </c>
      <c r="AH6" t="s">
        <v>63</v>
      </c>
      <c r="AI6" t="s">
        <v>323</v>
      </c>
      <c r="AK6" t="s">
        <v>324</v>
      </c>
      <c r="AL6" t="s">
        <v>140</v>
      </c>
      <c r="AM6" t="b">
        <v>1</v>
      </c>
      <c r="AN6" t="b">
        <v>0</v>
      </c>
      <c r="AO6" t="s">
        <v>123</v>
      </c>
      <c r="AP6">
        <v>15</v>
      </c>
      <c r="AQ6">
        <v>5</v>
      </c>
      <c r="AR6" t="s">
        <v>170</v>
      </c>
      <c r="AS6" t="s">
        <v>3389</v>
      </c>
      <c r="AT6" t="s">
        <v>325</v>
      </c>
      <c r="AU6" t="s">
        <v>216</v>
      </c>
      <c r="AV6" t="s">
        <v>218</v>
      </c>
      <c r="AW6" t="s">
        <v>326</v>
      </c>
      <c r="AX6" t="s">
        <v>327</v>
      </c>
      <c r="AY6" t="s">
        <v>295</v>
      </c>
      <c r="AZ6" t="s">
        <v>2415</v>
      </c>
      <c r="BB6" t="b">
        <v>0</v>
      </c>
      <c r="BC6" t="s">
        <v>624</v>
      </c>
      <c r="BD6">
        <v>1</v>
      </c>
      <c r="BE6">
        <v>100</v>
      </c>
      <c r="BF6">
        <v>30</v>
      </c>
      <c r="BG6">
        <v>0</v>
      </c>
      <c r="BH6">
        <v>0.2</v>
      </c>
      <c r="BI6">
        <v>7.8</v>
      </c>
      <c r="BJ6" t="s">
        <v>2283</v>
      </c>
      <c r="BL6" t="s">
        <v>3390</v>
      </c>
      <c r="BM6" t="s">
        <v>3391</v>
      </c>
      <c r="BN6" t="s">
        <v>3392</v>
      </c>
      <c r="BO6" t="s">
        <v>3393</v>
      </c>
      <c r="BP6" t="s">
        <v>3408</v>
      </c>
      <c r="BQ6" t="s">
        <v>3409</v>
      </c>
      <c r="BR6" t="b">
        <v>1</v>
      </c>
      <c r="BS6">
        <v>16619882</v>
      </c>
      <c r="BT6" t="b">
        <v>1</v>
      </c>
      <c r="BU6">
        <v>2</v>
      </c>
      <c r="BV6" t="b">
        <v>1</v>
      </c>
      <c r="BW6" t="s">
        <v>3410</v>
      </c>
      <c r="BX6">
        <v>0.98757753751898403</v>
      </c>
      <c r="BY6" t="b">
        <v>0</v>
      </c>
    </row>
    <row r="7" spans="1:77" x14ac:dyDescent="0.2">
      <c r="A7" t="s">
        <v>3410</v>
      </c>
      <c r="B7" t="s">
        <v>93</v>
      </c>
      <c r="C7" t="s">
        <v>3380</v>
      </c>
      <c r="D7" t="s">
        <v>3404</v>
      </c>
      <c r="E7" t="s">
        <v>3382</v>
      </c>
      <c r="F7" t="s">
        <v>3404</v>
      </c>
      <c r="G7" t="s">
        <v>3383</v>
      </c>
      <c r="H7">
        <v>3</v>
      </c>
      <c r="I7" t="s">
        <v>3416</v>
      </c>
      <c r="J7">
        <v>75</v>
      </c>
      <c r="K7" t="s">
        <v>3417</v>
      </c>
      <c r="L7" t="s">
        <v>3418</v>
      </c>
      <c r="M7" t="s">
        <v>3419</v>
      </c>
      <c r="P7" t="s">
        <v>3387</v>
      </c>
      <c r="Q7" t="s">
        <v>3388</v>
      </c>
      <c r="AH7" t="s">
        <v>63</v>
      </c>
      <c r="AI7" t="s">
        <v>323</v>
      </c>
      <c r="AK7" t="s">
        <v>324</v>
      </c>
      <c r="AL7" t="s">
        <v>140</v>
      </c>
      <c r="AM7" t="b">
        <v>1</v>
      </c>
      <c r="AN7" t="b">
        <v>0</v>
      </c>
      <c r="AO7" t="s">
        <v>123</v>
      </c>
      <c r="AP7">
        <v>15</v>
      </c>
      <c r="AQ7">
        <v>5</v>
      </c>
      <c r="AR7" t="s">
        <v>170</v>
      </c>
      <c r="AS7" t="s">
        <v>3389</v>
      </c>
      <c r="AT7" t="s">
        <v>325</v>
      </c>
      <c r="AU7" t="s">
        <v>216</v>
      </c>
      <c r="AV7" t="s">
        <v>218</v>
      </c>
      <c r="AW7" t="s">
        <v>326</v>
      </c>
      <c r="AX7" t="s">
        <v>327</v>
      </c>
      <c r="AY7" t="s">
        <v>295</v>
      </c>
      <c r="AZ7" t="s">
        <v>2415</v>
      </c>
      <c r="BB7" t="b">
        <v>0</v>
      </c>
      <c r="BC7" t="s">
        <v>624</v>
      </c>
      <c r="BD7">
        <v>1</v>
      </c>
      <c r="BE7">
        <v>100</v>
      </c>
      <c r="BF7">
        <v>30</v>
      </c>
      <c r="BG7">
        <v>0</v>
      </c>
      <c r="BH7">
        <v>0.2</v>
      </c>
      <c r="BI7">
        <v>7.8</v>
      </c>
      <c r="BJ7" t="s">
        <v>2283</v>
      </c>
      <c r="BL7" t="s">
        <v>3390</v>
      </c>
      <c r="BM7" t="s">
        <v>3391</v>
      </c>
      <c r="BN7" t="s">
        <v>3392</v>
      </c>
      <c r="BO7" t="s">
        <v>3393</v>
      </c>
      <c r="BP7" t="s">
        <v>3408</v>
      </c>
      <c r="BQ7" t="s">
        <v>3409</v>
      </c>
      <c r="BR7" t="b">
        <v>1</v>
      </c>
      <c r="BS7">
        <v>12678371</v>
      </c>
      <c r="BT7" t="b">
        <v>1</v>
      </c>
      <c r="BU7">
        <v>2</v>
      </c>
      <c r="BV7" t="b">
        <v>1</v>
      </c>
      <c r="BW7" t="s">
        <v>3411</v>
      </c>
      <c r="BX7">
        <v>0.98757753751898403</v>
      </c>
      <c r="BY7" t="b">
        <v>0</v>
      </c>
    </row>
    <row r="8" spans="1:77" x14ac:dyDescent="0.2">
      <c r="A8" t="s">
        <v>3420</v>
      </c>
      <c r="B8" t="s">
        <v>93</v>
      </c>
      <c r="C8" t="s">
        <v>3380</v>
      </c>
      <c r="D8" t="s">
        <v>3421</v>
      </c>
      <c r="E8" t="s">
        <v>3382</v>
      </c>
      <c r="F8" t="s">
        <v>3421</v>
      </c>
      <c r="G8" t="s">
        <v>3383</v>
      </c>
      <c r="H8">
        <v>1</v>
      </c>
      <c r="I8" t="s">
        <v>3422</v>
      </c>
      <c r="J8">
        <v>75</v>
      </c>
      <c r="K8" t="s">
        <v>3423</v>
      </c>
      <c r="L8" t="s">
        <v>3424</v>
      </c>
      <c r="M8" t="s">
        <v>3425</v>
      </c>
      <c r="P8" t="s">
        <v>3387</v>
      </c>
      <c r="Q8" t="s">
        <v>3388</v>
      </c>
      <c r="AH8" t="s">
        <v>63</v>
      </c>
      <c r="AI8" t="s">
        <v>323</v>
      </c>
      <c r="AK8" t="s">
        <v>324</v>
      </c>
      <c r="AL8" t="s">
        <v>140</v>
      </c>
      <c r="AM8" t="b">
        <v>1</v>
      </c>
      <c r="AN8" t="b">
        <v>0</v>
      </c>
      <c r="AO8" t="s">
        <v>123</v>
      </c>
      <c r="AP8">
        <v>15</v>
      </c>
      <c r="AQ8">
        <v>5</v>
      </c>
      <c r="AR8" t="s">
        <v>170</v>
      </c>
      <c r="AS8" t="s">
        <v>3389</v>
      </c>
      <c r="AT8" t="s">
        <v>325</v>
      </c>
      <c r="AU8" t="s">
        <v>216</v>
      </c>
      <c r="AV8" t="s">
        <v>218</v>
      </c>
      <c r="AW8" t="s">
        <v>326</v>
      </c>
      <c r="AX8" t="s">
        <v>327</v>
      </c>
      <c r="AY8" t="s">
        <v>295</v>
      </c>
      <c r="AZ8" t="s">
        <v>2415</v>
      </c>
      <c r="BB8" t="b">
        <v>0</v>
      </c>
      <c r="BC8" t="s">
        <v>624</v>
      </c>
      <c r="BD8">
        <v>1</v>
      </c>
      <c r="BE8">
        <v>100</v>
      </c>
      <c r="BF8">
        <v>30</v>
      </c>
      <c r="BG8">
        <v>0</v>
      </c>
      <c r="BH8">
        <v>0.2</v>
      </c>
      <c r="BI8">
        <v>7.8</v>
      </c>
      <c r="BJ8" t="s">
        <v>2283</v>
      </c>
      <c r="BL8" t="s">
        <v>3390</v>
      </c>
      <c r="BM8" t="s">
        <v>3391</v>
      </c>
      <c r="BN8" t="s">
        <v>3392</v>
      </c>
      <c r="BO8" t="s">
        <v>3393</v>
      </c>
      <c r="BP8" t="s">
        <v>3426</v>
      </c>
      <c r="BQ8" t="s">
        <v>3427</v>
      </c>
      <c r="BR8" t="b">
        <v>1</v>
      </c>
      <c r="BS8">
        <v>12456218</v>
      </c>
      <c r="BT8" t="b">
        <v>1</v>
      </c>
      <c r="BU8">
        <v>2</v>
      </c>
      <c r="BV8" t="b">
        <v>1</v>
      </c>
      <c r="BW8" t="s">
        <v>3428</v>
      </c>
      <c r="BX8">
        <v>0.98823786317601803</v>
      </c>
      <c r="BY8" t="b">
        <v>0</v>
      </c>
    </row>
    <row r="9" spans="1:77" x14ac:dyDescent="0.2">
      <c r="A9" t="s">
        <v>3429</v>
      </c>
      <c r="B9" t="s">
        <v>93</v>
      </c>
      <c r="C9" t="s">
        <v>3380</v>
      </c>
      <c r="D9" t="s">
        <v>3421</v>
      </c>
      <c r="E9" t="s">
        <v>3382</v>
      </c>
      <c r="F9" t="s">
        <v>3421</v>
      </c>
      <c r="G9" t="s">
        <v>3383</v>
      </c>
      <c r="H9">
        <v>2</v>
      </c>
      <c r="I9" t="s">
        <v>3430</v>
      </c>
      <c r="J9">
        <v>75</v>
      </c>
      <c r="K9" t="s">
        <v>2894</v>
      </c>
      <c r="L9" t="s">
        <v>3431</v>
      </c>
      <c r="M9" t="s">
        <v>3432</v>
      </c>
      <c r="P9" t="s">
        <v>3387</v>
      </c>
      <c r="Q9" t="s">
        <v>3388</v>
      </c>
      <c r="AH9" t="s">
        <v>63</v>
      </c>
      <c r="AI9" t="s">
        <v>323</v>
      </c>
      <c r="AK9" t="s">
        <v>324</v>
      </c>
      <c r="AL9" t="s">
        <v>140</v>
      </c>
      <c r="AM9" t="b">
        <v>1</v>
      </c>
      <c r="AN9" t="b">
        <v>0</v>
      </c>
      <c r="AO9" t="s">
        <v>123</v>
      </c>
      <c r="AP9">
        <v>15</v>
      </c>
      <c r="AQ9">
        <v>5</v>
      </c>
      <c r="AR9" t="s">
        <v>170</v>
      </c>
      <c r="AS9" t="s">
        <v>3389</v>
      </c>
      <c r="AT9" t="s">
        <v>325</v>
      </c>
      <c r="AU9" t="s">
        <v>216</v>
      </c>
      <c r="AV9" t="s">
        <v>218</v>
      </c>
      <c r="AW9" t="s">
        <v>326</v>
      </c>
      <c r="AX9" t="s">
        <v>327</v>
      </c>
      <c r="AY9" t="s">
        <v>295</v>
      </c>
      <c r="AZ9" t="s">
        <v>2415</v>
      </c>
      <c r="BB9" t="b">
        <v>0</v>
      </c>
      <c r="BC9" t="s">
        <v>624</v>
      </c>
      <c r="BD9">
        <v>1</v>
      </c>
      <c r="BE9">
        <v>100</v>
      </c>
      <c r="BF9">
        <v>30</v>
      </c>
      <c r="BG9">
        <v>0</v>
      </c>
      <c r="BH9">
        <v>0.2</v>
      </c>
      <c r="BI9">
        <v>7.8</v>
      </c>
      <c r="BJ9" t="s">
        <v>2283</v>
      </c>
      <c r="BL9" t="s">
        <v>3390</v>
      </c>
      <c r="BM9" t="s">
        <v>3391</v>
      </c>
      <c r="BN9" t="s">
        <v>3392</v>
      </c>
      <c r="BO9" t="s">
        <v>3393</v>
      </c>
      <c r="BP9" t="s">
        <v>3426</v>
      </c>
      <c r="BQ9" t="s">
        <v>3427</v>
      </c>
      <c r="BR9" t="b">
        <v>1</v>
      </c>
      <c r="BS9">
        <v>14078526</v>
      </c>
      <c r="BT9" t="b">
        <v>1</v>
      </c>
      <c r="BU9">
        <v>2</v>
      </c>
      <c r="BV9" t="b">
        <v>1</v>
      </c>
      <c r="BW9" t="s">
        <v>3428</v>
      </c>
      <c r="BX9">
        <v>0.98823103218369801</v>
      </c>
      <c r="BY9" t="b">
        <v>0</v>
      </c>
    </row>
    <row r="10" spans="1:77" x14ac:dyDescent="0.2">
      <c r="A10" t="s">
        <v>3428</v>
      </c>
      <c r="B10" t="s">
        <v>93</v>
      </c>
      <c r="C10" t="s">
        <v>3380</v>
      </c>
      <c r="D10" t="s">
        <v>3421</v>
      </c>
      <c r="E10" t="s">
        <v>3382</v>
      </c>
      <c r="F10" t="s">
        <v>3421</v>
      </c>
      <c r="G10" t="s">
        <v>3383</v>
      </c>
      <c r="H10">
        <v>3</v>
      </c>
      <c r="I10" t="s">
        <v>3433</v>
      </c>
      <c r="J10">
        <v>75</v>
      </c>
      <c r="K10" t="s">
        <v>2968</v>
      </c>
      <c r="L10" t="s">
        <v>3434</v>
      </c>
      <c r="M10" t="s">
        <v>3435</v>
      </c>
      <c r="P10" t="s">
        <v>3387</v>
      </c>
      <c r="Q10" t="s">
        <v>3388</v>
      </c>
      <c r="AH10" t="s">
        <v>63</v>
      </c>
      <c r="AI10" t="s">
        <v>323</v>
      </c>
      <c r="AK10" t="s">
        <v>324</v>
      </c>
      <c r="AL10" t="s">
        <v>140</v>
      </c>
      <c r="AM10" t="b">
        <v>1</v>
      </c>
      <c r="AN10" t="b">
        <v>0</v>
      </c>
      <c r="AO10" t="s">
        <v>123</v>
      </c>
      <c r="AP10">
        <v>15</v>
      </c>
      <c r="AQ10">
        <v>5</v>
      </c>
      <c r="AR10" t="s">
        <v>170</v>
      </c>
      <c r="AS10" t="s">
        <v>3389</v>
      </c>
      <c r="AT10" t="s">
        <v>325</v>
      </c>
      <c r="AU10" t="s">
        <v>216</v>
      </c>
      <c r="AV10" t="s">
        <v>218</v>
      </c>
      <c r="AW10" t="s">
        <v>326</v>
      </c>
      <c r="AX10" t="s">
        <v>327</v>
      </c>
      <c r="AY10" t="s">
        <v>295</v>
      </c>
      <c r="AZ10" t="s">
        <v>2415</v>
      </c>
      <c r="BB10" t="b">
        <v>0</v>
      </c>
      <c r="BC10" t="s">
        <v>624</v>
      </c>
      <c r="BD10">
        <v>1</v>
      </c>
      <c r="BE10">
        <v>100</v>
      </c>
      <c r="BF10">
        <v>30</v>
      </c>
      <c r="BG10">
        <v>0</v>
      </c>
      <c r="BH10">
        <v>0.2</v>
      </c>
      <c r="BI10">
        <v>7.8</v>
      </c>
      <c r="BJ10" t="s">
        <v>2283</v>
      </c>
      <c r="BL10" t="s">
        <v>3390</v>
      </c>
      <c r="BM10" t="s">
        <v>3391</v>
      </c>
      <c r="BN10" t="s">
        <v>3392</v>
      </c>
      <c r="BO10" t="s">
        <v>3393</v>
      </c>
      <c r="BP10" t="s">
        <v>3426</v>
      </c>
      <c r="BQ10" t="s">
        <v>3427</v>
      </c>
      <c r="BR10" t="b">
        <v>1</v>
      </c>
      <c r="BS10">
        <v>15314229</v>
      </c>
      <c r="BT10" t="b">
        <v>1</v>
      </c>
      <c r="BU10">
        <v>2</v>
      </c>
      <c r="BV10" t="b">
        <v>1</v>
      </c>
      <c r="BW10" t="s">
        <v>3420</v>
      </c>
      <c r="BX10">
        <v>0.98823786317601803</v>
      </c>
      <c r="BY10" t="b">
        <v>0</v>
      </c>
    </row>
    <row r="11" spans="1:77" x14ac:dyDescent="0.2">
      <c r="A11" t="s">
        <v>3436</v>
      </c>
      <c r="B11" t="s">
        <v>93</v>
      </c>
      <c r="C11" t="s">
        <v>3380</v>
      </c>
      <c r="D11" t="s">
        <v>3437</v>
      </c>
      <c r="E11" t="s">
        <v>3382</v>
      </c>
      <c r="F11" t="s">
        <v>3437</v>
      </c>
      <c r="G11" t="s">
        <v>3383</v>
      </c>
      <c r="H11">
        <v>1</v>
      </c>
      <c r="I11" t="s">
        <v>3438</v>
      </c>
      <c r="J11">
        <v>75</v>
      </c>
      <c r="K11" t="s">
        <v>2968</v>
      </c>
      <c r="L11" t="s">
        <v>3439</v>
      </c>
      <c r="M11" t="s">
        <v>3440</v>
      </c>
      <c r="P11" t="s">
        <v>3387</v>
      </c>
      <c r="Q11" t="s">
        <v>3388</v>
      </c>
      <c r="AH11" t="s">
        <v>63</v>
      </c>
      <c r="AI11" t="s">
        <v>323</v>
      </c>
      <c r="AK11" t="s">
        <v>324</v>
      </c>
      <c r="AL11" t="s">
        <v>140</v>
      </c>
      <c r="AM11" t="b">
        <v>1</v>
      </c>
      <c r="AN11" t="b">
        <v>0</v>
      </c>
      <c r="AO11" t="s">
        <v>123</v>
      </c>
      <c r="AP11">
        <v>15</v>
      </c>
      <c r="AQ11">
        <v>5</v>
      </c>
      <c r="AR11" t="s">
        <v>170</v>
      </c>
      <c r="AS11" t="s">
        <v>3389</v>
      </c>
      <c r="AT11" t="s">
        <v>325</v>
      </c>
      <c r="AU11" t="s">
        <v>216</v>
      </c>
      <c r="AV11" t="s">
        <v>218</v>
      </c>
      <c r="AW11" t="s">
        <v>326</v>
      </c>
      <c r="AX11" t="s">
        <v>327</v>
      </c>
      <c r="AY11" t="s">
        <v>295</v>
      </c>
      <c r="AZ11" t="s">
        <v>2415</v>
      </c>
      <c r="BB11" t="b">
        <v>0</v>
      </c>
      <c r="BC11" t="s">
        <v>624</v>
      </c>
      <c r="BD11">
        <v>1</v>
      </c>
      <c r="BE11">
        <v>100</v>
      </c>
      <c r="BF11">
        <v>30</v>
      </c>
      <c r="BG11">
        <v>0</v>
      </c>
      <c r="BH11">
        <v>0.2</v>
      </c>
      <c r="BI11">
        <v>7.8</v>
      </c>
      <c r="BJ11" t="s">
        <v>2283</v>
      </c>
      <c r="BL11" t="s">
        <v>3390</v>
      </c>
      <c r="BM11" t="s">
        <v>3391</v>
      </c>
      <c r="BN11" t="s">
        <v>3392</v>
      </c>
      <c r="BO11" t="s">
        <v>3393</v>
      </c>
      <c r="BP11" t="s">
        <v>3441</v>
      </c>
      <c r="BQ11" t="s">
        <v>3442</v>
      </c>
      <c r="BR11" t="b">
        <v>1</v>
      </c>
      <c r="BS11">
        <v>15203463</v>
      </c>
      <c r="BT11" t="b">
        <v>1</v>
      </c>
      <c r="BU11">
        <v>2</v>
      </c>
      <c r="BV11" t="b">
        <v>1</v>
      </c>
      <c r="BW11" t="s">
        <v>3443</v>
      </c>
      <c r="BX11">
        <v>0.99475214288241398</v>
      </c>
      <c r="BY11" t="b">
        <v>0</v>
      </c>
    </row>
    <row r="12" spans="1:77" x14ac:dyDescent="0.2">
      <c r="A12" t="s">
        <v>3443</v>
      </c>
      <c r="B12" t="s">
        <v>93</v>
      </c>
      <c r="C12" t="s">
        <v>3380</v>
      </c>
      <c r="D12" t="s">
        <v>3437</v>
      </c>
      <c r="E12" t="s">
        <v>3382</v>
      </c>
      <c r="F12" t="s">
        <v>3437</v>
      </c>
      <c r="G12" t="s">
        <v>3383</v>
      </c>
      <c r="H12">
        <v>2</v>
      </c>
      <c r="I12" t="s">
        <v>3444</v>
      </c>
      <c r="J12">
        <v>75</v>
      </c>
      <c r="K12" t="s">
        <v>2333</v>
      </c>
      <c r="L12" t="s">
        <v>3445</v>
      </c>
      <c r="M12" t="s">
        <v>3446</v>
      </c>
      <c r="P12" t="s">
        <v>3387</v>
      </c>
      <c r="Q12" t="s">
        <v>3388</v>
      </c>
      <c r="AH12" t="s">
        <v>63</v>
      </c>
      <c r="AI12" t="s">
        <v>323</v>
      </c>
      <c r="AK12" t="s">
        <v>324</v>
      </c>
      <c r="AL12" t="s">
        <v>140</v>
      </c>
      <c r="AM12" t="b">
        <v>1</v>
      </c>
      <c r="AN12" t="b">
        <v>0</v>
      </c>
      <c r="AO12" t="s">
        <v>123</v>
      </c>
      <c r="AP12">
        <v>15</v>
      </c>
      <c r="AQ12">
        <v>5</v>
      </c>
      <c r="AR12" t="s">
        <v>170</v>
      </c>
      <c r="AS12" t="s">
        <v>3389</v>
      </c>
      <c r="AT12" t="s">
        <v>325</v>
      </c>
      <c r="AU12" t="s">
        <v>216</v>
      </c>
      <c r="AV12" t="s">
        <v>218</v>
      </c>
      <c r="AW12" t="s">
        <v>326</v>
      </c>
      <c r="AX12" t="s">
        <v>327</v>
      </c>
      <c r="AY12" t="s">
        <v>295</v>
      </c>
      <c r="AZ12" t="s">
        <v>2415</v>
      </c>
      <c r="BB12" t="b">
        <v>0</v>
      </c>
      <c r="BC12" t="s">
        <v>624</v>
      </c>
      <c r="BD12">
        <v>1</v>
      </c>
      <c r="BE12">
        <v>100</v>
      </c>
      <c r="BF12">
        <v>30</v>
      </c>
      <c r="BG12">
        <v>0</v>
      </c>
      <c r="BH12">
        <v>0.2</v>
      </c>
      <c r="BI12">
        <v>7.8</v>
      </c>
      <c r="BJ12" t="s">
        <v>2283</v>
      </c>
      <c r="BL12" t="s">
        <v>3390</v>
      </c>
      <c r="BM12" t="s">
        <v>3391</v>
      </c>
      <c r="BN12" t="s">
        <v>3392</v>
      </c>
      <c r="BO12" t="s">
        <v>3393</v>
      </c>
      <c r="BP12" t="s">
        <v>3441</v>
      </c>
      <c r="BQ12" t="s">
        <v>3442</v>
      </c>
      <c r="BR12" t="b">
        <v>1</v>
      </c>
      <c r="BS12">
        <v>12304819</v>
      </c>
      <c r="BT12" t="b">
        <v>1</v>
      </c>
      <c r="BU12">
        <v>2</v>
      </c>
      <c r="BV12" t="b">
        <v>1</v>
      </c>
      <c r="BW12" t="s">
        <v>3436</v>
      </c>
      <c r="BX12">
        <v>0.99475214288241398</v>
      </c>
      <c r="BY12" t="b">
        <v>0</v>
      </c>
    </row>
    <row r="13" spans="1:77" x14ac:dyDescent="0.2">
      <c r="A13" t="s">
        <v>3447</v>
      </c>
      <c r="B13" t="s">
        <v>93</v>
      </c>
      <c r="C13" t="s">
        <v>3380</v>
      </c>
      <c r="D13" t="s">
        <v>3437</v>
      </c>
      <c r="E13" t="s">
        <v>3382</v>
      </c>
      <c r="F13" t="s">
        <v>3437</v>
      </c>
      <c r="G13" t="s">
        <v>3383</v>
      </c>
      <c r="H13">
        <v>3</v>
      </c>
      <c r="I13" t="s">
        <v>3448</v>
      </c>
      <c r="J13">
        <v>75</v>
      </c>
      <c r="K13" t="s">
        <v>3449</v>
      </c>
      <c r="L13" t="s">
        <v>3450</v>
      </c>
      <c r="M13" t="s">
        <v>3451</v>
      </c>
      <c r="P13" t="s">
        <v>3387</v>
      </c>
      <c r="Q13" t="s">
        <v>3388</v>
      </c>
      <c r="AH13" t="s">
        <v>63</v>
      </c>
      <c r="AI13" t="s">
        <v>323</v>
      </c>
      <c r="AK13" t="s">
        <v>324</v>
      </c>
      <c r="AL13" t="s">
        <v>140</v>
      </c>
      <c r="AM13" t="b">
        <v>1</v>
      </c>
      <c r="AN13" t="b">
        <v>0</v>
      </c>
      <c r="AO13" t="s">
        <v>123</v>
      </c>
      <c r="AP13">
        <v>15</v>
      </c>
      <c r="AQ13">
        <v>5</v>
      </c>
      <c r="AR13" t="s">
        <v>170</v>
      </c>
      <c r="AS13" t="s">
        <v>3389</v>
      </c>
      <c r="AT13" t="s">
        <v>325</v>
      </c>
      <c r="AU13" t="s">
        <v>216</v>
      </c>
      <c r="AV13" t="s">
        <v>218</v>
      </c>
      <c r="AW13" t="s">
        <v>326</v>
      </c>
      <c r="AX13" t="s">
        <v>327</v>
      </c>
      <c r="AY13" t="s">
        <v>295</v>
      </c>
      <c r="AZ13" t="s">
        <v>2415</v>
      </c>
      <c r="BB13" t="b">
        <v>0</v>
      </c>
      <c r="BC13" t="s">
        <v>624</v>
      </c>
      <c r="BD13">
        <v>1</v>
      </c>
      <c r="BE13">
        <v>100</v>
      </c>
      <c r="BF13">
        <v>30</v>
      </c>
      <c r="BG13">
        <v>0</v>
      </c>
      <c r="BH13">
        <v>0.2</v>
      </c>
      <c r="BI13">
        <v>7.8</v>
      </c>
      <c r="BJ13" t="s">
        <v>2283</v>
      </c>
      <c r="BL13" t="s">
        <v>3390</v>
      </c>
      <c r="BM13" t="s">
        <v>3391</v>
      </c>
      <c r="BN13" t="s">
        <v>3392</v>
      </c>
      <c r="BO13" t="s">
        <v>3393</v>
      </c>
      <c r="BP13" t="s">
        <v>3441</v>
      </c>
      <c r="BQ13" t="s">
        <v>3442</v>
      </c>
      <c r="BR13" t="b">
        <v>1</v>
      </c>
      <c r="BS13">
        <v>10987027</v>
      </c>
      <c r="BT13" t="b">
        <v>1</v>
      </c>
      <c r="BU13">
        <v>2</v>
      </c>
      <c r="BV13" t="b">
        <v>1</v>
      </c>
      <c r="BW13" t="s">
        <v>3443</v>
      </c>
      <c r="BX13">
        <v>0.99194102585122002</v>
      </c>
      <c r="BY13" t="b">
        <v>0</v>
      </c>
    </row>
    <row r="14" spans="1:77" x14ac:dyDescent="0.2">
      <c r="A14" t="s">
        <v>3452</v>
      </c>
      <c r="B14" t="s">
        <v>93</v>
      </c>
      <c r="C14" t="s">
        <v>3380</v>
      </c>
      <c r="D14" t="s">
        <v>3453</v>
      </c>
      <c r="E14" t="s">
        <v>3382</v>
      </c>
      <c r="F14" t="s">
        <v>3453</v>
      </c>
      <c r="G14" t="s">
        <v>3383</v>
      </c>
      <c r="H14">
        <v>1</v>
      </c>
      <c r="I14" t="s">
        <v>3454</v>
      </c>
      <c r="J14">
        <v>75</v>
      </c>
      <c r="K14" t="s">
        <v>3455</v>
      </c>
      <c r="L14" t="s">
        <v>3456</v>
      </c>
      <c r="M14" t="s">
        <v>3457</v>
      </c>
      <c r="P14" t="s">
        <v>3387</v>
      </c>
      <c r="Q14" t="s">
        <v>3388</v>
      </c>
      <c r="AH14" t="s">
        <v>63</v>
      </c>
      <c r="AI14" t="s">
        <v>323</v>
      </c>
      <c r="AK14" t="s">
        <v>324</v>
      </c>
      <c r="AL14" t="s">
        <v>140</v>
      </c>
      <c r="AM14" t="b">
        <v>1</v>
      </c>
      <c r="AN14" t="b">
        <v>0</v>
      </c>
      <c r="AO14" t="s">
        <v>123</v>
      </c>
      <c r="AP14">
        <v>15</v>
      </c>
      <c r="AQ14">
        <v>5</v>
      </c>
      <c r="AR14" t="s">
        <v>170</v>
      </c>
      <c r="AS14" t="s">
        <v>3389</v>
      </c>
      <c r="AT14" t="s">
        <v>325</v>
      </c>
      <c r="AU14" t="s">
        <v>216</v>
      </c>
      <c r="AV14" t="s">
        <v>218</v>
      </c>
      <c r="AW14" t="s">
        <v>326</v>
      </c>
      <c r="AX14" t="s">
        <v>327</v>
      </c>
      <c r="AY14" t="s">
        <v>295</v>
      </c>
      <c r="AZ14" t="s">
        <v>2415</v>
      </c>
      <c r="BB14" t="b">
        <v>0</v>
      </c>
      <c r="BC14" t="s">
        <v>624</v>
      </c>
      <c r="BD14">
        <v>1</v>
      </c>
      <c r="BE14">
        <v>100</v>
      </c>
      <c r="BF14">
        <v>30</v>
      </c>
      <c r="BG14">
        <v>0</v>
      </c>
      <c r="BH14">
        <v>0.2</v>
      </c>
      <c r="BI14">
        <v>7.8</v>
      </c>
      <c r="BJ14" t="s">
        <v>2283</v>
      </c>
      <c r="BL14" t="s">
        <v>3390</v>
      </c>
      <c r="BM14" t="s">
        <v>3391</v>
      </c>
      <c r="BN14" t="s">
        <v>3392</v>
      </c>
      <c r="BO14" t="s">
        <v>3393</v>
      </c>
      <c r="BP14" t="s">
        <v>3458</v>
      </c>
      <c r="BQ14" t="s">
        <v>3459</v>
      </c>
      <c r="BR14" t="b">
        <v>1</v>
      </c>
      <c r="BS14">
        <v>15557828</v>
      </c>
      <c r="BT14" t="b">
        <v>1</v>
      </c>
      <c r="BU14">
        <v>2</v>
      </c>
      <c r="BV14" t="b">
        <v>1</v>
      </c>
      <c r="BW14" t="s">
        <v>3460</v>
      </c>
      <c r="BX14">
        <v>0.99153796186513499</v>
      </c>
      <c r="BY14" t="b">
        <v>0</v>
      </c>
    </row>
    <row r="15" spans="1:77" x14ac:dyDescent="0.2">
      <c r="A15" t="s">
        <v>3460</v>
      </c>
      <c r="B15" t="s">
        <v>93</v>
      </c>
      <c r="C15" t="s">
        <v>3380</v>
      </c>
      <c r="D15" t="s">
        <v>3453</v>
      </c>
      <c r="E15" t="s">
        <v>3382</v>
      </c>
      <c r="F15" t="s">
        <v>3453</v>
      </c>
      <c r="G15" t="s">
        <v>3383</v>
      </c>
      <c r="H15">
        <v>2</v>
      </c>
      <c r="I15" t="s">
        <v>3461</v>
      </c>
      <c r="J15">
        <v>75</v>
      </c>
      <c r="K15" t="s">
        <v>3462</v>
      </c>
      <c r="L15" t="s">
        <v>3463</v>
      </c>
      <c r="M15" t="s">
        <v>3464</v>
      </c>
      <c r="P15" t="s">
        <v>3387</v>
      </c>
      <c r="Q15" t="s">
        <v>3388</v>
      </c>
      <c r="AH15" t="s">
        <v>63</v>
      </c>
      <c r="AI15" t="s">
        <v>323</v>
      </c>
      <c r="AK15" t="s">
        <v>324</v>
      </c>
      <c r="AL15" t="s">
        <v>140</v>
      </c>
      <c r="AM15" t="b">
        <v>1</v>
      </c>
      <c r="AN15" t="b">
        <v>0</v>
      </c>
      <c r="AO15" t="s">
        <v>123</v>
      </c>
      <c r="AP15">
        <v>15</v>
      </c>
      <c r="AQ15">
        <v>5</v>
      </c>
      <c r="AR15" t="s">
        <v>170</v>
      </c>
      <c r="AS15" t="s">
        <v>3389</v>
      </c>
      <c r="AT15" t="s">
        <v>325</v>
      </c>
      <c r="AU15" t="s">
        <v>216</v>
      </c>
      <c r="AV15" t="s">
        <v>218</v>
      </c>
      <c r="AW15" t="s">
        <v>326</v>
      </c>
      <c r="AX15" t="s">
        <v>327</v>
      </c>
      <c r="AY15" t="s">
        <v>295</v>
      </c>
      <c r="AZ15" t="s">
        <v>2415</v>
      </c>
      <c r="BB15" t="b">
        <v>0</v>
      </c>
      <c r="BC15" t="s">
        <v>624</v>
      </c>
      <c r="BD15">
        <v>1</v>
      </c>
      <c r="BE15">
        <v>100</v>
      </c>
      <c r="BF15">
        <v>30</v>
      </c>
      <c r="BG15">
        <v>0</v>
      </c>
      <c r="BH15">
        <v>0.2</v>
      </c>
      <c r="BI15">
        <v>7.8</v>
      </c>
      <c r="BJ15" t="s">
        <v>2283</v>
      </c>
      <c r="BL15" t="s">
        <v>3390</v>
      </c>
      <c r="BM15" t="s">
        <v>3391</v>
      </c>
      <c r="BN15" t="s">
        <v>3392</v>
      </c>
      <c r="BO15" t="s">
        <v>3393</v>
      </c>
      <c r="BP15" t="s">
        <v>3458</v>
      </c>
      <c r="BQ15" t="s">
        <v>3459</v>
      </c>
      <c r="BR15" t="b">
        <v>1</v>
      </c>
      <c r="BS15">
        <v>13776221</v>
      </c>
      <c r="BT15" t="b">
        <v>1</v>
      </c>
      <c r="BU15">
        <v>2</v>
      </c>
      <c r="BV15" t="b">
        <v>1</v>
      </c>
      <c r="BW15" t="s">
        <v>3452</v>
      </c>
      <c r="BX15">
        <v>0.99153796186513499</v>
      </c>
      <c r="BY15" t="b">
        <v>0</v>
      </c>
    </row>
    <row r="16" spans="1:77" x14ac:dyDescent="0.2">
      <c r="A16" t="s">
        <v>3465</v>
      </c>
      <c r="B16" t="s">
        <v>93</v>
      </c>
      <c r="C16" t="s">
        <v>3380</v>
      </c>
      <c r="D16" t="s">
        <v>3453</v>
      </c>
      <c r="E16" t="s">
        <v>3382</v>
      </c>
      <c r="F16" t="s">
        <v>3453</v>
      </c>
      <c r="G16" t="s">
        <v>3383</v>
      </c>
      <c r="H16">
        <v>3</v>
      </c>
      <c r="I16" t="s">
        <v>3466</v>
      </c>
      <c r="J16">
        <v>75</v>
      </c>
      <c r="K16" t="s">
        <v>2466</v>
      </c>
      <c r="L16" t="s">
        <v>3467</v>
      </c>
      <c r="M16" t="s">
        <v>3468</v>
      </c>
      <c r="P16" t="s">
        <v>3387</v>
      </c>
      <c r="Q16" t="s">
        <v>3388</v>
      </c>
      <c r="AH16" t="s">
        <v>63</v>
      </c>
      <c r="AI16" t="s">
        <v>323</v>
      </c>
      <c r="AK16" t="s">
        <v>324</v>
      </c>
      <c r="AL16" t="s">
        <v>140</v>
      </c>
      <c r="AM16" t="b">
        <v>1</v>
      </c>
      <c r="AN16" t="b">
        <v>0</v>
      </c>
      <c r="AO16" t="s">
        <v>123</v>
      </c>
      <c r="AP16">
        <v>15</v>
      </c>
      <c r="AQ16">
        <v>5</v>
      </c>
      <c r="AR16" t="s">
        <v>170</v>
      </c>
      <c r="AS16" t="s">
        <v>3389</v>
      </c>
      <c r="AT16" t="s">
        <v>325</v>
      </c>
      <c r="AU16" t="s">
        <v>216</v>
      </c>
      <c r="AV16" t="s">
        <v>218</v>
      </c>
      <c r="AW16" t="s">
        <v>326</v>
      </c>
      <c r="AX16" t="s">
        <v>327</v>
      </c>
      <c r="AY16" t="s">
        <v>295</v>
      </c>
      <c r="AZ16" t="s">
        <v>2415</v>
      </c>
      <c r="BB16" t="b">
        <v>0</v>
      </c>
      <c r="BC16" t="s">
        <v>624</v>
      </c>
      <c r="BD16">
        <v>1</v>
      </c>
      <c r="BE16">
        <v>100</v>
      </c>
      <c r="BF16">
        <v>30</v>
      </c>
      <c r="BG16">
        <v>0</v>
      </c>
      <c r="BH16">
        <v>0.2</v>
      </c>
      <c r="BI16">
        <v>7.8</v>
      </c>
      <c r="BJ16" t="s">
        <v>2283</v>
      </c>
      <c r="BL16" t="s">
        <v>3390</v>
      </c>
      <c r="BM16" t="s">
        <v>3391</v>
      </c>
      <c r="BN16" t="s">
        <v>3392</v>
      </c>
      <c r="BO16" t="s">
        <v>3393</v>
      </c>
      <c r="BP16" t="s">
        <v>3458</v>
      </c>
      <c r="BQ16" t="s">
        <v>3459</v>
      </c>
      <c r="BR16" t="b">
        <v>1</v>
      </c>
      <c r="BS16">
        <v>11119540</v>
      </c>
      <c r="BT16" t="b">
        <v>1</v>
      </c>
      <c r="BU16">
        <v>2</v>
      </c>
      <c r="BV16" t="b">
        <v>1</v>
      </c>
      <c r="BW16" t="s">
        <v>3452</v>
      </c>
      <c r="BX16">
        <v>0.98864769579903999</v>
      </c>
      <c r="BY16" t="b">
        <v>0</v>
      </c>
    </row>
    <row r="17" spans="1:77" x14ac:dyDescent="0.2">
      <c r="A17" t="s">
        <v>3469</v>
      </c>
      <c r="B17" t="s">
        <v>109</v>
      </c>
      <c r="C17" t="s">
        <v>3380</v>
      </c>
      <c r="D17" t="s">
        <v>205</v>
      </c>
      <c r="E17" t="s">
        <v>3382</v>
      </c>
      <c r="F17" t="s">
        <v>3470</v>
      </c>
      <c r="G17" t="s">
        <v>505</v>
      </c>
      <c r="H17">
        <v>1</v>
      </c>
      <c r="I17" t="s">
        <v>3471</v>
      </c>
      <c r="J17">
        <v>146</v>
      </c>
      <c r="K17" t="s">
        <v>3472</v>
      </c>
      <c r="L17" t="s">
        <v>3473</v>
      </c>
      <c r="M17" t="s">
        <v>3474</v>
      </c>
      <c r="P17" t="s">
        <v>3387</v>
      </c>
      <c r="R17" t="s">
        <v>124</v>
      </c>
      <c r="AH17" t="s">
        <v>77</v>
      </c>
      <c r="AI17" t="s">
        <v>404</v>
      </c>
      <c r="AK17" t="s">
        <v>405</v>
      </c>
      <c r="AL17" t="s">
        <v>140</v>
      </c>
      <c r="AM17" t="b">
        <v>1</v>
      </c>
      <c r="AN17" t="b">
        <v>0</v>
      </c>
      <c r="AO17" t="s">
        <v>125</v>
      </c>
      <c r="AP17">
        <v>39</v>
      </c>
      <c r="AQ17">
        <v>13</v>
      </c>
      <c r="AR17" t="s">
        <v>406</v>
      </c>
      <c r="AS17" s="2">
        <v>44138</v>
      </c>
      <c r="AT17" t="s">
        <v>407</v>
      </c>
      <c r="AU17" t="s">
        <v>216</v>
      </c>
      <c r="AV17" t="s">
        <v>302</v>
      </c>
      <c r="AW17" t="s">
        <v>408</v>
      </c>
      <c r="AX17" t="s">
        <v>409</v>
      </c>
      <c r="AY17" t="s">
        <v>295</v>
      </c>
      <c r="AZ17" t="s">
        <v>507</v>
      </c>
      <c r="BA17" t="s">
        <v>623</v>
      </c>
      <c r="BB17" t="b">
        <v>0</v>
      </c>
      <c r="BC17" t="s">
        <v>624</v>
      </c>
      <c r="BE17">
        <v>80</v>
      </c>
      <c r="BF17">
        <v>30</v>
      </c>
      <c r="BG17">
        <v>0</v>
      </c>
      <c r="BH17">
        <v>0.2</v>
      </c>
      <c r="BL17" t="s">
        <v>3390</v>
      </c>
      <c r="BN17" t="s">
        <v>3475</v>
      </c>
      <c r="BO17" t="s">
        <v>3476</v>
      </c>
      <c r="BP17" t="s">
        <v>3477</v>
      </c>
      <c r="BQ17" t="s">
        <v>3478</v>
      </c>
      <c r="BR17" t="b">
        <v>1</v>
      </c>
      <c r="BS17">
        <v>441339</v>
      </c>
      <c r="BT17" t="b">
        <v>1</v>
      </c>
      <c r="BU17">
        <v>2</v>
      </c>
      <c r="BV17" t="b">
        <v>1</v>
      </c>
      <c r="BW17" t="s">
        <v>3479</v>
      </c>
      <c r="BX17">
        <v>0.94333863081400204</v>
      </c>
      <c r="BY17" t="b">
        <v>0</v>
      </c>
    </row>
    <row r="18" spans="1:77" x14ac:dyDescent="0.2">
      <c r="A18" t="s">
        <v>3480</v>
      </c>
      <c r="B18" t="s">
        <v>109</v>
      </c>
      <c r="C18" t="s">
        <v>3380</v>
      </c>
      <c r="D18" t="s">
        <v>205</v>
      </c>
      <c r="E18" t="s">
        <v>3382</v>
      </c>
      <c r="F18" t="s">
        <v>3470</v>
      </c>
      <c r="G18" t="s">
        <v>505</v>
      </c>
      <c r="H18">
        <v>2</v>
      </c>
      <c r="I18" t="s">
        <v>3481</v>
      </c>
      <c r="J18">
        <v>145</v>
      </c>
      <c r="K18" t="s">
        <v>3482</v>
      </c>
      <c r="L18" t="s">
        <v>3483</v>
      </c>
      <c r="M18" t="s">
        <v>3484</v>
      </c>
      <c r="P18" t="s">
        <v>3387</v>
      </c>
      <c r="R18" t="s">
        <v>124</v>
      </c>
      <c r="AH18" t="s">
        <v>77</v>
      </c>
      <c r="AI18" t="s">
        <v>404</v>
      </c>
      <c r="AK18" t="s">
        <v>405</v>
      </c>
      <c r="AL18" t="s">
        <v>140</v>
      </c>
      <c r="AM18" t="b">
        <v>1</v>
      </c>
      <c r="AN18" t="b">
        <v>0</v>
      </c>
      <c r="AO18" t="s">
        <v>125</v>
      </c>
      <c r="AP18">
        <v>39</v>
      </c>
      <c r="AQ18">
        <v>13</v>
      </c>
      <c r="AR18" t="s">
        <v>406</v>
      </c>
      <c r="AS18" s="2">
        <v>44138</v>
      </c>
      <c r="AT18" t="s">
        <v>407</v>
      </c>
      <c r="AU18" t="s">
        <v>216</v>
      </c>
      <c r="AV18" t="s">
        <v>302</v>
      </c>
      <c r="AW18" t="s">
        <v>408</v>
      </c>
      <c r="AX18" t="s">
        <v>409</v>
      </c>
      <c r="AY18" t="s">
        <v>295</v>
      </c>
      <c r="AZ18" t="s">
        <v>507</v>
      </c>
      <c r="BA18" t="s">
        <v>623</v>
      </c>
      <c r="BB18" t="b">
        <v>0</v>
      </c>
      <c r="BC18" t="s">
        <v>624</v>
      </c>
      <c r="BE18">
        <v>80</v>
      </c>
      <c r="BF18">
        <v>30</v>
      </c>
      <c r="BG18">
        <v>0</v>
      </c>
      <c r="BH18">
        <v>0.2</v>
      </c>
      <c r="BL18" t="s">
        <v>3390</v>
      </c>
      <c r="BN18" t="s">
        <v>3475</v>
      </c>
      <c r="BO18" t="s">
        <v>3476</v>
      </c>
      <c r="BP18" t="s">
        <v>3477</v>
      </c>
      <c r="BQ18" t="s">
        <v>3478</v>
      </c>
      <c r="BR18" t="b">
        <v>1</v>
      </c>
      <c r="BS18">
        <v>408199</v>
      </c>
      <c r="BT18" t="b">
        <v>1</v>
      </c>
      <c r="BU18">
        <v>2</v>
      </c>
      <c r="BV18" t="b">
        <v>1</v>
      </c>
      <c r="BW18" t="s">
        <v>3479</v>
      </c>
      <c r="BX18">
        <v>0.93715024010972303</v>
      </c>
      <c r="BY18" t="b">
        <v>0</v>
      </c>
    </row>
    <row r="19" spans="1:77" x14ac:dyDescent="0.2">
      <c r="A19" t="s">
        <v>3479</v>
      </c>
      <c r="B19" t="s">
        <v>109</v>
      </c>
      <c r="C19" t="s">
        <v>3380</v>
      </c>
      <c r="D19" t="s">
        <v>205</v>
      </c>
      <c r="E19" t="s">
        <v>3382</v>
      </c>
      <c r="F19" t="s">
        <v>3470</v>
      </c>
      <c r="G19" t="s">
        <v>505</v>
      </c>
      <c r="H19">
        <v>3</v>
      </c>
      <c r="I19" t="s">
        <v>3485</v>
      </c>
      <c r="J19">
        <v>146</v>
      </c>
      <c r="K19" t="s">
        <v>3486</v>
      </c>
      <c r="L19" t="s">
        <v>3487</v>
      </c>
      <c r="M19" t="s">
        <v>3488</v>
      </c>
      <c r="P19" t="s">
        <v>3387</v>
      </c>
      <c r="R19" t="s">
        <v>124</v>
      </c>
      <c r="AH19" t="s">
        <v>77</v>
      </c>
      <c r="AI19" t="s">
        <v>404</v>
      </c>
      <c r="AK19" t="s">
        <v>405</v>
      </c>
      <c r="AL19" t="s">
        <v>140</v>
      </c>
      <c r="AM19" t="b">
        <v>1</v>
      </c>
      <c r="AN19" t="b">
        <v>0</v>
      </c>
      <c r="AO19" t="s">
        <v>125</v>
      </c>
      <c r="AP19">
        <v>39</v>
      </c>
      <c r="AQ19">
        <v>13</v>
      </c>
      <c r="AR19" t="s">
        <v>406</v>
      </c>
      <c r="AS19" s="2">
        <v>44138</v>
      </c>
      <c r="AT19" t="s">
        <v>407</v>
      </c>
      <c r="AU19" t="s">
        <v>216</v>
      </c>
      <c r="AV19" t="s">
        <v>302</v>
      </c>
      <c r="AW19" t="s">
        <v>408</v>
      </c>
      <c r="AX19" t="s">
        <v>409</v>
      </c>
      <c r="AY19" t="s">
        <v>295</v>
      </c>
      <c r="AZ19" t="s">
        <v>507</v>
      </c>
      <c r="BA19" t="s">
        <v>623</v>
      </c>
      <c r="BB19" t="b">
        <v>0</v>
      </c>
      <c r="BC19" t="s">
        <v>624</v>
      </c>
      <c r="BE19">
        <v>80</v>
      </c>
      <c r="BF19">
        <v>30</v>
      </c>
      <c r="BG19">
        <v>0</v>
      </c>
      <c r="BH19">
        <v>0.2</v>
      </c>
      <c r="BL19" t="s">
        <v>3390</v>
      </c>
      <c r="BN19" t="s">
        <v>3475</v>
      </c>
      <c r="BO19" t="s">
        <v>3476</v>
      </c>
      <c r="BP19" t="s">
        <v>3477</v>
      </c>
      <c r="BQ19" t="s">
        <v>3478</v>
      </c>
      <c r="BR19" t="b">
        <v>1</v>
      </c>
      <c r="BS19">
        <v>610459</v>
      </c>
      <c r="BT19" t="b">
        <v>1</v>
      </c>
      <c r="BU19">
        <v>2</v>
      </c>
      <c r="BV19" t="b">
        <v>1</v>
      </c>
      <c r="BW19" t="s">
        <v>3469</v>
      </c>
      <c r="BX19">
        <v>0.94333863081400204</v>
      </c>
      <c r="BY19" t="b">
        <v>0</v>
      </c>
    </row>
    <row r="20" spans="1:77" x14ac:dyDescent="0.2">
      <c r="A20" t="s">
        <v>3489</v>
      </c>
      <c r="B20" t="s">
        <v>109</v>
      </c>
      <c r="C20" t="s">
        <v>3380</v>
      </c>
      <c r="D20" t="s">
        <v>205</v>
      </c>
      <c r="E20" t="s">
        <v>3382</v>
      </c>
      <c r="F20" t="s">
        <v>3470</v>
      </c>
      <c r="G20" t="s">
        <v>3490</v>
      </c>
      <c r="H20">
        <v>1</v>
      </c>
      <c r="I20" t="s">
        <v>3491</v>
      </c>
      <c r="J20">
        <v>146</v>
      </c>
      <c r="K20" t="s">
        <v>3492</v>
      </c>
      <c r="L20" t="s">
        <v>3493</v>
      </c>
      <c r="M20" t="s">
        <v>3494</v>
      </c>
      <c r="P20" t="s">
        <v>3387</v>
      </c>
      <c r="R20" t="s">
        <v>124</v>
      </c>
      <c r="AH20" t="s">
        <v>77</v>
      </c>
      <c r="AI20" t="s">
        <v>404</v>
      </c>
      <c r="AK20" t="s">
        <v>405</v>
      </c>
      <c r="AL20" t="s">
        <v>140</v>
      </c>
      <c r="AM20" t="b">
        <v>1</v>
      </c>
      <c r="AN20" t="b">
        <v>0</v>
      </c>
      <c r="AO20" t="s">
        <v>125</v>
      </c>
      <c r="AP20">
        <v>39</v>
      </c>
      <c r="AQ20">
        <v>13</v>
      </c>
      <c r="AR20" t="s">
        <v>406</v>
      </c>
      <c r="AS20" s="2">
        <v>44138</v>
      </c>
      <c r="AT20" t="s">
        <v>407</v>
      </c>
      <c r="AU20" t="s">
        <v>216</v>
      </c>
      <c r="AV20" t="s">
        <v>302</v>
      </c>
      <c r="AW20" t="s">
        <v>408</v>
      </c>
      <c r="AX20" t="s">
        <v>409</v>
      </c>
      <c r="AY20" t="s">
        <v>295</v>
      </c>
      <c r="AZ20" t="s">
        <v>507</v>
      </c>
      <c r="BA20" t="s">
        <v>623</v>
      </c>
      <c r="BB20" t="b">
        <v>0</v>
      </c>
      <c r="BC20" t="s">
        <v>624</v>
      </c>
      <c r="BE20">
        <v>80</v>
      </c>
      <c r="BF20">
        <v>30</v>
      </c>
      <c r="BG20">
        <v>0</v>
      </c>
      <c r="BH20">
        <v>0.2</v>
      </c>
      <c r="BL20" t="s">
        <v>3390</v>
      </c>
      <c r="BN20" t="s">
        <v>3475</v>
      </c>
      <c r="BO20" t="s">
        <v>3495</v>
      </c>
      <c r="BP20" t="s">
        <v>3496</v>
      </c>
      <c r="BQ20" t="s">
        <v>3497</v>
      </c>
      <c r="BR20" t="b">
        <v>1</v>
      </c>
      <c r="BS20">
        <v>294967</v>
      </c>
      <c r="BT20" t="b">
        <v>1</v>
      </c>
      <c r="BU20">
        <v>2</v>
      </c>
      <c r="BV20" t="b">
        <v>1</v>
      </c>
      <c r="BW20" t="s">
        <v>3498</v>
      </c>
      <c r="BX20">
        <v>0.94277080302662497</v>
      </c>
      <c r="BY20" t="b">
        <v>0</v>
      </c>
    </row>
    <row r="21" spans="1:77" x14ac:dyDescent="0.2">
      <c r="A21" t="s">
        <v>3499</v>
      </c>
      <c r="B21" t="s">
        <v>109</v>
      </c>
      <c r="C21" t="s">
        <v>3380</v>
      </c>
      <c r="D21" t="s">
        <v>205</v>
      </c>
      <c r="E21" t="s">
        <v>3382</v>
      </c>
      <c r="F21" t="s">
        <v>3470</v>
      </c>
      <c r="G21" t="s">
        <v>3490</v>
      </c>
      <c r="H21">
        <v>2</v>
      </c>
      <c r="I21" t="s">
        <v>3500</v>
      </c>
      <c r="J21">
        <v>146</v>
      </c>
      <c r="K21" t="s">
        <v>3501</v>
      </c>
      <c r="L21" t="s">
        <v>3502</v>
      </c>
      <c r="M21" t="s">
        <v>3503</v>
      </c>
      <c r="P21" t="s">
        <v>3387</v>
      </c>
      <c r="R21" t="s">
        <v>124</v>
      </c>
      <c r="AH21" t="s">
        <v>77</v>
      </c>
      <c r="AI21" t="s">
        <v>404</v>
      </c>
      <c r="AK21" t="s">
        <v>405</v>
      </c>
      <c r="AL21" t="s">
        <v>140</v>
      </c>
      <c r="AM21" t="b">
        <v>1</v>
      </c>
      <c r="AN21" t="b">
        <v>0</v>
      </c>
      <c r="AO21" t="s">
        <v>125</v>
      </c>
      <c r="AP21">
        <v>39</v>
      </c>
      <c r="AQ21">
        <v>13</v>
      </c>
      <c r="AR21" t="s">
        <v>406</v>
      </c>
      <c r="AS21" s="2">
        <v>44138</v>
      </c>
      <c r="AT21" t="s">
        <v>407</v>
      </c>
      <c r="AU21" t="s">
        <v>216</v>
      </c>
      <c r="AV21" t="s">
        <v>302</v>
      </c>
      <c r="AW21" t="s">
        <v>408</v>
      </c>
      <c r="AX21" t="s">
        <v>409</v>
      </c>
      <c r="AY21" t="s">
        <v>295</v>
      </c>
      <c r="AZ21" t="s">
        <v>507</v>
      </c>
      <c r="BA21" t="s">
        <v>623</v>
      </c>
      <c r="BB21" t="b">
        <v>0</v>
      </c>
      <c r="BC21" t="s">
        <v>624</v>
      </c>
      <c r="BE21">
        <v>80</v>
      </c>
      <c r="BF21">
        <v>30</v>
      </c>
      <c r="BG21">
        <v>0</v>
      </c>
      <c r="BH21">
        <v>0.2</v>
      </c>
      <c r="BL21" t="s">
        <v>3390</v>
      </c>
      <c r="BN21" t="s">
        <v>3475</v>
      </c>
      <c r="BO21" t="s">
        <v>3495</v>
      </c>
      <c r="BP21" t="s">
        <v>3496</v>
      </c>
      <c r="BQ21" t="s">
        <v>3497</v>
      </c>
      <c r="BR21" t="b">
        <v>1</v>
      </c>
      <c r="BS21">
        <v>414946</v>
      </c>
      <c r="BT21" t="b">
        <v>1</v>
      </c>
      <c r="BU21">
        <v>2</v>
      </c>
      <c r="BV21" t="b">
        <v>1</v>
      </c>
      <c r="BW21" t="s">
        <v>3498</v>
      </c>
      <c r="BX21">
        <v>0.95662496755972204</v>
      </c>
      <c r="BY21" t="b">
        <v>0</v>
      </c>
    </row>
    <row r="22" spans="1:77" x14ac:dyDescent="0.2">
      <c r="A22" t="s">
        <v>3498</v>
      </c>
      <c r="B22" t="s">
        <v>109</v>
      </c>
      <c r="C22" t="s">
        <v>3380</v>
      </c>
      <c r="D22" t="s">
        <v>205</v>
      </c>
      <c r="E22" t="s">
        <v>3382</v>
      </c>
      <c r="F22" t="s">
        <v>3470</v>
      </c>
      <c r="G22" t="s">
        <v>3490</v>
      </c>
      <c r="H22">
        <v>3</v>
      </c>
      <c r="I22" t="s">
        <v>3504</v>
      </c>
      <c r="J22">
        <v>146</v>
      </c>
      <c r="K22" t="s">
        <v>3505</v>
      </c>
      <c r="L22" t="s">
        <v>3506</v>
      </c>
      <c r="M22" t="s">
        <v>3507</v>
      </c>
      <c r="P22" t="s">
        <v>3387</v>
      </c>
      <c r="R22" t="s">
        <v>124</v>
      </c>
      <c r="AH22" t="s">
        <v>77</v>
      </c>
      <c r="AI22" t="s">
        <v>404</v>
      </c>
      <c r="AK22" t="s">
        <v>405</v>
      </c>
      <c r="AL22" t="s">
        <v>140</v>
      </c>
      <c r="AM22" t="b">
        <v>1</v>
      </c>
      <c r="AN22" t="b">
        <v>0</v>
      </c>
      <c r="AO22" t="s">
        <v>125</v>
      </c>
      <c r="AP22">
        <v>39</v>
      </c>
      <c r="AQ22">
        <v>13</v>
      </c>
      <c r="AR22" t="s">
        <v>406</v>
      </c>
      <c r="AS22" s="2">
        <v>44138</v>
      </c>
      <c r="AT22" t="s">
        <v>407</v>
      </c>
      <c r="AU22" t="s">
        <v>216</v>
      </c>
      <c r="AV22" t="s">
        <v>302</v>
      </c>
      <c r="AW22" t="s">
        <v>408</v>
      </c>
      <c r="AX22" t="s">
        <v>409</v>
      </c>
      <c r="AY22" t="s">
        <v>295</v>
      </c>
      <c r="AZ22" t="s">
        <v>507</v>
      </c>
      <c r="BA22" t="s">
        <v>623</v>
      </c>
      <c r="BB22" t="b">
        <v>0</v>
      </c>
      <c r="BC22" t="s">
        <v>624</v>
      </c>
      <c r="BE22">
        <v>80</v>
      </c>
      <c r="BF22">
        <v>30</v>
      </c>
      <c r="BG22">
        <v>0</v>
      </c>
      <c r="BH22">
        <v>0.2</v>
      </c>
      <c r="BL22" t="s">
        <v>3390</v>
      </c>
      <c r="BN22" t="s">
        <v>3475</v>
      </c>
      <c r="BO22" t="s">
        <v>3495</v>
      </c>
      <c r="BP22" t="s">
        <v>3496</v>
      </c>
      <c r="BQ22" t="s">
        <v>3497</v>
      </c>
      <c r="BR22" t="b">
        <v>1</v>
      </c>
      <c r="BS22">
        <v>451761</v>
      </c>
      <c r="BT22" t="b">
        <v>1</v>
      </c>
      <c r="BU22">
        <v>2</v>
      </c>
      <c r="BV22" t="b">
        <v>1</v>
      </c>
      <c r="BW22" t="s">
        <v>3499</v>
      </c>
      <c r="BX22">
        <v>0.95662496755972204</v>
      </c>
      <c r="BY22" t="b">
        <v>0</v>
      </c>
    </row>
    <row r="23" spans="1:77" x14ac:dyDescent="0.2">
      <c r="A23" t="s">
        <v>3508</v>
      </c>
      <c r="B23" t="s">
        <v>109</v>
      </c>
      <c r="C23" t="s">
        <v>3380</v>
      </c>
      <c r="D23" t="s">
        <v>205</v>
      </c>
      <c r="E23" t="s">
        <v>3382</v>
      </c>
      <c r="F23" t="s">
        <v>3509</v>
      </c>
      <c r="G23" t="s">
        <v>505</v>
      </c>
      <c r="H23">
        <v>1</v>
      </c>
      <c r="I23" t="s">
        <v>3510</v>
      </c>
      <c r="J23">
        <v>145</v>
      </c>
      <c r="K23" t="s">
        <v>3511</v>
      </c>
      <c r="L23" t="s">
        <v>3512</v>
      </c>
      <c r="M23" t="s">
        <v>3513</v>
      </c>
      <c r="P23" t="s">
        <v>3387</v>
      </c>
      <c r="R23" t="s">
        <v>124</v>
      </c>
      <c r="AH23" t="s">
        <v>77</v>
      </c>
      <c r="AI23" t="s">
        <v>404</v>
      </c>
      <c r="AK23" t="s">
        <v>405</v>
      </c>
      <c r="AL23" t="s">
        <v>140</v>
      </c>
      <c r="AM23" t="b">
        <v>1</v>
      </c>
      <c r="AN23" t="b">
        <v>0</v>
      </c>
      <c r="AO23" t="s">
        <v>125</v>
      </c>
      <c r="AP23">
        <v>39</v>
      </c>
      <c r="AQ23">
        <v>13</v>
      </c>
      <c r="AR23" t="s">
        <v>406</v>
      </c>
      <c r="AS23" s="2">
        <v>44138</v>
      </c>
      <c r="AT23" t="s">
        <v>407</v>
      </c>
      <c r="AU23" t="s">
        <v>216</v>
      </c>
      <c r="AV23" t="s">
        <v>302</v>
      </c>
      <c r="AW23" t="s">
        <v>408</v>
      </c>
      <c r="AX23" t="s">
        <v>409</v>
      </c>
      <c r="AY23" t="s">
        <v>295</v>
      </c>
      <c r="AZ23" t="s">
        <v>507</v>
      </c>
      <c r="BA23" t="s">
        <v>623</v>
      </c>
      <c r="BB23" t="b">
        <v>0</v>
      </c>
      <c r="BC23" t="s">
        <v>624</v>
      </c>
      <c r="BE23">
        <v>80</v>
      </c>
      <c r="BF23">
        <v>30</v>
      </c>
      <c r="BG23">
        <v>0</v>
      </c>
      <c r="BH23">
        <v>0.2</v>
      </c>
      <c r="BL23" t="s">
        <v>3390</v>
      </c>
      <c r="BN23" t="s">
        <v>3475</v>
      </c>
      <c r="BO23" t="s">
        <v>3476</v>
      </c>
      <c r="BP23" t="s">
        <v>3514</v>
      </c>
      <c r="BQ23" t="s">
        <v>3515</v>
      </c>
      <c r="BR23" t="b">
        <v>1</v>
      </c>
      <c r="BS23">
        <v>569367</v>
      </c>
      <c r="BT23" t="b">
        <v>1</v>
      </c>
      <c r="BU23">
        <v>2</v>
      </c>
      <c r="BV23" t="b">
        <v>1</v>
      </c>
      <c r="BW23" t="s">
        <v>3516</v>
      </c>
      <c r="BX23">
        <v>0.95571067298000401</v>
      </c>
      <c r="BY23" t="b">
        <v>0</v>
      </c>
    </row>
    <row r="24" spans="1:77" x14ac:dyDescent="0.2">
      <c r="A24" t="s">
        <v>3517</v>
      </c>
      <c r="B24" t="s">
        <v>109</v>
      </c>
      <c r="C24" t="s">
        <v>3380</v>
      </c>
      <c r="D24" t="s">
        <v>205</v>
      </c>
      <c r="E24" t="s">
        <v>3382</v>
      </c>
      <c r="F24" t="s">
        <v>3509</v>
      </c>
      <c r="G24" t="s">
        <v>505</v>
      </c>
      <c r="H24">
        <v>2</v>
      </c>
      <c r="I24" t="s">
        <v>3518</v>
      </c>
      <c r="J24">
        <v>146</v>
      </c>
      <c r="K24" t="s">
        <v>3519</v>
      </c>
      <c r="L24" t="s">
        <v>3520</v>
      </c>
      <c r="M24" t="s">
        <v>3521</v>
      </c>
      <c r="P24" t="s">
        <v>3387</v>
      </c>
      <c r="R24" t="s">
        <v>124</v>
      </c>
      <c r="AH24" t="s">
        <v>77</v>
      </c>
      <c r="AI24" t="s">
        <v>404</v>
      </c>
      <c r="AK24" t="s">
        <v>405</v>
      </c>
      <c r="AL24" t="s">
        <v>140</v>
      </c>
      <c r="AM24" t="b">
        <v>1</v>
      </c>
      <c r="AN24" t="b">
        <v>0</v>
      </c>
      <c r="AO24" t="s">
        <v>125</v>
      </c>
      <c r="AP24">
        <v>39</v>
      </c>
      <c r="AQ24">
        <v>13</v>
      </c>
      <c r="AR24" t="s">
        <v>406</v>
      </c>
      <c r="AS24" s="2">
        <v>44138</v>
      </c>
      <c r="AT24" t="s">
        <v>407</v>
      </c>
      <c r="AU24" t="s">
        <v>216</v>
      </c>
      <c r="AV24" t="s">
        <v>302</v>
      </c>
      <c r="AW24" t="s">
        <v>408</v>
      </c>
      <c r="AX24" t="s">
        <v>409</v>
      </c>
      <c r="AY24" t="s">
        <v>295</v>
      </c>
      <c r="AZ24" t="s">
        <v>507</v>
      </c>
      <c r="BA24" t="s">
        <v>623</v>
      </c>
      <c r="BB24" t="b">
        <v>0</v>
      </c>
      <c r="BC24" t="s">
        <v>624</v>
      </c>
      <c r="BE24">
        <v>80</v>
      </c>
      <c r="BF24">
        <v>30</v>
      </c>
      <c r="BG24">
        <v>0</v>
      </c>
      <c r="BH24">
        <v>0.2</v>
      </c>
      <c r="BL24" t="s">
        <v>3390</v>
      </c>
      <c r="BN24" t="s">
        <v>3475</v>
      </c>
      <c r="BO24" t="s">
        <v>3476</v>
      </c>
      <c r="BP24" t="s">
        <v>3514</v>
      </c>
      <c r="BQ24" t="s">
        <v>3515</v>
      </c>
      <c r="BR24" t="b">
        <v>1</v>
      </c>
      <c r="BS24">
        <v>966539</v>
      </c>
      <c r="BT24" t="b">
        <v>1</v>
      </c>
      <c r="BU24">
        <v>2</v>
      </c>
      <c r="BV24" t="b">
        <v>1</v>
      </c>
      <c r="BW24" t="s">
        <v>3516</v>
      </c>
      <c r="BX24">
        <v>0.96310938779233601</v>
      </c>
      <c r="BY24" t="b">
        <v>0</v>
      </c>
    </row>
    <row r="25" spans="1:77" x14ac:dyDescent="0.2">
      <c r="A25" t="s">
        <v>3516</v>
      </c>
      <c r="B25" t="s">
        <v>109</v>
      </c>
      <c r="C25" t="s">
        <v>3380</v>
      </c>
      <c r="D25" t="s">
        <v>205</v>
      </c>
      <c r="E25" t="s">
        <v>3382</v>
      </c>
      <c r="F25" t="s">
        <v>3509</v>
      </c>
      <c r="G25" t="s">
        <v>505</v>
      </c>
      <c r="H25">
        <v>3</v>
      </c>
      <c r="I25" t="s">
        <v>3522</v>
      </c>
      <c r="J25">
        <v>146</v>
      </c>
      <c r="K25" t="s">
        <v>3523</v>
      </c>
      <c r="L25" t="s">
        <v>3524</v>
      </c>
      <c r="M25" t="s">
        <v>3525</v>
      </c>
      <c r="P25" t="s">
        <v>3387</v>
      </c>
      <c r="R25" t="s">
        <v>124</v>
      </c>
      <c r="AH25" t="s">
        <v>77</v>
      </c>
      <c r="AI25" t="s">
        <v>404</v>
      </c>
      <c r="AK25" t="s">
        <v>405</v>
      </c>
      <c r="AL25" t="s">
        <v>140</v>
      </c>
      <c r="AM25" t="b">
        <v>1</v>
      </c>
      <c r="AN25" t="b">
        <v>0</v>
      </c>
      <c r="AO25" t="s">
        <v>125</v>
      </c>
      <c r="AP25">
        <v>39</v>
      </c>
      <c r="AQ25">
        <v>13</v>
      </c>
      <c r="AR25" t="s">
        <v>406</v>
      </c>
      <c r="AS25" s="2">
        <v>44138</v>
      </c>
      <c r="AT25" t="s">
        <v>407</v>
      </c>
      <c r="AU25" t="s">
        <v>216</v>
      </c>
      <c r="AV25" t="s">
        <v>302</v>
      </c>
      <c r="AW25" t="s">
        <v>408</v>
      </c>
      <c r="AX25" t="s">
        <v>409</v>
      </c>
      <c r="AY25" t="s">
        <v>295</v>
      </c>
      <c r="AZ25" t="s">
        <v>507</v>
      </c>
      <c r="BA25" t="s">
        <v>623</v>
      </c>
      <c r="BB25" t="b">
        <v>0</v>
      </c>
      <c r="BC25" t="s">
        <v>624</v>
      </c>
      <c r="BE25">
        <v>80</v>
      </c>
      <c r="BF25">
        <v>30</v>
      </c>
      <c r="BG25">
        <v>0</v>
      </c>
      <c r="BH25">
        <v>0.2</v>
      </c>
      <c r="BL25" t="s">
        <v>3390</v>
      </c>
      <c r="BN25" t="s">
        <v>3475</v>
      </c>
      <c r="BO25" t="s">
        <v>3476</v>
      </c>
      <c r="BP25" t="s">
        <v>3514</v>
      </c>
      <c r="BQ25" t="s">
        <v>3515</v>
      </c>
      <c r="BR25" t="b">
        <v>1</v>
      </c>
      <c r="BS25">
        <v>1075946</v>
      </c>
      <c r="BT25" t="b">
        <v>1</v>
      </c>
      <c r="BU25">
        <v>2</v>
      </c>
      <c r="BV25" t="b">
        <v>1</v>
      </c>
      <c r="BW25" t="s">
        <v>3517</v>
      </c>
      <c r="BX25">
        <v>0.96310938779233601</v>
      </c>
      <c r="BY25" t="b">
        <v>0</v>
      </c>
    </row>
    <row r="26" spans="1:77" x14ac:dyDescent="0.2">
      <c r="A26" t="s">
        <v>3526</v>
      </c>
      <c r="B26" t="s">
        <v>109</v>
      </c>
      <c r="C26" t="s">
        <v>3380</v>
      </c>
      <c r="D26" t="s">
        <v>205</v>
      </c>
      <c r="E26" t="s">
        <v>3382</v>
      </c>
      <c r="F26" t="s">
        <v>3509</v>
      </c>
      <c r="G26" t="s">
        <v>3490</v>
      </c>
      <c r="H26">
        <v>1</v>
      </c>
      <c r="I26" t="s">
        <v>3527</v>
      </c>
      <c r="J26">
        <v>146</v>
      </c>
      <c r="K26" t="s">
        <v>3333</v>
      </c>
      <c r="L26" t="s">
        <v>3528</v>
      </c>
      <c r="M26" t="s">
        <v>3529</v>
      </c>
      <c r="P26" t="s">
        <v>3387</v>
      </c>
      <c r="R26" t="s">
        <v>124</v>
      </c>
      <c r="AH26" t="s">
        <v>77</v>
      </c>
      <c r="AI26" t="s">
        <v>404</v>
      </c>
      <c r="AK26" t="s">
        <v>405</v>
      </c>
      <c r="AL26" t="s">
        <v>140</v>
      </c>
      <c r="AM26" t="b">
        <v>1</v>
      </c>
      <c r="AN26" t="b">
        <v>0</v>
      </c>
      <c r="AO26" t="s">
        <v>125</v>
      </c>
      <c r="AP26">
        <v>39</v>
      </c>
      <c r="AQ26">
        <v>13</v>
      </c>
      <c r="AR26" t="s">
        <v>406</v>
      </c>
      <c r="AS26" s="2">
        <v>44138</v>
      </c>
      <c r="AT26" t="s">
        <v>407</v>
      </c>
      <c r="AU26" t="s">
        <v>216</v>
      </c>
      <c r="AV26" t="s">
        <v>302</v>
      </c>
      <c r="AW26" t="s">
        <v>408</v>
      </c>
      <c r="AX26" t="s">
        <v>409</v>
      </c>
      <c r="AY26" t="s">
        <v>295</v>
      </c>
      <c r="AZ26" t="s">
        <v>507</v>
      </c>
      <c r="BA26" t="s">
        <v>623</v>
      </c>
      <c r="BB26" t="b">
        <v>0</v>
      </c>
      <c r="BC26" t="s">
        <v>624</v>
      </c>
      <c r="BE26">
        <v>80</v>
      </c>
      <c r="BF26">
        <v>30</v>
      </c>
      <c r="BG26">
        <v>0</v>
      </c>
      <c r="BH26">
        <v>0.2</v>
      </c>
      <c r="BL26" t="s">
        <v>3390</v>
      </c>
      <c r="BN26" t="s">
        <v>3475</v>
      </c>
      <c r="BO26" t="s">
        <v>3495</v>
      </c>
      <c r="BP26" t="s">
        <v>3530</v>
      </c>
      <c r="BQ26" t="s">
        <v>3531</v>
      </c>
      <c r="BR26" t="b">
        <v>1</v>
      </c>
      <c r="BS26">
        <v>2996689</v>
      </c>
      <c r="BT26" t="b">
        <v>1</v>
      </c>
      <c r="BU26">
        <v>2</v>
      </c>
      <c r="BV26" t="b">
        <v>1</v>
      </c>
      <c r="BW26" t="s">
        <v>3532</v>
      </c>
      <c r="BX26">
        <v>0.97336671054081703</v>
      </c>
      <c r="BY26" t="b">
        <v>0</v>
      </c>
    </row>
    <row r="27" spans="1:77" x14ac:dyDescent="0.2">
      <c r="A27" t="s">
        <v>3533</v>
      </c>
      <c r="B27" t="s">
        <v>109</v>
      </c>
      <c r="C27" t="s">
        <v>3380</v>
      </c>
      <c r="D27" t="s">
        <v>205</v>
      </c>
      <c r="E27" t="s">
        <v>3382</v>
      </c>
      <c r="F27" t="s">
        <v>3509</v>
      </c>
      <c r="G27" t="s">
        <v>3490</v>
      </c>
      <c r="H27">
        <v>2</v>
      </c>
      <c r="I27" t="s">
        <v>3534</v>
      </c>
      <c r="J27">
        <v>146</v>
      </c>
      <c r="K27" t="s">
        <v>3535</v>
      </c>
      <c r="L27" t="s">
        <v>3536</v>
      </c>
      <c r="M27" t="s">
        <v>3537</v>
      </c>
      <c r="P27" t="s">
        <v>3387</v>
      </c>
      <c r="R27" t="s">
        <v>124</v>
      </c>
      <c r="AH27" t="s">
        <v>77</v>
      </c>
      <c r="AI27" t="s">
        <v>404</v>
      </c>
      <c r="AK27" t="s">
        <v>405</v>
      </c>
      <c r="AL27" t="s">
        <v>140</v>
      </c>
      <c r="AM27" t="b">
        <v>1</v>
      </c>
      <c r="AN27" t="b">
        <v>0</v>
      </c>
      <c r="AO27" t="s">
        <v>125</v>
      </c>
      <c r="AP27">
        <v>39</v>
      </c>
      <c r="AQ27">
        <v>13</v>
      </c>
      <c r="AR27" t="s">
        <v>406</v>
      </c>
      <c r="AS27" s="2">
        <v>44138</v>
      </c>
      <c r="AT27" t="s">
        <v>407</v>
      </c>
      <c r="AU27" t="s">
        <v>216</v>
      </c>
      <c r="AV27" t="s">
        <v>302</v>
      </c>
      <c r="AW27" t="s">
        <v>408</v>
      </c>
      <c r="AX27" t="s">
        <v>409</v>
      </c>
      <c r="AY27" t="s">
        <v>295</v>
      </c>
      <c r="AZ27" t="s">
        <v>507</v>
      </c>
      <c r="BA27" t="s">
        <v>623</v>
      </c>
      <c r="BB27" t="b">
        <v>0</v>
      </c>
      <c r="BC27" t="s">
        <v>624</v>
      </c>
      <c r="BE27">
        <v>80</v>
      </c>
      <c r="BF27">
        <v>30</v>
      </c>
      <c r="BG27">
        <v>0</v>
      </c>
      <c r="BH27">
        <v>0.2</v>
      </c>
      <c r="BL27" t="s">
        <v>3390</v>
      </c>
      <c r="BN27" t="s">
        <v>3475</v>
      </c>
      <c r="BO27" t="s">
        <v>3495</v>
      </c>
      <c r="BP27" t="s">
        <v>3530</v>
      </c>
      <c r="BQ27" t="s">
        <v>3531</v>
      </c>
      <c r="BR27" t="b">
        <v>1</v>
      </c>
      <c r="BS27">
        <v>2721780</v>
      </c>
      <c r="BT27" t="b">
        <v>1</v>
      </c>
      <c r="BU27">
        <v>2</v>
      </c>
      <c r="BV27" t="b">
        <v>1</v>
      </c>
      <c r="BW27" t="s">
        <v>3532</v>
      </c>
      <c r="BX27">
        <v>0.97937437931737703</v>
      </c>
      <c r="BY27" t="b">
        <v>0</v>
      </c>
    </row>
    <row r="28" spans="1:77" x14ac:dyDescent="0.2">
      <c r="A28" t="s">
        <v>3532</v>
      </c>
      <c r="B28" t="s">
        <v>109</v>
      </c>
      <c r="C28" t="s">
        <v>3380</v>
      </c>
      <c r="D28" t="s">
        <v>205</v>
      </c>
      <c r="E28" t="s">
        <v>3382</v>
      </c>
      <c r="F28" t="s">
        <v>3509</v>
      </c>
      <c r="G28" t="s">
        <v>3490</v>
      </c>
      <c r="H28">
        <v>3</v>
      </c>
      <c r="I28" t="s">
        <v>3538</v>
      </c>
      <c r="J28">
        <v>145</v>
      </c>
      <c r="K28" t="s">
        <v>3423</v>
      </c>
      <c r="L28" t="s">
        <v>3539</v>
      </c>
      <c r="M28" t="s">
        <v>3540</v>
      </c>
      <c r="P28" t="s">
        <v>3387</v>
      </c>
      <c r="R28" t="s">
        <v>124</v>
      </c>
      <c r="AH28" t="s">
        <v>77</v>
      </c>
      <c r="AI28" t="s">
        <v>404</v>
      </c>
      <c r="AK28" t="s">
        <v>405</v>
      </c>
      <c r="AL28" t="s">
        <v>140</v>
      </c>
      <c r="AM28" t="b">
        <v>1</v>
      </c>
      <c r="AN28" t="b">
        <v>0</v>
      </c>
      <c r="AO28" t="s">
        <v>125</v>
      </c>
      <c r="AP28">
        <v>39</v>
      </c>
      <c r="AQ28">
        <v>13</v>
      </c>
      <c r="AR28" t="s">
        <v>406</v>
      </c>
      <c r="AS28" s="2">
        <v>44138</v>
      </c>
      <c r="AT28" t="s">
        <v>407</v>
      </c>
      <c r="AU28" t="s">
        <v>216</v>
      </c>
      <c r="AV28" t="s">
        <v>302</v>
      </c>
      <c r="AW28" t="s">
        <v>408</v>
      </c>
      <c r="AX28" t="s">
        <v>409</v>
      </c>
      <c r="AY28" t="s">
        <v>295</v>
      </c>
      <c r="AZ28" t="s">
        <v>507</v>
      </c>
      <c r="BA28" t="s">
        <v>623</v>
      </c>
      <c r="BB28" t="b">
        <v>0</v>
      </c>
      <c r="BC28" t="s">
        <v>624</v>
      </c>
      <c r="BE28">
        <v>80</v>
      </c>
      <c r="BF28">
        <v>30</v>
      </c>
      <c r="BG28">
        <v>0</v>
      </c>
      <c r="BH28">
        <v>0.2</v>
      </c>
      <c r="BL28" t="s">
        <v>3390</v>
      </c>
      <c r="BN28" t="s">
        <v>3475</v>
      </c>
      <c r="BO28" t="s">
        <v>3495</v>
      </c>
      <c r="BP28" t="s">
        <v>3530</v>
      </c>
      <c r="BQ28" t="s">
        <v>3531</v>
      </c>
      <c r="BR28" t="b">
        <v>1</v>
      </c>
      <c r="BS28">
        <v>3074299</v>
      </c>
      <c r="BT28" t="b">
        <v>1</v>
      </c>
      <c r="BU28">
        <v>2</v>
      </c>
      <c r="BV28" t="b">
        <v>1</v>
      </c>
      <c r="BW28" t="s">
        <v>3533</v>
      </c>
      <c r="BX28">
        <v>0.97937437931737703</v>
      </c>
      <c r="BY28" t="b">
        <v>0</v>
      </c>
    </row>
    <row r="29" spans="1:77" x14ac:dyDescent="0.2">
      <c r="A29" t="s">
        <v>3541</v>
      </c>
      <c r="B29" t="s">
        <v>109</v>
      </c>
      <c r="C29" t="s">
        <v>3380</v>
      </c>
      <c r="D29" t="s">
        <v>205</v>
      </c>
      <c r="E29" t="s">
        <v>3382</v>
      </c>
      <c r="F29" t="s">
        <v>3542</v>
      </c>
      <c r="G29" t="s">
        <v>505</v>
      </c>
      <c r="H29">
        <v>1</v>
      </c>
      <c r="I29" t="s">
        <v>3543</v>
      </c>
      <c r="J29">
        <v>72</v>
      </c>
      <c r="K29" t="s">
        <v>2455</v>
      </c>
      <c r="L29" t="s">
        <v>3544</v>
      </c>
      <c r="M29" t="s">
        <v>3545</v>
      </c>
      <c r="P29" t="s">
        <v>3387</v>
      </c>
      <c r="R29" t="s">
        <v>123</v>
      </c>
      <c r="AH29" t="s">
        <v>77</v>
      </c>
      <c r="AI29" t="s">
        <v>404</v>
      </c>
      <c r="AK29" t="s">
        <v>405</v>
      </c>
      <c r="AL29" t="s">
        <v>140</v>
      </c>
      <c r="AM29" t="b">
        <v>1</v>
      </c>
      <c r="AN29" t="b">
        <v>0</v>
      </c>
      <c r="AO29" t="s">
        <v>125</v>
      </c>
      <c r="AP29">
        <v>39</v>
      </c>
      <c r="AQ29">
        <v>13</v>
      </c>
      <c r="AR29" t="s">
        <v>406</v>
      </c>
      <c r="AS29" s="2">
        <v>44138</v>
      </c>
      <c r="AT29" t="s">
        <v>407</v>
      </c>
      <c r="AU29" t="s">
        <v>216</v>
      </c>
      <c r="AV29" t="s">
        <v>302</v>
      </c>
      <c r="AW29" t="s">
        <v>408</v>
      </c>
      <c r="AX29" t="s">
        <v>409</v>
      </c>
      <c r="AY29" t="s">
        <v>295</v>
      </c>
      <c r="AZ29" t="s">
        <v>507</v>
      </c>
      <c r="BA29" t="s">
        <v>623</v>
      </c>
      <c r="BB29" t="b">
        <v>0</v>
      </c>
      <c r="BC29" t="s">
        <v>624</v>
      </c>
      <c r="BE29">
        <v>80</v>
      </c>
      <c r="BF29">
        <v>30</v>
      </c>
      <c r="BG29">
        <v>0</v>
      </c>
      <c r="BH29">
        <v>0.2</v>
      </c>
      <c r="BL29" t="s">
        <v>3390</v>
      </c>
      <c r="BN29" t="s">
        <v>3475</v>
      </c>
      <c r="BO29" t="s">
        <v>3476</v>
      </c>
      <c r="BP29" t="s">
        <v>3546</v>
      </c>
      <c r="BQ29" t="s">
        <v>3547</v>
      </c>
      <c r="BR29" t="b">
        <v>1</v>
      </c>
      <c r="BS29">
        <v>3574365</v>
      </c>
      <c r="BT29" t="b">
        <v>1</v>
      </c>
      <c r="BU29">
        <v>2</v>
      </c>
      <c r="BV29" t="b">
        <v>1</v>
      </c>
      <c r="BW29" t="s">
        <v>3548</v>
      </c>
      <c r="BX29">
        <v>0.98660426779391597</v>
      </c>
      <c r="BY29" t="b">
        <v>0</v>
      </c>
    </row>
    <row r="30" spans="1:77" x14ac:dyDescent="0.2">
      <c r="A30" t="s">
        <v>3549</v>
      </c>
      <c r="B30" t="s">
        <v>109</v>
      </c>
      <c r="C30" t="s">
        <v>3380</v>
      </c>
      <c r="D30" t="s">
        <v>205</v>
      </c>
      <c r="E30" t="s">
        <v>3382</v>
      </c>
      <c r="F30" t="s">
        <v>3542</v>
      </c>
      <c r="G30" t="s">
        <v>505</v>
      </c>
      <c r="H30">
        <v>2</v>
      </c>
      <c r="I30" t="s">
        <v>3550</v>
      </c>
      <c r="J30">
        <v>72</v>
      </c>
      <c r="K30" t="s">
        <v>2333</v>
      </c>
      <c r="L30" t="s">
        <v>3551</v>
      </c>
      <c r="M30" t="s">
        <v>3552</v>
      </c>
      <c r="P30" t="s">
        <v>3387</v>
      </c>
      <c r="R30" t="s">
        <v>123</v>
      </c>
      <c r="AH30" t="s">
        <v>77</v>
      </c>
      <c r="AI30" t="s">
        <v>404</v>
      </c>
      <c r="AK30" t="s">
        <v>405</v>
      </c>
      <c r="AL30" t="s">
        <v>140</v>
      </c>
      <c r="AM30" t="b">
        <v>1</v>
      </c>
      <c r="AN30" t="b">
        <v>0</v>
      </c>
      <c r="AO30" t="s">
        <v>125</v>
      </c>
      <c r="AP30">
        <v>39</v>
      </c>
      <c r="AQ30">
        <v>13</v>
      </c>
      <c r="AR30" t="s">
        <v>406</v>
      </c>
      <c r="AS30" s="2">
        <v>44138</v>
      </c>
      <c r="AT30" t="s">
        <v>407</v>
      </c>
      <c r="AU30" t="s">
        <v>216</v>
      </c>
      <c r="AV30" t="s">
        <v>302</v>
      </c>
      <c r="AW30" t="s">
        <v>408</v>
      </c>
      <c r="AX30" t="s">
        <v>409</v>
      </c>
      <c r="AY30" t="s">
        <v>295</v>
      </c>
      <c r="AZ30" t="s">
        <v>507</v>
      </c>
      <c r="BA30" t="s">
        <v>623</v>
      </c>
      <c r="BB30" t="b">
        <v>0</v>
      </c>
      <c r="BC30" t="s">
        <v>624</v>
      </c>
      <c r="BE30">
        <v>80</v>
      </c>
      <c r="BF30">
        <v>30</v>
      </c>
      <c r="BG30">
        <v>0</v>
      </c>
      <c r="BH30">
        <v>0.2</v>
      </c>
      <c r="BL30" t="s">
        <v>3390</v>
      </c>
      <c r="BN30" t="s">
        <v>3475</v>
      </c>
      <c r="BO30" t="s">
        <v>3476</v>
      </c>
      <c r="BP30" t="s">
        <v>3546</v>
      </c>
      <c r="BQ30" t="s">
        <v>3547</v>
      </c>
      <c r="BR30" t="b">
        <v>1</v>
      </c>
      <c r="BS30">
        <v>3479790</v>
      </c>
      <c r="BT30" t="b">
        <v>1</v>
      </c>
      <c r="BU30">
        <v>2</v>
      </c>
      <c r="BV30" t="b">
        <v>1</v>
      </c>
      <c r="BW30" t="s">
        <v>3548</v>
      </c>
      <c r="BX30">
        <v>0.98875392401055595</v>
      </c>
      <c r="BY30" t="b">
        <v>0</v>
      </c>
    </row>
    <row r="31" spans="1:77" x14ac:dyDescent="0.2">
      <c r="A31" t="s">
        <v>3548</v>
      </c>
      <c r="B31" t="s">
        <v>109</v>
      </c>
      <c r="C31" t="s">
        <v>3380</v>
      </c>
      <c r="D31" t="s">
        <v>205</v>
      </c>
      <c r="E31" t="s">
        <v>3382</v>
      </c>
      <c r="F31" t="s">
        <v>3542</v>
      </c>
      <c r="G31" t="s">
        <v>505</v>
      </c>
      <c r="H31">
        <v>3</v>
      </c>
      <c r="I31" t="s">
        <v>3553</v>
      </c>
      <c r="J31">
        <v>72</v>
      </c>
      <c r="K31" t="s">
        <v>3333</v>
      </c>
      <c r="L31" t="s">
        <v>3554</v>
      </c>
      <c r="M31" t="s">
        <v>3555</v>
      </c>
      <c r="P31" t="s">
        <v>3387</v>
      </c>
      <c r="R31" t="s">
        <v>123</v>
      </c>
      <c r="AH31" t="s">
        <v>77</v>
      </c>
      <c r="AI31" t="s">
        <v>404</v>
      </c>
      <c r="AK31" t="s">
        <v>405</v>
      </c>
      <c r="AL31" t="s">
        <v>140</v>
      </c>
      <c r="AM31" t="b">
        <v>1</v>
      </c>
      <c r="AN31" t="b">
        <v>0</v>
      </c>
      <c r="AO31" t="s">
        <v>125</v>
      </c>
      <c r="AP31">
        <v>39</v>
      </c>
      <c r="AQ31">
        <v>13</v>
      </c>
      <c r="AR31" t="s">
        <v>406</v>
      </c>
      <c r="AS31" s="2">
        <v>44138</v>
      </c>
      <c r="AT31" t="s">
        <v>407</v>
      </c>
      <c r="AU31" t="s">
        <v>216</v>
      </c>
      <c r="AV31" t="s">
        <v>302</v>
      </c>
      <c r="AW31" t="s">
        <v>408</v>
      </c>
      <c r="AX31" t="s">
        <v>409</v>
      </c>
      <c r="AY31" t="s">
        <v>295</v>
      </c>
      <c r="AZ31" t="s">
        <v>507</v>
      </c>
      <c r="BA31" t="s">
        <v>623</v>
      </c>
      <c r="BB31" t="b">
        <v>0</v>
      </c>
      <c r="BC31" t="s">
        <v>624</v>
      </c>
      <c r="BE31">
        <v>80</v>
      </c>
      <c r="BF31">
        <v>30</v>
      </c>
      <c r="BG31">
        <v>0</v>
      </c>
      <c r="BH31">
        <v>0.2</v>
      </c>
      <c r="BL31" t="s">
        <v>3390</v>
      </c>
      <c r="BN31" t="s">
        <v>3475</v>
      </c>
      <c r="BO31" t="s">
        <v>3476</v>
      </c>
      <c r="BP31" t="s">
        <v>3546</v>
      </c>
      <c r="BQ31" t="s">
        <v>3547</v>
      </c>
      <c r="BR31" t="b">
        <v>1</v>
      </c>
      <c r="BS31">
        <v>2677932</v>
      </c>
      <c r="BT31" t="b">
        <v>1</v>
      </c>
      <c r="BU31">
        <v>2</v>
      </c>
      <c r="BV31" t="b">
        <v>1</v>
      </c>
      <c r="BW31" t="s">
        <v>3549</v>
      </c>
      <c r="BX31">
        <v>0.98875392401055595</v>
      </c>
      <c r="BY31" t="b">
        <v>0</v>
      </c>
    </row>
    <row r="32" spans="1:77" x14ac:dyDescent="0.2">
      <c r="A32" t="s">
        <v>3556</v>
      </c>
      <c r="B32" t="s">
        <v>109</v>
      </c>
      <c r="C32" t="s">
        <v>3380</v>
      </c>
      <c r="D32" t="s">
        <v>205</v>
      </c>
      <c r="E32" t="s">
        <v>3382</v>
      </c>
      <c r="F32" t="s">
        <v>3542</v>
      </c>
      <c r="G32" t="s">
        <v>3490</v>
      </c>
      <c r="H32">
        <v>1</v>
      </c>
      <c r="I32" t="s">
        <v>3557</v>
      </c>
      <c r="J32">
        <v>72</v>
      </c>
      <c r="K32" t="s">
        <v>3558</v>
      </c>
      <c r="L32" t="s">
        <v>3559</v>
      </c>
      <c r="M32" t="s">
        <v>3560</v>
      </c>
      <c r="P32" t="s">
        <v>3387</v>
      </c>
      <c r="R32" t="s">
        <v>123</v>
      </c>
      <c r="AH32" t="s">
        <v>77</v>
      </c>
      <c r="AI32" t="s">
        <v>404</v>
      </c>
      <c r="AK32" t="s">
        <v>405</v>
      </c>
      <c r="AL32" t="s">
        <v>140</v>
      </c>
      <c r="AM32" t="b">
        <v>1</v>
      </c>
      <c r="AN32" t="b">
        <v>0</v>
      </c>
      <c r="AO32" t="s">
        <v>125</v>
      </c>
      <c r="AP32">
        <v>39</v>
      </c>
      <c r="AQ32">
        <v>13</v>
      </c>
      <c r="AR32" t="s">
        <v>406</v>
      </c>
      <c r="AS32" s="2">
        <v>44138</v>
      </c>
      <c r="AT32" t="s">
        <v>407</v>
      </c>
      <c r="AU32" t="s">
        <v>216</v>
      </c>
      <c r="AV32" t="s">
        <v>302</v>
      </c>
      <c r="AW32" t="s">
        <v>408</v>
      </c>
      <c r="AX32" t="s">
        <v>409</v>
      </c>
      <c r="AY32" t="s">
        <v>295</v>
      </c>
      <c r="AZ32" t="s">
        <v>507</v>
      </c>
      <c r="BA32" t="s">
        <v>623</v>
      </c>
      <c r="BB32" t="b">
        <v>0</v>
      </c>
      <c r="BC32" t="s">
        <v>624</v>
      </c>
      <c r="BE32">
        <v>80</v>
      </c>
      <c r="BF32">
        <v>30</v>
      </c>
      <c r="BG32">
        <v>0</v>
      </c>
      <c r="BH32">
        <v>0.2</v>
      </c>
      <c r="BL32" t="s">
        <v>3390</v>
      </c>
      <c r="BN32" t="s">
        <v>3475</v>
      </c>
      <c r="BO32" t="s">
        <v>3495</v>
      </c>
      <c r="BP32" t="s">
        <v>3561</v>
      </c>
      <c r="BQ32" t="s">
        <v>3562</v>
      </c>
      <c r="BR32" t="b">
        <v>1</v>
      </c>
      <c r="BS32">
        <v>1986598</v>
      </c>
      <c r="BT32" t="b">
        <v>1</v>
      </c>
      <c r="BU32">
        <v>2</v>
      </c>
      <c r="BV32" t="b">
        <v>1</v>
      </c>
      <c r="BW32" t="s">
        <v>3563</v>
      </c>
      <c r="BX32">
        <v>0.99007234821479895</v>
      </c>
      <c r="BY32" t="b">
        <v>0</v>
      </c>
    </row>
    <row r="33" spans="1:77" x14ac:dyDescent="0.2">
      <c r="A33" t="s">
        <v>3564</v>
      </c>
      <c r="B33" t="s">
        <v>109</v>
      </c>
      <c r="C33" t="s">
        <v>3380</v>
      </c>
      <c r="D33" t="s">
        <v>205</v>
      </c>
      <c r="E33" t="s">
        <v>3382</v>
      </c>
      <c r="F33" t="s">
        <v>3542</v>
      </c>
      <c r="G33" t="s">
        <v>3490</v>
      </c>
      <c r="H33">
        <v>2</v>
      </c>
      <c r="I33" t="s">
        <v>3565</v>
      </c>
      <c r="J33">
        <v>72</v>
      </c>
      <c r="K33" t="s">
        <v>3566</v>
      </c>
      <c r="L33" t="s">
        <v>3567</v>
      </c>
      <c r="M33" t="s">
        <v>3568</v>
      </c>
      <c r="P33" t="s">
        <v>3387</v>
      </c>
      <c r="R33" t="s">
        <v>123</v>
      </c>
      <c r="AH33" t="s">
        <v>77</v>
      </c>
      <c r="AI33" t="s">
        <v>404</v>
      </c>
      <c r="AK33" t="s">
        <v>405</v>
      </c>
      <c r="AL33" t="s">
        <v>140</v>
      </c>
      <c r="AM33" t="b">
        <v>1</v>
      </c>
      <c r="AN33" t="b">
        <v>0</v>
      </c>
      <c r="AO33" t="s">
        <v>125</v>
      </c>
      <c r="AP33">
        <v>39</v>
      </c>
      <c r="AQ33">
        <v>13</v>
      </c>
      <c r="AR33" t="s">
        <v>406</v>
      </c>
      <c r="AS33" s="2">
        <v>44138</v>
      </c>
      <c r="AT33" t="s">
        <v>407</v>
      </c>
      <c r="AU33" t="s">
        <v>216</v>
      </c>
      <c r="AV33" t="s">
        <v>302</v>
      </c>
      <c r="AW33" t="s">
        <v>408</v>
      </c>
      <c r="AX33" t="s">
        <v>409</v>
      </c>
      <c r="AY33" t="s">
        <v>295</v>
      </c>
      <c r="AZ33" t="s">
        <v>507</v>
      </c>
      <c r="BA33" t="s">
        <v>623</v>
      </c>
      <c r="BB33" t="b">
        <v>0</v>
      </c>
      <c r="BC33" t="s">
        <v>624</v>
      </c>
      <c r="BE33">
        <v>80</v>
      </c>
      <c r="BF33">
        <v>30</v>
      </c>
      <c r="BG33">
        <v>0</v>
      </c>
      <c r="BH33">
        <v>0.2</v>
      </c>
      <c r="BL33" t="s">
        <v>3390</v>
      </c>
      <c r="BN33" t="s">
        <v>3475</v>
      </c>
      <c r="BO33" t="s">
        <v>3495</v>
      </c>
      <c r="BP33" t="s">
        <v>3561</v>
      </c>
      <c r="BQ33" t="s">
        <v>3562</v>
      </c>
      <c r="BR33" t="b">
        <v>1</v>
      </c>
      <c r="BS33">
        <v>1447005</v>
      </c>
      <c r="BT33" t="b">
        <v>1</v>
      </c>
      <c r="BU33">
        <v>2</v>
      </c>
      <c r="BV33" t="b">
        <v>1</v>
      </c>
      <c r="BW33" t="s">
        <v>3556</v>
      </c>
      <c r="BX33">
        <v>0.98761929873922005</v>
      </c>
      <c r="BY33" t="b">
        <v>0</v>
      </c>
    </row>
    <row r="34" spans="1:77" x14ac:dyDescent="0.2">
      <c r="A34" t="s">
        <v>3563</v>
      </c>
      <c r="B34" t="s">
        <v>109</v>
      </c>
      <c r="C34" t="s">
        <v>3380</v>
      </c>
      <c r="D34" t="s">
        <v>205</v>
      </c>
      <c r="E34" t="s">
        <v>3382</v>
      </c>
      <c r="F34" t="s">
        <v>3542</v>
      </c>
      <c r="G34" t="s">
        <v>3490</v>
      </c>
      <c r="H34">
        <v>3</v>
      </c>
      <c r="I34" t="s">
        <v>3569</v>
      </c>
      <c r="J34">
        <v>72</v>
      </c>
      <c r="K34" t="s">
        <v>3570</v>
      </c>
      <c r="L34" t="s">
        <v>3571</v>
      </c>
      <c r="M34" t="s">
        <v>3572</v>
      </c>
      <c r="P34" t="s">
        <v>3387</v>
      </c>
      <c r="R34" t="s">
        <v>123</v>
      </c>
      <c r="AH34" t="s">
        <v>77</v>
      </c>
      <c r="AI34" t="s">
        <v>404</v>
      </c>
      <c r="AK34" t="s">
        <v>405</v>
      </c>
      <c r="AL34" t="s">
        <v>140</v>
      </c>
      <c r="AM34" t="b">
        <v>1</v>
      </c>
      <c r="AN34" t="b">
        <v>0</v>
      </c>
      <c r="AO34" t="s">
        <v>125</v>
      </c>
      <c r="AP34">
        <v>39</v>
      </c>
      <c r="AQ34">
        <v>13</v>
      </c>
      <c r="AR34" t="s">
        <v>406</v>
      </c>
      <c r="AS34" s="2">
        <v>44138</v>
      </c>
      <c r="AT34" t="s">
        <v>407</v>
      </c>
      <c r="AU34" t="s">
        <v>216</v>
      </c>
      <c r="AV34" t="s">
        <v>302</v>
      </c>
      <c r="AW34" t="s">
        <v>408</v>
      </c>
      <c r="AX34" t="s">
        <v>409</v>
      </c>
      <c r="AY34" t="s">
        <v>295</v>
      </c>
      <c r="AZ34" t="s">
        <v>507</v>
      </c>
      <c r="BA34" t="s">
        <v>623</v>
      </c>
      <c r="BB34" t="b">
        <v>0</v>
      </c>
      <c r="BC34" t="s">
        <v>624</v>
      </c>
      <c r="BE34">
        <v>80</v>
      </c>
      <c r="BF34">
        <v>30</v>
      </c>
      <c r="BG34">
        <v>0</v>
      </c>
      <c r="BH34">
        <v>0.2</v>
      </c>
      <c r="BL34" t="s">
        <v>3390</v>
      </c>
      <c r="BN34" t="s">
        <v>3475</v>
      </c>
      <c r="BO34" t="s">
        <v>3495</v>
      </c>
      <c r="BP34" t="s">
        <v>3561</v>
      </c>
      <c r="BQ34" t="s">
        <v>3562</v>
      </c>
      <c r="BR34" t="b">
        <v>1</v>
      </c>
      <c r="BS34">
        <v>1845112</v>
      </c>
      <c r="BT34" t="b">
        <v>1</v>
      </c>
      <c r="BU34">
        <v>2</v>
      </c>
      <c r="BV34" t="b">
        <v>1</v>
      </c>
      <c r="BW34" t="s">
        <v>3556</v>
      </c>
      <c r="BX34">
        <v>0.99007234821479895</v>
      </c>
      <c r="BY34" t="b">
        <v>0</v>
      </c>
    </row>
    <row r="35" spans="1:77" x14ac:dyDescent="0.2">
      <c r="A35" t="s">
        <v>3573</v>
      </c>
      <c r="B35" t="s">
        <v>109</v>
      </c>
      <c r="C35" t="s">
        <v>3380</v>
      </c>
      <c r="D35" t="s">
        <v>205</v>
      </c>
      <c r="E35" t="s">
        <v>3382</v>
      </c>
      <c r="F35" t="s">
        <v>3574</v>
      </c>
      <c r="G35" t="s">
        <v>505</v>
      </c>
      <c r="H35">
        <v>1</v>
      </c>
      <c r="I35" t="s">
        <v>3575</v>
      </c>
      <c r="J35">
        <v>146</v>
      </c>
      <c r="K35" t="s">
        <v>3576</v>
      </c>
      <c r="L35" t="s">
        <v>3577</v>
      </c>
      <c r="M35" t="s">
        <v>3578</v>
      </c>
      <c r="P35" t="s">
        <v>3387</v>
      </c>
      <c r="R35" t="s">
        <v>124</v>
      </c>
      <c r="AH35" t="s">
        <v>77</v>
      </c>
      <c r="AI35" t="s">
        <v>404</v>
      </c>
      <c r="AK35" t="s">
        <v>405</v>
      </c>
      <c r="AL35" t="s">
        <v>140</v>
      </c>
      <c r="AM35" t="b">
        <v>1</v>
      </c>
      <c r="AN35" t="b">
        <v>0</v>
      </c>
      <c r="AO35" t="s">
        <v>125</v>
      </c>
      <c r="AP35">
        <v>39</v>
      </c>
      <c r="AQ35">
        <v>13</v>
      </c>
      <c r="AR35" t="s">
        <v>406</v>
      </c>
      <c r="AS35" s="2">
        <v>44138</v>
      </c>
      <c r="AT35" t="s">
        <v>407</v>
      </c>
      <c r="AU35" t="s">
        <v>216</v>
      </c>
      <c r="AV35" t="s">
        <v>302</v>
      </c>
      <c r="AW35" t="s">
        <v>408</v>
      </c>
      <c r="AX35" t="s">
        <v>409</v>
      </c>
      <c r="AY35" t="s">
        <v>295</v>
      </c>
      <c r="AZ35" t="s">
        <v>507</v>
      </c>
      <c r="BA35" t="s">
        <v>623</v>
      </c>
      <c r="BB35" t="b">
        <v>0</v>
      </c>
      <c r="BC35" t="s">
        <v>624</v>
      </c>
      <c r="BE35">
        <v>80</v>
      </c>
      <c r="BF35">
        <v>30</v>
      </c>
      <c r="BG35">
        <v>0</v>
      </c>
      <c r="BH35">
        <v>0.2</v>
      </c>
      <c r="BL35" t="s">
        <v>3390</v>
      </c>
      <c r="BN35" t="s">
        <v>3475</v>
      </c>
      <c r="BO35" t="s">
        <v>3476</v>
      </c>
      <c r="BP35" t="s">
        <v>3579</v>
      </c>
      <c r="BQ35" t="s">
        <v>3580</v>
      </c>
      <c r="BR35" t="b">
        <v>1</v>
      </c>
      <c r="BS35">
        <v>868611</v>
      </c>
      <c r="BT35" t="b">
        <v>1</v>
      </c>
      <c r="BU35">
        <v>2</v>
      </c>
      <c r="BV35" t="b">
        <v>1</v>
      </c>
      <c r="BW35" t="s">
        <v>3581</v>
      </c>
      <c r="BX35">
        <v>0.930680677383244</v>
      </c>
      <c r="BY35" t="b">
        <v>0</v>
      </c>
    </row>
    <row r="36" spans="1:77" x14ac:dyDescent="0.2">
      <c r="A36" t="s">
        <v>3582</v>
      </c>
      <c r="B36" t="s">
        <v>109</v>
      </c>
      <c r="C36" t="s">
        <v>3380</v>
      </c>
      <c r="D36" t="s">
        <v>205</v>
      </c>
      <c r="E36" t="s">
        <v>3382</v>
      </c>
      <c r="F36" t="s">
        <v>3574</v>
      </c>
      <c r="G36" t="s">
        <v>505</v>
      </c>
      <c r="H36">
        <v>2</v>
      </c>
      <c r="I36" t="s">
        <v>3583</v>
      </c>
      <c r="J36">
        <v>145</v>
      </c>
      <c r="K36" t="s">
        <v>3584</v>
      </c>
      <c r="L36" t="s">
        <v>3585</v>
      </c>
      <c r="M36" t="s">
        <v>3586</v>
      </c>
      <c r="P36" t="s">
        <v>3387</v>
      </c>
      <c r="R36" t="s">
        <v>124</v>
      </c>
      <c r="AH36" t="s">
        <v>77</v>
      </c>
      <c r="AI36" t="s">
        <v>404</v>
      </c>
      <c r="AK36" t="s">
        <v>405</v>
      </c>
      <c r="AL36" t="s">
        <v>140</v>
      </c>
      <c r="AM36" t="b">
        <v>1</v>
      </c>
      <c r="AN36" t="b">
        <v>0</v>
      </c>
      <c r="AO36" t="s">
        <v>125</v>
      </c>
      <c r="AP36">
        <v>39</v>
      </c>
      <c r="AQ36">
        <v>13</v>
      </c>
      <c r="AR36" t="s">
        <v>406</v>
      </c>
      <c r="AS36" s="2">
        <v>44138</v>
      </c>
      <c r="AT36" t="s">
        <v>407</v>
      </c>
      <c r="AU36" t="s">
        <v>216</v>
      </c>
      <c r="AV36" t="s">
        <v>302</v>
      </c>
      <c r="AW36" t="s">
        <v>408</v>
      </c>
      <c r="AX36" t="s">
        <v>409</v>
      </c>
      <c r="AY36" t="s">
        <v>295</v>
      </c>
      <c r="AZ36" t="s">
        <v>507</v>
      </c>
      <c r="BA36" t="s">
        <v>623</v>
      </c>
      <c r="BB36" t="b">
        <v>0</v>
      </c>
      <c r="BC36" t="s">
        <v>624</v>
      </c>
      <c r="BE36">
        <v>80</v>
      </c>
      <c r="BF36">
        <v>30</v>
      </c>
      <c r="BG36">
        <v>0</v>
      </c>
      <c r="BH36">
        <v>0.2</v>
      </c>
      <c r="BL36" t="s">
        <v>3390</v>
      </c>
      <c r="BN36" t="s">
        <v>3475</v>
      </c>
      <c r="BO36" t="s">
        <v>3476</v>
      </c>
      <c r="BP36" t="s">
        <v>3579</v>
      </c>
      <c r="BQ36" t="s">
        <v>3580</v>
      </c>
      <c r="BR36" t="b">
        <v>1</v>
      </c>
      <c r="BS36">
        <v>656642</v>
      </c>
      <c r="BT36" t="b">
        <v>1</v>
      </c>
      <c r="BU36">
        <v>2</v>
      </c>
      <c r="BV36" t="b">
        <v>1</v>
      </c>
      <c r="BW36" t="s">
        <v>3581</v>
      </c>
      <c r="BX36">
        <v>0.96331795761974504</v>
      </c>
      <c r="BY36" t="b">
        <v>0</v>
      </c>
    </row>
    <row r="37" spans="1:77" x14ac:dyDescent="0.2">
      <c r="A37" t="s">
        <v>3581</v>
      </c>
      <c r="B37" t="s">
        <v>109</v>
      </c>
      <c r="C37" t="s">
        <v>3380</v>
      </c>
      <c r="D37" t="s">
        <v>205</v>
      </c>
      <c r="E37" t="s">
        <v>3382</v>
      </c>
      <c r="F37" t="s">
        <v>3574</v>
      </c>
      <c r="G37" t="s">
        <v>505</v>
      </c>
      <c r="H37">
        <v>3</v>
      </c>
      <c r="I37" t="s">
        <v>3587</v>
      </c>
      <c r="J37">
        <v>146</v>
      </c>
      <c r="K37" t="s">
        <v>3588</v>
      </c>
      <c r="L37" t="s">
        <v>3589</v>
      </c>
      <c r="M37" t="s">
        <v>3590</v>
      </c>
      <c r="P37" t="s">
        <v>3387</v>
      </c>
      <c r="R37" t="s">
        <v>124</v>
      </c>
      <c r="AH37" t="s">
        <v>77</v>
      </c>
      <c r="AI37" t="s">
        <v>404</v>
      </c>
      <c r="AK37" t="s">
        <v>405</v>
      </c>
      <c r="AL37" t="s">
        <v>140</v>
      </c>
      <c r="AM37" t="b">
        <v>1</v>
      </c>
      <c r="AN37" t="b">
        <v>0</v>
      </c>
      <c r="AO37" t="s">
        <v>125</v>
      </c>
      <c r="AP37">
        <v>39</v>
      </c>
      <c r="AQ37">
        <v>13</v>
      </c>
      <c r="AR37" t="s">
        <v>406</v>
      </c>
      <c r="AS37" s="2">
        <v>44138</v>
      </c>
      <c r="AT37" t="s">
        <v>407</v>
      </c>
      <c r="AU37" t="s">
        <v>216</v>
      </c>
      <c r="AV37" t="s">
        <v>302</v>
      </c>
      <c r="AW37" t="s">
        <v>408</v>
      </c>
      <c r="AX37" t="s">
        <v>409</v>
      </c>
      <c r="AY37" t="s">
        <v>295</v>
      </c>
      <c r="AZ37" t="s">
        <v>507</v>
      </c>
      <c r="BA37" t="s">
        <v>623</v>
      </c>
      <c r="BB37" t="b">
        <v>0</v>
      </c>
      <c r="BC37" t="s">
        <v>624</v>
      </c>
      <c r="BE37">
        <v>80</v>
      </c>
      <c r="BF37">
        <v>30</v>
      </c>
      <c r="BG37">
        <v>0</v>
      </c>
      <c r="BH37">
        <v>0.2</v>
      </c>
      <c r="BL37" t="s">
        <v>3390</v>
      </c>
      <c r="BN37" t="s">
        <v>3475</v>
      </c>
      <c r="BO37" t="s">
        <v>3476</v>
      </c>
      <c r="BP37" t="s">
        <v>3579</v>
      </c>
      <c r="BQ37" t="s">
        <v>3580</v>
      </c>
      <c r="BR37" t="b">
        <v>1</v>
      </c>
      <c r="BS37">
        <v>1580222</v>
      </c>
      <c r="BT37" t="b">
        <v>1</v>
      </c>
      <c r="BU37">
        <v>2</v>
      </c>
      <c r="BV37" t="b">
        <v>1</v>
      </c>
      <c r="BW37" t="s">
        <v>3582</v>
      </c>
      <c r="BX37">
        <v>0.96331795761974504</v>
      </c>
      <c r="BY37" t="b">
        <v>0</v>
      </c>
    </row>
    <row r="38" spans="1:77" x14ac:dyDescent="0.2">
      <c r="A38" t="s">
        <v>3591</v>
      </c>
      <c r="B38" t="s">
        <v>109</v>
      </c>
      <c r="C38" t="s">
        <v>3380</v>
      </c>
      <c r="D38" t="s">
        <v>205</v>
      </c>
      <c r="E38" t="s">
        <v>3382</v>
      </c>
      <c r="F38" t="s">
        <v>3574</v>
      </c>
      <c r="G38" t="s">
        <v>3490</v>
      </c>
      <c r="H38">
        <v>1</v>
      </c>
      <c r="I38" t="s">
        <v>3592</v>
      </c>
      <c r="J38">
        <v>146</v>
      </c>
      <c r="K38" t="s">
        <v>2980</v>
      </c>
      <c r="L38" t="s">
        <v>3593</v>
      </c>
      <c r="M38" t="s">
        <v>3594</v>
      </c>
      <c r="P38" t="s">
        <v>3387</v>
      </c>
      <c r="R38" t="s">
        <v>124</v>
      </c>
      <c r="AH38" t="s">
        <v>77</v>
      </c>
      <c r="AI38" t="s">
        <v>404</v>
      </c>
      <c r="AK38" t="s">
        <v>405</v>
      </c>
      <c r="AL38" t="s">
        <v>140</v>
      </c>
      <c r="AM38" t="b">
        <v>1</v>
      </c>
      <c r="AN38" t="b">
        <v>0</v>
      </c>
      <c r="AO38" t="s">
        <v>125</v>
      </c>
      <c r="AP38">
        <v>39</v>
      </c>
      <c r="AQ38">
        <v>13</v>
      </c>
      <c r="AR38" t="s">
        <v>406</v>
      </c>
      <c r="AS38" s="2">
        <v>44138</v>
      </c>
      <c r="AT38" t="s">
        <v>407</v>
      </c>
      <c r="AU38" t="s">
        <v>216</v>
      </c>
      <c r="AV38" t="s">
        <v>302</v>
      </c>
      <c r="AW38" t="s">
        <v>408</v>
      </c>
      <c r="AX38" t="s">
        <v>409</v>
      </c>
      <c r="AY38" t="s">
        <v>295</v>
      </c>
      <c r="AZ38" t="s">
        <v>507</v>
      </c>
      <c r="BA38" t="s">
        <v>623</v>
      </c>
      <c r="BB38" t="b">
        <v>0</v>
      </c>
      <c r="BC38" t="s">
        <v>624</v>
      </c>
      <c r="BE38">
        <v>80</v>
      </c>
      <c r="BF38">
        <v>30</v>
      </c>
      <c r="BG38">
        <v>0</v>
      </c>
      <c r="BH38">
        <v>0.2</v>
      </c>
      <c r="BL38" t="s">
        <v>3390</v>
      </c>
      <c r="BN38" t="s">
        <v>3475</v>
      </c>
      <c r="BO38" t="s">
        <v>3495</v>
      </c>
      <c r="BP38" t="s">
        <v>3595</v>
      </c>
      <c r="BQ38" t="s">
        <v>3596</v>
      </c>
      <c r="BR38" t="b">
        <v>1</v>
      </c>
      <c r="BS38">
        <v>2026501</v>
      </c>
      <c r="BT38" t="b">
        <v>1</v>
      </c>
      <c r="BU38">
        <v>2</v>
      </c>
      <c r="BV38" t="b">
        <v>1</v>
      </c>
      <c r="BW38" t="s">
        <v>3597</v>
      </c>
      <c r="BX38">
        <v>0.98151278793761099</v>
      </c>
      <c r="BY38" t="b">
        <v>0</v>
      </c>
    </row>
    <row r="39" spans="1:77" x14ac:dyDescent="0.2">
      <c r="A39" t="s">
        <v>3598</v>
      </c>
      <c r="B39" t="s">
        <v>109</v>
      </c>
      <c r="C39" t="s">
        <v>3380</v>
      </c>
      <c r="D39" t="s">
        <v>205</v>
      </c>
      <c r="E39" t="s">
        <v>3382</v>
      </c>
      <c r="F39" t="s">
        <v>3574</v>
      </c>
      <c r="G39" t="s">
        <v>3490</v>
      </c>
      <c r="H39">
        <v>2</v>
      </c>
      <c r="I39" t="s">
        <v>3599</v>
      </c>
      <c r="J39">
        <v>146</v>
      </c>
      <c r="K39" t="s">
        <v>2799</v>
      </c>
      <c r="L39" t="s">
        <v>3600</v>
      </c>
      <c r="M39" t="s">
        <v>3601</v>
      </c>
      <c r="P39" t="s">
        <v>3387</v>
      </c>
      <c r="R39" t="s">
        <v>124</v>
      </c>
      <c r="AH39" t="s">
        <v>77</v>
      </c>
      <c r="AI39" t="s">
        <v>404</v>
      </c>
      <c r="AK39" t="s">
        <v>405</v>
      </c>
      <c r="AL39" t="s">
        <v>140</v>
      </c>
      <c r="AM39" t="b">
        <v>1</v>
      </c>
      <c r="AN39" t="b">
        <v>0</v>
      </c>
      <c r="AO39" t="s">
        <v>125</v>
      </c>
      <c r="AP39">
        <v>39</v>
      </c>
      <c r="AQ39">
        <v>13</v>
      </c>
      <c r="AR39" t="s">
        <v>406</v>
      </c>
      <c r="AS39" s="2">
        <v>44138</v>
      </c>
      <c r="AT39" t="s">
        <v>407</v>
      </c>
      <c r="AU39" t="s">
        <v>216</v>
      </c>
      <c r="AV39" t="s">
        <v>302</v>
      </c>
      <c r="AW39" t="s">
        <v>408</v>
      </c>
      <c r="AX39" t="s">
        <v>409</v>
      </c>
      <c r="AY39" t="s">
        <v>295</v>
      </c>
      <c r="AZ39" t="s">
        <v>507</v>
      </c>
      <c r="BA39" t="s">
        <v>623</v>
      </c>
      <c r="BB39" t="b">
        <v>0</v>
      </c>
      <c r="BC39" t="s">
        <v>624</v>
      </c>
      <c r="BE39">
        <v>80</v>
      </c>
      <c r="BF39">
        <v>30</v>
      </c>
      <c r="BG39">
        <v>0</v>
      </c>
      <c r="BH39">
        <v>0.2</v>
      </c>
      <c r="BL39" t="s">
        <v>3390</v>
      </c>
      <c r="BN39" t="s">
        <v>3475</v>
      </c>
      <c r="BO39" t="s">
        <v>3495</v>
      </c>
      <c r="BP39" t="s">
        <v>3595</v>
      </c>
      <c r="BQ39" t="s">
        <v>3596</v>
      </c>
      <c r="BR39" t="b">
        <v>1</v>
      </c>
      <c r="BS39">
        <v>2636652</v>
      </c>
      <c r="BT39" t="b">
        <v>1</v>
      </c>
      <c r="BU39">
        <v>2</v>
      </c>
      <c r="BV39" t="b">
        <v>1</v>
      </c>
      <c r="BW39" t="s">
        <v>3597</v>
      </c>
      <c r="BX39">
        <v>0.98035254182280296</v>
      </c>
      <c r="BY39" t="b">
        <v>0</v>
      </c>
    </row>
    <row r="40" spans="1:77" x14ac:dyDescent="0.2">
      <c r="A40" t="s">
        <v>3597</v>
      </c>
      <c r="B40" t="s">
        <v>109</v>
      </c>
      <c r="C40" t="s">
        <v>3380</v>
      </c>
      <c r="D40" t="s">
        <v>205</v>
      </c>
      <c r="E40" t="s">
        <v>3382</v>
      </c>
      <c r="F40" t="s">
        <v>3574</v>
      </c>
      <c r="G40" t="s">
        <v>3490</v>
      </c>
      <c r="H40">
        <v>3</v>
      </c>
      <c r="I40" t="s">
        <v>3602</v>
      </c>
      <c r="J40">
        <v>146</v>
      </c>
      <c r="K40" t="s">
        <v>2483</v>
      </c>
      <c r="L40" t="s">
        <v>3603</v>
      </c>
      <c r="M40" t="s">
        <v>3604</v>
      </c>
      <c r="P40" t="s">
        <v>3387</v>
      </c>
      <c r="R40" t="s">
        <v>124</v>
      </c>
      <c r="AH40" t="s">
        <v>77</v>
      </c>
      <c r="AI40" t="s">
        <v>404</v>
      </c>
      <c r="AK40" t="s">
        <v>405</v>
      </c>
      <c r="AL40" t="s">
        <v>140</v>
      </c>
      <c r="AM40" t="b">
        <v>1</v>
      </c>
      <c r="AN40" t="b">
        <v>0</v>
      </c>
      <c r="AO40" t="s">
        <v>125</v>
      </c>
      <c r="AP40">
        <v>39</v>
      </c>
      <c r="AQ40">
        <v>13</v>
      </c>
      <c r="AR40" t="s">
        <v>406</v>
      </c>
      <c r="AS40" s="2">
        <v>44138</v>
      </c>
      <c r="AT40" t="s">
        <v>407</v>
      </c>
      <c r="AU40" t="s">
        <v>216</v>
      </c>
      <c r="AV40" t="s">
        <v>302</v>
      </c>
      <c r="AW40" t="s">
        <v>408</v>
      </c>
      <c r="AX40" t="s">
        <v>409</v>
      </c>
      <c r="AY40" t="s">
        <v>295</v>
      </c>
      <c r="AZ40" t="s">
        <v>507</v>
      </c>
      <c r="BA40" t="s">
        <v>623</v>
      </c>
      <c r="BB40" t="b">
        <v>0</v>
      </c>
      <c r="BC40" t="s">
        <v>624</v>
      </c>
      <c r="BE40">
        <v>80</v>
      </c>
      <c r="BF40">
        <v>30</v>
      </c>
      <c r="BG40">
        <v>0</v>
      </c>
      <c r="BH40">
        <v>0.2</v>
      </c>
      <c r="BL40" t="s">
        <v>3390</v>
      </c>
      <c r="BN40" t="s">
        <v>3475</v>
      </c>
      <c r="BO40" t="s">
        <v>3495</v>
      </c>
      <c r="BP40" t="s">
        <v>3595</v>
      </c>
      <c r="BQ40" t="s">
        <v>3596</v>
      </c>
      <c r="BR40" t="b">
        <v>1</v>
      </c>
      <c r="BS40">
        <v>1948069</v>
      </c>
      <c r="BT40" t="b">
        <v>1</v>
      </c>
      <c r="BU40">
        <v>2</v>
      </c>
      <c r="BV40" t="b">
        <v>1</v>
      </c>
      <c r="BW40" t="s">
        <v>3591</v>
      </c>
      <c r="BX40">
        <v>0.98151278793761099</v>
      </c>
      <c r="BY40" t="b">
        <v>0</v>
      </c>
    </row>
    <row r="41" spans="1:77" x14ac:dyDescent="0.2">
      <c r="A41" t="s">
        <v>3605</v>
      </c>
      <c r="B41" t="s">
        <v>109</v>
      </c>
      <c r="C41" t="s">
        <v>3380</v>
      </c>
      <c r="D41" t="s">
        <v>205</v>
      </c>
      <c r="E41" t="s">
        <v>3382</v>
      </c>
      <c r="F41" t="s">
        <v>3606</v>
      </c>
      <c r="G41" t="s">
        <v>505</v>
      </c>
      <c r="H41">
        <v>1</v>
      </c>
      <c r="I41" t="s">
        <v>3607</v>
      </c>
      <c r="J41">
        <v>146</v>
      </c>
      <c r="K41" t="s">
        <v>3608</v>
      </c>
      <c r="L41" t="s">
        <v>3609</v>
      </c>
      <c r="M41" t="s">
        <v>3610</v>
      </c>
      <c r="P41" t="s">
        <v>3387</v>
      </c>
      <c r="R41" t="s">
        <v>124</v>
      </c>
      <c r="AH41" t="s">
        <v>77</v>
      </c>
      <c r="AI41" t="s">
        <v>404</v>
      </c>
      <c r="AK41" t="s">
        <v>405</v>
      </c>
      <c r="AL41" t="s">
        <v>140</v>
      </c>
      <c r="AM41" t="b">
        <v>1</v>
      </c>
      <c r="AN41" t="b">
        <v>0</v>
      </c>
      <c r="AO41" t="s">
        <v>125</v>
      </c>
      <c r="AP41">
        <v>39</v>
      </c>
      <c r="AQ41">
        <v>13</v>
      </c>
      <c r="AR41" t="s">
        <v>406</v>
      </c>
      <c r="AS41" s="2">
        <v>44138</v>
      </c>
      <c r="AT41" t="s">
        <v>407</v>
      </c>
      <c r="AU41" t="s">
        <v>216</v>
      </c>
      <c r="AV41" t="s">
        <v>302</v>
      </c>
      <c r="AW41" t="s">
        <v>408</v>
      </c>
      <c r="AX41" t="s">
        <v>409</v>
      </c>
      <c r="AY41" t="s">
        <v>295</v>
      </c>
      <c r="AZ41" t="s">
        <v>507</v>
      </c>
      <c r="BA41" t="s">
        <v>623</v>
      </c>
      <c r="BB41" t="b">
        <v>0</v>
      </c>
      <c r="BC41" t="s">
        <v>624</v>
      </c>
      <c r="BE41">
        <v>80</v>
      </c>
      <c r="BF41">
        <v>30</v>
      </c>
      <c r="BG41">
        <v>0</v>
      </c>
      <c r="BH41">
        <v>0.2</v>
      </c>
      <c r="BL41" t="s">
        <v>3390</v>
      </c>
      <c r="BN41" t="s">
        <v>3475</v>
      </c>
      <c r="BO41" t="s">
        <v>3476</v>
      </c>
      <c r="BP41" t="s">
        <v>3611</v>
      </c>
      <c r="BQ41" t="s">
        <v>3612</v>
      </c>
      <c r="BR41" t="b">
        <v>1</v>
      </c>
      <c r="BS41">
        <v>843090</v>
      </c>
      <c r="BT41" t="b">
        <v>1</v>
      </c>
      <c r="BU41">
        <v>2</v>
      </c>
      <c r="BV41" t="b">
        <v>1</v>
      </c>
      <c r="BW41" t="s">
        <v>3613</v>
      </c>
      <c r="BX41">
        <v>0.972701031847924</v>
      </c>
      <c r="BY41" t="b">
        <v>0</v>
      </c>
    </row>
    <row r="42" spans="1:77" x14ac:dyDescent="0.2">
      <c r="A42" t="s">
        <v>3614</v>
      </c>
      <c r="B42" t="s">
        <v>109</v>
      </c>
      <c r="C42" t="s">
        <v>3380</v>
      </c>
      <c r="D42" t="s">
        <v>205</v>
      </c>
      <c r="E42" t="s">
        <v>3382</v>
      </c>
      <c r="F42" t="s">
        <v>3606</v>
      </c>
      <c r="G42" t="s">
        <v>505</v>
      </c>
      <c r="H42">
        <v>2</v>
      </c>
      <c r="I42" t="s">
        <v>3615</v>
      </c>
      <c r="J42">
        <v>146</v>
      </c>
      <c r="K42" t="s">
        <v>3616</v>
      </c>
      <c r="L42" t="s">
        <v>3617</v>
      </c>
      <c r="M42" t="s">
        <v>3618</v>
      </c>
      <c r="P42" t="s">
        <v>3387</v>
      </c>
      <c r="R42" t="s">
        <v>124</v>
      </c>
      <c r="AH42" t="s">
        <v>77</v>
      </c>
      <c r="AI42" t="s">
        <v>404</v>
      </c>
      <c r="AK42" t="s">
        <v>405</v>
      </c>
      <c r="AL42" t="s">
        <v>140</v>
      </c>
      <c r="AM42" t="b">
        <v>1</v>
      </c>
      <c r="AN42" t="b">
        <v>0</v>
      </c>
      <c r="AO42" t="s">
        <v>125</v>
      </c>
      <c r="AP42">
        <v>39</v>
      </c>
      <c r="AQ42">
        <v>13</v>
      </c>
      <c r="AR42" t="s">
        <v>406</v>
      </c>
      <c r="AS42" s="2">
        <v>44138</v>
      </c>
      <c r="AT42" t="s">
        <v>407</v>
      </c>
      <c r="AU42" t="s">
        <v>216</v>
      </c>
      <c r="AV42" t="s">
        <v>302</v>
      </c>
      <c r="AW42" t="s">
        <v>408</v>
      </c>
      <c r="AX42" t="s">
        <v>409</v>
      </c>
      <c r="AY42" t="s">
        <v>295</v>
      </c>
      <c r="AZ42" t="s">
        <v>507</v>
      </c>
      <c r="BA42" t="s">
        <v>623</v>
      </c>
      <c r="BB42" t="b">
        <v>0</v>
      </c>
      <c r="BC42" t="s">
        <v>624</v>
      </c>
      <c r="BE42">
        <v>80</v>
      </c>
      <c r="BF42">
        <v>30</v>
      </c>
      <c r="BG42">
        <v>0</v>
      </c>
      <c r="BH42">
        <v>0.2</v>
      </c>
      <c r="BL42" t="s">
        <v>3390</v>
      </c>
      <c r="BN42" t="s">
        <v>3475</v>
      </c>
      <c r="BO42" t="s">
        <v>3476</v>
      </c>
      <c r="BP42" t="s">
        <v>3611</v>
      </c>
      <c r="BQ42" t="s">
        <v>3612</v>
      </c>
      <c r="BR42" t="b">
        <v>1</v>
      </c>
      <c r="BS42">
        <v>890985</v>
      </c>
      <c r="BT42" t="b">
        <v>1</v>
      </c>
      <c r="BU42">
        <v>2</v>
      </c>
      <c r="BV42" t="b">
        <v>1</v>
      </c>
      <c r="BW42" t="s">
        <v>3613</v>
      </c>
      <c r="BX42">
        <v>0.96335201641055401</v>
      </c>
      <c r="BY42" t="b">
        <v>0</v>
      </c>
    </row>
    <row r="43" spans="1:77" x14ac:dyDescent="0.2">
      <c r="A43" t="s">
        <v>3613</v>
      </c>
      <c r="B43" t="s">
        <v>109</v>
      </c>
      <c r="C43" t="s">
        <v>3380</v>
      </c>
      <c r="D43" t="s">
        <v>205</v>
      </c>
      <c r="E43" t="s">
        <v>3382</v>
      </c>
      <c r="F43" t="s">
        <v>3606</v>
      </c>
      <c r="G43" t="s">
        <v>505</v>
      </c>
      <c r="H43">
        <v>3</v>
      </c>
      <c r="I43" t="s">
        <v>3619</v>
      </c>
      <c r="J43">
        <v>146</v>
      </c>
      <c r="K43" t="s">
        <v>3620</v>
      </c>
      <c r="L43" t="s">
        <v>3621</v>
      </c>
      <c r="M43" t="s">
        <v>3622</v>
      </c>
      <c r="P43" t="s">
        <v>3387</v>
      </c>
      <c r="R43" t="s">
        <v>124</v>
      </c>
      <c r="AH43" t="s">
        <v>77</v>
      </c>
      <c r="AI43" t="s">
        <v>404</v>
      </c>
      <c r="AK43" t="s">
        <v>405</v>
      </c>
      <c r="AL43" t="s">
        <v>140</v>
      </c>
      <c r="AM43" t="b">
        <v>1</v>
      </c>
      <c r="AN43" t="b">
        <v>0</v>
      </c>
      <c r="AO43" t="s">
        <v>125</v>
      </c>
      <c r="AP43">
        <v>39</v>
      </c>
      <c r="AQ43">
        <v>13</v>
      </c>
      <c r="AR43" t="s">
        <v>406</v>
      </c>
      <c r="AS43" s="2">
        <v>44138</v>
      </c>
      <c r="AT43" t="s">
        <v>407</v>
      </c>
      <c r="AU43" t="s">
        <v>216</v>
      </c>
      <c r="AV43" t="s">
        <v>302</v>
      </c>
      <c r="AW43" t="s">
        <v>408</v>
      </c>
      <c r="AX43" t="s">
        <v>409</v>
      </c>
      <c r="AY43" t="s">
        <v>295</v>
      </c>
      <c r="AZ43" t="s">
        <v>507</v>
      </c>
      <c r="BA43" t="s">
        <v>623</v>
      </c>
      <c r="BB43" t="b">
        <v>0</v>
      </c>
      <c r="BC43" t="s">
        <v>624</v>
      </c>
      <c r="BE43">
        <v>80</v>
      </c>
      <c r="BF43">
        <v>30</v>
      </c>
      <c r="BG43">
        <v>0</v>
      </c>
      <c r="BH43">
        <v>0.2</v>
      </c>
      <c r="BL43" t="s">
        <v>3390</v>
      </c>
      <c r="BN43" t="s">
        <v>3475</v>
      </c>
      <c r="BO43" t="s">
        <v>3476</v>
      </c>
      <c r="BP43" t="s">
        <v>3611</v>
      </c>
      <c r="BQ43" t="s">
        <v>3612</v>
      </c>
      <c r="BR43" t="b">
        <v>1</v>
      </c>
      <c r="BS43">
        <v>1996981</v>
      </c>
      <c r="BT43" t="b">
        <v>1</v>
      </c>
      <c r="BU43">
        <v>2</v>
      </c>
      <c r="BV43" t="b">
        <v>1</v>
      </c>
      <c r="BW43" t="s">
        <v>3605</v>
      </c>
      <c r="BX43">
        <v>0.972701031847924</v>
      </c>
      <c r="BY43" t="b">
        <v>0</v>
      </c>
    </row>
    <row r="44" spans="1:77" x14ac:dyDescent="0.2">
      <c r="A44" t="s">
        <v>3623</v>
      </c>
      <c r="B44" t="s">
        <v>109</v>
      </c>
      <c r="C44" t="s">
        <v>3380</v>
      </c>
      <c r="D44" t="s">
        <v>205</v>
      </c>
      <c r="E44" t="s">
        <v>3382</v>
      </c>
      <c r="F44" t="s">
        <v>3606</v>
      </c>
      <c r="G44" t="s">
        <v>3490</v>
      </c>
      <c r="H44">
        <v>1</v>
      </c>
      <c r="I44" t="s">
        <v>3624</v>
      </c>
      <c r="J44">
        <v>146</v>
      </c>
      <c r="K44" t="s">
        <v>3625</v>
      </c>
      <c r="L44" t="s">
        <v>3626</v>
      </c>
      <c r="M44" t="s">
        <v>3627</v>
      </c>
      <c r="P44" t="s">
        <v>3387</v>
      </c>
      <c r="R44" t="s">
        <v>124</v>
      </c>
      <c r="AH44" t="s">
        <v>77</v>
      </c>
      <c r="AI44" t="s">
        <v>404</v>
      </c>
      <c r="AK44" t="s">
        <v>405</v>
      </c>
      <c r="AL44" t="s">
        <v>140</v>
      </c>
      <c r="AM44" t="b">
        <v>1</v>
      </c>
      <c r="AN44" t="b">
        <v>0</v>
      </c>
      <c r="AO44" t="s">
        <v>125</v>
      </c>
      <c r="AP44">
        <v>39</v>
      </c>
      <c r="AQ44">
        <v>13</v>
      </c>
      <c r="AR44" t="s">
        <v>406</v>
      </c>
      <c r="AS44" s="2">
        <v>44138</v>
      </c>
      <c r="AT44" t="s">
        <v>407</v>
      </c>
      <c r="AU44" t="s">
        <v>216</v>
      </c>
      <c r="AV44" t="s">
        <v>302</v>
      </c>
      <c r="AW44" t="s">
        <v>408</v>
      </c>
      <c r="AX44" t="s">
        <v>409</v>
      </c>
      <c r="AY44" t="s">
        <v>295</v>
      </c>
      <c r="AZ44" t="s">
        <v>507</v>
      </c>
      <c r="BA44" t="s">
        <v>623</v>
      </c>
      <c r="BB44" t="b">
        <v>0</v>
      </c>
      <c r="BC44" t="s">
        <v>624</v>
      </c>
      <c r="BE44">
        <v>80</v>
      </c>
      <c r="BF44">
        <v>30</v>
      </c>
      <c r="BG44">
        <v>0</v>
      </c>
      <c r="BH44">
        <v>0.2</v>
      </c>
      <c r="BL44" t="s">
        <v>3390</v>
      </c>
      <c r="BN44" t="s">
        <v>3475</v>
      </c>
      <c r="BO44" t="s">
        <v>3495</v>
      </c>
      <c r="BP44" t="s">
        <v>3628</v>
      </c>
      <c r="BQ44" t="s">
        <v>3629</v>
      </c>
      <c r="BR44" t="b">
        <v>1</v>
      </c>
      <c r="BS44">
        <v>1348296</v>
      </c>
      <c r="BT44" t="b">
        <v>1</v>
      </c>
      <c r="BU44">
        <v>2</v>
      </c>
      <c r="BV44" t="b">
        <v>1</v>
      </c>
      <c r="BW44" t="s">
        <v>3630</v>
      </c>
      <c r="BX44">
        <v>0.97954273996751695</v>
      </c>
      <c r="BY44" t="b">
        <v>0</v>
      </c>
    </row>
    <row r="45" spans="1:77" x14ac:dyDescent="0.2">
      <c r="A45" t="s">
        <v>3631</v>
      </c>
      <c r="B45" t="s">
        <v>109</v>
      </c>
      <c r="C45" t="s">
        <v>3380</v>
      </c>
      <c r="D45" t="s">
        <v>205</v>
      </c>
      <c r="E45" t="s">
        <v>3382</v>
      </c>
      <c r="F45" t="s">
        <v>3606</v>
      </c>
      <c r="G45" t="s">
        <v>3490</v>
      </c>
      <c r="H45">
        <v>2</v>
      </c>
      <c r="I45" t="s">
        <v>3632</v>
      </c>
      <c r="J45">
        <v>146</v>
      </c>
      <c r="K45" t="s">
        <v>3633</v>
      </c>
      <c r="L45" t="s">
        <v>3634</v>
      </c>
      <c r="M45" t="s">
        <v>3635</v>
      </c>
      <c r="P45" t="s">
        <v>3387</v>
      </c>
      <c r="R45" t="s">
        <v>124</v>
      </c>
      <c r="AH45" t="s">
        <v>77</v>
      </c>
      <c r="AI45" t="s">
        <v>404</v>
      </c>
      <c r="AK45" t="s">
        <v>405</v>
      </c>
      <c r="AL45" t="s">
        <v>140</v>
      </c>
      <c r="AM45" t="b">
        <v>1</v>
      </c>
      <c r="AN45" t="b">
        <v>0</v>
      </c>
      <c r="AO45" t="s">
        <v>125</v>
      </c>
      <c r="AP45">
        <v>39</v>
      </c>
      <c r="AQ45">
        <v>13</v>
      </c>
      <c r="AR45" t="s">
        <v>406</v>
      </c>
      <c r="AS45" s="2">
        <v>44138</v>
      </c>
      <c r="AT45" t="s">
        <v>407</v>
      </c>
      <c r="AU45" t="s">
        <v>216</v>
      </c>
      <c r="AV45" t="s">
        <v>302</v>
      </c>
      <c r="AW45" t="s">
        <v>408</v>
      </c>
      <c r="AX45" t="s">
        <v>409</v>
      </c>
      <c r="AY45" t="s">
        <v>295</v>
      </c>
      <c r="AZ45" t="s">
        <v>507</v>
      </c>
      <c r="BA45" t="s">
        <v>623</v>
      </c>
      <c r="BB45" t="b">
        <v>0</v>
      </c>
      <c r="BC45" t="s">
        <v>624</v>
      </c>
      <c r="BE45">
        <v>80</v>
      </c>
      <c r="BF45">
        <v>30</v>
      </c>
      <c r="BG45">
        <v>0</v>
      </c>
      <c r="BH45">
        <v>0.2</v>
      </c>
      <c r="BL45" t="s">
        <v>3390</v>
      </c>
      <c r="BN45" t="s">
        <v>3475</v>
      </c>
      <c r="BO45" t="s">
        <v>3495</v>
      </c>
      <c r="BP45" t="s">
        <v>3628</v>
      </c>
      <c r="BQ45" t="s">
        <v>3629</v>
      </c>
      <c r="BR45" t="b">
        <v>1</v>
      </c>
      <c r="BS45">
        <v>1465455</v>
      </c>
      <c r="BT45" t="b">
        <v>1</v>
      </c>
      <c r="BU45">
        <v>2</v>
      </c>
      <c r="BV45" t="b">
        <v>1</v>
      </c>
      <c r="BW45" t="s">
        <v>3630</v>
      </c>
      <c r="BX45">
        <v>0.98911517424179296</v>
      </c>
      <c r="BY45" t="b">
        <v>0</v>
      </c>
    </row>
    <row r="46" spans="1:77" x14ac:dyDescent="0.2">
      <c r="A46" t="s">
        <v>3630</v>
      </c>
      <c r="B46" t="s">
        <v>109</v>
      </c>
      <c r="C46" t="s">
        <v>3380</v>
      </c>
      <c r="D46" t="s">
        <v>205</v>
      </c>
      <c r="E46" t="s">
        <v>3382</v>
      </c>
      <c r="F46" t="s">
        <v>3606</v>
      </c>
      <c r="G46" t="s">
        <v>3490</v>
      </c>
      <c r="H46">
        <v>3</v>
      </c>
      <c r="I46" t="s">
        <v>3636</v>
      </c>
      <c r="J46">
        <v>146</v>
      </c>
      <c r="K46" t="s">
        <v>3637</v>
      </c>
      <c r="L46" t="s">
        <v>3638</v>
      </c>
      <c r="M46" t="s">
        <v>3639</v>
      </c>
      <c r="P46" t="s">
        <v>3387</v>
      </c>
      <c r="R46" t="s">
        <v>124</v>
      </c>
      <c r="AH46" t="s">
        <v>77</v>
      </c>
      <c r="AI46" t="s">
        <v>404</v>
      </c>
      <c r="AK46" t="s">
        <v>405</v>
      </c>
      <c r="AL46" t="s">
        <v>140</v>
      </c>
      <c r="AM46" t="b">
        <v>1</v>
      </c>
      <c r="AN46" t="b">
        <v>0</v>
      </c>
      <c r="AO46" t="s">
        <v>125</v>
      </c>
      <c r="AP46">
        <v>39</v>
      </c>
      <c r="AQ46">
        <v>13</v>
      </c>
      <c r="AR46" t="s">
        <v>406</v>
      </c>
      <c r="AS46" s="2">
        <v>44138</v>
      </c>
      <c r="AT46" t="s">
        <v>407</v>
      </c>
      <c r="AU46" t="s">
        <v>216</v>
      </c>
      <c r="AV46" t="s">
        <v>302</v>
      </c>
      <c r="AW46" t="s">
        <v>408</v>
      </c>
      <c r="AX46" t="s">
        <v>409</v>
      </c>
      <c r="AY46" t="s">
        <v>295</v>
      </c>
      <c r="AZ46" t="s">
        <v>507</v>
      </c>
      <c r="BA46" t="s">
        <v>623</v>
      </c>
      <c r="BB46" t="b">
        <v>0</v>
      </c>
      <c r="BC46" t="s">
        <v>624</v>
      </c>
      <c r="BE46">
        <v>80</v>
      </c>
      <c r="BF46">
        <v>30</v>
      </c>
      <c r="BG46">
        <v>0</v>
      </c>
      <c r="BH46">
        <v>0.2</v>
      </c>
      <c r="BL46" t="s">
        <v>3390</v>
      </c>
      <c r="BN46" t="s">
        <v>3475</v>
      </c>
      <c r="BO46" t="s">
        <v>3495</v>
      </c>
      <c r="BP46" t="s">
        <v>3628</v>
      </c>
      <c r="BQ46" t="s">
        <v>3629</v>
      </c>
      <c r="BR46" t="b">
        <v>1</v>
      </c>
      <c r="BS46">
        <v>1404044</v>
      </c>
      <c r="BT46" t="b">
        <v>1</v>
      </c>
      <c r="BU46">
        <v>2</v>
      </c>
      <c r="BV46" t="b">
        <v>1</v>
      </c>
      <c r="BW46" t="s">
        <v>3631</v>
      </c>
      <c r="BX46">
        <v>0.98911517424179296</v>
      </c>
      <c r="BY46" t="b">
        <v>0</v>
      </c>
    </row>
    <row r="47" spans="1:77" x14ac:dyDescent="0.2">
      <c r="A47" t="s">
        <v>3640</v>
      </c>
      <c r="B47" t="s">
        <v>109</v>
      </c>
      <c r="C47" t="s">
        <v>3380</v>
      </c>
      <c r="D47" t="s">
        <v>205</v>
      </c>
      <c r="E47" t="s">
        <v>3382</v>
      </c>
      <c r="F47" t="s">
        <v>193</v>
      </c>
      <c r="G47" t="s">
        <v>505</v>
      </c>
      <c r="H47">
        <v>1</v>
      </c>
      <c r="I47" t="s">
        <v>3641</v>
      </c>
      <c r="J47">
        <v>243</v>
      </c>
      <c r="K47" t="s">
        <v>3642</v>
      </c>
      <c r="L47" t="s">
        <v>3643</v>
      </c>
      <c r="M47" t="s">
        <v>3644</v>
      </c>
      <c r="P47" t="s">
        <v>3387</v>
      </c>
      <c r="R47" t="s">
        <v>124</v>
      </c>
      <c r="AH47" t="s">
        <v>77</v>
      </c>
      <c r="AI47" t="s">
        <v>404</v>
      </c>
      <c r="AK47" t="s">
        <v>405</v>
      </c>
      <c r="AL47" t="s">
        <v>140</v>
      </c>
      <c r="AM47" t="b">
        <v>1</v>
      </c>
      <c r="AN47" t="b">
        <v>0</v>
      </c>
      <c r="AO47" t="s">
        <v>125</v>
      </c>
      <c r="AP47">
        <v>39</v>
      </c>
      <c r="AQ47">
        <v>13</v>
      </c>
      <c r="AR47" t="s">
        <v>406</v>
      </c>
      <c r="AS47" s="2">
        <v>44138</v>
      </c>
      <c r="AT47" t="s">
        <v>407</v>
      </c>
      <c r="AU47" t="s">
        <v>216</v>
      </c>
      <c r="AV47" t="s">
        <v>302</v>
      </c>
      <c r="AW47" t="s">
        <v>408</v>
      </c>
      <c r="AX47" t="s">
        <v>409</v>
      </c>
      <c r="AY47" t="s">
        <v>295</v>
      </c>
      <c r="AZ47" t="s">
        <v>507</v>
      </c>
      <c r="BA47" t="s">
        <v>623</v>
      </c>
      <c r="BB47" t="b">
        <v>0</v>
      </c>
      <c r="BC47" t="s">
        <v>624</v>
      </c>
      <c r="BE47">
        <v>80</v>
      </c>
      <c r="BF47">
        <v>30</v>
      </c>
      <c r="BG47">
        <v>0</v>
      </c>
      <c r="BH47">
        <v>0.2</v>
      </c>
      <c r="BL47" t="s">
        <v>3390</v>
      </c>
      <c r="BN47" t="s">
        <v>3475</v>
      </c>
      <c r="BO47" t="s">
        <v>3476</v>
      </c>
      <c r="BP47" t="s">
        <v>405</v>
      </c>
      <c r="BQ47" t="s">
        <v>3645</v>
      </c>
      <c r="BR47" t="b">
        <v>1</v>
      </c>
      <c r="BS47">
        <v>1081229</v>
      </c>
      <c r="BT47" t="b">
        <v>1</v>
      </c>
      <c r="BU47">
        <v>2</v>
      </c>
      <c r="BV47" t="b">
        <v>1</v>
      </c>
      <c r="BW47" t="s">
        <v>3646</v>
      </c>
      <c r="BX47">
        <v>0.95173129551005997</v>
      </c>
      <c r="BY47" t="b">
        <v>0</v>
      </c>
    </row>
    <row r="48" spans="1:77" x14ac:dyDescent="0.2">
      <c r="A48" t="s">
        <v>3646</v>
      </c>
      <c r="B48" t="s">
        <v>109</v>
      </c>
      <c r="C48" t="s">
        <v>3380</v>
      </c>
      <c r="D48" t="s">
        <v>205</v>
      </c>
      <c r="E48" t="s">
        <v>3382</v>
      </c>
      <c r="F48" t="s">
        <v>193</v>
      </c>
      <c r="G48" t="s">
        <v>505</v>
      </c>
      <c r="H48">
        <v>2</v>
      </c>
      <c r="I48" t="s">
        <v>3647</v>
      </c>
      <c r="J48">
        <v>254</v>
      </c>
      <c r="K48" t="s">
        <v>2325</v>
      </c>
      <c r="L48" t="s">
        <v>3648</v>
      </c>
      <c r="M48" t="s">
        <v>3649</v>
      </c>
      <c r="P48" t="s">
        <v>3387</v>
      </c>
      <c r="R48" t="s">
        <v>124</v>
      </c>
      <c r="AH48" t="s">
        <v>77</v>
      </c>
      <c r="AI48" t="s">
        <v>404</v>
      </c>
      <c r="AK48" t="s">
        <v>405</v>
      </c>
      <c r="AL48" t="s">
        <v>140</v>
      </c>
      <c r="AM48" t="b">
        <v>1</v>
      </c>
      <c r="AN48" t="b">
        <v>0</v>
      </c>
      <c r="AO48" t="s">
        <v>125</v>
      </c>
      <c r="AP48">
        <v>39</v>
      </c>
      <c r="AQ48">
        <v>13</v>
      </c>
      <c r="AR48" t="s">
        <v>406</v>
      </c>
      <c r="AS48" s="2">
        <v>44138</v>
      </c>
      <c r="AT48" t="s">
        <v>407</v>
      </c>
      <c r="AU48" t="s">
        <v>216</v>
      </c>
      <c r="AV48" t="s">
        <v>302</v>
      </c>
      <c r="AW48" t="s">
        <v>408</v>
      </c>
      <c r="AX48" t="s">
        <v>409</v>
      </c>
      <c r="AY48" t="s">
        <v>295</v>
      </c>
      <c r="AZ48" t="s">
        <v>507</v>
      </c>
      <c r="BA48" t="s">
        <v>623</v>
      </c>
      <c r="BB48" t="b">
        <v>0</v>
      </c>
      <c r="BC48" t="s">
        <v>624</v>
      </c>
      <c r="BE48">
        <v>80</v>
      </c>
      <c r="BF48">
        <v>30</v>
      </c>
      <c r="BG48">
        <v>0</v>
      </c>
      <c r="BH48">
        <v>0.2</v>
      </c>
      <c r="BL48" t="s">
        <v>3390</v>
      </c>
      <c r="BN48" t="s">
        <v>3475</v>
      </c>
      <c r="BO48" t="s">
        <v>3476</v>
      </c>
      <c r="BP48" t="s">
        <v>405</v>
      </c>
      <c r="BQ48" t="s">
        <v>3645</v>
      </c>
      <c r="BR48" t="b">
        <v>1</v>
      </c>
      <c r="BS48">
        <v>1035272</v>
      </c>
      <c r="BT48" t="b">
        <v>1</v>
      </c>
      <c r="BU48">
        <v>2</v>
      </c>
      <c r="BV48" t="b">
        <v>1</v>
      </c>
      <c r="BW48" t="s">
        <v>3640</v>
      </c>
      <c r="BX48">
        <v>0.95173129551005997</v>
      </c>
      <c r="BY48" t="b">
        <v>0</v>
      </c>
    </row>
    <row r="49" spans="1:77" x14ac:dyDescent="0.2">
      <c r="A49" t="s">
        <v>3650</v>
      </c>
      <c r="B49" t="s">
        <v>109</v>
      </c>
      <c r="C49" t="s">
        <v>3380</v>
      </c>
      <c r="D49" t="s">
        <v>205</v>
      </c>
      <c r="E49" t="s">
        <v>3382</v>
      </c>
      <c r="F49" t="s">
        <v>193</v>
      </c>
      <c r="G49" t="s">
        <v>505</v>
      </c>
      <c r="H49">
        <v>3</v>
      </c>
      <c r="I49" t="s">
        <v>3651</v>
      </c>
      <c r="J49">
        <v>146</v>
      </c>
      <c r="K49" t="s">
        <v>3652</v>
      </c>
      <c r="L49" t="s">
        <v>3653</v>
      </c>
      <c r="M49" t="s">
        <v>3654</v>
      </c>
      <c r="P49" t="s">
        <v>3387</v>
      </c>
      <c r="R49" t="s">
        <v>124</v>
      </c>
      <c r="AH49" t="s">
        <v>77</v>
      </c>
      <c r="AI49" t="s">
        <v>404</v>
      </c>
      <c r="AK49" t="s">
        <v>405</v>
      </c>
      <c r="AL49" t="s">
        <v>140</v>
      </c>
      <c r="AM49" t="b">
        <v>1</v>
      </c>
      <c r="AN49" t="b">
        <v>0</v>
      </c>
      <c r="AO49" t="s">
        <v>125</v>
      </c>
      <c r="AP49">
        <v>39</v>
      </c>
      <c r="AQ49">
        <v>13</v>
      </c>
      <c r="AR49" t="s">
        <v>406</v>
      </c>
      <c r="AS49" s="2">
        <v>44138</v>
      </c>
      <c r="AT49" t="s">
        <v>407</v>
      </c>
      <c r="AU49" t="s">
        <v>216</v>
      </c>
      <c r="AV49" t="s">
        <v>302</v>
      </c>
      <c r="AW49" t="s">
        <v>408</v>
      </c>
      <c r="AX49" t="s">
        <v>409</v>
      </c>
      <c r="AY49" t="s">
        <v>295</v>
      </c>
      <c r="AZ49" t="s">
        <v>507</v>
      </c>
      <c r="BA49" t="s">
        <v>623</v>
      </c>
      <c r="BB49" t="b">
        <v>0</v>
      </c>
      <c r="BC49" t="s">
        <v>624</v>
      </c>
      <c r="BE49">
        <v>80</v>
      </c>
      <c r="BF49">
        <v>30</v>
      </c>
      <c r="BG49">
        <v>0</v>
      </c>
      <c r="BH49">
        <v>0.2</v>
      </c>
      <c r="BL49" t="s">
        <v>3390</v>
      </c>
      <c r="BN49" t="s">
        <v>3475</v>
      </c>
      <c r="BO49" t="s">
        <v>3476</v>
      </c>
      <c r="BP49" t="s">
        <v>405</v>
      </c>
      <c r="BQ49" t="s">
        <v>3645</v>
      </c>
      <c r="BR49" t="b">
        <v>1</v>
      </c>
      <c r="BS49">
        <v>939482</v>
      </c>
      <c r="BT49" t="b">
        <v>1</v>
      </c>
      <c r="BU49">
        <v>2</v>
      </c>
      <c r="BV49" t="b">
        <v>1</v>
      </c>
      <c r="BW49" t="s">
        <v>3646</v>
      </c>
      <c r="BX49">
        <v>0.94282802680213096</v>
      </c>
      <c r="BY49" t="b">
        <v>0</v>
      </c>
    </row>
    <row r="50" spans="1:77" x14ac:dyDescent="0.2">
      <c r="A50" t="s">
        <v>3655</v>
      </c>
      <c r="B50" t="s">
        <v>109</v>
      </c>
      <c r="C50" t="s">
        <v>3380</v>
      </c>
      <c r="D50" t="s">
        <v>205</v>
      </c>
      <c r="E50" t="s">
        <v>3382</v>
      </c>
      <c r="F50" t="s">
        <v>193</v>
      </c>
      <c r="G50" t="s">
        <v>3490</v>
      </c>
      <c r="H50">
        <v>1</v>
      </c>
      <c r="I50" t="s">
        <v>3656</v>
      </c>
      <c r="J50">
        <v>146</v>
      </c>
      <c r="K50" t="s">
        <v>3657</v>
      </c>
      <c r="L50" t="s">
        <v>3658</v>
      </c>
      <c r="M50" t="s">
        <v>3659</v>
      </c>
      <c r="P50" t="s">
        <v>3387</v>
      </c>
      <c r="R50" t="s">
        <v>124</v>
      </c>
      <c r="AH50" t="s">
        <v>77</v>
      </c>
      <c r="AI50" t="s">
        <v>404</v>
      </c>
      <c r="AK50" t="s">
        <v>405</v>
      </c>
      <c r="AL50" t="s">
        <v>140</v>
      </c>
      <c r="AM50" t="b">
        <v>1</v>
      </c>
      <c r="AN50" t="b">
        <v>0</v>
      </c>
      <c r="AO50" t="s">
        <v>125</v>
      </c>
      <c r="AP50">
        <v>39</v>
      </c>
      <c r="AQ50">
        <v>13</v>
      </c>
      <c r="AR50" t="s">
        <v>406</v>
      </c>
      <c r="AS50" s="2">
        <v>44138</v>
      </c>
      <c r="AT50" t="s">
        <v>407</v>
      </c>
      <c r="AU50" t="s">
        <v>216</v>
      </c>
      <c r="AV50" t="s">
        <v>302</v>
      </c>
      <c r="AW50" t="s">
        <v>408</v>
      </c>
      <c r="AX50" t="s">
        <v>409</v>
      </c>
      <c r="AY50" t="s">
        <v>295</v>
      </c>
      <c r="AZ50" t="s">
        <v>507</v>
      </c>
      <c r="BA50" t="s">
        <v>623</v>
      </c>
      <c r="BB50" t="b">
        <v>0</v>
      </c>
      <c r="BC50" t="s">
        <v>624</v>
      </c>
      <c r="BE50">
        <v>80</v>
      </c>
      <c r="BF50">
        <v>30</v>
      </c>
      <c r="BG50">
        <v>0</v>
      </c>
      <c r="BH50">
        <v>0.2</v>
      </c>
      <c r="BL50" t="s">
        <v>3390</v>
      </c>
      <c r="BN50" t="s">
        <v>3475</v>
      </c>
      <c r="BO50" t="s">
        <v>3495</v>
      </c>
      <c r="BP50" t="s">
        <v>3660</v>
      </c>
      <c r="BQ50" t="s">
        <v>3661</v>
      </c>
      <c r="BR50" t="b">
        <v>1</v>
      </c>
      <c r="BS50">
        <v>923611</v>
      </c>
      <c r="BT50" t="b">
        <v>1</v>
      </c>
      <c r="BU50">
        <v>2</v>
      </c>
      <c r="BV50" t="b">
        <v>1</v>
      </c>
      <c r="BW50" t="s">
        <v>3662</v>
      </c>
      <c r="BX50">
        <v>0.95733796997240905</v>
      </c>
      <c r="BY50" t="b">
        <v>0</v>
      </c>
    </row>
    <row r="51" spans="1:77" x14ac:dyDescent="0.2">
      <c r="A51" t="s">
        <v>3663</v>
      </c>
      <c r="B51" t="s">
        <v>109</v>
      </c>
      <c r="C51" t="s">
        <v>3380</v>
      </c>
      <c r="D51" t="s">
        <v>205</v>
      </c>
      <c r="E51" t="s">
        <v>3382</v>
      </c>
      <c r="F51" t="s">
        <v>193</v>
      </c>
      <c r="G51" t="s">
        <v>3490</v>
      </c>
      <c r="H51">
        <v>2</v>
      </c>
      <c r="I51" t="s">
        <v>3664</v>
      </c>
      <c r="J51">
        <v>146</v>
      </c>
      <c r="K51" t="s">
        <v>3665</v>
      </c>
      <c r="L51" t="s">
        <v>3666</v>
      </c>
      <c r="M51" t="s">
        <v>3667</v>
      </c>
      <c r="P51" t="s">
        <v>3387</v>
      </c>
      <c r="R51" t="s">
        <v>124</v>
      </c>
      <c r="AH51" t="s">
        <v>77</v>
      </c>
      <c r="AI51" t="s">
        <v>404</v>
      </c>
      <c r="AK51" t="s">
        <v>405</v>
      </c>
      <c r="AL51" t="s">
        <v>140</v>
      </c>
      <c r="AM51" t="b">
        <v>1</v>
      </c>
      <c r="AN51" t="b">
        <v>0</v>
      </c>
      <c r="AO51" t="s">
        <v>125</v>
      </c>
      <c r="AP51">
        <v>39</v>
      </c>
      <c r="AQ51">
        <v>13</v>
      </c>
      <c r="AR51" t="s">
        <v>406</v>
      </c>
      <c r="AS51" s="2">
        <v>44138</v>
      </c>
      <c r="AT51" t="s">
        <v>407</v>
      </c>
      <c r="AU51" t="s">
        <v>216</v>
      </c>
      <c r="AV51" t="s">
        <v>302</v>
      </c>
      <c r="AW51" t="s">
        <v>408</v>
      </c>
      <c r="AX51" t="s">
        <v>409</v>
      </c>
      <c r="AY51" t="s">
        <v>295</v>
      </c>
      <c r="AZ51" t="s">
        <v>507</v>
      </c>
      <c r="BA51" t="s">
        <v>623</v>
      </c>
      <c r="BB51" t="b">
        <v>0</v>
      </c>
      <c r="BC51" t="s">
        <v>624</v>
      </c>
      <c r="BE51">
        <v>80</v>
      </c>
      <c r="BF51">
        <v>30</v>
      </c>
      <c r="BG51">
        <v>0</v>
      </c>
      <c r="BH51">
        <v>0.2</v>
      </c>
      <c r="BL51" t="s">
        <v>3390</v>
      </c>
      <c r="BN51" t="s">
        <v>3475</v>
      </c>
      <c r="BO51" t="s">
        <v>3495</v>
      </c>
      <c r="BP51" t="s">
        <v>3660</v>
      </c>
      <c r="BQ51" t="s">
        <v>3661</v>
      </c>
      <c r="BR51" t="b">
        <v>1</v>
      </c>
      <c r="BS51">
        <v>646119</v>
      </c>
      <c r="BT51" t="b">
        <v>1</v>
      </c>
      <c r="BU51">
        <v>2</v>
      </c>
      <c r="BV51" t="b">
        <v>1</v>
      </c>
      <c r="BW51" t="s">
        <v>3662</v>
      </c>
      <c r="BX51">
        <v>0.96164396806928998</v>
      </c>
      <c r="BY51" t="b">
        <v>0</v>
      </c>
    </row>
    <row r="52" spans="1:77" x14ac:dyDescent="0.2">
      <c r="A52" t="s">
        <v>3662</v>
      </c>
      <c r="B52" t="s">
        <v>109</v>
      </c>
      <c r="C52" t="s">
        <v>3380</v>
      </c>
      <c r="D52" t="s">
        <v>205</v>
      </c>
      <c r="E52" t="s">
        <v>3382</v>
      </c>
      <c r="F52" t="s">
        <v>193</v>
      </c>
      <c r="G52" t="s">
        <v>3490</v>
      </c>
      <c r="H52">
        <v>3</v>
      </c>
      <c r="I52" t="s">
        <v>3668</v>
      </c>
      <c r="J52">
        <v>146</v>
      </c>
      <c r="K52" t="s">
        <v>3669</v>
      </c>
      <c r="L52" t="s">
        <v>3670</v>
      </c>
      <c r="M52" t="s">
        <v>3671</v>
      </c>
      <c r="P52" t="s">
        <v>3387</v>
      </c>
      <c r="R52" t="s">
        <v>124</v>
      </c>
      <c r="AH52" t="s">
        <v>77</v>
      </c>
      <c r="AI52" t="s">
        <v>404</v>
      </c>
      <c r="AK52" t="s">
        <v>405</v>
      </c>
      <c r="AL52" t="s">
        <v>140</v>
      </c>
      <c r="AM52" t="b">
        <v>1</v>
      </c>
      <c r="AN52" t="b">
        <v>0</v>
      </c>
      <c r="AO52" t="s">
        <v>125</v>
      </c>
      <c r="AP52">
        <v>39</v>
      </c>
      <c r="AQ52">
        <v>13</v>
      </c>
      <c r="AR52" t="s">
        <v>406</v>
      </c>
      <c r="AS52" s="2">
        <v>44138</v>
      </c>
      <c r="AT52" t="s">
        <v>407</v>
      </c>
      <c r="AU52" t="s">
        <v>216</v>
      </c>
      <c r="AV52" t="s">
        <v>302</v>
      </c>
      <c r="AW52" t="s">
        <v>408</v>
      </c>
      <c r="AX52" t="s">
        <v>409</v>
      </c>
      <c r="AY52" t="s">
        <v>295</v>
      </c>
      <c r="AZ52" t="s">
        <v>507</v>
      </c>
      <c r="BA52" t="s">
        <v>623</v>
      </c>
      <c r="BB52" t="b">
        <v>0</v>
      </c>
      <c r="BC52" t="s">
        <v>624</v>
      </c>
      <c r="BE52">
        <v>80</v>
      </c>
      <c r="BF52">
        <v>30</v>
      </c>
      <c r="BG52">
        <v>0</v>
      </c>
      <c r="BH52">
        <v>0.2</v>
      </c>
      <c r="BL52" t="s">
        <v>3390</v>
      </c>
      <c r="BN52" t="s">
        <v>3475</v>
      </c>
      <c r="BO52" t="s">
        <v>3495</v>
      </c>
      <c r="BP52" t="s">
        <v>3660</v>
      </c>
      <c r="BQ52" t="s">
        <v>3661</v>
      </c>
      <c r="BR52" t="b">
        <v>1</v>
      </c>
      <c r="BS52">
        <v>818503</v>
      </c>
      <c r="BT52" t="b">
        <v>1</v>
      </c>
      <c r="BU52">
        <v>2</v>
      </c>
      <c r="BV52" t="b">
        <v>1</v>
      </c>
      <c r="BW52" t="s">
        <v>3663</v>
      </c>
      <c r="BX52">
        <v>0.96164396806928998</v>
      </c>
      <c r="BY52" t="b">
        <v>0</v>
      </c>
    </row>
    <row r="53" spans="1:77" x14ac:dyDescent="0.2">
      <c r="A53" t="s">
        <v>3672</v>
      </c>
      <c r="B53" t="s">
        <v>109</v>
      </c>
      <c r="C53" t="s">
        <v>3380</v>
      </c>
      <c r="D53" t="s">
        <v>205</v>
      </c>
      <c r="E53" t="s">
        <v>3382</v>
      </c>
      <c r="F53" t="s">
        <v>193</v>
      </c>
      <c r="G53" t="s">
        <v>3673</v>
      </c>
      <c r="H53">
        <v>1</v>
      </c>
      <c r="I53" t="s">
        <v>3674</v>
      </c>
      <c r="J53">
        <v>255</v>
      </c>
      <c r="K53" t="s">
        <v>2942</v>
      </c>
      <c r="L53" t="s">
        <v>3675</v>
      </c>
      <c r="M53" t="s">
        <v>3676</v>
      </c>
      <c r="P53" t="s">
        <v>3387</v>
      </c>
      <c r="R53" t="s">
        <v>124</v>
      </c>
      <c r="AH53" t="s">
        <v>77</v>
      </c>
      <c r="AI53" t="s">
        <v>404</v>
      </c>
      <c r="AK53" t="s">
        <v>405</v>
      </c>
      <c r="AL53" t="s">
        <v>140</v>
      </c>
      <c r="AM53" t="b">
        <v>1</v>
      </c>
      <c r="AN53" t="b">
        <v>0</v>
      </c>
      <c r="AO53" t="s">
        <v>125</v>
      </c>
      <c r="AP53">
        <v>39</v>
      </c>
      <c r="AQ53">
        <v>13</v>
      </c>
      <c r="AR53" t="s">
        <v>406</v>
      </c>
      <c r="AS53" s="2">
        <v>44138</v>
      </c>
      <c r="AT53" t="s">
        <v>407</v>
      </c>
      <c r="AU53" t="s">
        <v>216</v>
      </c>
      <c r="AV53" t="s">
        <v>302</v>
      </c>
      <c r="AW53" t="s">
        <v>408</v>
      </c>
      <c r="AX53" t="s">
        <v>409</v>
      </c>
      <c r="AY53" t="s">
        <v>295</v>
      </c>
      <c r="AZ53" t="s">
        <v>507</v>
      </c>
      <c r="BA53" t="s">
        <v>623</v>
      </c>
      <c r="BB53" t="b">
        <v>0</v>
      </c>
      <c r="BC53" t="s">
        <v>624</v>
      </c>
      <c r="BE53">
        <v>80</v>
      </c>
      <c r="BF53">
        <v>30</v>
      </c>
      <c r="BG53">
        <v>0</v>
      </c>
      <c r="BH53">
        <v>0.2</v>
      </c>
      <c r="BL53" t="s">
        <v>3390</v>
      </c>
      <c r="BN53" t="s">
        <v>3475</v>
      </c>
      <c r="BO53" t="s">
        <v>3677</v>
      </c>
      <c r="BP53" t="s">
        <v>3678</v>
      </c>
      <c r="BQ53" t="s">
        <v>3679</v>
      </c>
      <c r="BR53" t="b">
        <v>1</v>
      </c>
      <c r="BS53">
        <v>846810</v>
      </c>
      <c r="BT53" t="b">
        <v>1</v>
      </c>
      <c r="BU53">
        <v>2</v>
      </c>
      <c r="BV53" t="b">
        <v>1</v>
      </c>
      <c r="BW53" t="s">
        <v>3680</v>
      </c>
      <c r="BX53">
        <v>0.96899305530735502</v>
      </c>
      <c r="BY53" t="b">
        <v>0</v>
      </c>
    </row>
    <row r="54" spans="1:77" x14ac:dyDescent="0.2">
      <c r="A54" t="s">
        <v>3680</v>
      </c>
      <c r="B54" t="s">
        <v>109</v>
      </c>
      <c r="C54" t="s">
        <v>3380</v>
      </c>
      <c r="D54" t="s">
        <v>205</v>
      </c>
      <c r="E54" t="s">
        <v>3382</v>
      </c>
      <c r="F54" t="s">
        <v>193</v>
      </c>
      <c r="G54" t="s">
        <v>3673</v>
      </c>
      <c r="H54">
        <v>2</v>
      </c>
      <c r="I54" t="s">
        <v>3681</v>
      </c>
      <c r="J54">
        <v>246</v>
      </c>
      <c r="K54" t="s">
        <v>2444</v>
      </c>
      <c r="L54" t="s">
        <v>3682</v>
      </c>
      <c r="M54" t="s">
        <v>3683</v>
      </c>
      <c r="P54" t="s">
        <v>3387</v>
      </c>
      <c r="R54" t="s">
        <v>124</v>
      </c>
      <c r="AH54" t="s">
        <v>77</v>
      </c>
      <c r="AI54" t="s">
        <v>404</v>
      </c>
      <c r="AK54" t="s">
        <v>405</v>
      </c>
      <c r="AL54" t="s">
        <v>140</v>
      </c>
      <c r="AM54" t="b">
        <v>1</v>
      </c>
      <c r="AN54" t="b">
        <v>0</v>
      </c>
      <c r="AO54" t="s">
        <v>125</v>
      </c>
      <c r="AP54">
        <v>39</v>
      </c>
      <c r="AQ54">
        <v>13</v>
      </c>
      <c r="AR54" t="s">
        <v>406</v>
      </c>
      <c r="AS54" s="2">
        <v>44138</v>
      </c>
      <c r="AT54" t="s">
        <v>407</v>
      </c>
      <c r="AU54" t="s">
        <v>216</v>
      </c>
      <c r="AV54" t="s">
        <v>302</v>
      </c>
      <c r="AW54" t="s">
        <v>408</v>
      </c>
      <c r="AX54" t="s">
        <v>409</v>
      </c>
      <c r="AY54" t="s">
        <v>295</v>
      </c>
      <c r="AZ54" t="s">
        <v>507</v>
      </c>
      <c r="BA54" t="s">
        <v>623</v>
      </c>
      <c r="BB54" t="b">
        <v>0</v>
      </c>
      <c r="BC54" t="s">
        <v>624</v>
      </c>
      <c r="BE54">
        <v>80</v>
      </c>
      <c r="BF54">
        <v>30</v>
      </c>
      <c r="BG54">
        <v>0</v>
      </c>
      <c r="BH54">
        <v>0.2</v>
      </c>
      <c r="BL54" t="s">
        <v>3390</v>
      </c>
      <c r="BN54" t="s">
        <v>3475</v>
      </c>
      <c r="BO54" t="s">
        <v>3677</v>
      </c>
      <c r="BP54" t="s">
        <v>3678</v>
      </c>
      <c r="BQ54" t="s">
        <v>3679</v>
      </c>
      <c r="BR54" t="b">
        <v>1</v>
      </c>
      <c r="BS54">
        <v>702328</v>
      </c>
      <c r="BT54" t="b">
        <v>1</v>
      </c>
      <c r="BU54">
        <v>2</v>
      </c>
      <c r="BV54" t="b">
        <v>1</v>
      </c>
      <c r="BW54" t="s">
        <v>3672</v>
      </c>
      <c r="BX54">
        <v>0.96899305530735502</v>
      </c>
      <c r="BY54" t="b">
        <v>0</v>
      </c>
    </row>
    <row r="55" spans="1:77" x14ac:dyDescent="0.2">
      <c r="A55" t="s">
        <v>3684</v>
      </c>
      <c r="B55" t="s">
        <v>109</v>
      </c>
      <c r="C55" t="s">
        <v>3380</v>
      </c>
      <c r="D55" t="s">
        <v>205</v>
      </c>
      <c r="E55" t="s">
        <v>3382</v>
      </c>
      <c r="F55" t="s">
        <v>193</v>
      </c>
      <c r="G55" t="s">
        <v>3673</v>
      </c>
      <c r="H55">
        <v>3</v>
      </c>
      <c r="I55" t="s">
        <v>3685</v>
      </c>
      <c r="J55">
        <v>72</v>
      </c>
      <c r="K55" t="s">
        <v>3686</v>
      </c>
      <c r="L55" t="s">
        <v>3687</v>
      </c>
      <c r="M55" t="s">
        <v>3688</v>
      </c>
      <c r="P55" t="s">
        <v>3387</v>
      </c>
      <c r="R55" t="s">
        <v>123</v>
      </c>
      <c r="AH55" t="s">
        <v>77</v>
      </c>
      <c r="AI55" t="s">
        <v>404</v>
      </c>
      <c r="AK55" t="s">
        <v>405</v>
      </c>
      <c r="AL55" t="s">
        <v>140</v>
      </c>
      <c r="AM55" t="b">
        <v>1</v>
      </c>
      <c r="AN55" t="b">
        <v>0</v>
      </c>
      <c r="AO55" t="s">
        <v>125</v>
      </c>
      <c r="AP55">
        <v>39</v>
      </c>
      <c r="AQ55">
        <v>13</v>
      </c>
      <c r="AR55" t="s">
        <v>406</v>
      </c>
      <c r="AS55" s="2">
        <v>44138</v>
      </c>
      <c r="AT55" t="s">
        <v>407</v>
      </c>
      <c r="AU55" t="s">
        <v>216</v>
      </c>
      <c r="AV55" t="s">
        <v>302</v>
      </c>
      <c r="AW55" t="s">
        <v>408</v>
      </c>
      <c r="AX55" t="s">
        <v>409</v>
      </c>
      <c r="AY55" t="s">
        <v>295</v>
      </c>
      <c r="AZ55" t="s">
        <v>507</v>
      </c>
      <c r="BA55" t="s">
        <v>623</v>
      </c>
      <c r="BB55" t="b">
        <v>0</v>
      </c>
      <c r="BC55" t="s">
        <v>624</v>
      </c>
      <c r="BE55">
        <v>80</v>
      </c>
      <c r="BF55">
        <v>30</v>
      </c>
      <c r="BG55">
        <v>0</v>
      </c>
      <c r="BH55">
        <v>0.2</v>
      </c>
      <c r="BL55" t="s">
        <v>3390</v>
      </c>
      <c r="BN55" t="s">
        <v>3475</v>
      </c>
      <c r="BO55" t="s">
        <v>3677</v>
      </c>
      <c r="BP55" t="s">
        <v>3678</v>
      </c>
      <c r="BQ55" t="s">
        <v>3679</v>
      </c>
      <c r="BR55" t="b">
        <v>1</v>
      </c>
      <c r="BS55">
        <v>1961281</v>
      </c>
      <c r="BT55" t="b">
        <v>1</v>
      </c>
      <c r="BU55">
        <v>2</v>
      </c>
      <c r="BV55" t="b">
        <v>1</v>
      </c>
      <c r="BW55" t="s">
        <v>3680</v>
      </c>
      <c r="BX55">
        <v>0.94233194372444895</v>
      </c>
      <c r="BY55" t="b">
        <v>0</v>
      </c>
    </row>
    <row r="56" spans="1:77" x14ac:dyDescent="0.2">
      <c r="A56" t="s">
        <v>3689</v>
      </c>
      <c r="B56" t="s">
        <v>107</v>
      </c>
      <c r="C56" t="s">
        <v>3380</v>
      </c>
      <c r="D56" t="s">
        <v>205</v>
      </c>
      <c r="E56" t="s">
        <v>3382</v>
      </c>
      <c r="F56" t="s">
        <v>3690</v>
      </c>
      <c r="G56" t="s">
        <v>3691</v>
      </c>
      <c r="H56">
        <v>1</v>
      </c>
      <c r="I56" t="s">
        <v>3692</v>
      </c>
      <c r="J56">
        <v>75</v>
      </c>
      <c r="K56" t="s">
        <v>3693</v>
      </c>
      <c r="L56" t="s">
        <v>3694</v>
      </c>
      <c r="M56" t="s">
        <v>3695</v>
      </c>
      <c r="P56" t="s">
        <v>3387</v>
      </c>
      <c r="S56" t="s">
        <v>3696</v>
      </c>
      <c r="AH56" t="s">
        <v>75</v>
      </c>
      <c r="AI56" t="s">
        <v>393</v>
      </c>
      <c r="AK56" t="s">
        <v>394</v>
      </c>
      <c r="AL56" t="s">
        <v>316</v>
      </c>
      <c r="AM56" t="b">
        <v>1</v>
      </c>
      <c r="AN56" t="b">
        <v>0</v>
      </c>
      <c r="AO56" t="s">
        <v>123</v>
      </c>
      <c r="AP56">
        <v>21</v>
      </c>
      <c r="AQ56">
        <v>10</v>
      </c>
      <c r="AR56" t="s">
        <v>210</v>
      </c>
      <c r="AS56" s="2">
        <v>44266</v>
      </c>
      <c r="AT56" t="s">
        <v>325</v>
      </c>
      <c r="AU56" t="s">
        <v>228</v>
      </c>
      <c r="AV56" t="s">
        <v>229</v>
      </c>
      <c r="AW56" t="s">
        <v>395</v>
      </c>
      <c r="AX56" t="s">
        <v>396</v>
      </c>
      <c r="AY56" t="s">
        <v>295</v>
      </c>
      <c r="AZ56" t="s">
        <v>2415</v>
      </c>
      <c r="BA56" t="s">
        <v>623</v>
      </c>
      <c r="BB56" t="b">
        <v>0</v>
      </c>
      <c r="BC56" t="s">
        <v>624</v>
      </c>
      <c r="BD56">
        <v>7</v>
      </c>
      <c r="BE56">
        <v>500</v>
      </c>
      <c r="BF56">
        <v>30</v>
      </c>
      <c r="BG56">
        <v>150</v>
      </c>
      <c r="BH56">
        <v>0.72499999999999998</v>
      </c>
      <c r="BI56">
        <v>7.8</v>
      </c>
      <c r="BJ56" t="s">
        <v>3697</v>
      </c>
      <c r="BK56" t="s">
        <v>3698</v>
      </c>
      <c r="BL56" t="s">
        <v>3390</v>
      </c>
      <c r="BO56" t="s">
        <v>3699</v>
      </c>
      <c r="BP56" t="s">
        <v>394</v>
      </c>
      <c r="BQ56" t="s">
        <v>3700</v>
      </c>
      <c r="BR56" t="b">
        <v>1</v>
      </c>
      <c r="BS56">
        <v>1068425</v>
      </c>
      <c r="BT56" t="b">
        <v>1</v>
      </c>
      <c r="BU56">
        <v>2</v>
      </c>
      <c r="BV56" t="b">
        <v>0</v>
      </c>
      <c r="BW56" t="s">
        <v>3689</v>
      </c>
      <c r="BX56">
        <v>0</v>
      </c>
      <c r="BY56" t="b">
        <v>0</v>
      </c>
    </row>
    <row r="57" spans="1:77" x14ac:dyDescent="0.2">
      <c r="A57" t="s">
        <v>3701</v>
      </c>
      <c r="B57" t="s">
        <v>107</v>
      </c>
      <c r="C57" t="s">
        <v>3380</v>
      </c>
      <c r="D57" t="s">
        <v>205</v>
      </c>
      <c r="E57" t="s">
        <v>3382</v>
      </c>
      <c r="F57" t="s">
        <v>3690</v>
      </c>
      <c r="G57" t="s">
        <v>3702</v>
      </c>
      <c r="H57">
        <v>2</v>
      </c>
      <c r="I57" t="s">
        <v>3703</v>
      </c>
      <c r="J57">
        <v>75</v>
      </c>
      <c r="K57" t="s">
        <v>3704</v>
      </c>
      <c r="L57" t="s">
        <v>3705</v>
      </c>
      <c r="M57" t="s">
        <v>3706</v>
      </c>
      <c r="P57" t="s">
        <v>3387</v>
      </c>
      <c r="S57" t="s">
        <v>3707</v>
      </c>
      <c r="AH57" t="s">
        <v>75</v>
      </c>
      <c r="AI57" t="s">
        <v>393</v>
      </c>
      <c r="AK57" t="s">
        <v>394</v>
      </c>
      <c r="AL57" t="s">
        <v>316</v>
      </c>
      <c r="AM57" t="b">
        <v>1</v>
      </c>
      <c r="AN57" t="b">
        <v>0</v>
      </c>
      <c r="AO57" t="s">
        <v>123</v>
      </c>
      <c r="AP57">
        <v>21</v>
      </c>
      <c r="AQ57">
        <v>10</v>
      </c>
      <c r="AR57" t="s">
        <v>210</v>
      </c>
      <c r="AS57" s="2">
        <v>44266</v>
      </c>
      <c r="AT57" t="s">
        <v>325</v>
      </c>
      <c r="AU57" t="s">
        <v>228</v>
      </c>
      <c r="AV57" t="s">
        <v>229</v>
      </c>
      <c r="AW57" t="s">
        <v>395</v>
      </c>
      <c r="AX57" t="s">
        <v>396</v>
      </c>
      <c r="AY57" t="s">
        <v>295</v>
      </c>
      <c r="AZ57" t="s">
        <v>2415</v>
      </c>
      <c r="BA57" t="s">
        <v>623</v>
      </c>
      <c r="BB57" t="b">
        <v>0</v>
      </c>
      <c r="BC57" t="s">
        <v>624</v>
      </c>
      <c r="BD57">
        <v>7</v>
      </c>
      <c r="BE57">
        <v>500</v>
      </c>
      <c r="BF57">
        <v>30</v>
      </c>
      <c r="BG57">
        <v>150</v>
      </c>
      <c r="BH57">
        <v>0.72499999999999998</v>
      </c>
      <c r="BI57">
        <v>7.8</v>
      </c>
      <c r="BJ57" t="s">
        <v>3697</v>
      </c>
      <c r="BK57" t="s">
        <v>3698</v>
      </c>
      <c r="BL57" t="s">
        <v>3390</v>
      </c>
      <c r="BO57" t="s">
        <v>3708</v>
      </c>
      <c r="BP57" t="s">
        <v>3709</v>
      </c>
      <c r="BQ57" t="s">
        <v>3710</v>
      </c>
      <c r="BR57" t="b">
        <v>1</v>
      </c>
      <c r="BS57">
        <v>944635</v>
      </c>
      <c r="BT57" t="b">
        <v>1</v>
      </c>
      <c r="BU57">
        <v>2</v>
      </c>
      <c r="BV57" t="b">
        <v>0</v>
      </c>
      <c r="BW57" t="s">
        <v>3701</v>
      </c>
      <c r="BX57">
        <v>0</v>
      </c>
      <c r="BY57" t="b">
        <v>0</v>
      </c>
    </row>
    <row r="58" spans="1:77" x14ac:dyDescent="0.2">
      <c r="A58" t="s">
        <v>3711</v>
      </c>
      <c r="B58" t="s">
        <v>107</v>
      </c>
      <c r="C58" t="s">
        <v>3380</v>
      </c>
      <c r="D58" t="s">
        <v>205</v>
      </c>
      <c r="E58" t="s">
        <v>3382</v>
      </c>
      <c r="F58" t="s">
        <v>3712</v>
      </c>
      <c r="G58" t="s">
        <v>648</v>
      </c>
      <c r="H58">
        <v>1</v>
      </c>
      <c r="I58" t="s">
        <v>3713</v>
      </c>
      <c r="J58">
        <v>75</v>
      </c>
      <c r="K58" t="s">
        <v>3714</v>
      </c>
      <c r="L58" t="s">
        <v>3715</v>
      </c>
      <c r="M58" t="s">
        <v>3716</v>
      </c>
      <c r="P58" t="s">
        <v>3387</v>
      </c>
      <c r="S58" t="s">
        <v>3717</v>
      </c>
      <c r="AH58" t="s">
        <v>75</v>
      </c>
      <c r="AI58" t="s">
        <v>393</v>
      </c>
      <c r="AK58" t="s">
        <v>394</v>
      </c>
      <c r="AL58" t="s">
        <v>316</v>
      </c>
      <c r="AM58" t="b">
        <v>1</v>
      </c>
      <c r="AN58" t="b">
        <v>0</v>
      </c>
      <c r="AO58" t="s">
        <v>123</v>
      </c>
      <c r="AP58">
        <v>21</v>
      </c>
      <c r="AQ58">
        <v>10</v>
      </c>
      <c r="AR58" t="s">
        <v>210</v>
      </c>
      <c r="AS58" s="2">
        <v>44266</v>
      </c>
      <c r="AT58" t="s">
        <v>325</v>
      </c>
      <c r="AU58" t="s">
        <v>228</v>
      </c>
      <c r="AV58" t="s">
        <v>229</v>
      </c>
      <c r="AW58" t="s">
        <v>395</v>
      </c>
      <c r="AX58" t="s">
        <v>396</v>
      </c>
      <c r="AY58" t="s">
        <v>295</v>
      </c>
      <c r="AZ58" t="s">
        <v>2415</v>
      </c>
      <c r="BA58" t="s">
        <v>623</v>
      </c>
      <c r="BB58" t="b">
        <v>0</v>
      </c>
      <c r="BC58" t="s">
        <v>624</v>
      </c>
      <c r="BD58">
        <v>7</v>
      </c>
      <c r="BE58">
        <v>500</v>
      </c>
      <c r="BF58">
        <v>30</v>
      </c>
      <c r="BG58">
        <v>150</v>
      </c>
      <c r="BH58">
        <v>0.72499999999999998</v>
      </c>
      <c r="BI58">
        <v>7.8</v>
      </c>
      <c r="BJ58" t="s">
        <v>3697</v>
      </c>
      <c r="BK58" t="s">
        <v>3698</v>
      </c>
      <c r="BL58" t="s">
        <v>3390</v>
      </c>
      <c r="BO58" t="s">
        <v>2320</v>
      </c>
      <c r="BP58" t="s">
        <v>3718</v>
      </c>
      <c r="BQ58" t="s">
        <v>3719</v>
      </c>
      <c r="BR58" t="b">
        <v>1</v>
      </c>
      <c r="BS58">
        <v>2362129</v>
      </c>
      <c r="BT58" t="b">
        <v>1</v>
      </c>
      <c r="BU58">
        <v>2</v>
      </c>
      <c r="BV58" t="b">
        <v>0</v>
      </c>
      <c r="BW58" t="s">
        <v>3711</v>
      </c>
      <c r="BX58">
        <v>0</v>
      </c>
      <c r="BY58" t="b">
        <v>0</v>
      </c>
    </row>
    <row r="59" spans="1:77" x14ac:dyDescent="0.2">
      <c r="A59" t="s">
        <v>3720</v>
      </c>
      <c r="B59" t="s">
        <v>107</v>
      </c>
      <c r="C59" t="s">
        <v>3380</v>
      </c>
      <c r="D59" t="s">
        <v>205</v>
      </c>
      <c r="E59" t="s">
        <v>3382</v>
      </c>
      <c r="F59" t="s">
        <v>3712</v>
      </c>
      <c r="G59" t="s">
        <v>3721</v>
      </c>
      <c r="H59">
        <v>2</v>
      </c>
      <c r="I59" t="s">
        <v>3722</v>
      </c>
      <c r="J59">
        <v>75</v>
      </c>
      <c r="K59" t="s">
        <v>3723</v>
      </c>
      <c r="L59" t="s">
        <v>3724</v>
      </c>
      <c r="M59" t="s">
        <v>3725</v>
      </c>
      <c r="P59" t="s">
        <v>3387</v>
      </c>
      <c r="S59" t="s">
        <v>3726</v>
      </c>
      <c r="AH59" t="s">
        <v>75</v>
      </c>
      <c r="AI59" t="s">
        <v>393</v>
      </c>
      <c r="AK59" t="s">
        <v>394</v>
      </c>
      <c r="AL59" t="s">
        <v>316</v>
      </c>
      <c r="AM59" t="b">
        <v>1</v>
      </c>
      <c r="AN59" t="b">
        <v>0</v>
      </c>
      <c r="AO59" t="s">
        <v>123</v>
      </c>
      <c r="AP59">
        <v>21</v>
      </c>
      <c r="AQ59">
        <v>10</v>
      </c>
      <c r="AR59" t="s">
        <v>210</v>
      </c>
      <c r="AS59" s="2">
        <v>44266</v>
      </c>
      <c r="AT59" t="s">
        <v>325</v>
      </c>
      <c r="AU59" t="s">
        <v>228</v>
      </c>
      <c r="AV59" t="s">
        <v>229</v>
      </c>
      <c r="AW59" t="s">
        <v>395</v>
      </c>
      <c r="AX59" t="s">
        <v>396</v>
      </c>
      <c r="AY59" t="s">
        <v>295</v>
      </c>
      <c r="AZ59" t="s">
        <v>2415</v>
      </c>
      <c r="BA59" t="s">
        <v>623</v>
      </c>
      <c r="BB59" t="b">
        <v>0</v>
      </c>
      <c r="BC59" t="s">
        <v>624</v>
      </c>
      <c r="BD59">
        <v>7</v>
      </c>
      <c r="BE59">
        <v>500</v>
      </c>
      <c r="BF59">
        <v>30</v>
      </c>
      <c r="BG59">
        <v>150</v>
      </c>
      <c r="BH59">
        <v>0.72499999999999998</v>
      </c>
      <c r="BI59">
        <v>7.8</v>
      </c>
      <c r="BJ59" t="s">
        <v>3697</v>
      </c>
      <c r="BK59" t="s">
        <v>3698</v>
      </c>
      <c r="BL59" t="s">
        <v>3390</v>
      </c>
      <c r="BO59" t="s">
        <v>3727</v>
      </c>
      <c r="BP59" t="s">
        <v>3728</v>
      </c>
      <c r="BQ59" t="s">
        <v>3729</v>
      </c>
      <c r="BR59" t="b">
        <v>1</v>
      </c>
      <c r="BS59">
        <v>1617544</v>
      </c>
      <c r="BT59" t="b">
        <v>1</v>
      </c>
      <c r="BU59">
        <v>2</v>
      </c>
      <c r="BV59" t="b">
        <v>0</v>
      </c>
      <c r="BW59" t="s">
        <v>3720</v>
      </c>
      <c r="BX59">
        <v>0</v>
      </c>
      <c r="BY59" t="b">
        <v>0</v>
      </c>
    </row>
    <row r="60" spans="1:77" x14ac:dyDescent="0.2">
      <c r="A60" t="s">
        <v>3730</v>
      </c>
      <c r="B60" t="s">
        <v>107</v>
      </c>
      <c r="C60" t="s">
        <v>3380</v>
      </c>
      <c r="D60" t="s">
        <v>205</v>
      </c>
      <c r="E60" t="s">
        <v>3382</v>
      </c>
      <c r="F60" t="s">
        <v>3731</v>
      </c>
      <c r="G60" t="s">
        <v>996</v>
      </c>
      <c r="H60">
        <v>1</v>
      </c>
      <c r="I60" t="s">
        <v>3732</v>
      </c>
      <c r="J60">
        <v>75</v>
      </c>
      <c r="K60" t="s">
        <v>3733</v>
      </c>
      <c r="L60" t="s">
        <v>3734</v>
      </c>
      <c r="M60" t="s">
        <v>3735</v>
      </c>
      <c r="P60" t="s">
        <v>3387</v>
      </c>
      <c r="S60" t="s">
        <v>3736</v>
      </c>
      <c r="AH60" t="s">
        <v>75</v>
      </c>
      <c r="AI60" t="s">
        <v>393</v>
      </c>
      <c r="AK60" t="s">
        <v>394</v>
      </c>
      <c r="AL60" t="s">
        <v>316</v>
      </c>
      <c r="AM60" t="b">
        <v>1</v>
      </c>
      <c r="AN60" t="b">
        <v>0</v>
      </c>
      <c r="AO60" t="s">
        <v>123</v>
      </c>
      <c r="AP60">
        <v>21</v>
      </c>
      <c r="AQ60">
        <v>10</v>
      </c>
      <c r="AR60" t="s">
        <v>210</v>
      </c>
      <c r="AS60" s="2">
        <v>44266</v>
      </c>
      <c r="AT60" t="s">
        <v>325</v>
      </c>
      <c r="AU60" t="s">
        <v>228</v>
      </c>
      <c r="AV60" t="s">
        <v>229</v>
      </c>
      <c r="AW60" t="s">
        <v>395</v>
      </c>
      <c r="AX60" t="s">
        <v>396</v>
      </c>
      <c r="AY60" t="s">
        <v>295</v>
      </c>
      <c r="AZ60" t="s">
        <v>2415</v>
      </c>
      <c r="BA60" t="s">
        <v>623</v>
      </c>
      <c r="BB60" t="b">
        <v>0</v>
      </c>
      <c r="BC60" t="s">
        <v>624</v>
      </c>
      <c r="BD60">
        <v>7</v>
      </c>
      <c r="BE60">
        <v>500</v>
      </c>
      <c r="BF60">
        <v>30</v>
      </c>
      <c r="BG60">
        <v>150</v>
      </c>
      <c r="BH60">
        <v>0.72499999999999998</v>
      </c>
      <c r="BI60">
        <v>7.8</v>
      </c>
      <c r="BJ60" t="s">
        <v>3697</v>
      </c>
      <c r="BK60" t="s">
        <v>3698</v>
      </c>
      <c r="BL60" t="s">
        <v>3390</v>
      </c>
      <c r="BO60" t="s">
        <v>3737</v>
      </c>
      <c r="BP60" t="s">
        <v>3738</v>
      </c>
      <c r="BQ60" t="s">
        <v>3739</v>
      </c>
      <c r="BR60" t="b">
        <v>1</v>
      </c>
      <c r="BS60">
        <v>2167603</v>
      </c>
      <c r="BT60" t="b">
        <v>1</v>
      </c>
      <c r="BU60">
        <v>2</v>
      </c>
      <c r="BV60" t="b">
        <v>0</v>
      </c>
      <c r="BW60" t="s">
        <v>3730</v>
      </c>
      <c r="BX60">
        <v>0</v>
      </c>
      <c r="BY60" t="b">
        <v>0</v>
      </c>
    </row>
    <row r="61" spans="1:77" x14ac:dyDescent="0.2">
      <c r="A61" t="s">
        <v>3740</v>
      </c>
      <c r="B61" t="s">
        <v>107</v>
      </c>
      <c r="C61" t="s">
        <v>3380</v>
      </c>
      <c r="D61" t="s">
        <v>205</v>
      </c>
      <c r="E61" t="s">
        <v>3382</v>
      </c>
      <c r="F61" t="s">
        <v>3731</v>
      </c>
      <c r="G61" t="s">
        <v>3741</v>
      </c>
      <c r="H61">
        <v>2</v>
      </c>
      <c r="I61" t="s">
        <v>3742</v>
      </c>
      <c r="J61">
        <v>75</v>
      </c>
      <c r="K61" t="s">
        <v>3743</v>
      </c>
      <c r="L61" t="s">
        <v>3744</v>
      </c>
      <c r="M61" t="s">
        <v>3745</v>
      </c>
      <c r="P61" t="s">
        <v>3387</v>
      </c>
      <c r="S61" t="s">
        <v>3746</v>
      </c>
      <c r="AH61" t="s">
        <v>75</v>
      </c>
      <c r="AI61" t="s">
        <v>393</v>
      </c>
      <c r="AK61" t="s">
        <v>394</v>
      </c>
      <c r="AL61" t="s">
        <v>316</v>
      </c>
      <c r="AM61" t="b">
        <v>1</v>
      </c>
      <c r="AN61" t="b">
        <v>0</v>
      </c>
      <c r="AO61" t="s">
        <v>123</v>
      </c>
      <c r="AP61">
        <v>21</v>
      </c>
      <c r="AQ61">
        <v>10</v>
      </c>
      <c r="AR61" t="s">
        <v>210</v>
      </c>
      <c r="AS61" s="2">
        <v>44266</v>
      </c>
      <c r="AT61" t="s">
        <v>325</v>
      </c>
      <c r="AU61" t="s">
        <v>228</v>
      </c>
      <c r="AV61" t="s">
        <v>229</v>
      </c>
      <c r="AW61" t="s">
        <v>395</v>
      </c>
      <c r="AX61" t="s">
        <v>396</v>
      </c>
      <c r="AY61" t="s">
        <v>295</v>
      </c>
      <c r="AZ61" t="s">
        <v>2415</v>
      </c>
      <c r="BA61" t="s">
        <v>623</v>
      </c>
      <c r="BB61" t="b">
        <v>0</v>
      </c>
      <c r="BC61" t="s">
        <v>624</v>
      </c>
      <c r="BD61">
        <v>7</v>
      </c>
      <c r="BE61">
        <v>500</v>
      </c>
      <c r="BF61">
        <v>30</v>
      </c>
      <c r="BG61">
        <v>150</v>
      </c>
      <c r="BH61">
        <v>0.72499999999999998</v>
      </c>
      <c r="BI61">
        <v>7.8</v>
      </c>
      <c r="BJ61" t="s">
        <v>3697</v>
      </c>
      <c r="BK61" t="s">
        <v>3698</v>
      </c>
      <c r="BL61" t="s">
        <v>3390</v>
      </c>
      <c r="BO61" t="s">
        <v>3747</v>
      </c>
      <c r="BP61" t="s">
        <v>3748</v>
      </c>
      <c r="BQ61" t="s">
        <v>3749</v>
      </c>
      <c r="BR61" t="b">
        <v>1</v>
      </c>
      <c r="BS61">
        <v>2413605</v>
      </c>
      <c r="BT61" t="b">
        <v>1</v>
      </c>
      <c r="BU61">
        <v>2</v>
      </c>
      <c r="BV61" t="b">
        <v>0</v>
      </c>
      <c r="BW61" t="s">
        <v>3740</v>
      </c>
      <c r="BX61">
        <v>0</v>
      </c>
      <c r="BY61" t="b">
        <v>0</v>
      </c>
    </row>
    <row r="62" spans="1:77" x14ac:dyDescent="0.2">
      <c r="A62" t="s">
        <v>3750</v>
      </c>
      <c r="B62" t="s">
        <v>107</v>
      </c>
      <c r="C62" t="s">
        <v>3380</v>
      </c>
      <c r="D62" t="s">
        <v>205</v>
      </c>
      <c r="E62" t="s">
        <v>3382</v>
      </c>
      <c r="F62" t="s">
        <v>3751</v>
      </c>
      <c r="G62" t="s">
        <v>3752</v>
      </c>
      <c r="H62">
        <v>1</v>
      </c>
      <c r="I62" t="s">
        <v>3753</v>
      </c>
      <c r="J62">
        <v>75</v>
      </c>
      <c r="K62" t="s">
        <v>3030</v>
      </c>
      <c r="L62" t="s">
        <v>3754</v>
      </c>
      <c r="M62" t="s">
        <v>3755</v>
      </c>
      <c r="P62" t="s">
        <v>3387</v>
      </c>
      <c r="S62" t="s">
        <v>3756</v>
      </c>
      <c r="AH62" t="s">
        <v>75</v>
      </c>
      <c r="AI62" t="s">
        <v>393</v>
      </c>
      <c r="AK62" t="s">
        <v>394</v>
      </c>
      <c r="AL62" t="s">
        <v>316</v>
      </c>
      <c r="AM62" t="b">
        <v>1</v>
      </c>
      <c r="AN62" t="b">
        <v>0</v>
      </c>
      <c r="AO62" t="s">
        <v>123</v>
      </c>
      <c r="AP62">
        <v>21</v>
      </c>
      <c r="AQ62">
        <v>10</v>
      </c>
      <c r="AR62" t="s">
        <v>210</v>
      </c>
      <c r="AS62" s="2">
        <v>44266</v>
      </c>
      <c r="AT62" t="s">
        <v>325</v>
      </c>
      <c r="AU62" t="s">
        <v>228</v>
      </c>
      <c r="AV62" t="s">
        <v>229</v>
      </c>
      <c r="AW62" t="s">
        <v>395</v>
      </c>
      <c r="AX62" t="s">
        <v>396</v>
      </c>
      <c r="AY62" t="s">
        <v>295</v>
      </c>
      <c r="AZ62" t="s">
        <v>2415</v>
      </c>
      <c r="BA62" t="s">
        <v>623</v>
      </c>
      <c r="BB62" t="b">
        <v>0</v>
      </c>
      <c r="BC62" t="s">
        <v>624</v>
      </c>
      <c r="BD62">
        <v>7</v>
      </c>
      <c r="BE62">
        <v>500</v>
      </c>
      <c r="BF62">
        <v>30</v>
      </c>
      <c r="BG62">
        <v>150</v>
      </c>
      <c r="BH62">
        <v>0.72499999999999998</v>
      </c>
      <c r="BI62">
        <v>7.8</v>
      </c>
      <c r="BJ62" t="s">
        <v>3697</v>
      </c>
      <c r="BK62" t="s">
        <v>3698</v>
      </c>
      <c r="BL62" t="s">
        <v>3390</v>
      </c>
      <c r="BO62" t="s">
        <v>3757</v>
      </c>
      <c r="BP62" t="s">
        <v>3758</v>
      </c>
      <c r="BQ62" t="s">
        <v>3759</v>
      </c>
      <c r="BR62" t="b">
        <v>1</v>
      </c>
      <c r="BS62">
        <v>1831529</v>
      </c>
      <c r="BT62" t="b">
        <v>1</v>
      </c>
      <c r="BU62">
        <v>2</v>
      </c>
      <c r="BV62" t="b">
        <v>0</v>
      </c>
      <c r="BW62" t="s">
        <v>3750</v>
      </c>
      <c r="BX62">
        <v>0</v>
      </c>
      <c r="BY62" t="b">
        <v>0</v>
      </c>
    </row>
    <row r="63" spans="1:77" x14ac:dyDescent="0.2">
      <c r="A63" t="s">
        <v>3760</v>
      </c>
      <c r="B63" t="s">
        <v>107</v>
      </c>
      <c r="C63" t="s">
        <v>3380</v>
      </c>
      <c r="D63" t="s">
        <v>205</v>
      </c>
      <c r="E63" t="s">
        <v>3382</v>
      </c>
      <c r="F63" t="s">
        <v>3751</v>
      </c>
      <c r="G63" t="s">
        <v>3761</v>
      </c>
      <c r="H63">
        <v>2</v>
      </c>
      <c r="I63" t="s">
        <v>3762</v>
      </c>
      <c r="J63">
        <v>75</v>
      </c>
      <c r="K63" t="s">
        <v>3071</v>
      </c>
      <c r="L63" t="s">
        <v>3763</v>
      </c>
      <c r="M63" t="s">
        <v>3764</v>
      </c>
      <c r="P63" t="s">
        <v>3387</v>
      </c>
      <c r="S63" t="s">
        <v>3765</v>
      </c>
      <c r="AH63" t="s">
        <v>75</v>
      </c>
      <c r="AI63" t="s">
        <v>393</v>
      </c>
      <c r="AK63" t="s">
        <v>394</v>
      </c>
      <c r="AL63" t="s">
        <v>316</v>
      </c>
      <c r="AM63" t="b">
        <v>1</v>
      </c>
      <c r="AN63" t="b">
        <v>0</v>
      </c>
      <c r="AO63" t="s">
        <v>123</v>
      </c>
      <c r="AP63">
        <v>21</v>
      </c>
      <c r="AQ63">
        <v>10</v>
      </c>
      <c r="AR63" t="s">
        <v>210</v>
      </c>
      <c r="AS63" s="2">
        <v>44266</v>
      </c>
      <c r="AT63" t="s">
        <v>325</v>
      </c>
      <c r="AU63" t="s">
        <v>228</v>
      </c>
      <c r="AV63" t="s">
        <v>229</v>
      </c>
      <c r="AW63" t="s">
        <v>395</v>
      </c>
      <c r="AX63" t="s">
        <v>396</v>
      </c>
      <c r="AY63" t="s">
        <v>295</v>
      </c>
      <c r="AZ63" t="s">
        <v>2415</v>
      </c>
      <c r="BA63" t="s">
        <v>623</v>
      </c>
      <c r="BB63" t="b">
        <v>0</v>
      </c>
      <c r="BC63" t="s">
        <v>624</v>
      </c>
      <c r="BD63">
        <v>7</v>
      </c>
      <c r="BE63">
        <v>500</v>
      </c>
      <c r="BF63">
        <v>30</v>
      </c>
      <c r="BG63">
        <v>150</v>
      </c>
      <c r="BH63">
        <v>0.72499999999999998</v>
      </c>
      <c r="BI63">
        <v>7.8</v>
      </c>
      <c r="BJ63" t="s">
        <v>3697</v>
      </c>
      <c r="BK63" t="s">
        <v>3698</v>
      </c>
      <c r="BL63" t="s">
        <v>3390</v>
      </c>
      <c r="BO63" t="s">
        <v>3766</v>
      </c>
      <c r="BP63" t="s">
        <v>3767</v>
      </c>
      <c r="BQ63" t="s">
        <v>3768</v>
      </c>
      <c r="BR63" t="b">
        <v>1</v>
      </c>
      <c r="BS63">
        <v>1165451</v>
      </c>
      <c r="BT63" t="b">
        <v>1</v>
      </c>
      <c r="BU63">
        <v>2</v>
      </c>
      <c r="BV63" t="b">
        <v>0</v>
      </c>
      <c r="BW63" t="s">
        <v>3760</v>
      </c>
      <c r="BX63">
        <v>0</v>
      </c>
      <c r="BY63" t="b">
        <v>0</v>
      </c>
    </row>
    <row r="64" spans="1:77" x14ac:dyDescent="0.2">
      <c r="A64" t="s">
        <v>3769</v>
      </c>
      <c r="B64" t="s">
        <v>107</v>
      </c>
      <c r="C64" t="s">
        <v>3380</v>
      </c>
      <c r="D64" t="s">
        <v>205</v>
      </c>
      <c r="E64" t="s">
        <v>3382</v>
      </c>
      <c r="F64" t="s">
        <v>3770</v>
      </c>
      <c r="G64" t="s">
        <v>3771</v>
      </c>
      <c r="H64">
        <v>3</v>
      </c>
      <c r="I64" t="s">
        <v>3772</v>
      </c>
      <c r="J64">
        <v>75</v>
      </c>
      <c r="K64" t="s">
        <v>3773</v>
      </c>
      <c r="L64" t="s">
        <v>3774</v>
      </c>
      <c r="M64" t="s">
        <v>3775</v>
      </c>
      <c r="P64" t="s">
        <v>3387</v>
      </c>
      <c r="S64" t="s">
        <v>3776</v>
      </c>
      <c r="AH64" t="s">
        <v>75</v>
      </c>
      <c r="AI64" t="s">
        <v>393</v>
      </c>
      <c r="AK64" t="s">
        <v>394</v>
      </c>
      <c r="AL64" t="s">
        <v>316</v>
      </c>
      <c r="AM64" t="b">
        <v>1</v>
      </c>
      <c r="AN64" t="b">
        <v>0</v>
      </c>
      <c r="AO64" t="s">
        <v>123</v>
      </c>
      <c r="AP64">
        <v>21</v>
      </c>
      <c r="AQ64">
        <v>10</v>
      </c>
      <c r="AR64" t="s">
        <v>210</v>
      </c>
      <c r="AS64" s="2">
        <v>44266</v>
      </c>
      <c r="AT64" t="s">
        <v>325</v>
      </c>
      <c r="AU64" t="s">
        <v>228</v>
      </c>
      <c r="AV64" t="s">
        <v>229</v>
      </c>
      <c r="AW64" t="s">
        <v>395</v>
      </c>
      <c r="AX64" t="s">
        <v>396</v>
      </c>
      <c r="AY64" t="s">
        <v>295</v>
      </c>
      <c r="AZ64" t="s">
        <v>2415</v>
      </c>
      <c r="BA64" t="s">
        <v>623</v>
      </c>
      <c r="BB64" t="b">
        <v>0</v>
      </c>
      <c r="BC64" t="s">
        <v>624</v>
      </c>
      <c r="BD64">
        <v>7</v>
      </c>
      <c r="BE64">
        <v>500</v>
      </c>
      <c r="BF64">
        <v>30</v>
      </c>
      <c r="BG64">
        <v>150</v>
      </c>
      <c r="BH64">
        <v>0.72499999999999998</v>
      </c>
      <c r="BI64">
        <v>7.8</v>
      </c>
      <c r="BJ64" t="s">
        <v>3697</v>
      </c>
      <c r="BK64" t="s">
        <v>3698</v>
      </c>
      <c r="BL64" t="s">
        <v>3390</v>
      </c>
      <c r="BO64" t="s">
        <v>3777</v>
      </c>
      <c r="BP64" t="s">
        <v>3778</v>
      </c>
      <c r="BQ64" t="s">
        <v>3779</v>
      </c>
      <c r="BR64" t="b">
        <v>1</v>
      </c>
      <c r="BS64">
        <v>1458037</v>
      </c>
      <c r="BT64" t="b">
        <v>1</v>
      </c>
      <c r="BU64">
        <v>2</v>
      </c>
      <c r="BV64" t="b">
        <v>0</v>
      </c>
      <c r="BW64" t="s">
        <v>3769</v>
      </c>
      <c r="BX64">
        <v>0</v>
      </c>
      <c r="BY64" t="b">
        <v>0</v>
      </c>
    </row>
    <row r="65" spans="1:77" x14ac:dyDescent="0.2">
      <c r="A65" t="s">
        <v>3780</v>
      </c>
      <c r="B65" t="s">
        <v>107</v>
      </c>
      <c r="C65" t="s">
        <v>3380</v>
      </c>
      <c r="D65" t="s">
        <v>205</v>
      </c>
      <c r="E65" t="s">
        <v>3382</v>
      </c>
      <c r="F65" t="s">
        <v>3770</v>
      </c>
      <c r="G65" t="s">
        <v>3781</v>
      </c>
      <c r="H65">
        <v>2</v>
      </c>
      <c r="I65" t="s">
        <v>3782</v>
      </c>
      <c r="J65">
        <v>75</v>
      </c>
      <c r="K65" t="s">
        <v>3733</v>
      </c>
      <c r="L65" t="s">
        <v>3783</v>
      </c>
      <c r="M65" t="s">
        <v>3784</v>
      </c>
      <c r="P65" t="s">
        <v>3387</v>
      </c>
      <c r="S65" t="s">
        <v>3785</v>
      </c>
      <c r="AH65" t="s">
        <v>75</v>
      </c>
      <c r="AI65" t="s">
        <v>393</v>
      </c>
      <c r="AK65" t="s">
        <v>394</v>
      </c>
      <c r="AL65" t="s">
        <v>316</v>
      </c>
      <c r="AM65" t="b">
        <v>1</v>
      </c>
      <c r="AN65" t="b">
        <v>0</v>
      </c>
      <c r="AO65" t="s">
        <v>123</v>
      </c>
      <c r="AP65">
        <v>21</v>
      </c>
      <c r="AQ65">
        <v>10</v>
      </c>
      <c r="AR65" t="s">
        <v>210</v>
      </c>
      <c r="AS65" s="2">
        <v>44266</v>
      </c>
      <c r="AT65" t="s">
        <v>325</v>
      </c>
      <c r="AU65" t="s">
        <v>228</v>
      </c>
      <c r="AV65" t="s">
        <v>229</v>
      </c>
      <c r="AW65" t="s">
        <v>395</v>
      </c>
      <c r="AX65" t="s">
        <v>396</v>
      </c>
      <c r="AY65" t="s">
        <v>295</v>
      </c>
      <c r="AZ65" t="s">
        <v>2415</v>
      </c>
      <c r="BA65" t="s">
        <v>623</v>
      </c>
      <c r="BB65" t="b">
        <v>0</v>
      </c>
      <c r="BC65" t="s">
        <v>624</v>
      </c>
      <c r="BD65">
        <v>7</v>
      </c>
      <c r="BE65">
        <v>500</v>
      </c>
      <c r="BF65">
        <v>30</v>
      </c>
      <c r="BG65">
        <v>150</v>
      </c>
      <c r="BH65">
        <v>0.72499999999999998</v>
      </c>
      <c r="BI65">
        <v>7.8</v>
      </c>
      <c r="BJ65" t="s">
        <v>3697</v>
      </c>
      <c r="BK65" t="s">
        <v>3698</v>
      </c>
      <c r="BL65" t="s">
        <v>3390</v>
      </c>
      <c r="BO65" t="s">
        <v>3786</v>
      </c>
      <c r="BP65" t="s">
        <v>3787</v>
      </c>
      <c r="BQ65" t="s">
        <v>3788</v>
      </c>
      <c r="BR65" t="b">
        <v>1</v>
      </c>
      <c r="BS65">
        <v>1517264</v>
      </c>
      <c r="BT65" t="b">
        <v>1</v>
      </c>
      <c r="BU65">
        <v>2</v>
      </c>
      <c r="BV65" t="b">
        <v>0</v>
      </c>
      <c r="BW65" t="s">
        <v>3780</v>
      </c>
      <c r="BX65">
        <v>0</v>
      </c>
      <c r="BY65" t="b">
        <v>0</v>
      </c>
    </row>
    <row r="66" spans="1:77" x14ac:dyDescent="0.2">
      <c r="A66" t="s">
        <v>3789</v>
      </c>
      <c r="B66" t="s">
        <v>118</v>
      </c>
      <c r="C66" t="s">
        <v>3380</v>
      </c>
      <c r="D66" t="s">
        <v>3790</v>
      </c>
      <c r="E66" t="s">
        <v>3382</v>
      </c>
      <c r="F66" t="s">
        <v>3791</v>
      </c>
      <c r="G66" t="s">
        <v>3792</v>
      </c>
      <c r="H66">
        <v>1</v>
      </c>
      <c r="I66" t="s">
        <v>3793</v>
      </c>
      <c r="J66">
        <v>144</v>
      </c>
      <c r="K66" t="s">
        <v>3794</v>
      </c>
      <c r="L66" t="s">
        <v>3795</v>
      </c>
      <c r="M66" t="s">
        <v>3796</v>
      </c>
      <c r="P66" t="s">
        <v>3387</v>
      </c>
      <c r="T66" t="s">
        <v>3797</v>
      </c>
      <c r="AH66" t="s">
        <v>84</v>
      </c>
      <c r="AI66" t="s">
        <v>455</v>
      </c>
      <c r="AK66" t="s">
        <v>456</v>
      </c>
      <c r="AL66" t="s">
        <v>316</v>
      </c>
      <c r="AM66" t="b">
        <v>1</v>
      </c>
      <c r="AN66" t="b">
        <v>0</v>
      </c>
      <c r="AO66" t="s">
        <v>124</v>
      </c>
      <c r="AP66">
        <v>76</v>
      </c>
      <c r="AQ66">
        <v>19</v>
      </c>
      <c r="AR66" t="s">
        <v>457</v>
      </c>
      <c r="AS66" s="2">
        <v>44538</v>
      </c>
      <c r="AT66" t="s">
        <v>458</v>
      </c>
      <c r="AU66" t="s">
        <v>228</v>
      </c>
      <c r="AV66" t="s">
        <v>229</v>
      </c>
      <c r="AW66" t="s">
        <v>459</v>
      </c>
      <c r="AX66" t="s">
        <v>460</v>
      </c>
      <c r="AY66" t="s">
        <v>315</v>
      </c>
      <c r="AZ66" t="s">
        <v>507</v>
      </c>
      <c r="BA66" t="s">
        <v>623</v>
      </c>
      <c r="BB66" t="b">
        <v>0</v>
      </c>
      <c r="BC66" t="s">
        <v>624</v>
      </c>
      <c r="BD66">
        <v>0.5</v>
      </c>
      <c r="BE66">
        <v>80</v>
      </c>
      <c r="BF66">
        <v>30</v>
      </c>
      <c r="BG66">
        <v>150</v>
      </c>
      <c r="BK66" t="s">
        <v>3798</v>
      </c>
      <c r="BL66" t="s">
        <v>3390</v>
      </c>
      <c r="BO66" t="s">
        <v>3799</v>
      </c>
      <c r="BP66" t="s">
        <v>456</v>
      </c>
      <c r="BQ66" t="s">
        <v>3800</v>
      </c>
      <c r="BR66" t="b">
        <v>1</v>
      </c>
      <c r="BS66">
        <v>756866</v>
      </c>
      <c r="BT66" t="b">
        <v>1</v>
      </c>
      <c r="BU66">
        <v>2</v>
      </c>
      <c r="BV66" t="b">
        <v>1</v>
      </c>
      <c r="BW66" t="s">
        <v>3801</v>
      </c>
      <c r="BX66">
        <v>0.97616709099460797</v>
      </c>
      <c r="BY66" t="b">
        <v>0</v>
      </c>
    </row>
    <row r="67" spans="1:77" x14ac:dyDescent="0.2">
      <c r="A67" t="s">
        <v>3802</v>
      </c>
      <c r="B67" t="s">
        <v>118</v>
      </c>
      <c r="C67" t="s">
        <v>3380</v>
      </c>
      <c r="D67" t="s">
        <v>3790</v>
      </c>
      <c r="E67" t="s">
        <v>3382</v>
      </c>
      <c r="F67" t="s">
        <v>3791</v>
      </c>
      <c r="G67" t="s">
        <v>3792</v>
      </c>
      <c r="H67">
        <v>2</v>
      </c>
      <c r="I67" t="s">
        <v>3793</v>
      </c>
      <c r="J67">
        <v>144</v>
      </c>
      <c r="K67" t="s">
        <v>3803</v>
      </c>
      <c r="L67" t="s">
        <v>3804</v>
      </c>
      <c r="M67" t="s">
        <v>3796</v>
      </c>
      <c r="P67" t="s">
        <v>3387</v>
      </c>
      <c r="T67" t="s">
        <v>3797</v>
      </c>
      <c r="AH67" t="s">
        <v>84</v>
      </c>
      <c r="AI67" t="s">
        <v>455</v>
      </c>
      <c r="AK67" t="s">
        <v>456</v>
      </c>
      <c r="AL67" t="s">
        <v>316</v>
      </c>
      <c r="AM67" t="b">
        <v>1</v>
      </c>
      <c r="AN67" t="b">
        <v>0</v>
      </c>
      <c r="AO67" t="s">
        <v>124</v>
      </c>
      <c r="AP67">
        <v>76</v>
      </c>
      <c r="AQ67">
        <v>19</v>
      </c>
      <c r="AR67" t="s">
        <v>457</v>
      </c>
      <c r="AS67" s="2">
        <v>44538</v>
      </c>
      <c r="AT67" t="s">
        <v>458</v>
      </c>
      <c r="AU67" t="s">
        <v>228</v>
      </c>
      <c r="AV67" t="s">
        <v>229</v>
      </c>
      <c r="AW67" t="s">
        <v>459</v>
      </c>
      <c r="AX67" t="s">
        <v>460</v>
      </c>
      <c r="AY67" t="s">
        <v>315</v>
      </c>
      <c r="AZ67" t="s">
        <v>507</v>
      </c>
      <c r="BA67" t="s">
        <v>623</v>
      </c>
      <c r="BB67" t="b">
        <v>0</v>
      </c>
      <c r="BC67" t="s">
        <v>624</v>
      </c>
      <c r="BD67">
        <v>0.5</v>
      </c>
      <c r="BE67">
        <v>80</v>
      </c>
      <c r="BF67">
        <v>30</v>
      </c>
      <c r="BG67">
        <v>150</v>
      </c>
      <c r="BK67" t="s">
        <v>3798</v>
      </c>
      <c r="BL67" t="s">
        <v>3390</v>
      </c>
      <c r="BO67" t="s">
        <v>3799</v>
      </c>
      <c r="BP67" t="s">
        <v>456</v>
      </c>
      <c r="BQ67" t="s">
        <v>3800</v>
      </c>
      <c r="BR67" t="b">
        <v>1</v>
      </c>
      <c r="BS67">
        <v>731768</v>
      </c>
      <c r="BT67" t="b">
        <v>1</v>
      </c>
      <c r="BU67">
        <v>2</v>
      </c>
      <c r="BV67" t="b">
        <v>1</v>
      </c>
      <c r="BW67" t="s">
        <v>3801</v>
      </c>
      <c r="BX67">
        <v>0.97347324831839099</v>
      </c>
      <c r="BY67" t="b">
        <v>0</v>
      </c>
    </row>
    <row r="68" spans="1:77" x14ac:dyDescent="0.2">
      <c r="A68" t="s">
        <v>3801</v>
      </c>
      <c r="B68" t="s">
        <v>118</v>
      </c>
      <c r="C68" t="s">
        <v>3380</v>
      </c>
      <c r="D68" t="s">
        <v>3790</v>
      </c>
      <c r="E68" t="s">
        <v>3382</v>
      </c>
      <c r="F68" t="s">
        <v>3791</v>
      </c>
      <c r="G68" t="s">
        <v>3792</v>
      </c>
      <c r="H68">
        <v>3</v>
      </c>
      <c r="I68" t="s">
        <v>3793</v>
      </c>
      <c r="J68">
        <v>144</v>
      </c>
      <c r="K68" t="s">
        <v>3805</v>
      </c>
      <c r="L68" t="s">
        <v>3806</v>
      </c>
      <c r="M68" t="s">
        <v>3796</v>
      </c>
      <c r="P68" t="s">
        <v>3387</v>
      </c>
      <c r="T68" t="s">
        <v>3797</v>
      </c>
      <c r="AH68" t="s">
        <v>84</v>
      </c>
      <c r="AI68" t="s">
        <v>455</v>
      </c>
      <c r="AK68" t="s">
        <v>456</v>
      </c>
      <c r="AL68" t="s">
        <v>316</v>
      </c>
      <c r="AM68" t="b">
        <v>1</v>
      </c>
      <c r="AN68" t="b">
        <v>0</v>
      </c>
      <c r="AO68" t="s">
        <v>124</v>
      </c>
      <c r="AP68">
        <v>76</v>
      </c>
      <c r="AQ68">
        <v>19</v>
      </c>
      <c r="AR68" t="s">
        <v>457</v>
      </c>
      <c r="AS68" s="2">
        <v>44538</v>
      </c>
      <c r="AT68" t="s">
        <v>458</v>
      </c>
      <c r="AU68" t="s">
        <v>228</v>
      </c>
      <c r="AV68" t="s">
        <v>229</v>
      </c>
      <c r="AW68" t="s">
        <v>459</v>
      </c>
      <c r="AX68" t="s">
        <v>460</v>
      </c>
      <c r="AY68" t="s">
        <v>315</v>
      </c>
      <c r="AZ68" t="s">
        <v>507</v>
      </c>
      <c r="BA68" t="s">
        <v>623</v>
      </c>
      <c r="BB68" t="b">
        <v>0</v>
      </c>
      <c r="BC68" t="s">
        <v>624</v>
      </c>
      <c r="BD68">
        <v>0.5</v>
      </c>
      <c r="BE68">
        <v>80</v>
      </c>
      <c r="BF68">
        <v>30</v>
      </c>
      <c r="BG68">
        <v>150</v>
      </c>
      <c r="BK68" t="s">
        <v>3798</v>
      </c>
      <c r="BL68" t="s">
        <v>3390</v>
      </c>
      <c r="BO68" t="s">
        <v>3799</v>
      </c>
      <c r="BP68" t="s">
        <v>456</v>
      </c>
      <c r="BQ68" t="s">
        <v>3800</v>
      </c>
      <c r="BR68" t="b">
        <v>1</v>
      </c>
      <c r="BS68">
        <v>737889</v>
      </c>
      <c r="BT68" t="b">
        <v>1</v>
      </c>
      <c r="BU68">
        <v>2</v>
      </c>
      <c r="BV68" t="b">
        <v>1</v>
      </c>
      <c r="BW68" t="s">
        <v>3789</v>
      </c>
      <c r="BX68">
        <v>0.97616709099460797</v>
      </c>
      <c r="BY68" t="b">
        <v>0</v>
      </c>
    </row>
    <row r="69" spans="1:77" x14ac:dyDescent="0.2">
      <c r="A69" t="s">
        <v>3807</v>
      </c>
      <c r="B69" t="s">
        <v>118</v>
      </c>
      <c r="C69" t="s">
        <v>3380</v>
      </c>
      <c r="D69" t="s">
        <v>3790</v>
      </c>
      <c r="E69" t="s">
        <v>3382</v>
      </c>
      <c r="F69" t="s">
        <v>3791</v>
      </c>
      <c r="G69" t="s">
        <v>3792</v>
      </c>
      <c r="H69">
        <v>4</v>
      </c>
      <c r="I69" t="s">
        <v>3793</v>
      </c>
      <c r="J69">
        <v>144</v>
      </c>
      <c r="K69" t="s">
        <v>3808</v>
      </c>
      <c r="L69" t="s">
        <v>3809</v>
      </c>
      <c r="M69" t="s">
        <v>3796</v>
      </c>
      <c r="P69" t="s">
        <v>3387</v>
      </c>
      <c r="T69" t="s">
        <v>3797</v>
      </c>
      <c r="AH69" t="s">
        <v>84</v>
      </c>
      <c r="AI69" t="s">
        <v>455</v>
      </c>
      <c r="AK69" t="s">
        <v>456</v>
      </c>
      <c r="AL69" t="s">
        <v>316</v>
      </c>
      <c r="AM69" t="b">
        <v>1</v>
      </c>
      <c r="AN69" t="b">
        <v>0</v>
      </c>
      <c r="AO69" t="s">
        <v>124</v>
      </c>
      <c r="AP69">
        <v>76</v>
      </c>
      <c r="AQ69">
        <v>19</v>
      </c>
      <c r="AR69" t="s">
        <v>457</v>
      </c>
      <c r="AS69" s="2">
        <v>44538</v>
      </c>
      <c r="AT69" t="s">
        <v>458</v>
      </c>
      <c r="AU69" t="s">
        <v>228</v>
      </c>
      <c r="AV69" t="s">
        <v>229</v>
      </c>
      <c r="AW69" t="s">
        <v>459</v>
      </c>
      <c r="AX69" t="s">
        <v>460</v>
      </c>
      <c r="AY69" t="s">
        <v>315</v>
      </c>
      <c r="AZ69" t="s">
        <v>507</v>
      </c>
      <c r="BA69" t="s">
        <v>623</v>
      </c>
      <c r="BB69" t="b">
        <v>0</v>
      </c>
      <c r="BC69" t="s">
        <v>624</v>
      </c>
      <c r="BD69">
        <v>0.5</v>
      </c>
      <c r="BE69">
        <v>80</v>
      </c>
      <c r="BF69">
        <v>30</v>
      </c>
      <c r="BG69">
        <v>150</v>
      </c>
      <c r="BK69" t="s">
        <v>3798</v>
      </c>
      <c r="BL69" t="s">
        <v>3390</v>
      </c>
      <c r="BO69" t="s">
        <v>3799</v>
      </c>
      <c r="BP69" t="s">
        <v>456</v>
      </c>
      <c r="BQ69" t="s">
        <v>3800</v>
      </c>
      <c r="BR69" t="b">
        <v>1</v>
      </c>
      <c r="BS69">
        <v>713517</v>
      </c>
      <c r="BT69" t="b">
        <v>1</v>
      </c>
      <c r="BU69">
        <v>2</v>
      </c>
      <c r="BV69" t="b">
        <v>1</v>
      </c>
      <c r="BW69" t="s">
        <v>3801</v>
      </c>
      <c r="BX69">
        <v>0.97485609698505304</v>
      </c>
      <c r="BY69" t="b">
        <v>0</v>
      </c>
    </row>
    <row r="70" spans="1:77" x14ac:dyDescent="0.2">
      <c r="A70" t="s">
        <v>3810</v>
      </c>
      <c r="B70" t="s">
        <v>118</v>
      </c>
      <c r="C70" t="s">
        <v>3380</v>
      </c>
      <c r="D70" t="s">
        <v>3790</v>
      </c>
      <c r="E70" t="s">
        <v>3382</v>
      </c>
      <c r="F70" t="s">
        <v>3791</v>
      </c>
      <c r="G70" t="s">
        <v>3811</v>
      </c>
      <c r="H70">
        <v>1</v>
      </c>
      <c r="I70" t="s">
        <v>3812</v>
      </c>
      <c r="J70">
        <v>144</v>
      </c>
      <c r="K70" t="s">
        <v>3813</v>
      </c>
      <c r="L70" t="s">
        <v>3814</v>
      </c>
      <c r="M70" t="s">
        <v>3815</v>
      </c>
      <c r="P70" t="s">
        <v>3387</v>
      </c>
      <c r="T70" t="s">
        <v>3797</v>
      </c>
      <c r="AH70" t="s">
        <v>84</v>
      </c>
      <c r="AI70" t="s">
        <v>455</v>
      </c>
      <c r="AK70" t="s">
        <v>456</v>
      </c>
      <c r="AL70" t="s">
        <v>316</v>
      </c>
      <c r="AM70" t="b">
        <v>1</v>
      </c>
      <c r="AN70" t="b">
        <v>0</v>
      </c>
      <c r="AO70" t="s">
        <v>124</v>
      </c>
      <c r="AP70">
        <v>76</v>
      </c>
      <c r="AQ70">
        <v>19</v>
      </c>
      <c r="AR70" t="s">
        <v>457</v>
      </c>
      <c r="AS70" s="2">
        <v>44538</v>
      </c>
      <c r="AT70" t="s">
        <v>458</v>
      </c>
      <c r="AU70" t="s">
        <v>228</v>
      </c>
      <c r="AV70" t="s">
        <v>229</v>
      </c>
      <c r="AW70" t="s">
        <v>459</v>
      </c>
      <c r="AX70" t="s">
        <v>460</v>
      </c>
      <c r="AY70" t="s">
        <v>315</v>
      </c>
      <c r="AZ70" t="s">
        <v>507</v>
      </c>
      <c r="BA70" t="s">
        <v>623</v>
      </c>
      <c r="BB70" t="b">
        <v>0</v>
      </c>
      <c r="BC70" t="s">
        <v>624</v>
      </c>
      <c r="BD70">
        <v>0.5</v>
      </c>
      <c r="BE70">
        <v>80</v>
      </c>
      <c r="BF70">
        <v>30</v>
      </c>
      <c r="BG70">
        <v>150</v>
      </c>
      <c r="BK70" t="s">
        <v>3798</v>
      </c>
      <c r="BL70" t="s">
        <v>3390</v>
      </c>
      <c r="BO70" t="s">
        <v>3816</v>
      </c>
      <c r="BP70" t="s">
        <v>3817</v>
      </c>
      <c r="BQ70" t="s">
        <v>3818</v>
      </c>
      <c r="BR70" t="b">
        <v>1</v>
      </c>
      <c r="BS70">
        <v>667793</v>
      </c>
      <c r="BT70" t="b">
        <v>1</v>
      </c>
      <c r="BU70">
        <v>2</v>
      </c>
      <c r="BV70" t="b">
        <v>1</v>
      </c>
      <c r="BW70" t="s">
        <v>3819</v>
      </c>
      <c r="BX70">
        <v>0.97171426770292102</v>
      </c>
      <c r="BY70" t="b">
        <v>0</v>
      </c>
    </row>
    <row r="71" spans="1:77" x14ac:dyDescent="0.2">
      <c r="A71" t="s">
        <v>3820</v>
      </c>
      <c r="B71" t="s">
        <v>118</v>
      </c>
      <c r="C71" t="s">
        <v>3380</v>
      </c>
      <c r="D71" t="s">
        <v>3790</v>
      </c>
      <c r="E71" t="s">
        <v>3382</v>
      </c>
      <c r="F71" t="s">
        <v>3791</v>
      </c>
      <c r="G71" t="s">
        <v>3811</v>
      </c>
      <c r="H71">
        <v>2</v>
      </c>
      <c r="I71" t="s">
        <v>3812</v>
      </c>
      <c r="J71">
        <v>144</v>
      </c>
      <c r="K71" t="s">
        <v>3821</v>
      </c>
      <c r="L71" t="s">
        <v>3822</v>
      </c>
      <c r="M71" t="s">
        <v>3815</v>
      </c>
      <c r="P71" t="s">
        <v>3387</v>
      </c>
      <c r="T71" t="s">
        <v>3797</v>
      </c>
      <c r="AH71" t="s">
        <v>84</v>
      </c>
      <c r="AI71" t="s">
        <v>455</v>
      </c>
      <c r="AK71" t="s">
        <v>456</v>
      </c>
      <c r="AL71" t="s">
        <v>316</v>
      </c>
      <c r="AM71" t="b">
        <v>1</v>
      </c>
      <c r="AN71" t="b">
        <v>0</v>
      </c>
      <c r="AO71" t="s">
        <v>124</v>
      </c>
      <c r="AP71">
        <v>76</v>
      </c>
      <c r="AQ71">
        <v>19</v>
      </c>
      <c r="AR71" t="s">
        <v>457</v>
      </c>
      <c r="AS71" s="2">
        <v>44538</v>
      </c>
      <c r="AT71" t="s">
        <v>458</v>
      </c>
      <c r="AU71" t="s">
        <v>228</v>
      </c>
      <c r="AV71" t="s">
        <v>229</v>
      </c>
      <c r="AW71" t="s">
        <v>459</v>
      </c>
      <c r="AX71" t="s">
        <v>460</v>
      </c>
      <c r="AY71" t="s">
        <v>315</v>
      </c>
      <c r="AZ71" t="s">
        <v>507</v>
      </c>
      <c r="BA71" t="s">
        <v>623</v>
      </c>
      <c r="BB71" t="b">
        <v>0</v>
      </c>
      <c r="BC71" t="s">
        <v>624</v>
      </c>
      <c r="BD71">
        <v>0.5</v>
      </c>
      <c r="BE71">
        <v>80</v>
      </c>
      <c r="BF71">
        <v>30</v>
      </c>
      <c r="BG71">
        <v>150</v>
      </c>
      <c r="BK71" t="s">
        <v>3798</v>
      </c>
      <c r="BL71" t="s">
        <v>3390</v>
      </c>
      <c r="BO71" t="s">
        <v>3816</v>
      </c>
      <c r="BP71" t="s">
        <v>3817</v>
      </c>
      <c r="BQ71" t="s">
        <v>3818</v>
      </c>
      <c r="BR71" t="b">
        <v>1</v>
      </c>
      <c r="BS71">
        <v>650625</v>
      </c>
      <c r="BT71" t="b">
        <v>1</v>
      </c>
      <c r="BU71">
        <v>2</v>
      </c>
      <c r="BV71" t="b">
        <v>1</v>
      </c>
      <c r="BW71" t="s">
        <v>3819</v>
      </c>
      <c r="BX71">
        <v>0.97174823673250998</v>
      </c>
      <c r="BY71" t="b">
        <v>0</v>
      </c>
    </row>
    <row r="72" spans="1:77" x14ac:dyDescent="0.2">
      <c r="A72" t="s">
        <v>3823</v>
      </c>
      <c r="B72" t="s">
        <v>118</v>
      </c>
      <c r="C72" t="s">
        <v>3380</v>
      </c>
      <c r="D72" t="s">
        <v>3790</v>
      </c>
      <c r="E72" t="s">
        <v>3382</v>
      </c>
      <c r="F72" t="s">
        <v>3791</v>
      </c>
      <c r="G72" t="s">
        <v>3811</v>
      </c>
      <c r="H72">
        <v>3</v>
      </c>
      <c r="I72" t="s">
        <v>3812</v>
      </c>
      <c r="J72">
        <v>144</v>
      </c>
      <c r="K72" t="s">
        <v>3824</v>
      </c>
      <c r="L72" t="s">
        <v>3825</v>
      </c>
      <c r="M72" t="s">
        <v>3815</v>
      </c>
      <c r="P72" t="s">
        <v>3387</v>
      </c>
      <c r="T72" t="s">
        <v>3797</v>
      </c>
      <c r="AH72" t="s">
        <v>84</v>
      </c>
      <c r="AI72" t="s">
        <v>455</v>
      </c>
      <c r="AK72" t="s">
        <v>456</v>
      </c>
      <c r="AL72" t="s">
        <v>316</v>
      </c>
      <c r="AM72" t="b">
        <v>1</v>
      </c>
      <c r="AN72" t="b">
        <v>0</v>
      </c>
      <c r="AO72" t="s">
        <v>124</v>
      </c>
      <c r="AP72">
        <v>76</v>
      </c>
      <c r="AQ72">
        <v>19</v>
      </c>
      <c r="AR72" t="s">
        <v>457</v>
      </c>
      <c r="AS72" s="2">
        <v>44538</v>
      </c>
      <c r="AT72" t="s">
        <v>458</v>
      </c>
      <c r="AU72" t="s">
        <v>228</v>
      </c>
      <c r="AV72" t="s">
        <v>229</v>
      </c>
      <c r="AW72" t="s">
        <v>459</v>
      </c>
      <c r="AX72" t="s">
        <v>460</v>
      </c>
      <c r="AY72" t="s">
        <v>315</v>
      </c>
      <c r="AZ72" t="s">
        <v>507</v>
      </c>
      <c r="BA72" t="s">
        <v>623</v>
      </c>
      <c r="BB72" t="b">
        <v>0</v>
      </c>
      <c r="BC72" t="s">
        <v>624</v>
      </c>
      <c r="BD72">
        <v>0.5</v>
      </c>
      <c r="BE72">
        <v>80</v>
      </c>
      <c r="BF72">
        <v>30</v>
      </c>
      <c r="BG72">
        <v>150</v>
      </c>
      <c r="BK72" t="s">
        <v>3798</v>
      </c>
      <c r="BL72" t="s">
        <v>3390</v>
      </c>
      <c r="BO72" t="s">
        <v>3816</v>
      </c>
      <c r="BP72" t="s">
        <v>3817</v>
      </c>
      <c r="BQ72" t="s">
        <v>3818</v>
      </c>
      <c r="BR72" t="b">
        <v>1</v>
      </c>
      <c r="BS72">
        <v>663729</v>
      </c>
      <c r="BT72" t="b">
        <v>1</v>
      </c>
      <c r="BU72">
        <v>2</v>
      </c>
      <c r="BV72" t="b">
        <v>1</v>
      </c>
      <c r="BW72" t="s">
        <v>3810</v>
      </c>
      <c r="BX72">
        <v>0.97101691410145397</v>
      </c>
      <c r="BY72" t="b">
        <v>0</v>
      </c>
    </row>
    <row r="73" spans="1:77" x14ac:dyDescent="0.2">
      <c r="A73" t="s">
        <v>3819</v>
      </c>
      <c r="B73" t="s">
        <v>118</v>
      </c>
      <c r="C73" t="s">
        <v>3380</v>
      </c>
      <c r="D73" t="s">
        <v>3790</v>
      </c>
      <c r="E73" t="s">
        <v>3382</v>
      </c>
      <c r="F73" t="s">
        <v>3791</v>
      </c>
      <c r="G73" t="s">
        <v>3811</v>
      </c>
      <c r="H73">
        <v>4</v>
      </c>
      <c r="I73" t="s">
        <v>3812</v>
      </c>
      <c r="J73">
        <v>144</v>
      </c>
      <c r="K73" t="s">
        <v>3826</v>
      </c>
      <c r="L73" t="s">
        <v>3827</v>
      </c>
      <c r="M73" t="s">
        <v>3815</v>
      </c>
      <c r="P73" t="s">
        <v>3387</v>
      </c>
      <c r="T73" t="s">
        <v>3797</v>
      </c>
      <c r="AH73" t="s">
        <v>84</v>
      </c>
      <c r="AI73" t="s">
        <v>455</v>
      </c>
      <c r="AK73" t="s">
        <v>456</v>
      </c>
      <c r="AL73" t="s">
        <v>316</v>
      </c>
      <c r="AM73" t="b">
        <v>1</v>
      </c>
      <c r="AN73" t="b">
        <v>0</v>
      </c>
      <c r="AO73" t="s">
        <v>124</v>
      </c>
      <c r="AP73">
        <v>76</v>
      </c>
      <c r="AQ73">
        <v>19</v>
      </c>
      <c r="AR73" t="s">
        <v>457</v>
      </c>
      <c r="AS73" s="2">
        <v>44538</v>
      </c>
      <c r="AT73" t="s">
        <v>458</v>
      </c>
      <c r="AU73" t="s">
        <v>228</v>
      </c>
      <c r="AV73" t="s">
        <v>229</v>
      </c>
      <c r="AW73" t="s">
        <v>459</v>
      </c>
      <c r="AX73" t="s">
        <v>460</v>
      </c>
      <c r="AY73" t="s">
        <v>315</v>
      </c>
      <c r="AZ73" t="s">
        <v>507</v>
      </c>
      <c r="BA73" t="s">
        <v>623</v>
      </c>
      <c r="BB73" t="b">
        <v>0</v>
      </c>
      <c r="BC73" t="s">
        <v>624</v>
      </c>
      <c r="BD73">
        <v>0.5</v>
      </c>
      <c r="BE73">
        <v>80</v>
      </c>
      <c r="BF73">
        <v>30</v>
      </c>
      <c r="BG73">
        <v>150</v>
      </c>
      <c r="BK73" t="s">
        <v>3798</v>
      </c>
      <c r="BL73" t="s">
        <v>3390</v>
      </c>
      <c r="BO73" t="s">
        <v>3816</v>
      </c>
      <c r="BP73" t="s">
        <v>3817</v>
      </c>
      <c r="BQ73" t="s">
        <v>3818</v>
      </c>
      <c r="BR73" t="b">
        <v>1</v>
      </c>
      <c r="BS73">
        <v>641718</v>
      </c>
      <c r="BT73" t="b">
        <v>1</v>
      </c>
      <c r="BU73">
        <v>2</v>
      </c>
      <c r="BV73" t="b">
        <v>1</v>
      </c>
      <c r="BW73" t="s">
        <v>3820</v>
      </c>
      <c r="BX73">
        <v>0.97174823673250998</v>
      </c>
      <c r="BY73" t="b">
        <v>0</v>
      </c>
    </row>
    <row r="74" spans="1:77" x14ac:dyDescent="0.2">
      <c r="A74" t="s">
        <v>3828</v>
      </c>
      <c r="B74" t="s">
        <v>118</v>
      </c>
      <c r="C74" t="s">
        <v>3380</v>
      </c>
      <c r="D74" t="s">
        <v>3790</v>
      </c>
      <c r="E74" t="s">
        <v>3382</v>
      </c>
      <c r="F74" t="s">
        <v>3791</v>
      </c>
      <c r="G74" t="s">
        <v>621</v>
      </c>
      <c r="H74">
        <v>1</v>
      </c>
      <c r="I74" t="s">
        <v>3829</v>
      </c>
      <c r="J74">
        <v>144</v>
      </c>
      <c r="K74" t="s">
        <v>3830</v>
      </c>
      <c r="L74" t="s">
        <v>3831</v>
      </c>
      <c r="M74" t="s">
        <v>3832</v>
      </c>
      <c r="P74" t="s">
        <v>3387</v>
      </c>
      <c r="T74" t="s">
        <v>3797</v>
      </c>
      <c r="AH74" t="s">
        <v>84</v>
      </c>
      <c r="AI74" t="s">
        <v>455</v>
      </c>
      <c r="AK74" t="s">
        <v>456</v>
      </c>
      <c r="AL74" t="s">
        <v>316</v>
      </c>
      <c r="AM74" t="b">
        <v>1</v>
      </c>
      <c r="AN74" t="b">
        <v>0</v>
      </c>
      <c r="AO74" t="s">
        <v>124</v>
      </c>
      <c r="AP74">
        <v>76</v>
      </c>
      <c r="AQ74">
        <v>19</v>
      </c>
      <c r="AR74" t="s">
        <v>457</v>
      </c>
      <c r="AS74" s="2">
        <v>44538</v>
      </c>
      <c r="AT74" t="s">
        <v>458</v>
      </c>
      <c r="AU74" t="s">
        <v>228</v>
      </c>
      <c r="AV74" t="s">
        <v>229</v>
      </c>
      <c r="AW74" t="s">
        <v>459</v>
      </c>
      <c r="AX74" t="s">
        <v>460</v>
      </c>
      <c r="AY74" t="s">
        <v>315</v>
      </c>
      <c r="AZ74" t="s">
        <v>507</v>
      </c>
      <c r="BA74" t="s">
        <v>623</v>
      </c>
      <c r="BB74" t="b">
        <v>0</v>
      </c>
      <c r="BC74" t="s">
        <v>624</v>
      </c>
      <c r="BD74">
        <v>0.5</v>
      </c>
      <c r="BE74">
        <v>80</v>
      </c>
      <c r="BF74">
        <v>30</v>
      </c>
      <c r="BG74">
        <v>150</v>
      </c>
      <c r="BK74" t="s">
        <v>3798</v>
      </c>
      <c r="BL74" t="s">
        <v>3390</v>
      </c>
      <c r="BO74" t="s">
        <v>2284</v>
      </c>
      <c r="BP74" t="s">
        <v>3833</v>
      </c>
      <c r="BQ74" t="s">
        <v>3834</v>
      </c>
      <c r="BR74" t="b">
        <v>1</v>
      </c>
      <c r="BS74">
        <v>922788</v>
      </c>
      <c r="BT74" t="b">
        <v>1</v>
      </c>
      <c r="BU74">
        <v>2</v>
      </c>
      <c r="BV74" t="b">
        <v>1</v>
      </c>
      <c r="BW74" t="s">
        <v>3835</v>
      </c>
      <c r="BX74">
        <v>0.97675388600621105</v>
      </c>
      <c r="BY74" t="b">
        <v>0</v>
      </c>
    </row>
    <row r="75" spans="1:77" x14ac:dyDescent="0.2">
      <c r="A75" t="s">
        <v>3836</v>
      </c>
      <c r="B75" t="s">
        <v>118</v>
      </c>
      <c r="C75" t="s">
        <v>3380</v>
      </c>
      <c r="D75" t="s">
        <v>3790</v>
      </c>
      <c r="E75" t="s">
        <v>3382</v>
      </c>
      <c r="F75" t="s">
        <v>3791</v>
      </c>
      <c r="G75" t="s">
        <v>621</v>
      </c>
      <c r="H75">
        <v>2</v>
      </c>
      <c r="I75" t="s">
        <v>3829</v>
      </c>
      <c r="J75">
        <v>144</v>
      </c>
      <c r="K75" t="s">
        <v>3837</v>
      </c>
      <c r="L75" t="s">
        <v>3838</v>
      </c>
      <c r="M75" t="s">
        <v>3832</v>
      </c>
      <c r="P75" t="s">
        <v>3387</v>
      </c>
      <c r="T75" t="s">
        <v>3797</v>
      </c>
      <c r="AH75" t="s">
        <v>84</v>
      </c>
      <c r="AI75" t="s">
        <v>455</v>
      </c>
      <c r="AK75" t="s">
        <v>456</v>
      </c>
      <c r="AL75" t="s">
        <v>316</v>
      </c>
      <c r="AM75" t="b">
        <v>1</v>
      </c>
      <c r="AN75" t="b">
        <v>0</v>
      </c>
      <c r="AO75" t="s">
        <v>124</v>
      </c>
      <c r="AP75">
        <v>76</v>
      </c>
      <c r="AQ75">
        <v>19</v>
      </c>
      <c r="AR75" t="s">
        <v>457</v>
      </c>
      <c r="AS75" s="2">
        <v>44538</v>
      </c>
      <c r="AT75" t="s">
        <v>458</v>
      </c>
      <c r="AU75" t="s">
        <v>228</v>
      </c>
      <c r="AV75" t="s">
        <v>229</v>
      </c>
      <c r="AW75" t="s">
        <v>459</v>
      </c>
      <c r="AX75" t="s">
        <v>460</v>
      </c>
      <c r="AY75" t="s">
        <v>315</v>
      </c>
      <c r="AZ75" t="s">
        <v>507</v>
      </c>
      <c r="BA75" t="s">
        <v>623</v>
      </c>
      <c r="BB75" t="b">
        <v>0</v>
      </c>
      <c r="BC75" t="s">
        <v>624</v>
      </c>
      <c r="BD75">
        <v>0.5</v>
      </c>
      <c r="BE75">
        <v>80</v>
      </c>
      <c r="BF75">
        <v>30</v>
      </c>
      <c r="BG75">
        <v>150</v>
      </c>
      <c r="BK75" t="s">
        <v>3798</v>
      </c>
      <c r="BL75" t="s">
        <v>3390</v>
      </c>
      <c r="BO75" t="s">
        <v>2284</v>
      </c>
      <c r="BP75" t="s">
        <v>3833</v>
      </c>
      <c r="BQ75" t="s">
        <v>3834</v>
      </c>
      <c r="BR75" t="b">
        <v>1</v>
      </c>
      <c r="BS75">
        <v>893051</v>
      </c>
      <c r="BT75" t="b">
        <v>1</v>
      </c>
      <c r="BU75">
        <v>2</v>
      </c>
      <c r="BV75" t="b">
        <v>1</v>
      </c>
      <c r="BW75" t="s">
        <v>3835</v>
      </c>
      <c r="BX75">
        <v>0.97691874726435302</v>
      </c>
      <c r="BY75" t="b">
        <v>0</v>
      </c>
    </row>
    <row r="76" spans="1:77" x14ac:dyDescent="0.2">
      <c r="A76" t="s">
        <v>3839</v>
      </c>
      <c r="B76" t="s">
        <v>118</v>
      </c>
      <c r="C76" t="s">
        <v>3380</v>
      </c>
      <c r="D76" t="s">
        <v>3790</v>
      </c>
      <c r="E76" t="s">
        <v>3382</v>
      </c>
      <c r="F76" t="s">
        <v>3791</v>
      </c>
      <c r="G76" t="s">
        <v>621</v>
      </c>
      <c r="H76">
        <v>3</v>
      </c>
      <c r="I76" t="s">
        <v>3829</v>
      </c>
      <c r="J76">
        <v>144</v>
      </c>
      <c r="K76" t="s">
        <v>3840</v>
      </c>
      <c r="L76" t="s">
        <v>3841</v>
      </c>
      <c r="M76" t="s">
        <v>3832</v>
      </c>
      <c r="P76" t="s">
        <v>3387</v>
      </c>
      <c r="T76" t="s">
        <v>3797</v>
      </c>
      <c r="AH76" t="s">
        <v>84</v>
      </c>
      <c r="AI76" t="s">
        <v>455</v>
      </c>
      <c r="AK76" t="s">
        <v>456</v>
      </c>
      <c r="AL76" t="s">
        <v>316</v>
      </c>
      <c r="AM76" t="b">
        <v>1</v>
      </c>
      <c r="AN76" t="b">
        <v>0</v>
      </c>
      <c r="AO76" t="s">
        <v>124</v>
      </c>
      <c r="AP76">
        <v>76</v>
      </c>
      <c r="AQ76">
        <v>19</v>
      </c>
      <c r="AR76" t="s">
        <v>457</v>
      </c>
      <c r="AS76" s="2">
        <v>44538</v>
      </c>
      <c r="AT76" t="s">
        <v>458</v>
      </c>
      <c r="AU76" t="s">
        <v>228</v>
      </c>
      <c r="AV76" t="s">
        <v>229</v>
      </c>
      <c r="AW76" t="s">
        <v>459</v>
      </c>
      <c r="AX76" t="s">
        <v>460</v>
      </c>
      <c r="AY76" t="s">
        <v>315</v>
      </c>
      <c r="AZ76" t="s">
        <v>507</v>
      </c>
      <c r="BA76" t="s">
        <v>623</v>
      </c>
      <c r="BB76" t="b">
        <v>0</v>
      </c>
      <c r="BC76" t="s">
        <v>624</v>
      </c>
      <c r="BD76">
        <v>0.5</v>
      </c>
      <c r="BE76">
        <v>80</v>
      </c>
      <c r="BF76">
        <v>30</v>
      </c>
      <c r="BG76">
        <v>150</v>
      </c>
      <c r="BK76" t="s">
        <v>3798</v>
      </c>
      <c r="BL76" t="s">
        <v>3390</v>
      </c>
      <c r="BO76" t="s">
        <v>2284</v>
      </c>
      <c r="BP76" t="s">
        <v>3833</v>
      </c>
      <c r="BQ76" t="s">
        <v>3834</v>
      </c>
      <c r="BR76" t="b">
        <v>1</v>
      </c>
      <c r="BS76">
        <v>912667</v>
      </c>
      <c r="BT76" t="b">
        <v>1</v>
      </c>
      <c r="BU76">
        <v>2</v>
      </c>
      <c r="BV76" t="b">
        <v>1</v>
      </c>
      <c r="BW76" t="s">
        <v>3835</v>
      </c>
      <c r="BX76">
        <v>0.97640710642259598</v>
      </c>
      <c r="BY76" t="b">
        <v>0</v>
      </c>
    </row>
    <row r="77" spans="1:77" x14ac:dyDescent="0.2">
      <c r="A77" t="s">
        <v>3835</v>
      </c>
      <c r="B77" t="s">
        <v>118</v>
      </c>
      <c r="C77" t="s">
        <v>3380</v>
      </c>
      <c r="D77" t="s">
        <v>3790</v>
      </c>
      <c r="E77" t="s">
        <v>3382</v>
      </c>
      <c r="F77" t="s">
        <v>3791</v>
      </c>
      <c r="G77" t="s">
        <v>621</v>
      </c>
      <c r="H77">
        <v>4</v>
      </c>
      <c r="I77" t="s">
        <v>3829</v>
      </c>
      <c r="J77">
        <v>144</v>
      </c>
      <c r="K77" t="s">
        <v>3842</v>
      </c>
      <c r="L77" t="s">
        <v>3843</v>
      </c>
      <c r="M77" t="s">
        <v>3832</v>
      </c>
      <c r="P77" t="s">
        <v>3387</v>
      </c>
      <c r="T77" t="s">
        <v>3797</v>
      </c>
      <c r="AH77" t="s">
        <v>84</v>
      </c>
      <c r="AI77" t="s">
        <v>455</v>
      </c>
      <c r="AK77" t="s">
        <v>456</v>
      </c>
      <c r="AL77" t="s">
        <v>316</v>
      </c>
      <c r="AM77" t="b">
        <v>1</v>
      </c>
      <c r="AN77" t="b">
        <v>0</v>
      </c>
      <c r="AO77" t="s">
        <v>124</v>
      </c>
      <c r="AP77">
        <v>76</v>
      </c>
      <c r="AQ77">
        <v>19</v>
      </c>
      <c r="AR77" t="s">
        <v>457</v>
      </c>
      <c r="AS77" s="2">
        <v>44538</v>
      </c>
      <c r="AT77" t="s">
        <v>458</v>
      </c>
      <c r="AU77" t="s">
        <v>228</v>
      </c>
      <c r="AV77" t="s">
        <v>229</v>
      </c>
      <c r="AW77" t="s">
        <v>459</v>
      </c>
      <c r="AX77" t="s">
        <v>460</v>
      </c>
      <c r="AY77" t="s">
        <v>315</v>
      </c>
      <c r="AZ77" t="s">
        <v>507</v>
      </c>
      <c r="BA77" t="s">
        <v>623</v>
      </c>
      <c r="BB77" t="b">
        <v>0</v>
      </c>
      <c r="BC77" t="s">
        <v>624</v>
      </c>
      <c r="BD77">
        <v>0.5</v>
      </c>
      <c r="BE77">
        <v>80</v>
      </c>
      <c r="BF77">
        <v>30</v>
      </c>
      <c r="BG77">
        <v>150</v>
      </c>
      <c r="BK77" t="s">
        <v>3798</v>
      </c>
      <c r="BL77" t="s">
        <v>3390</v>
      </c>
      <c r="BO77" t="s">
        <v>2284</v>
      </c>
      <c r="BP77" t="s">
        <v>3833</v>
      </c>
      <c r="BQ77" t="s">
        <v>3834</v>
      </c>
      <c r="BR77" t="b">
        <v>1</v>
      </c>
      <c r="BS77">
        <v>880793</v>
      </c>
      <c r="BT77" t="b">
        <v>1</v>
      </c>
      <c r="BU77">
        <v>2</v>
      </c>
      <c r="BV77" t="b">
        <v>1</v>
      </c>
      <c r="BW77" t="s">
        <v>3836</v>
      </c>
      <c r="BX77">
        <v>0.97691874726435302</v>
      </c>
      <c r="BY77" t="b">
        <v>0</v>
      </c>
    </row>
    <row r="78" spans="1:77" x14ac:dyDescent="0.2">
      <c r="A78" t="s">
        <v>3844</v>
      </c>
      <c r="B78" t="s">
        <v>118</v>
      </c>
      <c r="C78" t="s">
        <v>3380</v>
      </c>
      <c r="D78" t="s">
        <v>3790</v>
      </c>
      <c r="E78" t="s">
        <v>3382</v>
      </c>
      <c r="F78" t="s">
        <v>3791</v>
      </c>
      <c r="G78" t="s">
        <v>636</v>
      </c>
      <c r="H78">
        <v>1</v>
      </c>
      <c r="I78" t="s">
        <v>3845</v>
      </c>
      <c r="J78">
        <v>144</v>
      </c>
      <c r="K78" t="s">
        <v>3846</v>
      </c>
      <c r="L78" t="s">
        <v>3847</v>
      </c>
      <c r="M78" t="s">
        <v>3848</v>
      </c>
      <c r="P78" t="s">
        <v>3387</v>
      </c>
      <c r="T78" t="s">
        <v>3797</v>
      </c>
      <c r="AH78" t="s">
        <v>84</v>
      </c>
      <c r="AI78" t="s">
        <v>455</v>
      </c>
      <c r="AK78" t="s">
        <v>456</v>
      </c>
      <c r="AL78" t="s">
        <v>316</v>
      </c>
      <c r="AM78" t="b">
        <v>1</v>
      </c>
      <c r="AN78" t="b">
        <v>0</v>
      </c>
      <c r="AO78" t="s">
        <v>124</v>
      </c>
      <c r="AP78">
        <v>76</v>
      </c>
      <c r="AQ78">
        <v>19</v>
      </c>
      <c r="AR78" t="s">
        <v>457</v>
      </c>
      <c r="AS78" s="2">
        <v>44538</v>
      </c>
      <c r="AT78" t="s">
        <v>458</v>
      </c>
      <c r="AU78" t="s">
        <v>228</v>
      </c>
      <c r="AV78" t="s">
        <v>229</v>
      </c>
      <c r="AW78" t="s">
        <v>459</v>
      </c>
      <c r="AX78" t="s">
        <v>460</v>
      </c>
      <c r="AY78" t="s">
        <v>315</v>
      </c>
      <c r="AZ78" t="s">
        <v>507</v>
      </c>
      <c r="BA78" t="s">
        <v>623</v>
      </c>
      <c r="BB78" t="b">
        <v>0</v>
      </c>
      <c r="BC78" t="s">
        <v>624</v>
      </c>
      <c r="BD78">
        <v>0.5</v>
      </c>
      <c r="BE78">
        <v>80</v>
      </c>
      <c r="BF78">
        <v>30</v>
      </c>
      <c r="BG78">
        <v>150</v>
      </c>
      <c r="BK78" t="s">
        <v>3798</v>
      </c>
      <c r="BL78" t="s">
        <v>3390</v>
      </c>
      <c r="BO78" t="s">
        <v>3849</v>
      </c>
      <c r="BP78" t="s">
        <v>3850</v>
      </c>
      <c r="BQ78" t="s">
        <v>3851</v>
      </c>
      <c r="BR78" t="b">
        <v>1</v>
      </c>
      <c r="BS78">
        <v>739293</v>
      </c>
      <c r="BT78" t="b">
        <v>1</v>
      </c>
      <c r="BU78">
        <v>2</v>
      </c>
      <c r="BV78" t="b">
        <v>1</v>
      </c>
      <c r="BW78" t="s">
        <v>3852</v>
      </c>
      <c r="BX78">
        <v>0.97258284860982702</v>
      </c>
      <c r="BY78" t="b">
        <v>0</v>
      </c>
    </row>
    <row r="79" spans="1:77" x14ac:dyDescent="0.2">
      <c r="A79" t="s">
        <v>3852</v>
      </c>
      <c r="B79" t="s">
        <v>118</v>
      </c>
      <c r="C79" t="s">
        <v>3380</v>
      </c>
      <c r="D79" t="s">
        <v>3790</v>
      </c>
      <c r="E79" t="s">
        <v>3382</v>
      </c>
      <c r="F79" t="s">
        <v>3791</v>
      </c>
      <c r="G79" t="s">
        <v>636</v>
      </c>
      <c r="H79">
        <v>2</v>
      </c>
      <c r="I79" t="s">
        <v>3845</v>
      </c>
      <c r="J79">
        <v>144</v>
      </c>
      <c r="K79" t="s">
        <v>3853</v>
      </c>
      <c r="L79" t="s">
        <v>3854</v>
      </c>
      <c r="M79" t="s">
        <v>3848</v>
      </c>
      <c r="P79" t="s">
        <v>3387</v>
      </c>
      <c r="T79" t="s">
        <v>3797</v>
      </c>
      <c r="AH79" t="s">
        <v>84</v>
      </c>
      <c r="AI79" t="s">
        <v>455</v>
      </c>
      <c r="AK79" t="s">
        <v>456</v>
      </c>
      <c r="AL79" t="s">
        <v>316</v>
      </c>
      <c r="AM79" t="b">
        <v>1</v>
      </c>
      <c r="AN79" t="b">
        <v>0</v>
      </c>
      <c r="AO79" t="s">
        <v>124</v>
      </c>
      <c r="AP79">
        <v>76</v>
      </c>
      <c r="AQ79">
        <v>19</v>
      </c>
      <c r="AR79" t="s">
        <v>457</v>
      </c>
      <c r="AS79" s="2">
        <v>44538</v>
      </c>
      <c r="AT79" t="s">
        <v>458</v>
      </c>
      <c r="AU79" t="s">
        <v>228</v>
      </c>
      <c r="AV79" t="s">
        <v>229</v>
      </c>
      <c r="AW79" t="s">
        <v>459</v>
      </c>
      <c r="AX79" t="s">
        <v>460</v>
      </c>
      <c r="AY79" t="s">
        <v>315</v>
      </c>
      <c r="AZ79" t="s">
        <v>507</v>
      </c>
      <c r="BA79" t="s">
        <v>623</v>
      </c>
      <c r="BB79" t="b">
        <v>0</v>
      </c>
      <c r="BC79" t="s">
        <v>624</v>
      </c>
      <c r="BD79">
        <v>0.5</v>
      </c>
      <c r="BE79">
        <v>80</v>
      </c>
      <c r="BF79">
        <v>30</v>
      </c>
      <c r="BG79">
        <v>150</v>
      </c>
      <c r="BK79" t="s">
        <v>3798</v>
      </c>
      <c r="BL79" t="s">
        <v>3390</v>
      </c>
      <c r="BO79" t="s">
        <v>3849</v>
      </c>
      <c r="BP79" t="s">
        <v>3850</v>
      </c>
      <c r="BQ79" t="s">
        <v>3851</v>
      </c>
      <c r="BR79" t="b">
        <v>1</v>
      </c>
      <c r="BS79">
        <v>709111</v>
      </c>
      <c r="BT79" t="b">
        <v>1</v>
      </c>
      <c r="BU79">
        <v>2</v>
      </c>
      <c r="BV79" t="b">
        <v>1</v>
      </c>
      <c r="BW79" t="s">
        <v>3844</v>
      </c>
      <c r="BX79">
        <v>0.97258284860982702</v>
      </c>
      <c r="BY79" t="b">
        <v>0</v>
      </c>
    </row>
    <row r="80" spans="1:77" x14ac:dyDescent="0.2">
      <c r="A80" t="s">
        <v>3855</v>
      </c>
      <c r="B80" t="s">
        <v>118</v>
      </c>
      <c r="C80" t="s">
        <v>3380</v>
      </c>
      <c r="D80" t="s">
        <v>3790</v>
      </c>
      <c r="E80" t="s">
        <v>3382</v>
      </c>
      <c r="F80" t="s">
        <v>3791</v>
      </c>
      <c r="G80" t="s">
        <v>636</v>
      </c>
      <c r="H80">
        <v>3</v>
      </c>
      <c r="I80" t="s">
        <v>3845</v>
      </c>
      <c r="J80">
        <v>144</v>
      </c>
      <c r="K80" t="s">
        <v>3856</v>
      </c>
      <c r="L80" t="s">
        <v>3857</v>
      </c>
      <c r="M80" t="s">
        <v>3848</v>
      </c>
      <c r="P80" t="s">
        <v>3387</v>
      </c>
      <c r="T80" t="s">
        <v>3797</v>
      </c>
      <c r="AH80" t="s">
        <v>84</v>
      </c>
      <c r="AI80" t="s">
        <v>455</v>
      </c>
      <c r="AK80" t="s">
        <v>456</v>
      </c>
      <c r="AL80" t="s">
        <v>316</v>
      </c>
      <c r="AM80" t="b">
        <v>1</v>
      </c>
      <c r="AN80" t="b">
        <v>0</v>
      </c>
      <c r="AO80" t="s">
        <v>124</v>
      </c>
      <c r="AP80">
        <v>76</v>
      </c>
      <c r="AQ80">
        <v>19</v>
      </c>
      <c r="AR80" t="s">
        <v>457</v>
      </c>
      <c r="AS80" s="2">
        <v>44538</v>
      </c>
      <c r="AT80" t="s">
        <v>458</v>
      </c>
      <c r="AU80" t="s">
        <v>228</v>
      </c>
      <c r="AV80" t="s">
        <v>229</v>
      </c>
      <c r="AW80" t="s">
        <v>459</v>
      </c>
      <c r="AX80" t="s">
        <v>460</v>
      </c>
      <c r="AY80" t="s">
        <v>315</v>
      </c>
      <c r="AZ80" t="s">
        <v>507</v>
      </c>
      <c r="BA80" t="s">
        <v>623</v>
      </c>
      <c r="BB80" t="b">
        <v>0</v>
      </c>
      <c r="BC80" t="s">
        <v>624</v>
      </c>
      <c r="BD80">
        <v>0.5</v>
      </c>
      <c r="BE80">
        <v>80</v>
      </c>
      <c r="BF80">
        <v>30</v>
      </c>
      <c r="BG80">
        <v>150</v>
      </c>
      <c r="BK80" t="s">
        <v>3798</v>
      </c>
      <c r="BL80" t="s">
        <v>3390</v>
      </c>
      <c r="BO80" t="s">
        <v>3849</v>
      </c>
      <c r="BP80" t="s">
        <v>3850</v>
      </c>
      <c r="BQ80" t="s">
        <v>3851</v>
      </c>
      <c r="BR80" t="b">
        <v>1</v>
      </c>
      <c r="BS80">
        <v>649051</v>
      </c>
      <c r="BT80" t="b">
        <v>1</v>
      </c>
      <c r="BU80">
        <v>2</v>
      </c>
      <c r="BV80" t="b">
        <v>1</v>
      </c>
      <c r="BW80" t="s">
        <v>3844</v>
      </c>
      <c r="BX80">
        <v>0.97095034188343998</v>
      </c>
      <c r="BY80" t="b">
        <v>0</v>
      </c>
    </row>
    <row r="81" spans="1:77" x14ac:dyDescent="0.2">
      <c r="A81" t="s">
        <v>3858</v>
      </c>
      <c r="B81" t="s">
        <v>118</v>
      </c>
      <c r="C81" t="s">
        <v>3380</v>
      </c>
      <c r="D81" t="s">
        <v>3790</v>
      </c>
      <c r="E81" t="s">
        <v>3382</v>
      </c>
      <c r="F81" t="s">
        <v>3791</v>
      </c>
      <c r="G81" t="s">
        <v>636</v>
      </c>
      <c r="H81">
        <v>4</v>
      </c>
      <c r="I81" t="s">
        <v>3845</v>
      </c>
      <c r="J81">
        <v>144</v>
      </c>
      <c r="K81" t="s">
        <v>3859</v>
      </c>
      <c r="L81" t="s">
        <v>3860</v>
      </c>
      <c r="M81" t="s">
        <v>3848</v>
      </c>
      <c r="P81" t="s">
        <v>3387</v>
      </c>
      <c r="T81" t="s">
        <v>3797</v>
      </c>
      <c r="AH81" t="s">
        <v>84</v>
      </c>
      <c r="AI81" t="s">
        <v>455</v>
      </c>
      <c r="AK81" t="s">
        <v>456</v>
      </c>
      <c r="AL81" t="s">
        <v>316</v>
      </c>
      <c r="AM81" t="b">
        <v>1</v>
      </c>
      <c r="AN81" t="b">
        <v>0</v>
      </c>
      <c r="AO81" t="s">
        <v>124</v>
      </c>
      <c r="AP81">
        <v>76</v>
      </c>
      <c r="AQ81">
        <v>19</v>
      </c>
      <c r="AR81" t="s">
        <v>457</v>
      </c>
      <c r="AS81" s="2">
        <v>44538</v>
      </c>
      <c r="AT81" t="s">
        <v>458</v>
      </c>
      <c r="AU81" t="s">
        <v>228</v>
      </c>
      <c r="AV81" t="s">
        <v>229</v>
      </c>
      <c r="AW81" t="s">
        <v>459</v>
      </c>
      <c r="AX81" t="s">
        <v>460</v>
      </c>
      <c r="AY81" t="s">
        <v>315</v>
      </c>
      <c r="AZ81" t="s">
        <v>507</v>
      </c>
      <c r="BA81" t="s">
        <v>623</v>
      </c>
      <c r="BB81" t="b">
        <v>0</v>
      </c>
      <c r="BC81" t="s">
        <v>624</v>
      </c>
      <c r="BD81">
        <v>0.5</v>
      </c>
      <c r="BE81">
        <v>80</v>
      </c>
      <c r="BF81">
        <v>30</v>
      </c>
      <c r="BG81">
        <v>150</v>
      </c>
      <c r="BK81" t="s">
        <v>3798</v>
      </c>
      <c r="BL81" t="s">
        <v>3390</v>
      </c>
      <c r="BO81" t="s">
        <v>3849</v>
      </c>
      <c r="BP81" t="s">
        <v>3850</v>
      </c>
      <c r="BQ81" t="s">
        <v>3851</v>
      </c>
      <c r="BR81" t="b">
        <v>1</v>
      </c>
      <c r="BS81">
        <v>642748</v>
      </c>
      <c r="BT81" t="b">
        <v>1</v>
      </c>
      <c r="BU81">
        <v>2</v>
      </c>
      <c r="BV81" t="b">
        <v>1</v>
      </c>
      <c r="BW81" t="s">
        <v>3844</v>
      </c>
      <c r="BX81">
        <v>0.96981468942956905</v>
      </c>
      <c r="BY81" t="b">
        <v>0</v>
      </c>
    </row>
    <row r="82" spans="1:77" x14ac:dyDescent="0.2">
      <c r="A82" t="s">
        <v>3861</v>
      </c>
      <c r="B82" t="s">
        <v>118</v>
      </c>
      <c r="C82" t="s">
        <v>3380</v>
      </c>
      <c r="D82" t="s">
        <v>3790</v>
      </c>
      <c r="E82" t="s">
        <v>3382</v>
      </c>
      <c r="F82" t="s">
        <v>3791</v>
      </c>
      <c r="G82" t="s">
        <v>648</v>
      </c>
      <c r="H82">
        <v>1</v>
      </c>
      <c r="I82" t="s">
        <v>3862</v>
      </c>
      <c r="J82">
        <v>144</v>
      </c>
      <c r="K82" t="s">
        <v>3863</v>
      </c>
      <c r="L82" t="s">
        <v>3864</v>
      </c>
      <c r="M82" t="s">
        <v>3865</v>
      </c>
      <c r="P82" t="s">
        <v>3387</v>
      </c>
      <c r="T82" t="s">
        <v>3797</v>
      </c>
      <c r="AH82" t="s">
        <v>84</v>
      </c>
      <c r="AI82" t="s">
        <v>455</v>
      </c>
      <c r="AK82" t="s">
        <v>456</v>
      </c>
      <c r="AL82" t="s">
        <v>316</v>
      </c>
      <c r="AM82" t="b">
        <v>1</v>
      </c>
      <c r="AN82" t="b">
        <v>0</v>
      </c>
      <c r="AO82" t="s">
        <v>124</v>
      </c>
      <c r="AP82">
        <v>76</v>
      </c>
      <c r="AQ82">
        <v>19</v>
      </c>
      <c r="AR82" t="s">
        <v>457</v>
      </c>
      <c r="AS82" s="2">
        <v>44538</v>
      </c>
      <c r="AT82" t="s">
        <v>458</v>
      </c>
      <c r="AU82" t="s">
        <v>228</v>
      </c>
      <c r="AV82" t="s">
        <v>229</v>
      </c>
      <c r="AW82" t="s">
        <v>459</v>
      </c>
      <c r="AX82" t="s">
        <v>460</v>
      </c>
      <c r="AY82" t="s">
        <v>315</v>
      </c>
      <c r="AZ82" t="s">
        <v>507</v>
      </c>
      <c r="BA82" t="s">
        <v>623</v>
      </c>
      <c r="BB82" t="b">
        <v>0</v>
      </c>
      <c r="BC82" t="s">
        <v>624</v>
      </c>
      <c r="BD82">
        <v>0.5</v>
      </c>
      <c r="BE82">
        <v>80</v>
      </c>
      <c r="BF82">
        <v>30</v>
      </c>
      <c r="BG82">
        <v>150</v>
      </c>
      <c r="BK82" t="s">
        <v>3798</v>
      </c>
      <c r="BL82" t="s">
        <v>3390</v>
      </c>
      <c r="BO82" t="s">
        <v>2320</v>
      </c>
      <c r="BP82" t="s">
        <v>3866</v>
      </c>
      <c r="BQ82" t="s">
        <v>3867</v>
      </c>
      <c r="BR82" t="b">
        <v>1</v>
      </c>
      <c r="BS82">
        <v>850927</v>
      </c>
      <c r="BT82" t="b">
        <v>1</v>
      </c>
      <c r="BU82">
        <v>2</v>
      </c>
      <c r="BV82" t="b">
        <v>1</v>
      </c>
      <c r="BW82" t="s">
        <v>3868</v>
      </c>
      <c r="BX82">
        <v>0.97455816386743999</v>
      </c>
      <c r="BY82" t="b">
        <v>0</v>
      </c>
    </row>
    <row r="83" spans="1:77" x14ac:dyDescent="0.2">
      <c r="A83" t="s">
        <v>3868</v>
      </c>
      <c r="B83" t="s">
        <v>118</v>
      </c>
      <c r="C83" t="s">
        <v>3380</v>
      </c>
      <c r="D83" t="s">
        <v>3790</v>
      </c>
      <c r="E83" t="s">
        <v>3382</v>
      </c>
      <c r="F83" t="s">
        <v>3791</v>
      </c>
      <c r="G83" t="s">
        <v>648</v>
      </c>
      <c r="H83">
        <v>2</v>
      </c>
      <c r="I83" t="s">
        <v>3862</v>
      </c>
      <c r="J83">
        <v>144</v>
      </c>
      <c r="K83" t="s">
        <v>3869</v>
      </c>
      <c r="L83" t="s">
        <v>3870</v>
      </c>
      <c r="M83" t="s">
        <v>3865</v>
      </c>
      <c r="P83" t="s">
        <v>3387</v>
      </c>
      <c r="T83" t="s">
        <v>3797</v>
      </c>
      <c r="AH83" t="s">
        <v>84</v>
      </c>
      <c r="AI83" t="s">
        <v>455</v>
      </c>
      <c r="AK83" t="s">
        <v>456</v>
      </c>
      <c r="AL83" t="s">
        <v>316</v>
      </c>
      <c r="AM83" t="b">
        <v>1</v>
      </c>
      <c r="AN83" t="b">
        <v>0</v>
      </c>
      <c r="AO83" t="s">
        <v>124</v>
      </c>
      <c r="AP83">
        <v>76</v>
      </c>
      <c r="AQ83">
        <v>19</v>
      </c>
      <c r="AR83" t="s">
        <v>457</v>
      </c>
      <c r="AS83" s="2">
        <v>44538</v>
      </c>
      <c r="AT83" t="s">
        <v>458</v>
      </c>
      <c r="AU83" t="s">
        <v>228</v>
      </c>
      <c r="AV83" t="s">
        <v>229</v>
      </c>
      <c r="AW83" t="s">
        <v>459</v>
      </c>
      <c r="AX83" t="s">
        <v>460</v>
      </c>
      <c r="AY83" t="s">
        <v>315</v>
      </c>
      <c r="AZ83" t="s">
        <v>507</v>
      </c>
      <c r="BA83" t="s">
        <v>623</v>
      </c>
      <c r="BB83" t="b">
        <v>0</v>
      </c>
      <c r="BC83" t="s">
        <v>624</v>
      </c>
      <c r="BD83">
        <v>0.5</v>
      </c>
      <c r="BE83">
        <v>80</v>
      </c>
      <c r="BF83">
        <v>30</v>
      </c>
      <c r="BG83">
        <v>150</v>
      </c>
      <c r="BK83" t="s">
        <v>3798</v>
      </c>
      <c r="BL83" t="s">
        <v>3390</v>
      </c>
      <c r="BO83" t="s">
        <v>2320</v>
      </c>
      <c r="BP83" t="s">
        <v>3866</v>
      </c>
      <c r="BQ83" t="s">
        <v>3867</v>
      </c>
      <c r="BR83" t="b">
        <v>1</v>
      </c>
      <c r="BS83">
        <v>819879</v>
      </c>
      <c r="BT83" t="b">
        <v>1</v>
      </c>
      <c r="BU83">
        <v>2</v>
      </c>
      <c r="BV83" t="b">
        <v>1</v>
      </c>
      <c r="BW83" t="s">
        <v>3861</v>
      </c>
      <c r="BX83">
        <v>0.97455816386743999</v>
      </c>
      <c r="BY83" t="b">
        <v>0</v>
      </c>
    </row>
    <row r="84" spans="1:77" x14ac:dyDescent="0.2">
      <c r="A84" t="s">
        <v>3871</v>
      </c>
      <c r="B84" t="s">
        <v>118</v>
      </c>
      <c r="C84" t="s">
        <v>3380</v>
      </c>
      <c r="D84" t="s">
        <v>3790</v>
      </c>
      <c r="E84" t="s">
        <v>3382</v>
      </c>
      <c r="F84" t="s">
        <v>3791</v>
      </c>
      <c r="G84" t="s">
        <v>648</v>
      </c>
      <c r="H84">
        <v>3</v>
      </c>
      <c r="I84" t="s">
        <v>3862</v>
      </c>
      <c r="J84">
        <v>144</v>
      </c>
      <c r="K84" t="s">
        <v>3872</v>
      </c>
      <c r="L84" t="s">
        <v>3873</v>
      </c>
      <c r="M84" t="s">
        <v>3865</v>
      </c>
      <c r="P84" t="s">
        <v>3387</v>
      </c>
      <c r="T84" t="s">
        <v>3797</v>
      </c>
      <c r="AH84" t="s">
        <v>84</v>
      </c>
      <c r="AI84" t="s">
        <v>455</v>
      </c>
      <c r="AK84" t="s">
        <v>456</v>
      </c>
      <c r="AL84" t="s">
        <v>316</v>
      </c>
      <c r="AM84" t="b">
        <v>1</v>
      </c>
      <c r="AN84" t="b">
        <v>0</v>
      </c>
      <c r="AO84" t="s">
        <v>124</v>
      </c>
      <c r="AP84">
        <v>76</v>
      </c>
      <c r="AQ84">
        <v>19</v>
      </c>
      <c r="AR84" t="s">
        <v>457</v>
      </c>
      <c r="AS84" s="2">
        <v>44538</v>
      </c>
      <c r="AT84" t="s">
        <v>458</v>
      </c>
      <c r="AU84" t="s">
        <v>228</v>
      </c>
      <c r="AV84" t="s">
        <v>229</v>
      </c>
      <c r="AW84" t="s">
        <v>459</v>
      </c>
      <c r="AX84" t="s">
        <v>460</v>
      </c>
      <c r="AY84" t="s">
        <v>315</v>
      </c>
      <c r="AZ84" t="s">
        <v>507</v>
      </c>
      <c r="BA84" t="s">
        <v>623</v>
      </c>
      <c r="BB84" t="b">
        <v>0</v>
      </c>
      <c r="BC84" t="s">
        <v>624</v>
      </c>
      <c r="BD84">
        <v>0.5</v>
      </c>
      <c r="BE84">
        <v>80</v>
      </c>
      <c r="BF84">
        <v>30</v>
      </c>
      <c r="BG84">
        <v>150</v>
      </c>
      <c r="BK84" t="s">
        <v>3798</v>
      </c>
      <c r="BL84" t="s">
        <v>3390</v>
      </c>
      <c r="BO84" t="s">
        <v>2320</v>
      </c>
      <c r="BP84" t="s">
        <v>3866</v>
      </c>
      <c r="BQ84" t="s">
        <v>3867</v>
      </c>
      <c r="BR84" t="b">
        <v>1</v>
      </c>
      <c r="BS84">
        <v>835596</v>
      </c>
      <c r="BT84" t="b">
        <v>1</v>
      </c>
      <c r="BU84">
        <v>2</v>
      </c>
      <c r="BV84" t="b">
        <v>1</v>
      </c>
      <c r="BW84" t="s">
        <v>3874</v>
      </c>
      <c r="BX84">
        <v>0.97243100514513203</v>
      </c>
      <c r="BY84" t="b">
        <v>0</v>
      </c>
    </row>
    <row r="85" spans="1:77" x14ac:dyDescent="0.2">
      <c r="A85" t="s">
        <v>3874</v>
      </c>
      <c r="B85" t="s">
        <v>118</v>
      </c>
      <c r="C85" t="s">
        <v>3380</v>
      </c>
      <c r="D85" t="s">
        <v>3790</v>
      </c>
      <c r="E85" t="s">
        <v>3382</v>
      </c>
      <c r="F85" t="s">
        <v>3791</v>
      </c>
      <c r="G85" t="s">
        <v>648</v>
      </c>
      <c r="H85">
        <v>4</v>
      </c>
      <c r="I85" t="s">
        <v>3862</v>
      </c>
      <c r="J85">
        <v>144</v>
      </c>
      <c r="K85" t="s">
        <v>3875</v>
      </c>
      <c r="L85" t="s">
        <v>3876</v>
      </c>
      <c r="M85" t="s">
        <v>3865</v>
      </c>
      <c r="P85" t="s">
        <v>3387</v>
      </c>
      <c r="T85" t="s">
        <v>3797</v>
      </c>
      <c r="AH85" t="s">
        <v>84</v>
      </c>
      <c r="AI85" t="s">
        <v>455</v>
      </c>
      <c r="AK85" t="s">
        <v>456</v>
      </c>
      <c r="AL85" t="s">
        <v>316</v>
      </c>
      <c r="AM85" t="b">
        <v>1</v>
      </c>
      <c r="AN85" t="b">
        <v>0</v>
      </c>
      <c r="AO85" t="s">
        <v>124</v>
      </c>
      <c r="AP85">
        <v>76</v>
      </c>
      <c r="AQ85">
        <v>19</v>
      </c>
      <c r="AR85" t="s">
        <v>457</v>
      </c>
      <c r="AS85" s="2">
        <v>44538</v>
      </c>
      <c r="AT85" t="s">
        <v>458</v>
      </c>
      <c r="AU85" t="s">
        <v>228</v>
      </c>
      <c r="AV85" t="s">
        <v>229</v>
      </c>
      <c r="AW85" t="s">
        <v>459</v>
      </c>
      <c r="AX85" t="s">
        <v>460</v>
      </c>
      <c r="AY85" t="s">
        <v>315</v>
      </c>
      <c r="AZ85" t="s">
        <v>507</v>
      </c>
      <c r="BA85" t="s">
        <v>623</v>
      </c>
      <c r="BB85" t="b">
        <v>0</v>
      </c>
      <c r="BC85" t="s">
        <v>624</v>
      </c>
      <c r="BD85">
        <v>0.5</v>
      </c>
      <c r="BE85">
        <v>80</v>
      </c>
      <c r="BF85">
        <v>30</v>
      </c>
      <c r="BG85">
        <v>150</v>
      </c>
      <c r="BK85" t="s">
        <v>3798</v>
      </c>
      <c r="BL85" t="s">
        <v>3390</v>
      </c>
      <c r="BO85" t="s">
        <v>2320</v>
      </c>
      <c r="BP85" t="s">
        <v>3866</v>
      </c>
      <c r="BQ85" t="s">
        <v>3867</v>
      </c>
      <c r="BR85" t="b">
        <v>1</v>
      </c>
      <c r="BS85">
        <v>803504</v>
      </c>
      <c r="BT85" t="b">
        <v>1</v>
      </c>
      <c r="BU85">
        <v>2</v>
      </c>
      <c r="BV85" t="b">
        <v>1</v>
      </c>
      <c r="BW85" t="s">
        <v>3861</v>
      </c>
      <c r="BX85">
        <v>0.97400651493335</v>
      </c>
      <c r="BY85" t="b">
        <v>0</v>
      </c>
    </row>
    <row r="86" spans="1:77" x14ac:dyDescent="0.2">
      <c r="A86" t="s">
        <v>3877</v>
      </c>
      <c r="B86" t="s">
        <v>118</v>
      </c>
      <c r="C86" t="s">
        <v>3380</v>
      </c>
      <c r="D86" t="s">
        <v>3790</v>
      </c>
      <c r="E86" t="s">
        <v>3382</v>
      </c>
      <c r="F86" t="s">
        <v>3791</v>
      </c>
      <c r="G86" t="s">
        <v>660</v>
      </c>
      <c r="H86">
        <v>1</v>
      </c>
      <c r="I86" t="s">
        <v>3878</v>
      </c>
      <c r="J86">
        <v>144</v>
      </c>
      <c r="K86" t="s">
        <v>3879</v>
      </c>
      <c r="L86" t="s">
        <v>3880</v>
      </c>
      <c r="M86" t="s">
        <v>3881</v>
      </c>
      <c r="P86" t="s">
        <v>3387</v>
      </c>
      <c r="T86" t="s">
        <v>3797</v>
      </c>
      <c r="AH86" t="s">
        <v>84</v>
      </c>
      <c r="AI86" t="s">
        <v>455</v>
      </c>
      <c r="AK86" t="s">
        <v>456</v>
      </c>
      <c r="AL86" t="s">
        <v>316</v>
      </c>
      <c r="AM86" t="b">
        <v>1</v>
      </c>
      <c r="AN86" t="b">
        <v>0</v>
      </c>
      <c r="AO86" t="s">
        <v>124</v>
      </c>
      <c r="AP86">
        <v>76</v>
      </c>
      <c r="AQ86">
        <v>19</v>
      </c>
      <c r="AR86" t="s">
        <v>457</v>
      </c>
      <c r="AS86" s="2">
        <v>44538</v>
      </c>
      <c r="AT86" t="s">
        <v>458</v>
      </c>
      <c r="AU86" t="s">
        <v>228</v>
      </c>
      <c r="AV86" t="s">
        <v>229</v>
      </c>
      <c r="AW86" t="s">
        <v>459</v>
      </c>
      <c r="AX86" t="s">
        <v>460</v>
      </c>
      <c r="AY86" t="s">
        <v>315</v>
      </c>
      <c r="AZ86" t="s">
        <v>507</v>
      </c>
      <c r="BA86" t="s">
        <v>623</v>
      </c>
      <c r="BB86" t="b">
        <v>0</v>
      </c>
      <c r="BC86" t="s">
        <v>624</v>
      </c>
      <c r="BD86">
        <v>0.5</v>
      </c>
      <c r="BE86">
        <v>80</v>
      </c>
      <c r="BF86">
        <v>30</v>
      </c>
      <c r="BG86">
        <v>150</v>
      </c>
      <c r="BK86" t="s">
        <v>3798</v>
      </c>
      <c r="BL86" t="s">
        <v>3390</v>
      </c>
      <c r="BO86" t="s">
        <v>3882</v>
      </c>
      <c r="BP86" t="s">
        <v>3883</v>
      </c>
      <c r="BQ86" t="s">
        <v>3884</v>
      </c>
      <c r="BR86" t="b">
        <v>1</v>
      </c>
      <c r="BS86">
        <v>1222856</v>
      </c>
      <c r="BT86" t="b">
        <v>1</v>
      </c>
      <c r="BU86">
        <v>2</v>
      </c>
      <c r="BV86" t="b">
        <v>1</v>
      </c>
      <c r="BW86" t="s">
        <v>3885</v>
      </c>
      <c r="BX86">
        <v>0.98199526430672401</v>
      </c>
      <c r="BY86" t="b">
        <v>0</v>
      </c>
    </row>
    <row r="87" spans="1:77" x14ac:dyDescent="0.2">
      <c r="A87" t="s">
        <v>3886</v>
      </c>
      <c r="B87" t="s">
        <v>118</v>
      </c>
      <c r="C87" t="s">
        <v>3380</v>
      </c>
      <c r="D87" t="s">
        <v>3790</v>
      </c>
      <c r="E87" t="s">
        <v>3382</v>
      </c>
      <c r="F87" t="s">
        <v>3791</v>
      </c>
      <c r="G87" t="s">
        <v>660</v>
      </c>
      <c r="H87">
        <v>2</v>
      </c>
      <c r="I87" t="s">
        <v>3878</v>
      </c>
      <c r="J87">
        <v>144</v>
      </c>
      <c r="K87" t="s">
        <v>3887</v>
      </c>
      <c r="L87" t="s">
        <v>3888</v>
      </c>
      <c r="M87" t="s">
        <v>3881</v>
      </c>
      <c r="P87" t="s">
        <v>3387</v>
      </c>
      <c r="T87" t="s">
        <v>3797</v>
      </c>
      <c r="AH87" t="s">
        <v>84</v>
      </c>
      <c r="AI87" t="s">
        <v>455</v>
      </c>
      <c r="AK87" t="s">
        <v>456</v>
      </c>
      <c r="AL87" t="s">
        <v>316</v>
      </c>
      <c r="AM87" t="b">
        <v>1</v>
      </c>
      <c r="AN87" t="b">
        <v>0</v>
      </c>
      <c r="AO87" t="s">
        <v>124</v>
      </c>
      <c r="AP87">
        <v>76</v>
      </c>
      <c r="AQ87">
        <v>19</v>
      </c>
      <c r="AR87" t="s">
        <v>457</v>
      </c>
      <c r="AS87" s="2">
        <v>44538</v>
      </c>
      <c r="AT87" t="s">
        <v>458</v>
      </c>
      <c r="AU87" t="s">
        <v>228</v>
      </c>
      <c r="AV87" t="s">
        <v>229</v>
      </c>
      <c r="AW87" t="s">
        <v>459</v>
      </c>
      <c r="AX87" t="s">
        <v>460</v>
      </c>
      <c r="AY87" t="s">
        <v>315</v>
      </c>
      <c r="AZ87" t="s">
        <v>507</v>
      </c>
      <c r="BA87" t="s">
        <v>623</v>
      </c>
      <c r="BB87" t="b">
        <v>0</v>
      </c>
      <c r="BC87" t="s">
        <v>624</v>
      </c>
      <c r="BD87">
        <v>0.5</v>
      </c>
      <c r="BE87">
        <v>80</v>
      </c>
      <c r="BF87">
        <v>30</v>
      </c>
      <c r="BG87">
        <v>150</v>
      </c>
      <c r="BK87" t="s">
        <v>3798</v>
      </c>
      <c r="BL87" t="s">
        <v>3390</v>
      </c>
      <c r="BO87" t="s">
        <v>3882</v>
      </c>
      <c r="BP87" t="s">
        <v>3883</v>
      </c>
      <c r="BQ87" t="s">
        <v>3884</v>
      </c>
      <c r="BR87" t="b">
        <v>1</v>
      </c>
      <c r="BS87">
        <v>1175075</v>
      </c>
      <c r="BT87" t="b">
        <v>1</v>
      </c>
      <c r="BU87">
        <v>2</v>
      </c>
      <c r="BV87" t="b">
        <v>1</v>
      </c>
      <c r="BW87" t="s">
        <v>3877</v>
      </c>
      <c r="BX87">
        <v>0.98192453954821202</v>
      </c>
      <c r="BY87" t="b">
        <v>0</v>
      </c>
    </row>
    <row r="88" spans="1:77" x14ac:dyDescent="0.2">
      <c r="A88" t="s">
        <v>3889</v>
      </c>
      <c r="B88" t="s">
        <v>118</v>
      </c>
      <c r="C88" t="s">
        <v>3380</v>
      </c>
      <c r="D88" t="s">
        <v>3790</v>
      </c>
      <c r="E88" t="s">
        <v>3382</v>
      </c>
      <c r="F88" t="s">
        <v>3791</v>
      </c>
      <c r="G88" t="s">
        <v>660</v>
      </c>
      <c r="H88">
        <v>3</v>
      </c>
      <c r="I88" t="s">
        <v>3878</v>
      </c>
      <c r="J88">
        <v>144</v>
      </c>
      <c r="K88" t="s">
        <v>3890</v>
      </c>
      <c r="L88" t="s">
        <v>3891</v>
      </c>
      <c r="M88" t="s">
        <v>3881</v>
      </c>
      <c r="P88" t="s">
        <v>3387</v>
      </c>
      <c r="T88" t="s">
        <v>3797</v>
      </c>
      <c r="AH88" t="s">
        <v>84</v>
      </c>
      <c r="AI88" t="s">
        <v>455</v>
      </c>
      <c r="AK88" t="s">
        <v>456</v>
      </c>
      <c r="AL88" t="s">
        <v>316</v>
      </c>
      <c r="AM88" t="b">
        <v>1</v>
      </c>
      <c r="AN88" t="b">
        <v>0</v>
      </c>
      <c r="AO88" t="s">
        <v>124</v>
      </c>
      <c r="AP88">
        <v>76</v>
      </c>
      <c r="AQ88">
        <v>19</v>
      </c>
      <c r="AR88" t="s">
        <v>457</v>
      </c>
      <c r="AS88" s="2">
        <v>44538</v>
      </c>
      <c r="AT88" t="s">
        <v>458</v>
      </c>
      <c r="AU88" t="s">
        <v>228</v>
      </c>
      <c r="AV88" t="s">
        <v>229</v>
      </c>
      <c r="AW88" t="s">
        <v>459</v>
      </c>
      <c r="AX88" t="s">
        <v>460</v>
      </c>
      <c r="AY88" t="s">
        <v>315</v>
      </c>
      <c r="AZ88" t="s">
        <v>507</v>
      </c>
      <c r="BA88" t="s">
        <v>623</v>
      </c>
      <c r="BB88" t="b">
        <v>0</v>
      </c>
      <c r="BC88" t="s">
        <v>624</v>
      </c>
      <c r="BD88">
        <v>0.5</v>
      </c>
      <c r="BE88">
        <v>80</v>
      </c>
      <c r="BF88">
        <v>30</v>
      </c>
      <c r="BG88">
        <v>150</v>
      </c>
      <c r="BK88" t="s">
        <v>3798</v>
      </c>
      <c r="BL88" t="s">
        <v>3390</v>
      </c>
      <c r="BO88" t="s">
        <v>3882</v>
      </c>
      <c r="BP88" t="s">
        <v>3883</v>
      </c>
      <c r="BQ88" t="s">
        <v>3884</v>
      </c>
      <c r="BR88" t="b">
        <v>1</v>
      </c>
      <c r="BS88">
        <v>1182523</v>
      </c>
      <c r="BT88" t="b">
        <v>1</v>
      </c>
      <c r="BU88">
        <v>2</v>
      </c>
      <c r="BV88" t="b">
        <v>1</v>
      </c>
      <c r="BW88" t="s">
        <v>3885</v>
      </c>
      <c r="BX88">
        <v>0.98292714021920202</v>
      </c>
      <c r="BY88" t="b">
        <v>0</v>
      </c>
    </row>
    <row r="89" spans="1:77" x14ac:dyDescent="0.2">
      <c r="A89" t="s">
        <v>3885</v>
      </c>
      <c r="B89" t="s">
        <v>118</v>
      </c>
      <c r="C89" t="s">
        <v>3380</v>
      </c>
      <c r="D89" t="s">
        <v>3790</v>
      </c>
      <c r="E89" t="s">
        <v>3382</v>
      </c>
      <c r="F89" t="s">
        <v>3791</v>
      </c>
      <c r="G89" t="s">
        <v>660</v>
      </c>
      <c r="H89">
        <v>4</v>
      </c>
      <c r="I89" t="s">
        <v>3878</v>
      </c>
      <c r="J89">
        <v>144</v>
      </c>
      <c r="K89" t="s">
        <v>3892</v>
      </c>
      <c r="L89" t="s">
        <v>3893</v>
      </c>
      <c r="M89" t="s">
        <v>3881</v>
      </c>
      <c r="P89" t="s">
        <v>3387</v>
      </c>
      <c r="T89" t="s">
        <v>3797</v>
      </c>
      <c r="AH89" t="s">
        <v>84</v>
      </c>
      <c r="AI89" t="s">
        <v>455</v>
      </c>
      <c r="AK89" t="s">
        <v>456</v>
      </c>
      <c r="AL89" t="s">
        <v>316</v>
      </c>
      <c r="AM89" t="b">
        <v>1</v>
      </c>
      <c r="AN89" t="b">
        <v>0</v>
      </c>
      <c r="AO89" t="s">
        <v>124</v>
      </c>
      <c r="AP89">
        <v>76</v>
      </c>
      <c r="AQ89">
        <v>19</v>
      </c>
      <c r="AR89" t="s">
        <v>457</v>
      </c>
      <c r="AS89" s="2">
        <v>44538</v>
      </c>
      <c r="AT89" t="s">
        <v>458</v>
      </c>
      <c r="AU89" t="s">
        <v>228</v>
      </c>
      <c r="AV89" t="s">
        <v>229</v>
      </c>
      <c r="AW89" t="s">
        <v>459</v>
      </c>
      <c r="AX89" t="s">
        <v>460</v>
      </c>
      <c r="AY89" t="s">
        <v>315</v>
      </c>
      <c r="AZ89" t="s">
        <v>507</v>
      </c>
      <c r="BA89" t="s">
        <v>623</v>
      </c>
      <c r="BB89" t="b">
        <v>0</v>
      </c>
      <c r="BC89" t="s">
        <v>624</v>
      </c>
      <c r="BD89">
        <v>0.5</v>
      </c>
      <c r="BE89">
        <v>80</v>
      </c>
      <c r="BF89">
        <v>30</v>
      </c>
      <c r="BG89">
        <v>150</v>
      </c>
      <c r="BK89" t="s">
        <v>3798</v>
      </c>
      <c r="BL89" t="s">
        <v>3390</v>
      </c>
      <c r="BO89" t="s">
        <v>3882</v>
      </c>
      <c r="BP89" t="s">
        <v>3883</v>
      </c>
      <c r="BQ89" t="s">
        <v>3884</v>
      </c>
      <c r="BR89" t="b">
        <v>1</v>
      </c>
      <c r="BS89">
        <v>1143733</v>
      </c>
      <c r="BT89" t="b">
        <v>1</v>
      </c>
      <c r="BU89">
        <v>2</v>
      </c>
      <c r="BV89" t="b">
        <v>1</v>
      </c>
      <c r="BW89" t="s">
        <v>3889</v>
      </c>
      <c r="BX89">
        <v>0.98292714021920202</v>
      </c>
      <c r="BY89" t="b">
        <v>0</v>
      </c>
    </row>
    <row r="90" spans="1:77" x14ac:dyDescent="0.2">
      <c r="A90" t="s">
        <v>3894</v>
      </c>
      <c r="B90" t="s">
        <v>118</v>
      </c>
      <c r="C90" t="s">
        <v>3380</v>
      </c>
      <c r="D90" t="s">
        <v>3790</v>
      </c>
      <c r="E90" t="s">
        <v>3382</v>
      </c>
      <c r="F90" t="s">
        <v>3791</v>
      </c>
      <c r="G90" t="s">
        <v>666</v>
      </c>
      <c r="H90">
        <v>1</v>
      </c>
      <c r="I90" t="s">
        <v>3895</v>
      </c>
      <c r="J90">
        <v>144</v>
      </c>
      <c r="K90" t="s">
        <v>3896</v>
      </c>
      <c r="L90" t="s">
        <v>3897</v>
      </c>
      <c r="M90" t="s">
        <v>3898</v>
      </c>
      <c r="P90" t="s">
        <v>3387</v>
      </c>
      <c r="T90" t="s">
        <v>3797</v>
      </c>
      <c r="AH90" t="s">
        <v>84</v>
      </c>
      <c r="AI90" t="s">
        <v>455</v>
      </c>
      <c r="AK90" t="s">
        <v>456</v>
      </c>
      <c r="AL90" t="s">
        <v>316</v>
      </c>
      <c r="AM90" t="b">
        <v>1</v>
      </c>
      <c r="AN90" t="b">
        <v>0</v>
      </c>
      <c r="AO90" t="s">
        <v>124</v>
      </c>
      <c r="AP90">
        <v>76</v>
      </c>
      <c r="AQ90">
        <v>19</v>
      </c>
      <c r="AR90" t="s">
        <v>457</v>
      </c>
      <c r="AS90" s="2">
        <v>44538</v>
      </c>
      <c r="AT90" t="s">
        <v>458</v>
      </c>
      <c r="AU90" t="s">
        <v>228</v>
      </c>
      <c r="AV90" t="s">
        <v>229</v>
      </c>
      <c r="AW90" t="s">
        <v>459</v>
      </c>
      <c r="AX90" t="s">
        <v>460</v>
      </c>
      <c r="AY90" t="s">
        <v>315</v>
      </c>
      <c r="AZ90" t="s">
        <v>507</v>
      </c>
      <c r="BA90" t="s">
        <v>623</v>
      </c>
      <c r="BB90" t="b">
        <v>0</v>
      </c>
      <c r="BC90" t="s">
        <v>624</v>
      </c>
      <c r="BD90">
        <v>0.5</v>
      </c>
      <c r="BE90">
        <v>80</v>
      </c>
      <c r="BF90">
        <v>30</v>
      </c>
      <c r="BG90">
        <v>150</v>
      </c>
      <c r="BK90" t="s">
        <v>3798</v>
      </c>
      <c r="BL90" t="s">
        <v>3390</v>
      </c>
      <c r="BO90" t="s">
        <v>3899</v>
      </c>
      <c r="BP90" t="s">
        <v>3900</v>
      </c>
      <c r="BQ90" t="s">
        <v>3901</v>
      </c>
      <c r="BR90" t="b">
        <v>1</v>
      </c>
      <c r="BS90">
        <v>715684</v>
      </c>
      <c r="BT90" t="b">
        <v>1</v>
      </c>
      <c r="BU90">
        <v>2</v>
      </c>
      <c r="BV90" t="b">
        <v>1</v>
      </c>
      <c r="BW90" t="s">
        <v>3902</v>
      </c>
      <c r="BX90">
        <v>0.97178675802028902</v>
      </c>
      <c r="BY90" t="b">
        <v>0</v>
      </c>
    </row>
    <row r="91" spans="1:77" x14ac:dyDescent="0.2">
      <c r="A91" t="s">
        <v>3903</v>
      </c>
      <c r="B91" t="s">
        <v>118</v>
      </c>
      <c r="C91" t="s">
        <v>3380</v>
      </c>
      <c r="D91" t="s">
        <v>3790</v>
      </c>
      <c r="E91" t="s">
        <v>3382</v>
      </c>
      <c r="F91" t="s">
        <v>3791</v>
      </c>
      <c r="G91" t="s">
        <v>666</v>
      </c>
      <c r="H91">
        <v>2</v>
      </c>
      <c r="I91" t="s">
        <v>3895</v>
      </c>
      <c r="J91">
        <v>144</v>
      </c>
      <c r="K91" t="s">
        <v>3904</v>
      </c>
      <c r="L91" t="s">
        <v>3905</v>
      </c>
      <c r="M91" t="s">
        <v>3898</v>
      </c>
      <c r="P91" t="s">
        <v>3387</v>
      </c>
      <c r="T91" t="s">
        <v>3797</v>
      </c>
      <c r="AH91" t="s">
        <v>84</v>
      </c>
      <c r="AI91" t="s">
        <v>455</v>
      </c>
      <c r="AK91" t="s">
        <v>456</v>
      </c>
      <c r="AL91" t="s">
        <v>316</v>
      </c>
      <c r="AM91" t="b">
        <v>1</v>
      </c>
      <c r="AN91" t="b">
        <v>0</v>
      </c>
      <c r="AO91" t="s">
        <v>124</v>
      </c>
      <c r="AP91">
        <v>76</v>
      </c>
      <c r="AQ91">
        <v>19</v>
      </c>
      <c r="AR91" t="s">
        <v>457</v>
      </c>
      <c r="AS91" s="2">
        <v>44538</v>
      </c>
      <c r="AT91" t="s">
        <v>458</v>
      </c>
      <c r="AU91" t="s">
        <v>228</v>
      </c>
      <c r="AV91" t="s">
        <v>229</v>
      </c>
      <c r="AW91" t="s">
        <v>459</v>
      </c>
      <c r="AX91" t="s">
        <v>460</v>
      </c>
      <c r="AY91" t="s">
        <v>315</v>
      </c>
      <c r="AZ91" t="s">
        <v>507</v>
      </c>
      <c r="BA91" t="s">
        <v>623</v>
      </c>
      <c r="BB91" t="b">
        <v>0</v>
      </c>
      <c r="BC91" t="s">
        <v>624</v>
      </c>
      <c r="BD91">
        <v>0.5</v>
      </c>
      <c r="BE91">
        <v>80</v>
      </c>
      <c r="BF91">
        <v>30</v>
      </c>
      <c r="BG91">
        <v>150</v>
      </c>
      <c r="BK91" t="s">
        <v>3798</v>
      </c>
      <c r="BL91" t="s">
        <v>3390</v>
      </c>
      <c r="BO91" t="s">
        <v>3899</v>
      </c>
      <c r="BP91" t="s">
        <v>3900</v>
      </c>
      <c r="BQ91" t="s">
        <v>3901</v>
      </c>
      <c r="BR91" t="b">
        <v>1</v>
      </c>
      <c r="BS91">
        <v>693661</v>
      </c>
      <c r="BT91" t="b">
        <v>1</v>
      </c>
      <c r="BU91">
        <v>2</v>
      </c>
      <c r="BV91" t="b">
        <v>1</v>
      </c>
      <c r="BW91" t="s">
        <v>3894</v>
      </c>
      <c r="BX91">
        <v>0.97154924972530599</v>
      </c>
      <c r="BY91" t="b">
        <v>0</v>
      </c>
    </row>
    <row r="92" spans="1:77" x14ac:dyDescent="0.2">
      <c r="A92" t="s">
        <v>3902</v>
      </c>
      <c r="B92" t="s">
        <v>118</v>
      </c>
      <c r="C92" t="s">
        <v>3380</v>
      </c>
      <c r="D92" t="s">
        <v>3790</v>
      </c>
      <c r="E92" t="s">
        <v>3382</v>
      </c>
      <c r="F92" t="s">
        <v>3791</v>
      </c>
      <c r="G92" t="s">
        <v>666</v>
      </c>
      <c r="H92">
        <v>3</v>
      </c>
      <c r="I92" t="s">
        <v>3895</v>
      </c>
      <c r="J92">
        <v>144</v>
      </c>
      <c r="K92" t="s">
        <v>3906</v>
      </c>
      <c r="L92" t="s">
        <v>3907</v>
      </c>
      <c r="M92" t="s">
        <v>3898</v>
      </c>
      <c r="P92" t="s">
        <v>3387</v>
      </c>
      <c r="T92" t="s">
        <v>3797</v>
      </c>
      <c r="AH92" t="s">
        <v>84</v>
      </c>
      <c r="AI92" t="s">
        <v>455</v>
      </c>
      <c r="AK92" t="s">
        <v>456</v>
      </c>
      <c r="AL92" t="s">
        <v>316</v>
      </c>
      <c r="AM92" t="b">
        <v>1</v>
      </c>
      <c r="AN92" t="b">
        <v>0</v>
      </c>
      <c r="AO92" t="s">
        <v>124</v>
      </c>
      <c r="AP92">
        <v>76</v>
      </c>
      <c r="AQ92">
        <v>19</v>
      </c>
      <c r="AR92" t="s">
        <v>457</v>
      </c>
      <c r="AS92" s="2">
        <v>44538</v>
      </c>
      <c r="AT92" t="s">
        <v>458</v>
      </c>
      <c r="AU92" t="s">
        <v>228</v>
      </c>
      <c r="AV92" t="s">
        <v>229</v>
      </c>
      <c r="AW92" t="s">
        <v>459</v>
      </c>
      <c r="AX92" t="s">
        <v>460</v>
      </c>
      <c r="AY92" t="s">
        <v>315</v>
      </c>
      <c r="AZ92" t="s">
        <v>507</v>
      </c>
      <c r="BA92" t="s">
        <v>623</v>
      </c>
      <c r="BB92" t="b">
        <v>0</v>
      </c>
      <c r="BC92" t="s">
        <v>624</v>
      </c>
      <c r="BD92">
        <v>0.5</v>
      </c>
      <c r="BE92">
        <v>80</v>
      </c>
      <c r="BF92">
        <v>30</v>
      </c>
      <c r="BG92">
        <v>150</v>
      </c>
      <c r="BK92" t="s">
        <v>3798</v>
      </c>
      <c r="BL92" t="s">
        <v>3390</v>
      </c>
      <c r="BO92" t="s">
        <v>3899</v>
      </c>
      <c r="BP92" t="s">
        <v>3900</v>
      </c>
      <c r="BQ92" t="s">
        <v>3901</v>
      </c>
      <c r="BR92" t="b">
        <v>1</v>
      </c>
      <c r="BS92">
        <v>707351</v>
      </c>
      <c r="BT92" t="b">
        <v>1</v>
      </c>
      <c r="BU92">
        <v>2</v>
      </c>
      <c r="BV92" t="b">
        <v>1</v>
      </c>
      <c r="BW92" t="s">
        <v>3894</v>
      </c>
      <c r="BX92">
        <v>0.97178675802028902</v>
      </c>
      <c r="BY92" t="b">
        <v>0</v>
      </c>
    </row>
    <row r="93" spans="1:77" x14ac:dyDescent="0.2">
      <c r="A93" t="s">
        <v>3908</v>
      </c>
      <c r="B93" t="s">
        <v>118</v>
      </c>
      <c r="C93" t="s">
        <v>3380</v>
      </c>
      <c r="D93" t="s">
        <v>3790</v>
      </c>
      <c r="E93" t="s">
        <v>3382</v>
      </c>
      <c r="F93" t="s">
        <v>3791</v>
      </c>
      <c r="G93" t="s">
        <v>666</v>
      </c>
      <c r="H93">
        <v>4</v>
      </c>
      <c r="I93" t="s">
        <v>3895</v>
      </c>
      <c r="J93">
        <v>144</v>
      </c>
      <c r="K93" t="s">
        <v>3909</v>
      </c>
      <c r="L93" t="s">
        <v>3910</v>
      </c>
      <c r="M93" t="s">
        <v>3898</v>
      </c>
      <c r="P93" t="s">
        <v>3387</v>
      </c>
      <c r="T93" t="s">
        <v>3797</v>
      </c>
      <c r="AH93" t="s">
        <v>84</v>
      </c>
      <c r="AI93" t="s">
        <v>455</v>
      </c>
      <c r="AK93" t="s">
        <v>456</v>
      </c>
      <c r="AL93" t="s">
        <v>316</v>
      </c>
      <c r="AM93" t="b">
        <v>1</v>
      </c>
      <c r="AN93" t="b">
        <v>0</v>
      </c>
      <c r="AO93" t="s">
        <v>124</v>
      </c>
      <c r="AP93">
        <v>76</v>
      </c>
      <c r="AQ93">
        <v>19</v>
      </c>
      <c r="AR93" t="s">
        <v>457</v>
      </c>
      <c r="AS93" s="2">
        <v>44538</v>
      </c>
      <c r="AT93" t="s">
        <v>458</v>
      </c>
      <c r="AU93" t="s">
        <v>228</v>
      </c>
      <c r="AV93" t="s">
        <v>229</v>
      </c>
      <c r="AW93" t="s">
        <v>459</v>
      </c>
      <c r="AX93" t="s">
        <v>460</v>
      </c>
      <c r="AY93" t="s">
        <v>315</v>
      </c>
      <c r="AZ93" t="s">
        <v>507</v>
      </c>
      <c r="BA93" t="s">
        <v>623</v>
      </c>
      <c r="BB93" t="b">
        <v>0</v>
      </c>
      <c r="BC93" t="s">
        <v>624</v>
      </c>
      <c r="BD93">
        <v>0.5</v>
      </c>
      <c r="BE93">
        <v>80</v>
      </c>
      <c r="BF93">
        <v>30</v>
      </c>
      <c r="BG93">
        <v>150</v>
      </c>
      <c r="BK93" t="s">
        <v>3798</v>
      </c>
      <c r="BL93" t="s">
        <v>3390</v>
      </c>
      <c r="BO93" t="s">
        <v>3899</v>
      </c>
      <c r="BP93" t="s">
        <v>3900</v>
      </c>
      <c r="BQ93" t="s">
        <v>3901</v>
      </c>
      <c r="BR93" t="b">
        <v>1</v>
      </c>
      <c r="BS93">
        <v>683571</v>
      </c>
      <c r="BT93" t="b">
        <v>1</v>
      </c>
      <c r="BU93">
        <v>2</v>
      </c>
      <c r="BV93" t="b">
        <v>1</v>
      </c>
      <c r="BW93" t="s">
        <v>3894</v>
      </c>
      <c r="BX93">
        <v>0.96734785369338905</v>
      </c>
      <c r="BY93" t="b">
        <v>0</v>
      </c>
    </row>
    <row r="94" spans="1:77" x14ac:dyDescent="0.2">
      <c r="A94" t="s">
        <v>3911</v>
      </c>
      <c r="B94" t="s">
        <v>118</v>
      </c>
      <c r="C94" t="s">
        <v>3380</v>
      </c>
      <c r="D94" t="s">
        <v>3790</v>
      </c>
      <c r="E94" t="s">
        <v>3382</v>
      </c>
      <c r="F94" t="s">
        <v>3791</v>
      </c>
      <c r="G94" t="s">
        <v>1039</v>
      </c>
      <c r="H94">
        <v>1</v>
      </c>
      <c r="I94" t="s">
        <v>3912</v>
      </c>
      <c r="J94">
        <v>144</v>
      </c>
      <c r="K94" t="s">
        <v>3913</v>
      </c>
      <c r="L94" t="s">
        <v>3914</v>
      </c>
      <c r="M94" t="s">
        <v>3915</v>
      </c>
      <c r="P94" t="s">
        <v>3387</v>
      </c>
      <c r="T94" t="s">
        <v>3797</v>
      </c>
      <c r="AH94" t="s">
        <v>84</v>
      </c>
      <c r="AI94" t="s">
        <v>455</v>
      </c>
      <c r="AK94" t="s">
        <v>456</v>
      </c>
      <c r="AL94" t="s">
        <v>316</v>
      </c>
      <c r="AM94" t="b">
        <v>1</v>
      </c>
      <c r="AN94" t="b">
        <v>0</v>
      </c>
      <c r="AO94" t="s">
        <v>124</v>
      </c>
      <c r="AP94">
        <v>76</v>
      </c>
      <c r="AQ94">
        <v>19</v>
      </c>
      <c r="AR94" t="s">
        <v>457</v>
      </c>
      <c r="AS94" s="2">
        <v>44538</v>
      </c>
      <c r="AT94" t="s">
        <v>458</v>
      </c>
      <c r="AU94" t="s">
        <v>228</v>
      </c>
      <c r="AV94" t="s">
        <v>229</v>
      </c>
      <c r="AW94" t="s">
        <v>459</v>
      </c>
      <c r="AX94" t="s">
        <v>460</v>
      </c>
      <c r="AY94" t="s">
        <v>315</v>
      </c>
      <c r="AZ94" t="s">
        <v>507</v>
      </c>
      <c r="BA94" t="s">
        <v>623</v>
      </c>
      <c r="BB94" t="b">
        <v>0</v>
      </c>
      <c r="BC94" t="s">
        <v>624</v>
      </c>
      <c r="BD94">
        <v>0.5</v>
      </c>
      <c r="BE94">
        <v>80</v>
      </c>
      <c r="BF94">
        <v>30</v>
      </c>
      <c r="BG94">
        <v>150</v>
      </c>
      <c r="BK94" t="s">
        <v>3798</v>
      </c>
      <c r="BL94" t="s">
        <v>3390</v>
      </c>
      <c r="BO94" t="s">
        <v>3916</v>
      </c>
      <c r="BP94" t="s">
        <v>3917</v>
      </c>
      <c r="BQ94" t="s">
        <v>3918</v>
      </c>
      <c r="BR94" t="b">
        <v>1</v>
      </c>
      <c r="BS94">
        <v>777411</v>
      </c>
      <c r="BT94" t="b">
        <v>1</v>
      </c>
      <c r="BU94">
        <v>2</v>
      </c>
      <c r="BV94" t="b">
        <v>1</v>
      </c>
      <c r="BW94" t="s">
        <v>3919</v>
      </c>
      <c r="BX94">
        <v>0.97236141978620305</v>
      </c>
      <c r="BY94" t="b">
        <v>0</v>
      </c>
    </row>
    <row r="95" spans="1:77" x14ac:dyDescent="0.2">
      <c r="A95" t="s">
        <v>3920</v>
      </c>
      <c r="B95" t="s">
        <v>118</v>
      </c>
      <c r="C95" t="s">
        <v>3380</v>
      </c>
      <c r="D95" t="s">
        <v>3790</v>
      </c>
      <c r="E95" t="s">
        <v>3382</v>
      </c>
      <c r="F95" t="s">
        <v>3791</v>
      </c>
      <c r="G95" t="s">
        <v>1039</v>
      </c>
      <c r="H95">
        <v>2</v>
      </c>
      <c r="I95" t="s">
        <v>3912</v>
      </c>
      <c r="J95">
        <v>144</v>
      </c>
      <c r="K95" t="s">
        <v>3921</v>
      </c>
      <c r="L95" t="s">
        <v>3922</v>
      </c>
      <c r="M95" t="s">
        <v>3915</v>
      </c>
      <c r="P95" t="s">
        <v>3387</v>
      </c>
      <c r="T95" t="s">
        <v>3797</v>
      </c>
      <c r="AH95" t="s">
        <v>84</v>
      </c>
      <c r="AI95" t="s">
        <v>455</v>
      </c>
      <c r="AK95" t="s">
        <v>456</v>
      </c>
      <c r="AL95" t="s">
        <v>316</v>
      </c>
      <c r="AM95" t="b">
        <v>1</v>
      </c>
      <c r="AN95" t="b">
        <v>0</v>
      </c>
      <c r="AO95" t="s">
        <v>124</v>
      </c>
      <c r="AP95">
        <v>76</v>
      </c>
      <c r="AQ95">
        <v>19</v>
      </c>
      <c r="AR95" t="s">
        <v>457</v>
      </c>
      <c r="AS95" s="2">
        <v>44538</v>
      </c>
      <c r="AT95" t="s">
        <v>458</v>
      </c>
      <c r="AU95" t="s">
        <v>228</v>
      </c>
      <c r="AV95" t="s">
        <v>229</v>
      </c>
      <c r="AW95" t="s">
        <v>459</v>
      </c>
      <c r="AX95" t="s">
        <v>460</v>
      </c>
      <c r="AY95" t="s">
        <v>315</v>
      </c>
      <c r="AZ95" t="s">
        <v>507</v>
      </c>
      <c r="BA95" t="s">
        <v>623</v>
      </c>
      <c r="BB95" t="b">
        <v>0</v>
      </c>
      <c r="BC95" t="s">
        <v>624</v>
      </c>
      <c r="BD95">
        <v>0.5</v>
      </c>
      <c r="BE95">
        <v>80</v>
      </c>
      <c r="BF95">
        <v>30</v>
      </c>
      <c r="BG95">
        <v>150</v>
      </c>
      <c r="BK95" t="s">
        <v>3798</v>
      </c>
      <c r="BL95" t="s">
        <v>3390</v>
      </c>
      <c r="BO95" t="s">
        <v>3916</v>
      </c>
      <c r="BP95" t="s">
        <v>3917</v>
      </c>
      <c r="BQ95" t="s">
        <v>3918</v>
      </c>
      <c r="BR95" t="b">
        <v>1</v>
      </c>
      <c r="BS95">
        <v>755790</v>
      </c>
      <c r="BT95" t="b">
        <v>1</v>
      </c>
      <c r="BU95">
        <v>2</v>
      </c>
      <c r="BV95" t="b">
        <v>1</v>
      </c>
      <c r="BW95" t="s">
        <v>3911</v>
      </c>
      <c r="BX95">
        <v>0.97070636110129105</v>
      </c>
      <c r="BY95" t="b">
        <v>0</v>
      </c>
    </row>
    <row r="96" spans="1:77" x14ac:dyDescent="0.2">
      <c r="A96" t="s">
        <v>3923</v>
      </c>
      <c r="B96" t="s">
        <v>118</v>
      </c>
      <c r="C96" t="s">
        <v>3380</v>
      </c>
      <c r="D96" t="s">
        <v>3790</v>
      </c>
      <c r="E96" t="s">
        <v>3382</v>
      </c>
      <c r="F96" t="s">
        <v>3791</v>
      </c>
      <c r="G96" t="s">
        <v>1039</v>
      </c>
      <c r="H96">
        <v>3</v>
      </c>
      <c r="I96" t="s">
        <v>3912</v>
      </c>
      <c r="J96">
        <v>144</v>
      </c>
      <c r="K96" t="s">
        <v>3924</v>
      </c>
      <c r="L96" t="s">
        <v>3925</v>
      </c>
      <c r="M96" t="s">
        <v>3915</v>
      </c>
      <c r="P96" t="s">
        <v>3387</v>
      </c>
      <c r="T96" t="s">
        <v>3797</v>
      </c>
      <c r="AH96" t="s">
        <v>84</v>
      </c>
      <c r="AI96" t="s">
        <v>455</v>
      </c>
      <c r="AK96" t="s">
        <v>456</v>
      </c>
      <c r="AL96" t="s">
        <v>316</v>
      </c>
      <c r="AM96" t="b">
        <v>1</v>
      </c>
      <c r="AN96" t="b">
        <v>0</v>
      </c>
      <c r="AO96" t="s">
        <v>124</v>
      </c>
      <c r="AP96">
        <v>76</v>
      </c>
      <c r="AQ96">
        <v>19</v>
      </c>
      <c r="AR96" t="s">
        <v>457</v>
      </c>
      <c r="AS96" s="2">
        <v>44538</v>
      </c>
      <c r="AT96" t="s">
        <v>458</v>
      </c>
      <c r="AU96" t="s">
        <v>228</v>
      </c>
      <c r="AV96" t="s">
        <v>229</v>
      </c>
      <c r="AW96" t="s">
        <v>459</v>
      </c>
      <c r="AX96" t="s">
        <v>460</v>
      </c>
      <c r="AY96" t="s">
        <v>315</v>
      </c>
      <c r="AZ96" t="s">
        <v>507</v>
      </c>
      <c r="BA96" t="s">
        <v>623</v>
      </c>
      <c r="BB96" t="b">
        <v>0</v>
      </c>
      <c r="BC96" t="s">
        <v>624</v>
      </c>
      <c r="BD96">
        <v>0.5</v>
      </c>
      <c r="BE96">
        <v>80</v>
      </c>
      <c r="BF96">
        <v>30</v>
      </c>
      <c r="BG96">
        <v>150</v>
      </c>
      <c r="BK96" t="s">
        <v>3798</v>
      </c>
      <c r="BL96" t="s">
        <v>3390</v>
      </c>
      <c r="BO96" t="s">
        <v>3916</v>
      </c>
      <c r="BP96" t="s">
        <v>3917</v>
      </c>
      <c r="BQ96" t="s">
        <v>3918</v>
      </c>
      <c r="BR96" t="b">
        <v>1</v>
      </c>
      <c r="BS96">
        <v>762478</v>
      </c>
      <c r="BT96" t="b">
        <v>1</v>
      </c>
      <c r="BU96">
        <v>2</v>
      </c>
      <c r="BV96" t="b">
        <v>1</v>
      </c>
      <c r="BW96" t="s">
        <v>3919</v>
      </c>
      <c r="BX96">
        <v>0.97287883483008197</v>
      </c>
      <c r="BY96" t="b">
        <v>0</v>
      </c>
    </row>
    <row r="97" spans="1:77" x14ac:dyDescent="0.2">
      <c r="A97" t="s">
        <v>3919</v>
      </c>
      <c r="B97" t="s">
        <v>118</v>
      </c>
      <c r="C97" t="s">
        <v>3380</v>
      </c>
      <c r="D97" t="s">
        <v>3790</v>
      </c>
      <c r="E97" t="s">
        <v>3382</v>
      </c>
      <c r="F97" t="s">
        <v>3791</v>
      </c>
      <c r="G97" t="s">
        <v>1039</v>
      </c>
      <c r="H97">
        <v>4</v>
      </c>
      <c r="I97" t="s">
        <v>3912</v>
      </c>
      <c r="J97">
        <v>144</v>
      </c>
      <c r="K97" t="s">
        <v>3926</v>
      </c>
      <c r="L97" t="s">
        <v>3927</v>
      </c>
      <c r="M97" t="s">
        <v>3915</v>
      </c>
      <c r="P97" t="s">
        <v>3387</v>
      </c>
      <c r="T97" t="s">
        <v>3797</v>
      </c>
      <c r="AH97" t="s">
        <v>84</v>
      </c>
      <c r="AI97" t="s">
        <v>455</v>
      </c>
      <c r="AK97" t="s">
        <v>456</v>
      </c>
      <c r="AL97" t="s">
        <v>316</v>
      </c>
      <c r="AM97" t="b">
        <v>1</v>
      </c>
      <c r="AN97" t="b">
        <v>0</v>
      </c>
      <c r="AO97" t="s">
        <v>124</v>
      </c>
      <c r="AP97">
        <v>76</v>
      </c>
      <c r="AQ97">
        <v>19</v>
      </c>
      <c r="AR97" t="s">
        <v>457</v>
      </c>
      <c r="AS97" s="2">
        <v>44538</v>
      </c>
      <c r="AT97" t="s">
        <v>458</v>
      </c>
      <c r="AU97" t="s">
        <v>228</v>
      </c>
      <c r="AV97" t="s">
        <v>229</v>
      </c>
      <c r="AW97" t="s">
        <v>459</v>
      </c>
      <c r="AX97" t="s">
        <v>460</v>
      </c>
      <c r="AY97" t="s">
        <v>315</v>
      </c>
      <c r="AZ97" t="s">
        <v>507</v>
      </c>
      <c r="BA97" t="s">
        <v>623</v>
      </c>
      <c r="BB97" t="b">
        <v>0</v>
      </c>
      <c r="BC97" t="s">
        <v>624</v>
      </c>
      <c r="BD97">
        <v>0.5</v>
      </c>
      <c r="BE97">
        <v>80</v>
      </c>
      <c r="BF97">
        <v>30</v>
      </c>
      <c r="BG97">
        <v>150</v>
      </c>
      <c r="BK97" t="s">
        <v>3798</v>
      </c>
      <c r="BL97" t="s">
        <v>3390</v>
      </c>
      <c r="BO97" t="s">
        <v>3916</v>
      </c>
      <c r="BP97" t="s">
        <v>3917</v>
      </c>
      <c r="BQ97" t="s">
        <v>3918</v>
      </c>
      <c r="BR97" t="b">
        <v>1</v>
      </c>
      <c r="BS97">
        <v>740845</v>
      </c>
      <c r="BT97" t="b">
        <v>1</v>
      </c>
      <c r="BU97">
        <v>2</v>
      </c>
      <c r="BV97" t="b">
        <v>1</v>
      </c>
      <c r="BW97" t="s">
        <v>3923</v>
      </c>
      <c r="BX97">
        <v>0.97287883483008197</v>
      </c>
      <c r="BY97" t="b">
        <v>0</v>
      </c>
    </row>
    <row r="98" spans="1:77" x14ac:dyDescent="0.2">
      <c r="A98" t="s">
        <v>3928</v>
      </c>
      <c r="B98" t="s">
        <v>118</v>
      </c>
      <c r="C98" t="s">
        <v>3380</v>
      </c>
      <c r="D98" t="s">
        <v>3790</v>
      </c>
      <c r="E98" t="s">
        <v>3382</v>
      </c>
      <c r="F98" t="s">
        <v>3791</v>
      </c>
      <c r="G98" t="s">
        <v>3929</v>
      </c>
      <c r="H98">
        <v>1</v>
      </c>
      <c r="I98" t="s">
        <v>3930</v>
      </c>
      <c r="J98">
        <v>144</v>
      </c>
      <c r="K98" t="s">
        <v>3931</v>
      </c>
      <c r="L98" t="s">
        <v>3932</v>
      </c>
      <c r="M98" t="s">
        <v>3933</v>
      </c>
      <c r="P98" t="s">
        <v>3387</v>
      </c>
      <c r="T98" t="s">
        <v>3797</v>
      </c>
      <c r="AH98" t="s">
        <v>84</v>
      </c>
      <c r="AI98" t="s">
        <v>455</v>
      </c>
      <c r="AK98" t="s">
        <v>456</v>
      </c>
      <c r="AL98" t="s">
        <v>316</v>
      </c>
      <c r="AM98" t="b">
        <v>1</v>
      </c>
      <c r="AN98" t="b">
        <v>0</v>
      </c>
      <c r="AO98" t="s">
        <v>124</v>
      </c>
      <c r="AP98">
        <v>76</v>
      </c>
      <c r="AQ98">
        <v>19</v>
      </c>
      <c r="AR98" t="s">
        <v>457</v>
      </c>
      <c r="AS98" s="2">
        <v>44538</v>
      </c>
      <c r="AT98" t="s">
        <v>458</v>
      </c>
      <c r="AU98" t="s">
        <v>228</v>
      </c>
      <c r="AV98" t="s">
        <v>229</v>
      </c>
      <c r="AW98" t="s">
        <v>459</v>
      </c>
      <c r="AX98" t="s">
        <v>460</v>
      </c>
      <c r="AY98" t="s">
        <v>315</v>
      </c>
      <c r="AZ98" t="s">
        <v>507</v>
      </c>
      <c r="BA98" t="s">
        <v>623</v>
      </c>
      <c r="BB98" t="b">
        <v>0</v>
      </c>
      <c r="BC98" t="s">
        <v>624</v>
      </c>
      <c r="BD98">
        <v>0.5</v>
      </c>
      <c r="BE98">
        <v>80</v>
      </c>
      <c r="BF98">
        <v>30</v>
      </c>
      <c r="BG98">
        <v>150</v>
      </c>
      <c r="BK98" t="s">
        <v>3798</v>
      </c>
      <c r="BL98" t="s">
        <v>3390</v>
      </c>
      <c r="BO98" t="s">
        <v>3934</v>
      </c>
      <c r="BP98" t="s">
        <v>3935</v>
      </c>
      <c r="BQ98" t="s">
        <v>3936</v>
      </c>
      <c r="BR98" t="b">
        <v>1</v>
      </c>
      <c r="BS98">
        <v>766107</v>
      </c>
      <c r="BT98" t="b">
        <v>1</v>
      </c>
      <c r="BU98">
        <v>2</v>
      </c>
      <c r="BV98" t="b">
        <v>1</v>
      </c>
      <c r="BW98" t="s">
        <v>3937</v>
      </c>
      <c r="BX98">
        <v>0.96746349423697597</v>
      </c>
      <c r="BY98" t="b">
        <v>0</v>
      </c>
    </row>
    <row r="99" spans="1:77" x14ac:dyDescent="0.2">
      <c r="A99" t="s">
        <v>3938</v>
      </c>
      <c r="B99" t="s">
        <v>118</v>
      </c>
      <c r="C99" t="s">
        <v>3380</v>
      </c>
      <c r="D99" t="s">
        <v>3790</v>
      </c>
      <c r="E99" t="s">
        <v>3382</v>
      </c>
      <c r="F99" t="s">
        <v>3791</v>
      </c>
      <c r="G99" t="s">
        <v>3929</v>
      </c>
      <c r="H99">
        <v>2</v>
      </c>
      <c r="I99" t="s">
        <v>3930</v>
      </c>
      <c r="J99">
        <v>144</v>
      </c>
      <c r="K99" t="s">
        <v>3939</v>
      </c>
      <c r="L99" t="s">
        <v>3940</v>
      </c>
      <c r="M99" t="s">
        <v>3933</v>
      </c>
      <c r="P99" t="s">
        <v>3387</v>
      </c>
      <c r="T99" t="s">
        <v>3797</v>
      </c>
      <c r="AH99" t="s">
        <v>84</v>
      </c>
      <c r="AI99" t="s">
        <v>455</v>
      </c>
      <c r="AK99" t="s">
        <v>456</v>
      </c>
      <c r="AL99" t="s">
        <v>316</v>
      </c>
      <c r="AM99" t="b">
        <v>1</v>
      </c>
      <c r="AN99" t="b">
        <v>0</v>
      </c>
      <c r="AO99" t="s">
        <v>124</v>
      </c>
      <c r="AP99">
        <v>76</v>
      </c>
      <c r="AQ99">
        <v>19</v>
      </c>
      <c r="AR99" t="s">
        <v>457</v>
      </c>
      <c r="AS99" s="2">
        <v>44538</v>
      </c>
      <c r="AT99" t="s">
        <v>458</v>
      </c>
      <c r="AU99" t="s">
        <v>228</v>
      </c>
      <c r="AV99" t="s">
        <v>229</v>
      </c>
      <c r="AW99" t="s">
        <v>459</v>
      </c>
      <c r="AX99" t="s">
        <v>460</v>
      </c>
      <c r="AY99" t="s">
        <v>315</v>
      </c>
      <c r="AZ99" t="s">
        <v>507</v>
      </c>
      <c r="BA99" t="s">
        <v>623</v>
      </c>
      <c r="BB99" t="b">
        <v>0</v>
      </c>
      <c r="BC99" t="s">
        <v>624</v>
      </c>
      <c r="BD99">
        <v>0.5</v>
      </c>
      <c r="BE99">
        <v>80</v>
      </c>
      <c r="BF99">
        <v>30</v>
      </c>
      <c r="BG99">
        <v>150</v>
      </c>
      <c r="BK99" t="s">
        <v>3798</v>
      </c>
      <c r="BL99" t="s">
        <v>3390</v>
      </c>
      <c r="BO99" t="s">
        <v>3934</v>
      </c>
      <c r="BP99" t="s">
        <v>3935</v>
      </c>
      <c r="BQ99" t="s">
        <v>3936</v>
      </c>
      <c r="BR99" t="b">
        <v>1</v>
      </c>
      <c r="BS99">
        <v>743122</v>
      </c>
      <c r="BT99" t="b">
        <v>1</v>
      </c>
      <c r="BU99">
        <v>2</v>
      </c>
      <c r="BV99" t="b">
        <v>1</v>
      </c>
      <c r="BW99" t="s">
        <v>3941</v>
      </c>
      <c r="BX99">
        <v>0.96735195935471796</v>
      </c>
      <c r="BY99" t="b">
        <v>0</v>
      </c>
    </row>
    <row r="100" spans="1:77" x14ac:dyDescent="0.2">
      <c r="A100" t="s">
        <v>3937</v>
      </c>
      <c r="B100" t="s">
        <v>118</v>
      </c>
      <c r="C100" t="s">
        <v>3380</v>
      </c>
      <c r="D100" t="s">
        <v>3790</v>
      </c>
      <c r="E100" t="s">
        <v>3382</v>
      </c>
      <c r="F100" t="s">
        <v>3791</v>
      </c>
      <c r="G100" t="s">
        <v>3929</v>
      </c>
      <c r="H100">
        <v>3</v>
      </c>
      <c r="I100" t="s">
        <v>3930</v>
      </c>
      <c r="J100">
        <v>144</v>
      </c>
      <c r="K100" t="s">
        <v>3942</v>
      </c>
      <c r="L100" t="s">
        <v>3943</v>
      </c>
      <c r="M100" t="s">
        <v>3933</v>
      </c>
      <c r="P100" t="s">
        <v>3387</v>
      </c>
      <c r="T100" t="s">
        <v>3797</v>
      </c>
      <c r="AH100" t="s">
        <v>84</v>
      </c>
      <c r="AI100" t="s">
        <v>455</v>
      </c>
      <c r="AK100" t="s">
        <v>456</v>
      </c>
      <c r="AL100" t="s">
        <v>316</v>
      </c>
      <c r="AM100" t="b">
        <v>1</v>
      </c>
      <c r="AN100" t="b">
        <v>0</v>
      </c>
      <c r="AO100" t="s">
        <v>124</v>
      </c>
      <c r="AP100">
        <v>76</v>
      </c>
      <c r="AQ100">
        <v>19</v>
      </c>
      <c r="AR100" t="s">
        <v>457</v>
      </c>
      <c r="AS100" s="2">
        <v>44538</v>
      </c>
      <c r="AT100" t="s">
        <v>458</v>
      </c>
      <c r="AU100" t="s">
        <v>228</v>
      </c>
      <c r="AV100" t="s">
        <v>229</v>
      </c>
      <c r="AW100" t="s">
        <v>459</v>
      </c>
      <c r="AX100" t="s">
        <v>460</v>
      </c>
      <c r="AY100" t="s">
        <v>315</v>
      </c>
      <c r="AZ100" t="s">
        <v>507</v>
      </c>
      <c r="BA100" t="s">
        <v>623</v>
      </c>
      <c r="BB100" t="b">
        <v>0</v>
      </c>
      <c r="BC100" t="s">
        <v>624</v>
      </c>
      <c r="BD100">
        <v>0.5</v>
      </c>
      <c r="BE100">
        <v>80</v>
      </c>
      <c r="BF100">
        <v>30</v>
      </c>
      <c r="BG100">
        <v>150</v>
      </c>
      <c r="BK100" t="s">
        <v>3798</v>
      </c>
      <c r="BL100" t="s">
        <v>3390</v>
      </c>
      <c r="BO100" t="s">
        <v>3934</v>
      </c>
      <c r="BP100" t="s">
        <v>3935</v>
      </c>
      <c r="BQ100" t="s">
        <v>3936</v>
      </c>
      <c r="BR100" t="b">
        <v>1</v>
      </c>
      <c r="BS100">
        <v>750727</v>
      </c>
      <c r="BT100" t="b">
        <v>1</v>
      </c>
      <c r="BU100">
        <v>2</v>
      </c>
      <c r="BV100" t="b">
        <v>1</v>
      </c>
      <c r="BW100" t="s">
        <v>3928</v>
      </c>
      <c r="BX100">
        <v>0.96746349423697597</v>
      </c>
      <c r="BY100" t="b">
        <v>0</v>
      </c>
    </row>
    <row r="101" spans="1:77" x14ac:dyDescent="0.2">
      <c r="A101" t="s">
        <v>3941</v>
      </c>
      <c r="B101" t="s">
        <v>118</v>
      </c>
      <c r="C101" t="s">
        <v>3380</v>
      </c>
      <c r="D101" t="s">
        <v>3790</v>
      </c>
      <c r="E101" t="s">
        <v>3382</v>
      </c>
      <c r="F101" t="s">
        <v>3791</v>
      </c>
      <c r="G101" t="s">
        <v>3929</v>
      </c>
      <c r="H101">
        <v>4</v>
      </c>
      <c r="I101" t="s">
        <v>3930</v>
      </c>
      <c r="J101">
        <v>144</v>
      </c>
      <c r="K101" t="s">
        <v>3944</v>
      </c>
      <c r="L101" t="s">
        <v>3945</v>
      </c>
      <c r="M101" t="s">
        <v>3933</v>
      </c>
      <c r="P101" t="s">
        <v>3387</v>
      </c>
      <c r="T101" t="s">
        <v>3797</v>
      </c>
      <c r="AH101" t="s">
        <v>84</v>
      </c>
      <c r="AI101" t="s">
        <v>455</v>
      </c>
      <c r="AK101" t="s">
        <v>456</v>
      </c>
      <c r="AL101" t="s">
        <v>316</v>
      </c>
      <c r="AM101" t="b">
        <v>1</v>
      </c>
      <c r="AN101" t="b">
        <v>0</v>
      </c>
      <c r="AO101" t="s">
        <v>124</v>
      </c>
      <c r="AP101">
        <v>76</v>
      </c>
      <c r="AQ101">
        <v>19</v>
      </c>
      <c r="AR101" t="s">
        <v>457</v>
      </c>
      <c r="AS101" s="2">
        <v>44538</v>
      </c>
      <c r="AT101" t="s">
        <v>458</v>
      </c>
      <c r="AU101" t="s">
        <v>228</v>
      </c>
      <c r="AV101" t="s">
        <v>229</v>
      </c>
      <c r="AW101" t="s">
        <v>459</v>
      </c>
      <c r="AX101" t="s">
        <v>460</v>
      </c>
      <c r="AY101" t="s">
        <v>315</v>
      </c>
      <c r="AZ101" t="s">
        <v>507</v>
      </c>
      <c r="BA101" t="s">
        <v>623</v>
      </c>
      <c r="BB101" t="b">
        <v>0</v>
      </c>
      <c r="BC101" t="s">
        <v>624</v>
      </c>
      <c r="BD101">
        <v>0.5</v>
      </c>
      <c r="BE101">
        <v>80</v>
      </c>
      <c r="BF101">
        <v>30</v>
      </c>
      <c r="BG101">
        <v>150</v>
      </c>
      <c r="BK101" t="s">
        <v>3798</v>
      </c>
      <c r="BL101" t="s">
        <v>3390</v>
      </c>
      <c r="BO101" t="s">
        <v>3934</v>
      </c>
      <c r="BP101" t="s">
        <v>3935</v>
      </c>
      <c r="BQ101" t="s">
        <v>3936</v>
      </c>
      <c r="BR101" t="b">
        <v>1</v>
      </c>
      <c r="BS101">
        <v>726499</v>
      </c>
      <c r="BT101" t="b">
        <v>1</v>
      </c>
      <c r="BU101">
        <v>2</v>
      </c>
      <c r="BV101" t="b">
        <v>1</v>
      </c>
      <c r="BW101" t="s">
        <v>3938</v>
      </c>
      <c r="BX101">
        <v>0.96735195935471796</v>
      </c>
      <c r="BY101" t="b">
        <v>0</v>
      </c>
    </row>
    <row r="102" spans="1:77" x14ac:dyDescent="0.2">
      <c r="A102" t="s">
        <v>3946</v>
      </c>
      <c r="B102" t="s">
        <v>118</v>
      </c>
      <c r="C102" t="s">
        <v>3380</v>
      </c>
      <c r="D102" t="s">
        <v>3790</v>
      </c>
      <c r="E102" t="s">
        <v>3382</v>
      </c>
      <c r="F102" t="s">
        <v>3791</v>
      </c>
      <c r="G102" t="s">
        <v>1794</v>
      </c>
      <c r="H102">
        <v>1</v>
      </c>
      <c r="I102" t="s">
        <v>3947</v>
      </c>
      <c r="J102">
        <v>144</v>
      </c>
      <c r="K102" t="s">
        <v>3948</v>
      </c>
      <c r="L102" t="s">
        <v>3949</v>
      </c>
      <c r="M102" t="s">
        <v>3950</v>
      </c>
      <c r="P102" t="s">
        <v>3387</v>
      </c>
      <c r="T102" t="s">
        <v>3797</v>
      </c>
      <c r="AH102" t="s">
        <v>84</v>
      </c>
      <c r="AI102" t="s">
        <v>455</v>
      </c>
      <c r="AK102" t="s">
        <v>456</v>
      </c>
      <c r="AL102" t="s">
        <v>316</v>
      </c>
      <c r="AM102" t="b">
        <v>1</v>
      </c>
      <c r="AN102" t="b">
        <v>0</v>
      </c>
      <c r="AO102" t="s">
        <v>124</v>
      </c>
      <c r="AP102">
        <v>76</v>
      </c>
      <c r="AQ102">
        <v>19</v>
      </c>
      <c r="AR102" t="s">
        <v>457</v>
      </c>
      <c r="AS102" s="2">
        <v>44538</v>
      </c>
      <c r="AT102" t="s">
        <v>458</v>
      </c>
      <c r="AU102" t="s">
        <v>228</v>
      </c>
      <c r="AV102" t="s">
        <v>229</v>
      </c>
      <c r="AW102" t="s">
        <v>459</v>
      </c>
      <c r="AX102" t="s">
        <v>460</v>
      </c>
      <c r="AY102" t="s">
        <v>315</v>
      </c>
      <c r="AZ102" t="s">
        <v>507</v>
      </c>
      <c r="BA102" t="s">
        <v>623</v>
      </c>
      <c r="BB102" t="b">
        <v>0</v>
      </c>
      <c r="BC102" t="s">
        <v>624</v>
      </c>
      <c r="BD102">
        <v>0.5</v>
      </c>
      <c r="BE102">
        <v>80</v>
      </c>
      <c r="BF102">
        <v>30</v>
      </c>
      <c r="BG102">
        <v>150</v>
      </c>
      <c r="BK102" t="s">
        <v>3798</v>
      </c>
      <c r="BL102" t="s">
        <v>3390</v>
      </c>
      <c r="BO102" t="s">
        <v>2986</v>
      </c>
      <c r="BP102" t="s">
        <v>3951</v>
      </c>
      <c r="BQ102" t="s">
        <v>3952</v>
      </c>
      <c r="BR102" t="b">
        <v>1</v>
      </c>
      <c r="BS102">
        <v>1001780</v>
      </c>
      <c r="BT102" t="b">
        <v>1</v>
      </c>
      <c r="BU102">
        <v>2</v>
      </c>
      <c r="BV102" t="b">
        <v>1</v>
      </c>
      <c r="BW102" t="s">
        <v>3953</v>
      </c>
      <c r="BX102">
        <v>0.97750228514169402</v>
      </c>
      <c r="BY102" t="b">
        <v>0</v>
      </c>
    </row>
    <row r="103" spans="1:77" x14ac:dyDescent="0.2">
      <c r="A103" t="s">
        <v>3954</v>
      </c>
      <c r="B103" t="s">
        <v>118</v>
      </c>
      <c r="C103" t="s">
        <v>3380</v>
      </c>
      <c r="D103" t="s">
        <v>3790</v>
      </c>
      <c r="E103" t="s">
        <v>3382</v>
      </c>
      <c r="F103" t="s">
        <v>3791</v>
      </c>
      <c r="G103" t="s">
        <v>1794</v>
      </c>
      <c r="H103">
        <v>2</v>
      </c>
      <c r="I103" t="s">
        <v>3947</v>
      </c>
      <c r="J103">
        <v>144</v>
      </c>
      <c r="K103" t="s">
        <v>3955</v>
      </c>
      <c r="L103" t="s">
        <v>3956</v>
      </c>
      <c r="M103" t="s">
        <v>3950</v>
      </c>
      <c r="P103" t="s">
        <v>3387</v>
      </c>
      <c r="T103" t="s">
        <v>3797</v>
      </c>
      <c r="AH103" t="s">
        <v>84</v>
      </c>
      <c r="AI103" t="s">
        <v>455</v>
      </c>
      <c r="AK103" t="s">
        <v>456</v>
      </c>
      <c r="AL103" t="s">
        <v>316</v>
      </c>
      <c r="AM103" t="b">
        <v>1</v>
      </c>
      <c r="AN103" t="b">
        <v>0</v>
      </c>
      <c r="AO103" t="s">
        <v>124</v>
      </c>
      <c r="AP103">
        <v>76</v>
      </c>
      <c r="AQ103">
        <v>19</v>
      </c>
      <c r="AR103" t="s">
        <v>457</v>
      </c>
      <c r="AS103" s="2">
        <v>44538</v>
      </c>
      <c r="AT103" t="s">
        <v>458</v>
      </c>
      <c r="AU103" t="s">
        <v>228</v>
      </c>
      <c r="AV103" t="s">
        <v>229</v>
      </c>
      <c r="AW103" t="s">
        <v>459</v>
      </c>
      <c r="AX103" t="s">
        <v>460</v>
      </c>
      <c r="AY103" t="s">
        <v>315</v>
      </c>
      <c r="AZ103" t="s">
        <v>507</v>
      </c>
      <c r="BA103" t="s">
        <v>623</v>
      </c>
      <c r="BB103" t="b">
        <v>0</v>
      </c>
      <c r="BC103" t="s">
        <v>624</v>
      </c>
      <c r="BD103">
        <v>0.5</v>
      </c>
      <c r="BE103">
        <v>80</v>
      </c>
      <c r="BF103">
        <v>30</v>
      </c>
      <c r="BG103">
        <v>150</v>
      </c>
      <c r="BK103" t="s">
        <v>3798</v>
      </c>
      <c r="BL103" t="s">
        <v>3390</v>
      </c>
      <c r="BO103" t="s">
        <v>2986</v>
      </c>
      <c r="BP103" t="s">
        <v>3951</v>
      </c>
      <c r="BQ103" t="s">
        <v>3952</v>
      </c>
      <c r="BR103" t="b">
        <v>1</v>
      </c>
      <c r="BS103">
        <v>970430</v>
      </c>
      <c r="BT103" t="b">
        <v>1</v>
      </c>
      <c r="BU103">
        <v>2</v>
      </c>
      <c r="BV103" t="b">
        <v>1</v>
      </c>
      <c r="BW103" t="s">
        <v>3953</v>
      </c>
      <c r="BX103">
        <v>0.97714366235781203</v>
      </c>
      <c r="BY103" t="b">
        <v>0</v>
      </c>
    </row>
    <row r="104" spans="1:77" x14ac:dyDescent="0.2">
      <c r="A104" t="s">
        <v>3957</v>
      </c>
      <c r="B104" t="s">
        <v>118</v>
      </c>
      <c r="C104" t="s">
        <v>3380</v>
      </c>
      <c r="D104" t="s">
        <v>3790</v>
      </c>
      <c r="E104" t="s">
        <v>3382</v>
      </c>
      <c r="F104" t="s">
        <v>3791</v>
      </c>
      <c r="G104" t="s">
        <v>1794</v>
      </c>
      <c r="H104">
        <v>3</v>
      </c>
      <c r="I104" t="s">
        <v>3947</v>
      </c>
      <c r="J104">
        <v>144</v>
      </c>
      <c r="K104" t="s">
        <v>3958</v>
      </c>
      <c r="L104" t="s">
        <v>3959</v>
      </c>
      <c r="M104" t="s">
        <v>3950</v>
      </c>
      <c r="P104" t="s">
        <v>3387</v>
      </c>
      <c r="T104" t="s">
        <v>3797</v>
      </c>
      <c r="AH104" t="s">
        <v>84</v>
      </c>
      <c r="AI104" t="s">
        <v>455</v>
      </c>
      <c r="AK104" t="s">
        <v>456</v>
      </c>
      <c r="AL104" t="s">
        <v>316</v>
      </c>
      <c r="AM104" t="b">
        <v>1</v>
      </c>
      <c r="AN104" t="b">
        <v>0</v>
      </c>
      <c r="AO104" t="s">
        <v>124</v>
      </c>
      <c r="AP104">
        <v>76</v>
      </c>
      <c r="AQ104">
        <v>19</v>
      </c>
      <c r="AR104" t="s">
        <v>457</v>
      </c>
      <c r="AS104" s="2">
        <v>44538</v>
      </c>
      <c r="AT104" t="s">
        <v>458</v>
      </c>
      <c r="AU104" t="s">
        <v>228</v>
      </c>
      <c r="AV104" t="s">
        <v>229</v>
      </c>
      <c r="AW104" t="s">
        <v>459</v>
      </c>
      <c r="AX104" t="s">
        <v>460</v>
      </c>
      <c r="AY104" t="s">
        <v>315</v>
      </c>
      <c r="AZ104" t="s">
        <v>507</v>
      </c>
      <c r="BA104" t="s">
        <v>623</v>
      </c>
      <c r="BB104" t="b">
        <v>0</v>
      </c>
      <c r="BC104" t="s">
        <v>624</v>
      </c>
      <c r="BD104">
        <v>0.5</v>
      </c>
      <c r="BE104">
        <v>80</v>
      </c>
      <c r="BF104">
        <v>30</v>
      </c>
      <c r="BG104">
        <v>150</v>
      </c>
      <c r="BK104" t="s">
        <v>3798</v>
      </c>
      <c r="BL104" t="s">
        <v>3390</v>
      </c>
      <c r="BO104" t="s">
        <v>2986</v>
      </c>
      <c r="BP104" t="s">
        <v>3951</v>
      </c>
      <c r="BQ104" t="s">
        <v>3952</v>
      </c>
      <c r="BR104" t="b">
        <v>1</v>
      </c>
      <c r="BS104">
        <v>983487</v>
      </c>
      <c r="BT104" t="b">
        <v>1</v>
      </c>
      <c r="BU104">
        <v>2</v>
      </c>
      <c r="BV104" t="b">
        <v>1</v>
      </c>
      <c r="BW104" t="s">
        <v>3953</v>
      </c>
      <c r="BX104">
        <v>0.97600045941414504</v>
      </c>
      <c r="BY104" t="b">
        <v>0</v>
      </c>
    </row>
    <row r="105" spans="1:77" x14ac:dyDescent="0.2">
      <c r="A105" t="s">
        <v>3953</v>
      </c>
      <c r="B105" t="s">
        <v>118</v>
      </c>
      <c r="C105" t="s">
        <v>3380</v>
      </c>
      <c r="D105" t="s">
        <v>3790</v>
      </c>
      <c r="E105" t="s">
        <v>3382</v>
      </c>
      <c r="F105" t="s">
        <v>3791</v>
      </c>
      <c r="G105" t="s">
        <v>1794</v>
      </c>
      <c r="H105">
        <v>4</v>
      </c>
      <c r="I105" t="s">
        <v>3947</v>
      </c>
      <c r="J105">
        <v>144</v>
      </c>
      <c r="K105" t="s">
        <v>3960</v>
      </c>
      <c r="L105" t="s">
        <v>3961</v>
      </c>
      <c r="M105" t="s">
        <v>3950</v>
      </c>
      <c r="P105" t="s">
        <v>3387</v>
      </c>
      <c r="T105" t="s">
        <v>3797</v>
      </c>
      <c r="AH105" t="s">
        <v>84</v>
      </c>
      <c r="AI105" t="s">
        <v>455</v>
      </c>
      <c r="AK105" t="s">
        <v>456</v>
      </c>
      <c r="AL105" t="s">
        <v>316</v>
      </c>
      <c r="AM105" t="b">
        <v>1</v>
      </c>
      <c r="AN105" t="b">
        <v>0</v>
      </c>
      <c r="AO105" t="s">
        <v>124</v>
      </c>
      <c r="AP105">
        <v>76</v>
      </c>
      <c r="AQ105">
        <v>19</v>
      </c>
      <c r="AR105" t="s">
        <v>457</v>
      </c>
      <c r="AS105" s="2">
        <v>44538</v>
      </c>
      <c r="AT105" t="s">
        <v>458</v>
      </c>
      <c r="AU105" t="s">
        <v>228</v>
      </c>
      <c r="AV105" t="s">
        <v>229</v>
      </c>
      <c r="AW105" t="s">
        <v>459</v>
      </c>
      <c r="AX105" t="s">
        <v>460</v>
      </c>
      <c r="AY105" t="s">
        <v>315</v>
      </c>
      <c r="AZ105" t="s">
        <v>507</v>
      </c>
      <c r="BA105" t="s">
        <v>623</v>
      </c>
      <c r="BB105" t="b">
        <v>0</v>
      </c>
      <c r="BC105" t="s">
        <v>624</v>
      </c>
      <c r="BD105">
        <v>0.5</v>
      </c>
      <c r="BE105">
        <v>80</v>
      </c>
      <c r="BF105">
        <v>30</v>
      </c>
      <c r="BG105">
        <v>150</v>
      </c>
      <c r="BK105" t="s">
        <v>3798</v>
      </c>
      <c r="BL105" t="s">
        <v>3390</v>
      </c>
      <c r="BO105" t="s">
        <v>2986</v>
      </c>
      <c r="BP105" t="s">
        <v>3951</v>
      </c>
      <c r="BQ105" t="s">
        <v>3952</v>
      </c>
      <c r="BR105" t="b">
        <v>1</v>
      </c>
      <c r="BS105">
        <v>949973</v>
      </c>
      <c r="BT105" t="b">
        <v>1</v>
      </c>
      <c r="BU105">
        <v>2</v>
      </c>
      <c r="BV105" t="b">
        <v>1</v>
      </c>
      <c r="BW105" t="s">
        <v>3946</v>
      </c>
      <c r="BX105">
        <v>0.97750228514169402</v>
      </c>
      <c r="BY105" t="b">
        <v>0</v>
      </c>
    </row>
    <row r="106" spans="1:77" x14ac:dyDescent="0.2">
      <c r="A106" t="s">
        <v>3962</v>
      </c>
      <c r="B106" t="s">
        <v>118</v>
      </c>
      <c r="C106" t="s">
        <v>3380</v>
      </c>
      <c r="D106" t="s">
        <v>3790</v>
      </c>
      <c r="E106" t="s">
        <v>3382</v>
      </c>
      <c r="F106" t="s">
        <v>3791</v>
      </c>
      <c r="G106" t="s">
        <v>1802</v>
      </c>
      <c r="H106">
        <v>1</v>
      </c>
      <c r="I106" t="s">
        <v>3963</v>
      </c>
      <c r="J106">
        <v>144</v>
      </c>
      <c r="K106" t="s">
        <v>3964</v>
      </c>
      <c r="L106" t="s">
        <v>3965</v>
      </c>
      <c r="M106" t="s">
        <v>3966</v>
      </c>
      <c r="P106" t="s">
        <v>3387</v>
      </c>
      <c r="T106" t="s">
        <v>3797</v>
      </c>
      <c r="AH106" t="s">
        <v>84</v>
      </c>
      <c r="AI106" t="s">
        <v>455</v>
      </c>
      <c r="AK106" t="s">
        <v>456</v>
      </c>
      <c r="AL106" t="s">
        <v>316</v>
      </c>
      <c r="AM106" t="b">
        <v>1</v>
      </c>
      <c r="AN106" t="b">
        <v>0</v>
      </c>
      <c r="AO106" t="s">
        <v>124</v>
      </c>
      <c r="AP106">
        <v>76</v>
      </c>
      <c r="AQ106">
        <v>19</v>
      </c>
      <c r="AR106" t="s">
        <v>457</v>
      </c>
      <c r="AS106" s="2">
        <v>44538</v>
      </c>
      <c r="AT106" t="s">
        <v>458</v>
      </c>
      <c r="AU106" t="s">
        <v>228</v>
      </c>
      <c r="AV106" t="s">
        <v>229</v>
      </c>
      <c r="AW106" t="s">
        <v>459</v>
      </c>
      <c r="AX106" t="s">
        <v>460</v>
      </c>
      <c r="AY106" t="s">
        <v>315</v>
      </c>
      <c r="AZ106" t="s">
        <v>507</v>
      </c>
      <c r="BA106" t="s">
        <v>623</v>
      </c>
      <c r="BB106" t="b">
        <v>0</v>
      </c>
      <c r="BC106" t="s">
        <v>624</v>
      </c>
      <c r="BD106">
        <v>0.5</v>
      </c>
      <c r="BE106">
        <v>80</v>
      </c>
      <c r="BF106">
        <v>30</v>
      </c>
      <c r="BG106">
        <v>150</v>
      </c>
      <c r="BK106" t="s">
        <v>3798</v>
      </c>
      <c r="BL106" t="s">
        <v>3390</v>
      </c>
      <c r="BO106" t="s">
        <v>3967</v>
      </c>
      <c r="BP106" t="s">
        <v>3968</v>
      </c>
      <c r="BQ106" t="s">
        <v>3969</v>
      </c>
      <c r="BR106" t="b">
        <v>1</v>
      </c>
      <c r="BS106">
        <v>842200</v>
      </c>
      <c r="BT106" t="b">
        <v>1</v>
      </c>
      <c r="BU106">
        <v>2</v>
      </c>
      <c r="BV106" t="b">
        <v>1</v>
      </c>
      <c r="BW106" t="s">
        <v>3970</v>
      </c>
      <c r="BX106">
        <v>0.97265519755413998</v>
      </c>
      <c r="BY106" t="b">
        <v>0</v>
      </c>
    </row>
    <row r="107" spans="1:77" x14ac:dyDescent="0.2">
      <c r="A107" t="s">
        <v>3971</v>
      </c>
      <c r="B107" t="s">
        <v>118</v>
      </c>
      <c r="C107" t="s">
        <v>3380</v>
      </c>
      <c r="D107" t="s">
        <v>3790</v>
      </c>
      <c r="E107" t="s">
        <v>3382</v>
      </c>
      <c r="F107" t="s">
        <v>3791</v>
      </c>
      <c r="G107" t="s">
        <v>1802</v>
      </c>
      <c r="H107">
        <v>2</v>
      </c>
      <c r="I107" t="s">
        <v>3963</v>
      </c>
      <c r="J107">
        <v>144</v>
      </c>
      <c r="K107" t="s">
        <v>3972</v>
      </c>
      <c r="L107" t="s">
        <v>3973</v>
      </c>
      <c r="M107" t="s">
        <v>3966</v>
      </c>
      <c r="P107" t="s">
        <v>3387</v>
      </c>
      <c r="T107" t="s">
        <v>3797</v>
      </c>
      <c r="AH107" t="s">
        <v>84</v>
      </c>
      <c r="AI107" t="s">
        <v>455</v>
      </c>
      <c r="AK107" t="s">
        <v>456</v>
      </c>
      <c r="AL107" t="s">
        <v>316</v>
      </c>
      <c r="AM107" t="b">
        <v>1</v>
      </c>
      <c r="AN107" t="b">
        <v>0</v>
      </c>
      <c r="AO107" t="s">
        <v>124</v>
      </c>
      <c r="AP107">
        <v>76</v>
      </c>
      <c r="AQ107">
        <v>19</v>
      </c>
      <c r="AR107" t="s">
        <v>457</v>
      </c>
      <c r="AS107" s="2">
        <v>44538</v>
      </c>
      <c r="AT107" t="s">
        <v>458</v>
      </c>
      <c r="AU107" t="s">
        <v>228</v>
      </c>
      <c r="AV107" t="s">
        <v>229</v>
      </c>
      <c r="AW107" t="s">
        <v>459</v>
      </c>
      <c r="AX107" t="s">
        <v>460</v>
      </c>
      <c r="AY107" t="s">
        <v>315</v>
      </c>
      <c r="AZ107" t="s">
        <v>507</v>
      </c>
      <c r="BA107" t="s">
        <v>623</v>
      </c>
      <c r="BB107" t="b">
        <v>0</v>
      </c>
      <c r="BC107" t="s">
        <v>624</v>
      </c>
      <c r="BD107">
        <v>0.5</v>
      </c>
      <c r="BE107">
        <v>80</v>
      </c>
      <c r="BF107">
        <v>30</v>
      </c>
      <c r="BG107">
        <v>150</v>
      </c>
      <c r="BK107" t="s">
        <v>3798</v>
      </c>
      <c r="BL107" t="s">
        <v>3390</v>
      </c>
      <c r="BO107" t="s">
        <v>3967</v>
      </c>
      <c r="BP107" t="s">
        <v>3968</v>
      </c>
      <c r="BQ107" t="s">
        <v>3969</v>
      </c>
      <c r="BR107" t="b">
        <v>1</v>
      </c>
      <c r="BS107">
        <v>819528</v>
      </c>
      <c r="BT107" t="b">
        <v>1</v>
      </c>
      <c r="BU107">
        <v>2</v>
      </c>
      <c r="BV107" t="b">
        <v>1</v>
      </c>
      <c r="BW107" t="s">
        <v>3974</v>
      </c>
      <c r="BX107">
        <v>0.97402421981522602</v>
      </c>
      <c r="BY107" t="b">
        <v>0</v>
      </c>
    </row>
    <row r="108" spans="1:77" x14ac:dyDescent="0.2">
      <c r="A108" t="s">
        <v>3970</v>
      </c>
      <c r="B108" t="s">
        <v>118</v>
      </c>
      <c r="C108" t="s">
        <v>3380</v>
      </c>
      <c r="D108" t="s">
        <v>3790</v>
      </c>
      <c r="E108" t="s">
        <v>3382</v>
      </c>
      <c r="F108" t="s">
        <v>3791</v>
      </c>
      <c r="G108" t="s">
        <v>1802</v>
      </c>
      <c r="H108">
        <v>3</v>
      </c>
      <c r="I108" t="s">
        <v>3963</v>
      </c>
      <c r="J108">
        <v>144</v>
      </c>
      <c r="K108" t="s">
        <v>3975</v>
      </c>
      <c r="L108" t="s">
        <v>3976</v>
      </c>
      <c r="M108" t="s">
        <v>3966</v>
      </c>
      <c r="P108" t="s">
        <v>3387</v>
      </c>
      <c r="T108" t="s">
        <v>3797</v>
      </c>
      <c r="AH108" t="s">
        <v>84</v>
      </c>
      <c r="AI108" t="s">
        <v>455</v>
      </c>
      <c r="AK108" t="s">
        <v>456</v>
      </c>
      <c r="AL108" t="s">
        <v>316</v>
      </c>
      <c r="AM108" t="b">
        <v>1</v>
      </c>
      <c r="AN108" t="b">
        <v>0</v>
      </c>
      <c r="AO108" t="s">
        <v>124</v>
      </c>
      <c r="AP108">
        <v>76</v>
      </c>
      <c r="AQ108">
        <v>19</v>
      </c>
      <c r="AR108" t="s">
        <v>457</v>
      </c>
      <c r="AS108" s="2">
        <v>44538</v>
      </c>
      <c r="AT108" t="s">
        <v>458</v>
      </c>
      <c r="AU108" t="s">
        <v>228</v>
      </c>
      <c r="AV108" t="s">
        <v>229</v>
      </c>
      <c r="AW108" t="s">
        <v>459</v>
      </c>
      <c r="AX108" t="s">
        <v>460</v>
      </c>
      <c r="AY108" t="s">
        <v>315</v>
      </c>
      <c r="AZ108" t="s">
        <v>507</v>
      </c>
      <c r="BA108" t="s">
        <v>623</v>
      </c>
      <c r="BB108" t="b">
        <v>0</v>
      </c>
      <c r="BC108" t="s">
        <v>624</v>
      </c>
      <c r="BD108">
        <v>0.5</v>
      </c>
      <c r="BE108">
        <v>80</v>
      </c>
      <c r="BF108">
        <v>30</v>
      </c>
      <c r="BG108">
        <v>150</v>
      </c>
      <c r="BK108" t="s">
        <v>3798</v>
      </c>
      <c r="BL108" t="s">
        <v>3390</v>
      </c>
      <c r="BO108" t="s">
        <v>3967</v>
      </c>
      <c r="BP108" t="s">
        <v>3968</v>
      </c>
      <c r="BQ108" t="s">
        <v>3969</v>
      </c>
      <c r="BR108" t="b">
        <v>1</v>
      </c>
      <c r="BS108">
        <v>825881</v>
      </c>
      <c r="BT108" t="b">
        <v>1</v>
      </c>
      <c r="BU108">
        <v>2</v>
      </c>
      <c r="BV108" t="b">
        <v>1</v>
      </c>
      <c r="BW108" t="s">
        <v>3962</v>
      </c>
      <c r="BX108">
        <v>0.97265519755413998</v>
      </c>
      <c r="BY108" t="b">
        <v>0</v>
      </c>
    </row>
    <row r="109" spans="1:77" x14ac:dyDescent="0.2">
      <c r="A109" t="s">
        <v>3974</v>
      </c>
      <c r="B109" t="s">
        <v>118</v>
      </c>
      <c r="C109" t="s">
        <v>3380</v>
      </c>
      <c r="D109" t="s">
        <v>3790</v>
      </c>
      <c r="E109" t="s">
        <v>3382</v>
      </c>
      <c r="F109" t="s">
        <v>3791</v>
      </c>
      <c r="G109" t="s">
        <v>1802</v>
      </c>
      <c r="H109">
        <v>4</v>
      </c>
      <c r="I109" t="s">
        <v>3963</v>
      </c>
      <c r="J109">
        <v>144</v>
      </c>
      <c r="K109" t="s">
        <v>3977</v>
      </c>
      <c r="L109" t="s">
        <v>3978</v>
      </c>
      <c r="M109" t="s">
        <v>3966</v>
      </c>
      <c r="P109" t="s">
        <v>3387</v>
      </c>
      <c r="T109" t="s">
        <v>3797</v>
      </c>
      <c r="AH109" t="s">
        <v>84</v>
      </c>
      <c r="AI109" t="s">
        <v>455</v>
      </c>
      <c r="AK109" t="s">
        <v>456</v>
      </c>
      <c r="AL109" t="s">
        <v>316</v>
      </c>
      <c r="AM109" t="b">
        <v>1</v>
      </c>
      <c r="AN109" t="b">
        <v>0</v>
      </c>
      <c r="AO109" t="s">
        <v>124</v>
      </c>
      <c r="AP109">
        <v>76</v>
      </c>
      <c r="AQ109">
        <v>19</v>
      </c>
      <c r="AR109" t="s">
        <v>457</v>
      </c>
      <c r="AS109" s="2">
        <v>44538</v>
      </c>
      <c r="AT109" t="s">
        <v>458</v>
      </c>
      <c r="AU109" t="s">
        <v>228</v>
      </c>
      <c r="AV109" t="s">
        <v>229</v>
      </c>
      <c r="AW109" t="s">
        <v>459</v>
      </c>
      <c r="AX109" t="s">
        <v>460</v>
      </c>
      <c r="AY109" t="s">
        <v>315</v>
      </c>
      <c r="AZ109" t="s">
        <v>507</v>
      </c>
      <c r="BA109" t="s">
        <v>623</v>
      </c>
      <c r="BB109" t="b">
        <v>0</v>
      </c>
      <c r="BC109" t="s">
        <v>624</v>
      </c>
      <c r="BD109">
        <v>0.5</v>
      </c>
      <c r="BE109">
        <v>80</v>
      </c>
      <c r="BF109">
        <v>30</v>
      </c>
      <c r="BG109">
        <v>150</v>
      </c>
      <c r="BK109" t="s">
        <v>3798</v>
      </c>
      <c r="BL109" t="s">
        <v>3390</v>
      </c>
      <c r="BO109" t="s">
        <v>3967</v>
      </c>
      <c r="BP109" t="s">
        <v>3968</v>
      </c>
      <c r="BQ109" t="s">
        <v>3969</v>
      </c>
      <c r="BR109" t="b">
        <v>1</v>
      </c>
      <c r="BS109">
        <v>800933</v>
      </c>
      <c r="BT109" t="b">
        <v>1</v>
      </c>
      <c r="BU109">
        <v>2</v>
      </c>
      <c r="BV109" t="b">
        <v>1</v>
      </c>
      <c r="BW109" t="s">
        <v>3971</v>
      </c>
      <c r="BX109">
        <v>0.97402421981522602</v>
      </c>
      <c r="BY109" t="b">
        <v>0</v>
      </c>
    </row>
    <row r="110" spans="1:77" x14ac:dyDescent="0.2">
      <c r="A110" t="s">
        <v>3979</v>
      </c>
      <c r="B110" t="s">
        <v>118</v>
      </c>
      <c r="C110" t="s">
        <v>3380</v>
      </c>
      <c r="D110" t="s">
        <v>3790</v>
      </c>
      <c r="E110" t="s">
        <v>3382</v>
      </c>
      <c r="F110" t="s">
        <v>3791</v>
      </c>
      <c r="G110" t="s">
        <v>1814</v>
      </c>
      <c r="H110">
        <v>1</v>
      </c>
      <c r="I110" t="s">
        <v>3980</v>
      </c>
      <c r="J110">
        <v>144</v>
      </c>
      <c r="K110" t="s">
        <v>3981</v>
      </c>
      <c r="L110" t="s">
        <v>3982</v>
      </c>
      <c r="M110" t="s">
        <v>3983</v>
      </c>
      <c r="P110" t="s">
        <v>3387</v>
      </c>
      <c r="T110" t="s">
        <v>3797</v>
      </c>
      <c r="AH110" t="s">
        <v>84</v>
      </c>
      <c r="AI110" t="s">
        <v>455</v>
      </c>
      <c r="AK110" t="s">
        <v>456</v>
      </c>
      <c r="AL110" t="s">
        <v>316</v>
      </c>
      <c r="AM110" t="b">
        <v>1</v>
      </c>
      <c r="AN110" t="b">
        <v>0</v>
      </c>
      <c r="AO110" t="s">
        <v>124</v>
      </c>
      <c r="AP110">
        <v>76</v>
      </c>
      <c r="AQ110">
        <v>19</v>
      </c>
      <c r="AR110" t="s">
        <v>457</v>
      </c>
      <c r="AS110" s="2">
        <v>44538</v>
      </c>
      <c r="AT110" t="s">
        <v>458</v>
      </c>
      <c r="AU110" t="s">
        <v>228</v>
      </c>
      <c r="AV110" t="s">
        <v>229</v>
      </c>
      <c r="AW110" t="s">
        <v>459</v>
      </c>
      <c r="AX110" t="s">
        <v>460</v>
      </c>
      <c r="AY110" t="s">
        <v>315</v>
      </c>
      <c r="AZ110" t="s">
        <v>507</v>
      </c>
      <c r="BA110" t="s">
        <v>623</v>
      </c>
      <c r="BB110" t="b">
        <v>0</v>
      </c>
      <c r="BC110" t="s">
        <v>624</v>
      </c>
      <c r="BD110">
        <v>0.5</v>
      </c>
      <c r="BE110">
        <v>80</v>
      </c>
      <c r="BF110">
        <v>30</v>
      </c>
      <c r="BG110">
        <v>150</v>
      </c>
      <c r="BK110" t="s">
        <v>3798</v>
      </c>
      <c r="BL110" t="s">
        <v>3390</v>
      </c>
      <c r="BO110" t="s">
        <v>3984</v>
      </c>
      <c r="BP110" t="s">
        <v>3985</v>
      </c>
      <c r="BQ110" t="s">
        <v>3986</v>
      </c>
      <c r="BR110" t="b">
        <v>1</v>
      </c>
      <c r="BS110">
        <v>1242123</v>
      </c>
      <c r="BT110" t="b">
        <v>1</v>
      </c>
      <c r="BU110">
        <v>2</v>
      </c>
      <c r="BV110" t="b">
        <v>1</v>
      </c>
      <c r="BW110" t="s">
        <v>3987</v>
      </c>
      <c r="BX110">
        <v>0.98006951492477901</v>
      </c>
      <c r="BY110" t="b">
        <v>0</v>
      </c>
    </row>
    <row r="111" spans="1:77" x14ac:dyDescent="0.2">
      <c r="A111" t="s">
        <v>3987</v>
      </c>
      <c r="B111" t="s">
        <v>118</v>
      </c>
      <c r="C111" t="s">
        <v>3380</v>
      </c>
      <c r="D111" t="s">
        <v>3790</v>
      </c>
      <c r="E111" t="s">
        <v>3382</v>
      </c>
      <c r="F111" t="s">
        <v>3791</v>
      </c>
      <c r="G111" t="s">
        <v>1814</v>
      </c>
      <c r="H111">
        <v>2</v>
      </c>
      <c r="I111" t="s">
        <v>3980</v>
      </c>
      <c r="J111">
        <v>144</v>
      </c>
      <c r="K111" t="s">
        <v>3988</v>
      </c>
      <c r="L111" t="s">
        <v>3989</v>
      </c>
      <c r="M111" t="s">
        <v>3983</v>
      </c>
      <c r="P111" t="s">
        <v>3387</v>
      </c>
      <c r="T111" t="s">
        <v>3797</v>
      </c>
      <c r="AH111" t="s">
        <v>84</v>
      </c>
      <c r="AI111" t="s">
        <v>455</v>
      </c>
      <c r="AK111" t="s">
        <v>456</v>
      </c>
      <c r="AL111" t="s">
        <v>316</v>
      </c>
      <c r="AM111" t="b">
        <v>1</v>
      </c>
      <c r="AN111" t="b">
        <v>0</v>
      </c>
      <c r="AO111" t="s">
        <v>124</v>
      </c>
      <c r="AP111">
        <v>76</v>
      </c>
      <c r="AQ111">
        <v>19</v>
      </c>
      <c r="AR111" t="s">
        <v>457</v>
      </c>
      <c r="AS111" s="2">
        <v>44538</v>
      </c>
      <c r="AT111" t="s">
        <v>458</v>
      </c>
      <c r="AU111" t="s">
        <v>228</v>
      </c>
      <c r="AV111" t="s">
        <v>229</v>
      </c>
      <c r="AW111" t="s">
        <v>459</v>
      </c>
      <c r="AX111" t="s">
        <v>460</v>
      </c>
      <c r="AY111" t="s">
        <v>315</v>
      </c>
      <c r="AZ111" t="s">
        <v>507</v>
      </c>
      <c r="BA111" t="s">
        <v>623</v>
      </c>
      <c r="BB111" t="b">
        <v>0</v>
      </c>
      <c r="BC111" t="s">
        <v>624</v>
      </c>
      <c r="BD111">
        <v>0.5</v>
      </c>
      <c r="BE111">
        <v>80</v>
      </c>
      <c r="BF111">
        <v>30</v>
      </c>
      <c r="BG111">
        <v>150</v>
      </c>
      <c r="BK111" t="s">
        <v>3798</v>
      </c>
      <c r="BL111" t="s">
        <v>3390</v>
      </c>
      <c r="BO111" t="s">
        <v>3984</v>
      </c>
      <c r="BP111" t="s">
        <v>3985</v>
      </c>
      <c r="BQ111" t="s">
        <v>3986</v>
      </c>
      <c r="BR111" t="b">
        <v>1</v>
      </c>
      <c r="BS111">
        <v>1201215</v>
      </c>
      <c r="BT111" t="b">
        <v>1</v>
      </c>
      <c r="BU111">
        <v>2</v>
      </c>
      <c r="BV111" t="b">
        <v>1</v>
      </c>
      <c r="BW111" t="s">
        <v>3979</v>
      </c>
      <c r="BX111">
        <v>0.98006951492477901</v>
      </c>
      <c r="BY111" t="b">
        <v>0</v>
      </c>
    </row>
    <row r="112" spans="1:77" x14ac:dyDescent="0.2">
      <c r="A112" t="s">
        <v>3990</v>
      </c>
      <c r="B112" t="s">
        <v>118</v>
      </c>
      <c r="C112" t="s">
        <v>3380</v>
      </c>
      <c r="D112" t="s">
        <v>3790</v>
      </c>
      <c r="E112" t="s">
        <v>3382</v>
      </c>
      <c r="F112" t="s">
        <v>3791</v>
      </c>
      <c r="G112" t="s">
        <v>1814</v>
      </c>
      <c r="H112">
        <v>3</v>
      </c>
      <c r="I112" t="s">
        <v>3980</v>
      </c>
      <c r="J112">
        <v>144</v>
      </c>
      <c r="K112" t="s">
        <v>3991</v>
      </c>
      <c r="L112" t="s">
        <v>3992</v>
      </c>
      <c r="M112" t="s">
        <v>3983</v>
      </c>
      <c r="P112" t="s">
        <v>3387</v>
      </c>
      <c r="T112" t="s">
        <v>3797</v>
      </c>
      <c r="AH112" t="s">
        <v>84</v>
      </c>
      <c r="AI112" t="s">
        <v>455</v>
      </c>
      <c r="AK112" t="s">
        <v>456</v>
      </c>
      <c r="AL112" t="s">
        <v>316</v>
      </c>
      <c r="AM112" t="b">
        <v>1</v>
      </c>
      <c r="AN112" t="b">
        <v>0</v>
      </c>
      <c r="AO112" t="s">
        <v>124</v>
      </c>
      <c r="AP112">
        <v>76</v>
      </c>
      <c r="AQ112">
        <v>19</v>
      </c>
      <c r="AR112" t="s">
        <v>457</v>
      </c>
      <c r="AS112" s="2">
        <v>44538</v>
      </c>
      <c r="AT112" t="s">
        <v>458</v>
      </c>
      <c r="AU112" t="s">
        <v>228</v>
      </c>
      <c r="AV112" t="s">
        <v>229</v>
      </c>
      <c r="AW112" t="s">
        <v>459</v>
      </c>
      <c r="AX112" t="s">
        <v>460</v>
      </c>
      <c r="AY112" t="s">
        <v>315</v>
      </c>
      <c r="AZ112" t="s">
        <v>507</v>
      </c>
      <c r="BA112" t="s">
        <v>623</v>
      </c>
      <c r="BB112" t="b">
        <v>0</v>
      </c>
      <c r="BC112" t="s">
        <v>624</v>
      </c>
      <c r="BD112">
        <v>0.5</v>
      </c>
      <c r="BE112">
        <v>80</v>
      </c>
      <c r="BF112">
        <v>30</v>
      </c>
      <c r="BG112">
        <v>150</v>
      </c>
      <c r="BK112" t="s">
        <v>3798</v>
      </c>
      <c r="BL112" t="s">
        <v>3390</v>
      </c>
      <c r="BO112" t="s">
        <v>3984</v>
      </c>
      <c r="BP112" t="s">
        <v>3985</v>
      </c>
      <c r="BQ112" t="s">
        <v>3986</v>
      </c>
      <c r="BR112" t="b">
        <v>1</v>
      </c>
      <c r="BS112">
        <v>1201104</v>
      </c>
      <c r="BT112" t="b">
        <v>1</v>
      </c>
      <c r="BU112">
        <v>2</v>
      </c>
      <c r="BV112" t="b">
        <v>1</v>
      </c>
      <c r="BW112" t="s">
        <v>3979</v>
      </c>
      <c r="BX112">
        <v>0.980037516760349</v>
      </c>
      <c r="BY112" t="b">
        <v>0</v>
      </c>
    </row>
    <row r="113" spans="1:77" x14ac:dyDescent="0.2">
      <c r="A113" t="s">
        <v>3993</v>
      </c>
      <c r="B113" t="s">
        <v>118</v>
      </c>
      <c r="C113" t="s">
        <v>3380</v>
      </c>
      <c r="D113" t="s">
        <v>3790</v>
      </c>
      <c r="E113" t="s">
        <v>3382</v>
      </c>
      <c r="F113" t="s">
        <v>3791</v>
      </c>
      <c r="G113" t="s">
        <v>1814</v>
      </c>
      <c r="H113">
        <v>4</v>
      </c>
      <c r="I113" t="s">
        <v>3980</v>
      </c>
      <c r="J113">
        <v>144</v>
      </c>
      <c r="K113" t="s">
        <v>3994</v>
      </c>
      <c r="L113" t="s">
        <v>3995</v>
      </c>
      <c r="M113" t="s">
        <v>3983</v>
      </c>
      <c r="P113" t="s">
        <v>3387</v>
      </c>
      <c r="T113" t="s">
        <v>3797</v>
      </c>
      <c r="AH113" t="s">
        <v>84</v>
      </c>
      <c r="AI113" t="s">
        <v>455</v>
      </c>
      <c r="AK113" t="s">
        <v>456</v>
      </c>
      <c r="AL113" t="s">
        <v>316</v>
      </c>
      <c r="AM113" t="b">
        <v>1</v>
      </c>
      <c r="AN113" t="b">
        <v>0</v>
      </c>
      <c r="AO113" t="s">
        <v>124</v>
      </c>
      <c r="AP113">
        <v>76</v>
      </c>
      <c r="AQ113">
        <v>19</v>
      </c>
      <c r="AR113" t="s">
        <v>457</v>
      </c>
      <c r="AS113" s="2">
        <v>44538</v>
      </c>
      <c r="AT113" t="s">
        <v>458</v>
      </c>
      <c r="AU113" t="s">
        <v>228</v>
      </c>
      <c r="AV113" t="s">
        <v>229</v>
      </c>
      <c r="AW113" t="s">
        <v>459</v>
      </c>
      <c r="AX113" t="s">
        <v>460</v>
      </c>
      <c r="AY113" t="s">
        <v>315</v>
      </c>
      <c r="AZ113" t="s">
        <v>507</v>
      </c>
      <c r="BA113" t="s">
        <v>623</v>
      </c>
      <c r="BB113" t="b">
        <v>0</v>
      </c>
      <c r="BC113" t="s">
        <v>624</v>
      </c>
      <c r="BD113">
        <v>0.5</v>
      </c>
      <c r="BE113">
        <v>80</v>
      </c>
      <c r="BF113">
        <v>30</v>
      </c>
      <c r="BG113">
        <v>150</v>
      </c>
      <c r="BK113" t="s">
        <v>3798</v>
      </c>
      <c r="BL113" t="s">
        <v>3390</v>
      </c>
      <c r="BO113" t="s">
        <v>3984</v>
      </c>
      <c r="BP113" t="s">
        <v>3985</v>
      </c>
      <c r="BQ113" t="s">
        <v>3986</v>
      </c>
      <c r="BR113" t="b">
        <v>1</v>
      </c>
      <c r="BS113">
        <v>1160119</v>
      </c>
      <c r="BT113" t="b">
        <v>1</v>
      </c>
      <c r="BU113">
        <v>2</v>
      </c>
      <c r="BV113" t="b">
        <v>1</v>
      </c>
      <c r="BW113" t="s">
        <v>3979</v>
      </c>
      <c r="BX113">
        <v>0.97986359519004795</v>
      </c>
      <c r="BY113" t="b">
        <v>0</v>
      </c>
    </row>
    <row r="114" spans="1:77" x14ac:dyDescent="0.2">
      <c r="A114" t="s">
        <v>3996</v>
      </c>
      <c r="B114" t="s">
        <v>118</v>
      </c>
      <c r="C114" t="s">
        <v>3380</v>
      </c>
      <c r="D114" t="s">
        <v>3790</v>
      </c>
      <c r="E114" t="s">
        <v>3382</v>
      </c>
      <c r="F114" t="s">
        <v>3791</v>
      </c>
      <c r="G114" t="s">
        <v>1826</v>
      </c>
      <c r="H114">
        <v>1</v>
      </c>
      <c r="I114" t="s">
        <v>3997</v>
      </c>
      <c r="J114">
        <v>144</v>
      </c>
      <c r="K114" t="s">
        <v>3998</v>
      </c>
      <c r="L114" t="s">
        <v>3999</v>
      </c>
      <c r="M114" t="s">
        <v>4000</v>
      </c>
      <c r="P114" t="s">
        <v>3387</v>
      </c>
      <c r="T114" t="s">
        <v>3797</v>
      </c>
      <c r="AH114" t="s">
        <v>84</v>
      </c>
      <c r="AI114" t="s">
        <v>455</v>
      </c>
      <c r="AK114" t="s">
        <v>456</v>
      </c>
      <c r="AL114" t="s">
        <v>316</v>
      </c>
      <c r="AM114" t="b">
        <v>1</v>
      </c>
      <c r="AN114" t="b">
        <v>0</v>
      </c>
      <c r="AO114" t="s">
        <v>124</v>
      </c>
      <c r="AP114">
        <v>76</v>
      </c>
      <c r="AQ114">
        <v>19</v>
      </c>
      <c r="AR114" t="s">
        <v>457</v>
      </c>
      <c r="AS114" s="2">
        <v>44538</v>
      </c>
      <c r="AT114" t="s">
        <v>458</v>
      </c>
      <c r="AU114" t="s">
        <v>228</v>
      </c>
      <c r="AV114" t="s">
        <v>229</v>
      </c>
      <c r="AW114" t="s">
        <v>459</v>
      </c>
      <c r="AX114" t="s">
        <v>460</v>
      </c>
      <c r="AY114" t="s">
        <v>315</v>
      </c>
      <c r="AZ114" t="s">
        <v>507</v>
      </c>
      <c r="BA114" t="s">
        <v>623</v>
      </c>
      <c r="BB114" t="b">
        <v>0</v>
      </c>
      <c r="BC114" t="s">
        <v>624</v>
      </c>
      <c r="BD114">
        <v>0.5</v>
      </c>
      <c r="BE114">
        <v>80</v>
      </c>
      <c r="BF114">
        <v>30</v>
      </c>
      <c r="BG114">
        <v>150</v>
      </c>
      <c r="BK114" t="s">
        <v>3798</v>
      </c>
      <c r="BL114" t="s">
        <v>3390</v>
      </c>
      <c r="BO114" t="s">
        <v>4001</v>
      </c>
      <c r="BP114" t="s">
        <v>4002</v>
      </c>
      <c r="BQ114" t="s">
        <v>4003</v>
      </c>
      <c r="BR114" t="b">
        <v>1</v>
      </c>
      <c r="BS114">
        <v>994976</v>
      </c>
      <c r="BT114" t="b">
        <v>1</v>
      </c>
      <c r="BU114">
        <v>2</v>
      </c>
      <c r="BV114" t="b">
        <v>1</v>
      </c>
      <c r="BW114" t="s">
        <v>4004</v>
      </c>
      <c r="BX114">
        <v>0.97726548458734697</v>
      </c>
      <c r="BY114" t="b">
        <v>0</v>
      </c>
    </row>
    <row r="115" spans="1:77" x14ac:dyDescent="0.2">
      <c r="A115" t="s">
        <v>4005</v>
      </c>
      <c r="B115" t="s">
        <v>118</v>
      </c>
      <c r="C115" t="s">
        <v>3380</v>
      </c>
      <c r="D115" t="s">
        <v>3790</v>
      </c>
      <c r="E115" t="s">
        <v>3382</v>
      </c>
      <c r="F115" t="s">
        <v>3791</v>
      </c>
      <c r="G115" t="s">
        <v>1826</v>
      </c>
      <c r="H115">
        <v>2</v>
      </c>
      <c r="I115" t="s">
        <v>3997</v>
      </c>
      <c r="J115">
        <v>144</v>
      </c>
      <c r="K115" t="s">
        <v>4006</v>
      </c>
      <c r="L115" t="s">
        <v>4007</v>
      </c>
      <c r="M115" t="s">
        <v>4000</v>
      </c>
      <c r="P115" t="s">
        <v>3387</v>
      </c>
      <c r="T115" t="s">
        <v>3797</v>
      </c>
      <c r="AH115" t="s">
        <v>84</v>
      </c>
      <c r="AI115" t="s">
        <v>455</v>
      </c>
      <c r="AK115" t="s">
        <v>456</v>
      </c>
      <c r="AL115" t="s">
        <v>316</v>
      </c>
      <c r="AM115" t="b">
        <v>1</v>
      </c>
      <c r="AN115" t="b">
        <v>0</v>
      </c>
      <c r="AO115" t="s">
        <v>124</v>
      </c>
      <c r="AP115">
        <v>76</v>
      </c>
      <c r="AQ115">
        <v>19</v>
      </c>
      <c r="AR115" t="s">
        <v>457</v>
      </c>
      <c r="AS115" s="2">
        <v>44538</v>
      </c>
      <c r="AT115" t="s">
        <v>458</v>
      </c>
      <c r="AU115" t="s">
        <v>228</v>
      </c>
      <c r="AV115" t="s">
        <v>229</v>
      </c>
      <c r="AW115" t="s">
        <v>459</v>
      </c>
      <c r="AX115" t="s">
        <v>460</v>
      </c>
      <c r="AY115" t="s">
        <v>315</v>
      </c>
      <c r="AZ115" t="s">
        <v>507</v>
      </c>
      <c r="BA115" t="s">
        <v>623</v>
      </c>
      <c r="BB115" t="b">
        <v>0</v>
      </c>
      <c r="BC115" t="s">
        <v>624</v>
      </c>
      <c r="BD115">
        <v>0.5</v>
      </c>
      <c r="BE115">
        <v>80</v>
      </c>
      <c r="BF115">
        <v>30</v>
      </c>
      <c r="BG115">
        <v>150</v>
      </c>
      <c r="BK115" t="s">
        <v>3798</v>
      </c>
      <c r="BL115" t="s">
        <v>3390</v>
      </c>
      <c r="BO115" t="s">
        <v>4001</v>
      </c>
      <c r="BP115" t="s">
        <v>4002</v>
      </c>
      <c r="BQ115" t="s">
        <v>4003</v>
      </c>
      <c r="BR115" t="b">
        <v>1</v>
      </c>
      <c r="BS115">
        <v>960752</v>
      </c>
      <c r="BT115" t="b">
        <v>1</v>
      </c>
      <c r="BU115">
        <v>2</v>
      </c>
      <c r="BV115" t="b">
        <v>1</v>
      </c>
      <c r="BW115" t="s">
        <v>4004</v>
      </c>
      <c r="BX115">
        <v>0.97709702422538702</v>
      </c>
      <c r="BY115" t="b">
        <v>0</v>
      </c>
    </row>
    <row r="116" spans="1:77" x14ac:dyDescent="0.2">
      <c r="A116" t="s">
        <v>4008</v>
      </c>
      <c r="B116" t="s">
        <v>118</v>
      </c>
      <c r="C116" t="s">
        <v>3380</v>
      </c>
      <c r="D116" t="s">
        <v>3790</v>
      </c>
      <c r="E116" t="s">
        <v>3382</v>
      </c>
      <c r="F116" t="s">
        <v>3791</v>
      </c>
      <c r="G116" t="s">
        <v>1826</v>
      </c>
      <c r="H116">
        <v>3</v>
      </c>
      <c r="I116" t="s">
        <v>3997</v>
      </c>
      <c r="J116">
        <v>144</v>
      </c>
      <c r="K116" t="s">
        <v>4009</v>
      </c>
      <c r="L116" t="s">
        <v>4010</v>
      </c>
      <c r="M116" t="s">
        <v>4000</v>
      </c>
      <c r="P116" t="s">
        <v>3387</v>
      </c>
      <c r="T116" t="s">
        <v>3797</v>
      </c>
      <c r="AH116" t="s">
        <v>84</v>
      </c>
      <c r="AI116" t="s">
        <v>455</v>
      </c>
      <c r="AK116" t="s">
        <v>456</v>
      </c>
      <c r="AL116" t="s">
        <v>316</v>
      </c>
      <c r="AM116" t="b">
        <v>1</v>
      </c>
      <c r="AN116" t="b">
        <v>0</v>
      </c>
      <c r="AO116" t="s">
        <v>124</v>
      </c>
      <c r="AP116">
        <v>76</v>
      </c>
      <c r="AQ116">
        <v>19</v>
      </c>
      <c r="AR116" t="s">
        <v>457</v>
      </c>
      <c r="AS116" s="2">
        <v>44538</v>
      </c>
      <c r="AT116" t="s">
        <v>458</v>
      </c>
      <c r="AU116" t="s">
        <v>228</v>
      </c>
      <c r="AV116" t="s">
        <v>229</v>
      </c>
      <c r="AW116" t="s">
        <v>459</v>
      </c>
      <c r="AX116" t="s">
        <v>460</v>
      </c>
      <c r="AY116" t="s">
        <v>315</v>
      </c>
      <c r="AZ116" t="s">
        <v>507</v>
      </c>
      <c r="BA116" t="s">
        <v>623</v>
      </c>
      <c r="BB116" t="b">
        <v>0</v>
      </c>
      <c r="BC116" t="s">
        <v>624</v>
      </c>
      <c r="BD116">
        <v>0.5</v>
      </c>
      <c r="BE116">
        <v>80</v>
      </c>
      <c r="BF116">
        <v>30</v>
      </c>
      <c r="BG116">
        <v>150</v>
      </c>
      <c r="BK116" t="s">
        <v>3798</v>
      </c>
      <c r="BL116" t="s">
        <v>3390</v>
      </c>
      <c r="BO116" t="s">
        <v>4001</v>
      </c>
      <c r="BP116" t="s">
        <v>4002</v>
      </c>
      <c r="BQ116" t="s">
        <v>4003</v>
      </c>
      <c r="BR116" t="b">
        <v>1</v>
      </c>
      <c r="BS116">
        <v>965938</v>
      </c>
      <c r="BT116" t="b">
        <v>1</v>
      </c>
      <c r="BU116">
        <v>2</v>
      </c>
      <c r="BV116" t="b">
        <v>1</v>
      </c>
      <c r="BW116" t="s">
        <v>3996</v>
      </c>
      <c r="BX116">
        <v>0.97718487290018097</v>
      </c>
      <c r="BY116" t="b">
        <v>0</v>
      </c>
    </row>
    <row r="117" spans="1:77" x14ac:dyDescent="0.2">
      <c r="A117" t="s">
        <v>4004</v>
      </c>
      <c r="B117" t="s">
        <v>118</v>
      </c>
      <c r="C117" t="s">
        <v>3380</v>
      </c>
      <c r="D117" t="s">
        <v>3790</v>
      </c>
      <c r="E117" t="s">
        <v>3382</v>
      </c>
      <c r="F117" t="s">
        <v>3791</v>
      </c>
      <c r="G117" t="s">
        <v>1826</v>
      </c>
      <c r="H117">
        <v>4</v>
      </c>
      <c r="I117" t="s">
        <v>3997</v>
      </c>
      <c r="J117">
        <v>144</v>
      </c>
      <c r="K117" t="s">
        <v>4011</v>
      </c>
      <c r="L117" t="s">
        <v>4012</v>
      </c>
      <c r="M117" t="s">
        <v>4000</v>
      </c>
      <c r="P117" t="s">
        <v>3387</v>
      </c>
      <c r="T117" t="s">
        <v>3797</v>
      </c>
      <c r="AH117" t="s">
        <v>84</v>
      </c>
      <c r="AI117" t="s">
        <v>455</v>
      </c>
      <c r="AK117" t="s">
        <v>456</v>
      </c>
      <c r="AL117" t="s">
        <v>316</v>
      </c>
      <c r="AM117" t="b">
        <v>1</v>
      </c>
      <c r="AN117" t="b">
        <v>0</v>
      </c>
      <c r="AO117" t="s">
        <v>124</v>
      </c>
      <c r="AP117">
        <v>76</v>
      </c>
      <c r="AQ117">
        <v>19</v>
      </c>
      <c r="AR117" t="s">
        <v>457</v>
      </c>
      <c r="AS117" s="2">
        <v>44538</v>
      </c>
      <c r="AT117" t="s">
        <v>458</v>
      </c>
      <c r="AU117" t="s">
        <v>228</v>
      </c>
      <c r="AV117" t="s">
        <v>229</v>
      </c>
      <c r="AW117" t="s">
        <v>459</v>
      </c>
      <c r="AX117" t="s">
        <v>460</v>
      </c>
      <c r="AY117" t="s">
        <v>315</v>
      </c>
      <c r="AZ117" t="s">
        <v>507</v>
      </c>
      <c r="BA117" t="s">
        <v>623</v>
      </c>
      <c r="BB117" t="b">
        <v>0</v>
      </c>
      <c r="BC117" t="s">
        <v>624</v>
      </c>
      <c r="BD117">
        <v>0.5</v>
      </c>
      <c r="BE117">
        <v>80</v>
      </c>
      <c r="BF117">
        <v>30</v>
      </c>
      <c r="BG117">
        <v>150</v>
      </c>
      <c r="BK117" t="s">
        <v>3798</v>
      </c>
      <c r="BL117" t="s">
        <v>3390</v>
      </c>
      <c r="BO117" t="s">
        <v>4001</v>
      </c>
      <c r="BP117" t="s">
        <v>4002</v>
      </c>
      <c r="BQ117" t="s">
        <v>4003</v>
      </c>
      <c r="BR117" t="b">
        <v>1</v>
      </c>
      <c r="BS117">
        <v>928292</v>
      </c>
      <c r="BT117" t="b">
        <v>1</v>
      </c>
      <c r="BU117">
        <v>2</v>
      </c>
      <c r="BV117" t="b">
        <v>1</v>
      </c>
      <c r="BW117" t="s">
        <v>3996</v>
      </c>
      <c r="BX117">
        <v>0.97726548458734697</v>
      </c>
      <c r="BY117" t="b">
        <v>0</v>
      </c>
    </row>
    <row r="118" spans="1:77" x14ac:dyDescent="0.2">
      <c r="A118" t="s">
        <v>4013</v>
      </c>
      <c r="B118" t="s">
        <v>118</v>
      </c>
      <c r="C118" t="s">
        <v>3380</v>
      </c>
      <c r="D118" t="s">
        <v>3790</v>
      </c>
      <c r="E118" t="s">
        <v>3382</v>
      </c>
      <c r="F118" t="s">
        <v>3791</v>
      </c>
      <c r="G118" t="s">
        <v>4014</v>
      </c>
      <c r="H118">
        <v>1</v>
      </c>
      <c r="I118" t="s">
        <v>4015</v>
      </c>
      <c r="J118">
        <v>143</v>
      </c>
      <c r="K118" t="s">
        <v>4016</v>
      </c>
      <c r="L118" t="s">
        <v>4017</v>
      </c>
      <c r="M118" t="s">
        <v>4018</v>
      </c>
      <c r="P118" t="s">
        <v>3387</v>
      </c>
      <c r="T118" t="s">
        <v>3797</v>
      </c>
      <c r="AH118" t="s">
        <v>84</v>
      </c>
      <c r="AI118" t="s">
        <v>455</v>
      </c>
      <c r="AK118" t="s">
        <v>456</v>
      </c>
      <c r="AL118" t="s">
        <v>316</v>
      </c>
      <c r="AM118" t="b">
        <v>1</v>
      </c>
      <c r="AN118" t="b">
        <v>0</v>
      </c>
      <c r="AO118" t="s">
        <v>124</v>
      </c>
      <c r="AP118">
        <v>76</v>
      </c>
      <c r="AQ118">
        <v>19</v>
      </c>
      <c r="AR118" t="s">
        <v>457</v>
      </c>
      <c r="AS118" s="2">
        <v>44538</v>
      </c>
      <c r="AT118" t="s">
        <v>458</v>
      </c>
      <c r="AU118" t="s">
        <v>228</v>
      </c>
      <c r="AV118" t="s">
        <v>229</v>
      </c>
      <c r="AW118" t="s">
        <v>459</v>
      </c>
      <c r="AX118" t="s">
        <v>460</v>
      </c>
      <c r="AY118" t="s">
        <v>315</v>
      </c>
      <c r="AZ118" t="s">
        <v>507</v>
      </c>
      <c r="BA118" t="s">
        <v>623</v>
      </c>
      <c r="BB118" t="b">
        <v>0</v>
      </c>
      <c r="BC118" t="s">
        <v>624</v>
      </c>
      <c r="BD118">
        <v>0.5</v>
      </c>
      <c r="BE118">
        <v>80</v>
      </c>
      <c r="BF118">
        <v>30</v>
      </c>
      <c r="BG118">
        <v>150</v>
      </c>
      <c r="BK118" t="s">
        <v>3798</v>
      </c>
      <c r="BL118" t="s">
        <v>3390</v>
      </c>
      <c r="BO118" t="s">
        <v>4019</v>
      </c>
      <c r="BP118" t="s">
        <v>4020</v>
      </c>
      <c r="BQ118" t="s">
        <v>4021</v>
      </c>
      <c r="BR118" t="b">
        <v>1</v>
      </c>
      <c r="BS118">
        <v>666888</v>
      </c>
      <c r="BT118" t="b">
        <v>1</v>
      </c>
      <c r="BU118">
        <v>2</v>
      </c>
      <c r="BV118" t="b">
        <v>1</v>
      </c>
      <c r="BW118" t="s">
        <v>4022</v>
      </c>
      <c r="BX118">
        <v>0.96833160282556396</v>
      </c>
      <c r="BY118" t="b">
        <v>0</v>
      </c>
    </row>
    <row r="119" spans="1:77" x14ac:dyDescent="0.2">
      <c r="A119" t="s">
        <v>4023</v>
      </c>
      <c r="B119" t="s">
        <v>118</v>
      </c>
      <c r="C119" t="s">
        <v>3380</v>
      </c>
      <c r="D119" t="s">
        <v>3790</v>
      </c>
      <c r="E119" t="s">
        <v>3382</v>
      </c>
      <c r="F119" t="s">
        <v>3791</v>
      </c>
      <c r="G119" t="s">
        <v>4014</v>
      </c>
      <c r="H119">
        <v>2</v>
      </c>
      <c r="I119" t="s">
        <v>4015</v>
      </c>
      <c r="J119">
        <v>143</v>
      </c>
      <c r="K119" t="s">
        <v>4024</v>
      </c>
      <c r="L119" t="s">
        <v>4025</v>
      </c>
      <c r="M119" t="s">
        <v>4018</v>
      </c>
      <c r="P119" t="s">
        <v>3387</v>
      </c>
      <c r="T119" t="s">
        <v>3797</v>
      </c>
      <c r="AH119" t="s">
        <v>84</v>
      </c>
      <c r="AI119" t="s">
        <v>455</v>
      </c>
      <c r="AK119" t="s">
        <v>456</v>
      </c>
      <c r="AL119" t="s">
        <v>316</v>
      </c>
      <c r="AM119" t="b">
        <v>1</v>
      </c>
      <c r="AN119" t="b">
        <v>0</v>
      </c>
      <c r="AO119" t="s">
        <v>124</v>
      </c>
      <c r="AP119">
        <v>76</v>
      </c>
      <c r="AQ119">
        <v>19</v>
      </c>
      <c r="AR119" t="s">
        <v>457</v>
      </c>
      <c r="AS119" s="2">
        <v>44538</v>
      </c>
      <c r="AT119" t="s">
        <v>458</v>
      </c>
      <c r="AU119" t="s">
        <v>228</v>
      </c>
      <c r="AV119" t="s">
        <v>229</v>
      </c>
      <c r="AW119" t="s">
        <v>459</v>
      </c>
      <c r="AX119" t="s">
        <v>460</v>
      </c>
      <c r="AY119" t="s">
        <v>315</v>
      </c>
      <c r="AZ119" t="s">
        <v>507</v>
      </c>
      <c r="BA119" t="s">
        <v>623</v>
      </c>
      <c r="BB119" t="b">
        <v>0</v>
      </c>
      <c r="BC119" t="s">
        <v>624</v>
      </c>
      <c r="BD119">
        <v>0.5</v>
      </c>
      <c r="BE119">
        <v>80</v>
      </c>
      <c r="BF119">
        <v>30</v>
      </c>
      <c r="BG119">
        <v>150</v>
      </c>
      <c r="BK119" t="s">
        <v>3798</v>
      </c>
      <c r="BL119" t="s">
        <v>3390</v>
      </c>
      <c r="BO119" t="s">
        <v>4019</v>
      </c>
      <c r="BP119" t="s">
        <v>4020</v>
      </c>
      <c r="BQ119" t="s">
        <v>4021</v>
      </c>
      <c r="BR119" t="b">
        <v>1</v>
      </c>
      <c r="BS119">
        <v>637360</v>
      </c>
      <c r="BT119" t="b">
        <v>1</v>
      </c>
      <c r="BU119">
        <v>2</v>
      </c>
      <c r="BV119" t="b">
        <v>1</v>
      </c>
      <c r="BW119" t="s">
        <v>4022</v>
      </c>
      <c r="BX119">
        <v>0.969618293986788</v>
      </c>
      <c r="BY119" t="b">
        <v>0</v>
      </c>
    </row>
    <row r="120" spans="1:77" x14ac:dyDescent="0.2">
      <c r="A120" t="s">
        <v>4022</v>
      </c>
      <c r="B120" t="s">
        <v>118</v>
      </c>
      <c r="C120" t="s">
        <v>3380</v>
      </c>
      <c r="D120" t="s">
        <v>3790</v>
      </c>
      <c r="E120" t="s">
        <v>3382</v>
      </c>
      <c r="F120" t="s">
        <v>3791</v>
      </c>
      <c r="G120" t="s">
        <v>4014</v>
      </c>
      <c r="H120">
        <v>3</v>
      </c>
      <c r="I120" t="s">
        <v>4015</v>
      </c>
      <c r="J120">
        <v>143</v>
      </c>
      <c r="K120" t="s">
        <v>4026</v>
      </c>
      <c r="L120" t="s">
        <v>4027</v>
      </c>
      <c r="M120" t="s">
        <v>4018</v>
      </c>
      <c r="P120" t="s">
        <v>3387</v>
      </c>
      <c r="T120" t="s">
        <v>3797</v>
      </c>
      <c r="AH120" t="s">
        <v>84</v>
      </c>
      <c r="AI120" t="s">
        <v>455</v>
      </c>
      <c r="AK120" t="s">
        <v>456</v>
      </c>
      <c r="AL120" t="s">
        <v>316</v>
      </c>
      <c r="AM120" t="b">
        <v>1</v>
      </c>
      <c r="AN120" t="b">
        <v>0</v>
      </c>
      <c r="AO120" t="s">
        <v>124</v>
      </c>
      <c r="AP120">
        <v>76</v>
      </c>
      <c r="AQ120">
        <v>19</v>
      </c>
      <c r="AR120" t="s">
        <v>457</v>
      </c>
      <c r="AS120" s="2">
        <v>44538</v>
      </c>
      <c r="AT120" t="s">
        <v>458</v>
      </c>
      <c r="AU120" t="s">
        <v>228</v>
      </c>
      <c r="AV120" t="s">
        <v>229</v>
      </c>
      <c r="AW120" t="s">
        <v>459</v>
      </c>
      <c r="AX120" t="s">
        <v>460</v>
      </c>
      <c r="AY120" t="s">
        <v>315</v>
      </c>
      <c r="AZ120" t="s">
        <v>507</v>
      </c>
      <c r="BA120" t="s">
        <v>623</v>
      </c>
      <c r="BB120" t="b">
        <v>0</v>
      </c>
      <c r="BC120" t="s">
        <v>624</v>
      </c>
      <c r="BD120">
        <v>0.5</v>
      </c>
      <c r="BE120">
        <v>80</v>
      </c>
      <c r="BF120">
        <v>30</v>
      </c>
      <c r="BG120">
        <v>150</v>
      </c>
      <c r="BK120" t="s">
        <v>3798</v>
      </c>
      <c r="BL120" t="s">
        <v>3390</v>
      </c>
      <c r="BO120" t="s">
        <v>4019</v>
      </c>
      <c r="BP120" t="s">
        <v>4020</v>
      </c>
      <c r="BQ120" t="s">
        <v>4021</v>
      </c>
      <c r="BR120" t="b">
        <v>1</v>
      </c>
      <c r="BS120">
        <v>641244</v>
      </c>
      <c r="BT120" t="b">
        <v>1</v>
      </c>
      <c r="BU120">
        <v>2</v>
      </c>
      <c r="BV120" t="b">
        <v>1</v>
      </c>
      <c r="BW120" t="s">
        <v>4023</v>
      </c>
      <c r="BX120">
        <v>0.969618293986788</v>
      </c>
      <c r="BY120" t="b">
        <v>0</v>
      </c>
    </row>
    <row r="121" spans="1:77" x14ac:dyDescent="0.2">
      <c r="A121" t="s">
        <v>4028</v>
      </c>
      <c r="B121" t="s">
        <v>118</v>
      </c>
      <c r="C121" t="s">
        <v>3380</v>
      </c>
      <c r="D121" t="s">
        <v>3790</v>
      </c>
      <c r="E121" t="s">
        <v>3382</v>
      </c>
      <c r="F121" t="s">
        <v>3791</v>
      </c>
      <c r="G121" t="s">
        <v>4014</v>
      </c>
      <c r="H121">
        <v>4</v>
      </c>
      <c r="I121" t="s">
        <v>4015</v>
      </c>
      <c r="J121">
        <v>143</v>
      </c>
      <c r="K121" t="s">
        <v>4029</v>
      </c>
      <c r="L121" t="s">
        <v>4030</v>
      </c>
      <c r="M121" t="s">
        <v>4018</v>
      </c>
      <c r="P121" t="s">
        <v>3387</v>
      </c>
      <c r="T121" t="s">
        <v>3797</v>
      </c>
      <c r="AH121" t="s">
        <v>84</v>
      </c>
      <c r="AI121" t="s">
        <v>455</v>
      </c>
      <c r="AK121" t="s">
        <v>456</v>
      </c>
      <c r="AL121" t="s">
        <v>316</v>
      </c>
      <c r="AM121" t="b">
        <v>1</v>
      </c>
      <c r="AN121" t="b">
        <v>0</v>
      </c>
      <c r="AO121" t="s">
        <v>124</v>
      </c>
      <c r="AP121">
        <v>76</v>
      </c>
      <c r="AQ121">
        <v>19</v>
      </c>
      <c r="AR121" t="s">
        <v>457</v>
      </c>
      <c r="AS121" s="2">
        <v>44538</v>
      </c>
      <c r="AT121" t="s">
        <v>458</v>
      </c>
      <c r="AU121" t="s">
        <v>228</v>
      </c>
      <c r="AV121" t="s">
        <v>229</v>
      </c>
      <c r="AW121" t="s">
        <v>459</v>
      </c>
      <c r="AX121" t="s">
        <v>460</v>
      </c>
      <c r="AY121" t="s">
        <v>315</v>
      </c>
      <c r="AZ121" t="s">
        <v>507</v>
      </c>
      <c r="BA121" t="s">
        <v>623</v>
      </c>
      <c r="BB121" t="b">
        <v>0</v>
      </c>
      <c r="BC121" t="s">
        <v>624</v>
      </c>
      <c r="BD121">
        <v>0.5</v>
      </c>
      <c r="BE121">
        <v>80</v>
      </c>
      <c r="BF121">
        <v>30</v>
      </c>
      <c r="BG121">
        <v>150</v>
      </c>
      <c r="BK121" t="s">
        <v>3798</v>
      </c>
      <c r="BL121" t="s">
        <v>3390</v>
      </c>
      <c r="BO121" t="s">
        <v>4019</v>
      </c>
      <c r="BP121" t="s">
        <v>4020</v>
      </c>
      <c r="BQ121" t="s">
        <v>4021</v>
      </c>
      <c r="BR121" t="b">
        <v>1</v>
      </c>
      <c r="BS121">
        <v>615594</v>
      </c>
      <c r="BT121" t="b">
        <v>1</v>
      </c>
      <c r="BU121">
        <v>2</v>
      </c>
      <c r="BV121" t="b">
        <v>1</v>
      </c>
      <c r="BW121" t="s">
        <v>4023</v>
      </c>
      <c r="BX121">
        <v>0.96804793364538799</v>
      </c>
      <c r="BY121" t="b">
        <v>0</v>
      </c>
    </row>
    <row r="122" spans="1:77" x14ac:dyDescent="0.2">
      <c r="A122" t="s">
        <v>4031</v>
      </c>
      <c r="B122" t="s">
        <v>118</v>
      </c>
      <c r="C122" t="s">
        <v>3380</v>
      </c>
      <c r="D122" t="s">
        <v>3790</v>
      </c>
      <c r="E122" t="s">
        <v>3382</v>
      </c>
      <c r="F122" t="s">
        <v>3791</v>
      </c>
      <c r="G122" t="s">
        <v>4032</v>
      </c>
      <c r="H122">
        <v>1</v>
      </c>
      <c r="I122" t="s">
        <v>4033</v>
      </c>
      <c r="J122">
        <v>144</v>
      </c>
      <c r="K122" t="s">
        <v>4034</v>
      </c>
      <c r="L122" t="s">
        <v>4035</v>
      </c>
      <c r="M122" t="s">
        <v>4036</v>
      </c>
      <c r="P122" t="s">
        <v>3387</v>
      </c>
      <c r="T122" t="s">
        <v>3797</v>
      </c>
      <c r="AH122" t="s">
        <v>84</v>
      </c>
      <c r="AI122" t="s">
        <v>455</v>
      </c>
      <c r="AK122" t="s">
        <v>456</v>
      </c>
      <c r="AL122" t="s">
        <v>316</v>
      </c>
      <c r="AM122" t="b">
        <v>1</v>
      </c>
      <c r="AN122" t="b">
        <v>0</v>
      </c>
      <c r="AO122" t="s">
        <v>124</v>
      </c>
      <c r="AP122">
        <v>76</v>
      </c>
      <c r="AQ122">
        <v>19</v>
      </c>
      <c r="AR122" t="s">
        <v>457</v>
      </c>
      <c r="AS122" s="2">
        <v>44538</v>
      </c>
      <c r="AT122" t="s">
        <v>458</v>
      </c>
      <c r="AU122" t="s">
        <v>228</v>
      </c>
      <c r="AV122" t="s">
        <v>229</v>
      </c>
      <c r="AW122" t="s">
        <v>459</v>
      </c>
      <c r="AX122" t="s">
        <v>460</v>
      </c>
      <c r="AY122" t="s">
        <v>315</v>
      </c>
      <c r="AZ122" t="s">
        <v>507</v>
      </c>
      <c r="BA122" t="s">
        <v>623</v>
      </c>
      <c r="BB122" t="b">
        <v>0</v>
      </c>
      <c r="BC122" t="s">
        <v>624</v>
      </c>
      <c r="BD122">
        <v>0.5</v>
      </c>
      <c r="BE122">
        <v>80</v>
      </c>
      <c r="BF122">
        <v>30</v>
      </c>
      <c r="BG122">
        <v>150</v>
      </c>
      <c r="BK122" t="s">
        <v>3798</v>
      </c>
      <c r="BL122" t="s">
        <v>3390</v>
      </c>
      <c r="BO122" t="s">
        <v>4037</v>
      </c>
      <c r="BP122" t="s">
        <v>4038</v>
      </c>
      <c r="BQ122" t="s">
        <v>4039</v>
      </c>
      <c r="BR122" t="b">
        <v>1</v>
      </c>
      <c r="BS122">
        <v>347771</v>
      </c>
      <c r="BT122" t="b">
        <v>1</v>
      </c>
      <c r="BU122">
        <v>2</v>
      </c>
      <c r="BV122" t="b">
        <v>1</v>
      </c>
      <c r="BW122" t="s">
        <v>4040</v>
      </c>
      <c r="BX122">
        <v>0.944852179682515</v>
      </c>
      <c r="BY122" t="b">
        <v>0</v>
      </c>
    </row>
    <row r="123" spans="1:77" x14ac:dyDescent="0.2">
      <c r="A123" t="s">
        <v>4041</v>
      </c>
      <c r="B123" t="s">
        <v>118</v>
      </c>
      <c r="C123" t="s">
        <v>3380</v>
      </c>
      <c r="D123" t="s">
        <v>3790</v>
      </c>
      <c r="E123" t="s">
        <v>3382</v>
      </c>
      <c r="F123" t="s">
        <v>3791</v>
      </c>
      <c r="G123" t="s">
        <v>4032</v>
      </c>
      <c r="H123">
        <v>2</v>
      </c>
      <c r="I123" t="s">
        <v>4033</v>
      </c>
      <c r="J123">
        <v>144</v>
      </c>
      <c r="K123" t="s">
        <v>4042</v>
      </c>
      <c r="L123" t="s">
        <v>4043</v>
      </c>
      <c r="M123" t="s">
        <v>4036</v>
      </c>
      <c r="P123" t="s">
        <v>3387</v>
      </c>
      <c r="T123" t="s">
        <v>3797</v>
      </c>
      <c r="AH123" t="s">
        <v>84</v>
      </c>
      <c r="AI123" t="s">
        <v>455</v>
      </c>
      <c r="AK123" t="s">
        <v>456</v>
      </c>
      <c r="AL123" t="s">
        <v>316</v>
      </c>
      <c r="AM123" t="b">
        <v>1</v>
      </c>
      <c r="AN123" t="b">
        <v>0</v>
      </c>
      <c r="AO123" t="s">
        <v>124</v>
      </c>
      <c r="AP123">
        <v>76</v>
      </c>
      <c r="AQ123">
        <v>19</v>
      </c>
      <c r="AR123" t="s">
        <v>457</v>
      </c>
      <c r="AS123" s="2">
        <v>44538</v>
      </c>
      <c r="AT123" t="s">
        <v>458</v>
      </c>
      <c r="AU123" t="s">
        <v>228</v>
      </c>
      <c r="AV123" t="s">
        <v>229</v>
      </c>
      <c r="AW123" t="s">
        <v>459</v>
      </c>
      <c r="AX123" t="s">
        <v>460</v>
      </c>
      <c r="AY123" t="s">
        <v>315</v>
      </c>
      <c r="AZ123" t="s">
        <v>507</v>
      </c>
      <c r="BA123" t="s">
        <v>623</v>
      </c>
      <c r="BB123" t="b">
        <v>0</v>
      </c>
      <c r="BC123" t="s">
        <v>624</v>
      </c>
      <c r="BD123">
        <v>0.5</v>
      </c>
      <c r="BE123">
        <v>80</v>
      </c>
      <c r="BF123">
        <v>30</v>
      </c>
      <c r="BG123">
        <v>150</v>
      </c>
      <c r="BK123" t="s">
        <v>3798</v>
      </c>
      <c r="BL123" t="s">
        <v>3390</v>
      </c>
      <c r="BO123" t="s">
        <v>4037</v>
      </c>
      <c r="BP123" t="s">
        <v>4038</v>
      </c>
      <c r="BQ123" t="s">
        <v>4039</v>
      </c>
      <c r="BR123" t="b">
        <v>1</v>
      </c>
      <c r="BS123">
        <v>336340</v>
      </c>
      <c r="BT123" t="b">
        <v>1</v>
      </c>
      <c r="BU123">
        <v>2</v>
      </c>
      <c r="BV123" t="b">
        <v>1</v>
      </c>
      <c r="BW123" t="s">
        <v>4040</v>
      </c>
      <c r="BX123">
        <v>0.94454975246524997</v>
      </c>
      <c r="BY123" t="b">
        <v>0</v>
      </c>
    </row>
    <row r="124" spans="1:77" x14ac:dyDescent="0.2">
      <c r="A124" t="s">
        <v>4044</v>
      </c>
      <c r="B124" t="s">
        <v>118</v>
      </c>
      <c r="C124" t="s">
        <v>3380</v>
      </c>
      <c r="D124" t="s">
        <v>3790</v>
      </c>
      <c r="E124" t="s">
        <v>3382</v>
      </c>
      <c r="F124" t="s">
        <v>3791</v>
      </c>
      <c r="G124" t="s">
        <v>4032</v>
      </c>
      <c r="H124">
        <v>3</v>
      </c>
      <c r="I124" t="s">
        <v>4033</v>
      </c>
      <c r="J124">
        <v>144</v>
      </c>
      <c r="K124" t="s">
        <v>4045</v>
      </c>
      <c r="L124" t="s">
        <v>4046</v>
      </c>
      <c r="M124" t="s">
        <v>4036</v>
      </c>
      <c r="P124" t="s">
        <v>3387</v>
      </c>
      <c r="T124" t="s">
        <v>3797</v>
      </c>
      <c r="AH124" t="s">
        <v>84</v>
      </c>
      <c r="AI124" t="s">
        <v>455</v>
      </c>
      <c r="AK124" t="s">
        <v>456</v>
      </c>
      <c r="AL124" t="s">
        <v>316</v>
      </c>
      <c r="AM124" t="b">
        <v>1</v>
      </c>
      <c r="AN124" t="b">
        <v>0</v>
      </c>
      <c r="AO124" t="s">
        <v>124</v>
      </c>
      <c r="AP124">
        <v>76</v>
      </c>
      <c r="AQ124">
        <v>19</v>
      </c>
      <c r="AR124" t="s">
        <v>457</v>
      </c>
      <c r="AS124" s="2">
        <v>44538</v>
      </c>
      <c r="AT124" t="s">
        <v>458</v>
      </c>
      <c r="AU124" t="s">
        <v>228</v>
      </c>
      <c r="AV124" t="s">
        <v>229</v>
      </c>
      <c r="AW124" t="s">
        <v>459</v>
      </c>
      <c r="AX124" t="s">
        <v>460</v>
      </c>
      <c r="AY124" t="s">
        <v>315</v>
      </c>
      <c r="AZ124" t="s">
        <v>507</v>
      </c>
      <c r="BA124" t="s">
        <v>623</v>
      </c>
      <c r="BB124" t="b">
        <v>0</v>
      </c>
      <c r="BC124" t="s">
        <v>624</v>
      </c>
      <c r="BD124">
        <v>0.5</v>
      </c>
      <c r="BE124">
        <v>80</v>
      </c>
      <c r="BF124">
        <v>30</v>
      </c>
      <c r="BG124">
        <v>150</v>
      </c>
      <c r="BK124" t="s">
        <v>3798</v>
      </c>
      <c r="BL124" t="s">
        <v>3390</v>
      </c>
      <c r="BO124" t="s">
        <v>4037</v>
      </c>
      <c r="BP124" t="s">
        <v>4038</v>
      </c>
      <c r="BQ124" t="s">
        <v>4039</v>
      </c>
      <c r="BR124" t="b">
        <v>1</v>
      </c>
      <c r="BS124">
        <v>336747</v>
      </c>
      <c r="BT124" t="b">
        <v>1</v>
      </c>
      <c r="BU124">
        <v>2</v>
      </c>
      <c r="BV124" t="b">
        <v>1</v>
      </c>
      <c r="BW124" t="s">
        <v>4040</v>
      </c>
      <c r="BX124">
        <v>0.94214662145519801</v>
      </c>
      <c r="BY124" t="b">
        <v>0</v>
      </c>
    </row>
    <row r="125" spans="1:77" x14ac:dyDescent="0.2">
      <c r="A125" t="s">
        <v>4040</v>
      </c>
      <c r="B125" t="s">
        <v>118</v>
      </c>
      <c r="C125" t="s">
        <v>3380</v>
      </c>
      <c r="D125" t="s">
        <v>3790</v>
      </c>
      <c r="E125" t="s">
        <v>3382</v>
      </c>
      <c r="F125" t="s">
        <v>3791</v>
      </c>
      <c r="G125" t="s">
        <v>4032</v>
      </c>
      <c r="H125">
        <v>4</v>
      </c>
      <c r="I125" t="s">
        <v>4033</v>
      </c>
      <c r="J125">
        <v>144</v>
      </c>
      <c r="K125" t="s">
        <v>4047</v>
      </c>
      <c r="L125" t="s">
        <v>4048</v>
      </c>
      <c r="M125" t="s">
        <v>4036</v>
      </c>
      <c r="P125" t="s">
        <v>3387</v>
      </c>
      <c r="T125" t="s">
        <v>3797</v>
      </c>
      <c r="AH125" t="s">
        <v>84</v>
      </c>
      <c r="AI125" t="s">
        <v>455</v>
      </c>
      <c r="AK125" t="s">
        <v>456</v>
      </c>
      <c r="AL125" t="s">
        <v>316</v>
      </c>
      <c r="AM125" t="b">
        <v>1</v>
      </c>
      <c r="AN125" t="b">
        <v>0</v>
      </c>
      <c r="AO125" t="s">
        <v>124</v>
      </c>
      <c r="AP125">
        <v>76</v>
      </c>
      <c r="AQ125">
        <v>19</v>
      </c>
      <c r="AR125" t="s">
        <v>457</v>
      </c>
      <c r="AS125" s="2">
        <v>44538</v>
      </c>
      <c r="AT125" t="s">
        <v>458</v>
      </c>
      <c r="AU125" t="s">
        <v>228</v>
      </c>
      <c r="AV125" t="s">
        <v>229</v>
      </c>
      <c r="AW125" t="s">
        <v>459</v>
      </c>
      <c r="AX125" t="s">
        <v>460</v>
      </c>
      <c r="AY125" t="s">
        <v>315</v>
      </c>
      <c r="AZ125" t="s">
        <v>507</v>
      </c>
      <c r="BA125" t="s">
        <v>623</v>
      </c>
      <c r="BB125" t="b">
        <v>0</v>
      </c>
      <c r="BC125" t="s">
        <v>624</v>
      </c>
      <c r="BD125">
        <v>0.5</v>
      </c>
      <c r="BE125">
        <v>80</v>
      </c>
      <c r="BF125">
        <v>30</v>
      </c>
      <c r="BG125">
        <v>150</v>
      </c>
      <c r="BK125" t="s">
        <v>3798</v>
      </c>
      <c r="BL125" t="s">
        <v>3390</v>
      </c>
      <c r="BO125" t="s">
        <v>4037</v>
      </c>
      <c r="BP125" t="s">
        <v>4038</v>
      </c>
      <c r="BQ125" t="s">
        <v>4039</v>
      </c>
      <c r="BR125" t="b">
        <v>1</v>
      </c>
      <c r="BS125">
        <v>327816</v>
      </c>
      <c r="BT125" t="b">
        <v>1</v>
      </c>
      <c r="BU125">
        <v>2</v>
      </c>
      <c r="BV125" t="b">
        <v>1</v>
      </c>
      <c r="BW125" t="s">
        <v>4031</v>
      </c>
      <c r="BX125">
        <v>0.944852179682515</v>
      </c>
      <c r="BY125" t="b">
        <v>0</v>
      </c>
    </row>
    <row r="126" spans="1:77" x14ac:dyDescent="0.2">
      <c r="A126" t="s">
        <v>4049</v>
      </c>
      <c r="B126" t="s">
        <v>118</v>
      </c>
      <c r="C126" t="s">
        <v>3380</v>
      </c>
      <c r="D126" t="s">
        <v>3790</v>
      </c>
      <c r="E126" t="s">
        <v>3382</v>
      </c>
      <c r="F126" t="s">
        <v>3791</v>
      </c>
      <c r="G126" t="s">
        <v>4050</v>
      </c>
      <c r="H126">
        <v>1</v>
      </c>
      <c r="I126" t="s">
        <v>4051</v>
      </c>
      <c r="J126">
        <v>144</v>
      </c>
      <c r="K126" t="s">
        <v>4052</v>
      </c>
      <c r="L126" t="s">
        <v>4053</v>
      </c>
      <c r="M126" t="s">
        <v>4054</v>
      </c>
      <c r="P126" t="s">
        <v>3387</v>
      </c>
      <c r="T126" t="s">
        <v>3797</v>
      </c>
      <c r="AH126" t="s">
        <v>84</v>
      </c>
      <c r="AI126" t="s">
        <v>455</v>
      </c>
      <c r="AK126" t="s">
        <v>456</v>
      </c>
      <c r="AL126" t="s">
        <v>316</v>
      </c>
      <c r="AM126" t="b">
        <v>1</v>
      </c>
      <c r="AN126" t="b">
        <v>0</v>
      </c>
      <c r="AO126" t="s">
        <v>124</v>
      </c>
      <c r="AP126">
        <v>76</v>
      </c>
      <c r="AQ126">
        <v>19</v>
      </c>
      <c r="AR126" t="s">
        <v>457</v>
      </c>
      <c r="AS126" s="2">
        <v>44538</v>
      </c>
      <c r="AT126" t="s">
        <v>458</v>
      </c>
      <c r="AU126" t="s">
        <v>228</v>
      </c>
      <c r="AV126" t="s">
        <v>229</v>
      </c>
      <c r="AW126" t="s">
        <v>459</v>
      </c>
      <c r="AX126" t="s">
        <v>460</v>
      </c>
      <c r="AY126" t="s">
        <v>315</v>
      </c>
      <c r="AZ126" t="s">
        <v>507</v>
      </c>
      <c r="BA126" t="s">
        <v>623</v>
      </c>
      <c r="BB126" t="b">
        <v>0</v>
      </c>
      <c r="BC126" t="s">
        <v>624</v>
      </c>
      <c r="BD126">
        <v>0.5</v>
      </c>
      <c r="BE126">
        <v>80</v>
      </c>
      <c r="BF126">
        <v>30</v>
      </c>
      <c r="BG126">
        <v>150</v>
      </c>
      <c r="BK126" t="s">
        <v>3798</v>
      </c>
      <c r="BL126" t="s">
        <v>3390</v>
      </c>
      <c r="BO126" t="s">
        <v>3393</v>
      </c>
      <c r="BP126" t="s">
        <v>4055</v>
      </c>
      <c r="BQ126" t="s">
        <v>4056</v>
      </c>
      <c r="BR126" t="b">
        <v>1</v>
      </c>
      <c r="BS126">
        <v>472472</v>
      </c>
      <c r="BT126" t="b">
        <v>1</v>
      </c>
      <c r="BU126">
        <v>2</v>
      </c>
      <c r="BV126" t="b">
        <v>1</v>
      </c>
      <c r="BW126" t="s">
        <v>4057</v>
      </c>
      <c r="BX126">
        <v>0.96193683871992097</v>
      </c>
      <c r="BY126" t="b">
        <v>0</v>
      </c>
    </row>
    <row r="127" spans="1:77" x14ac:dyDescent="0.2">
      <c r="A127" t="s">
        <v>4057</v>
      </c>
      <c r="B127" t="s">
        <v>118</v>
      </c>
      <c r="C127" t="s">
        <v>3380</v>
      </c>
      <c r="D127" t="s">
        <v>3790</v>
      </c>
      <c r="E127" t="s">
        <v>3382</v>
      </c>
      <c r="F127" t="s">
        <v>3791</v>
      </c>
      <c r="G127" t="s">
        <v>4050</v>
      </c>
      <c r="H127">
        <v>2</v>
      </c>
      <c r="I127" t="s">
        <v>4051</v>
      </c>
      <c r="J127">
        <v>144</v>
      </c>
      <c r="K127" t="s">
        <v>4058</v>
      </c>
      <c r="L127" t="s">
        <v>4059</v>
      </c>
      <c r="M127" t="s">
        <v>4054</v>
      </c>
      <c r="P127" t="s">
        <v>3387</v>
      </c>
      <c r="T127" t="s">
        <v>3797</v>
      </c>
      <c r="AH127" t="s">
        <v>84</v>
      </c>
      <c r="AI127" t="s">
        <v>455</v>
      </c>
      <c r="AK127" t="s">
        <v>456</v>
      </c>
      <c r="AL127" t="s">
        <v>316</v>
      </c>
      <c r="AM127" t="b">
        <v>1</v>
      </c>
      <c r="AN127" t="b">
        <v>0</v>
      </c>
      <c r="AO127" t="s">
        <v>124</v>
      </c>
      <c r="AP127">
        <v>76</v>
      </c>
      <c r="AQ127">
        <v>19</v>
      </c>
      <c r="AR127" t="s">
        <v>457</v>
      </c>
      <c r="AS127" s="2">
        <v>44538</v>
      </c>
      <c r="AT127" t="s">
        <v>458</v>
      </c>
      <c r="AU127" t="s">
        <v>228</v>
      </c>
      <c r="AV127" t="s">
        <v>229</v>
      </c>
      <c r="AW127" t="s">
        <v>459</v>
      </c>
      <c r="AX127" t="s">
        <v>460</v>
      </c>
      <c r="AY127" t="s">
        <v>315</v>
      </c>
      <c r="AZ127" t="s">
        <v>507</v>
      </c>
      <c r="BA127" t="s">
        <v>623</v>
      </c>
      <c r="BB127" t="b">
        <v>0</v>
      </c>
      <c r="BC127" t="s">
        <v>624</v>
      </c>
      <c r="BD127">
        <v>0.5</v>
      </c>
      <c r="BE127">
        <v>80</v>
      </c>
      <c r="BF127">
        <v>30</v>
      </c>
      <c r="BG127">
        <v>150</v>
      </c>
      <c r="BK127" t="s">
        <v>3798</v>
      </c>
      <c r="BL127" t="s">
        <v>3390</v>
      </c>
      <c r="BO127" t="s">
        <v>3393</v>
      </c>
      <c r="BP127" t="s">
        <v>4055</v>
      </c>
      <c r="BQ127" t="s">
        <v>4056</v>
      </c>
      <c r="BR127" t="b">
        <v>1</v>
      </c>
      <c r="BS127">
        <v>450501</v>
      </c>
      <c r="BT127" t="b">
        <v>1</v>
      </c>
      <c r="BU127">
        <v>2</v>
      </c>
      <c r="BV127" t="b">
        <v>1</v>
      </c>
      <c r="BW127" t="s">
        <v>4049</v>
      </c>
      <c r="BX127">
        <v>0.96193683871992097</v>
      </c>
      <c r="BY127" t="b">
        <v>0</v>
      </c>
    </row>
    <row r="128" spans="1:77" x14ac:dyDescent="0.2">
      <c r="A128" t="s">
        <v>4060</v>
      </c>
      <c r="B128" t="s">
        <v>118</v>
      </c>
      <c r="C128" t="s">
        <v>3380</v>
      </c>
      <c r="D128" t="s">
        <v>3790</v>
      </c>
      <c r="E128" t="s">
        <v>3382</v>
      </c>
      <c r="F128" t="s">
        <v>3791</v>
      </c>
      <c r="G128" t="s">
        <v>4050</v>
      </c>
      <c r="H128">
        <v>3</v>
      </c>
      <c r="I128" t="s">
        <v>4051</v>
      </c>
      <c r="J128">
        <v>144</v>
      </c>
      <c r="K128" t="s">
        <v>4061</v>
      </c>
      <c r="L128" t="s">
        <v>4062</v>
      </c>
      <c r="M128" t="s">
        <v>4054</v>
      </c>
      <c r="P128" t="s">
        <v>3387</v>
      </c>
      <c r="T128" t="s">
        <v>3797</v>
      </c>
      <c r="AH128" t="s">
        <v>84</v>
      </c>
      <c r="AI128" t="s">
        <v>455</v>
      </c>
      <c r="AK128" t="s">
        <v>456</v>
      </c>
      <c r="AL128" t="s">
        <v>316</v>
      </c>
      <c r="AM128" t="b">
        <v>1</v>
      </c>
      <c r="AN128" t="b">
        <v>0</v>
      </c>
      <c r="AO128" t="s">
        <v>124</v>
      </c>
      <c r="AP128">
        <v>76</v>
      </c>
      <c r="AQ128">
        <v>19</v>
      </c>
      <c r="AR128" t="s">
        <v>457</v>
      </c>
      <c r="AS128" s="2">
        <v>44538</v>
      </c>
      <c r="AT128" t="s">
        <v>458</v>
      </c>
      <c r="AU128" t="s">
        <v>228</v>
      </c>
      <c r="AV128" t="s">
        <v>229</v>
      </c>
      <c r="AW128" t="s">
        <v>459</v>
      </c>
      <c r="AX128" t="s">
        <v>460</v>
      </c>
      <c r="AY128" t="s">
        <v>315</v>
      </c>
      <c r="AZ128" t="s">
        <v>507</v>
      </c>
      <c r="BA128" t="s">
        <v>623</v>
      </c>
      <c r="BB128" t="b">
        <v>0</v>
      </c>
      <c r="BC128" t="s">
        <v>624</v>
      </c>
      <c r="BD128">
        <v>0.5</v>
      </c>
      <c r="BE128">
        <v>80</v>
      </c>
      <c r="BF128">
        <v>30</v>
      </c>
      <c r="BG128">
        <v>150</v>
      </c>
      <c r="BK128" t="s">
        <v>3798</v>
      </c>
      <c r="BL128" t="s">
        <v>3390</v>
      </c>
      <c r="BO128" t="s">
        <v>3393</v>
      </c>
      <c r="BP128" t="s">
        <v>4055</v>
      </c>
      <c r="BQ128" t="s">
        <v>4056</v>
      </c>
      <c r="BR128" t="b">
        <v>1</v>
      </c>
      <c r="BS128">
        <v>430049</v>
      </c>
      <c r="BT128" t="b">
        <v>1</v>
      </c>
      <c r="BU128">
        <v>2</v>
      </c>
      <c r="BV128" t="b">
        <v>1</v>
      </c>
      <c r="BW128" t="s">
        <v>4063</v>
      </c>
      <c r="BX128">
        <v>0.95685442357157702</v>
      </c>
      <c r="BY128" t="b">
        <v>0</v>
      </c>
    </row>
    <row r="129" spans="1:77" x14ac:dyDescent="0.2">
      <c r="A129" t="s">
        <v>4063</v>
      </c>
      <c r="B129" t="s">
        <v>118</v>
      </c>
      <c r="C129" t="s">
        <v>3380</v>
      </c>
      <c r="D129" t="s">
        <v>3790</v>
      </c>
      <c r="E129" t="s">
        <v>3382</v>
      </c>
      <c r="F129" t="s">
        <v>3791</v>
      </c>
      <c r="G129" t="s">
        <v>4050</v>
      </c>
      <c r="H129">
        <v>4</v>
      </c>
      <c r="I129" t="s">
        <v>4051</v>
      </c>
      <c r="J129">
        <v>144</v>
      </c>
      <c r="K129" t="s">
        <v>4064</v>
      </c>
      <c r="L129" t="s">
        <v>4065</v>
      </c>
      <c r="M129" t="s">
        <v>4054</v>
      </c>
      <c r="P129" t="s">
        <v>3387</v>
      </c>
      <c r="T129" t="s">
        <v>3797</v>
      </c>
      <c r="AH129" t="s">
        <v>84</v>
      </c>
      <c r="AI129" t="s">
        <v>455</v>
      </c>
      <c r="AK129" t="s">
        <v>456</v>
      </c>
      <c r="AL129" t="s">
        <v>316</v>
      </c>
      <c r="AM129" t="b">
        <v>1</v>
      </c>
      <c r="AN129" t="b">
        <v>0</v>
      </c>
      <c r="AO129" t="s">
        <v>124</v>
      </c>
      <c r="AP129">
        <v>76</v>
      </c>
      <c r="AQ129">
        <v>19</v>
      </c>
      <c r="AR129" t="s">
        <v>457</v>
      </c>
      <c r="AS129" s="2">
        <v>44538</v>
      </c>
      <c r="AT129" t="s">
        <v>458</v>
      </c>
      <c r="AU129" t="s">
        <v>228</v>
      </c>
      <c r="AV129" t="s">
        <v>229</v>
      </c>
      <c r="AW129" t="s">
        <v>459</v>
      </c>
      <c r="AX129" t="s">
        <v>460</v>
      </c>
      <c r="AY129" t="s">
        <v>315</v>
      </c>
      <c r="AZ129" t="s">
        <v>507</v>
      </c>
      <c r="BA129" t="s">
        <v>623</v>
      </c>
      <c r="BB129" t="b">
        <v>0</v>
      </c>
      <c r="BC129" t="s">
        <v>624</v>
      </c>
      <c r="BD129">
        <v>0.5</v>
      </c>
      <c r="BE129">
        <v>80</v>
      </c>
      <c r="BF129">
        <v>30</v>
      </c>
      <c r="BG129">
        <v>150</v>
      </c>
      <c r="BK129" t="s">
        <v>3798</v>
      </c>
      <c r="BL129" t="s">
        <v>3390</v>
      </c>
      <c r="BO129" t="s">
        <v>3393</v>
      </c>
      <c r="BP129" t="s">
        <v>4055</v>
      </c>
      <c r="BQ129" t="s">
        <v>4056</v>
      </c>
      <c r="BR129" t="b">
        <v>1</v>
      </c>
      <c r="BS129">
        <v>429160</v>
      </c>
      <c r="BT129" t="b">
        <v>1</v>
      </c>
      <c r="BU129">
        <v>2</v>
      </c>
      <c r="BV129" t="b">
        <v>1</v>
      </c>
      <c r="BW129" t="s">
        <v>4049</v>
      </c>
      <c r="BX129">
        <v>0.96002799997747801</v>
      </c>
      <c r="BY129" t="b">
        <v>0</v>
      </c>
    </row>
    <row r="130" spans="1:77" x14ac:dyDescent="0.2">
      <c r="A130" t="s">
        <v>4066</v>
      </c>
      <c r="B130" t="s">
        <v>118</v>
      </c>
      <c r="C130" t="s">
        <v>3380</v>
      </c>
      <c r="D130" t="s">
        <v>3790</v>
      </c>
      <c r="E130" t="s">
        <v>3382</v>
      </c>
      <c r="F130" t="s">
        <v>3791</v>
      </c>
      <c r="G130" t="s">
        <v>4067</v>
      </c>
      <c r="H130">
        <v>1</v>
      </c>
      <c r="I130" t="s">
        <v>4068</v>
      </c>
      <c r="J130">
        <v>144</v>
      </c>
      <c r="K130" t="s">
        <v>4069</v>
      </c>
      <c r="L130" t="s">
        <v>4070</v>
      </c>
      <c r="M130" t="s">
        <v>4071</v>
      </c>
      <c r="P130" t="s">
        <v>3387</v>
      </c>
      <c r="T130" t="s">
        <v>3797</v>
      </c>
      <c r="AH130" t="s">
        <v>84</v>
      </c>
      <c r="AI130" t="s">
        <v>455</v>
      </c>
      <c r="AK130" t="s">
        <v>456</v>
      </c>
      <c r="AL130" t="s">
        <v>316</v>
      </c>
      <c r="AM130" t="b">
        <v>1</v>
      </c>
      <c r="AN130" t="b">
        <v>0</v>
      </c>
      <c r="AO130" t="s">
        <v>124</v>
      </c>
      <c r="AP130">
        <v>76</v>
      </c>
      <c r="AQ130">
        <v>19</v>
      </c>
      <c r="AR130" t="s">
        <v>457</v>
      </c>
      <c r="AS130" s="2">
        <v>44538</v>
      </c>
      <c r="AT130" t="s">
        <v>458</v>
      </c>
      <c r="AU130" t="s">
        <v>228</v>
      </c>
      <c r="AV130" t="s">
        <v>229</v>
      </c>
      <c r="AW130" t="s">
        <v>459</v>
      </c>
      <c r="AX130" t="s">
        <v>460</v>
      </c>
      <c r="AY130" t="s">
        <v>315</v>
      </c>
      <c r="AZ130" t="s">
        <v>507</v>
      </c>
      <c r="BA130" t="s">
        <v>623</v>
      </c>
      <c r="BB130" t="b">
        <v>0</v>
      </c>
      <c r="BC130" t="s">
        <v>624</v>
      </c>
      <c r="BD130">
        <v>0.5</v>
      </c>
      <c r="BE130">
        <v>80</v>
      </c>
      <c r="BF130">
        <v>30</v>
      </c>
      <c r="BG130">
        <v>150</v>
      </c>
      <c r="BK130" t="s">
        <v>3798</v>
      </c>
      <c r="BL130" t="s">
        <v>3390</v>
      </c>
      <c r="BO130" t="s">
        <v>3476</v>
      </c>
      <c r="BP130" t="s">
        <v>4072</v>
      </c>
      <c r="BQ130" t="s">
        <v>4073</v>
      </c>
      <c r="BR130" t="b">
        <v>1</v>
      </c>
      <c r="BS130">
        <v>930450</v>
      </c>
      <c r="BT130" t="b">
        <v>1</v>
      </c>
      <c r="BU130">
        <v>2</v>
      </c>
      <c r="BV130" t="b">
        <v>1</v>
      </c>
      <c r="BW130" t="s">
        <v>4074</v>
      </c>
      <c r="BX130">
        <v>0.98110421243562995</v>
      </c>
      <c r="BY130" t="b">
        <v>0</v>
      </c>
    </row>
    <row r="131" spans="1:77" x14ac:dyDescent="0.2">
      <c r="A131" t="s">
        <v>4075</v>
      </c>
      <c r="B131" t="s">
        <v>118</v>
      </c>
      <c r="C131" t="s">
        <v>3380</v>
      </c>
      <c r="D131" t="s">
        <v>3790</v>
      </c>
      <c r="E131" t="s">
        <v>3382</v>
      </c>
      <c r="F131" t="s">
        <v>3791</v>
      </c>
      <c r="G131" t="s">
        <v>4067</v>
      </c>
      <c r="H131">
        <v>2</v>
      </c>
      <c r="I131" t="s">
        <v>4068</v>
      </c>
      <c r="J131">
        <v>144</v>
      </c>
      <c r="K131" t="s">
        <v>4076</v>
      </c>
      <c r="L131" t="s">
        <v>4077</v>
      </c>
      <c r="M131" t="s">
        <v>4071</v>
      </c>
      <c r="P131" t="s">
        <v>3387</v>
      </c>
      <c r="T131" t="s">
        <v>3797</v>
      </c>
      <c r="AH131" t="s">
        <v>84</v>
      </c>
      <c r="AI131" t="s">
        <v>455</v>
      </c>
      <c r="AK131" t="s">
        <v>456</v>
      </c>
      <c r="AL131" t="s">
        <v>316</v>
      </c>
      <c r="AM131" t="b">
        <v>1</v>
      </c>
      <c r="AN131" t="b">
        <v>0</v>
      </c>
      <c r="AO131" t="s">
        <v>124</v>
      </c>
      <c r="AP131">
        <v>76</v>
      </c>
      <c r="AQ131">
        <v>19</v>
      </c>
      <c r="AR131" t="s">
        <v>457</v>
      </c>
      <c r="AS131" s="2">
        <v>44538</v>
      </c>
      <c r="AT131" t="s">
        <v>458</v>
      </c>
      <c r="AU131" t="s">
        <v>228</v>
      </c>
      <c r="AV131" t="s">
        <v>229</v>
      </c>
      <c r="AW131" t="s">
        <v>459</v>
      </c>
      <c r="AX131" t="s">
        <v>460</v>
      </c>
      <c r="AY131" t="s">
        <v>315</v>
      </c>
      <c r="AZ131" t="s">
        <v>507</v>
      </c>
      <c r="BA131" t="s">
        <v>623</v>
      </c>
      <c r="BB131" t="b">
        <v>0</v>
      </c>
      <c r="BC131" t="s">
        <v>624</v>
      </c>
      <c r="BD131">
        <v>0.5</v>
      </c>
      <c r="BE131">
        <v>80</v>
      </c>
      <c r="BF131">
        <v>30</v>
      </c>
      <c r="BG131">
        <v>150</v>
      </c>
      <c r="BK131" t="s">
        <v>3798</v>
      </c>
      <c r="BL131" t="s">
        <v>3390</v>
      </c>
      <c r="BO131" t="s">
        <v>3476</v>
      </c>
      <c r="BP131" t="s">
        <v>4072</v>
      </c>
      <c r="BQ131" t="s">
        <v>4073</v>
      </c>
      <c r="BR131" t="b">
        <v>1</v>
      </c>
      <c r="BS131">
        <v>906100</v>
      </c>
      <c r="BT131" t="b">
        <v>1</v>
      </c>
      <c r="BU131">
        <v>2</v>
      </c>
      <c r="BV131" t="b">
        <v>1</v>
      </c>
      <c r="BW131" t="s">
        <v>4074</v>
      </c>
      <c r="BX131">
        <v>0.98212234003610599</v>
      </c>
      <c r="BY131" t="b">
        <v>0</v>
      </c>
    </row>
    <row r="132" spans="1:77" x14ac:dyDescent="0.2">
      <c r="A132" t="s">
        <v>4078</v>
      </c>
      <c r="B132" t="s">
        <v>118</v>
      </c>
      <c r="C132" t="s">
        <v>3380</v>
      </c>
      <c r="D132" t="s">
        <v>3790</v>
      </c>
      <c r="E132" t="s">
        <v>3382</v>
      </c>
      <c r="F132" t="s">
        <v>3791</v>
      </c>
      <c r="G132" t="s">
        <v>4067</v>
      </c>
      <c r="H132">
        <v>3</v>
      </c>
      <c r="I132" t="s">
        <v>4068</v>
      </c>
      <c r="J132">
        <v>144</v>
      </c>
      <c r="K132" t="s">
        <v>4079</v>
      </c>
      <c r="L132" t="s">
        <v>4080</v>
      </c>
      <c r="M132" t="s">
        <v>4071</v>
      </c>
      <c r="P132" t="s">
        <v>3387</v>
      </c>
      <c r="T132" t="s">
        <v>3797</v>
      </c>
      <c r="AH132" t="s">
        <v>84</v>
      </c>
      <c r="AI132" t="s">
        <v>455</v>
      </c>
      <c r="AK132" t="s">
        <v>456</v>
      </c>
      <c r="AL132" t="s">
        <v>316</v>
      </c>
      <c r="AM132" t="b">
        <v>1</v>
      </c>
      <c r="AN132" t="b">
        <v>0</v>
      </c>
      <c r="AO132" t="s">
        <v>124</v>
      </c>
      <c r="AP132">
        <v>76</v>
      </c>
      <c r="AQ132">
        <v>19</v>
      </c>
      <c r="AR132" t="s">
        <v>457</v>
      </c>
      <c r="AS132" s="2">
        <v>44538</v>
      </c>
      <c r="AT132" t="s">
        <v>458</v>
      </c>
      <c r="AU132" t="s">
        <v>228</v>
      </c>
      <c r="AV132" t="s">
        <v>229</v>
      </c>
      <c r="AW132" t="s">
        <v>459</v>
      </c>
      <c r="AX132" t="s">
        <v>460</v>
      </c>
      <c r="AY132" t="s">
        <v>315</v>
      </c>
      <c r="AZ132" t="s">
        <v>507</v>
      </c>
      <c r="BA132" t="s">
        <v>623</v>
      </c>
      <c r="BB132" t="b">
        <v>0</v>
      </c>
      <c r="BC132" t="s">
        <v>624</v>
      </c>
      <c r="BD132">
        <v>0.5</v>
      </c>
      <c r="BE132">
        <v>80</v>
      </c>
      <c r="BF132">
        <v>30</v>
      </c>
      <c r="BG132">
        <v>150</v>
      </c>
      <c r="BK132" t="s">
        <v>3798</v>
      </c>
      <c r="BL132" t="s">
        <v>3390</v>
      </c>
      <c r="BO132" t="s">
        <v>3476</v>
      </c>
      <c r="BP132" t="s">
        <v>4072</v>
      </c>
      <c r="BQ132" t="s">
        <v>4073</v>
      </c>
      <c r="BR132" t="b">
        <v>1</v>
      </c>
      <c r="BS132">
        <v>912318</v>
      </c>
      <c r="BT132" t="b">
        <v>1</v>
      </c>
      <c r="BU132">
        <v>2</v>
      </c>
      <c r="BV132" t="b">
        <v>1</v>
      </c>
      <c r="BW132" t="s">
        <v>4075</v>
      </c>
      <c r="BX132">
        <v>0.981369391571557</v>
      </c>
      <c r="BY132" t="b">
        <v>0</v>
      </c>
    </row>
    <row r="133" spans="1:77" x14ac:dyDescent="0.2">
      <c r="A133" t="s">
        <v>4074</v>
      </c>
      <c r="B133" t="s">
        <v>118</v>
      </c>
      <c r="C133" t="s">
        <v>3380</v>
      </c>
      <c r="D133" t="s">
        <v>3790</v>
      </c>
      <c r="E133" t="s">
        <v>3382</v>
      </c>
      <c r="F133" t="s">
        <v>3791</v>
      </c>
      <c r="G133" t="s">
        <v>4067</v>
      </c>
      <c r="H133">
        <v>4</v>
      </c>
      <c r="I133" t="s">
        <v>4068</v>
      </c>
      <c r="J133">
        <v>144</v>
      </c>
      <c r="K133" t="s">
        <v>4081</v>
      </c>
      <c r="L133" t="s">
        <v>4082</v>
      </c>
      <c r="M133" t="s">
        <v>4071</v>
      </c>
      <c r="P133" t="s">
        <v>3387</v>
      </c>
      <c r="T133" t="s">
        <v>3797</v>
      </c>
      <c r="AH133" t="s">
        <v>84</v>
      </c>
      <c r="AI133" t="s">
        <v>455</v>
      </c>
      <c r="AK133" t="s">
        <v>456</v>
      </c>
      <c r="AL133" t="s">
        <v>316</v>
      </c>
      <c r="AM133" t="b">
        <v>1</v>
      </c>
      <c r="AN133" t="b">
        <v>0</v>
      </c>
      <c r="AO133" t="s">
        <v>124</v>
      </c>
      <c r="AP133">
        <v>76</v>
      </c>
      <c r="AQ133">
        <v>19</v>
      </c>
      <c r="AR133" t="s">
        <v>457</v>
      </c>
      <c r="AS133" s="2">
        <v>44538</v>
      </c>
      <c r="AT133" t="s">
        <v>458</v>
      </c>
      <c r="AU133" t="s">
        <v>228</v>
      </c>
      <c r="AV133" t="s">
        <v>229</v>
      </c>
      <c r="AW133" t="s">
        <v>459</v>
      </c>
      <c r="AX133" t="s">
        <v>460</v>
      </c>
      <c r="AY133" t="s">
        <v>315</v>
      </c>
      <c r="AZ133" t="s">
        <v>507</v>
      </c>
      <c r="BA133" t="s">
        <v>623</v>
      </c>
      <c r="BB133" t="b">
        <v>0</v>
      </c>
      <c r="BC133" t="s">
        <v>624</v>
      </c>
      <c r="BD133">
        <v>0.5</v>
      </c>
      <c r="BE133">
        <v>80</v>
      </c>
      <c r="BF133">
        <v>30</v>
      </c>
      <c r="BG133">
        <v>150</v>
      </c>
      <c r="BK133" t="s">
        <v>3798</v>
      </c>
      <c r="BL133" t="s">
        <v>3390</v>
      </c>
      <c r="BO133" t="s">
        <v>3476</v>
      </c>
      <c r="BP133" t="s">
        <v>4072</v>
      </c>
      <c r="BQ133" t="s">
        <v>4073</v>
      </c>
      <c r="BR133" t="b">
        <v>1</v>
      </c>
      <c r="BS133">
        <v>881845</v>
      </c>
      <c r="BT133" t="b">
        <v>1</v>
      </c>
      <c r="BU133">
        <v>2</v>
      </c>
      <c r="BV133" t="b">
        <v>1</v>
      </c>
      <c r="BW133" t="s">
        <v>4075</v>
      </c>
      <c r="BX133">
        <v>0.98212234003610599</v>
      </c>
      <c r="BY133" t="b">
        <v>0</v>
      </c>
    </row>
    <row r="134" spans="1:77" x14ac:dyDescent="0.2">
      <c r="A134" t="s">
        <v>4083</v>
      </c>
      <c r="B134" t="s">
        <v>118</v>
      </c>
      <c r="C134" t="s">
        <v>3380</v>
      </c>
      <c r="D134" t="s">
        <v>3790</v>
      </c>
      <c r="E134" t="s">
        <v>3382</v>
      </c>
      <c r="F134" t="s">
        <v>3791</v>
      </c>
      <c r="G134" t="s">
        <v>4084</v>
      </c>
      <c r="H134">
        <v>1</v>
      </c>
      <c r="I134" t="s">
        <v>4085</v>
      </c>
      <c r="J134">
        <v>144</v>
      </c>
      <c r="K134" t="s">
        <v>4086</v>
      </c>
      <c r="L134" t="s">
        <v>4087</v>
      </c>
      <c r="M134" t="s">
        <v>4088</v>
      </c>
      <c r="P134" t="s">
        <v>3387</v>
      </c>
      <c r="T134" t="s">
        <v>3797</v>
      </c>
      <c r="AH134" t="s">
        <v>84</v>
      </c>
      <c r="AI134" t="s">
        <v>455</v>
      </c>
      <c r="AK134" t="s">
        <v>456</v>
      </c>
      <c r="AL134" t="s">
        <v>316</v>
      </c>
      <c r="AM134" t="b">
        <v>1</v>
      </c>
      <c r="AN134" t="b">
        <v>0</v>
      </c>
      <c r="AO134" t="s">
        <v>124</v>
      </c>
      <c r="AP134">
        <v>76</v>
      </c>
      <c r="AQ134">
        <v>19</v>
      </c>
      <c r="AR134" t="s">
        <v>457</v>
      </c>
      <c r="AS134" s="2">
        <v>44538</v>
      </c>
      <c r="AT134" t="s">
        <v>458</v>
      </c>
      <c r="AU134" t="s">
        <v>228</v>
      </c>
      <c r="AV134" t="s">
        <v>229</v>
      </c>
      <c r="AW134" t="s">
        <v>459</v>
      </c>
      <c r="AX134" t="s">
        <v>460</v>
      </c>
      <c r="AY134" t="s">
        <v>315</v>
      </c>
      <c r="AZ134" t="s">
        <v>507</v>
      </c>
      <c r="BA134" t="s">
        <v>623</v>
      </c>
      <c r="BB134" t="b">
        <v>0</v>
      </c>
      <c r="BC134" t="s">
        <v>624</v>
      </c>
      <c r="BD134">
        <v>0.5</v>
      </c>
      <c r="BE134">
        <v>80</v>
      </c>
      <c r="BF134">
        <v>30</v>
      </c>
      <c r="BG134">
        <v>150</v>
      </c>
      <c r="BK134" t="s">
        <v>3798</v>
      </c>
      <c r="BL134" t="s">
        <v>3390</v>
      </c>
      <c r="BO134" t="s">
        <v>4089</v>
      </c>
      <c r="BP134" t="s">
        <v>4090</v>
      </c>
      <c r="BQ134" t="s">
        <v>4091</v>
      </c>
      <c r="BR134" t="b">
        <v>1</v>
      </c>
      <c r="BS134">
        <v>690937</v>
      </c>
      <c r="BT134" t="b">
        <v>1</v>
      </c>
      <c r="BU134">
        <v>2</v>
      </c>
      <c r="BV134" t="b">
        <v>1</v>
      </c>
      <c r="BW134" t="s">
        <v>4092</v>
      </c>
      <c r="BX134">
        <v>0.97897410900428194</v>
      </c>
      <c r="BY134" t="b">
        <v>0</v>
      </c>
    </row>
    <row r="135" spans="1:77" x14ac:dyDescent="0.2">
      <c r="A135" t="s">
        <v>4093</v>
      </c>
      <c r="B135" t="s">
        <v>118</v>
      </c>
      <c r="C135" t="s">
        <v>3380</v>
      </c>
      <c r="D135" t="s">
        <v>3790</v>
      </c>
      <c r="E135" t="s">
        <v>3382</v>
      </c>
      <c r="F135" t="s">
        <v>3791</v>
      </c>
      <c r="G135" t="s">
        <v>4084</v>
      </c>
      <c r="H135">
        <v>2</v>
      </c>
      <c r="I135" t="s">
        <v>4085</v>
      </c>
      <c r="J135">
        <v>144</v>
      </c>
      <c r="K135" t="s">
        <v>4094</v>
      </c>
      <c r="L135" t="s">
        <v>4095</v>
      </c>
      <c r="M135" t="s">
        <v>4088</v>
      </c>
      <c r="P135" t="s">
        <v>3387</v>
      </c>
      <c r="T135" t="s">
        <v>3797</v>
      </c>
      <c r="AH135" t="s">
        <v>84</v>
      </c>
      <c r="AI135" t="s">
        <v>455</v>
      </c>
      <c r="AK135" t="s">
        <v>456</v>
      </c>
      <c r="AL135" t="s">
        <v>316</v>
      </c>
      <c r="AM135" t="b">
        <v>1</v>
      </c>
      <c r="AN135" t="b">
        <v>0</v>
      </c>
      <c r="AO135" t="s">
        <v>124</v>
      </c>
      <c r="AP135">
        <v>76</v>
      </c>
      <c r="AQ135">
        <v>19</v>
      </c>
      <c r="AR135" t="s">
        <v>457</v>
      </c>
      <c r="AS135" s="2">
        <v>44538</v>
      </c>
      <c r="AT135" t="s">
        <v>458</v>
      </c>
      <c r="AU135" t="s">
        <v>228</v>
      </c>
      <c r="AV135" t="s">
        <v>229</v>
      </c>
      <c r="AW135" t="s">
        <v>459</v>
      </c>
      <c r="AX135" t="s">
        <v>460</v>
      </c>
      <c r="AY135" t="s">
        <v>315</v>
      </c>
      <c r="AZ135" t="s">
        <v>507</v>
      </c>
      <c r="BA135" t="s">
        <v>623</v>
      </c>
      <c r="BB135" t="b">
        <v>0</v>
      </c>
      <c r="BC135" t="s">
        <v>624</v>
      </c>
      <c r="BD135">
        <v>0.5</v>
      </c>
      <c r="BE135">
        <v>80</v>
      </c>
      <c r="BF135">
        <v>30</v>
      </c>
      <c r="BG135">
        <v>150</v>
      </c>
      <c r="BK135" t="s">
        <v>3798</v>
      </c>
      <c r="BL135" t="s">
        <v>3390</v>
      </c>
      <c r="BO135" t="s">
        <v>4089</v>
      </c>
      <c r="BP135" t="s">
        <v>4090</v>
      </c>
      <c r="BQ135" t="s">
        <v>4091</v>
      </c>
      <c r="BR135" t="b">
        <v>1</v>
      </c>
      <c r="BS135">
        <v>670620</v>
      </c>
      <c r="BT135" t="b">
        <v>1</v>
      </c>
      <c r="BU135">
        <v>2</v>
      </c>
      <c r="BV135" t="b">
        <v>1</v>
      </c>
      <c r="BW135" t="s">
        <v>4096</v>
      </c>
      <c r="BX135">
        <v>0.97846843180559895</v>
      </c>
      <c r="BY135" t="b">
        <v>0</v>
      </c>
    </row>
    <row r="136" spans="1:77" x14ac:dyDescent="0.2">
      <c r="A136" t="s">
        <v>4096</v>
      </c>
      <c r="B136" t="s">
        <v>118</v>
      </c>
      <c r="C136" t="s">
        <v>3380</v>
      </c>
      <c r="D136" t="s">
        <v>3790</v>
      </c>
      <c r="E136" t="s">
        <v>3382</v>
      </c>
      <c r="F136" t="s">
        <v>3791</v>
      </c>
      <c r="G136" t="s">
        <v>4084</v>
      </c>
      <c r="H136">
        <v>3</v>
      </c>
      <c r="I136" t="s">
        <v>4085</v>
      </c>
      <c r="J136">
        <v>144</v>
      </c>
      <c r="K136" t="s">
        <v>4097</v>
      </c>
      <c r="L136" t="s">
        <v>4098</v>
      </c>
      <c r="M136" t="s">
        <v>4088</v>
      </c>
      <c r="P136" t="s">
        <v>3387</v>
      </c>
      <c r="T136" t="s">
        <v>3797</v>
      </c>
      <c r="AH136" t="s">
        <v>84</v>
      </c>
      <c r="AI136" t="s">
        <v>455</v>
      </c>
      <c r="AK136" t="s">
        <v>456</v>
      </c>
      <c r="AL136" t="s">
        <v>316</v>
      </c>
      <c r="AM136" t="b">
        <v>1</v>
      </c>
      <c r="AN136" t="b">
        <v>0</v>
      </c>
      <c r="AO136" t="s">
        <v>124</v>
      </c>
      <c r="AP136">
        <v>76</v>
      </c>
      <c r="AQ136">
        <v>19</v>
      </c>
      <c r="AR136" t="s">
        <v>457</v>
      </c>
      <c r="AS136" s="2">
        <v>44538</v>
      </c>
      <c r="AT136" t="s">
        <v>458</v>
      </c>
      <c r="AU136" t="s">
        <v>228</v>
      </c>
      <c r="AV136" t="s">
        <v>229</v>
      </c>
      <c r="AW136" t="s">
        <v>459</v>
      </c>
      <c r="AX136" t="s">
        <v>460</v>
      </c>
      <c r="AY136" t="s">
        <v>315</v>
      </c>
      <c r="AZ136" t="s">
        <v>507</v>
      </c>
      <c r="BA136" t="s">
        <v>623</v>
      </c>
      <c r="BB136" t="b">
        <v>0</v>
      </c>
      <c r="BC136" t="s">
        <v>624</v>
      </c>
      <c r="BD136">
        <v>0.5</v>
      </c>
      <c r="BE136">
        <v>80</v>
      </c>
      <c r="BF136">
        <v>30</v>
      </c>
      <c r="BG136">
        <v>150</v>
      </c>
      <c r="BK136" t="s">
        <v>3798</v>
      </c>
      <c r="BL136" t="s">
        <v>3390</v>
      </c>
      <c r="BO136" t="s">
        <v>4089</v>
      </c>
      <c r="BP136" t="s">
        <v>4090</v>
      </c>
      <c r="BQ136" t="s">
        <v>4091</v>
      </c>
      <c r="BR136" t="b">
        <v>1</v>
      </c>
      <c r="BS136">
        <v>674533</v>
      </c>
      <c r="BT136" t="b">
        <v>1</v>
      </c>
      <c r="BU136">
        <v>2</v>
      </c>
      <c r="BV136" t="b">
        <v>1</v>
      </c>
      <c r="BW136" t="s">
        <v>4093</v>
      </c>
      <c r="BX136">
        <v>0.97846843180559895</v>
      </c>
      <c r="BY136" t="b">
        <v>0</v>
      </c>
    </row>
    <row r="137" spans="1:77" x14ac:dyDescent="0.2">
      <c r="A137" t="s">
        <v>4092</v>
      </c>
      <c r="B137" t="s">
        <v>118</v>
      </c>
      <c r="C137" t="s">
        <v>3380</v>
      </c>
      <c r="D137" t="s">
        <v>3790</v>
      </c>
      <c r="E137" t="s">
        <v>3382</v>
      </c>
      <c r="F137" t="s">
        <v>3791</v>
      </c>
      <c r="G137" t="s">
        <v>4084</v>
      </c>
      <c r="H137">
        <v>4</v>
      </c>
      <c r="I137" t="s">
        <v>4085</v>
      </c>
      <c r="J137">
        <v>144</v>
      </c>
      <c r="K137" t="s">
        <v>4099</v>
      </c>
      <c r="L137" t="s">
        <v>4100</v>
      </c>
      <c r="M137" t="s">
        <v>4088</v>
      </c>
      <c r="P137" t="s">
        <v>3387</v>
      </c>
      <c r="T137" t="s">
        <v>3797</v>
      </c>
      <c r="AH137" t="s">
        <v>84</v>
      </c>
      <c r="AI137" t="s">
        <v>455</v>
      </c>
      <c r="AK137" t="s">
        <v>456</v>
      </c>
      <c r="AL137" t="s">
        <v>316</v>
      </c>
      <c r="AM137" t="b">
        <v>1</v>
      </c>
      <c r="AN137" t="b">
        <v>0</v>
      </c>
      <c r="AO137" t="s">
        <v>124</v>
      </c>
      <c r="AP137">
        <v>76</v>
      </c>
      <c r="AQ137">
        <v>19</v>
      </c>
      <c r="AR137" t="s">
        <v>457</v>
      </c>
      <c r="AS137" s="2">
        <v>44538</v>
      </c>
      <c r="AT137" t="s">
        <v>458</v>
      </c>
      <c r="AU137" t="s">
        <v>228</v>
      </c>
      <c r="AV137" t="s">
        <v>229</v>
      </c>
      <c r="AW137" t="s">
        <v>459</v>
      </c>
      <c r="AX137" t="s">
        <v>460</v>
      </c>
      <c r="AY137" t="s">
        <v>315</v>
      </c>
      <c r="AZ137" t="s">
        <v>507</v>
      </c>
      <c r="BA137" t="s">
        <v>623</v>
      </c>
      <c r="BB137" t="b">
        <v>0</v>
      </c>
      <c r="BC137" t="s">
        <v>624</v>
      </c>
      <c r="BD137">
        <v>0.5</v>
      </c>
      <c r="BE137">
        <v>80</v>
      </c>
      <c r="BF137">
        <v>30</v>
      </c>
      <c r="BG137">
        <v>150</v>
      </c>
      <c r="BK137" t="s">
        <v>3798</v>
      </c>
      <c r="BL137" t="s">
        <v>3390</v>
      </c>
      <c r="BO137" t="s">
        <v>4089</v>
      </c>
      <c r="BP137" t="s">
        <v>4090</v>
      </c>
      <c r="BQ137" t="s">
        <v>4091</v>
      </c>
      <c r="BR137" t="b">
        <v>1</v>
      </c>
      <c r="BS137">
        <v>653117</v>
      </c>
      <c r="BT137" t="b">
        <v>1</v>
      </c>
      <c r="BU137">
        <v>2</v>
      </c>
      <c r="BV137" t="b">
        <v>1</v>
      </c>
      <c r="BW137" t="s">
        <v>4083</v>
      </c>
      <c r="BX137">
        <v>0.97897410900428194</v>
      </c>
      <c r="BY137" t="b">
        <v>0</v>
      </c>
    </row>
    <row r="138" spans="1:77" x14ac:dyDescent="0.2">
      <c r="A138" t="s">
        <v>4101</v>
      </c>
      <c r="B138" t="s">
        <v>118</v>
      </c>
      <c r="C138" t="s">
        <v>3380</v>
      </c>
      <c r="D138" t="s">
        <v>3790</v>
      </c>
      <c r="E138" t="s">
        <v>3382</v>
      </c>
      <c r="F138" t="s">
        <v>3791</v>
      </c>
      <c r="G138" t="s">
        <v>4102</v>
      </c>
      <c r="H138">
        <v>1</v>
      </c>
      <c r="I138" t="s">
        <v>4103</v>
      </c>
      <c r="J138">
        <v>142</v>
      </c>
      <c r="K138" t="s">
        <v>4104</v>
      </c>
      <c r="L138" t="s">
        <v>4105</v>
      </c>
      <c r="M138" t="s">
        <v>4106</v>
      </c>
      <c r="P138" t="s">
        <v>3387</v>
      </c>
      <c r="T138" t="s">
        <v>3797</v>
      </c>
      <c r="AH138" t="s">
        <v>84</v>
      </c>
      <c r="AI138" t="s">
        <v>455</v>
      </c>
      <c r="AK138" t="s">
        <v>456</v>
      </c>
      <c r="AL138" t="s">
        <v>316</v>
      </c>
      <c r="AM138" t="b">
        <v>1</v>
      </c>
      <c r="AN138" t="b">
        <v>0</v>
      </c>
      <c r="AO138" t="s">
        <v>124</v>
      </c>
      <c r="AP138">
        <v>76</v>
      </c>
      <c r="AQ138">
        <v>19</v>
      </c>
      <c r="AR138" t="s">
        <v>457</v>
      </c>
      <c r="AS138" s="2">
        <v>44538</v>
      </c>
      <c r="AT138" t="s">
        <v>458</v>
      </c>
      <c r="AU138" t="s">
        <v>228</v>
      </c>
      <c r="AV138" t="s">
        <v>229</v>
      </c>
      <c r="AW138" t="s">
        <v>459</v>
      </c>
      <c r="AX138" t="s">
        <v>460</v>
      </c>
      <c r="AY138" t="s">
        <v>315</v>
      </c>
      <c r="AZ138" t="s">
        <v>507</v>
      </c>
      <c r="BA138" t="s">
        <v>623</v>
      </c>
      <c r="BB138" t="b">
        <v>0</v>
      </c>
      <c r="BC138" t="s">
        <v>624</v>
      </c>
      <c r="BD138">
        <v>0.5</v>
      </c>
      <c r="BE138">
        <v>80</v>
      </c>
      <c r="BF138">
        <v>30</v>
      </c>
      <c r="BG138">
        <v>150</v>
      </c>
      <c r="BK138" t="s">
        <v>3798</v>
      </c>
      <c r="BL138" t="s">
        <v>3390</v>
      </c>
      <c r="BO138" t="s">
        <v>4107</v>
      </c>
      <c r="BP138" t="s">
        <v>4108</v>
      </c>
      <c r="BQ138" t="s">
        <v>4109</v>
      </c>
      <c r="BR138" t="b">
        <v>1</v>
      </c>
      <c r="BS138">
        <v>580144</v>
      </c>
      <c r="BT138" t="b">
        <v>1</v>
      </c>
      <c r="BU138">
        <v>2</v>
      </c>
      <c r="BV138" t="b">
        <v>1</v>
      </c>
      <c r="BW138" t="s">
        <v>4110</v>
      </c>
      <c r="BX138">
        <v>0.97360657826172203</v>
      </c>
      <c r="BY138" t="b">
        <v>0</v>
      </c>
    </row>
    <row r="139" spans="1:77" x14ac:dyDescent="0.2">
      <c r="A139" t="s">
        <v>4111</v>
      </c>
      <c r="B139" t="s">
        <v>118</v>
      </c>
      <c r="C139" t="s">
        <v>3380</v>
      </c>
      <c r="D139" t="s">
        <v>3790</v>
      </c>
      <c r="E139" t="s">
        <v>3382</v>
      </c>
      <c r="F139" t="s">
        <v>3791</v>
      </c>
      <c r="G139" t="s">
        <v>4102</v>
      </c>
      <c r="H139">
        <v>2</v>
      </c>
      <c r="I139" t="s">
        <v>4103</v>
      </c>
      <c r="J139">
        <v>142</v>
      </c>
      <c r="K139" t="s">
        <v>4112</v>
      </c>
      <c r="L139" t="s">
        <v>4113</v>
      </c>
      <c r="M139" t="s">
        <v>4106</v>
      </c>
      <c r="P139" t="s">
        <v>3387</v>
      </c>
      <c r="T139" t="s">
        <v>3797</v>
      </c>
      <c r="AH139" t="s">
        <v>84</v>
      </c>
      <c r="AI139" t="s">
        <v>455</v>
      </c>
      <c r="AK139" t="s">
        <v>456</v>
      </c>
      <c r="AL139" t="s">
        <v>316</v>
      </c>
      <c r="AM139" t="b">
        <v>1</v>
      </c>
      <c r="AN139" t="b">
        <v>0</v>
      </c>
      <c r="AO139" t="s">
        <v>124</v>
      </c>
      <c r="AP139">
        <v>76</v>
      </c>
      <c r="AQ139">
        <v>19</v>
      </c>
      <c r="AR139" t="s">
        <v>457</v>
      </c>
      <c r="AS139" s="2">
        <v>44538</v>
      </c>
      <c r="AT139" t="s">
        <v>458</v>
      </c>
      <c r="AU139" t="s">
        <v>228</v>
      </c>
      <c r="AV139" t="s">
        <v>229</v>
      </c>
      <c r="AW139" t="s">
        <v>459</v>
      </c>
      <c r="AX139" t="s">
        <v>460</v>
      </c>
      <c r="AY139" t="s">
        <v>315</v>
      </c>
      <c r="AZ139" t="s">
        <v>507</v>
      </c>
      <c r="BA139" t="s">
        <v>623</v>
      </c>
      <c r="BB139" t="b">
        <v>0</v>
      </c>
      <c r="BC139" t="s">
        <v>624</v>
      </c>
      <c r="BD139">
        <v>0.5</v>
      </c>
      <c r="BE139">
        <v>80</v>
      </c>
      <c r="BF139">
        <v>30</v>
      </c>
      <c r="BG139">
        <v>150</v>
      </c>
      <c r="BK139" t="s">
        <v>3798</v>
      </c>
      <c r="BL139" t="s">
        <v>3390</v>
      </c>
      <c r="BO139" t="s">
        <v>4107</v>
      </c>
      <c r="BP139" t="s">
        <v>4108</v>
      </c>
      <c r="BQ139" t="s">
        <v>4109</v>
      </c>
      <c r="BR139" t="b">
        <v>1</v>
      </c>
      <c r="BS139">
        <v>561618</v>
      </c>
      <c r="BT139" t="b">
        <v>1</v>
      </c>
      <c r="BU139">
        <v>2</v>
      </c>
      <c r="BV139" t="b">
        <v>1</v>
      </c>
      <c r="BW139" t="s">
        <v>4110</v>
      </c>
      <c r="BX139">
        <v>0.97423884421661</v>
      </c>
      <c r="BY139" t="b">
        <v>0</v>
      </c>
    </row>
    <row r="140" spans="1:77" x14ac:dyDescent="0.2">
      <c r="A140" t="s">
        <v>4110</v>
      </c>
      <c r="B140" t="s">
        <v>118</v>
      </c>
      <c r="C140" t="s">
        <v>3380</v>
      </c>
      <c r="D140" t="s">
        <v>3790</v>
      </c>
      <c r="E140" t="s">
        <v>3382</v>
      </c>
      <c r="F140" t="s">
        <v>3791</v>
      </c>
      <c r="G140" t="s">
        <v>4102</v>
      </c>
      <c r="H140">
        <v>3</v>
      </c>
      <c r="I140" t="s">
        <v>4103</v>
      </c>
      <c r="J140">
        <v>142</v>
      </c>
      <c r="K140" t="s">
        <v>4114</v>
      </c>
      <c r="L140" t="s">
        <v>4115</v>
      </c>
      <c r="M140" t="s">
        <v>4106</v>
      </c>
      <c r="P140" t="s">
        <v>3387</v>
      </c>
      <c r="T140" t="s">
        <v>3797</v>
      </c>
      <c r="AH140" t="s">
        <v>84</v>
      </c>
      <c r="AI140" t="s">
        <v>455</v>
      </c>
      <c r="AK140" t="s">
        <v>456</v>
      </c>
      <c r="AL140" t="s">
        <v>316</v>
      </c>
      <c r="AM140" t="b">
        <v>1</v>
      </c>
      <c r="AN140" t="b">
        <v>0</v>
      </c>
      <c r="AO140" t="s">
        <v>124</v>
      </c>
      <c r="AP140">
        <v>76</v>
      </c>
      <c r="AQ140">
        <v>19</v>
      </c>
      <c r="AR140" t="s">
        <v>457</v>
      </c>
      <c r="AS140" s="2">
        <v>44538</v>
      </c>
      <c r="AT140" t="s">
        <v>458</v>
      </c>
      <c r="AU140" t="s">
        <v>228</v>
      </c>
      <c r="AV140" t="s">
        <v>229</v>
      </c>
      <c r="AW140" t="s">
        <v>459</v>
      </c>
      <c r="AX140" t="s">
        <v>460</v>
      </c>
      <c r="AY140" t="s">
        <v>315</v>
      </c>
      <c r="AZ140" t="s">
        <v>507</v>
      </c>
      <c r="BA140" t="s">
        <v>623</v>
      </c>
      <c r="BB140" t="b">
        <v>0</v>
      </c>
      <c r="BC140" t="s">
        <v>624</v>
      </c>
      <c r="BD140">
        <v>0.5</v>
      </c>
      <c r="BE140">
        <v>80</v>
      </c>
      <c r="BF140">
        <v>30</v>
      </c>
      <c r="BG140">
        <v>150</v>
      </c>
      <c r="BK140" t="s">
        <v>3798</v>
      </c>
      <c r="BL140" t="s">
        <v>3390</v>
      </c>
      <c r="BO140" t="s">
        <v>4107</v>
      </c>
      <c r="BP140" t="s">
        <v>4108</v>
      </c>
      <c r="BQ140" t="s">
        <v>4109</v>
      </c>
      <c r="BR140" t="b">
        <v>1</v>
      </c>
      <c r="BS140">
        <v>566641</v>
      </c>
      <c r="BT140" t="b">
        <v>1</v>
      </c>
      <c r="BU140">
        <v>2</v>
      </c>
      <c r="BV140" t="b">
        <v>1</v>
      </c>
      <c r="BW140" t="s">
        <v>4111</v>
      </c>
      <c r="BX140">
        <v>0.97423884421661</v>
      </c>
      <c r="BY140" t="b">
        <v>0</v>
      </c>
    </row>
    <row r="141" spans="1:77" x14ac:dyDescent="0.2">
      <c r="A141" t="s">
        <v>4116</v>
      </c>
      <c r="B141" t="s">
        <v>118</v>
      </c>
      <c r="C141" t="s">
        <v>3380</v>
      </c>
      <c r="D141" t="s">
        <v>3790</v>
      </c>
      <c r="E141" t="s">
        <v>3382</v>
      </c>
      <c r="F141" t="s">
        <v>3791</v>
      </c>
      <c r="G141" t="s">
        <v>4102</v>
      </c>
      <c r="H141">
        <v>4</v>
      </c>
      <c r="I141" t="s">
        <v>4103</v>
      </c>
      <c r="J141">
        <v>142</v>
      </c>
      <c r="K141" t="s">
        <v>4117</v>
      </c>
      <c r="L141" t="s">
        <v>4118</v>
      </c>
      <c r="M141" t="s">
        <v>4106</v>
      </c>
      <c r="P141" t="s">
        <v>3387</v>
      </c>
      <c r="T141" t="s">
        <v>3797</v>
      </c>
      <c r="AH141" t="s">
        <v>84</v>
      </c>
      <c r="AI141" t="s">
        <v>455</v>
      </c>
      <c r="AK141" t="s">
        <v>456</v>
      </c>
      <c r="AL141" t="s">
        <v>316</v>
      </c>
      <c r="AM141" t="b">
        <v>1</v>
      </c>
      <c r="AN141" t="b">
        <v>0</v>
      </c>
      <c r="AO141" t="s">
        <v>124</v>
      </c>
      <c r="AP141">
        <v>76</v>
      </c>
      <c r="AQ141">
        <v>19</v>
      </c>
      <c r="AR141" t="s">
        <v>457</v>
      </c>
      <c r="AS141" s="2">
        <v>44538</v>
      </c>
      <c r="AT141" t="s">
        <v>458</v>
      </c>
      <c r="AU141" t="s">
        <v>228</v>
      </c>
      <c r="AV141" t="s">
        <v>229</v>
      </c>
      <c r="AW141" t="s">
        <v>459</v>
      </c>
      <c r="AX141" t="s">
        <v>460</v>
      </c>
      <c r="AY141" t="s">
        <v>315</v>
      </c>
      <c r="AZ141" t="s">
        <v>507</v>
      </c>
      <c r="BA141" t="s">
        <v>623</v>
      </c>
      <c r="BB141" t="b">
        <v>0</v>
      </c>
      <c r="BC141" t="s">
        <v>624</v>
      </c>
      <c r="BD141">
        <v>0.5</v>
      </c>
      <c r="BE141">
        <v>80</v>
      </c>
      <c r="BF141">
        <v>30</v>
      </c>
      <c r="BG141">
        <v>150</v>
      </c>
      <c r="BK141" t="s">
        <v>3798</v>
      </c>
      <c r="BL141" t="s">
        <v>3390</v>
      </c>
      <c r="BO141" t="s">
        <v>4107</v>
      </c>
      <c r="BP141" t="s">
        <v>4108</v>
      </c>
      <c r="BQ141" t="s">
        <v>4109</v>
      </c>
      <c r="BR141" t="b">
        <v>1</v>
      </c>
      <c r="BS141">
        <v>547721</v>
      </c>
      <c r="BT141" t="b">
        <v>1</v>
      </c>
      <c r="BU141">
        <v>2</v>
      </c>
      <c r="BV141" t="b">
        <v>1</v>
      </c>
      <c r="BW141" t="s">
        <v>4110</v>
      </c>
      <c r="BX141">
        <v>0.97258042343936901</v>
      </c>
      <c r="BY141" t="b">
        <v>0</v>
      </c>
    </row>
    <row r="142" spans="1:77" x14ac:dyDescent="0.2">
      <c r="A142" t="s">
        <v>4119</v>
      </c>
      <c r="B142" t="s">
        <v>119</v>
      </c>
      <c r="C142" t="s">
        <v>3380</v>
      </c>
      <c r="D142" t="s">
        <v>205</v>
      </c>
      <c r="E142" t="s">
        <v>3382</v>
      </c>
      <c r="F142" t="s">
        <v>399</v>
      </c>
      <c r="G142" t="s">
        <v>4120</v>
      </c>
      <c r="H142">
        <v>1</v>
      </c>
      <c r="I142" t="s">
        <v>4121</v>
      </c>
      <c r="J142">
        <v>148</v>
      </c>
      <c r="K142" t="s">
        <v>4122</v>
      </c>
      <c r="L142" t="s">
        <v>4123</v>
      </c>
      <c r="M142" t="s">
        <v>4124</v>
      </c>
      <c r="P142" t="s">
        <v>3387</v>
      </c>
      <c r="T142" t="s">
        <v>4125</v>
      </c>
      <c r="AH142" t="s">
        <v>85</v>
      </c>
      <c r="AI142" t="s">
        <v>455</v>
      </c>
      <c r="AK142" t="s">
        <v>461</v>
      </c>
      <c r="AL142" t="s">
        <v>316</v>
      </c>
      <c r="AM142" t="b">
        <v>1</v>
      </c>
      <c r="AN142" t="b">
        <v>0</v>
      </c>
      <c r="AO142" t="s">
        <v>124</v>
      </c>
      <c r="AP142">
        <v>48</v>
      </c>
      <c r="AQ142">
        <v>4</v>
      </c>
      <c r="AR142" t="s">
        <v>462</v>
      </c>
      <c r="AS142" s="2">
        <v>44538</v>
      </c>
      <c r="AT142" t="s">
        <v>458</v>
      </c>
      <c r="AU142" t="s">
        <v>228</v>
      </c>
      <c r="AV142" t="s">
        <v>229</v>
      </c>
      <c r="AW142" t="s">
        <v>459</v>
      </c>
      <c r="AX142" t="s">
        <v>460</v>
      </c>
      <c r="AY142" t="s">
        <v>315</v>
      </c>
      <c r="AZ142" t="s">
        <v>2415</v>
      </c>
      <c r="BA142" t="s">
        <v>4126</v>
      </c>
      <c r="BB142" t="b">
        <v>0</v>
      </c>
      <c r="BC142" t="s">
        <v>624</v>
      </c>
      <c r="BD142">
        <v>0.5</v>
      </c>
      <c r="BE142">
        <v>90</v>
      </c>
      <c r="BF142">
        <v>30</v>
      </c>
      <c r="BG142">
        <v>300</v>
      </c>
      <c r="BH142">
        <v>0.4</v>
      </c>
      <c r="BI142">
        <v>8</v>
      </c>
      <c r="BK142" t="s">
        <v>3798</v>
      </c>
      <c r="BL142" t="s">
        <v>3390</v>
      </c>
      <c r="BO142" t="s">
        <v>4127</v>
      </c>
      <c r="BP142" t="s">
        <v>461</v>
      </c>
      <c r="BQ142" t="s">
        <v>4128</v>
      </c>
      <c r="BR142" t="b">
        <v>1</v>
      </c>
      <c r="BS142">
        <v>655852</v>
      </c>
      <c r="BT142" t="b">
        <v>1</v>
      </c>
      <c r="BU142">
        <v>2</v>
      </c>
      <c r="BV142" t="b">
        <v>1</v>
      </c>
      <c r="BW142" t="s">
        <v>4129</v>
      </c>
      <c r="BX142">
        <v>0.97498129835660696</v>
      </c>
      <c r="BY142" t="b">
        <v>0</v>
      </c>
    </row>
    <row r="143" spans="1:77" x14ac:dyDescent="0.2">
      <c r="A143" t="s">
        <v>4130</v>
      </c>
      <c r="B143" t="s">
        <v>119</v>
      </c>
      <c r="C143" t="s">
        <v>3380</v>
      </c>
      <c r="D143" t="s">
        <v>205</v>
      </c>
      <c r="E143" t="s">
        <v>3382</v>
      </c>
      <c r="F143" t="s">
        <v>399</v>
      </c>
      <c r="G143" t="s">
        <v>4120</v>
      </c>
      <c r="H143">
        <v>1</v>
      </c>
      <c r="I143" t="s">
        <v>4121</v>
      </c>
      <c r="J143">
        <v>148</v>
      </c>
      <c r="K143" t="s">
        <v>4131</v>
      </c>
      <c r="L143" t="s">
        <v>4132</v>
      </c>
      <c r="M143" t="s">
        <v>4124</v>
      </c>
      <c r="P143" t="s">
        <v>3387</v>
      </c>
      <c r="T143" t="s">
        <v>4125</v>
      </c>
      <c r="AH143" t="s">
        <v>85</v>
      </c>
      <c r="AI143" t="s">
        <v>455</v>
      </c>
      <c r="AK143" t="s">
        <v>461</v>
      </c>
      <c r="AL143" t="s">
        <v>316</v>
      </c>
      <c r="AM143" t="b">
        <v>1</v>
      </c>
      <c r="AN143" t="b">
        <v>0</v>
      </c>
      <c r="AO143" t="s">
        <v>124</v>
      </c>
      <c r="AP143">
        <v>48</v>
      </c>
      <c r="AQ143">
        <v>4</v>
      </c>
      <c r="AR143" t="s">
        <v>462</v>
      </c>
      <c r="AS143" s="2">
        <v>44538</v>
      </c>
      <c r="AT143" t="s">
        <v>458</v>
      </c>
      <c r="AU143" t="s">
        <v>228</v>
      </c>
      <c r="AV143" t="s">
        <v>229</v>
      </c>
      <c r="AW143" t="s">
        <v>459</v>
      </c>
      <c r="AX143" t="s">
        <v>460</v>
      </c>
      <c r="AY143" t="s">
        <v>315</v>
      </c>
      <c r="AZ143" t="s">
        <v>2415</v>
      </c>
      <c r="BA143" t="s">
        <v>4126</v>
      </c>
      <c r="BB143" t="b">
        <v>0</v>
      </c>
      <c r="BC143" t="s">
        <v>624</v>
      </c>
      <c r="BD143">
        <v>0.5</v>
      </c>
      <c r="BE143">
        <v>90</v>
      </c>
      <c r="BF143">
        <v>30</v>
      </c>
      <c r="BG143">
        <v>300</v>
      </c>
      <c r="BH143">
        <v>0.4</v>
      </c>
      <c r="BI143">
        <v>8</v>
      </c>
      <c r="BK143" t="s">
        <v>3798</v>
      </c>
      <c r="BL143" t="s">
        <v>3390</v>
      </c>
      <c r="BO143" t="s">
        <v>4127</v>
      </c>
      <c r="BP143" t="s">
        <v>461</v>
      </c>
      <c r="BQ143" t="s">
        <v>4128</v>
      </c>
      <c r="BR143" t="b">
        <v>1</v>
      </c>
      <c r="BS143">
        <v>664414</v>
      </c>
      <c r="BT143" t="b">
        <v>1</v>
      </c>
      <c r="BU143">
        <v>2</v>
      </c>
      <c r="BV143" t="b">
        <v>1</v>
      </c>
      <c r="BW143" t="s">
        <v>4133</v>
      </c>
      <c r="BX143">
        <v>0.97493233332039497</v>
      </c>
      <c r="BY143" t="b">
        <v>0</v>
      </c>
    </row>
    <row r="144" spans="1:77" x14ac:dyDescent="0.2">
      <c r="A144" t="s">
        <v>4129</v>
      </c>
      <c r="B144" t="s">
        <v>119</v>
      </c>
      <c r="C144" t="s">
        <v>3380</v>
      </c>
      <c r="D144" t="s">
        <v>205</v>
      </c>
      <c r="E144" t="s">
        <v>3382</v>
      </c>
      <c r="F144" t="s">
        <v>399</v>
      </c>
      <c r="G144" t="s">
        <v>4120</v>
      </c>
      <c r="H144">
        <v>1</v>
      </c>
      <c r="I144" t="s">
        <v>4121</v>
      </c>
      <c r="J144">
        <v>148</v>
      </c>
      <c r="K144" t="s">
        <v>4134</v>
      </c>
      <c r="L144" t="s">
        <v>4135</v>
      </c>
      <c r="M144" t="s">
        <v>4124</v>
      </c>
      <c r="P144" t="s">
        <v>3387</v>
      </c>
      <c r="T144" t="s">
        <v>4125</v>
      </c>
      <c r="AH144" t="s">
        <v>85</v>
      </c>
      <c r="AI144" t="s">
        <v>455</v>
      </c>
      <c r="AK144" t="s">
        <v>461</v>
      </c>
      <c r="AL144" t="s">
        <v>316</v>
      </c>
      <c r="AM144" t="b">
        <v>1</v>
      </c>
      <c r="AN144" t="b">
        <v>0</v>
      </c>
      <c r="AO144" t="s">
        <v>124</v>
      </c>
      <c r="AP144">
        <v>48</v>
      </c>
      <c r="AQ144">
        <v>4</v>
      </c>
      <c r="AR144" t="s">
        <v>462</v>
      </c>
      <c r="AS144" s="2">
        <v>44538</v>
      </c>
      <c r="AT144" t="s">
        <v>458</v>
      </c>
      <c r="AU144" t="s">
        <v>228</v>
      </c>
      <c r="AV144" t="s">
        <v>229</v>
      </c>
      <c r="AW144" t="s">
        <v>459</v>
      </c>
      <c r="AX144" t="s">
        <v>460</v>
      </c>
      <c r="AY144" t="s">
        <v>315</v>
      </c>
      <c r="AZ144" t="s">
        <v>2415</v>
      </c>
      <c r="BA144" t="s">
        <v>4126</v>
      </c>
      <c r="BB144" t="b">
        <v>0</v>
      </c>
      <c r="BC144" t="s">
        <v>624</v>
      </c>
      <c r="BD144">
        <v>0.5</v>
      </c>
      <c r="BE144">
        <v>90</v>
      </c>
      <c r="BF144">
        <v>30</v>
      </c>
      <c r="BG144">
        <v>300</v>
      </c>
      <c r="BH144">
        <v>0.4</v>
      </c>
      <c r="BI144">
        <v>8</v>
      </c>
      <c r="BK144" t="s">
        <v>3798</v>
      </c>
      <c r="BL144" t="s">
        <v>3390</v>
      </c>
      <c r="BO144" t="s">
        <v>4127</v>
      </c>
      <c r="BP144" t="s">
        <v>461</v>
      </c>
      <c r="BQ144" t="s">
        <v>4128</v>
      </c>
      <c r="BR144" t="b">
        <v>1</v>
      </c>
      <c r="BS144">
        <v>673176</v>
      </c>
      <c r="BT144" t="b">
        <v>1</v>
      </c>
      <c r="BU144">
        <v>2</v>
      </c>
      <c r="BV144" t="b">
        <v>1</v>
      </c>
      <c r="BW144" t="s">
        <v>4133</v>
      </c>
      <c r="BX144">
        <v>0.975587492636799</v>
      </c>
      <c r="BY144" t="b">
        <v>0</v>
      </c>
    </row>
    <row r="145" spans="1:77" x14ac:dyDescent="0.2">
      <c r="A145" t="s">
        <v>4133</v>
      </c>
      <c r="B145" t="s">
        <v>119</v>
      </c>
      <c r="C145" t="s">
        <v>3380</v>
      </c>
      <c r="D145" t="s">
        <v>205</v>
      </c>
      <c r="E145" t="s">
        <v>3382</v>
      </c>
      <c r="F145" t="s">
        <v>399</v>
      </c>
      <c r="G145" t="s">
        <v>4120</v>
      </c>
      <c r="H145">
        <v>1</v>
      </c>
      <c r="I145" t="s">
        <v>4121</v>
      </c>
      <c r="J145">
        <v>148</v>
      </c>
      <c r="K145" t="s">
        <v>4136</v>
      </c>
      <c r="L145" t="s">
        <v>4137</v>
      </c>
      <c r="M145" t="s">
        <v>4124</v>
      </c>
      <c r="P145" t="s">
        <v>3387</v>
      </c>
      <c r="T145" t="s">
        <v>4125</v>
      </c>
      <c r="AH145" t="s">
        <v>85</v>
      </c>
      <c r="AI145" t="s">
        <v>455</v>
      </c>
      <c r="AK145" t="s">
        <v>461</v>
      </c>
      <c r="AL145" t="s">
        <v>316</v>
      </c>
      <c r="AM145" t="b">
        <v>1</v>
      </c>
      <c r="AN145" t="b">
        <v>0</v>
      </c>
      <c r="AO145" t="s">
        <v>124</v>
      </c>
      <c r="AP145">
        <v>48</v>
      </c>
      <c r="AQ145">
        <v>4</v>
      </c>
      <c r="AR145" t="s">
        <v>462</v>
      </c>
      <c r="AS145" s="2">
        <v>44538</v>
      </c>
      <c r="AT145" t="s">
        <v>458</v>
      </c>
      <c r="AU145" t="s">
        <v>228</v>
      </c>
      <c r="AV145" t="s">
        <v>229</v>
      </c>
      <c r="AW145" t="s">
        <v>459</v>
      </c>
      <c r="AX145" t="s">
        <v>460</v>
      </c>
      <c r="AY145" t="s">
        <v>315</v>
      </c>
      <c r="AZ145" t="s">
        <v>2415</v>
      </c>
      <c r="BA145" t="s">
        <v>4126</v>
      </c>
      <c r="BB145" t="b">
        <v>0</v>
      </c>
      <c r="BC145" t="s">
        <v>624</v>
      </c>
      <c r="BD145">
        <v>0.5</v>
      </c>
      <c r="BE145">
        <v>90</v>
      </c>
      <c r="BF145">
        <v>30</v>
      </c>
      <c r="BG145">
        <v>300</v>
      </c>
      <c r="BH145">
        <v>0.4</v>
      </c>
      <c r="BI145">
        <v>8</v>
      </c>
      <c r="BK145" t="s">
        <v>3798</v>
      </c>
      <c r="BL145" t="s">
        <v>3390</v>
      </c>
      <c r="BO145" t="s">
        <v>4127</v>
      </c>
      <c r="BP145" t="s">
        <v>461</v>
      </c>
      <c r="BQ145" t="s">
        <v>4128</v>
      </c>
      <c r="BR145" t="b">
        <v>1</v>
      </c>
      <c r="BS145">
        <v>658325</v>
      </c>
      <c r="BT145" t="b">
        <v>1</v>
      </c>
      <c r="BU145">
        <v>2</v>
      </c>
      <c r="BV145" t="b">
        <v>1</v>
      </c>
      <c r="BW145" t="s">
        <v>4129</v>
      </c>
      <c r="BX145">
        <v>0.975587492636799</v>
      </c>
      <c r="BY145" t="b">
        <v>0</v>
      </c>
    </row>
    <row r="146" spans="1:77" x14ac:dyDescent="0.2">
      <c r="A146" t="s">
        <v>4138</v>
      </c>
      <c r="B146" t="s">
        <v>119</v>
      </c>
      <c r="C146" t="s">
        <v>3380</v>
      </c>
      <c r="D146" t="s">
        <v>205</v>
      </c>
      <c r="E146" t="s">
        <v>3382</v>
      </c>
      <c r="F146" t="s">
        <v>399</v>
      </c>
      <c r="G146" t="s">
        <v>4120</v>
      </c>
      <c r="H146">
        <v>2</v>
      </c>
      <c r="I146" t="s">
        <v>4139</v>
      </c>
      <c r="J146">
        <v>148</v>
      </c>
      <c r="K146" t="s">
        <v>4140</v>
      </c>
      <c r="L146" t="s">
        <v>4141</v>
      </c>
      <c r="M146" t="s">
        <v>4142</v>
      </c>
      <c r="P146" t="s">
        <v>3387</v>
      </c>
      <c r="T146" t="s">
        <v>4125</v>
      </c>
      <c r="AH146" t="s">
        <v>85</v>
      </c>
      <c r="AI146" t="s">
        <v>455</v>
      </c>
      <c r="AK146" t="s">
        <v>461</v>
      </c>
      <c r="AL146" t="s">
        <v>316</v>
      </c>
      <c r="AM146" t="b">
        <v>1</v>
      </c>
      <c r="AN146" t="b">
        <v>0</v>
      </c>
      <c r="AO146" t="s">
        <v>124</v>
      </c>
      <c r="AP146">
        <v>48</v>
      </c>
      <c r="AQ146">
        <v>4</v>
      </c>
      <c r="AR146" t="s">
        <v>462</v>
      </c>
      <c r="AS146" s="2">
        <v>44538</v>
      </c>
      <c r="AT146" t="s">
        <v>458</v>
      </c>
      <c r="AU146" t="s">
        <v>228</v>
      </c>
      <c r="AV146" t="s">
        <v>229</v>
      </c>
      <c r="AW146" t="s">
        <v>459</v>
      </c>
      <c r="AX146" t="s">
        <v>460</v>
      </c>
      <c r="AY146" t="s">
        <v>315</v>
      </c>
      <c r="AZ146" t="s">
        <v>2415</v>
      </c>
      <c r="BA146" t="s">
        <v>4126</v>
      </c>
      <c r="BB146" t="b">
        <v>0</v>
      </c>
      <c r="BC146" t="s">
        <v>624</v>
      </c>
      <c r="BD146">
        <v>0.5</v>
      </c>
      <c r="BE146">
        <v>90</v>
      </c>
      <c r="BF146">
        <v>30</v>
      </c>
      <c r="BG146">
        <v>300</v>
      </c>
      <c r="BH146">
        <v>0.4</v>
      </c>
      <c r="BI146">
        <v>8</v>
      </c>
      <c r="BK146" t="s">
        <v>3798</v>
      </c>
      <c r="BL146" t="s">
        <v>3390</v>
      </c>
      <c r="BO146" t="s">
        <v>4127</v>
      </c>
      <c r="BP146" t="s">
        <v>461</v>
      </c>
      <c r="BQ146" t="s">
        <v>4128</v>
      </c>
      <c r="BR146" t="b">
        <v>1</v>
      </c>
      <c r="BS146">
        <v>651029</v>
      </c>
      <c r="BT146" t="b">
        <v>1</v>
      </c>
      <c r="BU146">
        <v>2</v>
      </c>
      <c r="BV146" t="b">
        <v>1</v>
      </c>
      <c r="BW146" t="s">
        <v>4143</v>
      </c>
      <c r="BX146">
        <v>0.97512561876105297</v>
      </c>
      <c r="BY146" t="b">
        <v>0</v>
      </c>
    </row>
    <row r="147" spans="1:77" x14ac:dyDescent="0.2">
      <c r="A147" t="s">
        <v>4144</v>
      </c>
      <c r="B147" t="s">
        <v>119</v>
      </c>
      <c r="C147" t="s">
        <v>3380</v>
      </c>
      <c r="D147" t="s">
        <v>205</v>
      </c>
      <c r="E147" t="s">
        <v>3382</v>
      </c>
      <c r="F147" t="s">
        <v>399</v>
      </c>
      <c r="G147" t="s">
        <v>4120</v>
      </c>
      <c r="H147">
        <v>2</v>
      </c>
      <c r="I147" t="s">
        <v>4139</v>
      </c>
      <c r="J147">
        <v>148</v>
      </c>
      <c r="K147" t="s">
        <v>4145</v>
      </c>
      <c r="L147" t="s">
        <v>4146</v>
      </c>
      <c r="M147" t="s">
        <v>4142</v>
      </c>
      <c r="P147" t="s">
        <v>3387</v>
      </c>
      <c r="T147" t="s">
        <v>4125</v>
      </c>
      <c r="AH147" t="s">
        <v>85</v>
      </c>
      <c r="AI147" t="s">
        <v>455</v>
      </c>
      <c r="AK147" t="s">
        <v>461</v>
      </c>
      <c r="AL147" t="s">
        <v>316</v>
      </c>
      <c r="AM147" t="b">
        <v>1</v>
      </c>
      <c r="AN147" t="b">
        <v>0</v>
      </c>
      <c r="AO147" t="s">
        <v>124</v>
      </c>
      <c r="AP147">
        <v>48</v>
      </c>
      <c r="AQ147">
        <v>4</v>
      </c>
      <c r="AR147" t="s">
        <v>462</v>
      </c>
      <c r="AS147" s="2">
        <v>44538</v>
      </c>
      <c r="AT147" t="s">
        <v>458</v>
      </c>
      <c r="AU147" t="s">
        <v>228</v>
      </c>
      <c r="AV147" t="s">
        <v>229</v>
      </c>
      <c r="AW147" t="s">
        <v>459</v>
      </c>
      <c r="AX147" t="s">
        <v>460</v>
      </c>
      <c r="AY147" t="s">
        <v>315</v>
      </c>
      <c r="AZ147" t="s">
        <v>2415</v>
      </c>
      <c r="BA147" t="s">
        <v>4126</v>
      </c>
      <c r="BB147" t="b">
        <v>0</v>
      </c>
      <c r="BC147" t="s">
        <v>624</v>
      </c>
      <c r="BD147">
        <v>0.5</v>
      </c>
      <c r="BE147">
        <v>90</v>
      </c>
      <c r="BF147">
        <v>30</v>
      </c>
      <c r="BG147">
        <v>300</v>
      </c>
      <c r="BH147">
        <v>0.4</v>
      </c>
      <c r="BI147">
        <v>8</v>
      </c>
      <c r="BK147" t="s">
        <v>3798</v>
      </c>
      <c r="BL147" t="s">
        <v>3390</v>
      </c>
      <c r="BO147" t="s">
        <v>4127</v>
      </c>
      <c r="BP147" t="s">
        <v>461</v>
      </c>
      <c r="BQ147" t="s">
        <v>4128</v>
      </c>
      <c r="BR147" t="b">
        <v>1</v>
      </c>
      <c r="BS147">
        <v>660965</v>
      </c>
      <c r="BT147" t="b">
        <v>1</v>
      </c>
      <c r="BU147">
        <v>2</v>
      </c>
      <c r="BV147" t="b">
        <v>1</v>
      </c>
      <c r="BW147" t="s">
        <v>4143</v>
      </c>
      <c r="BX147">
        <v>0.97617553789481404</v>
      </c>
      <c r="BY147" t="b">
        <v>0</v>
      </c>
    </row>
    <row r="148" spans="1:77" x14ac:dyDescent="0.2">
      <c r="A148" t="s">
        <v>4143</v>
      </c>
      <c r="B148" t="s">
        <v>119</v>
      </c>
      <c r="C148" t="s">
        <v>3380</v>
      </c>
      <c r="D148" t="s">
        <v>205</v>
      </c>
      <c r="E148" t="s">
        <v>3382</v>
      </c>
      <c r="F148" t="s">
        <v>399</v>
      </c>
      <c r="G148" t="s">
        <v>4120</v>
      </c>
      <c r="H148">
        <v>2</v>
      </c>
      <c r="I148" t="s">
        <v>4139</v>
      </c>
      <c r="J148">
        <v>148</v>
      </c>
      <c r="K148" t="s">
        <v>4147</v>
      </c>
      <c r="L148" t="s">
        <v>4148</v>
      </c>
      <c r="M148" t="s">
        <v>4142</v>
      </c>
      <c r="P148" t="s">
        <v>3387</v>
      </c>
      <c r="T148" t="s">
        <v>4125</v>
      </c>
      <c r="AH148" t="s">
        <v>85</v>
      </c>
      <c r="AI148" t="s">
        <v>455</v>
      </c>
      <c r="AK148" t="s">
        <v>461</v>
      </c>
      <c r="AL148" t="s">
        <v>316</v>
      </c>
      <c r="AM148" t="b">
        <v>1</v>
      </c>
      <c r="AN148" t="b">
        <v>0</v>
      </c>
      <c r="AO148" t="s">
        <v>124</v>
      </c>
      <c r="AP148">
        <v>48</v>
      </c>
      <c r="AQ148">
        <v>4</v>
      </c>
      <c r="AR148" t="s">
        <v>462</v>
      </c>
      <c r="AS148" s="2">
        <v>44538</v>
      </c>
      <c r="AT148" t="s">
        <v>458</v>
      </c>
      <c r="AU148" t="s">
        <v>228</v>
      </c>
      <c r="AV148" t="s">
        <v>229</v>
      </c>
      <c r="AW148" t="s">
        <v>459</v>
      </c>
      <c r="AX148" t="s">
        <v>460</v>
      </c>
      <c r="AY148" t="s">
        <v>315</v>
      </c>
      <c r="AZ148" t="s">
        <v>2415</v>
      </c>
      <c r="BA148" t="s">
        <v>4126</v>
      </c>
      <c r="BB148" t="b">
        <v>0</v>
      </c>
      <c r="BC148" t="s">
        <v>624</v>
      </c>
      <c r="BD148">
        <v>0.5</v>
      </c>
      <c r="BE148">
        <v>90</v>
      </c>
      <c r="BF148">
        <v>30</v>
      </c>
      <c r="BG148">
        <v>300</v>
      </c>
      <c r="BH148">
        <v>0.4</v>
      </c>
      <c r="BI148">
        <v>8</v>
      </c>
      <c r="BK148" t="s">
        <v>3798</v>
      </c>
      <c r="BL148" t="s">
        <v>3390</v>
      </c>
      <c r="BO148" t="s">
        <v>4127</v>
      </c>
      <c r="BP148" t="s">
        <v>461</v>
      </c>
      <c r="BQ148" t="s">
        <v>4128</v>
      </c>
      <c r="BR148" t="b">
        <v>1</v>
      </c>
      <c r="BS148">
        <v>667289</v>
      </c>
      <c r="BT148" t="b">
        <v>1</v>
      </c>
      <c r="BU148">
        <v>2</v>
      </c>
      <c r="BV148" t="b">
        <v>1</v>
      </c>
      <c r="BW148" t="s">
        <v>4144</v>
      </c>
      <c r="BX148">
        <v>0.97617553789481404</v>
      </c>
      <c r="BY148" t="b">
        <v>0</v>
      </c>
    </row>
    <row r="149" spans="1:77" x14ac:dyDescent="0.2">
      <c r="A149" t="s">
        <v>4149</v>
      </c>
      <c r="B149" t="s">
        <v>119</v>
      </c>
      <c r="C149" t="s">
        <v>3380</v>
      </c>
      <c r="D149" t="s">
        <v>205</v>
      </c>
      <c r="E149" t="s">
        <v>3382</v>
      </c>
      <c r="F149" t="s">
        <v>399</v>
      </c>
      <c r="G149" t="s">
        <v>4120</v>
      </c>
      <c r="H149">
        <v>2</v>
      </c>
      <c r="I149" t="s">
        <v>4139</v>
      </c>
      <c r="J149">
        <v>148</v>
      </c>
      <c r="K149" t="s">
        <v>4150</v>
      </c>
      <c r="L149" t="s">
        <v>4151</v>
      </c>
      <c r="M149" t="s">
        <v>4142</v>
      </c>
      <c r="P149" t="s">
        <v>3387</v>
      </c>
      <c r="T149" t="s">
        <v>4125</v>
      </c>
      <c r="AH149" t="s">
        <v>85</v>
      </c>
      <c r="AI149" t="s">
        <v>455</v>
      </c>
      <c r="AK149" t="s">
        <v>461</v>
      </c>
      <c r="AL149" t="s">
        <v>316</v>
      </c>
      <c r="AM149" t="b">
        <v>1</v>
      </c>
      <c r="AN149" t="b">
        <v>0</v>
      </c>
      <c r="AO149" t="s">
        <v>124</v>
      </c>
      <c r="AP149">
        <v>48</v>
      </c>
      <c r="AQ149">
        <v>4</v>
      </c>
      <c r="AR149" t="s">
        <v>462</v>
      </c>
      <c r="AS149" s="2">
        <v>44538</v>
      </c>
      <c r="AT149" t="s">
        <v>458</v>
      </c>
      <c r="AU149" t="s">
        <v>228</v>
      </c>
      <c r="AV149" t="s">
        <v>229</v>
      </c>
      <c r="AW149" t="s">
        <v>459</v>
      </c>
      <c r="AX149" t="s">
        <v>460</v>
      </c>
      <c r="AY149" t="s">
        <v>315</v>
      </c>
      <c r="AZ149" t="s">
        <v>2415</v>
      </c>
      <c r="BA149" t="s">
        <v>4126</v>
      </c>
      <c r="BB149" t="b">
        <v>0</v>
      </c>
      <c r="BC149" t="s">
        <v>624</v>
      </c>
      <c r="BD149">
        <v>0.5</v>
      </c>
      <c r="BE149">
        <v>90</v>
      </c>
      <c r="BF149">
        <v>30</v>
      </c>
      <c r="BG149">
        <v>300</v>
      </c>
      <c r="BH149">
        <v>0.4</v>
      </c>
      <c r="BI149">
        <v>8</v>
      </c>
      <c r="BK149" t="s">
        <v>3798</v>
      </c>
      <c r="BL149" t="s">
        <v>3390</v>
      </c>
      <c r="BO149" t="s">
        <v>4127</v>
      </c>
      <c r="BP149" t="s">
        <v>461</v>
      </c>
      <c r="BQ149" t="s">
        <v>4128</v>
      </c>
      <c r="BR149" t="b">
        <v>1</v>
      </c>
      <c r="BS149">
        <v>651588</v>
      </c>
      <c r="BT149" t="b">
        <v>1</v>
      </c>
      <c r="BU149">
        <v>2</v>
      </c>
      <c r="BV149" t="b">
        <v>1</v>
      </c>
      <c r="BW149" t="s">
        <v>4144</v>
      </c>
      <c r="BX149">
        <v>0.97362007365828795</v>
      </c>
      <c r="BY149" t="b">
        <v>0</v>
      </c>
    </row>
    <row r="150" spans="1:77" x14ac:dyDescent="0.2">
      <c r="A150" t="s">
        <v>4152</v>
      </c>
      <c r="B150" t="s">
        <v>119</v>
      </c>
      <c r="C150" t="s">
        <v>3380</v>
      </c>
      <c r="D150" t="s">
        <v>205</v>
      </c>
      <c r="E150" t="s">
        <v>3382</v>
      </c>
      <c r="F150" t="s">
        <v>399</v>
      </c>
      <c r="G150" t="s">
        <v>4120</v>
      </c>
      <c r="H150">
        <v>3</v>
      </c>
      <c r="I150" t="s">
        <v>4153</v>
      </c>
      <c r="J150">
        <v>148</v>
      </c>
      <c r="K150" t="s">
        <v>4154</v>
      </c>
      <c r="L150" t="s">
        <v>4155</v>
      </c>
      <c r="M150" t="s">
        <v>4156</v>
      </c>
      <c r="P150" t="s">
        <v>3387</v>
      </c>
      <c r="T150" t="s">
        <v>4125</v>
      </c>
      <c r="AH150" t="s">
        <v>85</v>
      </c>
      <c r="AI150" t="s">
        <v>455</v>
      </c>
      <c r="AK150" t="s">
        <v>461</v>
      </c>
      <c r="AL150" t="s">
        <v>316</v>
      </c>
      <c r="AM150" t="b">
        <v>1</v>
      </c>
      <c r="AN150" t="b">
        <v>0</v>
      </c>
      <c r="AO150" t="s">
        <v>124</v>
      </c>
      <c r="AP150">
        <v>48</v>
      </c>
      <c r="AQ150">
        <v>4</v>
      </c>
      <c r="AR150" t="s">
        <v>462</v>
      </c>
      <c r="AS150" s="2">
        <v>44538</v>
      </c>
      <c r="AT150" t="s">
        <v>458</v>
      </c>
      <c r="AU150" t="s">
        <v>228</v>
      </c>
      <c r="AV150" t="s">
        <v>229</v>
      </c>
      <c r="AW150" t="s">
        <v>459</v>
      </c>
      <c r="AX150" t="s">
        <v>460</v>
      </c>
      <c r="AY150" t="s">
        <v>315</v>
      </c>
      <c r="AZ150" t="s">
        <v>2415</v>
      </c>
      <c r="BA150" t="s">
        <v>4126</v>
      </c>
      <c r="BB150" t="b">
        <v>0</v>
      </c>
      <c r="BC150" t="s">
        <v>624</v>
      </c>
      <c r="BD150">
        <v>0.5</v>
      </c>
      <c r="BE150">
        <v>90</v>
      </c>
      <c r="BF150">
        <v>30</v>
      </c>
      <c r="BG150">
        <v>300</v>
      </c>
      <c r="BH150">
        <v>0.4</v>
      </c>
      <c r="BI150">
        <v>8</v>
      </c>
      <c r="BK150" t="s">
        <v>3798</v>
      </c>
      <c r="BL150" t="s">
        <v>3390</v>
      </c>
      <c r="BO150" t="s">
        <v>4127</v>
      </c>
      <c r="BP150" t="s">
        <v>461</v>
      </c>
      <c r="BQ150" t="s">
        <v>4128</v>
      </c>
      <c r="BR150" t="b">
        <v>1</v>
      </c>
      <c r="BS150">
        <v>625899</v>
      </c>
      <c r="BT150" t="b">
        <v>1</v>
      </c>
      <c r="BU150">
        <v>2</v>
      </c>
      <c r="BV150" t="b">
        <v>1</v>
      </c>
      <c r="BW150" t="s">
        <v>4157</v>
      </c>
      <c r="BX150">
        <v>0.97450752453681899</v>
      </c>
      <c r="BY150" t="b">
        <v>0</v>
      </c>
    </row>
    <row r="151" spans="1:77" x14ac:dyDescent="0.2">
      <c r="A151" t="s">
        <v>4158</v>
      </c>
      <c r="B151" t="s">
        <v>119</v>
      </c>
      <c r="C151" t="s">
        <v>3380</v>
      </c>
      <c r="D151" t="s">
        <v>205</v>
      </c>
      <c r="E151" t="s">
        <v>3382</v>
      </c>
      <c r="F151" t="s">
        <v>399</v>
      </c>
      <c r="G151" t="s">
        <v>4120</v>
      </c>
      <c r="H151">
        <v>3</v>
      </c>
      <c r="I151" t="s">
        <v>4153</v>
      </c>
      <c r="J151">
        <v>148</v>
      </c>
      <c r="K151" t="s">
        <v>4159</v>
      </c>
      <c r="L151" t="s">
        <v>4160</v>
      </c>
      <c r="M151" t="s">
        <v>4156</v>
      </c>
      <c r="P151" t="s">
        <v>3387</v>
      </c>
      <c r="T151" t="s">
        <v>4125</v>
      </c>
      <c r="AH151" t="s">
        <v>85</v>
      </c>
      <c r="AI151" t="s">
        <v>455</v>
      </c>
      <c r="AK151" t="s">
        <v>461</v>
      </c>
      <c r="AL151" t="s">
        <v>316</v>
      </c>
      <c r="AM151" t="b">
        <v>1</v>
      </c>
      <c r="AN151" t="b">
        <v>0</v>
      </c>
      <c r="AO151" t="s">
        <v>124</v>
      </c>
      <c r="AP151">
        <v>48</v>
      </c>
      <c r="AQ151">
        <v>4</v>
      </c>
      <c r="AR151" t="s">
        <v>462</v>
      </c>
      <c r="AS151" s="2">
        <v>44538</v>
      </c>
      <c r="AT151" t="s">
        <v>458</v>
      </c>
      <c r="AU151" t="s">
        <v>228</v>
      </c>
      <c r="AV151" t="s">
        <v>229</v>
      </c>
      <c r="AW151" t="s">
        <v>459</v>
      </c>
      <c r="AX151" t="s">
        <v>460</v>
      </c>
      <c r="AY151" t="s">
        <v>315</v>
      </c>
      <c r="AZ151" t="s">
        <v>2415</v>
      </c>
      <c r="BA151" t="s">
        <v>4126</v>
      </c>
      <c r="BB151" t="b">
        <v>0</v>
      </c>
      <c r="BC151" t="s">
        <v>624</v>
      </c>
      <c r="BD151">
        <v>0.5</v>
      </c>
      <c r="BE151">
        <v>90</v>
      </c>
      <c r="BF151">
        <v>30</v>
      </c>
      <c r="BG151">
        <v>300</v>
      </c>
      <c r="BH151">
        <v>0.4</v>
      </c>
      <c r="BI151">
        <v>8</v>
      </c>
      <c r="BK151" t="s">
        <v>3798</v>
      </c>
      <c r="BL151" t="s">
        <v>3390</v>
      </c>
      <c r="BO151" t="s">
        <v>4127</v>
      </c>
      <c r="BP151" t="s">
        <v>461</v>
      </c>
      <c r="BQ151" t="s">
        <v>4128</v>
      </c>
      <c r="BR151" t="b">
        <v>1</v>
      </c>
      <c r="BS151">
        <v>635509</v>
      </c>
      <c r="BT151" t="b">
        <v>1</v>
      </c>
      <c r="BU151">
        <v>2</v>
      </c>
      <c r="BV151" t="b">
        <v>1</v>
      </c>
      <c r="BW151" t="s">
        <v>4157</v>
      </c>
      <c r="BX151">
        <v>0.97405466209168701</v>
      </c>
      <c r="BY151" t="b">
        <v>0</v>
      </c>
    </row>
    <row r="152" spans="1:77" x14ac:dyDescent="0.2">
      <c r="A152" t="s">
        <v>4157</v>
      </c>
      <c r="B152" t="s">
        <v>119</v>
      </c>
      <c r="C152" t="s">
        <v>3380</v>
      </c>
      <c r="D152" t="s">
        <v>205</v>
      </c>
      <c r="E152" t="s">
        <v>3382</v>
      </c>
      <c r="F152" t="s">
        <v>399</v>
      </c>
      <c r="G152" t="s">
        <v>4120</v>
      </c>
      <c r="H152">
        <v>3</v>
      </c>
      <c r="I152" t="s">
        <v>4153</v>
      </c>
      <c r="J152">
        <v>148</v>
      </c>
      <c r="K152" t="s">
        <v>4161</v>
      </c>
      <c r="L152" t="s">
        <v>4162</v>
      </c>
      <c r="M152" t="s">
        <v>4156</v>
      </c>
      <c r="P152" t="s">
        <v>3387</v>
      </c>
      <c r="T152" t="s">
        <v>4125</v>
      </c>
      <c r="AH152" t="s">
        <v>85</v>
      </c>
      <c r="AI152" t="s">
        <v>455</v>
      </c>
      <c r="AK152" t="s">
        <v>461</v>
      </c>
      <c r="AL152" t="s">
        <v>316</v>
      </c>
      <c r="AM152" t="b">
        <v>1</v>
      </c>
      <c r="AN152" t="b">
        <v>0</v>
      </c>
      <c r="AO152" t="s">
        <v>124</v>
      </c>
      <c r="AP152">
        <v>48</v>
      </c>
      <c r="AQ152">
        <v>4</v>
      </c>
      <c r="AR152" t="s">
        <v>462</v>
      </c>
      <c r="AS152" s="2">
        <v>44538</v>
      </c>
      <c r="AT152" t="s">
        <v>458</v>
      </c>
      <c r="AU152" t="s">
        <v>228</v>
      </c>
      <c r="AV152" t="s">
        <v>229</v>
      </c>
      <c r="AW152" t="s">
        <v>459</v>
      </c>
      <c r="AX152" t="s">
        <v>460</v>
      </c>
      <c r="AY152" t="s">
        <v>315</v>
      </c>
      <c r="AZ152" t="s">
        <v>2415</v>
      </c>
      <c r="BA152" t="s">
        <v>4126</v>
      </c>
      <c r="BB152" t="b">
        <v>0</v>
      </c>
      <c r="BC152" t="s">
        <v>624</v>
      </c>
      <c r="BD152">
        <v>0.5</v>
      </c>
      <c r="BE152">
        <v>90</v>
      </c>
      <c r="BF152">
        <v>30</v>
      </c>
      <c r="BG152">
        <v>300</v>
      </c>
      <c r="BH152">
        <v>0.4</v>
      </c>
      <c r="BI152">
        <v>8</v>
      </c>
      <c r="BK152" t="s">
        <v>3798</v>
      </c>
      <c r="BL152" t="s">
        <v>3390</v>
      </c>
      <c r="BO152" t="s">
        <v>4127</v>
      </c>
      <c r="BP152" t="s">
        <v>461</v>
      </c>
      <c r="BQ152" t="s">
        <v>4128</v>
      </c>
      <c r="BR152" t="b">
        <v>1</v>
      </c>
      <c r="BS152">
        <v>642569</v>
      </c>
      <c r="BT152" t="b">
        <v>1</v>
      </c>
      <c r="BU152">
        <v>2</v>
      </c>
      <c r="BV152" t="b">
        <v>1</v>
      </c>
      <c r="BW152" t="s">
        <v>4152</v>
      </c>
      <c r="BX152">
        <v>0.97450752453681899</v>
      </c>
      <c r="BY152" t="b">
        <v>0</v>
      </c>
    </row>
    <row r="153" spans="1:77" x14ac:dyDescent="0.2">
      <c r="A153" t="s">
        <v>4163</v>
      </c>
      <c r="B153" t="s">
        <v>119</v>
      </c>
      <c r="C153" t="s">
        <v>3380</v>
      </c>
      <c r="D153" t="s">
        <v>205</v>
      </c>
      <c r="E153" t="s">
        <v>3382</v>
      </c>
      <c r="F153" t="s">
        <v>399</v>
      </c>
      <c r="G153" t="s">
        <v>4120</v>
      </c>
      <c r="H153">
        <v>3</v>
      </c>
      <c r="I153" t="s">
        <v>4153</v>
      </c>
      <c r="J153">
        <v>148</v>
      </c>
      <c r="K153" t="s">
        <v>4164</v>
      </c>
      <c r="L153" t="s">
        <v>4165</v>
      </c>
      <c r="M153" t="s">
        <v>4156</v>
      </c>
      <c r="P153" t="s">
        <v>3387</v>
      </c>
      <c r="T153" t="s">
        <v>4125</v>
      </c>
      <c r="AH153" t="s">
        <v>85</v>
      </c>
      <c r="AI153" t="s">
        <v>455</v>
      </c>
      <c r="AK153" t="s">
        <v>461</v>
      </c>
      <c r="AL153" t="s">
        <v>316</v>
      </c>
      <c r="AM153" t="b">
        <v>1</v>
      </c>
      <c r="AN153" t="b">
        <v>0</v>
      </c>
      <c r="AO153" t="s">
        <v>124</v>
      </c>
      <c r="AP153">
        <v>48</v>
      </c>
      <c r="AQ153">
        <v>4</v>
      </c>
      <c r="AR153" t="s">
        <v>462</v>
      </c>
      <c r="AS153" s="2">
        <v>44538</v>
      </c>
      <c r="AT153" t="s">
        <v>458</v>
      </c>
      <c r="AU153" t="s">
        <v>228</v>
      </c>
      <c r="AV153" t="s">
        <v>229</v>
      </c>
      <c r="AW153" t="s">
        <v>459</v>
      </c>
      <c r="AX153" t="s">
        <v>460</v>
      </c>
      <c r="AY153" t="s">
        <v>315</v>
      </c>
      <c r="AZ153" t="s">
        <v>2415</v>
      </c>
      <c r="BA153" t="s">
        <v>4126</v>
      </c>
      <c r="BB153" t="b">
        <v>0</v>
      </c>
      <c r="BC153" t="s">
        <v>624</v>
      </c>
      <c r="BD153">
        <v>0.5</v>
      </c>
      <c r="BE153">
        <v>90</v>
      </c>
      <c r="BF153">
        <v>30</v>
      </c>
      <c r="BG153">
        <v>300</v>
      </c>
      <c r="BH153">
        <v>0.4</v>
      </c>
      <c r="BI153">
        <v>8</v>
      </c>
      <c r="BK153" t="s">
        <v>3798</v>
      </c>
      <c r="BL153" t="s">
        <v>3390</v>
      </c>
      <c r="BO153" t="s">
        <v>4127</v>
      </c>
      <c r="BP153" t="s">
        <v>461</v>
      </c>
      <c r="BQ153" t="s">
        <v>4128</v>
      </c>
      <c r="BR153" t="b">
        <v>1</v>
      </c>
      <c r="BS153">
        <v>628736</v>
      </c>
      <c r="BT153" t="b">
        <v>1</v>
      </c>
      <c r="BU153">
        <v>2</v>
      </c>
      <c r="BV153" t="b">
        <v>1</v>
      </c>
      <c r="BW153" t="s">
        <v>4157</v>
      </c>
      <c r="BX153">
        <v>0.97288162033206405</v>
      </c>
      <c r="BY153" t="b">
        <v>0</v>
      </c>
    </row>
    <row r="154" spans="1:77" x14ac:dyDescent="0.2">
      <c r="A154" t="s">
        <v>4166</v>
      </c>
      <c r="B154" t="s">
        <v>119</v>
      </c>
      <c r="C154" t="s">
        <v>3380</v>
      </c>
      <c r="D154" t="s">
        <v>4167</v>
      </c>
      <c r="E154" t="s">
        <v>3382</v>
      </c>
      <c r="F154" t="s">
        <v>4168</v>
      </c>
      <c r="G154" t="s">
        <v>4120</v>
      </c>
      <c r="H154">
        <v>1</v>
      </c>
      <c r="I154" t="s">
        <v>4169</v>
      </c>
      <c r="J154">
        <v>148</v>
      </c>
      <c r="K154" t="s">
        <v>4170</v>
      </c>
      <c r="L154" t="s">
        <v>4171</v>
      </c>
      <c r="M154" t="s">
        <v>4172</v>
      </c>
      <c r="P154" t="s">
        <v>3387</v>
      </c>
      <c r="T154" t="s">
        <v>4173</v>
      </c>
      <c r="AH154" t="s">
        <v>85</v>
      </c>
      <c r="AI154" t="s">
        <v>455</v>
      </c>
      <c r="AK154" t="s">
        <v>461</v>
      </c>
      <c r="AL154" t="s">
        <v>316</v>
      </c>
      <c r="AM154" t="b">
        <v>1</v>
      </c>
      <c r="AN154" t="b">
        <v>0</v>
      </c>
      <c r="AO154" t="s">
        <v>124</v>
      </c>
      <c r="AP154">
        <v>48</v>
      </c>
      <c r="AQ154">
        <v>4</v>
      </c>
      <c r="AR154" t="s">
        <v>462</v>
      </c>
      <c r="AS154" s="2">
        <v>44538</v>
      </c>
      <c r="AT154" t="s">
        <v>458</v>
      </c>
      <c r="AU154" t="s">
        <v>228</v>
      </c>
      <c r="AV154" t="s">
        <v>229</v>
      </c>
      <c r="AW154" t="s">
        <v>459</v>
      </c>
      <c r="AX154" t="s">
        <v>460</v>
      </c>
      <c r="AY154" t="s">
        <v>315</v>
      </c>
      <c r="AZ154" t="s">
        <v>2415</v>
      </c>
      <c r="BA154" t="s">
        <v>4126</v>
      </c>
      <c r="BB154" t="b">
        <v>0</v>
      </c>
      <c r="BC154" t="s">
        <v>624</v>
      </c>
      <c r="BD154">
        <v>0.5</v>
      </c>
      <c r="BE154">
        <v>90</v>
      </c>
      <c r="BF154">
        <v>30</v>
      </c>
      <c r="BG154">
        <v>300</v>
      </c>
      <c r="BH154">
        <v>0.4</v>
      </c>
      <c r="BI154">
        <v>8</v>
      </c>
      <c r="BK154" t="s">
        <v>3798</v>
      </c>
      <c r="BL154" t="s">
        <v>3390</v>
      </c>
      <c r="BO154" t="s">
        <v>4127</v>
      </c>
      <c r="BP154" t="s">
        <v>4174</v>
      </c>
      <c r="BQ154" t="s">
        <v>4175</v>
      </c>
      <c r="BR154" t="b">
        <v>1</v>
      </c>
      <c r="BS154">
        <v>290015</v>
      </c>
      <c r="BT154" t="b">
        <v>1</v>
      </c>
      <c r="BU154">
        <v>3</v>
      </c>
      <c r="BV154" t="b">
        <v>1</v>
      </c>
      <c r="BW154" t="s">
        <v>4176</v>
      </c>
      <c r="BX154">
        <v>0.96384538190356495</v>
      </c>
      <c r="BY154" t="b">
        <v>0</v>
      </c>
    </row>
    <row r="155" spans="1:77" x14ac:dyDescent="0.2">
      <c r="A155" t="s">
        <v>4177</v>
      </c>
      <c r="B155" t="s">
        <v>119</v>
      </c>
      <c r="C155" t="s">
        <v>3380</v>
      </c>
      <c r="D155" t="s">
        <v>4167</v>
      </c>
      <c r="E155" t="s">
        <v>3382</v>
      </c>
      <c r="F155" t="s">
        <v>4168</v>
      </c>
      <c r="G155" t="s">
        <v>4120</v>
      </c>
      <c r="H155">
        <v>1</v>
      </c>
      <c r="I155" t="s">
        <v>4169</v>
      </c>
      <c r="J155">
        <v>148</v>
      </c>
      <c r="K155" t="s">
        <v>4178</v>
      </c>
      <c r="L155" t="s">
        <v>4179</v>
      </c>
      <c r="M155" t="s">
        <v>4172</v>
      </c>
      <c r="P155" t="s">
        <v>3387</v>
      </c>
      <c r="T155" t="s">
        <v>4173</v>
      </c>
      <c r="AH155" t="s">
        <v>85</v>
      </c>
      <c r="AI155" t="s">
        <v>455</v>
      </c>
      <c r="AK155" t="s">
        <v>461</v>
      </c>
      <c r="AL155" t="s">
        <v>316</v>
      </c>
      <c r="AM155" t="b">
        <v>1</v>
      </c>
      <c r="AN155" t="b">
        <v>0</v>
      </c>
      <c r="AO155" t="s">
        <v>124</v>
      </c>
      <c r="AP155">
        <v>48</v>
      </c>
      <c r="AQ155">
        <v>4</v>
      </c>
      <c r="AR155" t="s">
        <v>462</v>
      </c>
      <c r="AS155" s="2">
        <v>44538</v>
      </c>
      <c r="AT155" t="s">
        <v>458</v>
      </c>
      <c r="AU155" t="s">
        <v>228</v>
      </c>
      <c r="AV155" t="s">
        <v>229</v>
      </c>
      <c r="AW155" t="s">
        <v>459</v>
      </c>
      <c r="AX155" t="s">
        <v>460</v>
      </c>
      <c r="AY155" t="s">
        <v>315</v>
      </c>
      <c r="AZ155" t="s">
        <v>2415</v>
      </c>
      <c r="BA155" t="s">
        <v>4126</v>
      </c>
      <c r="BB155" t="b">
        <v>0</v>
      </c>
      <c r="BC155" t="s">
        <v>624</v>
      </c>
      <c r="BD155">
        <v>0.5</v>
      </c>
      <c r="BE155">
        <v>90</v>
      </c>
      <c r="BF155">
        <v>30</v>
      </c>
      <c r="BG155">
        <v>300</v>
      </c>
      <c r="BH155">
        <v>0.4</v>
      </c>
      <c r="BI155">
        <v>8</v>
      </c>
      <c r="BK155" t="s">
        <v>3798</v>
      </c>
      <c r="BL155" t="s">
        <v>3390</v>
      </c>
      <c r="BO155" t="s">
        <v>4127</v>
      </c>
      <c r="BP155" t="s">
        <v>4174</v>
      </c>
      <c r="BQ155" t="s">
        <v>4175</v>
      </c>
      <c r="BR155" t="b">
        <v>1</v>
      </c>
      <c r="BS155">
        <v>293035</v>
      </c>
      <c r="BT155" t="b">
        <v>1</v>
      </c>
      <c r="BU155">
        <v>3</v>
      </c>
      <c r="BV155" t="b">
        <v>1</v>
      </c>
      <c r="BW155" t="s">
        <v>4180</v>
      </c>
      <c r="BX155">
        <v>0.96219804190112801</v>
      </c>
      <c r="BY155" t="b">
        <v>0</v>
      </c>
    </row>
    <row r="156" spans="1:77" x14ac:dyDescent="0.2">
      <c r="A156" t="s">
        <v>4176</v>
      </c>
      <c r="B156" t="s">
        <v>119</v>
      </c>
      <c r="C156" t="s">
        <v>3380</v>
      </c>
      <c r="D156" t="s">
        <v>4167</v>
      </c>
      <c r="E156" t="s">
        <v>3382</v>
      </c>
      <c r="F156" t="s">
        <v>4168</v>
      </c>
      <c r="G156" t="s">
        <v>4120</v>
      </c>
      <c r="H156">
        <v>1</v>
      </c>
      <c r="I156" t="s">
        <v>4169</v>
      </c>
      <c r="J156">
        <v>148</v>
      </c>
      <c r="K156" t="s">
        <v>4181</v>
      </c>
      <c r="L156" t="s">
        <v>4182</v>
      </c>
      <c r="M156" t="s">
        <v>4172</v>
      </c>
      <c r="P156" t="s">
        <v>3387</v>
      </c>
      <c r="T156" t="s">
        <v>4173</v>
      </c>
      <c r="AH156" t="s">
        <v>85</v>
      </c>
      <c r="AI156" t="s">
        <v>455</v>
      </c>
      <c r="AK156" t="s">
        <v>461</v>
      </c>
      <c r="AL156" t="s">
        <v>316</v>
      </c>
      <c r="AM156" t="b">
        <v>1</v>
      </c>
      <c r="AN156" t="b">
        <v>0</v>
      </c>
      <c r="AO156" t="s">
        <v>124</v>
      </c>
      <c r="AP156">
        <v>48</v>
      </c>
      <c r="AQ156">
        <v>4</v>
      </c>
      <c r="AR156" t="s">
        <v>462</v>
      </c>
      <c r="AS156" s="2">
        <v>44538</v>
      </c>
      <c r="AT156" t="s">
        <v>458</v>
      </c>
      <c r="AU156" t="s">
        <v>228</v>
      </c>
      <c r="AV156" t="s">
        <v>229</v>
      </c>
      <c r="AW156" t="s">
        <v>459</v>
      </c>
      <c r="AX156" t="s">
        <v>460</v>
      </c>
      <c r="AY156" t="s">
        <v>315</v>
      </c>
      <c r="AZ156" t="s">
        <v>2415</v>
      </c>
      <c r="BA156" t="s">
        <v>4126</v>
      </c>
      <c r="BB156" t="b">
        <v>0</v>
      </c>
      <c r="BC156" t="s">
        <v>624</v>
      </c>
      <c r="BD156">
        <v>0.5</v>
      </c>
      <c r="BE156">
        <v>90</v>
      </c>
      <c r="BF156">
        <v>30</v>
      </c>
      <c r="BG156">
        <v>300</v>
      </c>
      <c r="BH156">
        <v>0.4</v>
      </c>
      <c r="BI156">
        <v>8</v>
      </c>
      <c r="BK156" t="s">
        <v>3798</v>
      </c>
      <c r="BL156" t="s">
        <v>3390</v>
      </c>
      <c r="BO156" t="s">
        <v>4127</v>
      </c>
      <c r="BP156" t="s">
        <v>4174</v>
      </c>
      <c r="BQ156" t="s">
        <v>4175</v>
      </c>
      <c r="BR156" t="b">
        <v>1</v>
      </c>
      <c r="BS156">
        <v>295747</v>
      </c>
      <c r="BT156" t="b">
        <v>1</v>
      </c>
      <c r="BU156">
        <v>3</v>
      </c>
      <c r="BV156" t="b">
        <v>1</v>
      </c>
      <c r="BW156" t="s">
        <v>4166</v>
      </c>
      <c r="BX156">
        <v>0.96384538190356495</v>
      </c>
      <c r="BY156" t="b">
        <v>0</v>
      </c>
    </row>
    <row r="157" spans="1:77" x14ac:dyDescent="0.2">
      <c r="A157" t="s">
        <v>4180</v>
      </c>
      <c r="B157" t="s">
        <v>119</v>
      </c>
      <c r="C157" t="s">
        <v>3380</v>
      </c>
      <c r="D157" t="s">
        <v>4167</v>
      </c>
      <c r="E157" t="s">
        <v>3382</v>
      </c>
      <c r="F157" t="s">
        <v>4168</v>
      </c>
      <c r="G157" t="s">
        <v>4120</v>
      </c>
      <c r="H157">
        <v>1</v>
      </c>
      <c r="I157" t="s">
        <v>4169</v>
      </c>
      <c r="J157">
        <v>148</v>
      </c>
      <c r="K157" t="s">
        <v>4183</v>
      </c>
      <c r="L157" t="s">
        <v>4184</v>
      </c>
      <c r="M157" t="s">
        <v>4172</v>
      </c>
      <c r="P157" t="s">
        <v>3387</v>
      </c>
      <c r="T157" t="s">
        <v>4173</v>
      </c>
      <c r="AH157" t="s">
        <v>85</v>
      </c>
      <c r="AI157" t="s">
        <v>455</v>
      </c>
      <c r="AK157" t="s">
        <v>461</v>
      </c>
      <c r="AL157" t="s">
        <v>316</v>
      </c>
      <c r="AM157" t="b">
        <v>1</v>
      </c>
      <c r="AN157" t="b">
        <v>0</v>
      </c>
      <c r="AO157" t="s">
        <v>124</v>
      </c>
      <c r="AP157">
        <v>48</v>
      </c>
      <c r="AQ157">
        <v>4</v>
      </c>
      <c r="AR157" t="s">
        <v>462</v>
      </c>
      <c r="AS157" s="2">
        <v>44538</v>
      </c>
      <c r="AT157" t="s">
        <v>458</v>
      </c>
      <c r="AU157" t="s">
        <v>228</v>
      </c>
      <c r="AV157" t="s">
        <v>229</v>
      </c>
      <c r="AW157" t="s">
        <v>459</v>
      </c>
      <c r="AX157" t="s">
        <v>460</v>
      </c>
      <c r="AY157" t="s">
        <v>315</v>
      </c>
      <c r="AZ157" t="s">
        <v>2415</v>
      </c>
      <c r="BA157" t="s">
        <v>4126</v>
      </c>
      <c r="BB157" t="b">
        <v>0</v>
      </c>
      <c r="BC157" t="s">
        <v>624</v>
      </c>
      <c r="BD157">
        <v>0.5</v>
      </c>
      <c r="BE157">
        <v>90</v>
      </c>
      <c r="BF157">
        <v>30</v>
      </c>
      <c r="BG157">
        <v>300</v>
      </c>
      <c r="BH157">
        <v>0.4</v>
      </c>
      <c r="BI157">
        <v>8</v>
      </c>
      <c r="BK157" t="s">
        <v>3798</v>
      </c>
      <c r="BL157" t="s">
        <v>3390</v>
      </c>
      <c r="BO157" t="s">
        <v>4127</v>
      </c>
      <c r="BP157" t="s">
        <v>4174</v>
      </c>
      <c r="BQ157" t="s">
        <v>4175</v>
      </c>
      <c r="BR157" t="b">
        <v>1</v>
      </c>
      <c r="BS157">
        <v>288712</v>
      </c>
      <c r="BT157" t="b">
        <v>1</v>
      </c>
      <c r="BU157">
        <v>3</v>
      </c>
      <c r="BV157" t="b">
        <v>1</v>
      </c>
      <c r="BW157" t="s">
        <v>4177</v>
      </c>
      <c r="BX157">
        <v>0.96219804190112801</v>
      </c>
      <c r="BY157" t="b">
        <v>0</v>
      </c>
    </row>
    <row r="158" spans="1:77" x14ac:dyDescent="0.2">
      <c r="A158" t="s">
        <v>4185</v>
      </c>
      <c r="B158" t="s">
        <v>119</v>
      </c>
      <c r="C158" t="s">
        <v>3380</v>
      </c>
      <c r="D158" t="s">
        <v>4167</v>
      </c>
      <c r="E158" t="s">
        <v>3382</v>
      </c>
      <c r="F158" t="s">
        <v>4168</v>
      </c>
      <c r="G158" t="s">
        <v>4120</v>
      </c>
      <c r="H158">
        <v>2</v>
      </c>
      <c r="I158" t="s">
        <v>4186</v>
      </c>
      <c r="J158">
        <v>148</v>
      </c>
      <c r="K158" t="s">
        <v>4187</v>
      </c>
      <c r="L158" t="s">
        <v>4188</v>
      </c>
      <c r="M158" t="s">
        <v>4189</v>
      </c>
      <c r="P158" t="s">
        <v>3387</v>
      </c>
      <c r="T158" t="s">
        <v>4173</v>
      </c>
      <c r="AH158" t="s">
        <v>85</v>
      </c>
      <c r="AI158" t="s">
        <v>455</v>
      </c>
      <c r="AK158" t="s">
        <v>461</v>
      </c>
      <c r="AL158" t="s">
        <v>316</v>
      </c>
      <c r="AM158" t="b">
        <v>1</v>
      </c>
      <c r="AN158" t="b">
        <v>0</v>
      </c>
      <c r="AO158" t="s">
        <v>124</v>
      </c>
      <c r="AP158">
        <v>48</v>
      </c>
      <c r="AQ158">
        <v>4</v>
      </c>
      <c r="AR158" t="s">
        <v>462</v>
      </c>
      <c r="AS158" s="2">
        <v>44538</v>
      </c>
      <c r="AT158" t="s">
        <v>458</v>
      </c>
      <c r="AU158" t="s">
        <v>228</v>
      </c>
      <c r="AV158" t="s">
        <v>229</v>
      </c>
      <c r="AW158" t="s">
        <v>459</v>
      </c>
      <c r="AX158" t="s">
        <v>460</v>
      </c>
      <c r="AY158" t="s">
        <v>315</v>
      </c>
      <c r="AZ158" t="s">
        <v>2415</v>
      </c>
      <c r="BA158" t="s">
        <v>4126</v>
      </c>
      <c r="BB158" t="b">
        <v>0</v>
      </c>
      <c r="BC158" t="s">
        <v>624</v>
      </c>
      <c r="BD158">
        <v>0.5</v>
      </c>
      <c r="BE158">
        <v>90</v>
      </c>
      <c r="BF158">
        <v>30</v>
      </c>
      <c r="BG158">
        <v>300</v>
      </c>
      <c r="BH158">
        <v>0.4</v>
      </c>
      <c r="BI158">
        <v>8</v>
      </c>
      <c r="BK158" t="s">
        <v>3798</v>
      </c>
      <c r="BL158" t="s">
        <v>3390</v>
      </c>
      <c r="BO158" t="s">
        <v>4127</v>
      </c>
      <c r="BP158" t="s">
        <v>4174</v>
      </c>
      <c r="BQ158" t="s">
        <v>4175</v>
      </c>
      <c r="BR158" t="b">
        <v>1</v>
      </c>
      <c r="BS158">
        <v>569364</v>
      </c>
      <c r="BT158" t="b">
        <v>1</v>
      </c>
      <c r="BU158">
        <v>3</v>
      </c>
      <c r="BV158" t="b">
        <v>1</v>
      </c>
      <c r="BW158" t="s">
        <v>4190</v>
      </c>
      <c r="BX158">
        <v>0.97653963476280203</v>
      </c>
      <c r="BY158" t="b">
        <v>0</v>
      </c>
    </row>
    <row r="159" spans="1:77" x14ac:dyDescent="0.2">
      <c r="A159" t="s">
        <v>4191</v>
      </c>
      <c r="B159" t="s">
        <v>119</v>
      </c>
      <c r="C159" t="s">
        <v>3380</v>
      </c>
      <c r="D159" t="s">
        <v>4167</v>
      </c>
      <c r="E159" t="s">
        <v>3382</v>
      </c>
      <c r="F159" t="s">
        <v>4168</v>
      </c>
      <c r="G159" t="s">
        <v>4120</v>
      </c>
      <c r="H159">
        <v>2</v>
      </c>
      <c r="I159" t="s">
        <v>4186</v>
      </c>
      <c r="J159">
        <v>148</v>
      </c>
      <c r="K159" t="s">
        <v>4192</v>
      </c>
      <c r="L159" t="s">
        <v>4193</v>
      </c>
      <c r="M159" t="s">
        <v>4189</v>
      </c>
      <c r="P159" t="s">
        <v>3387</v>
      </c>
      <c r="T159" t="s">
        <v>4173</v>
      </c>
      <c r="AH159" t="s">
        <v>85</v>
      </c>
      <c r="AI159" t="s">
        <v>455</v>
      </c>
      <c r="AK159" t="s">
        <v>461</v>
      </c>
      <c r="AL159" t="s">
        <v>316</v>
      </c>
      <c r="AM159" t="b">
        <v>1</v>
      </c>
      <c r="AN159" t="b">
        <v>0</v>
      </c>
      <c r="AO159" t="s">
        <v>124</v>
      </c>
      <c r="AP159">
        <v>48</v>
      </c>
      <c r="AQ159">
        <v>4</v>
      </c>
      <c r="AR159" t="s">
        <v>462</v>
      </c>
      <c r="AS159" s="2">
        <v>44538</v>
      </c>
      <c r="AT159" t="s">
        <v>458</v>
      </c>
      <c r="AU159" t="s">
        <v>228</v>
      </c>
      <c r="AV159" t="s">
        <v>229</v>
      </c>
      <c r="AW159" t="s">
        <v>459</v>
      </c>
      <c r="AX159" t="s">
        <v>460</v>
      </c>
      <c r="AY159" t="s">
        <v>315</v>
      </c>
      <c r="AZ159" t="s">
        <v>2415</v>
      </c>
      <c r="BA159" t="s">
        <v>4126</v>
      </c>
      <c r="BB159" t="b">
        <v>0</v>
      </c>
      <c r="BC159" t="s">
        <v>624</v>
      </c>
      <c r="BD159">
        <v>0.5</v>
      </c>
      <c r="BE159">
        <v>90</v>
      </c>
      <c r="BF159">
        <v>30</v>
      </c>
      <c r="BG159">
        <v>300</v>
      </c>
      <c r="BH159">
        <v>0.4</v>
      </c>
      <c r="BI159">
        <v>8</v>
      </c>
      <c r="BK159" t="s">
        <v>3798</v>
      </c>
      <c r="BL159" t="s">
        <v>3390</v>
      </c>
      <c r="BO159" t="s">
        <v>4127</v>
      </c>
      <c r="BP159" t="s">
        <v>4174</v>
      </c>
      <c r="BQ159" t="s">
        <v>4175</v>
      </c>
      <c r="BR159" t="b">
        <v>1</v>
      </c>
      <c r="BS159">
        <v>578164</v>
      </c>
      <c r="BT159" t="b">
        <v>1</v>
      </c>
      <c r="BU159">
        <v>3</v>
      </c>
      <c r="BV159" t="b">
        <v>1</v>
      </c>
      <c r="BW159" t="s">
        <v>4190</v>
      </c>
      <c r="BX159">
        <v>0.97652119662857795</v>
      </c>
      <c r="BY159" t="b">
        <v>0</v>
      </c>
    </row>
    <row r="160" spans="1:77" x14ac:dyDescent="0.2">
      <c r="A160" t="s">
        <v>4190</v>
      </c>
      <c r="B160" t="s">
        <v>119</v>
      </c>
      <c r="C160" t="s">
        <v>3380</v>
      </c>
      <c r="D160" t="s">
        <v>4167</v>
      </c>
      <c r="E160" t="s">
        <v>3382</v>
      </c>
      <c r="F160" t="s">
        <v>4168</v>
      </c>
      <c r="G160" t="s">
        <v>4120</v>
      </c>
      <c r="H160">
        <v>2</v>
      </c>
      <c r="I160" t="s">
        <v>4186</v>
      </c>
      <c r="J160">
        <v>148</v>
      </c>
      <c r="K160" t="s">
        <v>4194</v>
      </c>
      <c r="L160" t="s">
        <v>4195</v>
      </c>
      <c r="M160" t="s">
        <v>4189</v>
      </c>
      <c r="P160" t="s">
        <v>3387</v>
      </c>
      <c r="T160" t="s">
        <v>4173</v>
      </c>
      <c r="AH160" t="s">
        <v>85</v>
      </c>
      <c r="AI160" t="s">
        <v>455</v>
      </c>
      <c r="AK160" t="s">
        <v>461</v>
      </c>
      <c r="AL160" t="s">
        <v>316</v>
      </c>
      <c r="AM160" t="b">
        <v>1</v>
      </c>
      <c r="AN160" t="b">
        <v>0</v>
      </c>
      <c r="AO160" t="s">
        <v>124</v>
      </c>
      <c r="AP160">
        <v>48</v>
      </c>
      <c r="AQ160">
        <v>4</v>
      </c>
      <c r="AR160" t="s">
        <v>462</v>
      </c>
      <c r="AS160" s="2">
        <v>44538</v>
      </c>
      <c r="AT160" t="s">
        <v>458</v>
      </c>
      <c r="AU160" t="s">
        <v>228</v>
      </c>
      <c r="AV160" t="s">
        <v>229</v>
      </c>
      <c r="AW160" t="s">
        <v>459</v>
      </c>
      <c r="AX160" t="s">
        <v>460</v>
      </c>
      <c r="AY160" t="s">
        <v>315</v>
      </c>
      <c r="AZ160" t="s">
        <v>2415</v>
      </c>
      <c r="BA160" t="s">
        <v>4126</v>
      </c>
      <c r="BB160" t="b">
        <v>0</v>
      </c>
      <c r="BC160" t="s">
        <v>624</v>
      </c>
      <c r="BD160">
        <v>0.5</v>
      </c>
      <c r="BE160">
        <v>90</v>
      </c>
      <c r="BF160">
        <v>30</v>
      </c>
      <c r="BG160">
        <v>300</v>
      </c>
      <c r="BH160">
        <v>0.4</v>
      </c>
      <c r="BI160">
        <v>8</v>
      </c>
      <c r="BK160" t="s">
        <v>3798</v>
      </c>
      <c r="BL160" t="s">
        <v>3390</v>
      </c>
      <c r="BO160" t="s">
        <v>4127</v>
      </c>
      <c r="BP160" t="s">
        <v>4174</v>
      </c>
      <c r="BQ160" t="s">
        <v>4175</v>
      </c>
      <c r="BR160" t="b">
        <v>1</v>
      </c>
      <c r="BS160">
        <v>581518</v>
      </c>
      <c r="BT160" t="b">
        <v>1</v>
      </c>
      <c r="BU160">
        <v>3</v>
      </c>
      <c r="BV160" t="b">
        <v>1</v>
      </c>
      <c r="BW160" t="s">
        <v>4185</v>
      </c>
      <c r="BX160">
        <v>0.97653963476280203</v>
      </c>
      <c r="BY160" t="b">
        <v>0</v>
      </c>
    </row>
    <row r="161" spans="1:77" x14ac:dyDescent="0.2">
      <c r="A161" t="s">
        <v>4196</v>
      </c>
      <c r="B161" t="s">
        <v>119</v>
      </c>
      <c r="C161" t="s">
        <v>3380</v>
      </c>
      <c r="D161" t="s">
        <v>4167</v>
      </c>
      <c r="E161" t="s">
        <v>3382</v>
      </c>
      <c r="F161" t="s">
        <v>4168</v>
      </c>
      <c r="G161" t="s">
        <v>4120</v>
      </c>
      <c r="H161">
        <v>2</v>
      </c>
      <c r="I161" t="s">
        <v>4186</v>
      </c>
      <c r="J161">
        <v>148</v>
      </c>
      <c r="K161" t="s">
        <v>4197</v>
      </c>
      <c r="L161" t="s">
        <v>4198</v>
      </c>
      <c r="M161" t="s">
        <v>4189</v>
      </c>
      <c r="P161" t="s">
        <v>3387</v>
      </c>
      <c r="T161" t="s">
        <v>4173</v>
      </c>
      <c r="AH161" t="s">
        <v>85</v>
      </c>
      <c r="AI161" t="s">
        <v>455</v>
      </c>
      <c r="AK161" t="s">
        <v>461</v>
      </c>
      <c r="AL161" t="s">
        <v>316</v>
      </c>
      <c r="AM161" t="b">
        <v>1</v>
      </c>
      <c r="AN161" t="b">
        <v>0</v>
      </c>
      <c r="AO161" t="s">
        <v>124</v>
      </c>
      <c r="AP161">
        <v>48</v>
      </c>
      <c r="AQ161">
        <v>4</v>
      </c>
      <c r="AR161" t="s">
        <v>462</v>
      </c>
      <c r="AS161" s="2">
        <v>44538</v>
      </c>
      <c r="AT161" t="s">
        <v>458</v>
      </c>
      <c r="AU161" t="s">
        <v>228</v>
      </c>
      <c r="AV161" t="s">
        <v>229</v>
      </c>
      <c r="AW161" t="s">
        <v>459</v>
      </c>
      <c r="AX161" t="s">
        <v>460</v>
      </c>
      <c r="AY161" t="s">
        <v>315</v>
      </c>
      <c r="AZ161" t="s">
        <v>2415</v>
      </c>
      <c r="BA161" t="s">
        <v>4126</v>
      </c>
      <c r="BB161" t="b">
        <v>0</v>
      </c>
      <c r="BC161" t="s">
        <v>624</v>
      </c>
      <c r="BD161">
        <v>0.5</v>
      </c>
      <c r="BE161">
        <v>90</v>
      </c>
      <c r="BF161">
        <v>30</v>
      </c>
      <c r="BG161">
        <v>300</v>
      </c>
      <c r="BH161">
        <v>0.4</v>
      </c>
      <c r="BI161">
        <v>8</v>
      </c>
      <c r="BK161" t="s">
        <v>3798</v>
      </c>
      <c r="BL161" t="s">
        <v>3390</v>
      </c>
      <c r="BO161" t="s">
        <v>4127</v>
      </c>
      <c r="BP161" t="s">
        <v>4174</v>
      </c>
      <c r="BQ161" t="s">
        <v>4175</v>
      </c>
      <c r="BR161" t="b">
        <v>1</v>
      </c>
      <c r="BS161">
        <v>566345</v>
      </c>
      <c r="BT161" t="b">
        <v>1</v>
      </c>
      <c r="BU161">
        <v>3</v>
      </c>
      <c r="BV161" t="b">
        <v>1</v>
      </c>
      <c r="BW161" t="s">
        <v>4191</v>
      </c>
      <c r="BX161">
        <v>0.97645061742291095</v>
      </c>
      <c r="BY161" t="b">
        <v>0</v>
      </c>
    </row>
    <row r="162" spans="1:77" x14ac:dyDescent="0.2">
      <c r="A162" t="s">
        <v>4199</v>
      </c>
      <c r="B162" t="s">
        <v>119</v>
      </c>
      <c r="C162" t="s">
        <v>3380</v>
      </c>
      <c r="D162" t="s">
        <v>4167</v>
      </c>
      <c r="E162" t="s">
        <v>3382</v>
      </c>
      <c r="F162" t="s">
        <v>4168</v>
      </c>
      <c r="G162" t="s">
        <v>4120</v>
      </c>
      <c r="H162">
        <v>3</v>
      </c>
      <c r="I162" t="s">
        <v>4200</v>
      </c>
      <c r="J162">
        <v>148</v>
      </c>
      <c r="K162" t="s">
        <v>4201</v>
      </c>
      <c r="L162" t="s">
        <v>4118</v>
      </c>
      <c r="M162" t="s">
        <v>4202</v>
      </c>
      <c r="P162" t="s">
        <v>3387</v>
      </c>
      <c r="T162" t="s">
        <v>4173</v>
      </c>
      <c r="AH162" t="s">
        <v>85</v>
      </c>
      <c r="AI162" t="s">
        <v>455</v>
      </c>
      <c r="AK162" t="s">
        <v>461</v>
      </c>
      <c r="AL162" t="s">
        <v>316</v>
      </c>
      <c r="AM162" t="b">
        <v>1</v>
      </c>
      <c r="AN162" t="b">
        <v>0</v>
      </c>
      <c r="AO162" t="s">
        <v>124</v>
      </c>
      <c r="AP162">
        <v>48</v>
      </c>
      <c r="AQ162">
        <v>4</v>
      </c>
      <c r="AR162" t="s">
        <v>462</v>
      </c>
      <c r="AS162" s="2">
        <v>44538</v>
      </c>
      <c r="AT162" t="s">
        <v>458</v>
      </c>
      <c r="AU162" t="s">
        <v>228</v>
      </c>
      <c r="AV162" t="s">
        <v>229</v>
      </c>
      <c r="AW162" t="s">
        <v>459</v>
      </c>
      <c r="AX162" t="s">
        <v>460</v>
      </c>
      <c r="AY162" t="s">
        <v>315</v>
      </c>
      <c r="AZ162" t="s">
        <v>2415</v>
      </c>
      <c r="BA162" t="s">
        <v>4126</v>
      </c>
      <c r="BB162" t="b">
        <v>0</v>
      </c>
      <c r="BC162" t="s">
        <v>624</v>
      </c>
      <c r="BD162">
        <v>0.5</v>
      </c>
      <c r="BE162">
        <v>90</v>
      </c>
      <c r="BF162">
        <v>30</v>
      </c>
      <c r="BG162">
        <v>300</v>
      </c>
      <c r="BH162">
        <v>0.4</v>
      </c>
      <c r="BI162">
        <v>8</v>
      </c>
      <c r="BK162" t="s">
        <v>3798</v>
      </c>
      <c r="BL162" t="s">
        <v>3390</v>
      </c>
      <c r="BO162" t="s">
        <v>4127</v>
      </c>
      <c r="BP162" t="s">
        <v>4174</v>
      </c>
      <c r="BQ162" t="s">
        <v>4175</v>
      </c>
      <c r="BR162" t="b">
        <v>1</v>
      </c>
      <c r="BS162">
        <v>297185</v>
      </c>
      <c r="BT162" t="b">
        <v>1</v>
      </c>
      <c r="BU162">
        <v>3</v>
      </c>
      <c r="BV162" t="b">
        <v>1</v>
      </c>
      <c r="BW162" t="s">
        <v>4203</v>
      </c>
      <c r="BX162">
        <v>0.96408930557759098</v>
      </c>
      <c r="BY162" t="b">
        <v>0</v>
      </c>
    </row>
    <row r="163" spans="1:77" x14ac:dyDescent="0.2">
      <c r="A163" t="s">
        <v>4204</v>
      </c>
      <c r="B163" t="s">
        <v>119</v>
      </c>
      <c r="C163" t="s">
        <v>3380</v>
      </c>
      <c r="D163" t="s">
        <v>4167</v>
      </c>
      <c r="E163" t="s">
        <v>3382</v>
      </c>
      <c r="F163" t="s">
        <v>4168</v>
      </c>
      <c r="G163" t="s">
        <v>4120</v>
      </c>
      <c r="H163">
        <v>3</v>
      </c>
      <c r="I163" t="s">
        <v>4200</v>
      </c>
      <c r="J163">
        <v>148</v>
      </c>
      <c r="K163" t="s">
        <v>4205</v>
      </c>
      <c r="L163" t="s">
        <v>4206</v>
      </c>
      <c r="M163" t="s">
        <v>4202</v>
      </c>
      <c r="P163" t="s">
        <v>3387</v>
      </c>
      <c r="T163" t="s">
        <v>4173</v>
      </c>
      <c r="AH163" t="s">
        <v>85</v>
      </c>
      <c r="AI163" t="s">
        <v>455</v>
      </c>
      <c r="AK163" t="s">
        <v>461</v>
      </c>
      <c r="AL163" t="s">
        <v>316</v>
      </c>
      <c r="AM163" t="b">
        <v>1</v>
      </c>
      <c r="AN163" t="b">
        <v>0</v>
      </c>
      <c r="AO163" t="s">
        <v>124</v>
      </c>
      <c r="AP163">
        <v>48</v>
      </c>
      <c r="AQ163">
        <v>4</v>
      </c>
      <c r="AR163" t="s">
        <v>462</v>
      </c>
      <c r="AS163" s="2">
        <v>44538</v>
      </c>
      <c r="AT163" t="s">
        <v>458</v>
      </c>
      <c r="AU163" t="s">
        <v>228</v>
      </c>
      <c r="AV163" t="s">
        <v>229</v>
      </c>
      <c r="AW163" t="s">
        <v>459</v>
      </c>
      <c r="AX163" t="s">
        <v>460</v>
      </c>
      <c r="AY163" t="s">
        <v>315</v>
      </c>
      <c r="AZ163" t="s">
        <v>2415</v>
      </c>
      <c r="BA163" t="s">
        <v>4126</v>
      </c>
      <c r="BB163" t="b">
        <v>0</v>
      </c>
      <c r="BC163" t="s">
        <v>624</v>
      </c>
      <c r="BD163">
        <v>0.5</v>
      </c>
      <c r="BE163">
        <v>90</v>
      </c>
      <c r="BF163">
        <v>30</v>
      </c>
      <c r="BG163">
        <v>300</v>
      </c>
      <c r="BH163">
        <v>0.4</v>
      </c>
      <c r="BI163">
        <v>8</v>
      </c>
      <c r="BK163" t="s">
        <v>3798</v>
      </c>
      <c r="BL163" t="s">
        <v>3390</v>
      </c>
      <c r="BO163" t="s">
        <v>4127</v>
      </c>
      <c r="BP163" t="s">
        <v>4174</v>
      </c>
      <c r="BQ163" t="s">
        <v>4175</v>
      </c>
      <c r="BR163" t="b">
        <v>1</v>
      </c>
      <c r="BS163">
        <v>301012</v>
      </c>
      <c r="BT163" t="b">
        <v>1</v>
      </c>
      <c r="BU163">
        <v>3</v>
      </c>
      <c r="BV163" t="b">
        <v>1</v>
      </c>
      <c r="BW163" t="s">
        <v>4207</v>
      </c>
      <c r="BX163">
        <v>0.96139120012205204</v>
      </c>
      <c r="BY163" t="b">
        <v>0</v>
      </c>
    </row>
    <row r="164" spans="1:77" x14ac:dyDescent="0.2">
      <c r="A164" t="s">
        <v>4203</v>
      </c>
      <c r="B164" t="s">
        <v>119</v>
      </c>
      <c r="C164" t="s">
        <v>3380</v>
      </c>
      <c r="D164" t="s">
        <v>4167</v>
      </c>
      <c r="E164" t="s">
        <v>3382</v>
      </c>
      <c r="F164" t="s">
        <v>4168</v>
      </c>
      <c r="G164" t="s">
        <v>4120</v>
      </c>
      <c r="H164">
        <v>3</v>
      </c>
      <c r="I164" t="s">
        <v>4200</v>
      </c>
      <c r="J164">
        <v>148</v>
      </c>
      <c r="K164" t="s">
        <v>4208</v>
      </c>
      <c r="L164" t="s">
        <v>4209</v>
      </c>
      <c r="M164" t="s">
        <v>4202</v>
      </c>
      <c r="P164" t="s">
        <v>3387</v>
      </c>
      <c r="T164" t="s">
        <v>4173</v>
      </c>
      <c r="AH164" t="s">
        <v>85</v>
      </c>
      <c r="AI164" t="s">
        <v>455</v>
      </c>
      <c r="AK164" t="s">
        <v>461</v>
      </c>
      <c r="AL164" t="s">
        <v>316</v>
      </c>
      <c r="AM164" t="b">
        <v>1</v>
      </c>
      <c r="AN164" t="b">
        <v>0</v>
      </c>
      <c r="AO164" t="s">
        <v>124</v>
      </c>
      <c r="AP164">
        <v>48</v>
      </c>
      <c r="AQ164">
        <v>4</v>
      </c>
      <c r="AR164" t="s">
        <v>462</v>
      </c>
      <c r="AS164" s="2">
        <v>44538</v>
      </c>
      <c r="AT164" t="s">
        <v>458</v>
      </c>
      <c r="AU164" t="s">
        <v>228</v>
      </c>
      <c r="AV164" t="s">
        <v>229</v>
      </c>
      <c r="AW164" t="s">
        <v>459</v>
      </c>
      <c r="AX164" t="s">
        <v>460</v>
      </c>
      <c r="AY164" t="s">
        <v>315</v>
      </c>
      <c r="AZ164" t="s">
        <v>2415</v>
      </c>
      <c r="BA164" t="s">
        <v>4126</v>
      </c>
      <c r="BB164" t="b">
        <v>0</v>
      </c>
      <c r="BC164" t="s">
        <v>624</v>
      </c>
      <c r="BD164">
        <v>0.5</v>
      </c>
      <c r="BE164">
        <v>90</v>
      </c>
      <c r="BF164">
        <v>30</v>
      </c>
      <c r="BG164">
        <v>300</v>
      </c>
      <c r="BH164">
        <v>0.4</v>
      </c>
      <c r="BI164">
        <v>8</v>
      </c>
      <c r="BK164" t="s">
        <v>3798</v>
      </c>
      <c r="BL164" t="s">
        <v>3390</v>
      </c>
      <c r="BO164" t="s">
        <v>4127</v>
      </c>
      <c r="BP164" t="s">
        <v>4174</v>
      </c>
      <c r="BQ164" t="s">
        <v>4175</v>
      </c>
      <c r="BR164" t="b">
        <v>1</v>
      </c>
      <c r="BS164">
        <v>305255</v>
      </c>
      <c r="BT164" t="b">
        <v>1</v>
      </c>
      <c r="BU164">
        <v>3</v>
      </c>
      <c r="BV164" t="b">
        <v>1</v>
      </c>
      <c r="BW164" t="s">
        <v>4199</v>
      </c>
      <c r="BX164">
        <v>0.96408930557759098</v>
      </c>
      <c r="BY164" t="b">
        <v>0</v>
      </c>
    </row>
    <row r="165" spans="1:77" x14ac:dyDescent="0.2">
      <c r="A165" t="s">
        <v>4207</v>
      </c>
      <c r="B165" t="s">
        <v>119</v>
      </c>
      <c r="C165" t="s">
        <v>3380</v>
      </c>
      <c r="D165" t="s">
        <v>4167</v>
      </c>
      <c r="E165" t="s">
        <v>3382</v>
      </c>
      <c r="F165" t="s">
        <v>4168</v>
      </c>
      <c r="G165" t="s">
        <v>4120</v>
      </c>
      <c r="H165">
        <v>3</v>
      </c>
      <c r="I165" t="s">
        <v>4200</v>
      </c>
      <c r="J165">
        <v>148</v>
      </c>
      <c r="K165" t="s">
        <v>4210</v>
      </c>
      <c r="L165" t="s">
        <v>4211</v>
      </c>
      <c r="M165" t="s">
        <v>4202</v>
      </c>
      <c r="P165" t="s">
        <v>3387</v>
      </c>
      <c r="T165" t="s">
        <v>4173</v>
      </c>
      <c r="AH165" t="s">
        <v>85</v>
      </c>
      <c r="AI165" t="s">
        <v>455</v>
      </c>
      <c r="AK165" t="s">
        <v>461</v>
      </c>
      <c r="AL165" t="s">
        <v>316</v>
      </c>
      <c r="AM165" t="b">
        <v>1</v>
      </c>
      <c r="AN165" t="b">
        <v>0</v>
      </c>
      <c r="AO165" t="s">
        <v>124</v>
      </c>
      <c r="AP165">
        <v>48</v>
      </c>
      <c r="AQ165">
        <v>4</v>
      </c>
      <c r="AR165" t="s">
        <v>462</v>
      </c>
      <c r="AS165" s="2">
        <v>44538</v>
      </c>
      <c r="AT165" t="s">
        <v>458</v>
      </c>
      <c r="AU165" t="s">
        <v>228</v>
      </c>
      <c r="AV165" t="s">
        <v>229</v>
      </c>
      <c r="AW165" t="s">
        <v>459</v>
      </c>
      <c r="AX165" t="s">
        <v>460</v>
      </c>
      <c r="AY165" t="s">
        <v>315</v>
      </c>
      <c r="AZ165" t="s">
        <v>2415</v>
      </c>
      <c r="BA165" t="s">
        <v>4126</v>
      </c>
      <c r="BB165" t="b">
        <v>0</v>
      </c>
      <c r="BC165" t="s">
        <v>624</v>
      </c>
      <c r="BD165">
        <v>0.5</v>
      </c>
      <c r="BE165">
        <v>90</v>
      </c>
      <c r="BF165">
        <v>30</v>
      </c>
      <c r="BG165">
        <v>300</v>
      </c>
      <c r="BH165">
        <v>0.4</v>
      </c>
      <c r="BI165">
        <v>8</v>
      </c>
      <c r="BK165" t="s">
        <v>3798</v>
      </c>
      <c r="BL165" t="s">
        <v>3390</v>
      </c>
      <c r="BO165" t="s">
        <v>4127</v>
      </c>
      <c r="BP165" t="s">
        <v>4174</v>
      </c>
      <c r="BQ165" t="s">
        <v>4175</v>
      </c>
      <c r="BR165" t="b">
        <v>1</v>
      </c>
      <c r="BS165">
        <v>298035</v>
      </c>
      <c r="BT165" t="b">
        <v>1</v>
      </c>
      <c r="BU165">
        <v>3</v>
      </c>
      <c r="BV165" t="b">
        <v>1</v>
      </c>
      <c r="BW165" t="s">
        <v>4203</v>
      </c>
      <c r="BX165">
        <v>0.96283206355788298</v>
      </c>
      <c r="BY165" t="b">
        <v>0</v>
      </c>
    </row>
    <row r="166" spans="1:77" x14ac:dyDescent="0.2">
      <c r="A166" t="s">
        <v>4212</v>
      </c>
      <c r="B166" t="s">
        <v>119</v>
      </c>
      <c r="C166" t="s">
        <v>3380</v>
      </c>
      <c r="D166" t="s">
        <v>4213</v>
      </c>
      <c r="E166" t="s">
        <v>3382</v>
      </c>
      <c r="F166" t="s">
        <v>4214</v>
      </c>
      <c r="G166" t="s">
        <v>4120</v>
      </c>
      <c r="H166">
        <v>1</v>
      </c>
      <c r="I166" t="s">
        <v>4215</v>
      </c>
      <c r="J166">
        <v>148</v>
      </c>
      <c r="K166" t="s">
        <v>4216</v>
      </c>
      <c r="L166" t="s">
        <v>4217</v>
      </c>
      <c r="M166" t="s">
        <v>4218</v>
      </c>
      <c r="P166" t="s">
        <v>3387</v>
      </c>
      <c r="T166" t="s">
        <v>4219</v>
      </c>
      <c r="AH166" t="s">
        <v>85</v>
      </c>
      <c r="AI166" t="s">
        <v>455</v>
      </c>
      <c r="AK166" t="s">
        <v>461</v>
      </c>
      <c r="AL166" t="s">
        <v>316</v>
      </c>
      <c r="AM166" t="b">
        <v>1</v>
      </c>
      <c r="AN166" t="b">
        <v>0</v>
      </c>
      <c r="AO166" t="s">
        <v>124</v>
      </c>
      <c r="AP166">
        <v>48</v>
      </c>
      <c r="AQ166">
        <v>4</v>
      </c>
      <c r="AR166" t="s">
        <v>462</v>
      </c>
      <c r="AS166" s="2">
        <v>44538</v>
      </c>
      <c r="AT166" t="s">
        <v>458</v>
      </c>
      <c r="AU166" t="s">
        <v>228</v>
      </c>
      <c r="AV166" t="s">
        <v>229</v>
      </c>
      <c r="AW166" t="s">
        <v>459</v>
      </c>
      <c r="AX166" t="s">
        <v>460</v>
      </c>
      <c r="AY166" t="s">
        <v>315</v>
      </c>
      <c r="AZ166" t="s">
        <v>2415</v>
      </c>
      <c r="BA166" t="s">
        <v>4126</v>
      </c>
      <c r="BB166" t="b">
        <v>0</v>
      </c>
      <c r="BC166" t="s">
        <v>624</v>
      </c>
      <c r="BD166">
        <v>0.5</v>
      </c>
      <c r="BE166">
        <v>90</v>
      </c>
      <c r="BF166">
        <v>30</v>
      </c>
      <c r="BG166">
        <v>300</v>
      </c>
      <c r="BH166">
        <v>0.4</v>
      </c>
      <c r="BI166">
        <v>8</v>
      </c>
      <c r="BK166" t="s">
        <v>3798</v>
      </c>
      <c r="BL166" t="s">
        <v>3390</v>
      </c>
      <c r="BO166" t="s">
        <v>4127</v>
      </c>
      <c r="BP166" t="s">
        <v>4220</v>
      </c>
      <c r="BQ166" t="s">
        <v>4221</v>
      </c>
      <c r="BR166" t="b">
        <v>1</v>
      </c>
      <c r="BS166">
        <v>427877</v>
      </c>
      <c r="BT166" t="b">
        <v>1</v>
      </c>
      <c r="BU166">
        <v>3</v>
      </c>
      <c r="BV166" t="b">
        <v>1</v>
      </c>
      <c r="BW166" t="s">
        <v>4222</v>
      </c>
      <c r="BX166">
        <v>0.97161856122906898</v>
      </c>
      <c r="BY166" t="b">
        <v>0</v>
      </c>
    </row>
    <row r="167" spans="1:77" x14ac:dyDescent="0.2">
      <c r="A167" t="s">
        <v>4223</v>
      </c>
      <c r="B167" t="s">
        <v>119</v>
      </c>
      <c r="C167" t="s">
        <v>3380</v>
      </c>
      <c r="D167" t="s">
        <v>4213</v>
      </c>
      <c r="E167" t="s">
        <v>3382</v>
      </c>
      <c r="F167" t="s">
        <v>4214</v>
      </c>
      <c r="G167" t="s">
        <v>4120</v>
      </c>
      <c r="H167">
        <v>1</v>
      </c>
      <c r="I167" t="s">
        <v>4215</v>
      </c>
      <c r="J167">
        <v>148</v>
      </c>
      <c r="K167" t="s">
        <v>4224</v>
      </c>
      <c r="L167" t="s">
        <v>4225</v>
      </c>
      <c r="M167" t="s">
        <v>4218</v>
      </c>
      <c r="P167" t="s">
        <v>3387</v>
      </c>
      <c r="T167" t="s">
        <v>4219</v>
      </c>
      <c r="AH167" t="s">
        <v>85</v>
      </c>
      <c r="AI167" t="s">
        <v>455</v>
      </c>
      <c r="AK167" t="s">
        <v>461</v>
      </c>
      <c r="AL167" t="s">
        <v>316</v>
      </c>
      <c r="AM167" t="b">
        <v>1</v>
      </c>
      <c r="AN167" t="b">
        <v>0</v>
      </c>
      <c r="AO167" t="s">
        <v>124</v>
      </c>
      <c r="AP167">
        <v>48</v>
      </c>
      <c r="AQ167">
        <v>4</v>
      </c>
      <c r="AR167" t="s">
        <v>462</v>
      </c>
      <c r="AS167" s="2">
        <v>44538</v>
      </c>
      <c r="AT167" t="s">
        <v>458</v>
      </c>
      <c r="AU167" t="s">
        <v>228</v>
      </c>
      <c r="AV167" t="s">
        <v>229</v>
      </c>
      <c r="AW167" t="s">
        <v>459</v>
      </c>
      <c r="AX167" t="s">
        <v>460</v>
      </c>
      <c r="AY167" t="s">
        <v>315</v>
      </c>
      <c r="AZ167" t="s">
        <v>2415</v>
      </c>
      <c r="BA167" t="s">
        <v>4126</v>
      </c>
      <c r="BB167" t="b">
        <v>0</v>
      </c>
      <c r="BC167" t="s">
        <v>624</v>
      </c>
      <c r="BD167">
        <v>0.5</v>
      </c>
      <c r="BE167">
        <v>90</v>
      </c>
      <c r="BF167">
        <v>30</v>
      </c>
      <c r="BG167">
        <v>300</v>
      </c>
      <c r="BH167">
        <v>0.4</v>
      </c>
      <c r="BI167">
        <v>8</v>
      </c>
      <c r="BK167" t="s">
        <v>3798</v>
      </c>
      <c r="BL167" t="s">
        <v>3390</v>
      </c>
      <c r="BO167" t="s">
        <v>4127</v>
      </c>
      <c r="BP167" t="s">
        <v>4220</v>
      </c>
      <c r="BQ167" t="s">
        <v>4221</v>
      </c>
      <c r="BR167" t="b">
        <v>1</v>
      </c>
      <c r="BS167">
        <v>435427</v>
      </c>
      <c r="BT167" t="b">
        <v>1</v>
      </c>
      <c r="BU167">
        <v>3</v>
      </c>
      <c r="BV167" t="b">
        <v>1</v>
      </c>
      <c r="BW167" t="s">
        <v>4226</v>
      </c>
      <c r="BX167">
        <v>0.97300206898832198</v>
      </c>
      <c r="BY167" t="b">
        <v>0</v>
      </c>
    </row>
    <row r="168" spans="1:77" x14ac:dyDescent="0.2">
      <c r="A168" t="s">
        <v>4222</v>
      </c>
      <c r="B168" t="s">
        <v>119</v>
      </c>
      <c r="C168" t="s">
        <v>3380</v>
      </c>
      <c r="D168" t="s">
        <v>4213</v>
      </c>
      <c r="E168" t="s">
        <v>3382</v>
      </c>
      <c r="F168" t="s">
        <v>4214</v>
      </c>
      <c r="G168" t="s">
        <v>4120</v>
      </c>
      <c r="H168">
        <v>1</v>
      </c>
      <c r="I168" t="s">
        <v>4215</v>
      </c>
      <c r="J168">
        <v>148</v>
      </c>
      <c r="K168" t="s">
        <v>4227</v>
      </c>
      <c r="L168" t="s">
        <v>4228</v>
      </c>
      <c r="M168" t="s">
        <v>4218</v>
      </c>
      <c r="P168" t="s">
        <v>3387</v>
      </c>
      <c r="T168" t="s">
        <v>4219</v>
      </c>
      <c r="AH168" t="s">
        <v>85</v>
      </c>
      <c r="AI168" t="s">
        <v>455</v>
      </c>
      <c r="AK168" t="s">
        <v>461</v>
      </c>
      <c r="AL168" t="s">
        <v>316</v>
      </c>
      <c r="AM168" t="b">
        <v>1</v>
      </c>
      <c r="AN168" t="b">
        <v>0</v>
      </c>
      <c r="AO168" t="s">
        <v>124</v>
      </c>
      <c r="AP168">
        <v>48</v>
      </c>
      <c r="AQ168">
        <v>4</v>
      </c>
      <c r="AR168" t="s">
        <v>462</v>
      </c>
      <c r="AS168" s="2">
        <v>44538</v>
      </c>
      <c r="AT168" t="s">
        <v>458</v>
      </c>
      <c r="AU168" t="s">
        <v>228</v>
      </c>
      <c r="AV168" t="s">
        <v>229</v>
      </c>
      <c r="AW168" t="s">
        <v>459</v>
      </c>
      <c r="AX168" t="s">
        <v>460</v>
      </c>
      <c r="AY168" t="s">
        <v>315</v>
      </c>
      <c r="AZ168" t="s">
        <v>2415</v>
      </c>
      <c r="BA168" t="s">
        <v>4126</v>
      </c>
      <c r="BB168" t="b">
        <v>0</v>
      </c>
      <c r="BC168" t="s">
        <v>624</v>
      </c>
      <c r="BD168">
        <v>0.5</v>
      </c>
      <c r="BE168">
        <v>90</v>
      </c>
      <c r="BF168">
        <v>30</v>
      </c>
      <c r="BG168">
        <v>300</v>
      </c>
      <c r="BH168">
        <v>0.4</v>
      </c>
      <c r="BI168">
        <v>8</v>
      </c>
      <c r="BK168" t="s">
        <v>3798</v>
      </c>
      <c r="BL168" t="s">
        <v>3390</v>
      </c>
      <c r="BO168" t="s">
        <v>4127</v>
      </c>
      <c r="BP168" t="s">
        <v>4220</v>
      </c>
      <c r="BQ168" t="s">
        <v>4221</v>
      </c>
      <c r="BR168" t="b">
        <v>1</v>
      </c>
      <c r="BS168">
        <v>439405</v>
      </c>
      <c r="BT168" t="b">
        <v>1</v>
      </c>
      <c r="BU168">
        <v>3</v>
      </c>
      <c r="BV168" t="b">
        <v>1</v>
      </c>
      <c r="BW168" t="s">
        <v>4212</v>
      </c>
      <c r="BX168">
        <v>0.97161856122906898</v>
      </c>
      <c r="BY168" t="b">
        <v>0</v>
      </c>
    </row>
    <row r="169" spans="1:77" x14ac:dyDescent="0.2">
      <c r="A169" t="s">
        <v>4226</v>
      </c>
      <c r="B169" t="s">
        <v>119</v>
      </c>
      <c r="C169" t="s">
        <v>3380</v>
      </c>
      <c r="D169" t="s">
        <v>4213</v>
      </c>
      <c r="E169" t="s">
        <v>3382</v>
      </c>
      <c r="F169" t="s">
        <v>4214</v>
      </c>
      <c r="G169" t="s">
        <v>4120</v>
      </c>
      <c r="H169">
        <v>1</v>
      </c>
      <c r="I169" t="s">
        <v>4215</v>
      </c>
      <c r="J169">
        <v>148</v>
      </c>
      <c r="K169" t="s">
        <v>4229</v>
      </c>
      <c r="L169" t="s">
        <v>4230</v>
      </c>
      <c r="M169" t="s">
        <v>4218</v>
      </c>
      <c r="P169" t="s">
        <v>3387</v>
      </c>
      <c r="T169" t="s">
        <v>4219</v>
      </c>
      <c r="AH169" t="s">
        <v>85</v>
      </c>
      <c r="AI169" t="s">
        <v>455</v>
      </c>
      <c r="AK169" t="s">
        <v>461</v>
      </c>
      <c r="AL169" t="s">
        <v>316</v>
      </c>
      <c r="AM169" t="b">
        <v>1</v>
      </c>
      <c r="AN169" t="b">
        <v>0</v>
      </c>
      <c r="AO169" t="s">
        <v>124</v>
      </c>
      <c r="AP169">
        <v>48</v>
      </c>
      <c r="AQ169">
        <v>4</v>
      </c>
      <c r="AR169" t="s">
        <v>462</v>
      </c>
      <c r="AS169" s="2">
        <v>44538</v>
      </c>
      <c r="AT169" t="s">
        <v>458</v>
      </c>
      <c r="AU169" t="s">
        <v>228</v>
      </c>
      <c r="AV169" t="s">
        <v>229</v>
      </c>
      <c r="AW169" t="s">
        <v>459</v>
      </c>
      <c r="AX169" t="s">
        <v>460</v>
      </c>
      <c r="AY169" t="s">
        <v>315</v>
      </c>
      <c r="AZ169" t="s">
        <v>2415</v>
      </c>
      <c r="BA169" t="s">
        <v>4126</v>
      </c>
      <c r="BB169" t="b">
        <v>0</v>
      </c>
      <c r="BC169" t="s">
        <v>624</v>
      </c>
      <c r="BD169">
        <v>0.5</v>
      </c>
      <c r="BE169">
        <v>90</v>
      </c>
      <c r="BF169">
        <v>30</v>
      </c>
      <c r="BG169">
        <v>300</v>
      </c>
      <c r="BH169">
        <v>0.4</v>
      </c>
      <c r="BI169">
        <v>8</v>
      </c>
      <c r="BK169" t="s">
        <v>3798</v>
      </c>
      <c r="BL169" t="s">
        <v>3390</v>
      </c>
      <c r="BO169" t="s">
        <v>4127</v>
      </c>
      <c r="BP169" t="s">
        <v>4220</v>
      </c>
      <c r="BQ169" t="s">
        <v>4221</v>
      </c>
      <c r="BR169" t="b">
        <v>1</v>
      </c>
      <c r="BS169">
        <v>429276</v>
      </c>
      <c r="BT169" t="b">
        <v>1</v>
      </c>
      <c r="BU169">
        <v>3</v>
      </c>
      <c r="BV169" t="b">
        <v>1</v>
      </c>
      <c r="BW169" t="s">
        <v>4223</v>
      </c>
      <c r="BX169">
        <v>0.97300206898832198</v>
      </c>
      <c r="BY169" t="b">
        <v>0</v>
      </c>
    </row>
    <row r="170" spans="1:77" x14ac:dyDescent="0.2">
      <c r="A170" t="s">
        <v>4231</v>
      </c>
      <c r="B170" t="s">
        <v>119</v>
      </c>
      <c r="C170" t="s">
        <v>3380</v>
      </c>
      <c r="D170" t="s">
        <v>4213</v>
      </c>
      <c r="E170" t="s">
        <v>3382</v>
      </c>
      <c r="F170" t="s">
        <v>4214</v>
      </c>
      <c r="G170" t="s">
        <v>4120</v>
      </c>
      <c r="H170">
        <v>2</v>
      </c>
      <c r="I170" t="s">
        <v>4232</v>
      </c>
      <c r="J170">
        <v>148</v>
      </c>
      <c r="K170" t="s">
        <v>4233</v>
      </c>
      <c r="L170" t="s">
        <v>4234</v>
      </c>
      <c r="M170" t="s">
        <v>4235</v>
      </c>
      <c r="P170" t="s">
        <v>3387</v>
      </c>
      <c r="T170" t="s">
        <v>4219</v>
      </c>
      <c r="AH170" t="s">
        <v>85</v>
      </c>
      <c r="AI170" t="s">
        <v>455</v>
      </c>
      <c r="AK170" t="s">
        <v>461</v>
      </c>
      <c r="AL170" t="s">
        <v>316</v>
      </c>
      <c r="AM170" t="b">
        <v>1</v>
      </c>
      <c r="AN170" t="b">
        <v>0</v>
      </c>
      <c r="AO170" t="s">
        <v>124</v>
      </c>
      <c r="AP170">
        <v>48</v>
      </c>
      <c r="AQ170">
        <v>4</v>
      </c>
      <c r="AR170" t="s">
        <v>462</v>
      </c>
      <c r="AS170" s="2">
        <v>44538</v>
      </c>
      <c r="AT170" t="s">
        <v>458</v>
      </c>
      <c r="AU170" t="s">
        <v>228</v>
      </c>
      <c r="AV170" t="s">
        <v>229</v>
      </c>
      <c r="AW170" t="s">
        <v>459</v>
      </c>
      <c r="AX170" t="s">
        <v>460</v>
      </c>
      <c r="AY170" t="s">
        <v>315</v>
      </c>
      <c r="AZ170" t="s">
        <v>2415</v>
      </c>
      <c r="BA170" t="s">
        <v>4126</v>
      </c>
      <c r="BB170" t="b">
        <v>0</v>
      </c>
      <c r="BC170" t="s">
        <v>624</v>
      </c>
      <c r="BD170">
        <v>0.5</v>
      </c>
      <c r="BE170">
        <v>90</v>
      </c>
      <c r="BF170">
        <v>30</v>
      </c>
      <c r="BG170">
        <v>300</v>
      </c>
      <c r="BH170">
        <v>0.4</v>
      </c>
      <c r="BI170">
        <v>8</v>
      </c>
      <c r="BK170" t="s">
        <v>3798</v>
      </c>
      <c r="BL170" t="s">
        <v>3390</v>
      </c>
      <c r="BO170" t="s">
        <v>4127</v>
      </c>
      <c r="BP170" t="s">
        <v>4220</v>
      </c>
      <c r="BQ170" t="s">
        <v>4221</v>
      </c>
      <c r="BR170" t="b">
        <v>1</v>
      </c>
      <c r="BS170">
        <v>450844</v>
      </c>
      <c r="BT170" t="b">
        <v>1</v>
      </c>
      <c r="BU170">
        <v>3</v>
      </c>
      <c r="BV170" t="b">
        <v>1</v>
      </c>
      <c r="BW170" t="s">
        <v>4236</v>
      </c>
      <c r="BX170">
        <v>0.97244001526670398</v>
      </c>
      <c r="BY170" t="b">
        <v>0</v>
      </c>
    </row>
    <row r="171" spans="1:77" x14ac:dyDescent="0.2">
      <c r="A171" t="s">
        <v>4236</v>
      </c>
      <c r="B171" t="s">
        <v>119</v>
      </c>
      <c r="C171" t="s">
        <v>3380</v>
      </c>
      <c r="D171" t="s">
        <v>4213</v>
      </c>
      <c r="E171" t="s">
        <v>3382</v>
      </c>
      <c r="F171" t="s">
        <v>4214</v>
      </c>
      <c r="G171" t="s">
        <v>4120</v>
      </c>
      <c r="H171">
        <v>2</v>
      </c>
      <c r="I171" t="s">
        <v>4232</v>
      </c>
      <c r="J171">
        <v>148</v>
      </c>
      <c r="K171" t="s">
        <v>4237</v>
      </c>
      <c r="L171" t="s">
        <v>4238</v>
      </c>
      <c r="M171" t="s">
        <v>4235</v>
      </c>
      <c r="P171" t="s">
        <v>3387</v>
      </c>
      <c r="T171" t="s">
        <v>4219</v>
      </c>
      <c r="AH171" t="s">
        <v>85</v>
      </c>
      <c r="AI171" t="s">
        <v>455</v>
      </c>
      <c r="AK171" t="s">
        <v>461</v>
      </c>
      <c r="AL171" t="s">
        <v>316</v>
      </c>
      <c r="AM171" t="b">
        <v>1</v>
      </c>
      <c r="AN171" t="b">
        <v>0</v>
      </c>
      <c r="AO171" t="s">
        <v>124</v>
      </c>
      <c r="AP171">
        <v>48</v>
      </c>
      <c r="AQ171">
        <v>4</v>
      </c>
      <c r="AR171" t="s">
        <v>462</v>
      </c>
      <c r="AS171" s="2">
        <v>44538</v>
      </c>
      <c r="AT171" t="s">
        <v>458</v>
      </c>
      <c r="AU171" t="s">
        <v>228</v>
      </c>
      <c r="AV171" t="s">
        <v>229</v>
      </c>
      <c r="AW171" t="s">
        <v>459</v>
      </c>
      <c r="AX171" t="s">
        <v>460</v>
      </c>
      <c r="AY171" t="s">
        <v>315</v>
      </c>
      <c r="AZ171" t="s">
        <v>2415</v>
      </c>
      <c r="BA171" t="s">
        <v>4126</v>
      </c>
      <c r="BB171" t="b">
        <v>0</v>
      </c>
      <c r="BC171" t="s">
        <v>624</v>
      </c>
      <c r="BD171">
        <v>0.5</v>
      </c>
      <c r="BE171">
        <v>90</v>
      </c>
      <c r="BF171">
        <v>30</v>
      </c>
      <c r="BG171">
        <v>300</v>
      </c>
      <c r="BH171">
        <v>0.4</v>
      </c>
      <c r="BI171">
        <v>8</v>
      </c>
      <c r="BK171" t="s">
        <v>3798</v>
      </c>
      <c r="BL171" t="s">
        <v>3390</v>
      </c>
      <c r="BO171" t="s">
        <v>4127</v>
      </c>
      <c r="BP171" t="s">
        <v>4220</v>
      </c>
      <c r="BQ171" t="s">
        <v>4221</v>
      </c>
      <c r="BR171" t="b">
        <v>1</v>
      </c>
      <c r="BS171">
        <v>457150</v>
      </c>
      <c r="BT171" t="b">
        <v>1</v>
      </c>
      <c r="BU171">
        <v>3</v>
      </c>
      <c r="BV171" t="b">
        <v>1</v>
      </c>
      <c r="BW171" t="s">
        <v>4231</v>
      </c>
      <c r="BX171">
        <v>0.97244001526670398</v>
      </c>
      <c r="BY171" t="b">
        <v>0</v>
      </c>
    </row>
    <row r="172" spans="1:77" x14ac:dyDescent="0.2">
      <c r="A172" t="s">
        <v>4239</v>
      </c>
      <c r="B172" t="s">
        <v>119</v>
      </c>
      <c r="C172" t="s">
        <v>3380</v>
      </c>
      <c r="D172" t="s">
        <v>4213</v>
      </c>
      <c r="E172" t="s">
        <v>3382</v>
      </c>
      <c r="F172" t="s">
        <v>4214</v>
      </c>
      <c r="G172" t="s">
        <v>4120</v>
      </c>
      <c r="H172">
        <v>2</v>
      </c>
      <c r="I172" t="s">
        <v>4232</v>
      </c>
      <c r="J172">
        <v>148</v>
      </c>
      <c r="K172" t="s">
        <v>4240</v>
      </c>
      <c r="L172" t="s">
        <v>4241</v>
      </c>
      <c r="M172" t="s">
        <v>4235</v>
      </c>
      <c r="P172" t="s">
        <v>3387</v>
      </c>
      <c r="T172" t="s">
        <v>4219</v>
      </c>
      <c r="AH172" t="s">
        <v>85</v>
      </c>
      <c r="AI172" t="s">
        <v>455</v>
      </c>
      <c r="AK172" t="s">
        <v>461</v>
      </c>
      <c r="AL172" t="s">
        <v>316</v>
      </c>
      <c r="AM172" t="b">
        <v>1</v>
      </c>
      <c r="AN172" t="b">
        <v>0</v>
      </c>
      <c r="AO172" t="s">
        <v>124</v>
      </c>
      <c r="AP172">
        <v>48</v>
      </c>
      <c r="AQ172">
        <v>4</v>
      </c>
      <c r="AR172" t="s">
        <v>462</v>
      </c>
      <c r="AS172" s="2">
        <v>44538</v>
      </c>
      <c r="AT172" t="s">
        <v>458</v>
      </c>
      <c r="AU172" t="s">
        <v>228</v>
      </c>
      <c r="AV172" t="s">
        <v>229</v>
      </c>
      <c r="AW172" t="s">
        <v>459</v>
      </c>
      <c r="AX172" t="s">
        <v>460</v>
      </c>
      <c r="AY172" t="s">
        <v>315</v>
      </c>
      <c r="AZ172" t="s">
        <v>2415</v>
      </c>
      <c r="BA172" t="s">
        <v>4126</v>
      </c>
      <c r="BB172" t="b">
        <v>0</v>
      </c>
      <c r="BC172" t="s">
        <v>624</v>
      </c>
      <c r="BD172">
        <v>0.5</v>
      </c>
      <c r="BE172">
        <v>90</v>
      </c>
      <c r="BF172">
        <v>30</v>
      </c>
      <c r="BG172">
        <v>300</v>
      </c>
      <c r="BH172">
        <v>0.4</v>
      </c>
      <c r="BI172">
        <v>8</v>
      </c>
      <c r="BK172" t="s">
        <v>3798</v>
      </c>
      <c r="BL172" t="s">
        <v>3390</v>
      </c>
      <c r="BO172" t="s">
        <v>4127</v>
      </c>
      <c r="BP172" t="s">
        <v>4220</v>
      </c>
      <c r="BQ172" t="s">
        <v>4221</v>
      </c>
      <c r="BR172" t="b">
        <v>1</v>
      </c>
      <c r="BS172">
        <v>460739</v>
      </c>
      <c r="BT172" t="b">
        <v>1</v>
      </c>
      <c r="BU172">
        <v>3</v>
      </c>
      <c r="BV172" t="b">
        <v>1</v>
      </c>
      <c r="BW172" t="s">
        <v>4236</v>
      </c>
      <c r="BX172">
        <v>0.97174112118692102</v>
      </c>
      <c r="BY172" t="b">
        <v>0</v>
      </c>
    </row>
    <row r="173" spans="1:77" x14ac:dyDescent="0.2">
      <c r="A173" t="s">
        <v>4242</v>
      </c>
      <c r="B173" t="s">
        <v>119</v>
      </c>
      <c r="C173" t="s">
        <v>3380</v>
      </c>
      <c r="D173" t="s">
        <v>4213</v>
      </c>
      <c r="E173" t="s">
        <v>3382</v>
      </c>
      <c r="F173" t="s">
        <v>4214</v>
      </c>
      <c r="G173" t="s">
        <v>4120</v>
      </c>
      <c r="H173">
        <v>2</v>
      </c>
      <c r="I173" t="s">
        <v>4232</v>
      </c>
      <c r="J173">
        <v>148</v>
      </c>
      <c r="K173" t="s">
        <v>4243</v>
      </c>
      <c r="L173" t="s">
        <v>4244</v>
      </c>
      <c r="M173" t="s">
        <v>4235</v>
      </c>
      <c r="P173" t="s">
        <v>3387</v>
      </c>
      <c r="T173" t="s">
        <v>4219</v>
      </c>
      <c r="AH173" t="s">
        <v>85</v>
      </c>
      <c r="AI173" t="s">
        <v>455</v>
      </c>
      <c r="AK173" t="s">
        <v>461</v>
      </c>
      <c r="AL173" t="s">
        <v>316</v>
      </c>
      <c r="AM173" t="b">
        <v>1</v>
      </c>
      <c r="AN173" t="b">
        <v>0</v>
      </c>
      <c r="AO173" t="s">
        <v>124</v>
      </c>
      <c r="AP173">
        <v>48</v>
      </c>
      <c r="AQ173">
        <v>4</v>
      </c>
      <c r="AR173" t="s">
        <v>462</v>
      </c>
      <c r="AS173" s="2">
        <v>44538</v>
      </c>
      <c r="AT173" t="s">
        <v>458</v>
      </c>
      <c r="AU173" t="s">
        <v>228</v>
      </c>
      <c r="AV173" t="s">
        <v>229</v>
      </c>
      <c r="AW173" t="s">
        <v>459</v>
      </c>
      <c r="AX173" t="s">
        <v>460</v>
      </c>
      <c r="AY173" t="s">
        <v>315</v>
      </c>
      <c r="AZ173" t="s">
        <v>2415</v>
      </c>
      <c r="BA173" t="s">
        <v>4126</v>
      </c>
      <c r="BB173" t="b">
        <v>0</v>
      </c>
      <c r="BC173" t="s">
        <v>624</v>
      </c>
      <c r="BD173">
        <v>0.5</v>
      </c>
      <c r="BE173">
        <v>90</v>
      </c>
      <c r="BF173">
        <v>30</v>
      </c>
      <c r="BG173">
        <v>300</v>
      </c>
      <c r="BH173">
        <v>0.4</v>
      </c>
      <c r="BI173">
        <v>8</v>
      </c>
      <c r="BK173" t="s">
        <v>3798</v>
      </c>
      <c r="BL173" t="s">
        <v>3390</v>
      </c>
      <c r="BO173" t="s">
        <v>4127</v>
      </c>
      <c r="BP173" t="s">
        <v>4220</v>
      </c>
      <c r="BQ173" t="s">
        <v>4221</v>
      </c>
      <c r="BR173" t="b">
        <v>1</v>
      </c>
      <c r="BS173">
        <v>450499</v>
      </c>
      <c r="BT173" t="b">
        <v>1</v>
      </c>
      <c r="BU173">
        <v>3</v>
      </c>
      <c r="BV173" t="b">
        <v>1</v>
      </c>
      <c r="BW173" t="s">
        <v>4239</v>
      </c>
      <c r="BX173">
        <v>0.97153868443306501</v>
      </c>
      <c r="BY173" t="b">
        <v>0</v>
      </c>
    </row>
    <row r="174" spans="1:77" x14ac:dyDescent="0.2">
      <c r="A174" t="s">
        <v>4245</v>
      </c>
      <c r="B174" t="s">
        <v>119</v>
      </c>
      <c r="C174" t="s">
        <v>3380</v>
      </c>
      <c r="D174" t="s">
        <v>4213</v>
      </c>
      <c r="E174" t="s">
        <v>3382</v>
      </c>
      <c r="F174" t="s">
        <v>4214</v>
      </c>
      <c r="G174" t="s">
        <v>4120</v>
      </c>
      <c r="H174">
        <v>3</v>
      </c>
      <c r="I174" t="s">
        <v>4246</v>
      </c>
      <c r="J174">
        <v>148</v>
      </c>
      <c r="K174" t="s">
        <v>4247</v>
      </c>
      <c r="L174" t="s">
        <v>4248</v>
      </c>
      <c r="M174" t="s">
        <v>4249</v>
      </c>
      <c r="P174" t="s">
        <v>3387</v>
      </c>
      <c r="T174" t="s">
        <v>4219</v>
      </c>
      <c r="AH174" t="s">
        <v>85</v>
      </c>
      <c r="AI174" t="s">
        <v>455</v>
      </c>
      <c r="AK174" t="s">
        <v>461</v>
      </c>
      <c r="AL174" t="s">
        <v>316</v>
      </c>
      <c r="AM174" t="b">
        <v>1</v>
      </c>
      <c r="AN174" t="b">
        <v>0</v>
      </c>
      <c r="AO174" t="s">
        <v>124</v>
      </c>
      <c r="AP174">
        <v>48</v>
      </c>
      <c r="AQ174">
        <v>4</v>
      </c>
      <c r="AR174" t="s">
        <v>462</v>
      </c>
      <c r="AS174" s="2">
        <v>44538</v>
      </c>
      <c r="AT174" t="s">
        <v>458</v>
      </c>
      <c r="AU174" t="s">
        <v>228</v>
      </c>
      <c r="AV174" t="s">
        <v>229</v>
      </c>
      <c r="AW174" t="s">
        <v>459</v>
      </c>
      <c r="AX174" t="s">
        <v>460</v>
      </c>
      <c r="AY174" t="s">
        <v>315</v>
      </c>
      <c r="AZ174" t="s">
        <v>2415</v>
      </c>
      <c r="BA174" t="s">
        <v>4126</v>
      </c>
      <c r="BB174" t="b">
        <v>0</v>
      </c>
      <c r="BC174" t="s">
        <v>624</v>
      </c>
      <c r="BD174">
        <v>0.5</v>
      </c>
      <c r="BE174">
        <v>90</v>
      </c>
      <c r="BF174">
        <v>30</v>
      </c>
      <c r="BG174">
        <v>300</v>
      </c>
      <c r="BH174">
        <v>0.4</v>
      </c>
      <c r="BI174">
        <v>8</v>
      </c>
      <c r="BK174" t="s">
        <v>3798</v>
      </c>
      <c r="BL174" t="s">
        <v>3390</v>
      </c>
      <c r="BO174" t="s">
        <v>4127</v>
      </c>
      <c r="BP174" t="s">
        <v>4220</v>
      </c>
      <c r="BQ174" t="s">
        <v>4221</v>
      </c>
      <c r="BR174" t="b">
        <v>1</v>
      </c>
      <c r="BS174">
        <v>427154</v>
      </c>
      <c r="BT174" t="b">
        <v>1</v>
      </c>
      <c r="BU174">
        <v>3</v>
      </c>
      <c r="BV174" t="b">
        <v>1</v>
      </c>
      <c r="BW174" t="s">
        <v>4250</v>
      </c>
      <c r="BX174">
        <v>0.96721080825371997</v>
      </c>
      <c r="BY174" t="b">
        <v>0</v>
      </c>
    </row>
    <row r="175" spans="1:77" x14ac:dyDescent="0.2">
      <c r="A175" t="s">
        <v>4251</v>
      </c>
      <c r="B175" t="s">
        <v>119</v>
      </c>
      <c r="C175" t="s">
        <v>3380</v>
      </c>
      <c r="D175" t="s">
        <v>4213</v>
      </c>
      <c r="E175" t="s">
        <v>3382</v>
      </c>
      <c r="F175" t="s">
        <v>4214</v>
      </c>
      <c r="G175" t="s">
        <v>4120</v>
      </c>
      <c r="H175">
        <v>3</v>
      </c>
      <c r="I175" t="s">
        <v>4246</v>
      </c>
      <c r="J175">
        <v>148</v>
      </c>
      <c r="K175" t="s">
        <v>4252</v>
      </c>
      <c r="L175" t="s">
        <v>4253</v>
      </c>
      <c r="M175" t="s">
        <v>4249</v>
      </c>
      <c r="P175" t="s">
        <v>3387</v>
      </c>
      <c r="T175" t="s">
        <v>4219</v>
      </c>
      <c r="AH175" t="s">
        <v>85</v>
      </c>
      <c r="AI175" t="s">
        <v>455</v>
      </c>
      <c r="AK175" t="s">
        <v>461</v>
      </c>
      <c r="AL175" t="s">
        <v>316</v>
      </c>
      <c r="AM175" t="b">
        <v>1</v>
      </c>
      <c r="AN175" t="b">
        <v>0</v>
      </c>
      <c r="AO175" t="s">
        <v>124</v>
      </c>
      <c r="AP175">
        <v>48</v>
      </c>
      <c r="AQ175">
        <v>4</v>
      </c>
      <c r="AR175" t="s">
        <v>462</v>
      </c>
      <c r="AS175" s="2">
        <v>44538</v>
      </c>
      <c r="AT175" t="s">
        <v>458</v>
      </c>
      <c r="AU175" t="s">
        <v>228</v>
      </c>
      <c r="AV175" t="s">
        <v>229</v>
      </c>
      <c r="AW175" t="s">
        <v>459</v>
      </c>
      <c r="AX175" t="s">
        <v>460</v>
      </c>
      <c r="AY175" t="s">
        <v>315</v>
      </c>
      <c r="AZ175" t="s">
        <v>2415</v>
      </c>
      <c r="BA175" t="s">
        <v>4126</v>
      </c>
      <c r="BB175" t="b">
        <v>0</v>
      </c>
      <c r="BC175" t="s">
        <v>624</v>
      </c>
      <c r="BD175">
        <v>0.5</v>
      </c>
      <c r="BE175">
        <v>90</v>
      </c>
      <c r="BF175">
        <v>30</v>
      </c>
      <c r="BG175">
        <v>300</v>
      </c>
      <c r="BH175">
        <v>0.4</v>
      </c>
      <c r="BI175">
        <v>8</v>
      </c>
      <c r="BK175" t="s">
        <v>3798</v>
      </c>
      <c r="BL175" t="s">
        <v>3390</v>
      </c>
      <c r="BO175" t="s">
        <v>4127</v>
      </c>
      <c r="BP175" t="s">
        <v>4220</v>
      </c>
      <c r="BQ175" t="s">
        <v>4221</v>
      </c>
      <c r="BR175" t="b">
        <v>1</v>
      </c>
      <c r="BS175">
        <v>433600</v>
      </c>
      <c r="BT175" t="b">
        <v>1</v>
      </c>
      <c r="BU175">
        <v>3</v>
      </c>
      <c r="BV175" t="b">
        <v>1</v>
      </c>
      <c r="BW175" t="s">
        <v>4254</v>
      </c>
      <c r="BX175">
        <v>0.96757391397899295</v>
      </c>
      <c r="BY175" t="b">
        <v>0</v>
      </c>
    </row>
    <row r="176" spans="1:77" x14ac:dyDescent="0.2">
      <c r="A176" t="s">
        <v>4254</v>
      </c>
      <c r="B176" t="s">
        <v>119</v>
      </c>
      <c r="C176" t="s">
        <v>3380</v>
      </c>
      <c r="D176" t="s">
        <v>4213</v>
      </c>
      <c r="E176" t="s">
        <v>3382</v>
      </c>
      <c r="F176" t="s">
        <v>4214</v>
      </c>
      <c r="G176" t="s">
        <v>4120</v>
      </c>
      <c r="H176">
        <v>3</v>
      </c>
      <c r="I176" t="s">
        <v>4246</v>
      </c>
      <c r="J176">
        <v>148</v>
      </c>
      <c r="K176" t="s">
        <v>4255</v>
      </c>
      <c r="L176" t="s">
        <v>4256</v>
      </c>
      <c r="M176" t="s">
        <v>4249</v>
      </c>
      <c r="P176" t="s">
        <v>3387</v>
      </c>
      <c r="T176" t="s">
        <v>4219</v>
      </c>
      <c r="AH176" t="s">
        <v>85</v>
      </c>
      <c r="AI176" t="s">
        <v>455</v>
      </c>
      <c r="AK176" t="s">
        <v>461</v>
      </c>
      <c r="AL176" t="s">
        <v>316</v>
      </c>
      <c r="AM176" t="b">
        <v>1</v>
      </c>
      <c r="AN176" t="b">
        <v>0</v>
      </c>
      <c r="AO176" t="s">
        <v>124</v>
      </c>
      <c r="AP176">
        <v>48</v>
      </c>
      <c r="AQ176">
        <v>4</v>
      </c>
      <c r="AR176" t="s">
        <v>462</v>
      </c>
      <c r="AS176" s="2">
        <v>44538</v>
      </c>
      <c r="AT176" t="s">
        <v>458</v>
      </c>
      <c r="AU176" t="s">
        <v>228</v>
      </c>
      <c r="AV176" t="s">
        <v>229</v>
      </c>
      <c r="AW176" t="s">
        <v>459</v>
      </c>
      <c r="AX176" t="s">
        <v>460</v>
      </c>
      <c r="AY176" t="s">
        <v>315</v>
      </c>
      <c r="AZ176" t="s">
        <v>2415</v>
      </c>
      <c r="BA176" t="s">
        <v>4126</v>
      </c>
      <c r="BB176" t="b">
        <v>0</v>
      </c>
      <c r="BC176" t="s">
        <v>624</v>
      </c>
      <c r="BD176">
        <v>0.5</v>
      </c>
      <c r="BE176">
        <v>90</v>
      </c>
      <c r="BF176">
        <v>30</v>
      </c>
      <c r="BG176">
        <v>300</v>
      </c>
      <c r="BH176">
        <v>0.4</v>
      </c>
      <c r="BI176">
        <v>8</v>
      </c>
      <c r="BK176" t="s">
        <v>3798</v>
      </c>
      <c r="BL176" t="s">
        <v>3390</v>
      </c>
      <c r="BO176" t="s">
        <v>4127</v>
      </c>
      <c r="BP176" t="s">
        <v>4220</v>
      </c>
      <c r="BQ176" t="s">
        <v>4221</v>
      </c>
      <c r="BR176" t="b">
        <v>1</v>
      </c>
      <c r="BS176">
        <v>438100</v>
      </c>
      <c r="BT176" t="b">
        <v>1</v>
      </c>
      <c r="BU176">
        <v>3</v>
      </c>
      <c r="BV176" t="b">
        <v>1</v>
      </c>
      <c r="BW176" t="s">
        <v>4250</v>
      </c>
      <c r="BX176">
        <v>0.96802568022296998</v>
      </c>
      <c r="BY176" t="b">
        <v>0</v>
      </c>
    </row>
    <row r="177" spans="1:77" x14ac:dyDescent="0.2">
      <c r="A177" t="s">
        <v>4250</v>
      </c>
      <c r="B177" t="s">
        <v>119</v>
      </c>
      <c r="C177" t="s">
        <v>3380</v>
      </c>
      <c r="D177" t="s">
        <v>4213</v>
      </c>
      <c r="E177" t="s">
        <v>3382</v>
      </c>
      <c r="F177" t="s">
        <v>4214</v>
      </c>
      <c r="G177" t="s">
        <v>4120</v>
      </c>
      <c r="H177">
        <v>3</v>
      </c>
      <c r="I177" t="s">
        <v>4246</v>
      </c>
      <c r="J177">
        <v>148</v>
      </c>
      <c r="K177" t="s">
        <v>4257</v>
      </c>
      <c r="L177" t="s">
        <v>4258</v>
      </c>
      <c r="M177" t="s">
        <v>4249</v>
      </c>
      <c r="P177" t="s">
        <v>3387</v>
      </c>
      <c r="T177" t="s">
        <v>4219</v>
      </c>
      <c r="AH177" t="s">
        <v>85</v>
      </c>
      <c r="AI177" t="s">
        <v>455</v>
      </c>
      <c r="AK177" t="s">
        <v>461</v>
      </c>
      <c r="AL177" t="s">
        <v>316</v>
      </c>
      <c r="AM177" t="b">
        <v>1</v>
      </c>
      <c r="AN177" t="b">
        <v>0</v>
      </c>
      <c r="AO177" t="s">
        <v>124</v>
      </c>
      <c r="AP177">
        <v>48</v>
      </c>
      <c r="AQ177">
        <v>4</v>
      </c>
      <c r="AR177" t="s">
        <v>462</v>
      </c>
      <c r="AS177" s="2">
        <v>44538</v>
      </c>
      <c r="AT177" t="s">
        <v>458</v>
      </c>
      <c r="AU177" t="s">
        <v>228</v>
      </c>
      <c r="AV177" t="s">
        <v>229</v>
      </c>
      <c r="AW177" t="s">
        <v>459</v>
      </c>
      <c r="AX177" t="s">
        <v>460</v>
      </c>
      <c r="AY177" t="s">
        <v>315</v>
      </c>
      <c r="AZ177" t="s">
        <v>2415</v>
      </c>
      <c r="BA177" t="s">
        <v>4126</v>
      </c>
      <c r="BB177" t="b">
        <v>0</v>
      </c>
      <c r="BC177" t="s">
        <v>624</v>
      </c>
      <c r="BD177">
        <v>0.5</v>
      </c>
      <c r="BE177">
        <v>90</v>
      </c>
      <c r="BF177">
        <v>30</v>
      </c>
      <c r="BG177">
        <v>300</v>
      </c>
      <c r="BH177">
        <v>0.4</v>
      </c>
      <c r="BI177">
        <v>8</v>
      </c>
      <c r="BK177" t="s">
        <v>3798</v>
      </c>
      <c r="BL177" t="s">
        <v>3390</v>
      </c>
      <c r="BO177" t="s">
        <v>4127</v>
      </c>
      <c r="BP177" t="s">
        <v>4220</v>
      </c>
      <c r="BQ177" t="s">
        <v>4221</v>
      </c>
      <c r="BR177" t="b">
        <v>1</v>
      </c>
      <c r="BS177">
        <v>421613</v>
      </c>
      <c r="BT177" t="b">
        <v>1</v>
      </c>
      <c r="BU177">
        <v>3</v>
      </c>
      <c r="BV177" t="b">
        <v>1</v>
      </c>
      <c r="BW177" t="s">
        <v>4254</v>
      </c>
      <c r="BX177">
        <v>0.96802568022296998</v>
      </c>
      <c r="BY177" t="b">
        <v>0</v>
      </c>
    </row>
    <row r="178" spans="1:77" x14ac:dyDescent="0.2">
      <c r="A178" t="s">
        <v>4259</v>
      </c>
      <c r="B178" t="s">
        <v>119</v>
      </c>
      <c r="C178" t="s">
        <v>3380</v>
      </c>
      <c r="D178" t="s">
        <v>3790</v>
      </c>
      <c r="E178" t="s">
        <v>3382</v>
      </c>
      <c r="F178" t="s">
        <v>3791</v>
      </c>
      <c r="G178" t="s">
        <v>4120</v>
      </c>
      <c r="H178">
        <v>1</v>
      </c>
      <c r="I178" t="s">
        <v>4260</v>
      </c>
      <c r="J178">
        <v>149</v>
      </c>
      <c r="K178" t="s">
        <v>4261</v>
      </c>
      <c r="L178" t="s">
        <v>4262</v>
      </c>
      <c r="M178" t="s">
        <v>4263</v>
      </c>
      <c r="P178" t="s">
        <v>3387</v>
      </c>
      <c r="T178" t="s">
        <v>3797</v>
      </c>
      <c r="AH178" t="s">
        <v>85</v>
      </c>
      <c r="AI178" t="s">
        <v>455</v>
      </c>
      <c r="AK178" t="s">
        <v>461</v>
      </c>
      <c r="AL178" t="s">
        <v>316</v>
      </c>
      <c r="AM178" t="b">
        <v>1</v>
      </c>
      <c r="AN178" t="b">
        <v>0</v>
      </c>
      <c r="AO178" t="s">
        <v>124</v>
      </c>
      <c r="AP178">
        <v>48</v>
      </c>
      <c r="AQ178">
        <v>4</v>
      </c>
      <c r="AR178" t="s">
        <v>462</v>
      </c>
      <c r="AS178" s="2">
        <v>44538</v>
      </c>
      <c r="AT178" t="s">
        <v>458</v>
      </c>
      <c r="AU178" t="s">
        <v>228</v>
      </c>
      <c r="AV178" t="s">
        <v>229</v>
      </c>
      <c r="AW178" t="s">
        <v>459</v>
      </c>
      <c r="AX178" t="s">
        <v>460</v>
      </c>
      <c r="AY178" t="s">
        <v>315</v>
      </c>
      <c r="AZ178" t="s">
        <v>2415</v>
      </c>
      <c r="BA178" t="s">
        <v>4126</v>
      </c>
      <c r="BB178" t="b">
        <v>0</v>
      </c>
      <c r="BC178" t="s">
        <v>624</v>
      </c>
      <c r="BD178">
        <v>0.5</v>
      </c>
      <c r="BE178">
        <v>90</v>
      </c>
      <c r="BF178">
        <v>30</v>
      </c>
      <c r="BG178">
        <v>300</v>
      </c>
      <c r="BH178">
        <v>0.4</v>
      </c>
      <c r="BI178">
        <v>8</v>
      </c>
      <c r="BK178" t="s">
        <v>3798</v>
      </c>
      <c r="BL178" t="s">
        <v>3390</v>
      </c>
      <c r="BO178" t="s">
        <v>4127</v>
      </c>
      <c r="BP178" t="s">
        <v>4264</v>
      </c>
      <c r="BQ178" t="s">
        <v>4265</v>
      </c>
      <c r="BR178" t="b">
        <v>1</v>
      </c>
      <c r="BS178">
        <v>458604</v>
      </c>
      <c r="BT178" t="b">
        <v>1</v>
      </c>
      <c r="BU178">
        <v>2</v>
      </c>
      <c r="BV178" t="b">
        <v>1</v>
      </c>
      <c r="BW178" t="s">
        <v>4266</v>
      </c>
      <c r="BX178">
        <v>0.96508493693041497</v>
      </c>
      <c r="BY178" t="b">
        <v>0</v>
      </c>
    </row>
    <row r="179" spans="1:77" x14ac:dyDescent="0.2">
      <c r="A179" t="s">
        <v>4267</v>
      </c>
      <c r="B179" t="s">
        <v>119</v>
      </c>
      <c r="C179" t="s">
        <v>3380</v>
      </c>
      <c r="D179" t="s">
        <v>3790</v>
      </c>
      <c r="E179" t="s">
        <v>3382</v>
      </c>
      <c r="F179" t="s">
        <v>3791</v>
      </c>
      <c r="G179" t="s">
        <v>4120</v>
      </c>
      <c r="H179">
        <v>1</v>
      </c>
      <c r="I179" t="s">
        <v>4260</v>
      </c>
      <c r="J179">
        <v>149</v>
      </c>
      <c r="K179" t="s">
        <v>4268</v>
      </c>
      <c r="L179" t="s">
        <v>4269</v>
      </c>
      <c r="M179" t="s">
        <v>4263</v>
      </c>
      <c r="P179" t="s">
        <v>3387</v>
      </c>
      <c r="T179" t="s">
        <v>3797</v>
      </c>
      <c r="AH179" t="s">
        <v>85</v>
      </c>
      <c r="AI179" t="s">
        <v>455</v>
      </c>
      <c r="AK179" t="s">
        <v>461</v>
      </c>
      <c r="AL179" t="s">
        <v>316</v>
      </c>
      <c r="AM179" t="b">
        <v>1</v>
      </c>
      <c r="AN179" t="b">
        <v>0</v>
      </c>
      <c r="AO179" t="s">
        <v>124</v>
      </c>
      <c r="AP179">
        <v>48</v>
      </c>
      <c r="AQ179">
        <v>4</v>
      </c>
      <c r="AR179" t="s">
        <v>462</v>
      </c>
      <c r="AS179" s="2">
        <v>44538</v>
      </c>
      <c r="AT179" t="s">
        <v>458</v>
      </c>
      <c r="AU179" t="s">
        <v>228</v>
      </c>
      <c r="AV179" t="s">
        <v>229</v>
      </c>
      <c r="AW179" t="s">
        <v>459</v>
      </c>
      <c r="AX179" t="s">
        <v>460</v>
      </c>
      <c r="AY179" t="s">
        <v>315</v>
      </c>
      <c r="AZ179" t="s">
        <v>2415</v>
      </c>
      <c r="BA179" t="s">
        <v>4126</v>
      </c>
      <c r="BB179" t="b">
        <v>0</v>
      </c>
      <c r="BC179" t="s">
        <v>624</v>
      </c>
      <c r="BD179">
        <v>0.5</v>
      </c>
      <c r="BE179">
        <v>90</v>
      </c>
      <c r="BF179">
        <v>30</v>
      </c>
      <c r="BG179">
        <v>300</v>
      </c>
      <c r="BH179">
        <v>0.4</v>
      </c>
      <c r="BI179">
        <v>8</v>
      </c>
      <c r="BK179" t="s">
        <v>3798</v>
      </c>
      <c r="BL179" t="s">
        <v>3390</v>
      </c>
      <c r="BO179" t="s">
        <v>4127</v>
      </c>
      <c r="BP179" t="s">
        <v>4264</v>
      </c>
      <c r="BQ179" t="s">
        <v>4265</v>
      </c>
      <c r="BR179" t="b">
        <v>1</v>
      </c>
      <c r="BS179">
        <v>465720</v>
      </c>
      <c r="BT179" t="b">
        <v>1</v>
      </c>
      <c r="BU179">
        <v>2</v>
      </c>
      <c r="BV179" t="b">
        <v>1</v>
      </c>
      <c r="BW179" t="s">
        <v>4266</v>
      </c>
      <c r="BX179">
        <v>0.96474844933487502</v>
      </c>
      <c r="BY179" t="b">
        <v>0</v>
      </c>
    </row>
    <row r="180" spans="1:77" x14ac:dyDescent="0.2">
      <c r="A180" t="s">
        <v>4270</v>
      </c>
      <c r="B180" t="s">
        <v>119</v>
      </c>
      <c r="C180" t="s">
        <v>3380</v>
      </c>
      <c r="D180" t="s">
        <v>3790</v>
      </c>
      <c r="E180" t="s">
        <v>3382</v>
      </c>
      <c r="F180" t="s">
        <v>3791</v>
      </c>
      <c r="G180" t="s">
        <v>4120</v>
      </c>
      <c r="H180">
        <v>1</v>
      </c>
      <c r="I180" t="s">
        <v>4260</v>
      </c>
      <c r="J180">
        <v>149</v>
      </c>
      <c r="K180" t="s">
        <v>4271</v>
      </c>
      <c r="L180" t="s">
        <v>4272</v>
      </c>
      <c r="M180" t="s">
        <v>4263</v>
      </c>
      <c r="P180" t="s">
        <v>3387</v>
      </c>
      <c r="T180" t="s">
        <v>3797</v>
      </c>
      <c r="AH180" t="s">
        <v>85</v>
      </c>
      <c r="AI180" t="s">
        <v>455</v>
      </c>
      <c r="AK180" t="s">
        <v>461</v>
      </c>
      <c r="AL180" t="s">
        <v>316</v>
      </c>
      <c r="AM180" t="b">
        <v>1</v>
      </c>
      <c r="AN180" t="b">
        <v>0</v>
      </c>
      <c r="AO180" t="s">
        <v>124</v>
      </c>
      <c r="AP180">
        <v>48</v>
      </c>
      <c r="AQ180">
        <v>4</v>
      </c>
      <c r="AR180" t="s">
        <v>462</v>
      </c>
      <c r="AS180" s="2">
        <v>44538</v>
      </c>
      <c r="AT180" t="s">
        <v>458</v>
      </c>
      <c r="AU180" t="s">
        <v>228</v>
      </c>
      <c r="AV180" t="s">
        <v>229</v>
      </c>
      <c r="AW180" t="s">
        <v>459</v>
      </c>
      <c r="AX180" t="s">
        <v>460</v>
      </c>
      <c r="AY180" t="s">
        <v>315</v>
      </c>
      <c r="AZ180" t="s">
        <v>2415</v>
      </c>
      <c r="BA180" t="s">
        <v>4126</v>
      </c>
      <c r="BB180" t="b">
        <v>0</v>
      </c>
      <c r="BC180" t="s">
        <v>624</v>
      </c>
      <c r="BD180">
        <v>0.5</v>
      </c>
      <c r="BE180">
        <v>90</v>
      </c>
      <c r="BF180">
        <v>30</v>
      </c>
      <c r="BG180">
        <v>300</v>
      </c>
      <c r="BH180">
        <v>0.4</v>
      </c>
      <c r="BI180">
        <v>8</v>
      </c>
      <c r="BK180" t="s">
        <v>3798</v>
      </c>
      <c r="BL180" t="s">
        <v>3390</v>
      </c>
      <c r="BO180" t="s">
        <v>4127</v>
      </c>
      <c r="BP180" t="s">
        <v>4264</v>
      </c>
      <c r="BQ180" t="s">
        <v>4265</v>
      </c>
      <c r="BR180" t="b">
        <v>1</v>
      </c>
      <c r="BS180">
        <v>467025</v>
      </c>
      <c r="BT180" t="b">
        <v>1</v>
      </c>
      <c r="BU180">
        <v>2</v>
      </c>
      <c r="BV180" t="b">
        <v>1</v>
      </c>
      <c r="BW180" t="s">
        <v>4267</v>
      </c>
      <c r="BX180">
        <v>0.96407090513667104</v>
      </c>
      <c r="BY180" t="b">
        <v>0</v>
      </c>
    </row>
    <row r="181" spans="1:77" x14ac:dyDescent="0.2">
      <c r="A181" t="s">
        <v>4266</v>
      </c>
      <c r="B181" t="s">
        <v>119</v>
      </c>
      <c r="C181" t="s">
        <v>3380</v>
      </c>
      <c r="D181" t="s">
        <v>3790</v>
      </c>
      <c r="E181" t="s">
        <v>3382</v>
      </c>
      <c r="F181" t="s">
        <v>3791</v>
      </c>
      <c r="G181" t="s">
        <v>4120</v>
      </c>
      <c r="H181">
        <v>1</v>
      </c>
      <c r="I181" t="s">
        <v>4260</v>
      </c>
      <c r="J181">
        <v>149</v>
      </c>
      <c r="K181" t="s">
        <v>4273</v>
      </c>
      <c r="L181" t="s">
        <v>4274</v>
      </c>
      <c r="M181" t="s">
        <v>4263</v>
      </c>
      <c r="P181" t="s">
        <v>3387</v>
      </c>
      <c r="T181" t="s">
        <v>3797</v>
      </c>
      <c r="AH181" t="s">
        <v>85</v>
      </c>
      <c r="AI181" t="s">
        <v>455</v>
      </c>
      <c r="AK181" t="s">
        <v>461</v>
      </c>
      <c r="AL181" t="s">
        <v>316</v>
      </c>
      <c r="AM181" t="b">
        <v>1</v>
      </c>
      <c r="AN181" t="b">
        <v>0</v>
      </c>
      <c r="AO181" t="s">
        <v>124</v>
      </c>
      <c r="AP181">
        <v>48</v>
      </c>
      <c r="AQ181">
        <v>4</v>
      </c>
      <c r="AR181" t="s">
        <v>462</v>
      </c>
      <c r="AS181" s="2">
        <v>44538</v>
      </c>
      <c r="AT181" t="s">
        <v>458</v>
      </c>
      <c r="AU181" t="s">
        <v>228</v>
      </c>
      <c r="AV181" t="s">
        <v>229</v>
      </c>
      <c r="AW181" t="s">
        <v>459</v>
      </c>
      <c r="AX181" t="s">
        <v>460</v>
      </c>
      <c r="AY181" t="s">
        <v>315</v>
      </c>
      <c r="AZ181" t="s">
        <v>2415</v>
      </c>
      <c r="BA181" t="s">
        <v>4126</v>
      </c>
      <c r="BB181" t="b">
        <v>0</v>
      </c>
      <c r="BC181" t="s">
        <v>624</v>
      </c>
      <c r="BD181">
        <v>0.5</v>
      </c>
      <c r="BE181">
        <v>90</v>
      </c>
      <c r="BF181">
        <v>30</v>
      </c>
      <c r="BG181">
        <v>300</v>
      </c>
      <c r="BH181">
        <v>0.4</v>
      </c>
      <c r="BI181">
        <v>8</v>
      </c>
      <c r="BK181" t="s">
        <v>3798</v>
      </c>
      <c r="BL181" t="s">
        <v>3390</v>
      </c>
      <c r="BO181" t="s">
        <v>4127</v>
      </c>
      <c r="BP181" t="s">
        <v>4264</v>
      </c>
      <c r="BQ181" t="s">
        <v>4265</v>
      </c>
      <c r="BR181" t="b">
        <v>1</v>
      </c>
      <c r="BS181">
        <v>450779</v>
      </c>
      <c r="BT181" t="b">
        <v>1</v>
      </c>
      <c r="BU181">
        <v>2</v>
      </c>
      <c r="BV181" t="b">
        <v>1</v>
      </c>
      <c r="BW181" t="s">
        <v>4259</v>
      </c>
      <c r="BX181">
        <v>0.96508493693041497</v>
      </c>
      <c r="BY181" t="b">
        <v>0</v>
      </c>
    </row>
    <row r="182" spans="1:77" x14ac:dyDescent="0.2">
      <c r="A182" t="s">
        <v>4275</v>
      </c>
      <c r="B182" t="s">
        <v>119</v>
      </c>
      <c r="C182" t="s">
        <v>3380</v>
      </c>
      <c r="D182" t="s">
        <v>3790</v>
      </c>
      <c r="E182" t="s">
        <v>3382</v>
      </c>
      <c r="F182" t="s">
        <v>3791</v>
      </c>
      <c r="G182" t="s">
        <v>4120</v>
      </c>
      <c r="H182">
        <v>2</v>
      </c>
      <c r="I182" t="s">
        <v>4276</v>
      </c>
      <c r="J182">
        <v>148</v>
      </c>
      <c r="K182" t="s">
        <v>4277</v>
      </c>
      <c r="L182" t="s">
        <v>4278</v>
      </c>
      <c r="M182" t="s">
        <v>4279</v>
      </c>
      <c r="P182" t="s">
        <v>3387</v>
      </c>
      <c r="T182" t="s">
        <v>3797</v>
      </c>
      <c r="AH182" t="s">
        <v>85</v>
      </c>
      <c r="AI182" t="s">
        <v>455</v>
      </c>
      <c r="AK182" t="s">
        <v>461</v>
      </c>
      <c r="AL182" t="s">
        <v>316</v>
      </c>
      <c r="AM182" t="b">
        <v>1</v>
      </c>
      <c r="AN182" t="b">
        <v>0</v>
      </c>
      <c r="AO182" t="s">
        <v>124</v>
      </c>
      <c r="AP182">
        <v>48</v>
      </c>
      <c r="AQ182">
        <v>4</v>
      </c>
      <c r="AR182" t="s">
        <v>462</v>
      </c>
      <c r="AS182" s="2">
        <v>44538</v>
      </c>
      <c r="AT182" t="s">
        <v>458</v>
      </c>
      <c r="AU182" t="s">
        <v>228</v>
      </c>
      <c r="AV182" t="s">
        <v>229</v>
      </c>
      <c r="AW182" t="s">
        <v>459</v>
      </c>
      <c r="AX182" t="s">
        <v>460</v>
      </c>
      <c r="AY182" t="s">
        <v>315</v>
      </c>
      <c r="AZ182" t="s">
        <v>2415</v>
      </c>
      <c r="BA182" t="s">
        <v>4126</v>
      </c>
      <c r="BB182" t="b">
        <v>0</v>
      </c>
      <c r="BC182" t="s">
        <v>624</v>
      </c>
      <c r="BD182">
        <v>0.5</v>
      </c>
      <c r="BE182">
        <v>90</v>
      </c>
      <c r="BF182">
        <v>30</v>
      </c>
      <c r="BG182">
        <v>300</v>
      </c>
      <c r="BH182">
        <v>0.4</v>
      </c>
      <c r="BI182">
        <v>8</v>
      </c>
      <c r="BK182" t="s">
        <v>3798</v>
      </c>
      <c r="BL182" t="s">
        <v>3390</v>
      </c>
      <c r="BO182" t="s">
        <v>4127</v>
      </c>
      <c r="BP182" t="s">
        <v>4264</v>
      </c>
      <c r="BQ182" t="s">
        <v>4265</v>
      </c>
      <c r="BR182" t="b">
        <v>1</v>
      </c>
      <c r="BS182">
        <v>515132</v>
      </c>
      <c r="BT182" t="b">
        <v>1</v>
      </c>
      <c r="BU182">
        <v>2</v>
      </c>
      <c r="BV182" t="b">
        <v>1</v>
      </c>
      <c r="BW182" t="s">
        <v>4280</v>
      </c>
      <c r="BX182">
        <v>0.97080000206821404</v>
      </c>
      <c r="BY182" t="b">
        <v>0</v>
      </c>
    </row>
    <row r="183" spans="1:77" x14ac:dyDescent="0.2">
      <c r="A183" t="s">
        <v>4281</v>
      </c>
      <c r="B183" t="s">
        <v>119</v>
      </c>
      <c r="C183" t="s">
        <v>3380</v>
      </c>
      <c r="D183" t="s">
        <v>3790</v>
      </c>
      <c r="E183" t="s">
        <v>3382</v>
      </c>
      <c r="F183" t="s">
        <v>3791</v>
      </c>
      <c r="G183" t="s">
        <v>4120</v>
      </c>
      <c r="H183">
        <v>2</v>
      </c>
      <c r="I183" t="s">
        <v>4276</v>
      </c>
      <c r="J183">
        <v>148</v>
      </c>
      <c r="K183" t="s">
        <v>4282</v>
      </c>
      <c r="L183" t="s">
        <v>4283</v>
      </c>
      <c r="M183" t="s">
        <v>4279</v>
      </c>
      <c r="P183" t="s">
        <v>3387</v>
      </c>
      <c r="T183" t="s">
        <v>3797</v>
      </c>
      <c r="AH183" t="s">
        <v>85</v>
      </c>
      <c r="AI183" t="s">
        <v>455</v>
      </c>
      <c r="AK183" t="s">
        <v>461</v>
      </c>
      <c r="AL183" t="s">
        <v>316</v>
      </c>
      <c r="AM183" t="b">
        <v>1</v>
      </c>
      <c r="AN183" t="b">
        <v>0</v>
      </c>
      <c r="AO183" t="s">
        <v>124</v>
      </c>
      <c r="AP183">
        <v>48</v>
      </c>
      <c r="AQ183">
        <v>4</v>
      </c>
      <c r="AR183" t="s">
        <v>462</v>
      </c>
      <c r="AS183" s="2">
        <v>44538</v>
      </c>
      <c r="AT183" t="s">
        <v>458</v>
      </c>
      <c r="AU183" t="s">
        <v>228</v>
      </c>
      <c r="AV183" t="s">
        <v>229</v>
      </c>
      <c r="AW183" t="s">
        <v>459</v>
      </c>
      <c r="AX183" t="s">
        <v>460</v>
      </c>
      <c r="AY183" t="s">
        <v>315</v>
      </c>
      <c r="AZ183" t="s">
        <v>2415</v>
      </c>
      <c r="BA183" t="s">
        <v>4126</v>
      </c>
      <c r="BB183" t="b">
        <v>0</v>
      </c>
      <c r="BC183" t="s">
        <v>624</v>
      </c>
      <c r="BD183">
        <v>0.5</v>
      </c>
      <c r="BE183">
        <v>90</v>
      </c>
      <c r="BF183">
        <v>30</v>
      </c>
      <c r="BG183">
        <v>300</v>
      </c>
      <c r="BH183">
        <v>0.4</v>
      </c>
      <c r="BI183">
        <v>8</v>
      </c>
      <c r="BK183" t="s">
        <v>3798</v>
      </c>
      <c r="BL183" t="s">
        <v>3390</v>
      </c>
      <c r="BO183" t="s">
        <v>4127</v>
      </c>
      <c r="BP183" t="s">
        <v>4264</v>
      </c>
      <c r="BQ183" t="s">
        <v>4265</v>
      </c>
      <c r="BR183" t="b">
        <v>1</v>
      </c>
      <c r="BS183">
        <v>521485</v>
      </c>
      <c r="BT183" t="b">
        <v>1</v>
      </c>
      <c r="BU183">
        <v>2</v>
      </c>
      <c r="BV183" t="b">
        <v>1</v>
      </c>
      <c r="BW183" t="s">
        <v>4280</v>
      </c>
      <c r="BX183">
        <v>0.96810636405695705</v>
      </c>
      <c r="BY183" t="b">
        <v>0</v>
      </c>
    </row>
    <row r="184" spans="1:77" x14ac:dyDescent="0.2">
      <c r="A184" t="s">
        <v>4280</v>
      </c>
      <c r="B184" t="s">
        <v>119</v>
      </c>
      <c r="C184" t="s">
        <v>3380</v>
      </c>
      <c r="D184" t="s">
        <v>3790</v>
      </c>
      <c r="E184" t="s">
        <v>3382</v>
      </c>
      <c r="F184" t="s">
        <v>3791</v>
      </c>
      <c r="G184" t="s">
        <v>4120</v>
      </c>
      <c r="H184">
        <v>2</v>
      </c>
      <c r="I184" t="s">
        <v>4276</v>
      </c>
      <c r="J184">
        <v>148</v>
      </c>
      <c r="K184" t="s">
        <v>4284</v>
      </c>
      <c r="L184" t="s">
        <v>4285</v>
      </c>
      <c r="M184" t="s">
        <v>4279</v>
      </c>
      <c r="P184" t="s">
        <v>3387</v>
      </c>
      <c r="T184" t="s">
        <v>3797</v>
      </c>
      <c r="AH184" t="s">
        <v>85</v>
      </c>
      <c r="AI184" t="s">
        <v>455</v>
      </c>
      <c r="AK184" t="s">
        <v>461</v>
      </c>
      <c r="AL184" t="s">
        <v>316</v>
      </c>
      <c r="AM184" t="b">
        <v>1</v>
      </c>
      <c r="AN184" t="b">
        <v>0</v>
      </c>
      <c r="AO184" t="s">
        <v>124</v>
      </c>
      <c r="AP184">
        <v>48</v>
      </c>
      <c r="AQ184">
        <v>4</v>
      </c>
      <c r="AR184" t="s">
        <v>462</v>
      </c>
      <c r="AS184" s="2">
        <v>44538</v>
      </c>
      <c r="AT184" t="s">
        <v>458</v>
      </c>
      <c r="AU184" t="s">
        <v>228</v>
      </c>
      <c r="AV184" t="s">
        <v>229</v>
      </c>
      <c r="AW184" t="s">
        <v>459</v>
      </c>
      <c r="AX184" t="s">
        <v>460</v>
      </c>
      <c r="AY184" t="s">
        <v>315</v>
      </c>
      <c r="AZ184" t="s">
        <v>2415</v>
      </c>
      <c r="BA184" t="s">
        <v>4126</v>
      </c>
      <c r="BB184" t="b">
        <v>0</v>
      </c>
      <c r="BC184" t="s">
        <v>624</v>
      </c>
      <c r="BD184">
        <v>0.5</v>
      </c>
      <c r="BE184">
        <v>90</v>
      </c>
      <c r="BF184">
        <v>30</v>
      </c>
      <c r="BG184">
        <v>300</v>
      </c>
      <c r="BH184">
        <v>0.4</v>
      </c>
      <c r="BI184">
        <v>8</v>
      </c>
      <c r="BK184" t="s">
        <v>3798</v>
      </c>
      <c r="BL184" t="s">
        <v>3390</v>
      </c>
      <c r="BO184" t="s">
        <v>4127</v>
      </c>
      <c r="BP184" t="s">
        <v>4264</v>
      </c>
      <c r="BQ184" t="s">
        <v>4265</v>
      </c>
      <c r="BR184" t="b">
        <v>1</v>
      </c>
      <c r="BS184">
        <v>531192</v>
      </c>
      <c r="BT184" t="b">
        <v>1</v>
      </c>
      <c r="BU184">
        <v>2</v>
      </c>
      <c r="BV184" t="b">
        <v>1</v>
      </c>
      <c r="BW184" t="s">
        <v>4275</v>
      </c>
      <c r="BX184">
        <v>0.97080000206821404</v>
      </c>
      <c r="BY184" t="b">
        <v>0</v>
      </c>
    </row>
    <row r="185" spans="1:77" x14ac:dyDescent="0.2">
      <c r="A185" t="s">
        <v>4286</v>
      </c>
      <c r="B185" t="s">
        <v>119</v>
      </c>
      <c r="C185" t="s">
        <v>3380</v>
      </c>
      <c r="D185" t="s">
        <v>3790</v>
      </c>
      <c r="E185" t="s">
        <v>3382</v>
      </c>
      <c r="F185" t="s">
        <v>3791</v>
      </c>
      <c r="G185" t="s">
        <v>4120</v>
      </c>
      <c r="H185">
        <v>2</v>
      </c>
      <c r="I185" t="s">
        <v>4276</v>
      </c>
      <c r="J185">
        <v>148</v>
      </c>
      <c r="K185" t="s">
        <v>4287</v>
      </c>
      <c r="L185" t="s">
        <v>4288</v>
      </c>
      <c r="M185" t="s">
        <v>4279</v>
      </c>
      <c r="P185" t="s">
        <v>3387</v>
      </c>
      <c r="T185" t="s">
        <v>3797</v>
      </c>
      <c r="AH185" t="s">
        <v>85</v>
      </c>
      <c r="AI185" t="s">
        <v>455</v>
      </c>
      <c r="AK185" t="s">
        <v>461</v>
      </c>
      <c r="AL185" t="s">
        <v>316</v>
      </c>
      <c r="AM185" t="b">
        <v>1</v>
      </c>
      <c r="AN185" t="b">
        <v>0</v>
      </c>
      <c r="AO185" t="s">
        <v>124</v>
      </c>
      <c r="AP185">
        <v>48</v>
      </c>
      <c r="AQ185">
        <v>4</v>
      </c>
      <c r="AR185" t="s">
        <v>462</v>
      </c>
      <c r="AS185" s="2">
        <v>44538</v>
      </c>
      <c r="AT185" t="s">
        <v>458</v>
      </c>
      <c r="AU185" t="s">
        <v>228</v>
      </c>
      <c r="AV185" t="s">
        <v>229</v>
      </c>
      <c r="AW185" t="s">
        <v>459</v>
      </c>
      <c r="AX185" t="s">
        <v>460</v>
      </c>
      <c r="AY185" t="s">
        <v>315</v>
      </c>
      <c r="AZ185" t="s">
        <v>2415</v>
      </c>
      <c r="BA185" t="s">
        <v>4126</v>
      </c>
      <c r="BB185" t="b">
        <v>0</v>
      </c>
      <c r="BC185" t="s">
        <v>624</v>
      </c>
      <c r="BD185">
        <v>0.5</v>
      </c>
      <c r="BE185">
        <v>90</v>
      </c>
      <c r="BF185">
        <v>30</v>
      </c>
      <c r="BG185">
        <v>300</v>
      </c>
      <c r="BH185">
        <v>0.4</v>
      </c>
      <c r="BI185">
        <v>8</v>
      </c>
      <c r="BK185" t="s">
        <v>3798</v>
      </c>
      <c r="BL185" t="s">
        <v>3390</v>
      </c>
      <c r="BO185" t="s">
        <v>4127</v>
      </c>
      <c r="BP185" t="s">
        <v>4264</v>
      </c>
      <c r="BQ185" t="s">
        <v>4265</v>
      </c>
      <c r="BR185" t="b">
        <v>1</v>
      </c>
      <c r="BS185">
        <v>514502</v>
      </c>
      <c r="BT185" t="b">
        <v>1</v>
      </c>
      <c r="BU185">
        <v>2</v>
      </c>
      <c r="BV185" t="b">
        <v>1</v>
      </c>
      <c r="BW185" t="s">
        <v>4275</v>
      </c>
      <c r="BX185">
        <v>0.97061012421017701</v>
      </c>
      <c r="BY185" t="b">
        <v>0</v>
      </c>
    </row>
    <row r="186" spans="1:77" x14ac:dyDescent="0.2">
      <c r="A186" t="s">
        <v>4289</v>
      </c>
      <c r="B186" t="s">
        <v>119</v>
      </c>
      <c r="C186" t="s">
        <v>3380</v>
      </c>
      <c r="D186" t="s">
        <v>3790</v>
      </c>
      <c r="E186" t="s">
        <v>3382</v>
      </c>
      <c r="F186" t="s">
        <v>3791</v>
      </c>
      <c r="G186" t="s">
        <v>4120</v>
      </c>
      <c r="H186">
        <v>3</v>
      </c>
      <c r="I186" t="s">
        <v>4290</v>
      </c>
      <c r="J186">
        <v>148</v>
      </c>
      <c r="K186" t="s">
        <v>4291</v>
      </c>
      <c r="L186" t="s">
        <v>4292</v>
      </c>
      <c r="M186" t="s">
        <v>4293</v>
      </c>
      <c r="P186" t="s">
        <v>3387</v>
      </c>
      <c r="T186" t="s">
        <v>3797</v>
      </c>
      <c r="AH186" t="s">
        <v>85</v>
      </c>
      <c r="AI186" t="s">
        <v>455</v>
      </c>
      <c r="AK186" t="s">
        <v>461</v>
      </c>
      <c r="AL186" t="s">
        <v>316</v>
      </c>
      <c r="AM186" t="b">
        <v>1</v>
      </c>
      <c r="AN186" t="b">
        <v>0</v>
      </c>
      <c r="AO186" t="s">
        <v>124</v>
      </c>
      <c r="AP186">
        <v>48</v>
      </c>
      <c r="AQ186">
        <v>4</v>
      </c>
      <c r="AR186" t="s">
        <v>462</v>
      </c>
      <c r="AS186" s="2">
        <v>44538</v>
      </c>
      <c r="AT186" t="s">
        <v>458</v>
      </c>
      <c r="AU186" t="s">
        <v>228</v>
      </c>
      <c r="AV186" t="s">
        <v>229</v>
      </c>
      <c r="AW186" t="s">
        <v>459</v>
      </c>
      <c r="AX186" t="s">
        <v>460</v>
      </c>
      <c r="AY186" t="s">
        <v>315</v>
      </c>
      <c r="AZ186" t="s">
        <v>2415</v>
      </c>
      <c r="BA186" t="s">
        <v>4126</v>
      </c>
      <c r="BB186" t="b">
        <v>0</v>
      </c>
      <c r="BC186" t="s">
        <v>624</v>
      </c>
      <c r="BD186">
        <v>0.5</v>
      </c>
      <c r="BE186">
        <v>90</v>
      </c>
      <c r="BF186">
        <v>30</v>
      </c>
      <c r="BG186">
        <v>300</v>
      </c>
      <c r="BH186">
        <v>0.4</v>
      </c>
      <c r="BI186">
        <v>8</v>
      </c>
      <c r="BK186" t="s">
        <v>3798</v>
      </c>
      <c r="BL186" t="s">
        <v>3390</v>
      </c>
      <c r="BO186" t="s">
        <v>4127</v>
      </c>
      <c r="BP186" t="s">
        <v>4264</v>
      </c>
      <c r="BQ186" t="s">
        <v>4265</v>
      </c>
      <c r="BR186" t="b">
        <v>1</v>
      </c>
      <c r="BS186">
        <v>636091</v>
      </c>
      <c r="BT186" t="b">
        <v>1</v>
      </c>
      <c r="BU186">
        <v>2</v>
      </c>
      <c r="BV186" t="b">
        <v>1</v>
      </c>
      <c r="BW186" t="s">
        <v>4294</v>
      </c>
      <c r="BX186">
        <v>0.97913223242151604</v>
      </c>
      <c r="BY186" t="b">
        <v>0</v>
      </c>
    </row>
    <row r="187" spans="1:77" x14ac:dyDescent="0.2">
      <c r="A187" t="s">
        <v>4294</v>
      </c>
      <c r="B187" t="s">
        <v>119</v>
      </c>
      <c r="C187" t="s">
        <v>3380</v>
      </c>
      <c r="D187" t="s">
        <v>3790</v>
      </c>
      <c r="E187" t="s">
        <v>3382</v>
      </c>
      <c r="F187" t="s">
        <v>3791</v>
      </c>
      <c r="G187" t="s">
        <v>4120</v>
      </c>
      <c r="H187">
        <v>3</v>
      </c>
      <c r="I187" t="s">
        <v>4290</v>
      </c>
      <c r="J187">
        <v>148</v>
      </c>
      <c r="K187" t="s">
        <v>4295</v>
      </c>
      <c r="L187" t="s">
        <v>4296</v>
      </c>
      <c r="M187" t="s">
        <v>4293</v>
      </c>
      <c r="P187" t="s">
        <v>3387</v>
      </c>
      <c r="T187" t="s">
        <v>3797</v>
      </c>
      <c r="AH187" t="s">
        <v>85</v>
      </c>
      <c r="AI187" t="s">
        <v>455</v>
      </c>
      <c r="AK187" t="s">
        <v>461</v>
      </c>
      <c r="AL187" t="s">
        <v>316</v>
      </c>
      <c r="AM187" t="b">
        <v>1</v>
      </c>
      <c r="AN187" t="b">
        <v>0</v>
      </c>
      <c r="AO187" t="s">
        <v>124</v>
      </c>
      <c r="AP187">
        <v>48</v>
      </c>
      <c r="AQ187">
        <v>4</v>
      </c>
      <c r="AR187" t="s">
        <v>462</v>
      </c>
      <c r="AS187" s="2">
        <v>44538</v>
      </c>
      <c r="AT187" t="s">
        <v>458</v>
      </c>
      <c r="AU187" t="s">
        <v>228</v>
      </c>
      <c r="AV187" t="s">
        <v>229</v>
      </c>
      <c r="AW187" t="s">
        <v>459</v>
      </c>
      <c r="AX187" t="s">
        <v>460</v>
      </c>
      <c r="AY187" t="s">
        <v>315</v>
      </c>
      <c r="AZ187" t="s">
        <v>2415</v>
      </c>
      <c r="BA187" t="s">
        <v>4126</v>
      </c>
      <c r="BB187" t="b">
        <v>0</v>
      </c>
      <c r="BC187" t="s">
        <v>624</v>
      </c>
      <c r="BD187">
        <v>0.5</v>
      </c>
      <c r="BE187">
        <v>90</v>
      </c>
      <c r="BF187">
        <v>30</v>
      </c>
      <c r="BG187">
        <v>300</v>
      </c>
      <c r="BH187">
        <v>0.4</v>
      </c>
      <c r="BI187">
        <v>8</v>
      </c>
      <c r="BK187" t="s">
        <v>3798</v>
      </c>
      <c r="BL187" t="s">
        <v>3390</v>
      </c>
      <c r="BO187" t="s">
        <v>4127</v>
      </c>
      <c r="BP187" t="s">
        <v>4264</v>
      </c>
      <c r="BQ187" t="s">
        <v>4265</v>
      </c>
      <c r="BR187" t="b">
        <v>1</v>
      </c>
      <c r="BS187">
        <v>643952</v>
      </c>
      <c r="BT187" t="b">
        <v>1</v>
      </c>
      <c r="BU187">
        <v>2</v>
      </c>
      <c r="BV187" t="b">
        <v>1</v>
      </c>
      <c r="BW187" t="s">
        <v>4289</v>
      </c>
      <c r="BX187">
        <v>0.97913223242151604</v>
      </c>
      <c r="BY187" t="b">
        <v>0</v>
      </c>
    </row>
    <row r="188" spans="1:77" x14ac:dyDescent="0.2">
      <c r="A188" t="s">
        <v>4297</v>
      </c>
      <c r="B188" t="s">
        <v>119</v>
      </c>
      <c r="C188" t="s">
        <v>3380</v>
      </c>
      <c r="D188" t="s">
        <v>3790</v>
      </c>
      <c r="E188" t="s">
        <v>3382</v>
      </c>
      <c r="F188" t="s">
        <v>3791</v>
      </c>
      <c r="G188" t="s">
        <v>4120</v>
      </c>
      <c r="H188">
        <v>3</v>
      </c>
      <c r="I188" t="s">
        <v>4290</v>
      </c>
      <c r="J188">
        <v>148</v>
      </c>
      <c r="K188" t="s">
        <v>4298</v>
      </c>
      <c r="L188" t="s">
        <v>4299</v>
      </c>
      <c r="M188" t="s">
        <v>4293</v>
      </c>
      <c r="P188" t="s">
        <v>3387</v>
      </c>
      <c r="T188" t="s">
        <v>3797</v>
      </c>
      <c r="AH188" t="s">
        <v>85</v>
      </c>
      <c r="AI188" t="s">
        <v>455</v>
      </c>
      <c r="AK188" t="s">
        <v>461</v>
      </c>
      <c r="AL188" t="s">
        <v>316</v>
      </c>
      <c r="AM188" t="b">
        <v>1</v>
      </c>
      <c r="AN188" t="b">
        <v>0</v>
      </c>
      <c r="AO188" t="s">
        <v>124</v>
      </c>
      <c r="AP188">
        <v>48</v>
      </c>
      <c r="AQ188">
        <v>4</v>
      </c>
      <c r="AR188" t="s">
        <v>462</v>
      </c>
      <c r="AS188" s="2">
        <v>44538</v>
      </c>
      <c r="AT188" t="s">
        <v>458</v>
      </c>
      <c r="AU188" t="s">
        <v>228</v>
      </c>
      <c r="AV188" t="s">
        <v>229</v>
      </c>
      <c r="AW188" t="s">
        <v>459</v>
      </c>
      <c r="AX188" t="s">
        <v>460</v>
      </c>
      <c r="AY188" t="s">
        <v>315</v>
      </c>
      <c r="AZ188" t="s">
        <v>2415</v>
      </c>
      <c r="BA188" t="s">
        <v>4126</v>
      </c>
      <c r="BB188" t="b">
        <v>0</v>
      </c>
      <c r="BC188" t="s">
        <v>624</v>
      </c>
      <c r="BD188">
        <v>0.5</v>
      </c>
      <c r="BE188">
        <v>90</v>
      </c>
      <c r="BF188">
        <v>30</v>
      </c>
      <c r="BG188">
        <v>300</v>
      </c>
      <c r="BH188">
        <v>0.4</v>
      </c>
      <c r="BI188">
        <v>8</v>
      </c>
      <c r="BK188" t="s">
        <v>3798</v>
      </c>
      <c r="BL188" t="s">
        <v>3390</v>
      </c>
      <c r="BO188" t="s">
        <v>4127</v>
      </c>
      <c r="BP188" t="s">
        <v>4264</v>
      </c>
      <c r="BQ188" t="s">
        <v>4265</v>
      </c>
      <c r="BR188" t="b">
        <v>1</v>
      </c>
      <c r="BS188">
        <v>649768</v>
      </c>
      <c r="BT188" t="b">
        <v>1</v>
      </c>
      <c r="BU188">
        <v>2</v>
      </c>
      <c r="BV188" t="b">
        <v>1</v>
      </c>
      <c r="BW188" t="s">
        <v>4294</v>
      </c>
      <c r="BX188">
        <v>0.97627202241405098</v>
      </c>
      <c r="BY188" t="b">
        <v>0</v>
      </c>
    </row>
    <row r="189" spans="1:77" x14ac:dyDescent="0.2">
      <c r="A189" t="s">
        <v>4300</v>
      </c>
      <c r="B189" t="s">
        <v>119</v>
      </c>
      <c r="C189" t="s">
        <v>3380</v>
      </c>
      <c r="D189" t="s">
        <v>3790</v>
      </c>
      <c r="E189" t="s">
        <v>3382</v>
      </c>
      <c r="F189" t="s">
        <v>3791</v>
      </c>
      <c r="G189" t="s">
        <v>4120</v>
      </c>
      <c r="H189">
        <v>3</v>
      </c>
      <c r="I189" t="s">
        <v>4290</v>
      </c>
      <c r="J189">
        <v>148</v>
      </c>
      <c r="K189" t="s">
        <v>4301</v>
      </c>
      <c r="L189" t="s">
        <v>4302</v>
      </c>
      <c r="M189" t="s">
        <v>4293</v>
      </c>
      <c r="P189" t="s">
        <v>3387</v>
      </c>
      <c r="T189" t="s">
        <v>3797</v>
      </c>
      <c r="AH189" t="s">
        <v>85</v>
      </c>
      <c r="AI189" t="s">
        <v>455</v>
      </c>
      <c r="AK189" t="s">
        <v>461</v>
      </c>
      <c r="AL189" t="s">
        <v>316</v>
      </c>
      <c r="AM189" t="b">
        <v>1</v>
      </c>
      <c r="AN189" t="b">
        <v>0</v>
      </c>
      <c r="AO189" t="s">
        <v>124</v>
      </c>
      <c r="AP189">
        <v>48</v>
      </c>
      <c r="AQ189">
        <v>4</v>
      </c>
      <c r="AR189" t="s">
        <v>462</v>
      </c>
      <c r="AS189" s="2">
        <v>44538</v>
      </c>
      <c r="AT189" t="s">
        <v>458</v>
      </c>
      <c r="AU189" t="s">
        <v>228</v>
      </c>
      <c r="AV189" t="s">
        <v>229</v>
      </c>
      <c r="AW189" t="s">
        <v>459</v>
      </c>
      <c r="AX189" t="s">
        <v>460</v>
      </c>
      <c r="AY189" t="s">
        <v>315</v>
      </c>
      <c r="AZ189" t="s">
        <v>2415</v>
      </c>
      <c r="BA189" t="s">
        <v>4126</v>
      </c>
      <c r="BB189" t="b">
        <v>0</v>
      </c>
      <c r="BC189" t="s">
        <v>624</v>
      </c>
      <c r="BD189">
        <v>0.5</v>
      </c>
      <c r="BE189">
        <v>90</v>
      </c>
      <c r="BF189">
        <v>30</v>
      </c>
      <c r="BG189">
        <v>300</v>
      </c>
      <c r="BH189">
        <v>0.4</v>
      </c>
      <c r="BI189">
        <v>8</v>
      </c>
      <c r="BK189" t="s">
        <v>3798</v>
      </c>
      <c r="BL189" t="s">
        <v>3390</v>
      </c>
      <c r="BO189" t="s">
        <v>4127</v>
      </c>
      <c r="BP189" t="s">
        <v>4264</v>
      </c>
      <c r="BQ189" t="s">
        <v>4265</v>
      </c>
      <c r="BR189" t="b">
        <v>1</v>
      </c>
      <c r="BS189">
        <v>633478</v>
      </c>
      <c r="BT189" t="b">
        <v>1</v>
      </c>
      <c r="BU189">
        <v>2</v>
      </c>
      <c r="BV189" t="b">
        <v>1</v>
      </c>
      <c r="BW189" t="s">
        <v>4294</v>
      </c>
      <c r="BX189">
        <v>0.97789492305290104</v>
      </c>
      <c r="BY189" t="b">
        <v>0</v>
      </c>
    </row>
    <row r="190" spans="1:77" x14ac:dyDescent="0.2">
      <c r="A190" t="s">
        <v>4303</v>
      </c>
      <c r="B190" t="s">
        <v>108</v>
      </c>
      <c r="C190" t="s">
        <v>3380</v>
      </c>
      <c r="D190" t="s">
        <v>4304</v>
      </c>
      <c r="E190" t="s">
        <v>3382</v>
      </c>
      <c r="F190" t="s">
        <v>399</v>
      </c>
      <c r="G190" t="s">
        <v>2380</v>
      </c>
      <c r="H190">
        <v>1</v>
      </c>
      <c r="I190" t="s">
        <v>4305</v>
      </c>
      <c r="J190">
        <v>418</v>
      </c>
      <c r="K190" t="s">
        <v>4306</v>
      </c>
      <c r="L190" t="s">
        <v>4307</v>
      </c>
      <c r="M190" t="s">
        <v>4308</v>
      </c>
      <c r="P190" t="s">
        <v>3387</v>
      </c>
      <c r="S190" t="s">
        <v>4309</v>
      </c>
      <c r="V190" t="s">
        <v>4309</v>
      </c>
      <c r="W190" t="s">
        <v>4310</v>
      </c>
      <c r="AH190" t="s">
        <v>76</v>
      </c>
      <c r="AI190" t="s">
        <v>397</v>
      </c>
      <c r="AJ190" t="s">
        <v>398</v>
      </c>
      <c r="AK190" t="s">
        <v>399</v>
      </c>
      <c r="AL190" t="s">
        <v>151</v>
      </c>
      <c r="AM190" t="b">
        <v>1</v>
      </c>
      <c r="AN190" t="b">
        <v>0</v>
      </c>
      <c r="AO190" t="s">
        <v>124</v>
      </c>
      <c r="AP190">
        <v>6</v>
      </c>
      <c r="AQ190">
        <v>3</v>
      </c>
      <c r="AR190" t="s">
        <v>400</v>
      </c>
      <c r="AS190" s="2">
        <v>41525</v>
      </c>
      <c r="AT190" t="s">
        <v>401</v>
      </c>
      <c r="AU190" t="s">
        <v>228</v>
      </c>
      <c r="AV190" t="s">
        <v>229</v>
      </c>
      <c r="AW190" t="s">
        <v>402</v>
      </c>
      <c r="AX190" t="s">
        <v>403</v>
      </c>
      <c r="AY190" t="s">
        <v>341</v>
      </c>
      <c r="AZ190" t="s">
        <v>507</v>
      </c>
      <c r="BA190" t="s">
        <v>4311</v>
      </c>
      <c r="BB190" t="b">
        <v>0</v>
      </c>
      <c r="BC190" t="s">
        <v>624</v>
      </c>
      <c r="BD190">
        <v>2.5</v>
      </c>
      <c r="BE190">
        <v>100</v>
      </c>
      <c r="BF190">
        <v>30</v>
      </c>
      <c r="BG190">
        <v>100</v>
      </c>
      <c r="BI190">
        <v>8</v>
      </c>
      <c r="BJ190" t="s">
        <v>2283</v>
      </c>
      <c r="BL190" t="s">
        <v>3299</v>
      </c>
      <c r="BP190" t="s">
        <v>399</v>
      </c>
      <c r="BQ190" t="s">
        <v>4312</v>
      </c>
      <c r="BR190" t="b">
        <v>1</v>
      </c>
      <c r="BS190">
        <v>1568270</v>
      </c>
      <c r="BT190" t="b">
        <v>1</v>
      </c>
      <c r="BU190">
        <v>3</v>
      </c>
      <c r="BV190" t="b">
        <v>1</v>
      </c>
      <c r="BW190" t="s">
        <v>4313</v>
      </c>
      <c r="BX190">
        <v>0.99129353996423697</v>
      </c>
      <c r="BY190" t="b">
        <v>0</v>
      </c>
    </row>
    <row r="191" spans="1:77" x14ac:dyDescent="0.2">
      <c r="A191" t="s">
        <v>4313</v>
      </c>
      <c r="B191" t="s">
        <v>108</v>
      </c>
      <c r="C191" t="s">
        <v>3380</v>
      </c>
      <c r="D191" t="s">
        <v>4304</v>
      </c>
      <c r="E191" t="s">
        <v>3382</v>
      </c>
      <c r="F191" t="s">
        <v>399</v>
      </c>
      <c r="G191" t="s">
        <v>2380</v>
      </c>
      <c r="H191">
        <v>2</v>
      </c>
      <c r="I191" t="s">
        <v>4314</v>
      </c>
      <c r="J191">
        <v>422</v>
      </c>
      <c r="K191" t="s">
        <v>4315</v>
      </c>
      <c r="L191" t="s">
        <v>4316</v>
      </c>
      <c r="M191" t="s">
        <v>4317</v>
      </c>
      <c r="P191" t="s">
        <v>3387</v>
      </c>
      <c r="S191" t="s">
        <v>4318</v>
      </c>
      <c r="V191" t="s">
        <v>4318</v>
      </c>
      <c r="W191" t="s">
        <v>4310</v>
      </c>
      <c r="AH191" t="s">
        <v>76</v>
      </c>
      <c r="AI191" t="s">
        <v>397</v>
      </c>
      <c r="AJ191" t="s">
        <v>398</v>
      </c>
      <c r="AK191" t="s">
        <v>399</v>
      </c>
      <c r="AL191" t="s">
        <v>151</v>
      </c>
      <c r="AM191" t="b">
        <v>1</v>
      </c>
      <c r="AN191" t="b">
        <v>0</v>
      </c>
      <c r="AO191" t="s">
        <v>124</v>
      </c>
      <c r="AP191">
        <v>6</v>
      </c>
      <c r="AQ191">
        <v>3</v>
      </c>
      <c r="AR191" t="s">
        <v>400</v>
      </c>
      <c r="AS191" s="2">
        <v>41525</v>
      </c>
      <c r="AT191" t="s">
        <v>401</v>
      </c>
      <c r="AU191" t="s">
        <v>228</v>
      </c>
      <c r="AV191" t="s">
        <v>229</v>
      </c>
      <c r="AW191" t="s">
        <v>402</v>
      </c>
      <c r="AX191" t="s">
        <v>403</v>
      </c>
      <c r="AY191" t="s">
        <v>341</v>
      </c>
      <c r="AZ191" t="s">
        <v>507</v>
      </c>
      <c r="BA191" t="s">
        <v>4311</v>
      </c>
      <c r="BB191" t="b">
        <v>0</v>
      </c>
      <c r="BC191" t="s">
        <v>624</v>
      </c>
      <c r="BD191">
        <v>2.5</v>
      </c>
      <c r="BE191">
        <v>100</v>
      </c>
      <c r="BF191">
        <v>30</v>
      </c>
      <c r="BG191">
        <v>100</v>
      </c>
      <c r="BI191">
        <v>8</v>
      </c>
      <c r="BJ191" t="s">
        <v>2283</v>
      </c>
      <c r="BL191" t="s">
        <v>3299</v>
      </c>
      <c r="BP191" t="s">
        <v>399</v>
      </c>
      <c r="BQ191" t="s">
        <v>4312</v>
      </c>
      <c r="BR191" t="b">
        <v>1</v>
      </c>
      <c r="BS191">
        <v>1342881</v>
      </c>
      <c r="BT191" t="b">
        <v>1</v>
      </c>
      <c r="BU191">
        <v>3</v>
      </c>
      <c r="BV191" t="b">
        <v>1</v>
      </c>
      <c r="BW191" t="s">
        <v>4303</v>
      </c>
      <c r="BX191">
        <v>0.99129353996423697</v>
      </c>
      <c r="BY191" t="b">
        <v>0</v>
      </c>
    </row>
    <row r="192" spans="1:77" x14ac:dyDescent="0.2">
      <c r="A192" t="s">
        <v>4319</v>
      </c>
      <c r="B192" t="s">
        <v>108</v>
      </c>
      <c r="C192" t="s">
        <v>3380</v>
      </c>
      <c r="D192" t="s">
        <v>4320</v>
      </c>
      <c r="E192" t="s">
        <v>3382</v>
      </c>
      <c r="F192" t="s">
        <v>4321</v>
      </c>
      <c r="G192" t="s">
        <v>2380</v>
      </c>
      <c r="H192">
        <v>1</v>
      </c>
      <c r="I192" t="s">
        <v>4322</v>
      </c>
      <c r="J192">
        <v>419</v>
      </c>
      <c r="K192" t="s">
        <v>4323</v>
      </c>
      <c r="L192" t="s">
        <v>3248</v>
      </c>
      <c r="M192" t="s">
        <v>4324</v>
      </c>
      <c r="P192" t="s">
        <v>3387</v>
      </c>
      <c r="S192" t="s">
        <v>4325</v>
      </c>
      <c r="V192" t="s">
        <v>4325</v>
      </c>
      <c r="W192" t="s">
        <v>4326</v>
      </c>
      <c r="AH192" t="s">
        <v>76</v>
      </c>
      <c r="AI192" t="s">
        <v>397</v>
      </c>
      <c r="AJ192" t="s">
        <v>398</v>
      </c>
      <c r="AK192" t="s">
        <v>399</v>
      </c>
      <c r="AL192" t="s">
        <v>151</v>
      </c>
      <c r="AM192" t="b">
        <v>1</v>
      </c>
      <c r="AN192" t="b">
        <v>0</v>
      </c>
      <c r="AO192" t="s">
        <v>124</v>
      </c>
      <c r="AP192">
        <v>6</v>
      </c>
      <c r="AQ192">
        <v>3</v>
      </c>
      <c r="AR192" t="s">
        <v>400</v>
      </c>
      <c r="AS192" s="2">
        <v>41525</v>
      </c>
      <c r="AT192" t="s">
        <v>401</v>
      </c>
      <c r="AU192" t="s">
        <v>228</v>
      </c>
      <c r="AV192" t="s">
        <v>229</v>
      </c>
      <c r="AW192" t="s">
        <v>402</v>
      </c>
      <c r="AX192" t="s">
        <v>403</v>
      </c>
      <c r="AY192" t="s">
        <v>341</v>
      </c>
      <c r="AZ192" t="s">
        <v>507</v>
      </c>
      <c r="BA192" t="s">
        <v>4311</v>
      </c>
      <c r="BB192" t="b">
        <v>0</v>
      </c>
      <c r="BC192" t="s">
        <v>624</v>
      </c>
      <c r="BD192">
        <v>2.5</v>
      </c>
      <c r="BE192">
        <v>100</v>
      </c>
      <c r="BF192">
        <v>30</v>
      </c>
      <c r="BG192">
        <v>100</v>
      </c>
      <c r="BI192">
        <v>8</v>
      </c>
      <c r="BJ192" t="s">
        <v>2283</v>
      </c>
      <c r="BL192" t="s">
        <v>3299</v>
      </c>
      <c r="BP192" t="s">
        <v>4321</v>
      </c>
      <c r="BQ192" t="s">
        <v>4327</v>
      </c>
      <c r="BR192" t="b">
        <v>1</v>
      </c>
      <c r="BS192">
        <v>1234508</v>
      </c>
      <c r="BT192" t="b">
        <v>1</v>
      </c>
      <c r="BU192">
        <v>5</v>
      </c>
      <c r="BV192" t="b">
        <v>1</v>
      </c>
      <c r="BW192" t="s">
        <v>4328</v>
      </c>
      <c r="BX192">
        <v>0.99184483711182403</v>
      </c>
      <c r="BY192" t="b">
        <v>0</v>
      </c>
    </row>
    <row r="193" spans="1:77" x14ac:dyDescent="0.2">
      <c r="A193" t="s">
        <v>4328</v>
      </c>
      <c r="B193" t="s">
        <v>108</v>
      </c>
      <c r="C193" t="s">
        <v>3380</v>
      </c>
      <c r="D193" t="s">
        <v>4320</v>
      </c>
      <c r="E193" t="s">
        <v>3382</v>
      </c>
      <c r="F193" t="s">
        <v>4321</v>
      </c>
      <c r="G193" t="s">
        <v>2380</v>
      </c>
      <c r="H193">
        <v>2</v>
      </c>
      <c r="I193" t="s">
        <v>4329</v>
      </c>
      <c r="J193">
        <v>413</v>
      </c>
      <c r="K193" t="s">
        <v>4330</v>
      </c>
      <c r="L193" t="s">
        <v>4331</v>
      </c>
      <c r="M193" t="s">
        <v>4332</v>
      </c>
      <c r="P193" t="s">
        <v>3387</v>
      </c>
      <c r="S193" t="s">
        <v>4333</v>
      </c>
      <c r="V193" t="s">
        <v>4333</v>
      </c>
      <c r="W193" t="s">
        <v>4326</v>
      </c>
      <c r="AH193" t="s">
        <v>76</v>
      </c>
      <c r="AI193" t="s">
        <v>397</v>
      </c>
      <c r="AJ193" t="s">
        <v>398</v>
      </c>
      <c r="AK193" t="s">
        <v>399</v>
      </c>
      <c r="AL193" t="s">
        <v>151</v>
      </c>
      <c r="AM193" t="b">
        <v>1</v>
      </c>
      <c r="AN193" t="b">
        <v>0</v>
      </c>
      <c r="AO193" t="s">
        <v>124</v>
      </c>
      <c r="AP193">
        <v>6</v>
      </c>
      <c r="AQ193">
        <v>3</v>
      </c>
      <c r="AR193" t="s">
        <v>400</v>
      </c>
      <c r="AS193" s="2">
        <v>41525</v>
      </c>
      <c r="AT193" t="s">
        <v>401</v>
      </c>
      <c r="AU193" t="s">
        <v>228</v>
      </c>
      <c r="AV193" t="s">
        <v>229</v>
      </c>
      <c r="AW193" t="s">
        <v>402</v>
      </c>
      <c r="AX193" t="s">
        <v>403</v>
      </c>
      <c r="AY193" t="s">
        <v>341</v>
      </c>
      <c r="AZ193" t="s">
        <v>507</v>
      </c>
      <c r="BA193" t="s">
        <v>4311</v>
      </c>
      <c r="BB193" t="b">
        <v>0</v>
      </c>
      <c r="BC193" t="s">
        <v>624</v>
      </c>
      <c r="BD193">
        <v>2.5</v>
      </c>
      <c r="BE193">
        <v>100</v>
      </c>
      <c r="BF193">
        <v>30</v>
      </c>
      <c r="BG193">
        <v>100</v>
      </c>
      <c r="BI193">
        <v>8</v>
      </c>
      <c r="BJ193" t="s">
        <v>2283</v>
      </c>
      <c r="BL193" t="s">
        <v>3299</v>
      </c>
      <c r="BP193" t="s">
        <v>4321</v>
      </c>
      <c r="BQ193" t="s">
        <v>4327</v>
      </c>
      <c r="BR193" t="b">
        <v>1</v>
      </c>
      <c r="BS193">
        <v>2118008</v>
      </c>
      <c r="BT193" t="b">
        <v>1</v>
      </c>
      <c r="BU193">
        <v>5</v>
      </c>
      <c r="BV193" t="b">
        <v>1</v>
      </c>
      <c r="BW193" t="s">
        <v>4319</v>
      </c>
      <c r="BX193">
        <v>0.99184483711182403</v>
      </c>
      <c r="BY193" t="b">
        <v>0</v>
      </c>
    </row>
    <row r="194" spans="1:77" x14ac:dyDescent="0.2">
      <c r="A194" t="s">
        <v>4334</v>
      </c>
      <c r="B194" t="s">
        <v>108</v>
      </c>
      <c r="C194" t="s">
        <v>3380</v>
      </c>
      <c r="D194" t="s">
        <v>4335</v>
      </c>
      <c r="E194" t="s">
        <v>3382</v>
      </c>
      <c r="F194" t="s">
        <v>4336</v>
      </c>
      <c r="G194" t="s">
        <v>2380</v>
      </c>
      <c r="H194">
        <v>1</v>
      </c>
      <c r="I194" t="s">
        <v>4337</v>
      </c>
      <c r="J194">
        <v>415</v>
      </c>
      <c r="K194" t="s">
        <v>4338</v>
      </c>
      <c r="L194" t="s">
        <v>4339</v>
      </c>
      <c r="M194" t="s">
        <v>4340</v>
      </c>
      <c r="P194" t="s">
        <v>3387</v>
      </c>
      <c r="S194" t="s">
        <v>4341</v>
      </c>
      <c r="V194" t="s">
        <v>4341</v>
      </c>
      <c r="W194" t="s">
        <v>4342</v>
      </c>
      <c r="AH194" t="s">
        <v>76</v>
      </c>
      <c r="AI194" t="s">
        <v>397</v>
      </c>
      <c r="AJ194" t="s">
        <v>398</v>
      </c>
      <c r="AK194" t="s">
        <v>399</v>
      </c>
      <c r="AL194" t="s">
        <v>151</v>
      </c>
      <c r="AM194" t="b">
        <v>1</v>
      </c>
      <c r="AN194" t="b">
        <v>0</v>
      </c>
      <c r="AO194" t="s">
        <v>124</v>
      </c>
      <c r="AP194">
        <v>6</v>
      </c>
      <c r="AQ194">
        <v>3</v>
      </c>
      <c r="AR194" t="s">
        <v>400</v>
      </c>
      <c r="AS194" s="2">
        <v>41525</v>
      </c>
      <c r="AT194" t="s">
        <v>401</v>
      </c>
      <c r="AU194" t="s">
        <v>228</v>
      </c>
      <c r="AV194" t="s">
        <v>229</v>
      </c>
      <c r="AW194" t="s">
        <v>402</v>
      </c>
      <c r="AX194" t="s">
        <v>403</v>
      </c>
      <c r="AY194" t="s">
        <v>341</v>
      </c>
      <c r="AZ194" t="s">
        <v>507</v>
      </c>
      <c r="BA194" t="s">
        <v>4311</v>
      </c>
      <c r="BB194" t="b">
        <v>0</v>
      </c>
      <c r="BC194" t="s">
        <v>624</v>
      </c>
      <c r="BD194">
        <v>2.5</v>
      </c>
      <c r="BE194">
        <v>100</v>
      </c>
      <c r="BF194">
        <v>30</v>
      </c>
      <c r="BG194">
        <v>100</v>
      </c>
      <c r="BI194">
        <v>8</v>
      </c>
      <c r="BJ194" t="s">
        <v>2283</v>
      </c>
      <c r="BL194" t="s">
        <v>3299</v>
      </c>
      <c r="BP194" t="s">
        <v>4336</v>
      </c>
      <c r="BQ194" t="s">
        <v>4343</v>
      </c>
      <c r="BR194" t="b">
        <v>1</v>
      </c>
      <c r="BS194">
        <v>2035768</v>
      </c>
      <c r="BT194" t="b">
        <v>1</v>
      </c>
      <c r="BU194">
        <v>5</v>
      </c>
      <c r="BV194" t="b">
        <v>1</v>
      </c>
      <c r="BW194" t="s">
        <v>4344</v>
      </c>
      <c r="BX194">
        <v>0.97658425907459501</v>
      </c>
      <c r="BY194" t="b">
        <v>0</v>
      </c>
    </row>
    <row r="195" spans="1:77" x14ac:dyDescent="0.2">
      <c r="A195" t="s">
        <v>4344</v>
      </c>
      <c r="B195" t="s">
        <v>108</v>
      </c>
      <c r="C195" t="s">
        <v>3380</v>
      </c>
      <c r="D195" t="s">
        <v>4335</v>
      </c>
      <c r="E195" t="s">
        <v>3382</v>
      </c>
      <c r="F195" t="s">
        <v>4336</v>
      </c>
      <c r="G195" t="s">
        <v>2380</v>
      </c>
      <c r="H195">
        <v>2</v>
      </c>
      <c r="I195" t="s">
        <v>4345</v>
      </c>
      <c r="J195">
        <v>393</v>
      </c>
      <c r="K195" t="s">
        <v>4346</v>
      </c>
      <c r="L195" t="s">
        <v>4347</v>
      </c>
      <c r="M195" t="s">
        <v>4348</v>
      </c>
      <c r="P195" t="s">
        <v>3387</v>
      </c>
      <c r="S195" t="s">
        <v>4349</v>
      </c>
      <c r="V195" t="s">
        <v>4349</v>
      </c>
      <c r="W195" t="s">
        <v>4342</v>
      </c>
      <c r="AH195" t="s">
        <v>76</v>
      </c>
      <c r="AI195" t="s">
        <v>397</v>
      </c>
      <c r="AJ195" t="s">
        <v>398</v>
      </c>
      <c r="AK195" t="s">
        <v>399</v>
      </c>
      <c r="AL195" t="s">
        <v>151</v>
      </c>
      <c r="AM195" t="b">
        <v>1</v>
      </c>
      <c r="AN195" t="b">
        <v>0</v>
      </c>
      <c r="AO195" t="s">
        <v>124</v>
      </c>
      <c r="AP195">
        <v>6</v>
      </c>
      <c r="AQ195">
        <v>3</v>
      </c>
      <c r="AR195" t="s">
        <v>400</v>
      </c>
      <c r="AS195" s="2">
        <v>41525</v>
      </c>
      <c r="AT195" t="s">
        <v>401</v>
      </c>
      <c r="AU195" t="s">
        <v>228</v>
      </c>
      <c r="AV195" t="s">
        <v>229</v>
      </c>
      <c r="AW195" t="s">
        <v>402</v>
      </c>
      <c r="AX195" t="s">
        <v>403</v>
      </c>
      <c r="AY195" t="s">
        <v>341</v>
      </c>
      <c r="AZ195" t="s">
        <v>507</v>
      </c>
      <c r="BA195" t="s">
        <v>4311</v>
      </c>
      <c r="BB195" t="b">
        <v>0</v>
      </c>
      <c r="BC195" t="s">
        <v>624</v>
      </c>
      <c r="BD195">
        <v>2.5</v>
      </c>
      <c r="BE195">
        <v>100</v>
      </c>
      <c r="BF195">
        <v>30</v>
      </c>
      <c r="BG195">
        <v>100</v>
      </c>
      <c r="BI195">
        <v>8</v>
      </c>
      <c r="BJ195" t="s">
        <v>2283</v>
      </c>
      <c r="BL195" t="s">
        <v>3299</v>
      </c>
      <c r="BP195" t="s">
        <v>4336</v>
      </c>
      <c r="BQ195" t="s">
        <v>4343</v>
      </c>
      <c r="BR195" t="b">
        <v>1</v>
      </c>
      <c r="BS195">
        <v>1868598</v>
      </c>
      <c r="BT195" t="b">
        <v>1</v>
      </c>
      <c r="BU195">
        <v>5</v>
      </c>
      <c r="BV195" t="b">
        <v>1</v>
      </c>
      <c r="BW195" t="s">
        <v>4334</v>
      </c>
      <c r="BX195">
        <v>0.97658425907459501</v>
      </c>
      <c r="BY195" t="b">
        <v>0</v>
      </c>
    </row>
    <row r="196" spans="1:77" x14ac:dyDescent="0.2">
      <c r="A196" t="s">
        <v>4350</v>
      </c>
      <c r="B196" t="s">
        <v>88</v>
      </c>
      <c r="C196" t="s">
        <v>4351</v>
      </c>
      <c r="D196" t="s">
        <v>205</v>
      </c>
      <c r="E196" t="s">
        <v>3382</v>
      </c>
      <c r="F196" t="s">
        <v>4352</v>
      </c>
      <c r="G196" t="s">
        <v>642</v>
      </c>
      <c r="H196">
        <v>1</v>
      </c>
      <c r="I196" t="s">
        <v>4353</v>
      </c>
      <c r="J196">
        <v>100</v>
      </c>
      <c r="K196" t="s">
        <v>2799</v>
      </c>
      <c r="L196" t="s">
        <v>4354</v>
      </c>
      <c r="M196" t="s">
        <v>4355</v>
      </c>
      <c r="P196" t="s">
        <v>3387</v>
      </c>
      <c r="AH196" t="s">
        <v>4356</v>
      </c>
      <c r="AI196" t="s">
        <v>290</v>
      </c>
      <c r="AK196" t="s">
        <v>291</v>
      </c>
      <c r="AL196" t="s">
        <v>140</v>
      </c>
      <c r="AM196" t="b">
        <v>0</v>
      </c>
      <c r="AN196" t="b">
        <v>1</v>
      </c>
      <c r="AO196" t="s">
        <v>123</v>
      </c>
      <c r="AP196">
        <v>12</v>
      </c>
      <c r="AQ196">
        <v>12</v>
      </c>
      <c r="AR196" t="s">
        <v>141</v>
      </c>
      <c r="AS196" s="2">
        <v>41572</v>
      </c>
      <c r="AT196" t="s">
        <v>292</v>
      </c>
      <c r="AU196" t="s">
        <v>228</v>
      </c>
      <c r="AV196" t="s">
        <v>229</v>
      </c>
      <c r="AW196" t="s">
        <v>293</v>
      </c>
      <c r="AX196" t="s">
        <v>294</v>
      </c>
      <c r="AY196" t="s">
        <v>295</v>
      </c>
      <c r="AZ196" t="s">
        <v>507</v>
      </c>
      <c r="BA196" t="s">
        <v>4126</v>
      </c>
      <c r="BB196" t="b">
        <v>0</v>
      </c>
      <c r="BC196" t="s">
        <v>624</v>
      </c>
      <c r="BD196">
        <v>0.04</v>
      </c>
      <c r="BE196">
        <v>65</v>
      </c>
      <c r="BF196">
        <v>30</v>
      </c>
      <c r="BG196">
        <v>0</v>
      </c>
      <c r="BH196">
        <v>0.7</v>
      </c>
      <c r="BJ196" t="s">
        <v>2283</v>
      </c>
      <c r="BK196" t="s">
        <v>2536</v>
      </c>
      <c r="BL196" t="s">
        <v>4357</v>
      </c>
      <c r="BM196" t="s">
        <v>4358</v>
      </c>
      <c r="BN196" t="s">
        <v>4359</v>
      </c>
      <c r="BO196" t="s">
        <v>2343</v>
      </c>
      <c r="BP196" t="s">
        <v>4360</v>
      </c>
      <c r="BQ196" t="s">
        <v>4361</v>
      </c>
      <c r="BR196" t="b">
        <v>1</v>
      </c>
      <c r="BS196">
        <v>1724665</v>
      </c>
      <c r="BT196" t="b">
        <v>1</v>
      </c>
      <c r="BU196">
        <v>2</v>
      </c>
      <c r="BV196" t="b">
        <v>0</v>
      </c>
      <c r="BW196" t="s">
        <v>4350</v>
      </c>
      <c r="BX196">
        <v>0</v>
      </c>
      <c r="BY196" t="b">
        <v>0</v>
      </c>
    </row>
    <row r="197" spans="1:77" x14ac:dyDescent="0.2">
      <c r="A197" t="s">
        <v>4362</v>
      </c>
      <c r="B197" t="s">
        <v>88</v>
      </c>
      <c r="C197" t="s">
        <v>4351</v>
      </c>
      <c r="D197" t="s">
        <v>205</v>
      </c>
      <c r="E197" t="s">
        <v>3382</v>
      </c>
      <c r="F197" t="s">
        <v>4363</v>
      </c>
      <c r="G197" t="s">
        <v>642</v>
      </c>
      <c r="H197">
        <v>1</v>
      </c>
      <c r="I197" t="s">
        <v>4364</v>
      </c>
      <c r="J197">
        <v>100</v>
      </c>
      <c r="K197" t="s">
        <v>2408</v>
      </c>
      <c r="L197" t="s">
        <v>2505</v>
      </c>
      <c r="M197" t="s">
        <v>4365</v>
      </c>
      <c r="P197" t="s">
        <v>3387</v>
      </c>
      <c r="AH197" t="s">
        <v>4356</v>
      </c>
      <c r="AI197" t="s">
        <v>290</v>
      </c>
      <c r="AK197" t="s">
        <v>291</v>
      </c>
      <c r="AL197" t="s">
        <v>140</v>
      </c>
      <c r="AM197" t="b">
        <v>0</v>
      </c>
      <c r="AN197" t="b">
        <v>1</v>
      </c>
      <c r="AO197" t="s">
        <v>123</v>
      </c>
      <c r="AP197">
        <v>12</v>
      </c>
      <c r="AQ197">
        <v>12</v>
      </c>
      <c r="AR197" t="s">
        <v>141</v>
      </c>
      <c r="AS197" s="2">
        <v>41572</v>
      </c>
      <c r="AT197" t="s">
        <v>292</v>
      </c>
      <c r="AU197" t="s">
        <v>228</v>
      </c>
      <c r="AV197" t="s">
        <v>229</v>
      </c>
      <c r="AW197" t="s">
        <v>293</v>
      </c>
      <c r="AX197" t="s">
        <v>294</v>
      </c>
      <c r="AY197" t="s">
        <v>295</v>
      </c>
      <c r="AZ197" t="s">
        <v>507</v>
      </c>
      <c r="BA197" t="s">
        <v>4126</v>
      </c>
      <c r="BB197" t="b">
        <v>0</v>
      </c>
      <c r="BC197" t="s">
        <v>624</v>
      </c>
      <c r="BD197">
        <v>0.04</v>
      </c>
      <c r="BE197">
        <v>65</v>
      </c>
      <c r="BF197">
        <v>30</v>
      </c>
      <c r="BG197">
        <v>0</v>
      </c>
      <c r="BH197">
        <v>0.7</v>
      </c>
      <c r="BJ197" t="s">
        <v>2283</v>
      </c>
      <c r="BK197" t="s">
        <v>2536</v>
      </c>
      <c r="BL197" t="s">
        <v>4357</v>
      </c>
      <c r="BM197" t="s">
        <v>4358</v>
      </c>
      <c r="BN197" t="s">
        <v>4359</v>
      </c>
      <c r="BO197" t="s">
        <v>2343</v>
      </c>
      <c r="BP197" t="s">
        <v>4366</v>
      </c>
      <c r="BQ197" t="s">
        <v>4367</v>
      </c>
      <c r="BR197" t="b">
        <v>1</v>
      </c>
      <c r="BS197">
        <v>1558298</v>
      </c>
      <c r="BT197" t="b">
        <v>1</v>
      </c>
      <c r="BU197">
        <v>2</v>
      </c>
      <c r="BV197" t="b">
        <v>0</v>
      </c>
      <c r="BW197" t="s">
        <v>4362</v>
      </c>
      <c r="BX197">
        <v>0</v>
      </c>
      <c r="BY197" t="b">
        <v>0</v>
      </c>
    </row>
    <row r="198" spans="1:77" x14ac:dyDescent="0.2">
      <c r="A198" t="s">
        <v>4368</v>
      </c>
      <c r="B198" t="s">
        <v>88</v>
      </c>
      <c r="C198" t="s">
        <v>4351</v>
      </c>
      <c r="D198" t="s">
        <v>205</v>
      </c>
      <c r="E198" t="s">
        <v>3382</v>
      </c>
      <c r="F198" t="s">
        <v>4369</v>
      </c>
      <c r="G198" t="s">
        <v>3929</v>
      </c>
      <c r="H198">
        <v>1</v>
      </c>
      <c r="I198" t="s">
        <v>4370</v>
      </c>
      <c r="J198">
        <v>100</v>
      </c>
      <c r="K198" t="s">
        <v>4371</v>
      </c>
      <c r="L198" t="s">
        <v>4372</v>
      </c>
      <c r="M198" t="s">
        <v>4373</v>
      </c>
      <c r="P198" t="s">
        <v>3387</v>
      </c>
      <c r="AH198" t="s">
        <v>4356</v>
      </c>
      <c r="AI198" t="s">
        <v>290</v>
      </c>
      <c r="AK198" t="s">
        <v>291</v>
      </c>
      <c r="AL198" t="s">
        <v>140</v>
      </c>
      <c r="AM198" t="b">
        <v>0</v>
      </c>
      <c r="AN198" t="b">
        <v>1</v>
      </c>
      <c r="AO198" t="s">
        <v>123</v>
      </c>
      <c r="AP198">
        <v>12</v>
      </c>
      <c r="AQ198">
        <v>12</v>
      </c>
      <c r="AR198" t="s">
        <v>141</v>
      </c>
      <c r="AS198" s="2">
        <v>41572</v>
      </c>
      <c r="AT198" t="s">
        <v>292</v>
      </c>
      <c r="AU198" t="s">
        <v>228</v>
      </c>
      <c r="AV198" t="s">
        <v>229</v>
      </c>
      <c r="AW198" t="s">
        <v>293</v>
      </c>
      <c r="AX198" t="s">
        <v>294</v>
      </c>
      <c r="AY198" t="s">
        <v>295</v>
      </c>
      <c r="AZ198" t="s">
        <v>507</v>
      </c>
      <c r="BA198" t="s">
        <v>4126</v>
      </c>
      <c r="BB198" t="b">
        <v>0</v>
      </c>
      <c r="BC198" t="s">
        <v>624</v>
      </c>
      <c r="BD198">
        <v>0.04</v>
      </c>
      <c r="BE198">
        <v>65</v>
      </c>
      <c r="BF198">
        <v>30</v>
      </c>
      <c r="BG198">
        <v>0</v>
      </c>
      <c r="BH198">
        <v>0.7</v>
      </c>
      <c r="BJ198" t="s">
        <v>2283</v>
      </c>
      <c r="BK198" t="s">
        <v>2536</v>
      </c>
      <c r="BL198" t="s">
        <v>4357</v>
      </c>
      <c r="BM198" t="s">
        <v>4358</v>
      </c>
      <c r="BN198" t="s">
        <v>4359</v>
      </c>
      <c r="BO198" t="s">
        <v>3934</v>
      </c>
      <c r="BP198" t="s">
        <v>4374</v>
      </c>
      <c r="BQ198" t="s">
        <v>4375</v>
      </c>
      <c r="BR198" t="b">
        <v>1</v>
      </c>
      <c r="BS198">
        <v>3187509</v>
      </c>
      <c r="BT198" t="b">
        <v>1</v>
      </c>
      <c r="BU198">
        <v>2</v>
      </c>
      <c r="BV198" t="b">
        <v>0</v>
      </c>
      <c r="BW198" t="s">
        <v>4368</v>
      </c>
      <c r="BX198">
        <v>0</v>
      </c>
      <c r="BY198" t="b">
        <v>0</v>
      </c>
    </row>
    <row r="199" spans="1:77" x14ac:dyDescent="0.2">
      <c r="A199" t="s">
        <v>4376</v>
      </c>
      <c r="B199" t="s">
        <v>88</v>
      </c>
      <c r="C199" t="s">
        <v>4351</v>
      </c>
      <c r="D199" t="s">
        <v>205</v>
      </c>
      <c r="E199" t="s">
        <v>3382</v>
      </c>
      <c r="F199" t="s">
        <v>4377</v>
      </c>
      <c r="G199" t="s">
        <v>1039</v>
      </c>
      <c r="H199">
        <v>1</v>
      </c>
      <c r="I199" t="s">
        <v>4378</v>
      </c>
      <c r="J199">
        <v>100</v>
      </c>
      <c r="K199" t="s">
        <v>4379</v>
      </c>
      <c r="L199" t="s">
        <v>4339</v>
      </c>
      <c r="M199" t="s">
        <v>4380</v>
      </c>
      <c r="P199" t="s">
        <v>3387</v>
      </c>
      <c r="AH199" t="s">
        <v>4356</v>
      </c>
      <c r="AI199" t="s">
        <v>290</v>
      </c>
      <c r="AK199" t="s">
        <v>291</v>
      </c>
      <c r="AL199" t="s">
        <v>140</v>
      </c>
      <c r="AM199" t="b">
        <v>0</v>
      </c>
      <c r="AN199" t="b">
        <v>1</v>
      </c>
      <c r="AO199" t="s">
        <v>123</v>
      </c>
      <c r="AP199">
        <v>12</v>
      </c>
      <c r="AQ199">
        <v>12</v>
      </c>
      <c r="AR199" t="s">
        <v>141</v>
      </c>
      <c r="AS199" s="2">
        <v>41572</v>
      </c>
      <c r="AT199" t="s">
        <v>292</v>
      </c>
      <c r="AU199" t="s">
        <v>228</v>
      </c>
      <c r="AV199" t="s">
        <v>229</v>
      </c>
      <c r="AW199" t="s">
        <v>293</v>
      </c>
      <c r="AX199" t="s">
        <v>294</v>
      </c>
      <c r="AY199" t="s">
        <v>295</v>
      </c>
      <c r="AZ199" t="s">
        <v>507</v>
      </c>
      <c r="BA199" t="s">
        <v>4126</v>
      </c>
      <c r="BB199" t="b">
        <v>0</v>
      </c>
      <c r="BC199" t="s">
        <v>624</v>
      </c>
      <c r="BD199">
        <v>0.04</v>
      </c>
      <c r="BE199">
        <v>65</v>
      </c>
      <c r="BF199">
        <v>30</v>
      </c>
      <c r="BG199">
        <v>0</v>
      </c>
      <c r="BH199">
        <v>0.7</v>
      </c>
      <c r="BJ199" t="s">
        <v>2283</v>
      </c>
      <c r="BK199" t="s">
        <v>2536</v>
      </c>
      <c r="BL199" t="s">
        <v>4357</v>
      </c>
      <c r="BM199" t="s">
        <v>4358</v>
      </c>
      <c r="BN199" t="s">
        <v>4359</v>
      </c>
      <c r="BO199" t="s">
        <v>3916</v>
      </c>
      <c r="BP199" t="s">
        <v>4381</v>
      </c>
      <c r="BQ199" t="s">
        <v>4382</v>
      </c>
      <c r="BR199" t="b">
        <v>1</v>
      </c>
      <c r="BS199">
        <v>884571</v>
      </c>
      <c r="BT199" t="b">
        <v>1</v>
      </c>
      <c r="BU199">
        <v>5</v>
      </c>
      <c r="BV199" t="b">
        <v>0</v>
      </c>
      <c r="BW199" t="s">
        <v>4376</v>
      </c>
      <c r="BX199">
        <v>0</v>
      </c>
      <c r="BY199" t="b">
        <v>0</v>
      </c>
    </row>
    <row r="200" spans="1:77" x14ac:dyDescent="0.2">
      <c r="A200" t="s">
        <v>4383</v>
      </c>
      <c r="B200" t="s">
        <v>88</v>
      </c>
      <c r="C200" t="s">
        <v>4351</v>
      </c>
      <c r="D200" t="s">
        <v>205</v>
      </c>
      <c r="E200" t="s">
        <v>3382</v>
      </c>
      <c r="F200" t="s">
        <v>4384</v>
      </c>
      <c r="G200" t="s">
        <v>1794</v>
      </c>
      <c r="H200">
        <v>1</v>
      </c>
      <c r="I200" t="s">
        <v>4385</v>
      </c>
      <c r="J200">
        <v>100</v>
      </c>
      <c r="K200" t="s">
        <v>4386</v>
      </c>
      <c r="L200" t="s">
        <v>4387</v>
      </c>
      <c r="M200" t="s">
        <v>4388</v>
      </c>
      <c r="P200" t="s">
        <v>3387</v>
      </c>
      <c r="AH200" t="s">
        <v>4356</v>
      </c>
      <c r="AI200" t="s">
        <v>290</v>
      </c>
      <c r="AK200" t="s">
        <v>291</v>
      </c>
      <c r="AL200" t="s">
        <v>140</v>
      </c>
      <c r="AM200" t="b">
        <v>0</v>
      </c>
      <c r="AN200" t="b">
        <v>1</v>
      </c>
      <c r="AO200" t="s">
        <v>123</v>
      </c>
      <c r="AP200">
        <v>12</v>
      </c>
      <c r="AQ200">
        <v>12</v>
      </c>
      <c r="AR200" t="s">
        <v>141</v>
      </c>
      <c r="AS200" s="2">
        <v>41572</v>
      </c>
      <c r="AT200" t="s">
        <v>292</v>
      </c>
      <c r="AU200" t="s">
        <v>228</v>
      </c>
      <c r="AV200" t="s">
        <v>229</v>
      </c>
      <c r="AW200" t="s">
        <v>293</v>
      </c>
      <c r="AX200" t="s">
        <v>294</v>
      </c>
      <c r="AY200" t="s">
        <v>295</v>
      </c>
      <c r="AZ200" t="s">
        <v>507</v>
      </c>
      <c r="BA200" t="s">
        <v>4126</v>
      </c>
      <c r="BB200" t="b">
        <v>0</v>
      </c>
      <c r="BC200" t="s">
        <v>624</v>
      </c>
      <c r="BD200">
        <v>0.04</v>
      </c>
      <c r="BE200">
        <v>65</v>
      </c>
      <c r="BF200">
        <v>30</v>
      </c>
      <c r="BG200">
        <v>0</v>
      </c>
      <c r="BH200">
        <v>0.7</v>
      </c>
      <c r="BJ200" t="s">
        <v>2283</v>
      </c>
      <c r="BK200" t="s">
        <v>2536</v>
      </c>
      <c r="BL200" t="s">
        <v>4357</v>
      </c>
      <c r="BM200" t="s">
        <v>4358</v>
      </c>
      <c r="BN200" t="s">
        <v>4359</v>
      </c>
      <c r="BO200" t="s">
        <v>2986</v>
      </c>
      <c r="BP200" t="s">
        <v>4389</v>
      </c>
      <c r="BQ200" t="s">
        <v>4390</v>
      </c>
      <c r="BR200" t="b">
        <v>1</v>
      </c>
      <c r="BS200">
        <v>4872475</v>
      </c>
      <c r="BT200" t="b">
        <v>1</v>
      </c>
      <c r="BU200">
        <v>2</v>
      </c>
      <c r="BV200" t="b">
        <v>0</v>
      </c>
      <c r="BW200" t="s">
        <v>4383</v>
      </c>
      <c r="BX200">
        <v>0</v>
      </c>
      <c r="BY200" t="b">
        <v>0</v>
      </c>
    </row>
    <row r="201" spans="1:77" x14ac:dyDescent="0.2">
      <c r="A201" t="s">
        <v>4391</v>
      </c>
      <c r="B201" t="s">
        <v>88</v>
      </c>
      <c r="C201" t="s">
        <v>4351</v>
      </c>
      <c r="D201" t="s">
        <v>205</v>
      </c>
      <c r="E201" t="s">
        <v>3382</v>
      </c>
      <c r="F201" t="s">
        <v>4392</v>
      </c>
      <c r="G201" t="s">
        <v>642</v>
      </c>
      <c r="H201">
        <v>1</v>
      </c>
      <c r="I201" t="s">
        <v>4393</v>
      </c>
      <c r="J201">
        <v>100</v>
      </c>
      <c r="K201" t="s">
        <v>4394</v>
      </c>
      <c r="L201" t="s">
        <v>4395</v>
      </c>
      <c r="M201" t="s">
        <v>4396</v>
      </c>
      <c r="P201" t="s">
        <v>3387</v>
      </c>
      <c r="AH201" t="s">
        <v>4356</v>
      </c>
      <c r="AI201" t="s">
        <v>290</v>
      </c>
      <c r="AK201" t="s">
        <v>291</v>
      </c>
      <c r="AL201" t="s">
        <v>140</v>
      </c>
      <c r="AM201" t="b">
        <v>0</v>
      </c>
      <c r="AN201" t="b">
        <v>1</v>
      </c>
      <c r="AO201" t="s">
        <v>123</v>
      </c>
      <c r="AP201">
        <v>12</v>
      </c>
      <c r="AQ201">
        <v>12</v>
      </c>
      <c r="AR201" t="s">
        <v>141</v>
      </c>
      <c r="AS201" s="2">
        <v>41572</v>
      </c>
      <c r="AT201" t="s">
        <v>292</v>
      </c>
      <c r="AU201" t="s">
        <v>228</v>
      </c>
      <c r="AV201" t="s">
        <v>229</v>
      </c>
      <c r="AW201" t="s">
        <v>293</v>
      </c>
      <c r="AX201" t="s">
        <v>294</v>
      </c>
      <c r="AY201" t="s">
        <v>295</v>
      </c>
      <c r="AZ201" t="s">
        <v>507</v>
      </c>
      <c r="BA201" t="s">
        <v>4126</v>
      </c>
      <c r="BB201" t="b">
        <v>0</v>
      </c>
      <c r="BC201" t="s">
        <v>624</v>
      </c>
      <c r="BD201">
        <v>0.04</v>
      </c>
      <c r="BE201">
        <v>65</v>
      </c>
      <c r="BF201">
        <v>30</v>
      </c>
      <c r="BG201">
        <v>0</v>
      </c>
      <c r="BH201">
        <v>0.7</v>
      </c>
      <c r="BJ201" t="s">
        <v>2283</v>
      </c>
      <c r="BK201" t="s">
        <v>2536</v>
      </c>
      <c r="BL201" t="s">
        <v>4357</v>
      </c>
      <c r="BM201" t="s">
        <v>4358</v>
      </c>
      <c r="BN201" t="s">
        <v>4359</v>
      </c>
      <c r="BO201" t="s">
        <v>2343</v>
      </c>
      <c r="BP201" t="s">
        <v>4397</v>
      </c>
      <c r="BQ201" t="s">
        <v>4398</v>
      </c>
      <c r="BR201" t="b">
        <v>1</v>
      </c>
      <c r="BS201">
        <v>4396299</v>
      </c>
      <c r="BT201" t="b">
        <v>1</v>
      </c>
      <c r="BU201">
        <v>2</v>
      </c>
      <c r="BV201" t="b">
        <v>0</v>
      </c>
      <c r="BW201" t="s">
        <v>4391</v>
      </c>
      <c r="BX201">
        <v>0</v>
      </c>
      <c r="BY201" t="b">
        <v>0</v>
      </c>
    </row>
    <row r="202" spans="1:77" x14ac:dyDescent="0.2">
      <c r="A202" t="s">
        <v>4399</v>
      </c>
      <c r="B202" t="s">
        <v>88</v>
      </c>
      <c r="C202" t="s">
        <v>4351</v>
      </c>
      <c r="D202" t="s">
        <v>205</v>
      </c>
      <c r="E202" t="s">
        <v>3382</v>
      </c>
      <c r="F202" t="s">
        <v>4400</v>
      </c>
      <c r="G202" t="s">
        <v>1039</v>
      </c>
      <c r="H202">
        <v>1</v>
      </c>
      <c r="I202" t="s">
        <v>4401</v>
      </c>
      <c r="J202">
        <v>100</v>
      </c>
      <c r="K202" t="s">
        <v>4402</v>
      </c>
      <c r="L202" t="s">
        <v>4403</v>
      </c>
      <c r="M202" t="s">
        <v>4404</v>
      </c>
      <c r="P202" t="s">
        <v>3387</v>
      </c>
      <c r="AH202" t="s">
        <v>4356</v>
      </c>
      <c r="AI202" t="s">
        <v>290</v>
      </c>
      <c r="AK202" t="s">
        <v>291</v>
      </c>
      <c r="AL202" t="s">
        <v>140</v>
      </c>
      <c r="AM202" t="b">
        <v>0</v>
      </c>
      <c r="AN202" t="b">
        <v>1</v>
      </c>
      <c r="AO202" t="s">
        <v>123</v>
      </c>
      <c r="AP202">
        <v>12</v>
      </c>
      <c r="AQ202">
        <v>12</v>
      </c>
      <c r="AR202" t="s">
        <v>141</v>
      </c>
      <c r="AS202" s="2">
        <v>41572</v>
      </c>
      <c r="AT202" t="s">
        <v>292</v>
      </c>
      <c r="AU202" t="s">
        <v>228</v>
      </c>
      <c r="AV202" t="s">
        <v>229</v>
      </c>
      <c r="AW202" t="s">
        <v>293</v>
      </c>
      <c r="AX202" t="s">
        <v>294</v>
      </c>
      <c r="AY202" t="s">
        <v>295</v>
      </c>
      <c r="AZ202" t="s">
        <v>507</v>
      </c>
      <c r="BA202" t="s">
        <v>4126</v>
      </c>
      <c r="BB202" t="b">
        <v>0</v>
      </c>
      <c r="BC202" t="s">
        <v>624</v>
      </c>
      <c r="BD202">
        <v>0.04</v>
      </c>
      <c r="BE202">
        <v>65</v>
      </c>
      <c r="BF202">
        <v>30</v>
      </c>
      <c r="BG202">
        <v>0</v>
      </c>
      <c r="BH202">
        <v>0.7</v>
      </c>
      <c r="BJ202" t="s">
        <v>2283</v>
      </c>
      <c r="BK202" t="s">
        <v>2536</v>
      </c>
      <c r="BL202" t="s">
        <v>4357</v>
      </c>
      <c r="BM202" t="s">
        <v>4358</v>
      </c>
      <c r="BN202" t="s">
        <v>4359</v>
      </c>
      <c r="BO202" t="s">
        <v>3916</v>
      </c>
      <c r="BP202" t="s">
        <v>4405</v>
      </c>
      <c r="BQ202" t="s">
        <v>4406</v>
      </c>
      <c r="BR202" t="b">
        <v>1</v>
      </c>
      <c r="BS202">
        <v>2111259</v>
      </c>
      <c r="BT202" t="b">
        <v>1</v>
      </c>
      <c r="BU202">
        <v>2</v>
      </c>
      <c r="BV202" t="b">
        <v>0</v>
      </c>
      <c r="BW202" t="s">
        <v>4399</v>
      </c>
      <c r="BX202">
        <v>0</v>
      </c>
      <c r="BY202" t="b">
        <v>0</v>
      </c>
    </row>
    <row r="203" spans="1:77" x14ac:dyDescent="0.2">
      <c r="A203" t="s">
        <v>4407</v>
      </c>
      <c r="B203" t="s">
        <v>88</v>
      </c>
      <c r="C203" t="s">
        <v>4351</v>
      </c>
      <c r="D203" t="s">
        <v>205</v>
      </c>
      <c r="E203" t="s">
        <v>3382</v>
      </c>
      <c r="F203" t="s">
        <v>4408</v>
      </c>
      <c r="G203" t="s">
        <v>1039</v>
      </c>
      <c r="H203">
        <v>1</v>
      </c>
      <c r="I203" t="s">
        <v>4409</v>
      </c>
      <c r="J203">
        <v>100</v>
      </c>
      <c r="K203" t="s">
        <v>4410</v>
      </c>
      <c r="L203" t="s">
        <v>4411</v>
      </c>
      <c r="M203" t="s">
        <v>4412</v>
      </c>
      <c r="P203" t="s">
        <v>3387</v>
      </c>
      <c r="AH203" t="s">
        <v>4356</v>
      </c>
      <c r="AI203" t="s">
        <v>290</v>
      </c>
      <c r="AK203" t="s">
        <v>291</v>
      </c>
      <c r="AL203" t="s">
        <v>140</v>
      </c>
      <c r="AM203" t="b">
        <v>0</v>
      </c>
      <c r="AN203" t="b">
        <v>1</v>
      </c>
      <c r="AO203" t="s">
        <v>123</v>
      </c>
      <c r="AP203">
        <v>12</v>
      </c>
      <c r="AQ203">
        <v>12</v>
      </c>
      <c r="AR203" t="s">
        <v>141</v>
      </c>
      <c r="AS203" s="2">
        <v>41572</v>
      </c>
      <c r="AT203" t="s">
        <v>292</v>
      </c>
      <c r="AU203" t="s">
        <v>228</v>
      </c>
      <c r="AV203" t="s">
        <v>229</v>
      </c>
      <c r="AW203" t="s">
        <v>293</v>
      </c>
      <c r="AX203" t="s">
        <v>294</v>
      </c>
      <c r="AY203" t="s">
        <v>295</v>
      </c>
      <c r="AZ203" t="s">
        <v>507</v>
      </c>
      <c r="BA203" t="s">
        <v>4126</v>
      </c>
      <c r="BB203" t="b">
        <v>0</v>
      </c>
      <c r="BC203" t="s">
        <v>624</v>
      </c>
      <c r="BD203">
        <v>0.04</v>
      </c>
      <c r="BE203">
        <v>65</v>
      </c>
      <c r="BF203">
        <v>30</v>
      </c>
      <c r="BG203">
        <v>0</v>
      </c>
      <c r="BH203">
        <v>0.7</v>
      </c>
      <c r="BJ203" t="s">
        <v>2283</v>
      </c>
      <c r="BK203" t="s">
        <v>2536</v>
      </c>
      <c r="BL203" t="s">
        <v>4357</v>
      </c>
      <c r="BM203" t="s">
        <v>4358</v>
      </c>
      <c r="BN203" t="s">
        <v>4359</v>
      </c>
      <c r="BO203" t="s">
        <v>3916</v>
      </c>
      <c r="BP203" t="s">
        <v>4413</v>
      </c>
      <c r="BQ203" t="s">
        <v>4414</v>
      </c>
      <c r="BR203" t="b">
        <v>1</v>
      </c>
      <c r="BS203">
        <v>3398442</v>
      </c>
      <c r="BT203" t="b">
        <v>1</v>
      </c>
      <c r="BU203">
        <v>2</v>
      </c>
      <c r="BV203" t="b">
        <v>0</v>
      </c>
      <c r="BW203" t="s">
        <v>4407</v>
      </c>
      <c r="BX203">
        <v>0</v>
      </c>
      <c r="BY203" t="b">
        <v>0</v>
      </c>
    </row>
    <row r="204" spans="1:77" x14ac:dyDescent="0.2">
      <c r="A204" t="s">
        <v>4415</v>
      </c>
      <c r="B204" t="s">
        <v>88</v>
      </c>
      <c r="C204" t="s">
        <v>4351</v>
      </c>
      <c r="D204" t="s">
        <v>205</v>
      </c>
      <c r="E204" t="s">
        <v>3382</v>
      </c>
      <c r="F204" t="s">
        <v>291</v>
      </c>
      <c r="G204" t="s">
        <v>2380</v>
      </c>
      <c r="H204">
        <v>1</v>
      </c>
      <c r="I204" t="s">
        <v>4416</v>
      </c>
      <c r="J204">
        <v>101</v>
      </c>
      <c r="K204" t="s">
        <v>4417</v>
      </c>
      <c r="L204" t="s">
        <v>4418</v>
      </c>
      <c r="M204" t="s">
        <v>4419</v>
      </c>
      <c r="P204" t="s">
        <v>3387</v>
      </c>
      <c r="AH204" t="s">
        <v>4356</v>
      </c>
      <c r="AI204" t="s">
        <v>290</v>
      </c>
      <c r="AK204" t="s">
        <v>291</v>
      </c>
      <c r="AL204" t="s">
        <v>140</v>
      </c>
      <c r="AM204" t="b">
        <v>0</v>
      </c>
      <c r="AN204" t="b">
        <v>1</v>
      </c>
      <c r="AO204" t="s">
        <v>123</v>
      </c>
      <c r="AP204">
        <v>12</v>
      </c>
      <c r="AQ204">
        <v>12</v>
      </c>
      <c r="AR204" t="s">
        <v>141</v>
      </c>
      <c r="AS204" s="2">
        <v>41572</v>
      </c>
      <c r="AT204" t="s">
        <v>292</v>
      </c>
      <c r="AU204" t="s">
        <v>228</v>
      </c>
      <c r="AV204" t="s">
        <v>229</v>
      </c>
      <c r="AW204" t="s">
        <v>293</v>
      </c>
      <c r="AX204" t="s">
        <v>294</v>
      </c>
      <c r="AY204" t="s">
        <v>295</v>
      </c>
      <c r="AZ204" t="s">
        <v>507</v>
      </c>
      <c r="BA204" t="s">
        <v>4126</v>
      </c>
      <c r="BB204" t="b">
        <v>0</v>
      </c>
      <c r="BC204" t="s">
        <v>624</v>
      </c>
      <c r="BD204">
        <v>0.04</v>
      </c>
      <c r="BE204">
        <v>65</v>
      </c>
      <c r="BF204">
        <v>30</v>
      </c>
      <c r="BG204">
        <v>0</v>
      </c>
      <c r="BH204">
        <v>0.7</v>
      </c>
      <c r="BJ204" t="s">
        <v>2283</v>
      </c>
      <c r="BK204" t="s">
        <v>2536</v>
      </c>
      <c r="BL204" t="s">
        <v>4357</v>
      </c>
      <c r="BM204" t="s">
        <v>4358</v>
      </c>
      <c r="BN204" t="s">
        <v>4359</v>
      </c>
      <c r="BP204" t="s">
        <v>291</v>
      </c>
      <c r="BQ204" t="s">
        <v>4420</v>
      </c>
      <c r="BR204" t="b">
        <v>1</v>
      </c>
      <c r="BS204">
        <v>7812637</v>
      </c>
      <c r="BT204" t="b">
        <v>1</v>
      </c>
      <c r="BU204">
        <v>3</v>
      </c>
      <c r="BV204" t="b">
        <v>0</v>
      </c>
      <c r="BW204" t="s">
        <v>4415</v>
      </c>
      <c r="BX204">
        <v>0</v>
      </c>
      <c r="BY204" t="b">
        <v>0</v>
      </c>
    </row>
    <row r="205" spans="1:77" x14ac:dyDescent="0.2">
      <c r="A205" t="s">
        <v>4421</v>
      </c>
      <c r="B205" t="s">
        <v>88</v>
      </c>
      <c r="C205" t="s">
        <v>4351</v>
      </c>
      <c r="D205" t="s">
        <v>205</v>
      </c>
      <c r="E205" t="s">
        <v>3382</v>
      </c>
      <c r="F205" t="s">
        <v>4422</v>
      </c>
      <c r="G205" t="s">
        <v>2380</v>
      </c>
      <c r="H205">
        <v>1</v>
      </c>
      <c r="I205" t="s">
        <v>4423</v>
      </c>
      <c r="J205">
        <v>100</v>
      </c>
      <c r="K205" t="s">
        <v>3218</v>
      </c>
      <c r="L205" t="s">
        <v>4424</v>
      </c>
      <c r="M205" t="s">
        <v>4425</v>
      </c>
      <c r="P205" t="s">
        <v>3387</v>
      </c>
      <c r="AH205" t="s">
        <v>4356</v>
      </c>
      <c r="AI205" t="s">
        <v>290</v>
      </c>
      <c r="AK205" t="s">
        <v>291</v>
      </c>
      <c r="AL205" t="s">
        <v>140</v>
      </c>
      <c r="AM205" t="b">
        <v>0</v>
      </c>
      <c r="AN205" t="b">
        <v>1</v>
      </c>
      <c r="AO205" t="s">
        <v>123</v>
      </c>
      <c r="AP205">
        <v>12</v>
      </c>
      <c r="AQ205">
        <v>12</v>
      </c>
      <c r="AR205" t="s">
        <v>141</v>
      </c>
      <c r="AS205" s="2">
        <v>41572</v>
      </c>
      <c r="AT205" t="s">
        <v>292</v>
      </c>
      <c r="AU205" t="s">
        <v>228</v>
      </c>
      <c r="AV205" t="s">
        <v>229</v>
      </c>
      <c r="AW205" t="s">
        <v>293</v>
      </c>
      <c r="AX205" t="s">
        <v>294</v>
      </c>
      <c r="AY205" t="s">
        <v>295</v>
      </c>
      <c r="AZ205" t="s">
        <v>507</v>
      </c>
      <c r="BA205" t="s">
        <v>4126</v>
      </c>
      <c r="BB205" t="b">
        <v>0</v>
      </c>
      <c r="BC205" t="s">
        <v>624</v>
      </c>
      <c r="BD205">
        <v>0.04</v>
      </c>
      <c r="BE205">
        <v>65</v>
      </c>
      <c r="BF205">
        <v>30</v>
      </c>
      <c r="BG205">
        <v>0</v>
      </c>
      <c r="BH205">
        <v>0.7</v>
      </c>
      <c r="BJ205" t="s">
        <v>2283</v>
      </c>
      <c r="BK205" t="s">
        <v>2536</v>
      </c>
      <c r="BL205" t="s">
        <v>4357</v>
      </c>
      <c r="BM205" t="s">
        <v>4358</v>
      </c>
      <c r="BN205" t="s">
        <v>4359</v>
      </c>
      <c r="BP205" t="s">
        <v>4422</v>
      </c>
      <c r="BQ205" t="s">
        <v>4426</v>
      </c>
      <c r="BR205" t="b">
        <v>1</v>
      </c>
      <c r="BS205">
        <v>917625</v>
      </c>
      <c r="BT205" t="b">
        <v>1</v>
      </c>
      <c r="BU205">
        <v>2</v>
      </c>
      <c r="BV205" t="b">
        <v>0</v>
      </c>
      <c r="BW205" t="s">
        <v>4421</v>
      </c>
      <c r="BX205">
        <v>0</v>
      </c>
      <c r="BY205" t="b">
        <v>0</v>
      </c>
    </row>
    <row r="206" spans="1:77" x14ac:dyDescent="0.2">
      <c r="A206" t="s">
        <v>4427</v>
      </c>
      <c r="B206" t="s">
        <v>88</v>
      </c>
      <c r="C206" t="s">
        <v>4351</v>
      </c>
      <c r="D206" t="s">
        <v>205</v>
      </c>
      <c r="E206" t="s">
        <v>3382</v>
      </c>
      <c r="F206" t="s">
        <v>4428</v>
      </c>
      <c r="G206" t="s">
        <v>2380</v>
      </c>
      <c r="H206">
        <v>1</v>
      </c>
      <c r="I206" t="s">
        <v>4429</v>
      </c>
      <c r="J206">
        <v>100</v>
      </c>
      <c r="K206" t="s">
        <v>4430</v>
      </c>
      <c r="L206" t="s">
        <v>4431</v>
      </c>
      <c r="M206" t="s">
        <v>4432</v>
      </c>
      <c r="P206" t="s">
        <v>3387</v>
      </c>
      <c r="AH206" t="s">
        <v>4356</v>
      </c>
      <c r="AI206" t="s">
        <v>290</v>
      </c>
      <c r="AK206" t="s">
        <v>291</v>
      </c>
      <c r="AL206" t="s">
        <v>140</v>
      </c>
      <c r="AM206" t="b">
        <v>0</v>
      </c>
      <c r="AN206" t="b">
        <v>1</v>
      </c>
      <c r="AO206" t="s">
        <v>123</v>
      </c>
      <c r="AP206">
        <v>12</v>
      </c>
      <c r="AQ206">
        <v>12</v>
      </c>
      <c r="AR206" t="s">
        <v>141</v>
      </c>
      <c r="AS206" s="2">
        <v>41572</v>
      </c>
      <c r="AT206" t="s">
        <v>292</v>
      </c>
      <c r="AU206" t="s">
        <v>228</v>
      </c>
      <c r="AV206" t="s">
        <v>229</v>
      </c>
      <c r="AW206" t="s">
        <v>293</v>
      </c>
      <c r="AX206" t="s">
        <v>294</v>
      </c>
      <c r="AY206" t="s">
        <v>295</v>
      </c>
      <c r="AZ206" t="s">
        <v>507</v>
      </c>
      <c r="BA206" t="s">
        <v>4126</v>
      </c>
      <c r="BB206" t="b">
        <v>0</v>
      </c>
      <c r="BC206" t="s">
        <v>624</v>
      </c>
      <c r="BD206">
        <v>0.04</v>
      </c>
      <c r="BE206">
        <v>65</v>
      </c>
      <c r="BF206">
        <v>30</v>
      </c>
      <c r="BG206">
        <v>0</v>
      </c>
      <c r="BH206">
        <v>0.7</v>
      </c>
      <c r="BJ206" t="s">
        <v>2283</v>
      </c>
      <c r="BK206" t="s">
        <v>2536</v>
      </c>
      <c r="BL206" t="s">
        <v>4357</v>
      </c>
      <c r="BM206" t="s">
        <v>4358</v>
      </c>
      <c r="BN206" t="s">
        <v>4359</v>
      </c>
      <c r="BP206" t="s">
        <v>4428</v>
      </c>
      <c r="BQ206" t="s">
        <v>4433</v>
      </c>
      <c r="BR206" t="b">
        <v>1</v>
      </c>
      <c r="BS206">
        <v>2550055</v>
      </c>
      <c r="BT206" t="b">
        <v>1</v>
      </c>
      <c r="BU206">
        <v>2</v>
      </c>
      <c r="BV206" t="b">
        <v>0</v>
      </c>
      <c r="BW206" t="s">
        <v>4427</v>
      </c>
      <c r="BX206">
        <v>0</v>
      </c>
      <c r="BY206" t="b">
        <v>0</v>
      </c>
    </row>
    <row r="207" spans="1:77" x14ac:dyDescent="0.2">
      <c r="A207" t="s">
        <v>4434</v>
      </c>
      <c r="B207" t="s">
        <v>88</v>
      </c>
      <c r="C207" t="s">
        <v>4351</v>
      </c>
      <c r="D207" t="s">
        <v>205</v>
      </c>
      <c r="E207" t="s">
        <v>3382</v>
      </c>
      <c r="F207" t="s">
        <v>4435</v>
      </c>
      <c r="G207" t="s">
        <v>2380</v>
      </c>
      <c r="H207">
        <v>1</v>
      </c>
      <c r="I207" t="s">
        <v>4436</v>
      </c>
      <c r="J207">
        <v>100</v>
      </c>
      <c r="K207" t="s">
        <v>4437</v>
      </c>
      <c r="L207" t="s">
        <v>4395</v>
      </c>
      <c r="M207" t="s">
        <v>4438</v>
      </c>
      <c r="P207" t="s">
        <v>3387</v>
      </c>
      <c r="AH207" t="s">
        <v>4356</v>
      </c>
      <c r="AI207" t="s">
        <v>290</v>
      </c>
      <c r="AK207" t="s">
        <v>291</v>
      </c>
      <c r="AL207" t="s">
        <v>140</v>
      </c>
      <c r="AM207" t="b">
        <v>0</v>
      </c>
      <c r="AN207" t="b">
        <v>1</v>
      </c>
      <c r="AO207" t="s">
        <v>123</v>
      </c>
      <c r="AP207">
        <v>12</v>
      </c>
      <c r="AQ207">
        <v>12</v>
      </c>
      <c r="AR207" t="s">
        <v>141</v>
      </c>
      <c r="AS207" s="2">
        <v>41572</v>
      </c>
      <c r="AT207" t="s">
        <v>292</v>
      </c>
      <c r="AU207" t="s">
        <v>228</v>
      </c>
      <c r="AV207" t="s">
        <v>229</v>
      </c>
      <c r="AW207" t="s">
        <v>293</v>
      </c>
      <c r="AX207" t="s">
        <v>294</v>
      </c>
      <c r="AY207" t="s">
        <v>295</v>
      </c>
      <c r="AZ207" t="s">
        <v>507</v>
      </c>
      <c r="BA207" t="s">
        <v>4126</v>
      </c>
      <c r="BB207" t="b">
        <v>0</v>
      </c>
      <c r="BC207" t="s">
        <v>624</v>
      </c>
      <c r="BD207">
        <v>0.04</v>
      </c>
      <c r="BE207">
        <v>65</v>
      </c>
      <c r="BF207">
        <v>30</v>
      </c>
      <c r="BG207">
        <v>0</v>
      </c>
      <c r="BH207">
        <v>0.7</v>
      </c>
      <c r="BJ207" t="s">
        <v>2283</v>
      </c>
      <c r="BK207" t="s">
        <v>2536</v>
      </c>
      <c r="BL207" t="s">
        <v>4357</v>
      </c>
      <c r="BM207" t="s">
        <v>4358</v>
      </c>
      <c r="BN207" t="s">
        <v>4359</v>
      </c>
      <c r="BP207" t="s">
        <v>4435</v>
      </c>
      <c r="BQ207" t="s">
        <v>4439</v>
      </c>
      <c r="BR207" t="b">
        <v>1</v>
      </c>
      <c r="BS207">
        <v>956802</v>
      </c>
      <c r="BT207" t="b">
        <v>1</v>
      </c>
      <c r="BU207">
        <v>2</v>
      </c>
      <c r="BV207" t="b">
        <v>0</v>
      </c>
      <c r="BW207" t="s">
        <v>4434</v>
      </c>
      <c r="BX207">
        <v>0</v>
      </c>
      <c r="BY207" t="b">
        <v>0</v>
      </c>
    </row>
    <row r="208" spans="1:77" x14ac:dyDescent="0.2">
      <c r="A208" t="s">
        <v>4440</v>
      </c>
      <c r="B208" t="s">
        <v>90</v>
      </c>
      <c r="C208" t="s">
        <v>3380</v>
      </c>
      <c r="D208" t="s">
        <v>433</v>
      </c>
      <c r="E208" t="s">
        <v>4441</v>
      </c>
      <c r="F208" t="s">
        <v>399</v>
      </c>
      <c r="G208" t="s">
        <v>621</v>
      </c>
      <c r="H208">
        <v>1</v>
      </c>
      <c r="I208" t="s">
        <v>4442</v>
      </c>
      <c r="J208">
        <v>50</v>
      </c>
      <c r="K208" t="s">
        <v>4443</v>
      </c>
      <c r="L208" t="s">
        <v>4444</v>
      </c>
      <c r="M208" t="s">
        <v>4445</v>
      </c>
      <c r="P208" t="s">
        <v>3387</v>
      </c>
      <c r="V208" t="s">
        <v>4446</v>
      </c>
      <c r="AH208" t="s">
        <v>60</v>
      </c>
      <c r="AI208" t="s">
        <v>303</v>
      </c>
      <c r="AJ208" t="s">
        <v>304</v>
      </c>
      <c r="AK208" t="s">
        <v>305</v>
      </c>
      <c r="AL208" t="s">
        <v>151</v>
      </c>
      <c r="AM208" t="b">
        <v>1</v>
      </c>
      <c r="AN208" t="b">
        <v>0</v>
      </c>
      <c r="AO208" t="s">
        <v>123</v>
      </c>
      <c r="AP208">
        <v>8</v>
      </c>
      <c r="AQ208">
        <v>4</v>
      </c>
      <c r="AR208" t="s">
        <v>157</v>
      </c>
      <c r="AS208" s="2">
        <v>41856</v>
      </c>
      <c r="AT208" t="s">
        <v>306</v>
      </c>
      <c r="AU208" t="s">
        <v>228</v>
      </c>
      <c r="AV208" t="s">
        <v>229</v>
      </c>
      <c r="AW208" t="s">
        <v>307</v>
      </c>
      <c r="AX208" t="s">
        <v>308</v>
      </c>
      <c r="AY208" t="s">
        <v>309</v>
      </c>
      <c r="AZ208" t="s">
        <v>507</v>
      </c>
      <c r="BA208" t="s">
        <v>2971</v>
      </c>
      <c r="BB208" t="b">
        <v>0</v>
      </c>
      <c r="BC208" t="s">
        <v>624</v>
      </c>
      <c r="BD208">
        <v>1</v>
      </c>
      <c r="BE208">
        <v>20</v>
      </c>
      <c r="BF208">
        <v>30</v>
      </c>
      <c r="BG208">
        <v>1</v>
      </c>
      <c r="BH208">
        <v>0.8</v>
      </c>
      <c r="BI208">
        <v>7.8</v>
      </c>
      <c r="BJ208" t="s">
        <v>2283</v>
      </c>
      <c r="BK208" t="s">
        <v>4447</v>
      </c>
      <c r="BL208" t="s">
        <v>3299</v>
      </c>
      <c r="BM208" t="s">
        <v>4448</v>
      </c>
      <c r="BN208" t="s">
        <v>4449</v>
      </c>
      <c r="BO208" t="s">
        <v>2284</v>
      </c>
      <c r="BP208" t="s">
        <v>305</v>
      </c>
      <c r="BQ208" t="s">
        <v>4450</v>
      </c>
      <c r="BR208" t="b">
        <v>1</v>
      </c>
      <c r="BS208">
        <v>2129056</v>
      </c>
      <c r="BT208" t="b">
        <v>1</v>
      </c>
      <c r="BU208">
        <v>2</v>
      </c>
      <c r="BV208" t="b">
        <v>1</v>
      </c>
      <c r="BW208" t="s">
        <v>4451</v>
      </c>
      <c r="BX208">
        <v>0.943214844291827</v>
      </c>
      <c r="BY208" t="b">
        <v>0</v>
      </c>
    </row>
    <row r="209" spans="1:77" x14ac:dyDescent="0.2">
      <c r="A209" t="s">
        <v>4451</v>
      </c>
      <c r="B209" t="s">
        <v>90</v>
      </c>
      <c r="C209" t="s">
        <v>3380</v>
      </c>
      <c r="D209" t="s">
        <v>433</v>
      </c>
      <c r="E209" t="s">
        <v>4441</v>
      </c>
      <c r="F209" t="s">
        <v>399</v>
      </c>
      <c r="G209" t="s">
        <v>621</v>
      </c>
      <c r="H209">
        <v>2</v>
      </c>
      <c r="I209" t="s">
        <v>4452</v>
      </c>
      <c r="J209">
        <v>49</v>
      </c>
      <c r="K209" t="s">
        <v>4453</v>
      </c>
      <c r="L209" t="s">
        <v>4454</v>
      </c>
      <c r="M209" t="s">
        <v>4455</v>
      </c>
      <c r="P209" t="s">
        <v>3387</v>
      </c>
      <c r="V209" t="s">
        <v>4456</v>
      </c>
      <c r="AH209" t="s">
        <v>60</v>
      </c>
      <c r="AI209" t="s">
        <v>303</v>
      </c>
      <c r="AJ209" t="s">
        <v>304</v>
      </c>
      <c r="AK209" t="s">
        <v>305</v>
      </c>
      <c r="AL209" t="s">
        <v>151</v>
      </c>
      <c r="AM209" t="b">
        <v>1</v>
      </c>
      <c r="AN209" t="b">
        <v>0</v>
      </c>
      <c r="AO209" t="s">
        <v>123</v>
      </c>
      <c r="AP209">
        <v>8</v>
      </c>
      <c r="AQ209">
        <v>4</v>
      </c>
      <c r="AR209" t="s">
        <v>157</v>
      </c>
      <c r="AS209" s="2">
        <v>41856</v>
      </c>
      <c r="AT209" t="s">
        <v>306</v>
      </c>
      <c r="AU209" t="s">
        <v>228</v>
      </c>
      <c r="AV209" t="s">
        <v>229</v>
      </c>
      <c r="AW209" t="s">
        <v>307</v>
      </c>
      <c r="AX209" t="s">
        <v>308</v>
      </c>
      <c r="AY209" t="s">
        <v>309</v>
      </c>
      <c r="AZ209" t="s">
        <v>507</v>
      </c>
      <c r="BA209" t="s">
        <v>2971</v>
      </c>
      <c r="BB209" t="b">
        <v>0</v>
      </c>
      <c r="BC209" t="s">
        <v>624</v>
      </c>
      <c r="BD209">
        <v>1</v>
      </c>
      <c r="BE209">
        <v>20</v>
      </c>
      <c r="BF209">
        <v>30</v>
      </c>
      <c r="BG209">
        <v>1</v>
      </c>
      <c r="BH209">
        <v>0.8</v>
      </c>
      <c r="BI209">
        <v>7.8</v>
      </c>
      <c r="BJ209" t="s">
        <v>2283</v>
      </c>
      <c r="BK209" t="s">
        <v>4447</v>
      </c>
      <c r="BL209" t="s">
        <v>3299</v>
      </c>
      <c r="BM209" t="s">
        <v>4448</v>
      </c>
      <c r="BN209" t="s">
        <v>4449</v>
      </c>
      <c r="BO209" t="s">
        <v>2284</v>
      </c>
      <c r="BP209" t="s">
        <v>305</v>
      </c>
      <c r="BQ209" t="s">
        <v>4450</v>
      </c>
      <c r="BR209" t="b">
        <v>1</v>
      </c>
      <c r="BS209">
        <v>6642230</v>
      </c>
      <c r="BT209" t="b">
        <v>1</v>
      </c>
      <c r="BU209">
        <v>2</v>
      </c>
      <c r="BV209" t="b">
        <v>1</v>
      </c>
      <c r="BW209" t="s">
        <v>4440</v>
      </c>
      <c r="BX209">
        <v>0.943214844291827</v>
      </c>
      <c r="BY209" t="b">
        <v>0</v>
      </c>
    </row>
    <row r="210" spans="1:77" x14ac:dyDescent="0.2">
      <c r="A210" t="s">
        <v>4457</v>
      </c>
      <c r="B210" t="s">
        <v>90</v>
      </c>
      <c r="C210" t="s">
        <v>3380</v>
      </c>
      <c r="D210" t="s">
        <v>433</v>
      </c>
      <c r="E210" t="s">
        <v>4441</v>
      </c>
      <c r="F210" t="s">
        <v>4458</v>
      </c>
      <c r="G210" t="s">
        <v>642</v>
      </c>
      <c r="H210">
        <v>1</v>
      </c>
      <c r="I210" t="s">
        <v>4459</v>
      </c>
      <c r="J210">
        <v>49</v>
      </c>
      <c r="K210" t="s">
        <v>4460</v>
      </c>
      <c r="L210" t="s">
        <v>4461</v>
      </c>
      <c r="M210" t="s">
        <v>4462</v>
      </c>
      <c r="P210" t="s">
        <v>3387</v>
      </c>
      <c r="V210" t="s">
        <v>4463</v>
      </c>
      <c r="AH210" t="s">
        <v>60</v>
      </c>
      <c r="AI210" t="s">
        <v>303</v>
      </c>
      <c r="AJ210" t="s">
        <v>304</v>
      </c>
      <c r="AK210" t="s">
        <v>305</v>
      </c>
      <c r="AL210" t="s">
        <v>151</v>
      </c>
      <c r="AM210" t="b">
        <v>1</v>
      </c>
      <c r="AN210" t="b">
        <v>0</v>
      </c>
      <c r="AO210" t="s">
        <v>123</v>
      </c>
      <c r="AP210">
        <v>8</v>
      </c>
      <c r="AQ210">
        <v>4</v>
      </c>
      <c r="AR210" t="s">
        <v>157</v>
      </c>
      <c r="AS210" s="2">
        <v>41856</v>
      </c>
      <c r="AT210" t="s">
        <v>306</v>
      </c>
      <c r="AU210" t="s">
        <v>228</v>
      </c>
      <c r="AV210" t="s">
        <v>229</v>
      </c>
      <c r="AW210" t="s">
        <v>307</v>
      </c>
      <c r="AX210" t="s">
        <v>308</v>
      </c>
      <c r="AY210" t="s">
        <v>309</v>
      </c>
      <c r="AZ210" t="s">
        <v>507</v>
      </c>
      <c r="BA210" t="s">
        <v>2971</v>
      </c>
      <c r="BB210" t="b">
        <v>0</v>
      </c>
      <c r="BC210" t="s">
        <v>624</v>
      </c>
      <c r="BD210">
        <v>1</v>
      </c>
      <c r="BE210">
        <v>20</v>
      </c>
      <c r="BF210">
        <v>30</v>
      </c>
      <c r="BG210">
        <v>1</v>
      </c>
      <c r="BH210">
        <v>0.8</v>
      </c>
      <c r="BI210">
        <v>7.8</v>
      </c>
      <c r="BJ210" t="s">
        <v>2283</v>
      </c>
      <c r="BK210" t="s">
        <v>4447</v>
      </c>
      <c r="BL210" t="s">
        <v>3299</v>
      </c>
      <c r="BM210" t="s">
        <v>4448</v>
      </c>
      <c r="BN210" t="s">
        <v>4449</v>
      </c>
      <c r="BO210" t="s">
        <v>2343</v>
      </c>
      <c r="BP210" t="s">
        <v>4464</v>
      </c>
      <c r="BQ210" t="s">
        <v>4465</v>
      </c>
      <c r="BR210" t="b">
        <v>1</v>
      </c>
      <c r="BS210">
        <v>8030981</v>
      </c>
      <c r="BT210" t="b">
        <v>1</v>
      </c>
      <c r="BU210">
        <v>2</v>
      </c>
      <c r="BV210" t="b">
        <v>1</v>
      </c>
      <c r="BW210" t="s">
        <v>4466</v>
      </c>
      <c r="BX210">
        <v>0.95689917705738703</v>
      </c>
      <c r="BY210" t="b">
        <v>0</v>
      </c>
    </row>
    <row r="211" spans="1:77" x14ac:dyDescent="0.2">
      <c r="A211" t="s">
        <v>4466</v>
      </c>
      <c r="B211" t="s">
        <v>90</v>
      </c>
      <c r="C211" t="s">
        <v>3380</v>
      </c>
      <c r="D211" t="s">
        <v>433</v>
      </c>
      <c r="E211" t="s">
        <v>4441</v>
      </c>
      <c r="F211" t="s">
        <v>4458</v>
      </c>
      <c r="G211" t="s">
        <v>642</v>
      </c>
      <c r="H211">
        <v>2</v>
      </c>
      <c r="I211" t="s">
        <v>4467</v>
      </c>
      <c r="J211">
        <v>49</v>
      </c>
      <c r="K211" t="s">
        <v>4468</v>
      </c>
      <c r="L211" t="s">
        <v>4469</v>
      </c>
      <c r="M211" t="s">
        <v>4470</v>
      </c>
      <c r="P211" t="s">
        <v>3387</v>
      </c>
      <c r="V211" t="s">
        <v>4471</v>
      </c>
      <c r="AH211" t="s">
        <v>60</v>
      </c>
      <c r="AI211" t="s">
        <v>303</v>
      </c>
      <c r="AJ211" t="s">
        <v>304</v>
      </c>
      <c r="AK211" t="s">
        <v>305</v>
      </c>
      <c r="AL211" t="s">
        <v>151</v>
      </c>
      <c r="AM211" t="b">
        <v>1</v>
      </c>
      <c r="AN211" t="b">
        <v>0</v>
      </c>
      <c r="AO211" t="s">
        <v>123</v>
      </c>
      <c r="AP211">
        <v>8</v>
      </c>
      <c r="AQ211">
        <v>4</v>
      </c>
      <c r="AR211" t="s">
        <v>157</v>
      </c>
      <c r="AS211" s="2">
        <v>41856</v>
      </c>
      <c r="AT211" t="s">
        <v>306</v>
      </c>
      <c r="AU211" t="s">
        <v>228</v>
      </c>
      <c r="AV211" t="s">
        <v>229</v>
      </c>
      <c r="AW211" t="s">
        <v>307</v>
      </c>
      <c r="AX211" t="s">
        <v>308</v>
      </c>
      <c r="AY211" t="s">
        <v>309</v>
      </c>
      <c r="AZ211" t="s">
        <v>507</v>
      </c>
      <c r="BA211" t="s">
        <v>2971</v>
      </c>
      <c r="BB211" t="b">
        <v>0</v>
      </c>
      <c r="BC211" t="s">
        <v>624</v>
      </c>
      <c r="BD211">
        <v>1</v>
      </c>
      <c r="BE211">
        <v>20</v>
      </c>
      <c r="BF211">
        <v>30</v>
      </c>
      <c r="BG211">
        <v>1</v>
      </c>
      <c r="BH211">
        <v>0.8</v>
      </c>
      <c r="BI211">
        <v>7.8</v>
      </c>
      <c r="BJ211" t="s">
        <v>2283</v>
      </c>
      <c r="BK211" t="s">
        <v>4447</v>
      </c>
      <c r="BL211" t="s">
        <v>3299</v>
      </c>
      <c r="BM211" t="s">
        <v>4448</v>
      </c>
      <c r="BN211" t="s">
        <v>4449</v>
      </c>
      <c r="BO211" t="s">
        <v>2343</v>
      </c>
      <c r="BP211" t="s">
        <v>4464</v>
      </c>
      <c r="BQ211" t="s">
        <v>4465</v>
      </c>
      <c r="BR211" t="b">
        <v>1</v>
      </c>
      <c r="BS211">
        <v>5408337</v>
      </c>
      <c r="BT211" t="b">
        <v>1</v>
      </c>
      <c r="BU211">
        <v>2</v>
      </c>
      <c r="BV211" t="b">
        <v>1</v>
      </c>
      <c r="BW211" t="s">
        <v>4457</v>
      </c>
      <c r="BX211">
        <v>0.95689917705738703</v>
      </c>
      <c r="BY211" t="b">
        <v>0</v>
      </c>
    </row>
    <row r="212" spans="1:77" x14ac:dyDescent="0.2">
      <c r="A212" t="s">
        <v>4472</v>
      </c>
      <c r="B212" t="s">
        <v>90</v>
      </c>
      <c r="C212" t="s">
        <v>3380</v>
      </c>
      <c r="D212" t="s">
        <v>433</v>
      </c>
      <c r="E212" t="s">
        <v>4441</v>
      </c>
      <c r="F212" t="s">
        <v>4473</v>
      </c>
      <c r="G212" t="s">
        <v>642</v>
      </c>
      <c r="H212">
        <v>1</v>
      </c>
      <c r="I212" t="s">
        <v>4474</v>
      </c>
      <c r="J212">
        <v>50</v>
      </c>
      <c r="K212" t="s">
        <v>4475</v>
      </c>
      <c r="L212" t="s">
        <v>4476</v>
      </c>
      <c r="M212" t="s">
        <v>4477</v>
      </c>
      <c r="P212" t="s">
        <v>3387</v>
      </c>
      <c r="V212" t="s">
        <v>4478</v>
      </c>
      <c r="AH212" t="s">
        <v>60</v>
      </c>
      <c r="AI212" t="s">
        <v>303</v>
      </c>
      <c r="AJ212" t="s">
        <v>304</v>
      </c>
      <c r="AK212" t="s">
        <v>305</v>
      </c>
      <c r="AL212" t="s">
        <v>151</v>
      </c>
      <c r="AM212" t="b">
        <v>1</v>
      </c>
      <c r="AN212" t="b">
        <v>0</v>
      </c>
      <c r="AO212" t="s">
        <v>123</v>
      </c>
      <c r="AP212">
        <v>8</v>
      </c>
      <c r="AQ212">
        <v>4</v>
      </c>
      <c r="AR212" t="s">
        <v>157</v>
      </c>
      <c r="AS212" s="2">
        <v>41856</v>
      </c>
      <c r="AT212" t="s">
        <v>306</v>
      </c>
      <c r="AU212" t="s">
        <v>228</v>
      </c>
      <c r="AV212" t="s">
        <v>229</v>
      </c>
      <c r="AW212" t="s">
        <v>307</v>
      </c>
      <c r="AX212" t="s">
        <v>308</v>
      </c>
      <c r="AY212" t="s">
        <v>309</v>
      </c>
      <c r="AZ212" t="s">
        <v>507</v>
      </c>
      <c r="BA212" t="s">
        <v>2971</v>
      </c>
      <c r="BB212" t="b">
        <v>0</v>
      </c>
      <c r="BC212" t="s">
        <v>624</v>
      </c>
      <c r="BD212">
        <v>1</v>
      </c>
      <c r="BE212">
        <v>20</v>
      </c>
      <c r="BF212">
        <v>30</v>
      </c>
      <c r="BG212">
        <v>1</v>
      </c>
      <c r="BH212">
        <v>0.8</v>
      </c>
      <c r="BI212">
        <v>7.8</v>
      </c>
      <c r="BJ212" t="s">
        <v>2283</v>
      </c>
      <c r="BK212" t="s">
        <v>4447</v>
      </c>
      <c r="BL212" t="s">
        <v>3299</v>
      </c>
      <c r="BM212" t="s">
        <v>4448</v>
      </c>
      <c r="BN212" t="s">
        <v>4449</v>
      </c>
      <c r="BO212" t="s">
        <v>2343</v>
      </c>
      <c r="BP212" t="s">
        <v>4479</v>
      </c>
      <c r="BQ212" t="s">
        <v>4480</v>
      </c>
      <c r="BR212" t="b">
        <v>1</v>
      </c>
      <c r="BS212">
        <v>8520204</v>
      </c>
      <c r="BT212" t="b">
        <v>1</v>
      </c>
      <c r="BU212">
        <v>2</v>
      </c>
      <c r="BV212" t="b">
        <v>1</v>
      </c>
      <c r="BW212" t="s">
        <v>4481</v>
      </c>
      <c r="BX212">
        <v>0.98473506653614995</v>
      </c>
      <c r="BY212" t="b">
        <v>0</v>
      </c>
    </row>
    <row r="213" spans="1:77" x14ac:dyDescent="0.2">
      <c r="A213" t="s">
        <v>4481</v>
      </c>
      <c r="B213" t="s">
        <v>90</v>
      </c>
      <c r="C213" t="s">
        <v>3380</v>
      </c>
      <c r="D213" t="s">
        <v>433</v>
      </c>
      <c r="E213" t="s">
        <v>4441</v>
      </c>
      <c r="F213" t="s">
        <v>4473</v>
      </c>
      <c r="G213" t="s">
        <v>642</v>
      </c>
      <c r="H213">
        <v>2</v>
      </c>
      <c r="I213" t="s">
        <v>4482</v>
      </c>
      <c r="J213">
        <v>50</v>
      </c>
      <c r="K213" t="s">
        <v>4483</v>
      </c>
      <c r="L213" t="s">
        <v>4484</v>
      </c>
      <c r="M213" t="s">
        <v>4485</v>
      </c>
      <c r="P213" t="s">
        <v>3387</v>
      </c>
      <c r="V213" t="s">
        <v>4486</v>
      </c>
      <c r="AH213" t="s">
        <v>60</v>
      </c>
      <c r="AI213" t="s">
        <v>303</v>
      </c>
      <c r="AJ213" t="s">
        <v>304</v>
      </c>
      <c r="AK213" t="s">
        <v>305</v>
      </c>
      <c r="AL213" t="s">
        <v>151</v>
      </c>
      <c r="AM213" t="b">
        <v>1</v>
      </c>
      <c r="AN213" t="b">
        <v>0</v>
      </c>
      <c r="AO213" t="s">
        <v>123</v>
      </c>
      <c r="AP213">
        <v>8</v>
      </c>
      <c r="AQ213">
        <v>4</v>
      </c>
      <c r="AR213" t="s">
        <v>157</v>
      </c>
      <c r="AS213" s="2">
        <v>41856</v>
      </c>
      <c r="AT213" t="s">
        <v>306</v>
      </c>
      <c r="AU213" t="s">
        <v>228</v>
      </c>
      <c r="AV213" t="s">
        <v>229</v>
      </c>
      <c r="AW213" t="s">
        <v>307</v>
      </c>
      <c r="AX213" t="s">
        <v>308</v>
      </c>
      <c r="AY213" t="s">
        <v>309</v>
      </c>
      <c r="AZ213" t="s">
        <v>507</v>
      </c>
      <c r="BA213" t="s">
        <v>2971</v>
      </c>
      <c r="BB213" t="b">
        <v>0</v>
      </c>
      <c r="BC213" t="s">
        <v>624</v>
      </c>
      <c r="BD213">
        <v>1</v>
      </c>
      <c r="BE213">
        <v>20</v>
      </c>
      <c r="BF213">
        <v>30</v>
      </c>
      <c r="BG213">
        <v>1</v>
      </c>
      <c r="BH213">
        <v>0.8</v>
      </c>
      <c r="BI213">
        <v>7.8</v>
      </c>
      <c r="BJ213" t="s">
        <v>2283</v>
      </c>
      <c r="BK213" t="s">
        <v>4447</v>
      </c>
      <c r="BL213" t="s">
        <v>3299</v>
      </c>
      <c r="BM213" t="s">
        <v>4448</v>
      </c>
      <c r="BN213" t="s">
        <v>4449</v>
      </c>
      <c r="BO213" t="s">
        <v>2343</v>
      </c>
      <c r="BP213" t="s">
        <v>4479</v>
      </c>
      <c r="BQ213" t="s">
        <v>4480</v>
      </c>
      <c r="BR213" t="b">
        <v>1</v>
      </c>
      <c r="BS213">
        <v>6028598</v>
      </c>
      <c r="BT213" t="b">
        <v>1</v>
      </c>
      <c r="BU213">
        <v>2</v>
      </c>
      <c r="BV213" t="b">
        <v>1</v>
      </c>
      <c r="BW213" t="s">
        <v>4472</v>
      </c>
      <c r="BX213">
        <v>0.98473506653614995</v>
      </c>
      <c r="BY213" t="b">
        <v>0</v>
      </c>
    </row>
    <row r="214" spans="1:77" x14ac:dyDescent="0.2">
      <c r="A214" t="s">
        <v>4487</v>
      </c>
      <c r="B214" t="s">
        <v>90</v>
      </c>
      <c r="C214" t="s">
        <v>3380</v>
      </c>
      <c r="D214" t="s">
        <v>433</v>
      </c>
      <c r="E214" t="s">
        <v>4441</v>
      </c>
      <c r="F214" t="s">
        <v>4488</v>
      </c>
      <c r="G214" t="s">
        <v>642</v>
      </c>
      <c r="H214">
        <v>1</v>
      </c>
      <c r="I214" t="s">
        <v>4489</v>
      </c>
      <c r="J214">
        <v>50</v>
      </c>
      <c r="K214" t="s">
        <v>4490</v>
      </c>
      <c r="L214" t="s">
        <v>4491</v>
      </c>
      <c r="M214" t="s">
        <v>4492</v>
      </c>
      <c r="P214" t="s">
        <v>3387</v>
      </c>
      <c r="V214" t="s">
        <v>4493</v>
      </c>
      <c r="AH214" t="s">
        <v>60</v>
      </c>
      <c r="AI214" t="s">
        <v>303</v>
      </c>
      <c r="AJ214" t="s">
        <v>304</v>
      </c>
      <c r="AK214" t="s">
        <v>305</v>
      </c>
      <c r="AL214" t="s">
        <v>151</v>
      </c>
      <c r="AM214" t="b">
        <v>1</v>
      </c>
      <c r="AN214" t="b">
        <v>0</v>
      </c>
      <c r="AO214" t="s">
        <v>123</v>
      </c>
      <c r="AP214">
        <v>8</v>
      </c>
      <c r="AQ214">
        <v>4</v>
      </c>
      <c r="AR214" t="s">
        <v>157</v>
      </c>
      <c r="AS214" s="2">
        <v>41856</v>
      </c>
      <c r="AT214" t="s">
        <v>306</v>
      </c>
      <c r="AU214" t="s">
        <v>228</v>
      </c>
      <c r="AV214" t="s">
        <v>229</v>
      </c>
      <c r="AW214" t="s">
        <v>307</v>
      </c>
      <c r="AX214" t="s">
        <v>308</v>
      </c>
      <c r="AY214" t="s">
        <v>309</v>
      </c>
      <c r="AZ214" t="s">
        <v>507</v>
      </c>
      <c r="BA214" t="s">
        <v>2971</v>
      </c>
      <c r="BB214" t="b">
        <v>0</v>
      </c>
      <c r="BC214" t="s">
        <v>624</v>
      </c>
      <c r="BD214">
        <v>1</v>
      </c>
      <c r="BE214">
        <v>20</v>
      </c>
      <c r="BF214">
        <v>30</v>
      </c>
      <c r="BG214">
        <v>1</v>
      </c>
      <c r="BH214">
        <v>0.8</v>
      </c>
      <c r="BI214">
        <v>7.8</v>
      </c>
      <c r="BJ214" t="s">
        <v>2283</v>
      </c>
      <c r="BK214" t="s">
        <v>4447</v>
      </c>
      <c r="BL214" t="s">
        <v>3299</v>
      </c>
      <c r="BM214" t="s">
        <v>4448</v>
      </c>
      <c r="BN214" t="s">
        <v>4449</v>
      </c>
      <c r="BO214" t="s">
        <v>2343</v>
      </c>
      <c r="BP214" t="s">
        <v>4494</v>
      </c>
      <c r="BQ214" t="s">
        <v>4495</v>
      </c>
      <c r="BR214" t="b">
        <v>1</v>
      </c>
      <c r="BS214">
        <v>5808355</v>
      </c>
      <c r="BT214" t="b">
        <v>1</v>
      </c>
      <c r="BU214">
        <v>2</v>
      </c>
      <c r="BV214" t="b">
        <v>1</v>
      </c>
      <c r="BW214" t="s">
        <v>4496</v>
      </c>
      <c r="BX214">
        <v>0.95142181417167804</v>
      </c>
      <c r="BY214" t="b">
        <v>0</v>
      </c>
    </row>
    <row r="215" spans="1:77" x14ac:dyDescent="0.2">
      <c r="A215" t="s">
        <v>4496</v>
      </c>
      <c r="B215" t="s">
        <v>90</v>
      </c>
      <c r="C215" t="s">
        <v>3380</v>
      </c>
      <c r="D215" t="s">
        <v>433</v>
      </c>
      <c r="E215" t="s">
        <v>4441</v>
      </c>
      <c r="F215" t="s">
        <v>4488</v>
      </c>
      <c r="G215" t="s">
        <v>642</v>
      </c>
      <c r="H215">
        <v>2</v>
      </c>
      <c r="I215" t="s">
        <v>4497</v>
      </c>
      <c r="J215">
        <v>50</v>
      </c>
      <c r="K215" t="s">
        <v>4498</v>
      </c>
      <c r="L215" t="s">
        <v>4499</v>
      </c>
      <c r="M215" t="s">
        <v>4500</v>
      </c>
      <c r="P215" t="s">
        <v>3387</v>
      </c>
      <c r="V215" t="s">
        <v>4501</v>
      </c>
      <c r="AH215" t="s">
        <v>60</v>
      </c>
      <c r="AI215" t="s">
        <v>303</v>
      </c>
      <c r="AJ215" t="s">
        <v>304</v>
      </c>
      <c r="AK215" t="s">
        <v>305</v>
      </c>
      <c r="AL215" t="s">
        <v>151</v>
      </c>
      <c r="AM215" t="b">
        <v>1</v>
      </c>
      <c r="AN215" t="b">
        <v>0</v>
      </c>
      <c r="AO215" t="s">
        <v>123</v>
      </c>
      <c r="AP215">
        <v>8</v>
      </c>
      <c r="AQ215">
        <v>4</v>
      </c>
      <c r="AR215" t="s">
        <v>157</v>
      </c>
      <c r="AS215" s="2">
        <v>41856</v>
      </c>
      <c r="AT215" t="s">
        <v>306</v>
      </c>
      <c r="AU215" t="s">
        <v>228</v>
      </c>
      <c r="AV215" t="s">
        <v>229</v>
      </c>
      <c r="AW215" t="s">
        <v>307</v>
      </c>
      <c r="AX215" t="s">
        <v>308</v>
      </c>
      <c r="AY215" t="s">
        <v>309</v>
      </c>
      <c r="AZ215" t="s">
        <v>507</v>
      </c>
      <c r="BA215" t="s">
        <v>2971</v>
      </c>
      <c r="BB215" t="b">
        <v>0</v>
      </c>
      <c r="BC215" t="s">
        <v>624</v>
      </c>
      <c r="BD215">
        <v>1</v>
      </c>
      <c r="BE215">
        <v>20</v>
      </c>
      <c r="BF215">
        <v>30</v>
      </c>
      <c r="BG215">
        <v>1</v>
      </c>
      <c r="BH215">
        <v>0.8</v>
      </c>
      <c r="BI215">
        <v>7.8</v>
      </c>
      <c r="BJ215" t="s">
        <v>2283</v>
      </c>
      <c r="BK215" t="s">
        <v>4447</v>
      </c>
      <c r="BL215" t="s">
        <v>3299</v>
      </c>
      <c r="BM215" t="s">
        <v>4448</v>
      </c>
      <c r="BN215" t="s">
        <v>4449</v>
      </c>
      <c r="BO215" t="s">
        <v>2343</v>
      </c>
      <c r="BP215" t="s">
        <v>4494</v>
      </c>
      <c r="BQ215" t="s">
        <v>4495</v>
      </c>
      <c r="BR215" t="b">
        <v>1</v>
      </c>
      <c r="BS215">
        <v>7399810</v>
      </c>
      <c r="BT215" t="b">
        <v>1</v>
      </c>
      <c r="BU215">
        <v>2</v>
      </c>
      <c r="BV215" t="b">
        <v>1</v>
      </c>
      <c r="BW215" t="s">
        <v>4487</v>
      </c>
      <c r="BX215">
        <v>0.95142181417167804</v>
      </c>
      <c r="BY215" t="b">
        <v>0</v>
      </c>
    </row>
    <row r="216" spans="1:77" x14ac:dyDescent="0.2">
      <c r="A216" t="s">
        <v>4502</v>
      </c>
      <c r="B216" t="s">
        <v>91</v>
      </c>
      <c r="C216" t="s">
        <v>3380</v>
      </c>
      <c r="D216" t="s">
        <v>205</v>
      </c>
      <c r="E216" t="s">
        <v>3382</v>
      </c>
      <c r="F216" t="s">
        <v>82</v>
      </c>
      <c r="G216" t="s">
        <v>1320</v>
      </c>
      <c r="H216">
        <v>1</v>
      </c>
      <c r="I216" t="s">
        <v>4503</v>
      </c>
      <c r="K216" t="s">
        <v>4504</v>
      </c>
      <c r="L216" t="s">
        <v>4505</v>
      </c>
      <c r="M216" t="s">
        <v>4506</v>
      </c>
      <c r="P216" t="s">
        <v>3387</v>
      </c>
      <c r="AH216" t="s">
        <v>61</v>
      </c>
      <c r="AI216" t="s">
        <v>310</v>
      </c>
      <c r="AK216" t="s">
        <v>311</v>
      </c>
      <c r="AM216" t="b">
        <v>0</v>
      </c>
      <c r="AN216" t="b">
        <v>0</v>
      </c>
      <c r="AO216" t="s">
        <v>124</v>
      </c>
      <c r="AP216">
        <v>18</v>
      </c>
      <c r="AQ216">
        <v>18</v>
      </c>
      <c r="AR216" t="s">
        <v>160</v>
      </c>
      <c r="AS216" s="2">
        <v>42472</v>
      </c>
      <c r="AT216" t="s">
        <v>312</v>
      </c>
      <c r="AU216" t="s">
        <v>216</v>
      </c>
      <c r="AW216" t="s">
        <v>313</v>
      </c>
      <c r="AX216" t="s">
        <v>314</v>
      </c>
      <c r="AY216" t="s">
        <v>315</v>
      </c>
      <c r="AZ216" t="s">
        <v>507</v>
      </c>
      <c r="BA216" t="s">
        <v>623</v>
      </c>
      <c r="BB216" t="b">
        <v>0</v>
      </c>
      <c r="BC216" t="s">
        <v>624</v>
      </c>
      <c r="BE216">
        <v>50</v>
      </c>
      <c r="BF216">
        <v>30</v>
      </c>
      <c r="BG216">
        <v>130</v>
      </c>
      <c r="BI216">
        <v>7.5</v>
      </c>
      <c r="BK216" t="s">
        <v>4507</v>
      </c>
      <c r="BL216" t="s">
        <v>4508</v>
      </c>
      <c r="BM216" t="s">
        <v>4509</v>
      </c>
      <c r="BN216" t="s">
        <v>4510</v>
      </c>
      <c r="BO216" t="s">
        <v>4511</v>
      </c>
      <c r="BP216" t="s">
        <v>4512</v>
      </c>
      <c r="BQ216" t="s">
        <v>4513</v>
      </c>
      <c r="BR216" t="b">
        <v>1</v>
      </c>
      <c r="BS216">
        <v>2132664</v>
      </c>
      <c r="BT216" t="b">
        <v>1</v>
      </c>
      <c r="BU216">
        <v>2</v>
      </c>
      <c r="BV216" t="b">
        <v>0</v>
      </c>
      <c r="BW216" t="s">
        <v>4502</v>
      </c>
      <c r="BX216">
        <v>0</v>
      </c>
      <c r="BY216" t="b">
        <v>1</v>
      </c>
    </row>
    <row r="217" spans="1:77" x14ac:dyDescent="0.2">
      <c r="A217" t="s">
        <v>4514</v>
      </c>
      <c r="B217" t="s">
        <v>91</v>
      </c>
      <c r="C217" t="s">
        <v>3380</v>
      </c>
      <c r="D217" t="s">
        <v>205</v>
      </c>
      <c r="E217" t="s">
        <v>3382</v>
      </c>
      <c r="F217" t="s">
        <v>4515</v>
      </c>
      <c r="G217" t="s">
        <v>4050</v>
      </c>
      <c r="H217">
        <v>1</v>
      </c>
      <c r="I217" t="s">
        <v>4516</v>
      </c>
      <c r="K217" t="s">
        <v>2923</v>
      </c>
      <c r="L217" t="s">
        <v>4517</v>
      </c>
      <c r="M217" t="s">
        <v>4518</v>
      </c>
      <c r="P217" t="s">
        <v>3387</v>
      </c>
      <c r="AH217" t="s">
        <v>61</v>
      </c>
      <c r="AI217" t="s">
        <v>310</v>
      </c>
      <c r="AK217" t="s">
        <v>311</v>
      </c>
      <c r="AM217" t="b">
        <v>0</v>
      </c>
      <c r="AN217" t="b">
        <v>0</v>
      </c>
      <c r="AO217" t="s">
        <v>124</v>
      </c>
      <c r="AP217">
        <v>18</v>
      </c>
      <c r="AQ217">
        <v>18</v>
      </c>
      <c r="AR217" t="s">
        <v>160</v>
      </c>
      <c r="AS217" s="2">
        <v>42472</v>
      </c>
      <c r="AT217" t="s">
        <v>312</v>
      </c>
      <c r="AU217" t="s">
        <v>216</v>
      </c>
      <c r="AW217" t="s">
        <v>313</v>
      </c>
      <c r="AX217" t="s">
        <v>314</v>
      </c>
      <c r="AY217" t="s">
        <v>315</v>
      </c>
      <c r="AZ217" t="s">
        <v>507</v>
      </c>
      <c r="BA217" t="s">
        <v>623</v>
      </c>
      <c r="BB217" t="b">
        <v>0</v>
      </c>
      <c r="BC217" t="s">
        <v>624</v>
      </c>
      <c r="BE217">
        <v>50</v>
      </c>
      <c r="BF217">
        <v>30</v>
      </c>
      <c r="BG217">
        <v>130</v>
      </c>
      <c r="BI217">
        <v>7.5</v>
      </c>
      <c r="BK217" t="s">
        <v>4507</v>
      </c>
      <c r="BL217" t="s">
        <v>4508</v>
      </c>
      <c r="BM217" t="s">
        <v>4509</v>
      </c>
      <c r="BN217" t="s">
        <v>4510</v>
      </c>
      <c r="BO217" t="s">
        <v>3393</v>
      </c>
      <c r="BP217" t="s">
        <v>4519</v>
      </c>
      <c r="BQ217" t="s">
        <v>4520</v>
      </c>
      <c r="BR217" t="b">
        <v>1</v>
      </c>
      <c r="BS217">
        <v>881371</v>
      </c>
      <c r="BT217" t="b">
        <v>1</v>
      </c>
      <c r="BU217">
        <v>2</v>
      </c>
      <c r="BV217" t="b">
        <v>0</v>
      </c>
      <c r="BW217" t="s">
        <v>4514</v>
      </c>
      <c r="BX217">
        <v>0</v>
      </c>
      <c r="BY217" t="b">
        <v>1</v>
      </c>
    </row>
    <row r="218" spans="1:77" x14ac:dyDescent="0.2">
      <c r="A218" t="s">
        <v>4521</v>
      </c>
      <c r="B218" t="s">
        <v>91</v>
      </c>
      <c r="C218" t="s">
        <v>3380</v>
      </c>
      <c r="D218" t="s">
        <v>205</v>
      </c>
      <c r="E218" t="s">
        <v>3382</v>
      </c>
      <c r="F218" t="s">
        <v>82</v>
      </c>
      <c r="G218" t="s">
        <v>4050</v>
      </c>
      <c r="H218">
        <v>1</v>
      </c>
      <c r="I218" t="s">
        <v>4522</v>
      </c>
      <c r="K218" t="s">
        <v>2816</v>
      </c>
      <c r="L218" t="s">
        <v>4523</v>
      </c>
      <c r="M218" t="s">
        <v>4524</v>
      </c>
      <c r="P218" t="s">
        <v>3387</v>
      </c>
      <c r="AH218" t="s">
        <v>61</v>
      </c>
      <c r="AI218" t="s">
        <v>310</v>
      </c>
      <c r="AK218" t="s">
        <v>311</v>
      </c>
      <c r="AM218" t="b">
        <v>0</v>
      </c>
      <c r="AN218" t="b">
        <v>0</v>
      </c>
      <c r="AO218" t="s">
        <v>124</v>
      </c>
      <c r="AP218">
        <v>18</v>
      </c>
      <c r="AQ218">
        <v>18</v>
      </c>
      <c r="AR218" t="s">
        <v>160</v>
      </c>
      <c r="AS218" s="2">
        <v>42472</v>
      </c>
      <c r="AT218" t="s">
        <v>312</v>
      </c>
      <c r="AU218" t="s">
        <v>216</v>
      </c>
      <c r="AW218" t="s">
        <v>313</v>
      </c>
      <c r="AX218" t="s">
        <v>314</v>
      </c>
      <c r="AY218" t="s">
        <v>315</v>
      </c>
      <c r="AZ218" t="s">
        <v>507</v>
      </c>
      <c r="BA218" t="s">
        <v>623</v>
      </c>
      <c r="BB218" t="b">
        <v>0</v>
      </c>
      <c r="BC218" t="s">
        <v>624</v>
      </c>
      <c r="BE218">
        <v>50</v>
      </c>
      <c r="BF218">
        <v>30</v>
      </c>
      <c r="BG218">
        <v>130</v>
      </c>
      <c r="BI218">
        <v>7.5</v>
      </c>
      <c r="BK218" t="s">
        <v>4507</v>
      </c>
      <c r="BL218" t="s">
        <v>4508</v>
      </c>
      <c r="BM218" t="s">
        <v>4509</v>
      </c>
      <c r="BN218" t="s">
        <v>4510</v>
      </c>
      <c r="BO218" t="s">
        <v>3393</v>
      </c>
      <c r="BP218" t="s">
        <v>4525</v>
      </c>
      <c r="BQ218" t="s">
        <v>4526</v>
      </c>
      <c r="BR218" t="b">
        <v>1</v>
      </c>
      <c r="BS218">
        <v>1389995</v>
      </c>
      <c r="BT218" t="b">
        <v>1</v>
      </c>
      <c r="BU218">
        <v>2</v>
      </c>
      <c r="BV218" t="b">
        <v>0</v>
      </c>
      <c r="BW218" t="s">
        <v>4521</v>
      </c>
      <c r="BX218">
        <v>0</v>
      </c>
      <c r="BY218" t="b">
        <v>1</v>
      </c>
    </row>
    <row r="219" spans="1:77" x14ac:dyDescent="0.2">
      <c r="A219" t="s">
        <v>4527</v>
      </c>
      <c r="B219" t="s">
        <v>91</v>
      </c>
      <c r="C219" t="s">
        <v>3380</v>
      </c>
      <c r="D219" t="s">
        <v>205</v>
      </c>
      <c r="E219" t="s">
        <v>3382</v>
      </c>
      <c r="F219" t="s">
        <v>399</v>
      </c>
      <c r="G219" t="s">
        <v>1794</v>
      </c>
      <c r="H219">
        <v>1</v>
      </c>
      <c r="I219" t="s">
        <v>4528</v>
      </c>
      <c r="K219" t="s">
        <v>4529</v>
      </c>
      <c r="L219" t="s">
        <v>4530</v>
      </c>
      <c r="M219" t="s">
        <v>4531</v>
      </c>
      <c r="P219" t="s">
        <v>3387</v>
      </c>
      <c r="AH219" t="s">
        <v>61</v>
      </c>
      <c r="AI219" t="s">
        <v>310</v>
      </c>
      <c r="AK219" t="s">
        <v>311</v>
      </c>
      <c r="AM219" t="b">
        <v>0</v>
      </c>
      <c r="AN219" t="b">
        <v>0</v>
      </c>
      <c r="AO219" t="s">
        <v>124</v>
      </c>
      <c r="AP219">
        <v>18</v>
      </c>
      <c r="AQ219">
        <v>18</v>
      </c>
      <c r="AR219" t="s">
        <v>160</v>
      </c>
      <c r="AS219" s="2">
        <v>42472</v>
      </c>
      <c r="AT219" t="s">
        <v>312</v>
      </c>
      <c r="AU219" t="s">
        <v>216</v>
      </c>
      <c r="AW219" t="s">
        <v>313</v>
      </c>
      <c r="AX219" t="s">
        <v>314</v>
      </c>
      <c r="AY219" t="s">
        <v>315</v>
      </c>
      <c r="AZ219" t="s">
        <v>507</v>
      </c>
      <c r="BA219" t="s">
        <v>623</v>
      </c>
      <c r="BB219" t="b">
        <v>0</v>
      </c>
      <c r="BC219" t="s">
        <v>624</v>
      </c>
      <c r="BE219">
        <v>50</v>
      </c>
      <c r="BF219">
        <v>30</v>
      </c>
      <c r="BG219">
        <v>130</v>
      </c>
      <c r="BI219">
        <v>7.5</v>
      </c>
      <c r="BK219" t="s">
        <v>4507</v>
      </c>
      <c r="BL219" t="s">
        <v>4508</v>
      </c>
      <c r="BM219" t="s">
        <v>4509</v>
      </c>
      <c r="BN219" t="s">
        <v>4510</v>
      </c>
      <c r="BO219" t="s">
        <v>2986</v>
      </c>
      <c r="BP219" t="s">
        <v>311</v>
      </c>
      <c r="BQ219" t="s">
        <v>4532</v>
      </c>
      <c r="BR219" t="b">
        <v>1</v>
      </c>
      <c r="BS219">
        <v>1841588</v>
      </c>
      <c r="BT219" t="b">
        <v>1</v>
      </c>
      <c r="BU219">
        <v>2</v>
      </c>
      <c r="BV219" t="b">
        <v>0</v>
      </c>
      <c r="BW219" t="s">
        <v>4527</v>
      </c>
      <c r="BX219">
        <v>0</v>
      </c>
      <c r="BY219" t="b">
        <v>1</v>
      </c>
    </row>
    <row r="220" spans="1:77" x14ac:dyDescent="0.2">
      <c r="A220" t="s">
        <v>4533</v>
      </c>
      <c r="B220" t="s">
        <v>91</v>
      </c>
      <c r="C220" t="s">
        <v>3380</v>
      </c>
      <c r="D220" t="s">
        <v>205</v>
      </c>
      <c r="E220" t="s">
        <v>3382</v>
      </c>
      <c r="F220" t="s">
        <v>4534</v>
      </c>
      <c r="G220" t="s">
        <v>4050</v>
      </c>
      <c r="H220">
        <v>1</v>
      </c>
      <c r="I220" t="s">
        <v>4535</v>
      </c>
      <c r="K220" t="s">
        <v>2816</v>
      </c>
      <c r="L220" t="s">
        <v>4536</v>
      </c>
      <c r="M220" t="s">
        <v>4537</v>
      </c>
      <c r="P220" t="s">
        <v>3387</v>
      </c>
      <c r="AH220" t="s">
        <v>61</v>
      </c>
      <c r="AI220" t="s">
        <v>310</v>
      </c>
      <c r="AK220" t="s">
        <v>311</v>
      </c>
      <c r="AM220" t="b">
        <v>0</v>
      </c>
      <c r="AN220" t="b">
        <v>0</v>
      </c>
      <c r="AO220" t="s">
        <v>124</v>
      </c>
      <c r="AP220">
        <v>18</v>
      </c>
      <c r="AQ220">
        <v>18</v>
      </c>
      <c r="AR220" t="s">
        <v>160</v>
      </c>
      <c r="AS220" s="2">
        <v>42472</v>
      </c>
      <c r="AT220" t="s">
        <v>312</v>
      </c>
      <c r="AU220" t="s">
        <v>216</v>
      </c>
      <c r="AW220" t="s">
        <v>313</v>
      </c>
      <c r="AX220" t="s">
        <v>314</v>
      </c>
      <c r="AY220" t="s">
        <v>315</v>
      </c>
      <c r="AZ220" t="s">
        <v>507</v>
      </c>
      <c r="BA220" t="s">
        <v>623</v>
      </c>
      <c r="BB220" t="b">
        <v>0</v>
      </c>
      <c r="BC220" t="s">
        <v>624</v>
      </c>
      <c r="BE220">
        <v>50</v>
      </c>
      <c r="BF220">
        <v>30</v>
      </c>
      <c r="BG220">
        <v>130</v>
      </c>
      <c r="BI220">
        <v>7.5</v>
      </c>
      <c r="BK220" t="s">
        <v>4507</v>
      </c>
      <c r="BL220" t="s">
        <v>4508</v>
      </c>
      <c r="BM220" t="s">
        <v>4509</v>
      </c>
      <c r="BN220" t="s">
        <v>4510</v>
      </c>
      <c r="BO220" t="s">
        <v>3393</v>
      </c>
      <c r="BP220" t="s">
        <v>4538</v>
      </c>
      <c r="BQ220" t="s">
        <v>4539</v>
      </c>
      <c r="BR220" t="b">
        <v>1</v>
      </c>
      <c r="BS220">
        <v>1821913</v>
      </c>
      <c r="BT220" t="b">
        <v>1</v>
      </c>
      <c r="BU220">
        <v>2</v>
      </c>
      <c r="BV220" t="b">
        <v>0</v>
      </c>
      <c r="BW220" t="s">
        <v>4533</v>
      </c>
      <c r="BX220">
        <v>0</v>
      </c>
      <c r="BY220" t="b">
        <v>1</v>
      </c>
    </row>
    <row r="221" spans="1:77" x14ac:dyDescent="0.2">
      <c r="A221" t="s">
        <v>4540</v>
      </c>
      <c r="B221" t="s">
        <v>91</v>
      </c>
      <c r="C221" t="s">
        <v>3380</v>
      </c>
      <c r="D221" t="s">
        <v>205</v>
      </c>
      <c r="E221" t="s">
        <v>3382</v>
      </c>
      <c r="F221" t="s">
        <v>4515</v>
      </c>
      <c r="G221" t="s">
        <v>1320</v>
      </c>
      <c r="H221">
        <v>1</v>
      </c>
      <c r="I221" t="s">
        <v>4541</v>
      </c>
      <c r="K221" t="s">
        <v>4542</v>
      </c>
      <c r="L221" t="s">
        <v>4543</v>
      </c>
      <c r="M221" t="s">
        <v>4544</v>
      </c>
      <c r="P221" t="s">
        <v>3387</v>
      </c>
      <c r="AH221" t="s">
        <v>61</v>
      </c>
      <c r="AI221" t="s">
        <v>310</v>
      </c>
      <c r="AK221" t="s">
        <v>311</v>
      </c>
      <c r="AM221" t="b">
        <v>0</v>
      </c>
      <c r="AN221" t="b">
        <v>0</v>
      </c>
      <c r="AO221" t="s">
        <v>124</v>
      </c>
      <c r="AP221">
        <v>18</v>
      </c>
      <c r="AQ221">
        <v>18</v>
      </c>
      <c r="AR221" t="s">
        <v>160</v>
      </c>
      <c r="AS221" s="2">
        <v>42472</v>
      </c>
      <c r="AT221" t="s">
        <v>312</v>
      </c>
      <c r="AU221" t="s">
        <v>216</v>
      </c>
      <c r="AW221" t="s">
        <v>313</v>
      </c>
      <c r="AX221" t="s">
        <v>314</v>
      </c>
      <c r="AY221" t="s">
        <v>315</v>
      </c>
      <c r="AZ221" t="s">
        <v>507</v>
      </c>
      <c r="BA221" t="s">
        <v>623</v>
      </c>
      <c r="BB221" t="b">
        <v>0</v>
      </c>
      <c r="BC221" t="s">
        <v>624</v>
      </c>
      <c r="BE221">
        <v>50</v>
      </c>
      <c r="BF221">
        <v>30</v>
      </c>
      <c r="BG221">
        <v>130</v>
      </c>
      <c r="BI221">
        <v>7.5</v>
      </c>
      <c r="BK221" t="s">
        <v>4507</v>
      </c>
      <c r="BL221" t="s">
        <v>4508</v>
      </c>
      <c r="BM221" t="s">
        <v>4509</v>
      </c>
      <c r="BN221" t="s">
        <v>4510</v>
      </c>
      <c r="BO221" t="s">
        <v>4511</v>
      </c>
      <c r="BP221" t="s">
        <v>4545</v>
      </c>
      <c r="BQ221" t="s">
        <v>4546</v>
      </c>
      <c r="BR221" t="b">
        <v>1</v>
      </c>
      <c r="BS221">
        <v>1751659</v>
      </c>
      <c r="BT221" t="b">
        <v>1</v>
      </c>
      <c r="BU221">
        <v>2</v>
      </c>
      <c r="BV221" t="b">
        <v>0</v>
      </c>
      <c r="BW221" t="s">
        <v>4540</v>
      </c>
      <c r="BX221">
        <v>0</v>
      </c>
      <c r="BY221" t="b">
        <v>1</v>
      </c>
    </row>
    <row r="222" spans="1:77" x14ac:dyDescent="0.2">
      <c r="A222" t="s">
        <v>4547</v>
      </c>
      <c r="B222" t="s">
        <v>91</v>
      </c>
      <c r="C222" t="s">
        <v>3380</v>
      </c>
      <c r="D222" t="s">
        <v>205</v>
      </c>
      <c r="E222" t="s">
        <v>3382</v>
      </c>
      <c r="F222" t="s">
        <v>61</v>
      </c>
      <c r="G222" t="s">
        <v>1794</v>
      </c>
      <c r="H222">
        <v>1</v>
      </c>
      <c r="I222" t="s">
        <v>4548</v>
      </c>
      <c r="K222" t="s">
        <v>2909</v>
      </c>
      <c r="L222" t="s">
        <v>4549</v>
      </c>
      <c r="M222" t="s">
        <v>4550</v>
      </c>
      <c r="P222" t="s">
        <v>3387</v>
      </c>
      <c r="AH222" t="s">
        <v>61</v>
      </c>
      <c r="AI222" t="s">
        <v>310</v>
      </c>
      <c r="AK222" t="s">
        <v>311</v>
      </c>
      <c r="AM222" t="b">
        <v>0</v>
      </c>
      <c r="AN222" t="b">
        <v>0</v>
      </c>
      <c r="AO222" t="s">
        <v>124</v>
      </c>
      <c r="AP222">
        <v>18</v>
      </c>
      <c r="AQ222">
        <v>18</v>
      </c>
      <c r="AR222" t="s">
        <v>160</v>
      </c>
      <c r="AS222" s="2">
        <v>42472</v>
      </c>
      <c r="AT222" t="s">
        <v>312</v>
      </c>
      <c r="AU222" t="s">
        <v>216</v>
      </c>
      <c r="AW222" t="s">
        <v>313</v>
      </c>
      <c r="AX222" t="s">
        <v>314</v>
      </c>
      <c r="AY222" t="s">
        <v>315</v>
      </c>
      <c r="AZ222" t="s">
        <v>507</v>
      </c>
      <c r="BA222" t="s">
        <v>623</v>
      </c>
      <c r="BB222" t="b">
        <v>0</v>
      </c>
      <c r="BC222" t="s">
        <v>624</v>
      </c>
      <c r="BE222">
        <v>50</v>
      </c>
      <c r="BF222">
        <v>30</v>
      </c>
      <c r="BG222">
        <v>130</v>
      </c>
      <c r="BI222">
        <v>7.5</v>
      </c>
      <c r="BK222" t="s">
        <v>4507</v>
      </c>
      <c r="BL222" t="s">
        <v>4508</v>
      </c>
      <c r="BM222" t="s">
        <v>4509</v>
      </c>
      <c r="BN222" t="s">
        <v>4510</v>
      </c>
      <c r="BO222" t="s">
        <v>2986</v>
      </c>
      <c r="BP222" t="s">
        <v>4551</v>
      </c>
      <c r="BQ222" t="s">
        <v>4552</v>
      </c>
      <c r="BR222" t="b">
        <v>1</v>
      </c>
      <c r="BS222">
        <v>1496575</v>
      </c>
      <c r="BT222" t="b">
        <v>1</v>
      </c>
      <c r="BU222">
        <v>2</v>
      </c>
      <c r="BV222" t="b">
        <v>0</v>
      </c>
      <c r="BW222" t="s">
        <v>4547</v>
      </c>
      <c r="BX222">
        <v>0</v>
      </c>
      <c r="BY222" t="b">
        <v>1</v>
      </c>
    </row>
    <row r="223" spans="1:77" x14ac:dyDescent="0.2">
      <c r="A223" t="s">
        <v>4553</v>
      </c>
      <c r="B223" t="s">
        <v>91</v>
      </c>
      <c r="C223" t="s">
        <v>3380</v>
      </c>
      <c r="D223" t="s">
        <v>205</v>
      </c>
      <c r="E223" t="s">
        <v>3382</v>
      </c>
      <c r="F223" t="s">
        <v>399</v>
      </c>
      <c r="G223" t="s">
        <v>1320</v>
      </c>
      <c r="H223">
        <v>1</v>
      </c>
      <c r="I223" t="s">
        <v>4554</v>
      </c>
      <c r="K223" t="s">
        <v>4555</v>
      </c>
      <c r="L223" t="s">
        <v>4556</v>
      </c>
      <c r="M223" t="s">
        <v>4557</v>
      </c>
      <c r="P223" t="s">
        <v>3387</v>
      </c>
      <c r="AH223" t="s">
        <v>61</v>
      </c>
      <c r="AI223" t="s">
        <v>310</v>
      </c>
      <c r="AK223" t="s">
        <v>311</v>
      </c>
      <c r="AM223" t="b">
        <v>0</v>
      </c>
      <c r="AN223" t="b">
        <v>0</v>
      </c>
      <c r="AO223" t="s">
        <v>124</v>
      </c>
      <c r="AP223">
        <v>18</v>
      </c>
      <c r="AQ223">
        <v>18</v>
      </c>
      <c r="AR223" t="s">
        <v>160</v>
      </c>
      <c r="AS223" s="2">
        <v>42472</v>
      </c>
      <c r="AT223" t="s">
        <v>312</v>
      </c>
      <c r="AU223" t="s">
        <v>216</v>
      </c>
      <c r="AW223" t="s">
        <v>313</v>
      </c>
      <c r="AX223" t="s">
        <v>314</v>
      </c>
      <c r="AY223" t="s">
        <v>315</v>
      </c>
      <c r="AZ223" t="s">
        <v>507</v>
      </c>
      <c r="BA223" t="s">
        <v>623</v>
      </c>
      <c r="BB223" t="b">
        <v>0</v>
      </c>
      <c r="BC223" t="s">
        <v>624</v>
      </c>
      <c r="BE223">
        <v>50</v>
      </c>
      <c r="BF223">
        <v>30</v>
      </c>
      <c r="BG223">
        <v>130</v>
      </c>
      <c r="BI223">
        <v>7.5</v>
      </c>
      <c r="BK223" t="s">
        <v>4507</v>
      </c>
      <c r="BL223" t="s">
        <v>4508</v>
      </c>
      <c r="BM223" t="s">
        <v>4509</v>
      </c>
      <c r="BN223" t="s">
        <v>4510</v>
      </c>
      <c r="BO223" t="s">
        <v>4511</v>
      </c>
      <c r="BP223" t="s">
        <v>4558</v>
      </c>
      <c r="BQ223" t="s">
        <v>4559</v>
      </c>
      <c r="BR223" t="b">
        <v>1</v>
      </c>
      <c r="BS223">
        <v>2390509</v>
      </c>
      <c r="BT223" t="b">
        <v>1</v>
      </c>
      <c r="BU223">
        <v>2</v>
      </c>
      <c r="BV223" t="b">
        <v>0</v>
      </c>
      <c r="BW223" t="s">
        <v>4553</v>
      </c>
      <c r="BX223">
        <v>0</v>
      </c>
      <c r="BY223" t="b">
        <v>1</v>
      </c>
    </row>
    <row r="224" spans="1:77" x14ac:dyDescent="0.2">
      <c r="A224" t="s">
        <v>4560</v>
      </c>
      <c r="B224" t="s">
        <v>91</v>
      </c>
      <c r="C224" t="s">
        <v>3380</v>
      </c>
      <c r="D224" t="s">
        <v>205</v>
      </c>
      <c r="E224" t="s">
        <v>3382</v>
      </c>
      <c r="F224" t="s">
        <v>61</v>
      </c>
      <c r="G224" t="s">
        <v>1320</v>
      </c>
      <c r="H224">
        <v>1</v>
      </c>
      <c r="I224" t="s">
        <v>4561</v>
      </c>
      <c r="K224" t="s">
        <v>2812</v>
      </c>
      <c r="L224" t="s">
        <v>4562</v>
      </c>
      <c r="M224" t="s">
        <v>4563</v>
      </c>
      <c r="P224" t="s">
        <v>3387</v>
      </c>
      <c r="AH224" t="s">
        <v>61</v>
      </c>
      <c r="AI224" t="s">
        <v>310</v>
      </c>
      <c r="AK224" t="s">
        <v>311</v>
      </c>
      <c r="AM224" t="b">
        <v>0</v>
      </c>
      <c r="AN224" t="b">
        <v>0</v>
      </c>
      <c r="AO224" t="s">
        <v>124</v>
      </c>
      <c r="AP224">
        <v>18</v>
      </c>
      <c r="AQ224">
        <v>18</v>
      </c>
      <c r="AR224" t="s">
        <v>160</v>
      </c>
      <c r="AS224" s="2">
        <v>42472</v>
      </c>
      <c r="AT224" t="s">
        <v>312</v>
      </c>
      <c r="AU224" t="s">
        <v>216</v>
      </c>
      <c r="AW224" t="s">
        <v>313</v>
      </c>
      <c r="AX224" t="s">
        <v>314</v>
      </c>
      <c r="AY224" t="s">
        <v>315</v>
      </c>
      <c r="AZ224" t="s">
        <v>507</v>
      </c>
      <c r="BA224" t="s">
        <v>623</v>
      </c>
      <c r="BB224" t="b">
        <v>0</v>
      </c>
      <c r="BC224" t="s">
        <v>624</v>
      </c>
      <c r="BE224">
        <v>50</v>
      </c>
      <c r="BF224">
        <v>30</v>
      </c>
      <c r="BG224">
        <v>130</v>
      </c>
      <c r="BI224">
        <v>7.5</v>
      </c>
      <c r="BK224" t="s">
        <v>4507</v>
      </c>
      <c r="BL224" t="s">
        <v>4508</v>
      </c>
      <c r="BM224" t="s">
        <v>4509</v>
      </c>
      <c r="BN224" t="s">
        <v>4510</v>
      </c>
      <c r="BO224" t="s">
        <v>4511</v>
      </c>
      <c r="BP224" t="s">
        <v>4564</v>
      </c>
      <c r="BQ224" t="s">
        <v>4565</v>
      </c>
      <c r="BR224" t="b">
        <v>1</v>
      </c>
      <c r="BS224">
        <v>1880469</v>
      </c>
      <c r="BT224" t="b">
        <v>1</v>
      </c>
      <c r="BU224">
        <v>2</v>
      </c>
      <c r="BV224" t="b">
        <v>0</v>
      </c>
      <c r="BW224" t="s">
        <v>4560</v>
      </c>
      <c r="BX224">
        <v>0</v>
      </c>
      <c r="BY224" t="b">
        <v>1</v>
      </c>
    </row>
    <row r="225" spans="1:77" x14ac:dyDescent="0.2">
      <c r="A225" t="s">
        <v>4566</v>
      </c>
      <c r="B225" t="s">
        <v>91</v>
      </c>
      <c r="C225" t="s">
        <v>3380</v>
      </c>
      <c r="D225" t="s">
        <v>205</v>
      </c>
      <c r="E225" t="s">
        <v>3382</v>
      </c>
      <c r="F225" t="s">
        <v>399</v>
      </c>
      <c r="G225" t="s">
        <v>4050</v>
      </c>
      <c r="H225">
        <v>1</v>
      </c>
      <c r="I225" t="s">
        <v>4567</v>
      </c>
      <c r="K225" t="s">
        <v>2812</v>
      </c>
      <c r="L225" t="s">
        <v>4568</v>
      </c>
      <c r="M225" t="s">
        <v>4569</v>
      </c>
      <c r="P225" t="s">
        <v>3387</v>
      </c>
      <c r="AH225" t="s">
        <v>61</v>
      </c>
      <c r="AI225" t="s">
        <v>310</v>
      </c>
      <c r="AK225" t="s">
        <v>311</v>
      </c>
      <c r="AM225" t="b">
        <v>0</v>
      </c>
      <c r="AN225" t="b">
        <v>0</v>
      </c>
      <c r="AO225" t="s">
        <v>124</v>
      </c>
      <c r="AP225">
        <v>18</v>
      </c>
      <c r="AQ225">
        <v>18</v>
      </c>
      <c r="AR225" t="s">
        <v>160</v>
      </c>
      <c r="AS225" s="2">
        <v>42472</v>
      </c>
      <c r="AT225" t="s">
        <v>312</v>
      </c>
      <c r="AU225" t="s">
        <v>216</v>
      </c>
      <c r="AW225" t="s">
        <v>313</v>
      </c>
      <c r="AX225" t="s">
        <v>314</v>
      </c>
      <c r="AY225" t="s">
        <v>315</v>
      </c>
      <c r="AZ225" t="s">
        <v>507</v>
      </c>
      <c r="BA225" t="s">
        <v>623</v>
      </c>
      <c r="BB225" t="b">
        <v>0</v>
      </c>
      <c r="BC225" t="s">
        <v>624</v>
      </c>
      <c r="BE225">
        <v>50</v>
      </c>
      <c r="BF225">
        <v>30</v>
      </c>
      <c r="BG225">
        <v>130</v>
      </c>
      <c r="BI225">
        <v>7.5</v>
      </c>
      <c r="BK225" t="s">
        <v>4507</v>
      </c>
      <c r="BL225" t="s">
        <v>4508</v>
      </c>
      <c r="BM225" t="s">
        <v>4509</v>
      </c>
      <c r="BN225" t="s">
        <v>4510</v>
      </c>
      <c r="BO225" t="s">
        <v>3393</v>
      </c>
      <c r="BP225" t="s">
        <v>4570</v>
      </c>
      <c r="BQ225" t="s">
        <v>4571</v>
      </c>
      <c r="BR225" t="b">
        <v>1</v>
      </c>
      <c r="BS225">
        <v>1880256</v>
      </c>
      <c r="BT225" t="b">
        <v>1</v>
      </c>
      <c r="BU225">
        <v>2</v>
      </c>
      <c r="BV225" t="b">
        <v>0</v>
      </c>
      <c r="BW225" t="s">
        <v>4566</v>
      </c>
      <c r="BX225">
        <v>0</v>
      </c>
      <c r="BY225" t="b">
        <v>1</v>
      </c>
    </row>
    <row r="226" spans="1:77" x14ac:dyDescent="0.2">
      <c r="A226" t="s">
        <v>4572</v>
      </c>
      <c r="B226" t="s">
        <v>91</v>
      </c>
      <c r="C226" t="s">
        <v>3380</v>
      </c>
      <c r="D226" t="s">
        <v>205</v>
      </c>
      <c r="E226" t="s">
        <v>3382</v>
      </c>
      <c r="F226" t="s">
        <v>61</v>
      </c>
      <c r="G226" t="s">
        <v>4050</v>
      </c>
      <c r="H226">
        <v>1</v>
      </c>
      <c r="I226" t="s">
        <v>4573</v>
      </c>
      <c r="K226" t="s">
        <v>2441</v>
      </c>
      <c r="L226" t="s">
        <v>2496</v>
      </c>
      <c r="M226" t="s">
        <v>4574</v>
      </c>
      <c r="P226" t="s">
        <v>3387</v>
      </c>
      <c r="AH226" t="s">
        <v>61</v>
      </c>
      <c r="AI226" t="s">
        <v>310</v>
      </c>
      <c r="AK226" t="s">
        <v>311</v>
      </c>
      <c r="AM226" t="b">
        <v>0</v>
      </c>
      <c r="AN226" t="b">
        <v>0</v>
      </c>
      <c r="AO226" t="s">
        <v>124</v>
      </c>
      <c r="AP226">
        <v>18</v>
      </c>
      <c r="AQ226">
        <v>18</v>
      </c>
      <c r="AR226" t="s">
        <v>160</v>
      </c>
      <c r="AS226" s="2">
        <v>42472</v>
      </c>
      <c r="AT226" t="s">
        <v>312</v>
      </c>
      <c r="AU226" t="s">
        <v>216</v>
      </c>
      <c r="AW226" t="s">
        <v>313</v>
      </c>
      <c r="AX226" t="s">
        <v>314</v>
      </c>
      <c r="AY226" t="s">
        <v>315</v>
      </c>
      <c r="AZ226" t="s">
        <v>507</v>
      </c>
      <c r="BA226" t="s">
        <v>623</v>
      </c>
      <c r="BB226" t="b">
        <v>0</v>
      </c>
      <c r="BC226" t="s">
        <v>624</v>
      </c>
      <c r="BE226">
        <v>50</v>
      </c>
      <c r="BF226">
        <v>30</v>
      </c>
      <c r="BG226">
        <v>130</v>
      </c>
      <c r="BI226">
        <v>7.5</v>
      </c>
      <c r="BK226" t="s">
        <v>4507</v>
      </c>
      <c r="BL226" t="s">
        <v>4508</v>
      </c>
      <c r="BM226" t="s">
        <v>4509</v>
      </c>
      <c r="BN226" t="s">
        <v>4510</v>
      </c>
      <c r="BO226" t="s">
        <v>3393</v>
      </c>
      <c r="BP226" t="s">
        <v>4575</v>
      </c>
      <c r="BQ226" t="s">
        <v>4576</v>
      </c>
      <c r="BR226" t="b">
        <v>1</v>
      </c>
      <c r="BS226">
        <v>1408542</v>
      </c>
      <c r="BT226" t="b">
        <v>1</v>
      </c>
      <c r="BU226">
        <v>2</v>
      </c>
      <c r="BV226" t="b">
        <v>0</v>
      </c>
      <c r="BW226" t="s">
        <v>4572</v>
      </c>
      <c r="BX226">
        <v>0</v>
      </c>
      <c r="BY226" t="b">
        <v>1</v>
      </c>
    </row>
    <row r="227" spans="1:77" x14ac:dyDescent="0.2">
      <c r="A227" t="s">
        <v>4577</v>
      </c>
      <c r="B227" t="s">
        <v>91</v>
      </c>
      <c r="C227" t="s">
        <v>3380</v>
      </c>
      <c r="D227" t="s">
        <v>205</v>
      </c>
      <c r="E227" t="s">
        <v>3382</v>
      </c>
      <c r="F227" t="s">
        <v>4534</v>
      </c>
      <c r="G227" t="s">
        <v>1794</v>
      </c>
      <c r="H227">
        <v>1</v>
      </c>
      <c r="I227" t="s">
        <v>4578</v>
      </c>
      <c r="K227" t="s">
        <v>4579</v>
      </c>
      <c r="L227" t="s">
        <v>4580</v>
      </c>
      <c r="M227" t="s">
        <v>4581</v>
      </c>
      <c r="P227" t="s">
        <v>3387</v>
      </c>
      <c r="AH227" t="s">
        <v>61</v>
      </c>
      <c r="AI227" t="s">
        <v>310</v>
      </c>
      <c r="AK227" t="s">
        <v>311</v>
      </c>
      <c r="AM227" t="b">
        <v>0</v>
      </c>
      <c r="AN227" t="b">
        <v>0</v>
      </c>
      <c r="AO227" t="s">
        <v>124</v>
      </c>
      <c r="AP227">
        <v>18</v>
      </c>
      <c r="AQ227">
        <v>18</v>
      </c>
      <c r="AR227" t="s">
        <v>160</v>
      </c>
      <c r="AS227" s="2">
        <v>42472</v>
      </c>
      <c r="AT227" t="s">
        <v>312</v>
      </c>
      <c r="AU227" t="s">
        <v>216</v>
      </c>
      <c r="AW227" t="s">
        <v>313</v>
      </c>
      <c r="AX227" t="s">
        <v>314</v>
      </c>
      <c r="AY227" t="s">
        <v>315</v>
      </c>
      <c r="AZ227" t="s">
        <v>507</v>
      </c>
      <c r="BA227" t="s">
        <v>623</v>
      </c>
      <c r="BB227" t="b">
        <v>0</v>
      </c>
      <c r="BC227" t="s">
        <v>624</v>
      </c>
      <c r="BE227">
        <v>50</v>
      </c>
      <c r="BF227">
        <v>30</v>
      </c>
      <c r="BG227">
        <v>130</v>
      </c>
      <c r="BI227">
        <v>7.5</v>
      </c>
      <c r="BK227" t="s">
        <v>4507</v>
      </c>
      <c r="BL227" t="s">
        <v>4508</v>
      </c>
      <c r="BM227" t="s">
        <v>4509</v>
      </c>
      <c r="BN227" t="s">
        <v>4510</v>
      </c>
      <c r="BO227" t="s">
        <v>2986</v>
      </c>
      <c r="BP227" t="s">
        <v>4582</v>
      </c>
      <c r="BQ227" t="s">
        <v>4583</v>
      </c>
      <c r="BR227" t="b">
        <v>1</v>
      </c>
      <c r="BS227">
        <v>1332944</v>
      </c>
      <c r="BT227" t="b">
        <v>1</v>
      </c>
      <c r="BU227">
        <v>2</v>
      </c>
      <c r="BV227" t="b">
        <v>0</v>
      </c>
      <c r="BW227" t="s">
        <v>4577</v>
      </c>
      <c r="BX227">
        <v>0</v>
      </c>
      <c r="BY227" t="b">
        <v>1</v>
      </c>
    </row>
    <row r="228" spans="1:77" x14ac:dyDescent="0.2">
      <c r="A228" t="s">
        <v>4584</v>
      </c>
      <c r="B228" t="s">
        <v>91</v>
      </c>
      <c r="C228" t="s">
        <v>3380</v>
      </c>
      <c r="D228" t="s">
        <v>205</v>
      </c>
      <c r="E228" t="s">
        <v>3382</v>
      </c>
      <c r="F228" t="s">
        <v>4585</v>
      </c>
      <c r="G228" t="s">
        <v>1794</v>
      </c>
      <c r="H228">
        <v>1</v>
      </c>
      <c r="I228" t="s">
        <v>4586</v>
      </c>
      <c r="K228" t="s">
        <v>3633</v>
      </c>
      <c r="L228" t="s">
        <v>2943</v>
      </c>
      <c r="M228" t="s">
        <v>4587</v>
      </c>
      <c r="P228" t="s">
        <v>3387</v>
      </c>
      <c r="AH228" t="s">
        <v>61</v>
      </c>
      <c r="AI228" t="s">
        <v>310</v>
      </c>
      <c r="AK228" t="s">
        <v>311</v>
      </c>
      <c r="AM228" t="b">
        <v>0</v>
      </c>
      <c r="AN228" t="b">
        <v>0</v>
      </c>
      <c r="AO228" t="s">
        <v>124</v>
      </c>
      <c r="AP228">
        <v>18</v>
      </c>
      <c r="AQ228">
        <v>18</v>
      </c>
      <c r="AR228" t="s">
        <v>160</v>
      </c>
      <c r="AS228" s="2">
        <v>42472</v>
      </c>
      <c r="AT228" t="s">
        <v>312</v>
      </c>
      <c r="AU228" t="s">
        <v>216</v>
      </c>
      <c r="AW228" t="s">
        <v>313</v>
      </c>
      <c r="AX228" t="s">
        <v>314</v>
      </c>
      <c r="AY228" t="s">
        <v>315</v>
      </c>
      <c r="AZ228" t="s">
        <v>507</v>
      </c>
      <c r="BA228" t="s">
        <v>623</v>
      </c>
      <c r="BB228" t="b">
        <v>0</v>
      </c>
      <c r="BC228" t="s">
        <v>624</v>
      </c>
      <c r="BE228">
        <v>50</v>
      </c>
      <c r="BF228">
        <v>30</v>
      </c>
      <c r="BG228">
        <v>130</v>
      </c>
      <c r="BI228">
        <v>7.5</v>
      </c>
      <c r="BK228" t="s">
        <v>4507</v>
      </c>
      <c r="BL228" t="s">
        <v>4508</v>
      </c>
      <c r="BM228" t="s">
        <v>4509</v>
      </c>
      <c r="BN228" t="s">
        <v>4510</v>
      </c>
      <c r="BO228" t="s">
        <v>2986</v>
      </c>
      <c r="BP228" t="s">
        <v>4588</v>
      </c>
      <c r="BQ228" t="s">
        <v>4589</v>
      </c>
      <c r="BR228" t="b">
        <v>1</v>
      </c>
      <c r="BS228">
        <v>2430275</v>
      </c>
      <c r="BT228" t="b">
        <v>1</v>
      </c>
      <c r="BU228">
        <v>5</v>
      </c>
      <c r="BV228" t="b">
        <v>0</v>
      </c>
      <c r="BW228" t="s">
        <v>4584</v>
      </c>
      <c r="BX228">
        <v>0</v>
      </c>
      <c r="BY228" t="b">
        <v>1</v>
      </c>
    </row>
    <row r="229" spans="1:77" x14ac:dyDescent="0.2">
      <c r="A229" t="s">
        <v>4590</v>
      </c>
      <c r="B229" t="s">
        <v>91</v>
      </c>
      <c r="C229" t="s">
        <v>3380</v>
      </c>
      <c r="D229" t="s">
        <v>205</v>
      </c>
      <c r="E229" t="s">
        <v>3382</v>
      </c>
      <c r="F229" t="s">
        <v>4585</v>
      </c>
      <c r="G229" t="s">
        <v>4050</v>
      </c>
      <c r="H229">
        <v>1</v>
      </c>
      <c r="I229" t="s">
        <v>4591</v>
      </c>
      <c r="K229" t="s">
        <v>3009</v>
      </c>
      <c r="L229" t="s">
        <v>4592</v>
      </c>
      <c r="M229" t="s">
        <v>4593</v>
      </c>
      <c r="P229" t="s">
        <v>3387</v>
      </c>
      <c r="AH229" t="s">
        <v>61</v>
      </c>
      <c r="AI229" t="s">
        <v>310</v>
      </c>
      <c r="AK229" t="s">
        <v>311</v>
      </c>
      <c r="AM229" t="b">
        <v>0</v>
      </c>
      <c r="AN229" t="b">
        <v>0</v>
      </c>
      <c r="AO229" t="s">
        <v>124</v>
      </c>
      <c r="AP229">
        <v>18</v>
      </c>
      <c r="AQ229">
        <v>18</v>
      </c>
      <c r="AR229" t="s">
        <v>160</v>
      </c>
      <c r="AS229" s="2">
        <v>42472</v>
      </c>
      <c r="AT229" t="s">
        <v>312</v>
      </c>
      <c r="AU229" t="s">
        <v>216</v>
      </c>
      <c r="AW229" t="s">
        <v>313</v>
      </c>
      <c r="AX229" t="s">
        <v>314</v>
      </c>
      <c r="AY229" t="s">
        <v>315</v>
      </c>
      <c r="AZ229" t="s">
        <v>507</v>
      </c>
      <c r="BA229" t="s">
        <v>623</v>
      </c>
      <c r="BB229" t="b">
        <v>0</v>
      </c>
      <c r="BC229" t="s">
        <v>624</v>
      </c>
      <c r="BE229">
        <v>50</v>
      </c>
      <c r="BF229">
        <v>30</v>
      </c>
      <c r="BG229">
        <v>130</v>
      </c>
      <c r="BI229">
        <v>7.5</v>
      </c>
      <c r="BK229" t="s">
        <v>4507</v>
      </c>
      <c r="BL229" t="s">
        <v>4508</v>
      </c>
      <c r="BM229" t="s">
        <v>4509</v>
      </c>
      <c r="BN229" t="s">
        <v>4510</v>
      </c>
      <c r="BO229" t="s">
        <v>3393</v>
      </c>
      <c r="BP229" t="s">
        <v>4594</v>
      </c>
      <c r="BQ229" t="s">
        <v>4595</v>
      </c>
      <c r="BR229" t="b">
        <v>1</v>
      </c>
      <c r="BS229">
        <v>2163486</v>
      </c>
      <c r="BT229" t="b">
        <v>1</v>
      </c>
      <c r="BU229">
        <v>5</v>
      </c>
      <c r="BV229" t="b">
        <v>0</v>
      </c>
      <c r="BW229" t="s">
        <v>4590</v>
      </c>
      <c r="BX229">
        <v>0</v>
      </c>
      <c r="BY229" t="b">
        <v>1</v>
      </c>
    </row>
    <row r="230" spans="1:77" x14ac:dyDescent="0.2">
      <c r="A230" t="s">
        <v>4596</v>
      </c>
      <c r="B230" t="s">
        <v>91</v>
      </c>
      <c r="C230" t="s">
        <v>3380</v>
      </c>
      <c r="D230" t="s">
        <v>205</v>
      </c>
      <c r="E230" t="s">
        <v>3382</v>
      </c>
      <c r="F230" t="s">
        <v>4585</v>
      </c>
      <c r="G230" t="s">
        <v>1320</v>
      </c>
      <c r="H230">
        <v>1</v>
      </c>
      <c r="I230" t="s">
        <v>4597</v>
      </c>
      <c r="K230" t="s">
        <v>4598</v>
      </c>
      <c r="L230" t="s">
        <v>4599</v>
      </c>
      <c r="M230" t="s">
        <v>4600</v>
      </c>
      <c r="P230" t="s">
        <v>3387</v>
      </c>
      <c r="AH230" t="s">
        <v>61</v>
      </c>
      <c r="AI230" t="s">
        <v>310</v>
      </c>
      <c r="AK230" t="s">
        <v>311</v>
      </c>
      <c r="AM230" t="b">
        <v>0</v>
      </c>
      <c r="AN230" t="b">
        <v>0</v>
      </c>
      <c r="AO230" t="s">
        <v>124</v>
      </c>
      <c r="AP230">
        <v>18</v>
      </c>
      <c r="AQ230">
        <v>18</v>
      </c>
      <c r="AR230" t="s">
        <v>160</v>
      </c>
      <c r="AS230" s="2">
        <v>42472</v>
      </c>
      <c r="AT230" t="s">
        <v>312</v>
      </c>
      <c r="AU230" t="s">
        <v>216</v>
      </c>
      <c r="AW230" t="s">
        <v>313</v>
      </c>
      <c r="AX230" t="s">
        <v>314</v>
      </c>
      <c r="AY230" t="s">
        <v>315</v>
      </c>
      <c r="AZ230" t="s">
        <v>507</v>
      </c>
      <c r="BA230" t="s">
        <v>623</v>
      </c>
      <c r="BB230" t="b">
        <v>0</v>
      </c>
      <c r="BC230" t="s">
        <v>624</v>
      </c>
      <c r="BE230">
        <v>50</v>
      </c>
      <c r="BF230">
        <v>30</v>
      </c>
      <c r="BG230">
        <v>130</v>
      </c>
      <c r="BI230">
        <v>7.5</v>
      </c>
      <c r="BK230" t="s">
        <v>4507</v>
      </c>
      <c r="BL230" t="s">
        <v>4508</v>
      </c>
      <c r="BM230" t="s">
        <v>4509</v>
      </c>
      <c r="BN230" t="s">
        <v>4510</v>
      </c>
      <c r="BO230" t="s">
        <v>4511</v>
      </c>
      <c r="BP230" t="s">
        <v>4601</v>
      </c>
      <c r="BQ230" t="s">
        <v>4602</v>
      </c>
      <c r="BR230" t="b">
        <v>1</v>
      </c>
      <c r="BS230">
        <v>1700275</v>
      </c>
      <c r="BT230" t="b">
        <v>1</v>
      </c>
      <c r="BU230">
        <v>5</v>
      </c>
      <c r="BV230" t="b">
        <v>0</v>
      </c>
      <c r="BW230" t="s">
        <v>4596</v>
      </c>
      <c r="BX230">
        <v>0</v>
      </c>
      <c r="BY230" t="b">
        <v>1</v>
      </c>
    </row>
    <row r="231" spans="1:77" x14ac:dyDescent="0.2">
      <c r="A231" t="s">
        <v>4603</v>
      </c>
      <c r="B231" t="s">
        <v>91</v>
      </c>
      <c r="C231" t="s">
        <v>3380</v>
      </c>
      <c r="D231" t="s">
        <v>205</v>
      </c>
      <c r="E231" t="s">
        <v>3382</v>
      </c>
      <c r="F231" t="s">
        <v>4534</v>
      </c>
      <c r="G231" t="s">
        <v>1320</v>
      </c>
      <c r="H231">
        <v>1</v>
      </c>
      <c r="I231" t="s">
        <v>4604</v>
      </c>
      <c r="K231" t="s">
        <v>3733</v>
      </c>
      <c r="L231" t="s">
        <v>2422</v>
      </c>
      <c r="M231" t="s">
        <v>4605</v>
      </c>
      <c r="P231" t="s">
        <v>3387</v>
      </c>
      <c r="AH231" t="s">
        <v>61</v>
      </c>
      <c r="AI231" t="s">
        <v>310</v>
      </c>
      <c r="AK231" t="s">
        <v>311</v>
      </c>
      <c r="AM231" t="b">
        <v>0</v>
      </c>
      <c r="AN231" t="b">
        <v>0</v>
      </c>
      <c r="AO231" t="s">
        <v>124</v>
      </c>
      <c r="AP231">
        <v>18</v>
      </c>
      <c r="AQ231">
        <v>18</v>
      </c>
      <c r="AR231" t="s">
        <v>160</v>
      </c>
      <c r="AS231" s="2">
        <v>42472</v>
      </c>
      <c r="AT231" t="s">
        <v>312</v>
      </c>
      <c r="AU231" t="s">
        <v>216</v>
      </c>
      <c r="AW231" t="s">
        <v>313</v>
      </c>
      <c r="AX231" t="s">
        <v>314</v>
      </c>
      <c r="AY231" t="s">
        <v>315</v>
      </c>
      <c r="AZ231" t="s">
        <v>507</v>
      </c>
      <c r="BA231" t="s">
        <v>623</v>
      </c>
      <c r="BB231" t="b">
        <v>0</v>
      </c>
      <c r="BC231" t="s">
        <v>624</v>
      </c>
      <c r="BE231">
        <v>50</v>
      </c>
      <c r="BF231">
        <v>30</v>
      </c>
      <c r="BG231">
        <v>130</v>
      </c>
      <c r="BI231">
        <v>7.5</v>
      </c>
      <c r="BK231" t="s">
        <v>4507</v>
      </c>
      <c r="BL231" t="s">
        <v>4508</v>
      </c>
      <c r="BM231" t="s">
        <v>4509</v>
      </c>
      <c r="BN231" t="s">
        <v>4510</v>
      </c>
      <c r="BO231" t="s">
        <v>4511</v>
      </c>
      <c r="BP231" t="s">
        <v>4606</v>
      </c>
      <c r="BQ231" t="s">
        <v>4607</v>
      </c>
      <c r="BR231" t="b">
        <v>1</v>
      </c>
      <c r="BS231">
        <v>2277078</v>
      </c>
      <c r="BT231" t="b">
        <v>1</v>
      </c>
      <c r="BU231">
        <v>2</v>
      </c>
      <c r="BV231" t="b">
        <v>0</v>
      </c>
      <c r="BW231" t="s">
        <v>4603</v>
      </c>
      <c r="BX231">
        <v>0</v>
      </c>
      <c r="BY231" t="b">
        <v>1</v>
      </c>
    </row>
    <row r="232" spans="1:77" x14ac:dyDescent="0.2">
      <c r="A232" t="s">
        <v>4608</v>
      </c>
      <c r="B232" t="s">
        <v>91</v>
      </c>
      <c r="C232" t="s">
        <v>3380</v>
      </c>
      <c r="D232" t="s">
        <v>205</v>
      </c>
      <c r="E232" t="s">
        <v>3382</v>
      </c>
      <c r="F232" t="s">
        <v>4515</v>
      </c>
      <c r="G232" t="s">
        <v>1794</v>
      </c>
      <c r="H232">
        <v>1</v>
      </c>
      <c r="I232" t="s">
        <v>4609</v>
      </c>
      <c r="K232" t="s">
        <v>4610</v>
      </c>
      <c r="L232" t="s">
        <v>4611</v>
      </c>
      <c r="M232" t="s">
        <v>4612</v>
      </c>
      <c r="P232" t="s">
        <v>3387</v>
      </c>
      <c r="AH232" t="s">
        <v>61</v>
      </c>
      <c r="AI232" t="s">
        <v>310</v>
      </c>
      <c r="AK232" t="s">
        <v>311</v>
      </c>
      <c r="AM232" t="b">
        <v>0</v>
      </c>
      <c r="AN232" t="b">
        <v>0</v>
      </c>
      <c r="AO232" t="s">
        <v>124</v>
      </c>
      <c r="AP232">
        <v>18</v>
      </c>
      <c r="AQ232">
        <v>18</v>
      </c>
      <c r="AR232" t="s">
        <v>160</v>
      </c>
      <c r="AS232" s="2">
        <v>42472</v>
      </c>
      <c r="AT232" t="s">
        <v>312</v>
      </c>
      <c r="AU232" t="s">
        <v>216</v>
      </c>
      <c r="AW232" t="s">
        <v>313</v>
      </c>
      <c r="AX232" t="s">
        <v>314</v>
      </c>
      <c r="AY232" t="s">
        <v>315</v>
      </c>
      <c r="AZ232" t="s">
        <v>507</v>
      </c>
      <c r="BA232" t="s">
        <v>623</v>
      </c>
      <c r="BB232" t="b">
        <v>0</v>
      </c>
      <c r="BC232" t="s">
        <v>624</v>
      </c>
      <c r="BE232">
        <v>50</v>
      </c>
      <c r="BF232">
        <v>30</v>
      </c>
      <c r="BG232">
        <v>130</v>
      </c>
      <c r="BI232">
        <v>7.5</v>
      </c>
      <c r="BK232" t="s">
        <v>4507</v>
      </c>
      <c r="BL232" t="s">
        <v>4508</v>
      </c>
      <c r="BM232" t="s">
        <v>4509</v>
      </c>
      <c r="BN232" t="s">
        <v>4510</v>
      </c>
      <c r="BO232" t="s">
        <v>2986</v>
      </c>
      <c r="BP232" t="s">
        <v>4613</v>
      </c>
      <c r="BQ232" t="s">
        <v>4614</v>
      </c>
      <c r="BR232" t="b">
        <v>1</v>
      </c>
      <c r="BS232">
        <v>1299960</v>
      </c>
      <c r="BT232" t="b">
        <v>1</v>
      </c>
      <c r="BU232">
        <v>3</v>
      </c>
      <c r="BV232" t="b">
        <v>0</v>
      </c>
      <c r="BW232" t="s">
        <v>4608</v>
      </c>
      <c r="BX232">
        <v>0</v>
      </c>
      <c r="BY232" t="b">
        <v>1</v>
      </c>
    </row>
    <row r="233" spans="1:77" x14ac:dyDescent="0.2">
      <c r="A233" t="s">
        <v>4615</v>
      </c>
      <c r="B233" t="s">
        <v>91</v>
      </c>
      <c r="C233" t="s">
        <v>3380</v>
      </c>
      <c r="D233" t="s">
        <v>205</v>
      </c>
      <c r="E233" t="s">
        <v>3382</v>
      </c>
      <c r="F233" t="s">
        <v>82</v>
      </c>
      <c r="G233" t="s">
        <v>1794</v>
      </c>
      <c r="H233">
        <v>1</v>
      </c>
      <c r="I233" t="s">
        <v>4616</v>
      </c>
      <c r="K233" t="s">
        <v>4542</v>
      </c>
      <c r="L233" t="s">
        <v>4617</v>
      </c>
      <c r="M233" t="s">
        <v>4618</v>
      </c>
      <c r="P233" t="s">
        <v>3387</v>
      </c>
      <c r="AH233" t="s">
        <v>61</v>
      </c>
      <c r="AI233" t="s">
        <v>310</v>
      </c>
      <c r="AK233" t="s">
        <v>311</v>
      </c>
      <c r="AM233" t="b">
        <v>0</v>
      </c>
      <c r="AN233" t="b">
        <v>0</v>
      </c>
      <c r="AO233" t="s">
        <v>124</v>
      </c>
      <c r="AP233">
        <v>18</v>
      </c>
      <c r="AQ233">
        <v>18</v>
      </c>
      <c r="AR233" t="s">
        <v>160</v>
      </c>
      <c r="AS233" s="2">
        <v>42472</v>
      </c>
      <c r="AT233" t="s">
        <v>312</v>
      </c>
      <c r="AU233" t="s">
        <v>216</v>
      </c>
      <c r="AW233" t="s">
        <v>313</v>
      </c>
      <c r="AX233" t="s">
        <v>314</v>
      </c>
      <c r="AY233" t="s">
        <v>315</v>
      </c>
      <c r="AZ233" t="s">
        <v>507</v>
      </c>
      <c r="BA233" t="s">
        <v>623</v>
      </c>
      <c r="BB233" t="b">
        <v>0</v>
      </c>
      <c r="BC233" t="s">
        <v>624</v>
      </c>
      <c r="BE233">
        <v>50</v>
      </c>
      <c r="BF233">
        <v>30</v>
      </c>
      <c r="BG233">
        <v>130</v>
      </c>
      <c r="BI233">
        <v>7.5</v>
      </c>
      <c r="BK233" t="s">
        <v>4507</v>
      </c>
      <c r="BL233" t="s">
        <v>4508</v>
      </c>
      <c r="BM233" t="s">
        <v>4509</v>
      </c>
      <c r="BN233" t="s">
        <v>4510</v>
      </c>
      <c r="BO233" t="s">
        <v>2986</v>
      </c>
      <c r="BP233" t="s">
        <v>4619</v>
      </c>
      <c r="BQ233" t="s">
        <v>4620</v>
      </c>
      <c r="BR233" t="b">
        <v>1</v>
      </c>
      <c r="BS233">
        <v>1302220</v>
      </c>
      <c r="BT233" t="b">
        <v>1</v>
      </c>
      <c r="BU233">
        <v>2</v>
      </c>
      <c r="BV233" t="b">
        <v>0</v>
      </c>
      <c r="BW233" t="s">
        <v>4615</v>
      </c>
      <c r="BX233">
        <v>0</v>
      </c>
      <c r="BY233" t="b">
        <v>1</v>
      </c>
    </row>
    <row r="234" spans="1:77" x14ac:dyDescent="0.2">
      <c r="A234" t="s">
        <v>4621</v>
      </c>
      <c r="B234" t="s">
        <v>95</v>
      </c>
      <c r="C234" t="s">
        <v>3380</v>
      </c>
      <c r="D234" t="s">
        <v>205</v>
      </c>
      <c r="E234" t="s">
        <v>3382</v>
      </c>
      <c r="F234" t="s">
        <v>399</v>
      </c>
      <c r="G234" t="s">
        <v>505</v>
      </c>
      <c r="H234">
        <v>1</v>
      </c>
      <c r="I234" t="s">
        <v>4622</v>
      </c>
      <c r="K234" t="s">
        <v>4623</v>
      </c>
      <c r="L234" t="s">
        <v>4624</v>
      </c>
      <c r="M234" t="s">
        <v>4625</v>
      </c>
      <c r="P234" t="s">
        <v>3387</v>
      </c>
      <c r="V234" t="s">
        <v>4626</v>
      </c>
      <c r="X234" t="s">
        <v>4627</v>
      </c>
      <c r="AH234" t="s">
        <v>65</v>
      </c>
      <c r="AI234" t="s">
        <v>335</v>
      </c>
      <c r="AJ234" t="s">
        <v>336</v>
      </c>
      <c r="AK234" t="s">
        <v>337</v>
      </c>
      <c r="AL234" t="s">
        <v>140</v>
      </c>
      <c r="AM234" t="b">
        <v>1</v>
      </c>
      <c r="AN234" t="b">
        <v>0</v>
      </c>
      <c r="AO234" t="s">
        <v>123</v>
      </c>
      <c r="AP234">
        <v>6</v>
      </c>
      <c r="AQ234">
        <v>2</v>
      </c>
      <c r="AR234" t="s">
        <v>175</v>
      </c>
      <c r="AS234" s="2">
        <v>42748</v>
      </c>
      <c r="AT234" t="s">
        <v>338</v>
      </c>
      <c r="AU234" t="s">
        <v>228</v>
      </c>
      <c r="AV234" t="s">
        <v>246</v>
      </c>
      <c r="AW234" t="s">
        <v>339</v>
      </c>
      <c r="AX234" t="s">
        <v>340</v>
      </c>
      <c r="AY234" t="s">
        <v>341</v>
      </c>
      <c r="AZ234" t="s">
        <v>507</v>
      </c>
      <c r="BB234" t="b">
        <v>1</v>
      </c>
      <c r="BC234" t="s">
        <v>4628</v>
      </c>
      <c r="BD234">
        <v>0.04</v>
      </c>
      <c r="BE234">
        <v>30</v>
      </c>
      <c r="BF234">
        <v>28</v>
      </c>
      <c r="BG234">
        <v>0</v>
      </c>
      <c r="BI234">
        <v>7.8</v>
      </c>
      <c r="BJ234" t="s">
        <v>2283</v>
      </c>
      <c r="BK234" t="s">
        <v>4629</v>
      </c>
      <c r="BL234" t="s">
        <v>3390</v>
      </c>
      <c r="BO234" t="s">
        <v>3476</v>
      </c>
      <c r="BP234" t="s">
        <v>337</v>
      </c>
      <c r="BQ234" t="s">
        <v>4630</v>
      </c>
      <c r="BR234" t="b">
        <v>1</v>
      </c>
      <c r="BS234">
        <v>6502622</v>
      </c>
      <c r="BT234" t="b">
        <v>1</v>
      </c>
      <c r="BU234">
        <v>2</v>
      </c>
      <c r="BV234" t="b">
        <v>1</v>
      </c>
      <c r="BW234" t="s">
        <v>4631</v>
      </c>
      <c r="BX234">
        <v>0.98935781512569398</v>
      </c>
      <c r="BY234" t="b">
        <v>0</v>
      </c>
    </row>
    <row r="235" spans="1:77" x14ac:dyDescent="0.2">
      <c r="A235" t="s">
        <v>4632</v>
      </c>
      <c r="B235" t="s">
        <v>95</v>
      </c>
      <c r="C235" t="s">
        <v>3380</v>
      </c>
      <c r="D235" t="s">
        <v>205</v>
      </c>
      <c r="E235" t="s">
        <v>3382</v>
      </c>
      <c r="F235" t="s">
        <v>399</v>
      </c>
      <c r="G235" t="s">
        <v>505</v>
      </c>
      <c r="H235">
        <v>2</v>
      </c>
      <c r="I235" t="s">
        <v>4633</v>
      </c>
      <c r="K235" t="s">
        <v>2894</v>
      </c>
      <c r="L235" t="s">
        <v>4634</v>
      </c>
      <c r="M235" t="s">
        <v>4635</v>
      </c>
      <c r="P235" t="s">
        <v>3387</v>
      </c>
      <c r="V235" t="s">
        <v>4636</v>
      </c>
      <c r="X235" t="s">
        <v>4627</v>
      </c>
      <c r="AH235" t="s">
        <v>65</v>
      </c>
      <c r="AI235" t="s">
        <v>335</v>
      </c>
      <c r="AJ235" t="s">
        <v>336</v>
      </c>
      <c r="AK235" t="s">
        <v>337</v>
      </c>
      <c r="AL235" t="s">
        <v>140</v>
      </c>
      <c r="AM235" t="b">
        <v>1</v>
      </c>
      <c r="AN235" t="b">
        <v>0</v>
      </c>
      <c r="AO235" t="s">
        <v>123</v>
      </c>
      <c r="AP235">
        <v>6</v>
      </c>
      <c r="AQ235">
        <v>2</v>
      </c>
      <c r="AR235" t="s">
        <v>175</v>
      </c>
      <c r="AS235" s="2">
        <v>42748</v>
      </c>
      <c r="AT235" t="s">
        <v>338</v>
      </c>
      <c r="AU235" t="s">
        <v>228</v>
      </c>
      <c r="AV235" t="s">
        <v>246</v>
      </c>
      <c r="AW235" t="s">
        <v>339</v>
      </c>
      <c r="AX235" t="s">
        <v>340</v>
      </c>
      <c r="AY235" t="s">
        <v>341</v>
      </c>
      <c r="AZ235" t="s">
        <v>507</v>
      </c>
      <c r="BB235" t="b">
        <v>1</v>
      </c>
      <c r="BC235" t="s">
        <v>4628</v>
      </c>
      <c r="BD235">
        <v>0.04</v>
      </c>
      <c r="BE235">
        <v>30</v>
      </c>
      <c r="BF235">
        <v>28</v>
      </c>
      <c r="BG235">
        <v>0</v>
      </c>
      <c r="BI235">
        <v>7.8</v>
      </c>
      <c r="BJ235" t="s">
        <v>2283</v>
      </c>
      <c r="BK235" t="s">
        <v>4629</v>
      </c>
      <c r="BL235" t="s">
        <v>3390</v>
      </c>
      <c r="BO235" t="s">
        <v>3476</v>
      </c>
      <c r="BP235" t="s">
        <v>337</v>
      </c>
      <c r="BQ235" t="s">
        <v>4630</v>
      </c>
      <c r="BR235" t="b">
        <v>1</v>
      </c>
      <c r="BS235">
        <v>10178680</v>
      </c>
      <c r="BT235" t="b">
        <v>1</v>
      </c>
      <c r="BU235">
        <v>2</v>
      </c>
      <c r="BV235" t="b">
        <v>1</v>
      </c>
      <c r="BW235" t="s">
        <v>4631</v>
      </c>
      <c r="BX235">
        <v>0.98381267768043701</v>
      </c>
      <c r="BY235" t="b">
        <v>0</v>
      </c>
    </row>
    <row r="236" spans="1:77" x14ac:dyDescent="0.2">
      <c r="A236" t="s">
        <v>4631</v>
      </c>
      <c r="B236" t="s">
        <v>95</v>
      </c>
      <c r="C236" t="s">
        <v>3380</v>
      </c>
      <c r="D236" t="s">
        <v>205</v>
      </c>
      <c r="E236" t="s">
        <v>3382</v>
      </c>
      <c r="F236" t="s">
        <v>399</v>
      </c>
      <c r="G236" t="s">
        <v>505</v>
      </c>
      <c r="H236">
        <v>3</v>
      </c>
      <c r="I236" t="s">
        <v>4637</v>
      </c>
      <c r="K236" t="s">
        <v>2955</v>
      </c>
      <c r="L236" t="s">
        <v>4638</v>
      </c>
      <c r="M236" t="s">
        <v>4639</v>
      </c>
      <c r="P236" t="s">
        <v>3387</v>
      </c>
      <c r="V236" t="s">
        <v>4640</v>
      </c>
      <c r="X236" t="s">
        <v>4627</v>
      </c>
      <c r="AH236" t="s">
        <v>65</v>
      </c>
      <c r="AI236" t="s">
        <v>335</v>
      </c>
      <c r="AJ236" t="s">
        <v>336</v>
      </c>
      <c r="AK236" t="s">
        <v>337</v>
      </c>
      <c r="AL236" t="s">
        <v>140</v>
      </c>
      <c r="AM236" t="b">
        <v>1</v>
      </c>
      <c r="AN236" t="b">
        <v>0</v>
      </c>
      <c r="AO236" t="s">
        <v>123</v>
      </c>
      <c r="AP236">
        <v>6</v>
      </c>
      <c r="AQ236">
        <v>2</v>
      </c>
      <c r="AR236" t="s">
        <v>175</v>
      </c>
      <c r="AS236" s="2">
        <v>42748</v>
      </c>
      <c r="AT236" t="s">
        <v>338</v>
      </c>
      <c r="AU236" t="s">
        <v>228</v>
      </c>
      <c r="AV236" t="s">
        <v>246</v>
      </c>
      <c r="AW236" t="s">
        <v>339</v>
      </c>
      <c r="AX236" t="s">
        <v>340</v>
      </c>
      <c r="AY236" t="s">
        <v>341</v>
      </c>
      <c r="AZ236" t="s">
        <v>507</v>
      </c>
      <c r="BB236" t="b">
        <v>1</v>
      </c>
      <c r="BC236" t="s">
        <v>4628</v>
      </c>
      <c r="BD236">
        <v>0.04</v>
      </c>
      <c r="BE236">
        <v>30</v>
      </c>
      <c r="BF236">
        <v>28</v>
      </c>
      <c r="BG236">
        <v>0</v>
      </c>
      <c r="BI236">
        <v>7.8</v>
      </c>
      <c r="BJ236" t="s">
        <v>2283</v>
      </c>
      <c r="BK236" t="s">
        <v>4629</v>
      </c>
      <c r="BL236" t="s">
        <v>3390</v>
      </c>
      <c r="BO236" t="s">
        <v>3476</v>
      </c>
      <c r="BP236" t="s">
        <v>337</v>
      </c>
      <c r="BQ236" t="s">
        <v>4630</v>
      </c>
      <c r="BR236" t="b">
        <v>1</v>
      </c>
      <c r="BS236">
        <v>6593069</v>
      </c>
      <c r="BT236" t="b">
        <v>1</v>
      </c>
      <c r="BU236">
        <v>2</v>
      </c>
      <c r="BV236" t="b">
        <v>1</v>
      </c>
      <c r="BW236" t="s">
        <v>4621</v>
      </c>
      <c r="BX236">
        <v>0.98935781512569398</v>
      </c>
      <c r="BY236" t="b">
        <v>0</v>
      </c>
    </row>
    <row r="237" spans="1:77" x14ac:dyDescent="0.2">
      <c r="A237" t="s">
        <v>4641</v>
      </c>
      <c r="B237" t="s">
        <v>95</v>
      </c>
      <c r="C237" t="s">
        <v>3380</v>
      </c>
      <c r="D237" t="s">
        <v>205</v>
      </c>
      <c r="E237" t="s">
        <v>3382</v>
      </c>
      <c r="F237" t="s">
        <v>65</v>
      </c>
      <c r="G237" t="s">
        <v>505</v>
      </c>
      <c r="H237">
        <v>1</v>
      </c>
      <c r="I237" t="s">
        <v>4642</v>
      </c>
      <c r="K237" t="s">
        <v>3417</v>
      </c>
      <c r="L237" t="s">
        <v>4643</v>
      </c>
      <c r="M237" t="s">
        <v>4644</v>
      </c>
      <c r="P237" t="s">
        <v>3387</v>
      </c>
      <c r="V237" t="s">
        <v>4645</v>
      </c>
      <c r="X237" t="s">
        <v>65</v>
      </c>
      <c r="AH237" t="s">
        <v>65</v>
      </c>
      <c r="AI237" t="s">
        <v>335</v>
      </c>
      <c r="AJ237" t="s">
        <v>336</v>
      </c>
      <c r="AK237" t="s">
        <v>337</v>
      </c>
      <c r="AL237" t="s">
        <v>140</v>
      </c>
      <c r="AM237" t="b">
        <v>1</v>
      </c>
      <c r="AN237" t="b">
        <v>0</v>
      </c>
      <c r="AO237" t="s">
        <v>123</v>
      </c>
      <c r="AP237">
        <v>6</v>
      </c>
      <c r="AQ237">
        <v>2</v>
      </c>
      <c r="AR237" t="s">
        <v>175</v>
      </c>
      <c r="AS237" s="2">
        <v>42748</v>
      </c>
      <c r="AT237" t="s">
        <v>338</v>
      </c>
      <c r="AU237" t="s">
        <v>228</v>
      </c>
      <c r="AV237" t="s">
        <v>246</v>
      </c>
      <c r="AW237" t="s">
        <v>339</v>
      </c>
      <c r="AX237" t="s">
        <v>340</v>
      </c>
      <c r="AY237" t="s">
        <v>341</v>
      </c>
      <c r="AZ237" t="s">
        <v>507</v>
      </c>
      <c r="BB237" t="b">
        <v>1</v>
      </c>
      <c r="BC237" t="s">
        <v>4628</v>
      </c>
      <c r="BD237">
        <v>0.04</v>
      </c>
      <c r="BE237">
        <v>30</v>
      </c>
      <c r="BF237">
        <v>28</v>
      </c>
      <c r="BG237">
        <v>0</v>
      </c>
      <c r="BI237">
        <v>7.8</v>
      </c>
      <c r="BJ237" t="s">
        <v>2283</v>
      </c>
      <c r="BK237" t="s">
        <v>4629</v>
      </c>
      <c r="BL237" t="s">
        <v>3390</v>
      </c>
      <c r="BO237" t="s">
        <v>3476</v>
      </c>
      <c r="BP237" t="s">
        <v>4646</v>
      </c>
      <c r="BQ237" t="s">
        <v>4647</v>
      </c>
      <c r="BR237" t="b">
        <v>1</v>
      </c>
      <c r="BS237">
        <v>7441656</v>
      </c>
      <c r="BT237" t="b">
        <v>1</v>
      </c>
      <c r="BU237">
        <v>2</v>
      </c>
      <c r="BV237" t="b">
        <v>1</v>
      </c>
      <c r="BW237" t="s">
        <v>4648</v>
      </c>
      <c r="BX237">
        <v>0.98200016587569805</v>
      </c>
      <c r="BY237" t="b">
        <v>0</v>
      </c>
    </row>
    <row r="238" spans="1:77" x14ac:dyDescent="0.2">
      <c r="A238" t="s">
        <v>4648</v>
      </c>
      <c r="B238" t="s">
        <v>95</v>
      </c>
      <c r="C238" t="s">
        <v>3380</v>
      </c>
      <c r="D238" t="s">
        <v>205</v>
      </c>
      <c r="E238" t="s">
        <v>3382</v>
      </c>
      <c r="F238" t="s">
        <v>65</v>
      </c>
      <c r="G238" t="s">
        <v>505</v>
      </c>
      <c r="H238">
        <v>2</v>
      </c>
      <c r="I238" t="s">
        <v>4649</v>
      </c>
      <c r="K238" t="s">
        <v>2325</v>
      </c>
      <c r="L238" t="s">
        <v>4650</v>
      </c>
      <c r="M238" t="s">
        <v>4651</v>
      </c>
      <c r="P238" t="s">
        <v>3387</v>
      </c>
      <c r="V238" t="s">
        <v>4652</v>
      </c>
      <c r="X238" t="s">
        <v>65</v>
      </c>
      <c r="AH238" t="s">
        <v>65</v>
      </c>
      <c r="AI238" t="s">
        <v>335</v>
      </c>
      <c r="AJ238" t="s">
        <v>336</v>
      </c>
      <c r="AK238" t="s">
        <v>337</v>
      </c>
      <c r="AL238" t="s">
        <v>140</v>
      </c>
      <c r="AM238" t="b">
        <v>1</v>
      </c>
      <c r="AN238" t="b">
        <v>0</v>
      </c>
      <c r="AO238" t="s">
        <v>123</v>
      </c>
      <c r="AP238">
        <v>6</v>
      </c>
      <c r="AQ238">
        <v>2</v>
      </c>
      <c r="AR238" t="s">
        <v>175</v>
      </c>
      <c r="AS238" s="2">
        <v>42748</v>
      </c>
      <c r="AT238" t="s">
        <v>338</v>
      </c>
      <c r="AU238" t="s">
        <v>228</v>
      </c>
      <c r="AV238" t="s">
        <v>246</v>
      </c>
      <c r="AW238" t="s">
        <v>339</v>
      </c>
      <c r="AX238" t="s">
        <v>340</v>
      </c>
      <c r="AY238" t="s">
        <v>341</v>
      </c>
      <c r="AZ238" t="s">
        <v>507</v>
      </c>
      <c r="BB238" t="b">
        <v>1</v>
      </c>
      <c r="BC238" t="s">
        <v>4628</v>
      </c>
      <c r="BD238">
        <v>0.04</v>
      </c>
      <c r="BE238">
        <v>30</v>
      </c>
      <c r="BF238">
        <v>28</v>
      </c>
      <c r="BG238">
        <v>0</v>
      </c>
      <c r="BI238">
        <v>7.8</v>
      </c>
      <c r="BJ238" t="s">
        <v>2283</v>
      </c>
      <c r="BK238" t="s">
        <v>4629</v>
      </c>
      <c r="BL238" t="s">
        <v>3390</v>
      </c>
      <c r="BO238" t="s">
        <v>3476</v>
      </c>
      <c r="BP238" t="s">
        <v>4646</v>
      </c>
      <c r="BQ238" t="s">
        <v>4647</v>
      </c>
      <c r="BR238" t="b">
        <v>1</v>
      </c>
      <c r="BS238">
        <v>8528600</v>
      </c>
      <c r="BT238" t="b">
        <v>1</v>
      </c>
      <c r="BU238">
        <v>2</v>
      </c>
      <c r="BV238" t="b">
        <v>1</v>
      </c>
      <c r="BW238" t="s">
        <v>4653</v>
      </c>
      <c r="BX238">
        <v>0.99241286398235395</v>
      </c>
      <c r="BY238" t="b">
        <v>0</v>
      </c>
    </row>
    <row r="239" spans="1:77" x14ac:dyDescent="0.2">
      <c r="A239" t="s">
        <v>4653</v>
      </c>
      <c r="B239" t="s">
        <v>95</v>
      </c>
      <c r="C239" t="s">
        <v>3380</v>
      </c>
      <c r="D239" t="s">
        <v>205</v>
      </c>
      <c r="E239" t="s">
        <v>3382</v>
      </c>
      <c r="F239" t="s">
        <v>65</v>
      </c>
      <c r="G239" t="s">
        <v>505</v>
      </c>
      <c r="H239">
        <v>3</v>
      </c>
      <c r="I239" t="s">
        <v>4654</v>
      </c>
      <c r="K239" t="s">
        <v>2444</v>
      </c>
      <c r="L239" t="s">
        <v>4655</v>
      </c>
      <c r="M239" t="s">
        <v>4656</v>
      </c>
      <c r="P239" t="s">
        <v>3387</v>
      </c>
      <c r="V239" t="s">
        <v>4657</v>
      </c>
      <c r="X239" t="s">
        <v>65</v>
      </c>
      <c r="AH239" t="s">
        <v>65</v>
      </c>
      <c r="AI239" t="s">
        <v>335</v>
      </c>
      <c r="AJ239" t="s">
        <v>336</v>
      </c>
      <c r="AK239" t="s">
        <v>337</v>
      </c>
      <c r="AL239" t="s">
        <v>140</v>
      </c>
      <c r="AM239" t="b">
        <v>1</v>
      </c>
      <c r="AN239" t="b">
        <v>0</v>
      </c>
      <c r="AO239" t="s">
        <v>123</v>
      </c>
      <c r="AP239">
        <v>6</v>
      </c>
      <c r="AQ239">
        <v>2</v>
      </c>
      <c r="AR239" t="s">
        <v>175</v>
      </c>
      <c r="AS239" s="2">
        <v>42748</v>
      </c>
      <c r="AT239" t="s">
        <v>338</v>
      </c>
      <c r="AU239" t="s">
        <v>228</v>
      </c>
      <c r="AV239" t="s">
        <v>246</v>
      </c>
      <c r="AW239" t="s">
        <v>339</v>
      </c>
      <c r="AX239" t="s">
        <v>340</v>
      </c>
      <c r="AY239" t="s">
        <v>341</v>
      </c>
      <c r="AZ239" t="s">
        <v>507</v>
      </c>
      <c r="BB239" t="b">
        <v>1</v>
      </c>
      <c r="BC239" t="s">
        <v>4628</v>
      </c>
      <c r="BD239">
        <v>0.04</v>
      </c>
      <c r="BE239">
        <v>30</v>
      </c>
      <c r="BF239">
        <v>28</v>
      </c>
      <c r="BG239">
        <v>0</v>
      </c>
      <c r="BI239">
        <v>7.8</v>
      </c>
      <c r="BJ239" t="s">
        <v>2283</v>
      </c>
      <c r="BK239" t="s">
        <v>4629</v>
      </c>
      <c r="BL239" t="s">
        <v>3390</v>
      </c>
      <c r="BO239" t="s">
        <v>3476</v>
      </c>
      <c r="BP239" t="s">
        <v>4646</v>
      </c>
      <c r="BQ239" t="s">
        <v>4647</v>
      </c>
      <c r="BR239" t="b">
        <v>1</v>
      </c>
      <c r="BS239">
        <v>8581895</v>
      </c>
      <c r="BT239" t="b">
        <v>1</v>
      </c>
      <c r="BU239">
        <v>2</v>
      </c>
      <c r="BV239" t="b">
        <v>1</v>
      </c>
      <c r="BW239" t="s">
        <v>4648</v>
      </c>
      <c r="BX239">
        <v>0.99241286398235395</v>
      </c>
      <c r="BY239" t="b">
        <v>0</v>
      </c>
    </row>
    <row r="240" spans="1:77" x14ac:dyDescent="0.2">
      <c r="A240" t="s">
        <v>4658</v>
      </c>
      <c r="B240" t="s">
        <v>106</v>
      </c>
      <c r="C240" t="s">
        <v>3380</v>
      </c>
      <c r="D240" t="s">
        <v>433</v>
      </c>
      <c r="E240" t="s">
        <v>3382</v>
      </c>
      <c r="F240" t="s">
        <v>4659</v>
      </c>
      <c r="G240" t="s">
        <v>660</v>
      </c>
      <c r="H240">
        <v>1</v>
      </c>
      <c r="I240" t="s">
        <v>4660</v>
      </c>
      <c r="J240">
        <v>106</v>
      </c>
      <c r="K240" t="s">
        <v>4661</v>
      </c>
      <c r="L240" t="s">
        <v>4662</v>
      </c>
      <c r="M240" t="s">
        <v>4663</v>
      </c>
      <c r="P240" t="s">
        <v>3387</v>
      </c>
      <c r="V240" t="s">
        <v>4664</v>
      </c>
      <c r="AH240" t="s">
        <v>4665</v>
      </c>
      <c r="AI240" t="s">
        <v>387</v>
      </c>
      <c r="AJ240" t="s">
        <v>388</v>
      </c>
      <c r="AK240" t="s">
        <v>389</v>
      </c>
      <c r="AL240" t="s">
        <v>147</v>
      </c>
      <c r="AM240" t="b">
        <v>1</v>
      </c>
      <c r="AN240" t="b">
        <v>0</v>
      </c>
      <c r="AO240" t="s">
        <v>123</v>
      </c>
      <c r="AP240">
        <v>4</v>
      </c>
      <c r="AQ240">
        <v>2</v>
      </c>
      <c r="AR240" t="s">
        <v>206</v>
      </c>
      <c r="AS240" s="2">
        <v>42825</v>
      </c>
      <c r="AT240" t="s">
        <v>390</v>
      </c>
      <c r="AU240" t="s">
        <v>228</v>
      </c>
      <c r="AV240" t="s">
        <v>229</v>
      </c>
      <c r="AW240" t="s">
        <v>391</v>
      </c>
      <c r="AX240" t="s">
        <v>392</v>
      </c>
      <c r="AY240" t="s">
        <v>341</v>
      </c>
      <c r="BB240" t="b">
        <v>0</v>
      </c>
      <c r="BC240" t="s">
        <v>4666</v>
      </c>
      <c r="BE240">
        <v>45</v>
      </c>
      <c r="BF240">
        <v>30</v>
      </c>
      <c r="BG240">
        <v>1</v>
      </c>
      <c r="BJ240" t="s">
        <v>2283</v>
      </c>
      <c r="BL240" t="s">
        <v>4667</v>
      </c>
      <c r="BO240" t="s">
        <v>3882</v>
      </c>
      <c r="BP240" t="s">
        <v>4668</v>
      </c>
      <c r="BQ240" t="s">
        <v>4669</v>
      </c>
      <c r="BR240" t="b">
        <v>1</v>
      </c>
      <c r="BS240">
        <v>513572</v>
      </c>
      <c r="BT240" t="b">
        <v>1</v>
      </c>
      <c r="BU240">
        <v>2</v>
      </c>
      <c r="BV240" t="b">
        <v>1</v>
      </c>
      <c r="BW240" t="s">
        <v>4670</v>
      </c>
      <c r="BX240">
        <v>0.98966361088523502</v>
      </c>
      <c r="BY240" t="b">
        <v>0</v>
      </c>
    </row>
    <row r="241" spans="1:77" x14ac:dyDescent="0.2">
      <c r="A241" t="s">
        <v>4670</v>
      </c>
      <c r="B241" t="s">
        <v>106</v>
      </c>
      <c r="C241" t="s">
        <v>3380</v>
      </c>
      <c r="D241" t="s">
        <v>433</v>
      </c>
      <c r="E241" t="s">
        <v>3382</v>
      </c>
      <c r="F241" t="s">
        <v>4659</v>
      </c>
      <c r="G241" t="s">
        <v>660</v>
      </c>
      <c r="H241">
        <v>2</v>
      </c>
      <c r="I241" t="s">
        <v>4671</v>
      </c>
      <c r="J241">
        <v>101</v>
      </c>
      <c r="K241" t="s">
        <v>4672</v>
      </c>
      <c r="L241" t="s">
        <v>4673</v>
      </c>
      <c r="M241" t="s">
        <v>4674</v>
      </c>
      <c r="P241" t="s">
        <v>3387</v>
      </c>
      <c r="V241" t="s">
        <v>4675</v>
      </c>
      <c r="AH241" t="s">
        <v>4665</v>
      </c>
      <c r="AI241" t="s">
        <v>387</v>
      </c>
      <c r="AJ241" t="s">
        <v>388</v>
      </c>
      <c r="AK241" t="s">
        <v>389</v>
      </c>
      <c r="AL241" t="s">
        <v>147</v>
      </c>
      <c r="AM241" t="b">
        <v>1</v>
      </c>
      <c r="AN241" t="b">
        <v>0</v>
      </c>
      <c r="AO241" t="s">
        <v>123</v>
      </c>
      <c r="AP241">
        <v>4</v>
      </c>
      <c r="AQ241">
        <v>2</v>
      </c>
      <c r="AR241" t="s">
        <v>206</v>
      </c>
      <c r="AS241" s="2">
        <v>42825</v>
      </c>
      <c r="AT241" t="s">
        <v>390</v>
      </c>
      <c r="AU241" t="s">
        <v>228</v>
      </c>
      <c r="AV241" t="s">
        <v>229</v>
      </c>
      <c r="AW241" t="s">
        <v>391</v>
      </c>
      <c r="AX241" t="s">
        <v>392</v>
      </c>
      <c r="AY241" t="s">
        <v>341</v>
      </c>
      <c r="BB241" t="b">
        <v>0</v>
      </c>
      <c r="BC241" t="s">
        <v>4666</v>
      </c>
      <c r="BE241">
        <v>45</v>
      </c>
      <c r="BF241">
        <v>30</v>
      </c>
      <c r="BG241">
        <v>1</v>
      </c>
      <c r="BJ241" t="s">
        <v>2283</v>
      </c>
      <c r="BL241" t="s">
        <v>4667</v>
      </c>
      <c r="BO241" t="s">
        <v>3882</v>
      </c>
      <c r="BP241" t="s">
        <v>4668</v>
      </c>
      <c r="BQ241" t="s">
        <v>4669</v>
      </c>
      <c r="BR241" t="b">
        <v>1</v>
      </c>
      <c r="BS241">
        <v>657005</v>
      </c>
      <c r="BT241" t="b">
        <v>1</v>
      </c>
      <c r="BU241">
        <v>2</v>
      </c>
      <c r="BV241" t="b">
        <v>1</v>
      </c>
      <c r="BW241" t="s">
        <v>4658</v>
      </c>
      <c r="BX241">
        <v>0.98966361088523502</v>
      </c>
      <c r="BY241" t="b">
        <v>0</v>
      </c>
    </row>
    <row r="242" spans="1:77" x14ac:dyDescent="0.2">
      <c r="A242" t="s">
        <v>4676</v>
      </c>
      <c r="B242" t="s">
        <v>106</v>
      </c>
      <c r="C242" t="s">
        <v>3380</v>
      </c>
      <c r="D242" t="s">
        <v>433</v>
      </c>
      <c r="E242" t="s">
        <v>3382</v>
      </c>
      <c r="F242" t="s">
        <v>4677</v>
      </c>
      <c r="G242" t="s">
        <v>660</v>
      </c>
      <c r="H242">
        <v>1</v>
      </c>
      <c r="I242" t="s">
        <v>4678</v>
      </c>
      <c r="J242">
        <v>112</v>
      </c>
      <c r="K242" t="s">
        <v>4679</v>
      </c>
      <c r="L242" t="s">
        <v>4680</v>
      </c>
      <c r="M242" t="s">
        <v>4681</v>
      </c>
      <c r="P242" t="s">
        <v>3387</v>
      </c>
      <c r="V242" t="s">
        <v>4682</v>
      </c>
      <c r="AH242" t="s">
        <v>4665</v>
      </c>
      <c r="AI242" t="s">
        <v>387</v>
      </c>
      <c r="AJ242" t="s">
        <v>388</v>
      </c>
      <c r="AK242" t="s">
        <v>389</v>
      </c>
      <c r="AL242" t="s">
        <v>147</v>
      </c>
      <c r="AM242" t="b">
        <v>1</v>
      </c>
      <c r="AN242" t="b">
        <v>0</v>
      </c>
      <c r="AO242" t="s">
        <v>123</v>
      </c>
      <c r="AP242">
        <v>4</v>
      </c>
      <c r="AQ242">
        <v>2</v>
      </c>
      <c r="AR242" t="s">
        <v>206</v>
      </c>
      <c r="AS242" s="2">
        <v>42825</v>
      </c>
      <c r="AT242" t="s">
        <v>390</v>
      </c>
      <c r="AU242" t="s">
        <v>228</v>
      </c>
      <c r="AV242" t="s">
        <v>229</v>
      </c>
      <c r="AW242" t="s">
        <v>391</v>
      </c>
      <c r="AX242" t="s">
        <v>392</v>
      </c>
      <c r="AY242" t="s">
        <v>341</v>
      </c>
      <c r="BB242" t="b">
        <v>0</v>
      </c>
      <c r="BC242" t="s">
        <v>4666</v>
      </c>
      <c r="BE242">
        <v>45</v>
      </c>
      <c r="BF242">
        <v>30</v>
      </c>
      <c r="BG242">
        <v>1</v>
      </c>
      <c r="BJ242" t="s">
        <v>2283</v>
      </c>
      <c r="BL242" t="s">
        <v>4667</v>
      </c>
      <c r="BO242" t="s">
        <v>3882</v>
      </c>
      <c r="BP242" t="s">
        <v>389</v>
      </c>
      <c r="BQ242" t="s">
        <v>4683</v>
      </c>
      <c r="BR242" t="b">
        <v>1</v>
      </c>
      <c r="BS242">
        <v>611812</v>
      </c>
      <c r="BT242" t="b">
        <v>1</v>
      </c>
      <c r="BU242">
        <v>2</v>
      </c>
      <c r="BV242" t="b">
        <v>1</v>
      </c>
      <c r="BW242" t="s">
        <v>4684</v>
      </c>
      <c r="BX242">
        <v>0.98694678235593603</v>
      </c>
      <c r="BY242" t="b">
        <v>0</v>
      </c>
    </row>
    <row r="243" spans="1:77" x14ac:dyDescent="0.2">
      <c r="A243" t="s">
        <v>4684</v>
      </c>
      <c r="B243" t="s">
        <v>106</v>
      </c>
      <c r="C243" t="s">
        <v>3380</v>
      </c>
      <c r="D243" t="s">
        <v>433</v>
      </c>
      <c r="E243" t="s">
        <v>3382</v>
      </c>
      <c r="F243" t="s">
        <v>4677</v>
      </c>
      <c r="G243" t="s">
        <v>660</v>
      </c>
      <c r="H243">
        <v>2</v>
      </c>
      <c r="I243" t="s">
        <v>4685</v>
      </c>
      <c r="J243">
        <v>79</v>
      </c>
      <c r="K243" t="s">
        <v>4686</v>
      </c>
      <c r="L243" t="s">
        <v>4687</v>
      </c>
      <c r="M243" t="s">
        <v>4688</v>
      </c>
      <c r="P243" t="s">
        <v>3387</v>
      </c>
      <c r="V243" t="s">
        <v>4689</v>
      </c>
      <c r="AH243" t="s">
        <v>4665</v>
      </c>
      <c r="AI243" t="s">
        <v>387</v>
      </c>
      <c r="AJ243" t="s">
        <v>388</v>
      </c>
      <c r="AK243" t="s">
        <v>389</v>
      </c>
      <c r="AL243" t="s">
        <v>147</v>
      </c>
      <c r="AM243" t="b">
        <v>1</v>
      </c>
      <c r="AN243" t="b">
        <v>0</v>
      </c>
      <c r="AO243" t="s">
        <v>123</v>
      </c>
      <c r="AP243">
        <v>4</v>
      </c>
      <c r="AQ243">
        <v>2</v>
      </c>
      <c r="AR243" t="s">
        <v>206</v>
      </c>
      <c r="AS243" s="2">
        <v>42825</v>
      </c>
      <c r="AT243" t="s">
        <v>390</v>
      </c>
      <c r="AU243" t="s">
        <v>228</v>
      </c>
      <c r="AV243" t="s">
        <v>229</v>
      </c>
      <c r="AW243" t="s">
        <v>391</v>
      </c>
      <c r="AX243" t="s">
        <v>392</v>
      </c>
      <c r="AY243" t="s">
        <v>341</v>
      </c>
      <c r="BB243" t="b">
        <v>0</v>
      </c>
      <c r="BC243" t="s">
        <v>4666</v>
      </c>
      <c r="BE243">
        <v>45</v>
      </c>
      <c r="BF243">
        <v>30</v>
      </c>
      <c r="BG243">
        <v>1</v>
      </c>
      <c r="BJ243" t="s">
        <v>2283</v>
      </c>
      <c r="BL243" t="s">
        <v>4667</v>
      </c>
      <c r="BO243" t="s">
        <v>3882</v>
      </c>
      <c r="BP243" t="s">
        <v>389</v>
      </c>
      <c r="BQ243" t="s">
        <v>4683</v>
      </c>
      <c r="BR243" t="b">
        <v>1</v>
      </c>
      <c r="BS243">
        <v>637300</v>
      </c>
      <c r="BT243" t="b">
        <v>1</v>
      </c>
      <c r="BU243">
        <v>2</v>
      </c>
      <c r="BV243" t="b">
        <v>1</v>
      </c>
      <c r="BW243" t="s">
        <v>4676</v>
      </c>
      <c r="BX243">
        <v>0.98694678235593603</v>
      </c>
      <c r="BY243" t="b">
        <v>0</v>
      </c>
    </row>
    <row r="244" spans="1:77" x14ac:dyDescent="0.2">
      <c r="A244" t="s">
        <v>4690</v>
      </c>
      <c r="B244" t="s">
        <v>113</v>
      </c>
      <c r="C244" t="s">
        <v>3380</v>
      </c>
      <c r="D244" t="s">
        <v>205</v>
      </c>
      <c r="E244" t="s">
        <v>3382</v>
      </c>
      <c r="F244" t="s">
        <v>427</v>
      </c>
      <c r="G244" t="s">
        <v>2380</v>
      </c>
      <c r="H244">
        <v>1</v>
      </c>
      <c r="I244" t="s">
        <v>4691</v>
      </c>
      <c r="K244" t="s">
        <v>3423</v>
      </c>
      <c r="L244" t="s">
        <v>4692</v>
      </c>
      <c r="M244" t="s">
        <v>4693</v>
      </c>
      <c r="P244" t="s">
        <v>3387</v>
      </c>
      <c r="V244" t="s">
        <v>4694</v>
      </c>
      <c r="AH244" t="s">
        <v>79</v>
      </c>
      <c r="AI244" t="s">
        <v>425</v>
      </c>
      <c r="AJ244" t="s">
        <v>426</v>
      </c>
      <c r="AK244" t="s">
        <v>427</v>
      </c>
      <c r="AL244" t="s">
        <v>233</v>
      </c>
      <c r="AM244" t="b">
        <v>1</v>
      </c>
      <c r="AN244" t="b">
        <v>0</v>
      </c>
      <c r="AO244" t="s">
        <v>123</v>
      </c>
      <c r="AP244">
        <v>3</v>
      </c>
      <c r="AQ244">
        <v>1</v>
      </c>
      <c r="AR244" t="s">
        <v>428</v>
      </c>
      <c r="AS244" s="2">
        <v>43250</v>
      </c>
      <c r="AT244" t="s">
        <v>429</v>
      </c>
      <c r="AU244" t="s">
        <v>228</v>
      </c>
      <c r="AV244" t="s">
        <v>229</v>
      </c>
      <c r="AW244" t="s">
        <v>430</v>
      </c>
      <c r="AX244" t="s">
        <v>431</v>
      </c>
      <c r="AY244" t="s">
        <v>341</v>
      </c>
      <c r="BA244" t="s">
        <v>4695</v>
      </c>
      <c r="BB244" t="b">
        <v>0</v>
      </c>
      <c r="BC244" t="s">
        <v>4696</v>
      </c>
      <c r="BE244">
        <v>100</v>
      </c>
      <c r="BF244">
        <v>30</v>
      </c>
      <c r="BG244">
        <v>0</v>
      </c>
      <c r="BJ244" t="s">
        <v>2283</v>
      </c>
      <c r="BL244" t="s">
        <v>3390</v>
      </c>
      <c r="BP244" t="s">
        <v>427</v>
      </c>
      <c r="BQ244" t="s">
        <v>4697</v>
      </c>
      <c r="BR244" t="b">
        <v>1</v>
      </c>
      <c r="BS244">
        <v>7301972</v>
      </c>
      <c r="BT244" t="b">
        <v>1</v>
      </c>
      <c r="BU244">
        <v>2</v>
      </c>
      <c r="BV244" t="b">
        <v>1</v>
      </c>
      <c r="BW244" t="s">
        <v>4698</v>
      </c>
      <c r="BX244">
        <v>0.99439001067106902</v>
      </c>
      <c r="BY244" t="b">
        <v>0</v>
      </c>
    </row>
    <row r="245" spans="1:77" x14ac:dyDescent="0.2">
      <c r="A245" t="s">
        <v>4698</v>
      </c>
      <c r="B245" t="s">
        <v>113</v>
      </c>
      <c r="C245" t="s">
        <v>3380</v>
      </c>
      <c r="D245" t="s">
        <v>205</v>
      </c>
      <c r="E245" t="s">
        <v>3382</v>
      </c>
      <c r="F245" t="s">
        <v>427</v>
      </c>
      <c r="G245" t="s">
        <v>2380</v>
      </c>
      <c r="H245">
        <v>2</v>
      </c>
      <c r="I245" t="s">
        <v>4699</v>
      </c>
      <c r="K245" t="s">
        <v>3423</v>
      </c>
      <c r="L245" t="s">
        <v>4700</v>
      </c>
      <c r="M245" t="s">
        <v>4701</v>
      </c>
      <c r="P245" t="s">
        <v>3387</v>
      </c>
      <c r="V245" t="s">
        <v>4702</v>
      </c>
      <c r="AH245" t="s">
        <v>79</v>
      </c>
      <c r="AI245" t="s">
        <v>425</v>
      </c>
      <c r="AJ245" t="s">
        <v>426</v>
      </c>
      <c r="AK245" t="s">
        <v>427</v>
      </c>
      <c r="AL245" t="s">
        <v>233</v>
      </c>
      <c r="AM245" t="b">
        <v>1</v>
      </c>
      <c r="AN245" t="b">
        <v>0</v>
      </c>
      <c r="AO245" t="s">
        <v>123</v>
      </c>
      <c r="AP245">
        <v>3</v>
      </c>
      <c r="AQ245">
        <v>1</v>
      </c>
      <c r="AR245" t="s">
        <v>428</v>
      </c>
      <c r="AS245" s="2">
        <v>43250</v>
      </c>
      <c r="AT245" t="s">
        <v>429</v>
      </c>
      <c r="AU245" t="s">
        <v>228</v>
      </c>
      <c r="AV245" t="s">
        <v>229</v>
      </c>
      <c r="AW245" t="s">
        <v>430</v>
      </c>
      <c r="AX245" t="s">
        <v>431</v>
      </c>
      <c r="AY245" t="s">
        <v>341</v>
      </c>
      <c r="BA245" t="s">
        <v>4695</v>
      </c>
      <c r="BB245" t="b">
        <v>0</v>
      </c>
      <c r="BC245" t="s">
        <v>4696</v>
      </c>
      <c r="BE245">
        <v>100</v>
      </c>
      <c r="BF245">
        <v>30</v>
      </c>
      <c r="BG245">
        <v>0</v>
      </c>
      <c r="BJ245" t="s">
        <v>2283</v>
      </c>
      <c r="BL245" t="s">
        <v>3390</v>
      </c>
      <c r="BP245" t="s">
        <v>427</v>
      </c>
      <c r="BQ245" t="s">
        <v>4697</v>
      </c>
      <c r="BR245" t="b">
        <v>1</v>
      </c>
      <c r="BS245">
        <v>7240826</v>
      </c>
      <c r="BT245" t="b">
        <v>1</v>
      </c>
      <c r="BU245">
        <v>2</v>
      </c>
      <c r="BV245" t="b">
        <v>1</v>
      </c>
      <c r="BW245" t="s">
        <v>4690</v>
      </c>
      <c r="BX245">
        <v>0.99439001067106902</v>
      </c>
      <c r="BY245" t="b">
        <v>0</v>
      </c>
    </row>
    <row r="246" spans="1:77" x14ac:dyDescent="0.2">
      <c r="A246" t="s">
        <v>4703</v>
      </c>
      <c r="B246" t="s">
        <v>113</v>
      </c>
      <c r="C246" t="s">
        <v>3380</v>
      </c>
      <c r="D246" t="s">
        <v>205</v>
      </c>
      <c r="E246" t="s">
        <v>3382</v>
      </c>
      <c r="F246" t="s">
        <v>427</v>
      </c>
      <c r="G246" t="s">
        <v>2380</v>
      </c>
      <c r="H246">
        <v>3</v>
      </c>
      <c r="I246" t="s">
        <v>4704</v>
      </c>
      <c r="K246" t="s">
        <v>2348</v>
      </c>
      <c r="L246" t="s">
        <v>4705</v>
      </c>
      <c r="M246" t="s">
        <v>4706</v>
      </c>
      <c r="P246" t="s">
        <v>3387</v>
      </c>
      <c r="V246" t="s">
        <v>4707</v>
      </c>
      <c r="AH246" t="s">
        <v>79</v>
      </c>
      <c r="AI246" t="s">
        <v>425</v>
      </c>
      <c r="AJ246" t="s">
        <v>426</v>
      </c>
      <c r="AK246" t="s">
        <v>427</v>
      </c>
      <c r="AL246" t="s">
        <v>233</v>
      </c>
      <c r="AM246" t="b">
        <v>1</v>
      </c>
      <c r="AN246" t="b">
        <v>0</v>
      </c>
      <c r="AO246" t="s">
        <v>123</v>
      </c>
      <c r="AP246">
        <v>3</v>
      </c>
      <c r="AQ246">
        <v>1</v>
      </c>
      <c r="AR246" t="s">
        <v>428</v>
      </c>
      <c r="AS246" s="2">
        <v>43250</v>
      </c>
      <c r="AT246" t="s">
        <v>429</v>
      </c>
      <c r="AU246" t="s">
        <v>228</v>
      </c>
      <c r="AV246" t="s">
        <v>229</v>
      </c>
      <c r="AW246" t="s">
        <v>430</v>
      </c>
      <c r="AX246" t="s">
        <v>431</v>
      </c>
      <c r="AY246" t="s">
        <v>341</v>
      </c>
      <c r="BA246" t="s">
        <v>4695</v>
      </c>
      <c r="BB246" t="b">
        <v>0</v>
      </c>
      <c r="BC246" t="s">
        <v>4696</v>
      </c>
      <c r="BE246">
        <v>100</v>
      </c>
      <c r="BF246">
        <v>30</v>
      </c>
      <c r="BG246">
        <v>0</v>
      </c>
      <c r="BJ246" t="s">
        <v>2283</v>
      </c>
      <c r="BL246" t="s">
        <v>3390</v>
      </c>
      <c r="BP246" t="s">
        <v>427</v>
      </c>
      <c r="BQ246" t="s">
        <v>4697</v>
      </c>
      <c r="BR246" t="b">
        <v>1</v>
      </c>
      <c r="BS246">
        <v>7978153</v>
      </c>
      <c r="BT246" t="b">
        <v>1</v>
      </c>
      <c r="BU246">
        <v>2</v>
      </c>
      <c r="BV246" t="b">
        <v>1</v>
      </c>
      <c r="BW246" t="s">
        <v>4698</v>
      </c>
      <c r="BX246">
        <v>0.98898027293528001</v>
      </c>
      <c r="BY246" t="b">
        <v>0</v>
      </c>
    </row>
    <row r="247" spans="1:77" x14ac:dyDescent="0.2">
      <c r="A247" t="s">
        <v>4708</v>
      </c>
      <c r="B247" t="s">
        <v>102</v>
      </c>
      <c r="C247" t="s">
        <v>3380</v>
      </c>
      <c r="D247" t="s">
        <v>205</v>
      </c>
      <c r="E247" t="s">
        <v>3382</v>
      </c>
      <c r="F247" t="s">
        <v>4709</v>
      </c>
      <c r="G247" t="s">
        <v>964</v>
      </c>
      <c r="H247">
        <v>1</v>
      </c>
      <c r="I247" t="s">
        <v>4710</v>
      </c>
      <c r="K247" t="s">
        <v>4711</v>
      </c>
      <c r="L247" t="s">
        <v>4517</v>
      </c>
      <c r="M247" t="s">
        <v>4712</v>
      </c>
      <c r="P247" t="s">
        <v>3387</v>
      </c>
      <c r="V247" t="s">
        <v>4713</v>
      </c>
      <c r="AH247" t="s">
        <v>72</v>
      </c>
      <c r="AI247" t="s">
        <v>368</v>
      </c>
      <c r="AJ247" t="s">
        <v>369</v>
      </c>
      <c r="AK247" t="s">
        <v>370</v>
      </c>
      <c r="AL247" t="s">
        <v>316</v>
      </c>
      <c r="AM247" t="b">
        <v>1</v>
      </c>
      <c r="AN247" t="b">
        <v>0</v>
      </c>
      <c r="AO247" t="s">
        <v>124</v>
      </c>
      <c r="AP247">
        <v>24</v>
      </c>
      <c r="AQ247">
        <v>12</v>
      </c>
      <c r="AR247" t="s">
        <v>162</v>
      </c>
      <c r="AS247" s="2">
        <v>43622</v>
      </c>
      <c r="AT247" t="s">
        <v>371</v>
      </c>
      <c r="AU247" t="s">
        <v>228</v>
      </c>
      <c r="AV247" t="s">
        <v>246</v>
      </c>
      <c r="AW247" t="s">
        <v>372</v>
      </c>
      <c r="AZ247" t="s">
        <v>507</v>
      </c>
      <c r="BA247" t="s">
        <v>623</v>
      </c>
      <c r="BB247" t="b">
        <v>0</v>
      </c>
      <c r="BC247" t="s">
        <v>624</v>
      </c>
      <c r="BE247">
        <v>50</v>
      </c>
      <c r="BF247">
        <v>30</v>
      </c>
      <c r="BG247">
        <v>0</v>
      </c>
      <c r="BI247">
        <v>8</v>
      </c>
      <c r="BJ247" t="s">
        <v>2283</v>
      </c>
      <c r="BK247" t="s">
        <v>4714</v>
      </c>
      <c r="BL247" t="s">
        <v>4357</v>
      </c>
      <c r="BO247" t="s">
        <v>2343</v>
      </c>
      <c r="BP247" t="s">
        <v>4715</v>
      </c>
      <c r="BQ247" t="s">
        <v>4716</v>
      </c>
      <c r="BR247" t="b">
        <v>1</v>
      </c>
      <c r="BS247">
        <v>5404885</v>
      </c>
      <c r="BT247" t="b">
        <v>1</v>
      </c>
      <c r="BU247">
        <v>5</v>
      </c>
      <c r="BV247" t="b">
        <v>1</v>
      </c>
      <c r="BW247" t="s">
        <v>4717</v>
      </c>
      <c r="BX247">
        <v>0.97715444266336304</v>
      </c>
      <c r="BY247" t="b">
        <v>0</v>
      </c>
    </row>
    <row r="248" spans="1:77" x14ac:dyDescent="0.2">
      <c r="A248" t="s">
        <v>4718</v>
      </c>
      <c r="B248" t="s">
        <v>102</v>
      </c>
      <c r="C248" t="s">
        <v>3380</v>
      </c>
      <c r="D248" t="s">
        <v>205</v>
      </c>
      <c r="E248" t="s">
        <v>3382</v>
      </c>
      <c r="F248" t="s">
        <v>4709</v>
      </c>
      <c r="G248" t="s">
        <v>4719</v>
      </c>
      <c r="H248">
        <v>1</v>
      </c>
      <c r="I248" t="s">
        <v>4720</v>
      </c>
      <c r="K248" t="s">
        <v>3224</v>
      </c>
      <c r="L248" t="s">
        <v>4721</v>
      </c>
      <c r="M248" t="s">
        <v>4722</v>
      </c>
      <c r="P248" t="s">
        <v>3387</v>
      </c>
      <c r="V248" t="s">
        <v>4723</v>
      </c>
      <c r="AH248" t="s">
        <v>72</v>
      </c>
      <c r="AI248" t="s">
        <v>368</v>
      </c>
      <c r="AJ248" t="s">
        <v>369</v>
      </c>
      <c r="AK248" t="s">
        <v>370</v>
      </c>
      <c r="AL248" t="s">
        <v>316</v>
      </c>
      <c r="AM248" t="b">
        <v>1</v>
      </c>
      <c r="AN248" t="b">
        <v>0</v>
      </c>
      <c r="AO248" t="s">
        <v>124</v>
      </c>
      <c r="AP248">
        <v>24</v>
      </c>
      <c r="AQ248">
        <v>12</v>
      </c>
      <c r="AR248" t="s">
        <v>162</v>
      </c>
      <c r="AS248" s="2">
        <v>43622</v>
      </c>
      <c r="AT248" t="s">
        <v>371</v>
      </c>
      <c r="AU248" t="s">
        <v>228</v>
      </c>
      <c r="AV248" t="s">
        <v>246</v>
      </c>
      <c r="AW248" t="s">
        <v>372</v>
      </c>
      <c r="AZ248" t="s">
        <v>507</v>
      </c>
      <c r="BA248" t="s">
        <v>623</v>
      </c>
      <c r="BB248" t="b">
        <v>0</v>
      </c>
      <c r="BC248" t="s">
        <v>624</v>
      </c>
      <c r="BE248">
        <v>50</v>
      </c>
      <c r="BF248">
        <v>30</v>
      </c>
      <c r="BG248">
        <v>0</v>
      </c>
      <c r="BI248">
        <v>8</v>
      </c>
      <c r="BJ248" t="s">
        <v>2283</v>
      </c>
      <c r="BK248" t="s">
        <v>4714</v>
      </c>
      <c r="BL248" t="s">
        <v>4357</v>
      </c>
      <c r="BO248" t="s">
        <v>4724</v>
      </c>
      <c r="BP248" t="s">
        <v>4725</v>
      </c>
      <c r="BQ248" t="s">
        <v>4726</v>
      </c>
      <c r="BR248" t="b">
        <v>1</v>
      </c>
      <c r="BS248">
        <v>3203233</v>
      </c>
      <c r="BT248" t="b">
        <v>1</v>
      </c>
      <c r="BU248">
        <v>5</v>
      </c>
      <c r="BV248" t="b">
        <v>1</v>
      </c>
      <c r="BW248" t="s">
        <v>4727</v>
      </c>
      <c r="BX248">
        <v>0.96510966894218797</v>
      </c>
      <c r="BY248" t="b">
        <v>0</v>
      </c>
    </row>
    <row r="249" spans="1:77" x14ac:dyDescent="0.2">
      <c r="A249" t="s">
        <v>4728</v>
      </c>
      <c r="B249" t="s">
        <v>102</v>
      </c>
      <c r="C249" t="s">
        <v>3380</v>
      </c>
      <c r="D249" t="s">
        <v>205</v>
      </c>
      <c r="E249" t="s">
        <v>3382</v>
      </c>
      <c r="F249" t="s">
        <v>4709</v>
      </c>
      <c r="G249" t="s">
        <v>672</v>
      </c>
      <c r="H249">
        <v>1</v>
      </c>
      <c r="I249" t="s">
        <v>4729</v>
      </c>
      <c r="K249" t="s">
        <v>4730</v>
      </c>
      <c r="L249" t="s">
        <v>2452</v>
      </c>
      <c r="M249" t="s">
        <v>4731</v>
      </c>
      <c r="P249" t="s">
        <v>3387</v>
      </c>
      <c r="V249" t="s">
        <v>4732</v>
      </c>
      <c r="AH249" t="s">
        <v>72</v>
      </c>
      <c r="AI249" t="s">
        <v>368</v>
      </c>
      <c r="AJ249" t="s">
        <v>369</v>
      </c>
      <c r="AK249" t="s">
        <v>370</v>
      </c>
      <c r="AL249" t="s">
        <v>316</v>
      </c>
      <c r="AM249" t="b">
        <v>1</v>
      </c>
      <c r="AN249" t="b">
        <v>0</v>
      </c>
      <c r="AO249" t="s">
        <v>124</v>
      </c>
      <c r="AP249">
        <v>24</v>
      </c>
      <c r="AQ249">
        <v>12</v>
      </c>
      <c r="AR249" t="s">
        <v>162</v>
      </c>
      <c r="AS249" s="2">
        <v>43622</v>
      </c>
      <c r="AT249" t="s">
        <v>371</v>
      </c>
      <c r="AU249" t="s">
        <v>228</v>
      </c>
      <c r="AV249" t="s">
        <v>246</v>
      </c>
      <c r="AW249" t="s">
        <v>372</v>
      </c>
      <c r="AZ249" t="s">
        <v>507</v>
      </c>
      <c r="BA249" t="s">
        <v>623</v>
      </c>
      <c r="BB249" t="b">
        <v>0</v>
      </c>
      <c r="BC249" t="s">
        <v>624</v>
      </c>
      <c r="BE249">
        <v>50</v>
      </c>
      <c r="BF249">
        <v>30</v>
      </c>
      <c r="BG249">
        <v>0</v>
      </c>
      <c r="BI249">
        <v>8</v>
      </c>
      <c r="BJ249" t="s">
        <v>2283</v>
      </c>
      <c r="BK249" t="s">
        <v>4714</v>
      </c>
      <c r="BL249" t="s">
        <v>4357</v>
      </c>
      <c r="BO249" t="s">
        <v>4733</v>
      </c>
      <c r="BP249" t="s">
        <v>370</v>
      </c>
      <c r="BQ249" t="s">
        <v>4734</v>
      </c>
      <c r="BR249" t="b">
        <v>1</v>
      </c>
      <c r="BS249">
        <v>1533149</v>
      </c>
      <c r="BT249" t="b">
        <v>1</v>
      </c>
      <c r="BU249">
        <v>5</v>
      </c>
      <c r="BV249" t="b">
        <v>1</v>
      </c>
      <c r="BW249" t="s">
        <v>4735</v>
      </c>
      <c r="BX249">
        <v>0.91987670198601501</v>
      </c>
      <c r="BY249" t="b">
        <v>0</v>
      </c>
    </row>
    <row r="250" spans="1:77" x14ac:dyDescent="0.2">
      <c r="A250" t="s">
        <v>4736</v>
      </c>
      <c r="B250" t="s">
        <v>102</v>
      </c>
      <c r="C250" t="s">
        <v>3380</v>
      </c>
      <c r="D250" t="s">
        <v>205</v>
      </c>
      <c r="E250" t="s">
        <v>3382</v>
      </c>
      <c r="F250" t="s">
        <v>4737</v>
      </c>
      <c r="G250" t="s">
        <v>4738</v>
      </c>
      <c r="H250">
        <v>1</v>
      </c>
      <c r="I250" t="s">
        <v>4739</v>
      </c>
      <c r="K250" t="s">
        <v>4740</v>
      </c>
      <c r="L250" t="s">
        <v>4741</v>
      </c>
      <c r="M250" t="s">
        <v>4742</v>
      </c>
      <c r="P250" t="s">
        <v>3387</v>
      </c>
      <c r="V250" t="s">
        <v>4743</v>
      </c>
      <c r="AH250" t="s">
        <v>72</v>
      </c>
      <c r="AI250" t="s">
        <v>368</v>
      </c>
      <c r="AJ250" t="s">
        <v>369</v>
      </c>
      <c r="AK250" t="s">
        <v>370</v>
      </c>
      <c r="AL250" t="s">
        <v>316</v>
      </c>
      <c r="AM250" t="b">
        <v>1</v>
      </c>
      <c r="AN250" t="b">
        <v>0</v>
      </c>
      <c r="AO250" t="s">
        <v>124</v>
      </c>
      <c r="AP250">
        <v>24</v>
      </c>
      <c r="AQ250">
        <v>12</v>
      </c>
      <c r="AR250" t="s">
        <v>162</v>
      </c>
      <c r="AS250" s="2">
        <v>43622</v>
      </c>
      <c r="AT250" t="s">
        <v>371</v>
      </c>
      <c r="AU250" t="s">
        <v>228</v>
      </c>
      <c r="AV250" t="s">
        <v>246</v>
      </c>
      <c r="AW250" t="s">
        <v>372</v>
      </c>
      <c r="AZ250" t="s">
        <v>507</v>
      </c>
      <c r="BA250" t="s">
        <v>623</v>
      </c>
      <c r="BB250" t="b">
        <v>0</v>
      </c>
      <c r="BC250" t="s">
        <v>624</v>
      </c>
      <c r="BE250">
        <v>50</v>
      </c>
      <c r="BF250">
        <v>30</v>
      </c>
      <c r="BG250">
        <v>0</v>
      </c>
      <c r="BI250">
        <v>8</v>
      </c>
      <c r="BJ250" t="s">
        <v>2283</v>
      </c>
      <c r="BK250" t="s">
        <v>4714</v>
      </c>
      <c r="BL250" t="s">
        <v>4357</v>
      </c>
      <c r="BO250" t="s">
        <v>4744</v>
      </c>
      <c r="BP250" t="s">
        <v>4745</v>
      </c>
      <c r="BQ250" t="s">
        <v>4746</v>
      </c>
      <c r="BR250" t="b">
        <v>1</v>
      </c>
      <c r="BS250">
        <v>8008918</v>
      </c>
      <c r="BT250" t="b">
        <v>1</v>
      </c>
      <c r="BU250">
        <v>5</v>
      </c>
      <c r="BV250" t="b">
        <v>1</v>
      </c>
      <c r="BW250" t="s">
        <v>4747</v>
      </c>
      <c r="BX250">
        <v>0.97195130592278201</v>
      </c>
      <c r="BY250" t="b">
        <v>0</v>
      </c>
    </row>
    <row r="251" spans="1:77" x14ac:dyDescent="0.2">
      <c r="A251" t="s">
        <v>4748</v>
      </c>
      <c r="B251" t="s">
        <v>102</v>
      </c>
      <c r="C251" t="s">
        <v>3380</v>
      </c>
      <c r="D251" t="s">
        <v>205</v>
      </c>
      <c r="E251" t="s">
        <v>3382</v>
      </c>
      <c r="F251" t="s">
        <v>4737</v>
      </c>
      <c r="G251" t="s">
        <v>4749</v>
      </c>
      <c r="H251">
        <v>1</v>
      </c>
      <c r="I251" t="s">
        <v>4750</v>
      </c>
      <c r="K251" t="s">
        <v>4751</v>
      </c>
      <c r="L251" t="s">
        <v>4752</v>
      </c>
      <c r="M251" t="s">
        <v>4753</v>
      </c>
      <c r="P251" t="s">
        <v>3387</v>
      </c>
      <c r="V251" t="s">
        <v>4754</v>
      </c>
      <c r="AH251" t="s">
        <v>72</v>
      </c>
      <c r="AI251" t="s">
        <v>368</v>
      </c>
      <c r="AJ251" t="s">
        <v>369</v>
      </c>
      <c r="AK251" t="s">
        <v>370</v>
      </c>
      <c r="AL251" t="s">
        <v>316</v>
      </c>
      <c r="AM251" t="b">
        <v>1</v>
      </c>
      <c r="AN251" t="b">
        <v>0</v>
      </c>
      <c r="AO251" t="s">
        <v>124</v>
      </c>
      <c r="AP251">
        <v>24</v>
      </c>
      <c r="AQ251">
        <v>12</v>
      </c>
      <c r="AR251" t="s">
        <v>162</v>
      </c>
      <c r="AS251" s="2">
        <v>43622</v>
      </c>
      <c r="AT251" t="s">
        <v>371</v>
      </c>
      <c r="AU251" t="s">
        <v>228</v>
      </c>
      <c r="AV251" t="s">
        <v>246</v>
      </c>
      <c r="AW251" t="s">
        <v>372</v>
      </c>
      <c r="AZ251" t="s">
        <v>507</v>
      </c>
      <c r="BA251" t="s">
        <v>623</v>
      </c>
      <c r="BB251" t="b">
        <v>0</v>
      </c>
      <c r="BC251" t="s">
        <v>624</v>
      </c>
      <c r="BE251">
        <v>50</v>
      </c>
      <c r="BF251">
        <v>30</v>
      </c>
      <c r="BG251">
        <v>0</v>
      </c>
      <c r="BI251">
        <v>8</v>
      </c>
      <c r="BJ251" t="s">
        <v>2283</v>
      </c>
      <c r="BK251" t="s">
        <v>4714</v>
      </c>
      <c r="BL251" t="s">
        <v>4357</v>
      </c>
      <c r="BO251" t="s">
        <v>4755</v>
      </c>
      <c r="BP251" t="s">
        <v>4756</v>
      </c>
      <c r="BQ251" t="s">
        <v>4757</v>
      </c>
      <c r="BR251" t="b">
        <v>1</v>
      </c>
      <c r="BS251">
        <v>6763082</v>
      </c>
      <c r="BT251" t="b">
        <v>1</v>
      </c>
      <c r="BU251">
        <v>5</v>
      </c>
      <c r="BV251" t="b">
        <v>1</v>
      </c>
      <c r="BW251" t="s">
        <v>4758</v>
      </c>
      <c r="BX251">
        <v>0.97207899205386195</v>
      </c>
      <c r="BY251" t="b">
        <v>0</v>
      </c>
    </row>
    <row r="252" spans="1:77" x14ac:dyDescent="0.2">
      <c r="A252" t="s">
        <v>4759</v>
      </c>
      <c r="B252" t="s">
        <v>102</v>
      </c>
      <c r="C252" t="s">
        <v>3380</v>
      </c>
      <c r="D252" t="s">
        <v>205</v>
      </c>
      <c r="E252" t="s">
        <v>3382</v>
      </c>
      <c r="F252" t="s">
        <v>4737</v>
      </c>
      <c r="G252" t="s">
        <v>4760</v>
      </c>
      <c r="H252">
        <v>1</v>
      </c>
      <c r="I252" t="s">
        <v>4761</v>
      </c>
      <c r="K252" t="s">
        <v>4762</v>
      </c>
      <c r="L252" t="s">
        <v>4763</v>
      </c>
      <c r="M252" t="s">
        <v>4764</v>
      </c>
      <c r="P252" t="s">
        <v>3387</v>
      </c>
      <c r="V252" t="s">
        <v>4765</v>
      </c>
      <c r="AH252" t="s">
        <v>72</v>
      </c>
      <c r="AI252" t="s">
        <v>368</v>
      </c>
      <c r="AJ252" t="s">
        <v>369</v>
      </c>
      <c r="AK252" t="s">
        <v>370</v>
      </c>
      <c r="AL252" t="s">
        <v>316</v>
      </c>
      <c r="AM252" t="b">
        <v>1</v>
      </c>
      <c r="AN252" t="b">
        <v>0</v>
      </c>
      <c r="AO252" t="s">
        <v>124</v>
      </c>
      <c r="AP252">
        <v>24</v>
      </c>
      <c r="AQ252">
        <v>12</v>
      </c>
      <c r="AR252" t="s">
        <v>162</v>
      </c>
      <c r="AS252" s="2">
        <v>43622</v>
      </c>
      <c r="AT252" t="s">
        <v>371</v>
      </c>
      <c r="AU252" t="s">
        <v>228</v>
      </c>
      <c r="AV252" t="s">
        <v>246</v>
      </c>
      <c r="AW252" t="s">
        <v>372</v>
      </c>
      <c r="AZ252" t="s">
        <v>507</v>
      </c>
      <c r="BA252" t="s">
        <v>623</v>
      </c>
      <c r="BB252" t="b">
        <v>0</v>
      </c>
      <c r="BC252" t="s">
        <v>624</v>
      </c>
      <c r="BE252">
        <v>50</v>
      </c>
      <c r="BF252">
        <v>30</v>
      </c>
      <c r="BG252">
        <v>0</v>
      </c>
      <c r="BI252">
        <v>8</v>
      </c>
      <c r="BJ252" t="s">
        <v>2283</v>
      </c>
      <c r="BK252" t="s">
        <v>4714</v>
      </c>
      <c r="BL252" t="s">
        <v>4357</v>
      </c>
      <c r="BO252" t="s">
        <v>4766</v>
      </c>
      <c r="BP252" t="s">
        <v>4767</v>
      </c>
      <c r="BQ252" t="s">
        <v>4768</v>
      </c>
      <c r="BR252" t="b">
        <v>1</v>
      </c>
      <c r="BS252">
        <v>7941033</v>
      </c>
      <c r="BT252" t="b">
        <v>1</v>
      </c>
      <c r="BU252">
        <v>5</v>
      </c>
      <c r="BV252" t="b">
        <v>1</v>
      </c>
      <c r="BW252" t="s">
        <v>4769</v>
      </c>
      <c r="BX252">
        <v>0.96203494573594595</v>
      </c>
      <c r="BY252" t="b">
        <v>0</v>
      </c>
    </row>
    <row r="253" spans="1:77" x14ac:dyDescent="0.2">
      <c r="A253" t="s">
        <v>4770</v>
      </c>
      <c r="B253" t="s">
        <v>102</v>
      </c>
      <c r="C253" t="s">
        <v>3380</v>
      </c>
      <c r="D253" t="s">
        <v>4771</v>
      </c>
      <c r="E253" t="s">
        <v>3382</v>
      </c>
      <c r="F253" t="s">
        <v>4772</v>
      </c>
      <c r="G253" t="s">
        <v>964</v>
      </c>
      <c r="H253">
        <v>1</v>
      </c>
      <c r="I253" t="s">
        <v>4773</v>
      </c>
      <c r="K253" t="s">
        <v>4774</v>
      </c>
      <c r="L253" t="s">
        <v>4775</v>
      </c>
      <c r="M253" t="s">
        <v>4776</v>
      </c>
      <c r="P253" t="s">
        <v>3387</v>
      </c>
      <c r="V253" t="s">
        <v>4777</v>
      </c>
      <c r="AH253" t="s">
        <v>72</v>
      </c>
      <c r="AI253" t="s">
        <v>368</v>
      </c>
      <c r="AJ253" t="s">
        <v>369</v>
      </c>
      <c r="AK253" t="s">
        <v>370</v>
      </c>
      <c r="AL253" t="s">
        <v>316</v>
      </c>
      <c r="AM253" t="b">
        <v>1</v>
      </c>
      <c r="AN253" t="b">
        <v>0</v>
      </c>
      <c r="AO253" t="s">
        <v>124</v>
      </c>
      <c r="AP253">
        <v>24</v>
      </c>
      <c r="AQ253">
        <v>12</v>
      </c>
      <c r="AR253" t="s">
        <v>162</v>
      </c>
      <c r="AS253" s="2">
        <v>43622</v>
      </c>
      <c r="AT253" t="s">
        <v>371</v>
      </c>
      <c r="AU253" t="s">
        <v>228</v>
      </c>
      <c r="AV253" t="s">
        <v>246</v>
      </c>
      <c r="AW253" t="s">
        <v>372</v>
      </c>
      <c r="AZ253" t="s">
        <v>507</v>
      </c>
      <c r="BA253" t="s">
        <v>623</v>
      </c>
      <c r="BB253" t="b">
        <v>0</v>
      </c>
      <c r="BC253" t="s">
        <v>624</v>
      </c>
      <c r="BE253">
        <v>50</v>
      </c>
      <c r="BF253">
        <v>30</v>
      </c>
      <c r="BG253">
        <v>0</v>
      </c>
      <c r="BI253">
        <v>8</v>
      </c>
      <c r="BJ253" t="s">
        <v>2283</v>
      </c>
      <c r="BK253" t="s">
        <v>4714</v>
      </c>
      <c r="BL253" t="s">
        <v>4357</v>
      </c>
      <c r="BO253" t="s">
        <v>2343</v>
      </c>
      <c r="BP253" t="s">
        <v>4778</v>
      </c>
      <c r="BQ253" t="s">
        <v>4779</v>
      </c>
      <c r="BR253" t="b">
        <v>1</v>
      </c>
      <c r="BS253">
        <v>5751713</v>
      </c>
      <c r="BT253" t="b">
        <v>1</v>
      </c>
      <c r="BU253">
        <v>5</v>
      </c>
      <c r="BV253" t="b">
        <v>1</v>
      </c>
      <c r="BW253" t="s">
        <v>4780</v>
      </c>
      <c r="BX253">
        <v>0.94691145776427099</v>
      </c>
      <c r="BY253" t="b">
        <v>0</v>
      </c>
    </row>
    <row r="254" spans="1:77" x14ac:dyDescent="0.2">
      <c r="A254" t="s">
        <v>4781</v>
      </c>
      <c r="B254" t="s">
        <v>102</v>
      </c>
      <c r="C254" t="s">
        <v>3380</v>
      </c>
      <c r="D254" t="s">
        <v>4771</v>
      </c>
      <c r="E254" t="s">
        <v>3382</v>
      </c>
      <c r="F254" t="s">
        <v>4772</v>
      </c>
      <c r="G254" t="s">
        <v>4719</v>
      </c>
      <c r="H254">
        <v>1</v>
      </c>
      <c r="I254" t="s">
        <v>4782</v>
      </c>
      <c r="K254" t="s">
        <v>4783</v>
      </c>
      <c r="L254" t="s">
        <v>4784</v>
      </c>
      <c r="M254" t="s">
        <v>4785</v>
      </c>
      <c r="P254" t="s">
        <v>3387</v>
      </c>
      <c r="V254" t="s">
        <v>4786</v>
      </c>
      <c r="AH254" t="s">
        <v>72</v>
      </c>
      <c r="AI254" t="s">
        <v>368</v>
      </c>
      <c r="AJ254" t="s">
        <v>369</v>
      </c>
      <c r="AK254" t="s">
        <v>370</v>
      </c>
      <c r="AL254" t="s">
        <v>316</v>
      </c>
      <c r="AM254" t="b">
        <v>1</v>
      </c>
      <c r="AN254" t="b">
        <v>0</v>
      </c>
      <c r="AO254" t="s">
        <v>124</v>
      </c>
      <c r="AP254">
        <v>24</v>
      </c>
      <c r="AQ254">
        <v>12</v>
      </c>
      <c r="AR254" t="s">
        <v>162</v>
      </c>
      <c r="AS254" s="2">
        <v>43622</v>
      </c>
      <c r="AT254" t="s">
        <v>371</v>
      </c>
      <c r="AU254" t="s">
        <v>228</v>
      </c>
      <c r="AV254" t="s">
        <v>246</v>
      </c>
      <c r="AW254" t="s">
        <v>372</v>
      </c>
      <c r="AZ254" t="s">
        <v>507</v>
      </c>
      <c r="BA254" t="s">
        <v>623</v>
      </c>
      <c r="BB254" t="b">
        <v>0</v>
      </c>
      <c r="BC254" t="s">
        <v>624</v>
      </c>
      <c r="BE254">
        <v>50</v>
      </c>
      <c r="BF254">
        <v>30</v>
      </c>
      <c r="BG254">
        <v>0</v>
      </c>
      <c r="BI254">
        <v>8</v>
      </c>
      <c r="BJ254" t="s">
        <v>2283</v>
      </c>
      <c r="BK254" t="s">
        <v>4714</v>
      </c>
      <c r="BL254" t="s">
        <v>4357</v>
      </c>
      <c r="BO254" t="s">
        <v>4724</v>
      </c>
      <c r="BP254" t="s">
        <v>4787</v>
      </c>
      <c r="BQ254" t="s">
        <v>4788</v>
      </c>
      <c r="BR254" t="b">
        <v>1</v>
      </c>
      <c r="BS254">
        <v>3208550</v>
      </c>
      <c r="BT254" t="b">
        <v>1</v>
      </c>
      <c r="BU254">
        <v>5</v>
      </c>
      <c r="BV254" t="b">
        <v>1</v>
      </c>
      <c r="BW254" t="s">
        <v>4789</v>
      </c>
      <c r="BX254">
        <v>0.90875396994372604</v>
      </c>
      <c r="BY254" t="b">
        <v>0</v>
      </c>
    </row>
    <row r="255" spans="1:77" x14ac:dyDescent="0.2">
      <c r="A255" t="s">
        <v>4790</v>
      </c>
      <c r="B255" t="s">
        <v>102</v>
      </c>
      <c r="C255" t="s">
        <v>3380</v>
      </c>
      <c r="D255" t="s">
        <v>4771</v>
      </c>
      <c r="E255" t="s">
        <v>3382</v>
      </c>
      <c r="F255" t="s">
        <v>4772</v>
      </c>
      <c r="G255" t="s">
        <v>672</v>
      </c>
      <c r="H255">
        <v>1</v>
      </c>
      <c r="I255" t="s">
        <v>4791</v>
      </c>
      <c r="K255" t="s">
        <v>2348</v>
      </c>
      <c r="L255" t="s">
        <v>4792</v>
      </c>
      <c r="M255" t="s">
        <v>4793</v>
      </c>
      <c r="P255" t="s">
        <v>3387</v>
      </c>
      <c r="V255" t="s">
        <v>4794</v>
      </c>
      <c r="AH255" t="s">
        <v>72</v>
      </c>
      <c r="AI255" t="s">
        <v>368</v>
      </c>
      <c r="AJ255" t="s">
        <v>369</v>
      </c>
      <c r="AK255" t="s">
        <v>370</v>
      </c>
      <c r="AL255" t="s">
        <v>316</v>
      </c>
      <c r="AM255" t="b">
        <v>1</v>
      </c>
      <c r="AN255" t="b">
        <v>0</v>
      </c>
      <c r="AO255" t="s">
        <v>124</v>
      </c>
      <c r="AP255">
        <v>24</v>
      </c>
      <c r="AQ255">
        <v>12</v>
      </c>
      <c r="AR255" t="s">
        <v>162</v>
      </c>
      <c r="AS255" s="2">
        <v>43622</v>
      </c>
      <c r="AT255" t="s">
        <v>371</v>
      </c>
      <c r="AU255" t="s">
        <v>228</v>
      </c>
      <c r="AV255" t="s">
        <v>246</v>
      </c>
      <c r="AW255" t="s">
        <v>372</v>
      </c>
      <c r="AZ255" t="s">
        <v>507</v>
      </c>
      <c r="BA255" t="s">
        <v>623</v>
      </c>
      <c r="BB255" t="b">
        <v>0</v>
      </c>
      <c r="BC255" t="s">
        <v>624</v>
      </c>
      <c r="BE255">
        <v>50</v>
      </c>
      <c r="BF255">
        <v>30</v>
      </c>
      <c r="BG255">
        <v>0</v>
      </c>
      <c r="BI255">
        <v>8</v>
      </c>
      <c r="BJ255" t="s">
        <v>2283</v>
      </c>
      <c r="BK255" t="s">
        <v>4714</v>
      </c>
      <c r="BL255" t="s">
        <v>4357</v>
      </c>
      <c r="BO255" t="s">
        <v>4733</v>
      </c>
      <c r="BP255" t="s">
        <v>4795</v>
      </c>
      <c r="BQ255" t="s">
        <v>4796</v>
      </c>
      <c r="BR255" t="b">
        <v>1</v>
      </c>
      <c r="BS255">
        <v>714548</v>
      </c>
      <c r="BT255" t="b">
        <v>1</v>
      </c>
      <c r="BU255">
        <v>4</v>
      </c>
      <c r="BV255" t="b">
        <v>0</v>
      </c>
      <c r="BW255" t="s">
        <v>4797</v>
      </c>
      <c r="BX255">
        <v>0.88751937852443796</v>
      </c>
      <c r="BY255" t="b">
        <v>0</v>
      </c>
    </row>
    <row r="256" spans="1:77" x14ac:dyDescent="0.2">
      <c r="A256" t="s">
        <v>4798</v>
      </c>
      <c r="B256" t="s">
        <v>102</v>
      </c>
      <c r="C256" t="s">
        <v>3380</v>
      </c>
      <c r="D256" t="s">
        <v>4771</v>
      </c>
      <c r="E256" t="s">
        <v>3382</v>
      </c>
      <c r="F256" t="s">
        <v>4799</v>
      </c>
      <c r="G256" t="s">
        <v>4738</v>
      </c>
      <c r="H256">
        <v>1</v>
      </c>
      <c r="I256" t="s">
        <v>4800</v>
      </c>
      <c r="K256" t="s">
        <v>2293</v>
      </c>
      <c r="L256" t="s">
        <v>4505</v>
      </c>
      <c r="M256" t="s">
        <v>4801</v>
      </c>
      <c r="P256" t="s">
        <v>3387</v>
      </c>
      <c r="V256" t="s">
        <v>4802</v>
      </c>
      <c r="AH256" t="s">
        <v>72</v>
      </c>
      <c r="AI256" t="s">
        <v>368</v>
      </c>
      <c r="AJ256" t="s">
        <v>369</v>
      </c>
      <c r="AK256" t="s">
        <v>370</v>
      </c>
      <c r="AL256" t="s">
        <v>316</v>
      </c>
      <c r="AM256" t="b">
        <v>1</v>
      </c>
      <c r="AN256" t="b">
        <v>0</v>
      </c>
      <c r="AO256" t="s">
        <v>124</v>
      </c>
      <c r="AP256">
        <v>24</v>
      </c>
      <c r="AQ256">
        <v>12</v>
      </c>
      <c r="AR256" t="s">
        <v>162</v>
      </c>
      <c r="AS256" s="2">
        <v>43622</v>
      </c>
      <c r="AT256" t="s">
        <v>371</v>
      </c>
      <c r="AU256" t="s">
        <v>228</v>
      </c>
      <c r="AV256" t="s">
        <v>246</v>
      </c>
      <c r="AW256" t="s">
        <v>372</v>
      </c>
      <c r="AZ256" t="s">
        <v>507</v>
      </c>
      <c r="BA256" t="s">
        <v>623</v>
      </c>
      <c r="BB256" t="b">
        <v>0</v>
      </c>
      <c r="BC256" t="s">
        <v>624</v>
      </c>
      <c r="BE256">
        <v>50</v>
      </c>
      <c r="BF256">
        <v>30</v>
      </c>
      <c r="BG256">
        <v>0</v>
      </c>
      <c r="BI256">
        <v>8</v>
      </c>
      <c r="BJ256" t="s">
        <v>2283</v>
      </c>
      <c r="BK256" t="s">
        <v>4714</v>
      </c>
      <c r="BL256" t="s">
        <v>4357</v>
      </c>
      <c r="BO256" t="s">
        <v>4744</v>
      </c>
      <c r="BP256" t="s">
        <v>4803</v>
      </c>
      <c r="BQ256" t="s">
        <v>4804</v>
      </c>
      <c r="BR256" t="b">
        <v>1</v>
      </c>
      <c r="BS256">
        <v>5220251</v>
      </c>
      <c r="BT256" t="b">
        <v>1</v>
      </c>
      <c r="BU256">
        <v>5</v>
      </c>
      <c r="BV256" t="b">
        <v>1</v>
      </c>
      <c r="BW256" t="s">
        <v>4805</v>
      </c>
      <c r="BX256">
        <v>0.97470262501084803</v>
      </c>
      <c r="BY256" t="b">
        <v>0</v>
      </c>
    </row>
    <row r="257" spans="1:77" x14ac:dyDescent="0.2">
      <c r="A257" t="s">
        <v>4806</v>
      </c>
      <c r="B257" t="s">
        <v>102</v>
      </c>
      <c r="C257" t="s">
        <v>3380</v>
      </c>
      <c r="D257" t="s">
        <v>4771</v>
      </c>
      <c r="E257" t="s">
        <v>3382</v>
      </c>
      <c r="F257" t="s">
        <v>4799</v>
      </c>
      <c r="G257" t="s">
        <v>4749</v>
      </c>
      <c r="H257">
        <v>1</v>
      </c>
      <c r="I257" t="s">
        <v>4807</v>
      </c>
      <c r="K257" t="s">
        <v>4808</v>
      </c>
      <c r="L257" t="s">
        <v>4809</v>
      </c>
      <c r="M257" t="s">
        <v>4810</v>
      </c>
      <c r="P257" t="s">
        <v>3387</v>
      </c>
      <c r="V257" t="s">
        <v>4811</v>
      </c>
      <c r="AH257" t="s">
        <v>72</v>
      </c>
      <c r="AI257" t="s">
        <v>368</v>
      </c>
      <c r="AJ257" t="s">
        <v>369</v>
      </c>
      <c r="AK257" t="s">
        <v>370</v>
      </c>
      <c r="AL257" t="s">
        <v>316</v>
      </c>
      <c r="AM257" t="b">
        <v>1</v>
      </c>
      <c r="AN257" t="b">
        <v>0</v>
      </c>
      <c r="AO257" t="s">
        <v>124</v>
      </c>
      <c r="AP257">
        <v>24</v>
      </c>
      <c r="AQ257">
        <v>12</v>
      </c>
      <c r="AR257" t="s">
        <v>162</v>
      </c>
      <c r="AS257" s="2">
        <v>43622</v>
      </c>
      <c r="AT257" t="s">
        <v>371</v>
      </c>
      <c r="AU257" t="s">
        <v>228</v>
      </c>
      <c r="AV257" t="s">
        <v>246</v>
      </c>
      <c r="AW257" t="s">
        <v>372</v>
      </c>
      <c r="AZ257" t="s">
        <v>507</v>
      </c>
      <c r="BA257" t="s">
        <v>623</v>
      </c>
      <c r="BB257" t="b">
        <v>0</v>
      </c>
      <c r="BC257" t="s">
        <v>624</v>
      </c>
      <c r="BE257">
        <v>50</v>
      </c>
      <c r="BF257">
        <v>30</v>
      </c>
      <c r="BG257">
        <v>0</v>
      </c>
      <c r="BI257">
        <v>8</v>
      </c>
      <c r="BJ257" t="s">
        <v>2283</v>
      </c>
      <c r="BK257" t="s">
        <v>4714</v>
      </c>
      <c r="BL257" t="s">
        <v>4357</v>
      </c>
      <c r="BO257" t="s">
        <v>4755</v>
      </c>
      <c r="BP257" t="s">
        <v>4812</v>
      </c>
      <c r="BQ257" t="s">
        <v>4813</v>
      </c>
      <c r="BR257" t="b">
        <v>1</v>
      </c>
      <c r="BS257">
        <v>9032196</v>
      </c>
      <c r="BT257" t="b">
        <v>1</v>
      </c>
      <c r="BU257">
        <v>5</v>
      </c>
      <c r="BV257" t="b">
        <v>1</v>
      </c>
      <c r="BW257" t="s">
        <v>4814</v>
      </c>
      <c r="BX257">
        <v>0.95940232211446497</v>
      </c>
      <c r="BY257" t="b">
        <v>0</v>
      </c>
    </row>
    <row r="258" spans="1:77" x14ac:dyDescent="0.2">
      <c r="A258" t="s">
        <v>4815</v>
      </c>
      <c r="B258" t="s">
        <v>102</v>
      </c>
      <c r="C258" t="s">
        <v>3380</v>
      </c>
      <c r="D258" t="s">
        <v>4771</v>
      </c>
      <c r="E258" t="s">
        <v>3382</v>
      </c>
      <c r="F258" t="s">
        <v>4799</v>
      </c>
      <c r="G258" t="s">
        <v>4760</v>
      </c>
      <c r="H258">
        <v>1</v>
      </c>
      <c r="I258" t="s">
        <v>4816</v>
      </c>
      <c r="K258" t="s">
        <v>4817</v>
      </c>
      <c r="L258" t="s">
        <v>4818</v>
      </c>
      <c r="M258" t="s">
        <v>4819</v>
      </c>
      <c r="P258" t="s">
        <v>3387</v>
      </c>
      <c r="V258" t="s">
        <v>4820</v>
      </c>
      <c r="AH258" t="s">
        <v>72</v>
      </c>
      <c r="AI258" t="s">
        <v>368</v>
      </c>
      <c r="AJ258" t="s">
        <v>369</v>
      </c>
      <c r="AK258" t="s">
        <v>370</v>
      </c>
      <c r="AL258" t="s">
        <v>316</v>
      </c>
      <c r="AM258" t="b">
        <v>1</v>
      </c>
      <c r="AN258" t="b">
        <v>0</v>
      </c>
      <c r="AO258" t="s">
        <v>124</v>
      </c>
      <c r="AP258">
        <v>24</v>
      </c>
      <c r="AQ258">
        <v>12</v>
      </c>
      <c r="AR258" t="s">
        <v>162</v>
      </c>
      <c r="AS258" s="2">
        <v>43622</v>
      </c>
      <c r="AT258" t="s">
        <v>371</v>
      </c>
      <c r="AU258" t="s">
        <v>228</v>
      </c>
      <c r="AV258" t="s">
        <v>246</v>
      </c>
      <c r="AW258" t="s">
        <v>372</v>
      </c>
      <c r="AZ258" t="s">
        <v>507</v>
      </c>
      <c r="BA258" t="s">
        <v>623</v>
      </c>
      <c r="BB258" t="b">
        <v>0</v>
      </c>
      <c r="BC258" t="s">
        <v>624</v>
      </c>
      <c r="BE258">
        <v>50</v>
      </c>
      <c r="BF258">
        <v>30</v>
      </c>
      <c r="BG258">
        <v>0</v>
      </c>
      <c r="BI258">
        <v>8</v>
      </c>
      <c r="BJ258" t="s">
        <v>2283</v>
      </c>
      <c r="BK258" t="s">
        <v>4714</v>
      </c>
      <c r="BL258" t="s">
        <v>4357</v>
      </c>
      <c r="BO258" t="s">
        <v>4766</v>
      </c>
      <c r="BP258" t="s">
        <v>4821</v>
      </c>
      <c r="BQ258" t="s">
        <v>4822</v>
      </c>
      <c r="BR258" t="b">
        <v>1</v>
      </c>
      <c r="BS258">
        <v>8567011</v>
      </c>
      <c r="BT258" t="b">
        <v>1</v>
      </c>
      <c r="BU258">
        <v>5</v>
      </c>
      <c r="BV258" t="b">
        <v>1</v>
      </c>
      <c r="BW258" t="s">
        <v>4823</v>
      </c>
      <c r="BX258">
        <v>0.93859822084333999</v>
      </c>
      <c r="BY258" t="b">
        <v>0</v>
      </c>
    </row>
    <row r="259" spans="1:77" x14ac:dyDescent="0.2">
      <c r="A259" t="s">
        <v>4717</v>
      </c>
      <c r="B259" t="s">
        <v>102</v>
      </c>
      <c r="C259" t="s">
        <v>3380</v>
      </c>
      <c r="D259" t="s">
        <v>205</v>
      </c>
      <c r="E259" t="s">
        <v>3382</v>
      </c>
      <c r="F259" t="s">
        <v>4709</v>
      </c>
      <c r="G259" t="s">
        <v>964</v>
      </c>
      <c r="H259">
        <v>2</v>
      </c>
      <c r="I259" t="s">
        <v>4824</v>
      </c>
      <c r="K259" t="s">
        <v>4825</v>
      </c>
      <c r="L259" t="s">
        <v>4826</v>
      </c>
      <c r="M259" t="s">
        <v>4827</v>
      </c>
      <c r="P259" t="s">
        <v>3387</v>
      </c>
      <c r="V259" t="s">
        <v>4828</v>
      </c>
      <c r="AH259" t="s">
        <v>72</v>
      </c>
      <c r="AI259" t="s">
        <v>368</v>
      </c>
      <c r="AJ259" t="s">
        <v>369</v>
      </c>
      <c r="AK259" t="s">
        <v>370</v>
      </c>
      <c r="AL259" t="s">
        <v>316</v>
      </c>
      <c r="AM259" t="b">
        <v>1</v>
      </c>
      <c r="AN259" t="b">
        <v>0</v>
      </c>
      <c r="AO259" t="s">
        <v>124</v>
      </c>
      <c r="AP259">
        <v>24</v>
      </c>
      <c r="AQ259">
        <v>12</v>
      </c>
      <c r="AR259" t="s">
        <v>162</v>
      </c>
      <c r="AS259" s="2">
        <v>43622</v>
      </c>
      <c r="AT259" t="s">
        <v>371</v>
      </c>
      <c r="AU259" t="s">
        <v>228</v>
      </c>
      <c r="AV259" t="s">
        <v>246</v>
      </c>
      <c r="AW259" t="s">
        <v>372</v>
      </c>
      <c r="AZ259" t="s">
        <v>507</v>
      </c>
      <c r="BA259" t="s">
        <v>623</v>
      </c>
      <c r="BB259" t="b">
        <v>0</v>
      </c>
      <c r="BC259" t="s">
        <v>624</v>
      </c>
      <c r="BE259">
        <v>50</v>
      </c>
      <c r="BF259">
        <v>30</v>
      </c>
      <c r="BG259">
        <v>0</v>
      </c>
      <c r="BI259">
        <v>8</v>
      </c>
      <c r="BJ259" t="s">
        <v>2283</v>
      </c>
      <c r="BK259" t="s">
        <v>4714</v>
      </c>
      <c r="BL259" t="s">
        <v>4357</v>
      </c>
      <c r="BO259" t="s">
        <v>2343</v>
      </c>
      <c r="BP259" t="s">
        <v>4715</v>
      </c>
      <c r="BQ259" t="s">
        <v>4716</v>
      </c>
      <c r="BR259" t="b">
        <v>1</v>
      </c>
      <c r="BS259">
        <v>6742296</v>
      </c>
      <c r="BT259" t="b">
        <v>1</v>
      </c>
      <c r="BU259">
        <v>5</v>
      </c>
      <c r="BV259" t="b">
        <v>1</v>
      </c>
      <c r="BW259" t="s">
        <v>4708</v>
      </c>
      <c r="BX259">
        <v>0.97715444266336304</v>
      </c>
      <c r="BY259" t="b">
        <v>0</v>
      </c>
    </row>
    <row r="260" spans="1:77" x14ac:dyDescent="0.2">
      <c r="A260" t="s">
        <v>4727</v>
      </c>
      <c r="B260" t="s">
        <v>102</v>
      </c>
      <c r="C260" t="s">
        <v>3380</v>
      </c>
      <c r="D260" t="s">
        <v>205</v>
      </c>
      <c r="E260" t="s">
        <v>3382</v>
      </c>
      <c r="F260" t="s">
        <v>4709</v>
      </c>
      <c r="G260" t="s">
        <v>4719</v>
      </c>
      <c r="H260">
        <v>2</v>
      </c>
      <c r="I260" t="s">
        <v>4829</v>
      </c>
      <c r="K260" t="s">
        <v>4830</v>
      </c>
      <c r="L260" t="s">
        <v>4831</v>
      </c>
      <c r="M260" t="s">
        <v>4832</v>
      </c>
      <c r="P260" t="s">
        <v>3387</v>
      </c>
      <c r="V260" t="s">
        <v>4833</v>
      </c>
      <c r="AH260" t="s">
        <v>72</v>
      </c>
      <c r="AI260" t="s">
        <v>368</v>
      </c>
      <c r="AJ260" t="s">
        <v>369</v>
      </c>
      <c r="AK260" t="s">
        <v>370</v>
      </c>
      <c r="AL260" t="s">
        <v>316</v>
      </c>
      <c r="AM260" t="b">
        <v>1</v>
      </c>
      <c r="AN260" t="b">
        <v>0</v>
      </c>
      <c r="AO260" t="s">
        <v>124</v>
      </c>
      <c r="AP260">
        <v>24</v>
      </c>
      <c r="AQ260">
        <v>12</v>
      </c>
      <c r="AR260" t="s">
        <v>162</v>
      </c>
      <c r="AS260" s="2">
        <v>43622</v>
      </c>
      <c r="AT260" t="s">
        <v>371</v>
      </c>
      <c r="AU260" t="s">
        <v>228</v>
      </c>
      <c r="AV260" t="s">
        <v>246</v>
      </c>
      <c r="AW260" t="s">
        <v>372</v>
      </c>
      <c r="AZ260" t="s">
        <v>507</v>
      </c>
      <c r="BA260" t="s">
        <v>623</v>
      </c>
      <c r="BB260" t="b">
        <v>0</v>
      </c>
      <c r="BC260" t="s">
        <v>624</v>
      </c>
      <c r="BE260">
        <v>50</v>
      </c>
      <c r="BF260">
        <v>30</v>
      </c>
      <c r="BG260">
        <v>0</v>
      </c>
      <c r="BI260">
        <v>8</v>
      </c>
      <c r="BJ260" t="s">
        <v>2283</v>
      </c>
      <c r="BK260" t="s">
        <v>4714</v>
      </c>
      <c r="BL260" t="s">
        <v>4357</v>
      </c>
      <c r="BO260" t="s">
        <v>4724</v>
      </c>
      <c r="BP260" t="s">
        <v>4725</v>
      </c>
      <c r="BQ260" t="s">
        <v>4726</v>
      </c>
      <c r="BR260" t="b">
        <v>1</v>
      </c>
      <c r="BS260">
        <v>2636558</v>
      </c>
      <c r="BT260" t="b">
        <v>1</v>
      </c>
      <c r="BU260">
        <v>5</v>
      </c>
      <c r="BV260" t="b">
        <v>1</v>
      </c>
      <c r="BW260" t="s">
        <v>4718</v>
      </c>
      <c r="BX260">
        <v>0.96510966894218797</v>
      </c>
      <c r="BY260" t="b">
        <v>0</v>
      </c>
    </row>
    <row r="261" spans="1:77" x14ac:dyDescent="0.2">
      <c r="A261" t="s">
        <v>4735</v>
      </c>
      <c r="B261" t="s">
        <v>102</v>
      </c>
      <c r="C261" t="s">
        <v>3380</v>
      </c>
      <c r="D261" t="s">
        <v>205</v>
      </c>
      <c r="E261" t="s">
        <v>3382</v>
      </c>
      <c r="F261" t="s">
        <v>4709</v>
      </c>
      <c r="G261" t="s">
        <v>672</v>
      </c>
      <c r="H261">
        <v>2</v>
      </c>
      <c r="I261" t="s">
        <v>4834</v>
      </c>
      <c r="K261" t="s">
        <v>4835</v>
      </c>
      <c r="L261" t="s">
        <v>4836</v>
      </c>
      <c r="M261" t="s">
        <v>4837</v>
      </c>
      <c r="P261" t="s">
        <v>3387</v>
      </c>
      <c r="V261" t="s">
        <v>4838</v>
      </c>
      <c r="AH261" t="s">
        <v>72</v>
      </c>
      <c r="AI261" t="s">
        <v>368</v>
      </c>
      <c r="AJ261" t="s">
        <v>369</v>
      </c>
      <c r="AK261" t="s">
        <v>370</v>
      </c>
      <c r="AL261" t="s">
        <v>316</v>
      </c>
      <c r="AM261" t="b">
        <v>1</v>
      </c>
      <c r="AN261" t="b">
        <v>0</v>
      </c>
      <c r="AO261" t="s">
        <v>124</v>
      </c>
      <c r="AP261">
        <v>24</v>
      </c>
      <c r="AQ261">
        <v>12</v>
      </c>
      <c r="AR261" t="s">
        <v>162</v>
      </c>
      <c r="AS261" s="2">
        <v>43622</v>
      </c>
      <c r="AT261" t="s">
        <v>371</v>
      </c>
      <c r="AU261" t="s">
        <v>228</v>
      </c>
      <c r="AV261" t="s">
        <v>246</v>
      </c>
      <c r="AW261" t="s">
        <v>372</v>
      </c>
      <c r="AZ261" t="s">
        <v>507</v>
      </c>
      <c r="BA261" t="s">
        <v>623</v>
      </c>
      <c r="BB261" t="b">
        <v>0</v>
      </c>
      <c r="BC261" t="s">
        <v>624</v>
      </c>
      <c r="BE261">
        <v>50</v>
      </c>
      <c r="BF261">
        <v>30</v>
      </c>
      <c r="BG261">
        <v>0</v>
      </c>
      <c r="BI261">
        <v>8</v>
      </c>
      <c r="BJ261" t="s">
        <v>2283</v>
      </c>
      <c r="BK261" t="s">
        <v>4714</v>
      </c>
      <c r="BL261" t="s">
        <v>4357</v>
      </c>
      <c r="BO261" t="s">
        <v>4733</v>
      </c>
      <c r="BP261" t="s">
        <v>370</v>
      </c>
      <c r="BQ261" t="s">
        <v>4734</v>
      </c>
      <c r="BR261" t="b">
        <v>1</v>
      </c>
      <c r="BS261">
        <v>2678286</v>
      </c>
      <c r="BT261" t="b">
        <v>1</v>
      </c>
      <c r="BU261">
        <v>5</v>
      </c>
      <c r="BV261" t="b">
        <v>1</v>
      </c>
      <c r="BW261" t="s">
        <v>4728</v>
      </c>
      <c r="BX261">
        <v>0.91987670198601501</v>
      </c>
      <c r="BY261" t="b">
        <v>0</v>
      </c>
    </row>
    <row r="262" spans="1:77" x14ac:dyDescent="0.2">
      <c r="A262" t="s">
        <v>4747</v>
      </c>
      <c r="B262" t="s">
        <v>102</v>
      </c>
      <c r="C262" t="s">
        <v>3380</v>
      </c>
      <c r="D262" t="s">
        <v>205</v>
      </c>
      <c r="E262" t="s">
        <v>3382</v>
      </c>
      <c r="F262" t="s">
        <v>4737</v>
      </c>
      <c r="G262" t="s">
        <v>4738</v>
      </c>
      <c r="H262">
        <v>2</v>
      </c>
      <c r="I262" t="s">
        <v>4839</v>
      </c>
      <c r="K262" t="s">
        <v>4817</v>
      </c>
      <c r="L262" t="s">
        <v>4840</v>
      </c>
      <c r="M262" t="s">
        <v>4841</v>
      </c>
      <c r="P262" t="s">
        <v>3387</v>
      </c>
      <c r="V262" t="s">
        <v>4842</v>
      </c>
      <c r="AH262" t="s">
        <v>72</v>
      </c>
      <c r="AI262" t="s">
        <v>368</v>
      </c>
      <c r="AJ262" t="s">
        <v>369</v>
      </c>
      <c r="AK262" t="s">
        <v>370</v>
      </c>
      <c r="AL262" t="s">
        <v>316</v>
      </c>
      <c r="AM262" t="b">
        <v>1</v>
      </c>
      <c r="AN262" t="b">
        <v>0</v>
      </c>
      <c r="AO262" t="s">
        <v>124</v>
      </c>
      <c r="AP262">
        <v>24</v>
      </c>
      <c r="AQ262">
        <v>12</v>
      </c>
      <c r="AR262" t="s">
        <v>162</v>
      </c>
      <c r="AS262" s="2">
        <v>43622</v>
      </c>
      <c r="AT262" t="s">
        <v>371</v>
      </c>
      <c r="AU262" t="s">
        <v>228</v>
      </c>
      <c r="AV262" t="s">
        <v>246</v>
      </c>
      <c r="AW262" t="s">
        <v>372</v>
      </c>
      <c r="AZ262" t="s">
        <v>507</v>
      </c>
      <c r="BA262" t="s">
        <v>623</v>
      </c>
      <c r="BB262" t="b">
        <v>0</v>
      </c>
      <c r="BC262" t="s">
        <v>624</v>
      </c>
      <c r="BE262">
        <v>50</v>
      </c>
      <c r="BF262">
        <v>30</v>
      </c>
      <c r="BG262">
        <v>0</v>
      </c>
      <c r="BI262">
        <v>8</v>
      </c>
      <c r="BJ262" t="s">
        <v>2283</v>
      </c>
      <c r="BK262" t="s">
        <v>4714</v>
      </c>
      <c r="BL262" t="s">
        <v>4357</v>
      </c>
      <c r="BO262" t="s">
        <v>4744</v>
      </c>
      <c r="BP262" t="s">
        <v>4745</v>
      </c>
      <c r="BQ262" t="s">
        <v>4746</v>
      </c>
      <c r="BR262" t="b">
        <v>1</v>
      </c>
      <c r="BS262">
        <v>9698912</v>
      </c>
      <c r="BT262" t="b">
        <v>1</v>
      </c>
      <c r="BU262">
        <v>5</v>
      </c>
      <c r="BV262" t="b">
        <v>1</v>
      </c>
      <c r="BW262" t="s">
        <v>4736</v>
      </c>
      <c r="BX262">
        <v>0.97195130592278201</v>
      </c>
      <c r="BY262" t="b">
        <v>0</v>
      </c>
    </row>
    <row r="263" spans="1:77" x14ac:dyDescent="0.2">
      <c r="A263" t="s">
        <v>4758</v>
      </c>
      <c r="B263" t="s">
        <v>102</v>
      </c>
      <c r="C263" t="s">
        <v>3380</v>
      </c>
      <c r="D263" t="s">
        <v>205</v>
      </c>
      <c r="E263" t="s">
        <v>3382</v>
      </c>
      <c r="F263" t="s">
        <v>4737</v>
      </c>
      <c r="G263" t="s">
        <v>4749</v>
      </c>
      <c r="H263">
        <v>2</v>
      </c>
      <c r="I263" t="s">
        <v>4843</v>
      </c>
      <c r="K263" t="s">
        <v>4844</v>
      </c>
      <c r="L263" t="s">
        <v>4845</v>
      </c>
      <c r="M263" t="s">
        <v>4846</v>
      </c>
      <c r="P263" t="s">
        <v>3387</v>
      </c>
      <c r="V263" t="s">
        <v>4847</v>
      </c>
      <c r="AH263" t="s">
        <v>72</v>
      </c>
      <c r="AI263" t="s">
        <v>368</v>
      </c>
      <c r="AJ263" t="s">
        <v>369</v>
      </c>
      <c r="AK263" t="s">
        <v>370</v>
      </c>
      <c r="AL263" t="s">
        <v>316</v>
      </c>
      <c r="AM263" t="b">
        <v>1</v>
      </c>
      <c r="AN263" t="b">
        <v>0</v>
      </c>
      <c r="AO263" t="s">
        <v>124</v>
      </c>
      <c r="AP263">
        <v>24</v>
      </c>
      <c r="AQ263">
        <v>12</v>
      </c>
      <c r="AR263" t="s">
        <v>162</v>
      </c>
      <c r="AS263" s="2">
        <v>43622</v>
      </c>
      <c r="AT263" t="s">
        <v>371</v>
      </c>
      <c r="AU263" t="s">
        <v>228</v>
      </c>
      <c r="AV263" t="s">
        <v>246</v>
      </c>
      <c r="AW263" t="s">
        <v>372</v>
      </c>
      <c r="AZ263" t="s">
        <v>507</v>
      </c>
      <c r="BA263" t="s">
        <v>623</v>
      </c>
      <c r="BB263" t="b">
        <v>0</v>
      </c>
      <c r="BC263" t="s">
        <v>624</v>
      </c>
      <c r="BE263">
        <v>50</v>
      </c>
      <c r="BF263">
        <v>30</v>
      </c>
      <c r="BG263">
        <v>0</v>
      </c>
      <c r="BI263">
        <v>8</v>
      </c>
      <c r="BJ263" t="s">
        <v>2283</v>
      </c>
      <c r="BK263" t="s">
        <v>4714</v>
      </c>
      <c r="BL263" t="s">
        <v>4357</v>
      </c>
      <c r="BO263" t="s">
        <v>4755</v>
      </c>
      <c r="BP263" t="s">
        <v>4756</v>
      </c>
      <c r="BQ263" t="s">
        <v>4757</v>
      </c>
      <c r="BR263" t="b">
        <v>1</v>
      </c>
      <c r="BS263">
        <v>9439938</v>
      </c>
      <c r="BT263" t="b">
        <v>1</v>
      </c>
      <c r="BU263">
        <v>5</v>
      </c>
      <c r="BV263" t="b">
        <v>1</v>
      </c>
      <c r="BW263" t="s">
        <v>4748</v>
      </c>
      <c r="BX263">
        <v>0.97207899205386195</v>
      </c>
      <c r="BY263" t="b">
        <v>0</v>
      </c>
    </row>
    <row r="264" spans="1:77" x14ac:dyDescent="0.2">
      <c r="A264" t="s">
        <v>4769</v>
      </c>
      <c r="B264" t="s">
        <v>102</v>
      </c>
      <c r="C264" t="s">
        <v>3380</v>
      </c>
      <c r="D264" t="s">
        <v>205</v>
      </c>
      <c r="E264" t="s">
        <v>3382</v>
      </c>
      <c r="F264" t="s">
        <v>4737</v>
      </c>
      <c r="G264" t="s">
        <v>4760</v>
      </c>
      <c r="H264">
        <v>2</v>
      </c>
      <c r="I264" t="s">
        <v>4848</v>
      </c>
      <c r="K264" t="s">
        <v>4849</v>
      </c>
      <c r="L264" t="s">
        <v>4556</v>
      </c>
      <c r="M264" t="s">
        <v>4850</v>
      </c>
      <c r="P264" t="s">
        <v>3387</v>
      </c>
      <c r="V264" t="s">
        <v>4851</v>
      </c>
      <c r="AH264" t="s">
        <v>72</v>
      </c>
      <c r="AI264" t="s">
        <v>368</v>
      </c>
      <c r="AJ264" t="s">
        <v>369</v>
      </c>
      <c r="AK264" t="s">
        <v>370</v>
      </c>
      <c r="AL264" t="s">
        <v>316</v>
      </c>
      <c r="AM264" t="b">
        <v>1</v>
      </c>
      <c r="AN264" t="b">
        <v>0</v>
      </c>
      <c r="AO264" t="s">
        <v>124</v>
      </c>
      <c r="AP264">
        <v>24</v>
      </c>
      <c r="AQ264">
        <v>12</v>
      </c>
      <c r="AR264" t="s">
        <v>162</v>
      </c>
      <c r="AS264" s="2">
        <v>43622</v>
      </c>
      <c r="AT264" t="s">
        <v>371</v>
      </c>
      <c r="AU264" t="s">
        <v>228</v>
      </c>
      <c r="AV264" t="s">
        <v>246</v>
      </c>
      <c r="AW264" t="s">
        <v>372</v>
      </c>
      <c r="AZ264" t="s">
        <v>507</v>
      </c>
      <c r="BA264" t="s">
        <v>623</v>
      </c>
      <c r="BB264" t="b">
        <v>0</v>
      </c>
      <c r="BC264" t="s">
        <v>624</v>
      </c>
      <c r="BE264">
        <v>50</v>
      </c>
      <c r="BF264">
        <v>30</v>
      </c>
      <c r="BG264">
        <v>0</v>
      </c>
      <c r="BI264">
        <v>8</v>
      </c>
      <c r="BJ264" t="s">
        <v>2283</v>
      </c>
      <c r="BK264" t="s">
        <v>4714</v>
      </c>
      <c r="BL264" t="s">
        <v>4357</v>
      </c>
      <c r="BO264" t="s">
        <v>4766</v>
      </c>
      <c r="BP264" t="s">
        <v>4767</v>
      </c>
      <c r="BQ264" t="s">
        <v>4768</v>
      </c>
      <c r="BR264" t="b">
        <v>1</v>
      </c>
      <c r="BS264">
        <v>10054570</v>
      </c>
      <c r="BT264" t="b">
        <v>1</v>
      </c>
      <c r="BU264">
        <v>5</v>
      </c>
      <c r="BV264" t="b">
        <v>1</v>
      </c>
      <c r="BW264" t="s">
        <v>4759</v>
      </c>
      <c r="BX264">
        <v>0.96203494573594595</v>
      </c>
      <c r="BY264" t="b">
        <v>0</v>
      </c>
    </row>
    <row r="265" spans="1:77" x14ac:dyDescent="0.2">
      <c r="A265" t="s">
        <v>4780</v>
      </c>
      <c r="B265" t="s">
        <v>102</v>
      </c>
      <c r="C265" t="s">
        <v>3380</v>
      </c>
      <c r="D265" t="s">
        <v>4771</v>
      </c>
      <c r="E265" t="s">
        <v>3382</v>
      </c>
      <c r="F265" t="s">
        <v>4772</v>
      </c>
      <c r="G265" t="s">
        <v>964</v>
      </c>
      <c r="H265">
        <v>2</v>
      </c>
      <c r="I265" t="s">
        <v>4852</v>
      </c>
      <c r="K265" t="s">
        <v>4853</v>
      </c>
      <c r="L265" t="s">
        <v>4854</v>
      </c>
      <c r="M265" t="s">
        <v>4855</v>
      </c>
      <c r="P265" t="s">
        <v>3387</v>
      </c>
      <c r="V265" t="s">
        <v>4856</v>
      </c>
      <c r="AH265" t="s">
        <v>72</v>
      </c>
      <c r="AI265" t="s">
        <v>368</v>
      </c>
      <c r="AJ265" t="s">
        <v>369</v>
      </c>
      <c r="AK265" t="s">
        <v>370</v>
      </c>
      <c r="AL265" t="s">
        <v>316</v>
      </c>
      <c r="AM265" t="b">
        <v>1</v>
      </c>
      <c r="AN265" t="b">
        <v>0</v>
      </c>
      <c r="AO265" t="s">
        <v>124</v>
      </c>
      <c r="AP265">
        <v>24</v>
      </c>
      <c r="AQ265">
        <v>12</v>
      </c>
      <c r="AR265" t="s">
        <v>162</v>
      </c>
      <c r="AS265" s="2">
        <v>43622</v>
      </c>
      <c r="AT265" t="s">
        <v>371</v>
      </c>
      <c r="AU265" t="s">
        <v>228</v>
      </c>
      <c r="AV265" t="s">
        <v>246</v>
      </c>
      <c r="AW265" t="s">
        <v>372</v>
      </c>
      <c r="AZ265" t="s">
        <v>507</v>
      </c>
      <c r="BA265" t="s">
        <v>623</v>
      </c>
      <c r="BB265" t="b">
        <v>0</v>
      </c>
      <c r="BC265" t="s">
        <v>624</v>
      </c>
      <c r="BE265">
        <v>50</v>
      </c>
      <c r="BF265">
        <v>30</v>
      </c>
      <c r="BG265">
        <v>0</v>
      </c>
      <c r="BI265">
        <v>8</v>
      </c>
      <c r="BJ265" t="s">
        <v>2283</v>
      </c>
      <c r="BK265" t="s">
        <v>4714</v>
      </c>
      <c r="BL265" t="s">
        <v>4357</v>
      </c>
      <c r="BO265" t="s">
        <v>2343</v>
      </c>
      <c r="BP265" t="s">
        <v>4778</v>
      </c>
      <c r="BQ265" t="s">
        <v>4779</v>
      </c>
      <c r="BR265" t="b">
        <v>1</v>
      </c>
      <c r="BS265">
        <v>5810426</v>
      </c>
      <c r="BT265" t="b">
        <v>1</v>
      </c>
      <c r="BU265">
        <v>5</v>
      </c>
      <c r="BV265" t="b">
        <v>1</v>
      </c>
      <c r="BW265" t="s">
        <v>4770</v>
      </c>
      <c r="BX265">
        <v>0.94691145776427099</v>
      </c>
      <c r="BY265" t="b">
        <v>0</v>
      </c>
    </row>
    <row r="266" spans="1:77" x14ac:dyDescent="0.2">
      <c r="A266" t="s">
        <v>4789</v>
      </c>
      <c r="B266" t="s">
        <v>102</v>
      </c>
      <c r="C266" t="s">
        <v>3380</v>
      </c>
      <c r="D266" t="s">
        <v>4771</v>
      </c>
      <c r="E266" t="s">
        <v>3382</v>
      </c>
      <c r="F266" t="s">
        <v>4772</v>
      </c>
      <c r="G266" t="s">
        <v>4719</v>
      </c>
      <c r="H266">
        <v>2</v>
      </c>
      <c r="I266" t="s">
        <v>4857</v>
      </c>
      <c r="K266" t="s">
        <v>4858</v>
      </c>
      <c r="L266" t="s">
        <v>4859</v>
      </c>
      <c r="M266" t="s">
        <v>4860</v>
      </c>
      <c r="P266" t="s">
        <v>3387</v>
      </c>
      <c r="V266" t="s">
        <v>4861</v>
      </c>
      <c r="AH266" t="s">
        <v>72</v>
      </c>
      <c r="AI266" t="s">
        <v>368</v>
      </c>
      <c r="AJ266" t="s">
        <v>369</v>
      </c>
      <c r="AK266" t="s">
        <v>370</v>
      </c>
      <c r="AL266" t="s">
        <v>316</v>
      </c>
      <c r="AM266" t="b">
        <v>1</v>
      </c>
      <c r="AN266" t="b">
        <v>0</v>
      </c>
      <c r="AO266" t="s">
        <v>124</v>
      </c>
      <c r="AP266">
        <v>24</v>
      </c>
      <c r="AQ266">
        <v>12</v>
      </c>
      <c r="AR266" t="s">
        <v>162</v>
      </c>
      <c r="AS266" s="2">
        <v>43622</v>
      </c>
      <c r="AT266" t="s">
        <v>371</v>
      </c>
      <c r="AU266" t="s">
        <v>228</v>
      </c>
      <c r="AV266" t="s">
        <v>246</v>
      </c>
      <c r="AW266" t="s">
        <v>372</v>
      </c>
      <c r="AZ266" t="s">
        <v>507</v>
      </c>
      <c r="BA266" t="s">
        <v>623</v>
      </c>
      <c r="BB266" t="b">
        <v>0</v>
      </c>
      <c r="BC266" t="s">
        <v>624</v>
      </c>
      <c r="BE266">
        <v>50</v>
      </c>
      <c r="BF266">
        <v>30</v>
      </c>
      <c r="BG266">
        <v>0</v>
      </c>
      <c r="BI266">
        <v>8</v>
      </c>
      <c r="BJ266" t="s">
        <v>2283</v>
      </c>
      <c r="BK266" t="s">
        <v>4714</v>
      </c>
      <c r="BL266" t="s">
        <v>4357</v>
      </c>
      <c r="BO266" t="s">
        <v>4724</v>
      </c>
      <c r="BP266" t="s">
        <v>4787</v>
      </c>
      <c r="BQ266" t="s">
        <v>4788</v>
      </c>
      <c r="BR266" t="b">
        <v>1</v>
      </c>
      <c r="BS266">
        <v>3187170</v>
      </c>
      <c r="BT266" t="b">
        <v>1</v>
      </c>
      <c r="BU266">
        <v>4</v>
      </c>
      <c r="BV266" t="b">
        <v>1</v>
      </c>
      <c r="BW266" t="s">
        <v>4781</v>
      </c>
      <c r="BX266">
        <v>0.90875396994372604</v>
      </c>
      <c r="BY266" t="b">
        <v>0</v>
      </c>
    </row>
    <row r="267" spans="1:77" x14ac:dyDescent="0.2">
      <c r="A267" t="s">
        <v>4797</v>
      </c>
      <c r="B267" t="s">
        <v>102</v>
      </c>
      <c r="C267" t="s">
        <v>3380</v>
      </c>
      <c r="D267" t="s">
        <v>4771</v>
      </c>
      <c r="E267" t="s">
        <v>3382</v>
      </c>
      <c r="F267" t="s">
        <v>4772</v>
      </c>
      <c r="G267" t="s">
        <v>672</v>
      </c>
      <c r="H267">
        <v>2</v>
      </c>
      <c r="I267" t="s">
        <v>4862</v>
      </c>
      <c r="K267" t="s">
        <v>4762</v>
      </c>
      <c r="L267" t="s">
        <v>4863</v>
      </c>
      <c r="M267" t="s">
        <v>4864</v>
      </c>
      <c r="P267" t="s">
        <v>3387</v>
      </c>
      <c r="V267" t="s">
        <v>4865</v>
      </c>
      <c r="AH267" t="s">
        <v>72</v>
      </c>
      <c r="AI267" t="s">
        <v>368</v>
      </c>
      <c r="AJ267" t="s">
        <v>369</v>
      </c>
      <c r="AK267" t="s">
        <v>370</v>
      </c>
      <c r="AL267" t="s">
        <v>316</v>
      </c>
      <c r="AM267" t="b">
        <v>1</v>
      </c>
      <c r="AN267" t="b">
        <v>0</v>
      </c>
      <c r="AO267" t="s">
        <v>124</v>
      </c>
      <c r="AP267">
        <v>24</v>
      </c>
      <c r="AQ267">
        <v>12</v>
      </c>
      <c r="AR267" t="s">
        <v>162</v>
      </c>
      <c r="AS267" s="2">
        <v>43622</v>
      </c>
      <c r="AT267" t="s">
        <v>371</v>
      </c>
      <c r="AU267" t="s">
        <v>228</v>
      </c>
      <c r="AV267" t="s">
        <v>246</v>
      </c>
      <c r="AW267" t="s">
        <v>372</v>
      </c>
      <c r="AZ267" t="s">
        <v>507</v>
      </c>
      <c r="BA267" t="s">
        <v>623</v>
      </c>
      <c r="BB267" t="b">
        <v>0</v>
      </c>
      <c r="BC267" t="s">
        <v>624</v>
      </c>
      <c r="BE267">
        <v>50</v>
      </c>
      <c r="BF267">
        <v>30</v>
      </c>
      <c r="BG267">
        <v>0</v>
      </c>
      <c r="BI267">
        <v>8</v>
      </c>
      <c r="BJ267" t="s">
        <v>2283</v>
      </c>
      <c r="BK267" t="s">
        <v>4714</v>
      </c>
      <c r="BL267" t="s">
        <v>4357</v>
      </c>
      <c r="BO267" t="s">
        <v>4733</v>
      </c>
      <c r="BP267" t="s">
        <v>4795</v>
      </c>
      <c r="BQ267" t="s">
        <v>4796</v>
      </c>
      <c r="BR267" t="b">
        <v>1</v>
      </c>
      <c r="BS267">
        <v>841748</v>
      </c>
      <c r="BT267" t="b">
        <v>1</v>
      </c>
      <c r="BU267">
        <v>4</v>
      </c>
      <c r="BV267" t="b">
        <v>0</v>
      </c>
      <c r="BW267" t="s">
        <v>4790</v>
      </c>
      <c r="BX267">
        <v>0.88751937852443796</v>
      </c>
      <c r="BY267" t="b">
        <v>0</v>
      </c>
    </row>
    <row r="268" spans="1:77" x14ac:dyDescent="0.2">
      <c r="A268" t="s">
        <v>4805</v>
      </c>
      <c r="B268" t="s">
        <v>102</v>
      </c>
      <c r="C268" t="s">
        <v>3380</v>
      </c>
      <c r="D268" t="s">
        <v>4771</v>
      </c>
      <c r="E268" t="s">
        <v>3382</v>
      </c>
      <c r="F268" t="s">
        <v>4799</v>
      </c>
      <c r="G268" t="s">
        <v>4738</v>
      </c>
      <c r="H268">
        <v>2</v>
      </c>
      <c r="I268" t="s">
        <v>4866</v>
      </c>
      <c r="K268" t="s">
        <v>4867</v>
      </c>
      <c r="L268" t="s">
        <v>3225</v>
      </c>
      <c r="M268" t="s">
        <v>4868</v>
      </c>
      <c r="P268" t="s">
        <v>3387</v>
      </c>
      <c r="V268" t="s">
        <v>4869</v>
      </c>
      <c r="AH268" t="s">
        <v>72</v>
      </c>
      <c r="AI268" t="s">
        <v>368</v>
      </c>
      <c r="AJ268" t="s">
        <v>369</v>
      </c>
      <c r="AK268" t="s">
        <v>370</v>
      </c>
      <c r="AL268" t="s">
        <v>316</v>
      </c>
      <c r="AM268" t="b">
        <v>1</v>
      </c>
      <c r="AN268" t="b">
        <v>0</v>
      </c>
      <c r="AO268" t="s">
        <v>124</v>
      </c>
      <c r="AP268">
        <v>24</v>
      </c>
      <c r="AQ268">
        <v>12</v>
      </c>
      <c r="AR268" t="s">
        <v>162</v>
      </c>
      <c r="AS268" s="2">
        <v>43622</v>
      </c>
      <c r="AT268" t="s">
        <v>371</v>
      </c>
      <c r="AU268" t="s">
        <v>228</v>
      </c>
      <c r="AV268" t="s">
        <v>246</v>
      </c>
      <c r="AW268" t="s">
        <v>372</v>
      </c>
      <c r="AZ268" t="s">
        <v>507</v>
      </c>
      <c r="BA268" t="s">
        <v>623</v>
      </c>
      <c r="BB268" t="b">
        <v>0</v>
      </c>
      <c r="BC268" t="s">
        <v>624</v>
      </c>
      <c r="BE268">
        <v>50</v>
      </c>
      <c r="BF268">
        <v>30</v>
      </c>
      <c r="BG268">
        <v>0</v>
      </c>
      <c r="BI268">
        <v>8</v>
      </c>
      <c r="BJ268" t="s">
        <v>2283</v>
      </c>
      <c r="BK268" t="s">
        <v>4714</v>
      </c>
      <c r="BL268" t="s">
        <v>4357</v>
      </c>
      <c r="BO268" t="s">
        <v>4744</v>
      </c>
      <c r="BP268" t="s">
        <v>4803</v>
      </c>
      <c r="BQ268" t="s">
        <v>4804</v>
      </c>
      <c r="BR268" t="b">
        <v>1</v>
      </c>
      <c r="BS268">
        <v>8391696</v>
      </c>
      <c r="BT268" t="b">
        <v>1</v>
      </c>
      <c r="BU268">
        <v>5</v>
      </c>
      <c r="BV268" t="b">
        <v>1</v>
      </c>
      <c r="BW268" t="s">
        <v>4798</v>
      </c>
      <c r="BX268">
        <v>0.97470262501084803</v>
      </c>
      <c r="BY268" t="b">
        <v>0</v>
      </c>
    </row>
    <row r="269" spans="1:77" x14ac:dyDescent="0.2">
      <c r="A269" t="s">
        <v>4814</v>
      </c>
      <c r="B269" t="s">
        <v>102</v>
      </c>
      <c r="C269" t="s">
        <v>3380</v>
      </c>
      <c r="D269" t="s">
        <v>4771</v>
      </c>
      <c r="E269" t="s">
        <v>3382</v>
      </c>
      <c r="F269" t="s">
        <v>4799</v>
      </c>
      <c r="G269" t="s">
        <v>4749</v>
      </c>
      <c r="H269">
        <v>2</v>
      </c>
      <c r="I269" t="s">
        <v>4870</v>
      </c>
      <c r="K269" t="s">
        <v>4871</v>
      </c>
      <c r="L269" t="s">
        <v>4872</v>
      </c>
      <c r="M269" t="s">
        <v>4873</v>
      </c>
      <c r="P269" t="s">
        <v>3387</v>
      </c>
      <c r="V269" t="s">
        <v>4874</v>
      </c>
      <c r="AH269" t="s">
        <v>72</v>
      </c>
      <c r="AI269" t="s">
        <v>368</v>
      </c>
      <c r="AJ269" t="s">
        <v>369</v>
      </c>
      <c r="AK269" t="s">
        <v>370</v>
      </c>
      <c r="AL269" t="s">
        <v>316</v>
      </c>
      <c r="AM269" t="b">
        <v>1</v>
      </c>
      <c r="AN269" t="b">
        <v>0</v>
      </c>
      <c r="AO269" t="s">
        <v>124</v>
      </c>
      <c r="AP269">
        <v>24</v>
      </c>
      <c r="AQ269">
        <v>12</v>
      </c>
      <c r="AR269" t="s">
        <v>162</v>
      </c>
      <c r="AS269" s="2">
        <v>43622</v>
      </c>
      <c r="AT269" t="s">
        <v>371</v>
      </c>
      <c r="AU269" t="s">
        <v>228</v>
      </c>
      <c r="AV269" t="s">
        <v>246</v>
      </c>
      <c r="AW269" t="s">
        <v>372</v>
      </c>
      <c r="AZ269" t="s">
        <v>507</v>
      </c>
      <c r="BA269" t="s">
        <v>623</v>
      </c>
      <c r="BB269" t="b">
        <v>0</v>
      </c>
      <c r="BC269" t="s">
        <v>624</v>
      </c>
      <c r="BE269">
        <v>50</v>
      </c>
      <c r="BF269">
        <v>30</v>
      </c>
      <c r="BG269">
        <v>0</v>
      </c>
      <c r="BI269">
        <v>8</v>
      </c>
      <c r="BJ269" t="s">
        <v>2283</v>
      </c>
      <c r="BK269" t="s">
        <v>4714</v>
      </c>
      <c r="BL269" t="s">
        <v>4357</v>
      </c>
      <c r="BO269" t="s">
        <v>4755</v>
      </c>
      <c r="BP269" t="s">
        <v>4812</v>
      </c>
      <c r="BQ269" t="s">
        <v>4813</v>
      </c>
      <c r="BR269" t="b">
        <v>1</v>
      </c>
      <c r="BS269">
        <v>9539972</v>
      </c>
      <c r="BT269" t="b">
        <v>1</v>
      </c>
      <c r="BU269">
        <v>5</v>
      </c>
      <c r="BV269" t="b">
        <v>1</v>
      </c>
      <c r="BW269" t="s">
        <v>4806</v>
      </c>
      <c r="BX269">
        <v>0.95940232211446497</v>
      </c>
      <c r="BY269" t="b">
        <v>0</v>
      </c>
    </row>
    <row r="270" spans="1:77" x14ac:dyDescent="0.2">
      <c r="A270" t="s">
        <v>4823</v>
      </c>
      <c r="B270" t="s">
        <v>102</v>
      </c>
      <c r="C270" t="s">
        <v>3380</v>
      </c>
      <c r="D270" t="s">
        <v>4771</v>
      </c>
      <c r="E270" t="s">
        <v>3382</v>
      </c>
      <c r="F270" t="s">
        <v>4799</v>
      </c>
      <c r="G270" t="s">
        <v>4760</v>
      </c>
      <c r="H270">
        <v>2</v>
      </c>
      <c r="I270" t="s">
        <v>4875</v>
      </c>
      <c r="K270" t="s">
        <v>4876</v>
      </c>
      <c r="L270" t="s">
        <v>4877</v>
      </c>
      <c r="M270" t="s">
        <v>4878</v>
      </c>
      <c r="P270" t="s">
        <v>3387</v>
      </c>
      <c r="V270" t="s">
        <v>4879</v>
      </c>
      <c r="AH270" t="s">
        <v>72</v>
      </c>
      <c r="AI270" t="s">
        <v>368</v>
      </c>
      <c r="AJ270" t="s">
        <v>369</v>
      </c>
      <c r="AK270" t="s">
        <v>370</v>
      </c>
      <c r="AL270" t="s">
        <v>316</v>
      </c>
      <c r="AM270" t="b">
        <v>1</v>
      </c>
      <c r="AN270" t="b">
        <v>0</v>
      </c>
      <c r="AO270" t="s">
        <v>124</v>
      </c>
      <c r="AP270">
        <v>24</v>
      </c>
      <c r="AQ270">
        <v>12</v>
      </c>
      <c r="AR270" t="s">
        <v>162</v>
      </c>
      <c r="AS270" s="2">
        <v>43622</v>
      </c>
      <c r="AT270" t="s">
        <v>371</v>
      </c>
      <c r="AU270" t="s">
        <v>228</v>
      </c>
      <c r="AV270" t="s">
        <v>246</v>
      </c>
      <c r="AW270" t="s">
        <v>372</v>
      </c>
      <c r="AZ270" t="s">
        <v>507</v>
      </c>
      <c r="BA270" t="s">
        <v>623</v>
      </c>
      <c r="BB270" t="b">
        <v>0</v>
      </c>
      <c r="BC270" t="s">
        <v>624</v>
      </c>
      <c r="BE270">
        <v>50</v>
      </c>
      <c r="BF270">
        <v>30</v>
      </c>
      <c r="BG270">
        <v>0</v>
      </c>
      <c r="BI270">
        <v>8</v>
      </c>
      <c r="BJ270" t="s">
        <v>2283</v>
      </c>
      <c r="BK270" t="s">
        <v>4714</v>
      </c>
      <c r="BL270" t="s">
        <v>4357</v>
      </c>
      <c r="BO270" t="s">
        <v>4766</v>
      </c>
      <c r="BP270" t="s">
        <v>4821</v>
      </c>
      <c r="BQ270" t="s">
        <v>4822</v>
      </c>
      <c r="BR270" t="b">
        <v>1</v>
      </c>
      <c r="BS270">
        <v>1695450</v>
      </c>
      <c r="BT270" t="b">
        <v>1</v>
      </c>
      <c r="BU270">
        <v>5</v>
      </c>
      <c r="BV270" t="b">
        <v>1</v>
      </c>
      <c r="BW270" t="s">
        <v>4815</v>
      </c>
      <c r="BX270">
        <v>0.93859822084333999</v>
      </c>
      <c r="BY270" t="b">
        <v>0</v>
      </c>
    </row>
    <row r="271" spans="1:77" x14ac:dyDescent="0.2">
      <c r="A271" t="s">
        <v>4880</v>
      </c>
      <c r="B271" t="s">
        <v>92</v>
      </c>
      <c r="C271" t="s">
        <v>3380</v>
      </c>
      <c r="D271" t="s">
        <v>205</v>
      </c>
      <c r="E271" t="s">
        <v>3382</v>
      </c>
      <c r="F271" t="s">
        <v>320</v>
      </c>
      <c r="G271" t="s">
        <v>2380</v>
      </c>
      <c r="H271">
        <v>2</v>
      </c>
      <c r="I271" t="s">
        <v>4881</v>
      </c>
      <c r="J271">
        <v>106</v>
      </c>
      <c r="K271" t="s">
        <v>4598</v>
      </c>
      <c r="L271" t="s">
        <v>4882</v>
      </c>
      <c r="M271" t="s">
        <v>4883</v>
      </c>
      <c r="P271" t="s">
        <v>3387</v>
      </c>
      <c r="AH271" t="s">
        <v>62</v>
      </c>
      <c r="AI271" t="s">
        <v>319</v>
      </c>
      <c r="AK271" t="s">
        <v>320</v>
      </c>
      <c r="AL271" t="s">
        <v>233</v>
      </c>
      <c r="AM271" t="b">
        <v>1</v>
      </c>
      <c r="AN271" t="b">
        <v>0</v>
      </c>
      <c r="AO271" t="s">
        <v>123</v>
      </c>
      <c r="AP271">
        <v>6</v>
      </c>
      <c r="AQ271">
        <v>3</v>
      </c>
      <c r="AR271" t="s">
        <v>168</v>
      </c>
      <c r="AS271" s="2">
        <v>43662</v>
      </c>
      <c r="AT271" t="s">
        <v>321</v>
      </c>
      <c r="AU271" t="s">
        <v>228</v>
      </c>
      <c r="AV271" t="s">
        <v>229</v>
      </c>
      <c r="AW271" t="s">
        <v>322</v>
      </c>
      <c r="BB271" t="b">
        <v>0</v>
      </c>
      <c r="BE271">
        <v>50</v>
      </c>
      <c r="BF271">
        <v>30</v>
      </c>
      <c r="BG271">
        <v>0</v>
      </c>
      <c r="BI271">
        <v>7.5</v>
      </c>
      <c r="BJ271" t="s">
        <v>2283</v>
      </c>
      <c r="BL271" t="s">
        <v>2281</v>
      </c>
      <c r="BN271" t="s">
        <v>4884</v>
      </c>
      <c r="BP271" t="s">
        <v>320</v>
      </c>
      <c r="BQ271" t="s">
        <v>4885</v>
      </c>
      <c r="BR271" t="b">
        <v>1</v>
      </c>
      <c r="BS271">
        <v>187668</v>
      </c>
      <c r="BT271" t="b">
        <v>1</v>
      </c>
      <c r="BU271">
        <v>2</v>
      </c>
      <c r="BV271" t="b">
        <v>1</v>
      </c>
      <c r="BW271" t="s">
        <v>4886</v>
      </c>
      <c r="BX271">
        <v>0.96717028136025596</v>
      </c>
      <c r="BY271" t="b">
        <v>0</v>
      </c>
    </row>
    <row r="272" spans="1:77" x14ac:dyDescent="0.2">
      <c r="A272" t="s">
        <v>4887</v>
      </c>
      <c r="B272" t="s">
        <v>92</v>
      </c>
      <c r="C272" t="s">
        <v>3380</v>
      </c>
      <c r="D272" t="s">
        <v>4888</v>
      </c>
      <c r="E272" t="s">
        <v>3382</v>
      </c>
      <c r="F272" t="s">
        <v>4888</v>
      </c>
      <c r="G272" t="s">
        <v>2380</v>
      </c>
      <c r="H272">
        <v>1</v>
      </c>
      <c r="I272" t="s">
        <v>4889</v>
      </c>
      <c r="J272">
        <v>117</v>
      </c>
      <c r="K272" t="s">
        <v>4890</v>
      </c>
      <c r="L272" t="s">
        <v>4891</v>
      </c>
      <c r="M272" t="s">
        <v>4892</v>
      </c>
      <c r="P272" t="s">
        <v>3387</v>
      </c>
      <c r="AH272" t="s">
        <v>62</v>
      </c>
      <c r="AI272" t="s">
        <v>319</v>
      </c>
      <c r="AK272" t="s">
        <v>320</v>
      </c>
      <c r="AL272" t="s">
        <v>233</v>
      </c>
      <c r="AM272" t="b">
        <v>1</v>
      </c>
      <c r="AN272" t="b">
        <v>0</v>
      </c>
      <c r="AO272" t="s">
        <v>123</v>
      </c>
      <c r="AP272">
        <v>6</v>
      </c>
      <c r="AQ272">
        <v>3</v>
      </c>
      <c r="AR272" t="s">
        <v>168</v>
      </c>
      <c r="AS272" s="2">
        <v>43662</v>
      </c>
      <c r="AT272" t="s">
        <v>321</v>
      </c>
      <c r="AU272" t="s">
        <v>228</v>
      </c>
      <c r="AV272" t="s">
        <v>229</v>
      </c>
      <c r="AW272" t="s">
        <v>322</v>
      </c>
      <c r="BB272" t="b">
        <v>0</v>
      </c>
      <c r="BE272">
        <v>50</v>
      </c>
      <c r="BF272">
        <v>30</v>
      </c>
      <c r="BG272">
        <v>0</v>
      </c>
      <c r="BI272">
        <v>7.5</v>
      </c>
      <c r="BJ272" t="s">
        <v>2283</v>
      </c>
      <c r="BL272" t="s">
        <v>2281</v>
      </c>
      <c r="BN272" t="s">
        <v>4884</v>
      </c>
      <c r="BP272" t="s">
        <v>4888</v>
      </c>
      <c r="BQ272" t="s">
        <v>4893</v>
      </c>
      <c r="BR272" t="b">
        <v>1</v>
      </c>
      <c r="BS272">
        <v>294207</v>
      </c>
      <c r="BT272" t="b">
        <v>1</v>
      </c>
      <c r="BU272">
        <v>2</v>
      </c>
      <c r="BV272" t="b">
        <v>1</v>
      </c>
      <c r="BW272" t="s">
        <v>4894</v>
      </c>
      <c r="BX272">
        <v>0.93350180378552305</v>
      </c>
      <c r="BY272" t="b">
        <v>0</v>
      </c>
    </row>
    <row r="273" spans="1:77" x14ac:dyDescent="0.2">
      <c r="A273" t="s">
        <v>4886</v>
      </c>
      <c r="B273" t="s">
        <v>92</v>
      </c>
      <c r="C273" t="s">
        <v>3380</v>
      </c>
      <c r="D273" t="s">
        <v>205</v>
      </c>
      <c r="E273" t="s">
        <v>3382</v>
      </c>
      <c r="F273" t="s">
        <v>320</v>
      </c>
      <c r="G273" t="s">
        <v>2380</v>
      </c>
      <c r="H273">
        <v>1</v>
      </c>
      <c r="I273" t="s">
        <v>4895</v>
      </c>
      <c r="J273">
        <v>106</v>
      </c>
      <c r="K273" t="s">
        <v>2980</v>
      </c>
      <c r="L273" t="s">
        <v>4896</v>
      </c>
      <c r="M273" t="s">
        <v>4897</v>
      </c>
      <c r="P273" t="s">
        <v>3387</v>
      </c>
      <c r="AH273" t="s">
        <v>62</v>
      </c>
      <c r="AI273" t="s">
        <v>319</v>
      </c>
      <c r="AK273" t="s">
        <v>320</v>
      </c>
      <c r="AL273" t="s">
        <v>233</v>
      </c>
      <c r="AM273" t="b">
        <v>1</v>
      </c>
      <c r="AN273" t="b">
        <v>0</v>
      </c>
      <c r="AO273" t="s">
        <v>123</v>
      </c>
      <c r="AP273">
        <v>6</v>
      </c>
      <c r="AQ273">
        <v>3</v>
      </c>
      <c r="AR273" t="s">
        <v>168</v>
      </c>
      <c r="AS273" s="2">
        <v>43662</v>
      </c>
      <c r="AT273" t="s">
        <v>321</v>
      </c>
      <c r="AU273" t="s">
        <v>228</v>
      </c>
      <c r="AV273" t="s">
        <v>229</v>
      </c>
      <c r="AW273" t="s">
        <v>322</v>
      </c>
      <c r="BB273" t="b">
        <v>0</v>
      </c>
      <c r="BE273">
        <v>50</v>
      </c>
      <c r="BF273">
        <v>30</v>
      </c>
      <c r="BG273">
        <v>0</v>
      </c>
      <c r="BI273">
        <v>7.5</v>
      </c>
      <c r="BJ273" t="s">
        <v>2283</v>
      </c>
      <c r="BL273" t="s">
        <v>2281</v>
      </c>
      <c r="BN273" t="s">
        <v>4884</v>
      </c>
      <c r="BP273" t="s">
        <v>320</v>
      </c>
      <c r="BQ273" t="s">
        <v>4885</v>
      </c>
      <c r="BR273" t="b">
        <v>1</v>
      </c>
      <c r="BS273">
        <v>192710</v>
      </c>
      <c r="BT273" t="b">
        <v>1</v>
      </c>
      <c r="BU273">
        <v>2</v>
      </c>
      <c r="BV273" t="b">
        <v>1</v>
      </c>
      <c r="BW273" t="s">
        <v>4880</v>
      </c>
      <c r="BX273">
        <v>0.96717028136025596</v>
      </c>
      <c r="BY273" t="b">
        <v>0</v>
      </c>
    </row>
    <row r="274" spans="1:77" x14ac:dyDescent="0.2">
      <c r="A274" t="s">
        <v>4894</v>
      </c>
      <c r="B274" t="s">
        <v>92</v>
      </c>
      <c r="C274" t="s">
        <v>3380</v>
      </c>
      <c r="D274" t="s">
        <v>4888</v>
      </c>
      <c r="E274" t="s">
        <v>3382</v>
      </c>
      <c r="F274" t="s">
        <v>4888</v>
      </c>
      <c r="G274" t="s">
        <v>2380</v>
      </c>
      <c r="H274">
        <v>2</v>
      </c>
      <c r="I274" t="s">
        <v>4898</v>
      </c>
      <c r="J274">
        <v>107</v>
      </c>
      <c r="K274" t="s">
        <v>4598</v>
      </c>
      <c r="L274" t="s">
        <v>4899</v>
      </c>
      <c r="M274" t="s">
        <v>4900</v>
      </c>
      <c r="P274" t="s">
        <v>3387</v>
      </c>
      <c r="AH274" t="s">
        <v>62</v>
      </c>
      <c r="AI274" t="s">
        <v>319</v>
      </c>
      <c r="AK274" t="s">
        <v>320</v>
      </c>
      <c r="AL274" t="s">
        <v>233</v>
      </c>
      <c r="AM274" t="b">
        <v>1</v>
      </c>
      <c r="AN274" t="b">
        <v>0</v>
      </c>
      <c r="AO274" t="s">
        <v>123</v>
      </c>
      <c r="AP274">
        <v>6</v>
      </c>
      <c r="AQ274">
        <v>3</v>
      </c>
      <c r="AR274" t="s">
        <v>168</v>
      </c>
      <c r="AS274" s="2">
        <v>43662</v>
      </c>
      <c r="AT274" t="s">
        <v>321</v>
      </c>
      <c r="AU274" t="s">
        <v>228</v>
      </c>
      <c r="AV274" t="s">
        <v>229</v>
      </c>
      <c r="AW274" t="s">
        <v>322</v>
      </c>
      <c r="BB274" t="b">
        <v>0</v>
      </c>
      <c r="BE274">
        <v>50</v>
      </c>
      <c r="BF274">
        <v>30</v>
      </c>
      <c r="BG274">
        <v>0</v>
      </c>
      <c r="BI274">
        <v>7.5</v>
      </c>
      <c r="BJ274" t="s">
        <v>2283</v>
      </c>
      <c r="BL274" t="s">
        <v>2281</v>
      </c>
      <c r="BN274" t="s">
        <v>4884</v>
      </c>
      <c r="BP274" t="s">
        <v>4888</v>
      </c>
      <c r="BQ274" t="s">
        <v>4893</v>
      </c>
      <c r="BR274" t="b">
        <v>1</v>
      </c>
      <c r="BS274">
        <v>382372</v>
      </c>
      <c r="BT274" t="b">
        <v>1</v>
      </c>
      <c r="BU274">
        <v>2</v>
      </c>
      <c r="BV274" t="b">
        <v>1</v>
      </c>
      <c r="BW274" t="s">
        <v>4887</v>
      </c>
      <c r="BX274">
        <v>0.93350180378552305</v>
      </c>
      <c r="BY274" t="b">
        <v>0</v>
      </c>
    </row>
    <row r="275" spans="1:77" x14ac:dyDescent="0.2">
      <c r="A275" t="s">
        <v>4901</v>
      </c>
      <c r="B275" t="s">
        <v>116</v>
      </c>
      <c r="C275" t="s">
        <v>3380</v>
      </c>
      <c r="D275" t="s">
        <v>205</v>
      </c>
      <c r="E275" t="s">
        <v>3382</v>
      </c>
      <c r="F275" t="s">
        <v>4902</v>
      </c>
      <c r="G275" t="s">
        <v>4903</v>
      </c>
      <c r="H275">
        <v>2</v>
      </c>
      <c r="I275" t="s">
        <v>4904</v>
      </c>
      <c r="K275" t="s">
        <v>4905</v>
      </c>
      <c r="L275" t="s">
        <v>4818</v>
      </c>
      <c r="M275" t="s">
        <v>4906</v>
      </c>
      <c r="P275" t="s">
        <v>3387</v>
      </c>
      <c r="AH275" t="s">
        <v>82</v>
      </c>
      <c r="AI275" t="s">
        <v>444</v>
      </c>
      <c r="AK275" t="s">
        <v>445</v>
      </c>
      <c r="AL275" t="s">
        <v>316</v>
      </c>
      <c r="AM275" t="b">
        <v>1</v>
      </c>
      <c r="AN275" t="b">
        <v>1</v>
      </c>
      <c r="AO275" t="s">
        <v>124</v>
      </c>
      <c r="AP275">
        <v>3</v>
      </c>
      <c r="AQ275">
        <v>3</v>
      </c>
      <c r="AR275" t="s">
        <v>446</v>
      </c>
      <c r="AS275" s="2">
        <v>43774</v>
      </c>
      <c r="AT275" t="s">
        <v>317</v>
      </c>
      <c r="AU275" t="s">
        <v>228</v>
      </c>
      <c r="AV275" t="s">
        <v>229</v>
      </c>
      <c r="AW275" t="s">
        <v>447</v>
      </c>
      <c r="AX275" t="s">
        <v>448</v>
      </c>
      <c r="AY275" t="s">
        <v>295</v>
      </c>
      <c r="BB275" t="b">
        <v>1</v>
      </c>
      <c r="BC275" t="s">
        <v>624</v>
      </c>
      <c r="BE275">
        <v>30</v>
      </c>
      <c r="BF275">
        <v>30</v>
      </c>
      <c r="BG275">
        <v>0</v>
      </c>
      <c r="BJ275" t="s">
        <v>2283</v>
      </c>
      <c r="BL275" t="s">
        <v>4907</v>
      </c>
      <c r="BM275" t="s">
        <v>4908</v>
      </c>
      <c r="BN275" t="s">
        <v>4909</v>
      </c>
      <c r="BO275" t="s">
        <v>4910</v>
      </c>
      <c r="BP275" t="s">
        <v>4911</v>
      </c>
      <c r="BQ275" t="s">
        <v>4912</v>
      </c>
      <c r="BR275" t="b">
        <v>1</v>
      </c>
      <c r="BS275">
        <v>10566074</v>
      </c>
      <c r="BT275" t="b">
        <v>1</v>
      </c>
      <c r="BU275">
        <v>5</v>
      </c>
      <c r="BV275" t="b">
        <v>1</v>
      </c>
      <c r="BW275" t="s">
        <v>4913</v>
      </c>
      <c r="BX275">
        <v>0.93939713544523495</v>
      </c>
      <c r="BY275" t="b">
        <v>0</v>
      </c>
    </row>
    <row r="276" spans="1:77" x14ac:dyDescent="0.2">
      <c r="A276" t="s">
        <v>4913</v>
      </c>
      <c r="B276" t="s">
        <v>116</v>
      </c>
      <c r="C276" t="s">
        <v>3380</v>
      </c>
      <c r="D276" t="s">
        <v>205</v>
      </c>
      <c r="E276" t="s">
        <v>3382</v>
      </c>
      <c r="F276" t="s">
        <v>4902</v>
      </c>
      <c r="G276" t="s">
        <v>4903</v>
      </c>
      <c r="H276">
        <v>1</v>
      </c>
      <c r="I276" t="s">
        <v>4914</v>
      </c>
      <c r="K276" t="s">
        <v>4915</v>
      </c>
      <c r="L276" t="s">
        <v>4916</v>
      </c>
      <c r="M276" t="s">
        <v>4917</v>
      </c>
      <c r="P276" t="s">
        <v>3387</v>
      </c>
      <c r="AH276" t="s">
        <v>82</v>
      </c>
      <c r="AI276" t="s">
        <v>444</v>
      </c>
      <c r="AK276" t="s">
        <v>445</v>
      </c>
      <c r="AL276" t="s">
        <v>316</v>
      </c>
      <c r="AM276" t="b">
        <v>1</v>
      </c>
      <c r="AN276" t="b">
        <v>1</v>
      </c>
      <c r="AO276" t="s">
        <v>124</v>
      </c>
      <c r="AP276">
        <v>3</v>
      </c>
      <c r="AQ276">
        <v>3</v>
      </c>
      <c r="AR276" t="s">
        <v>446</v>
      </c>
      <c r="AS276" s="2">
        <v>43774</v>
      </c>
      <c r="AT276" t="s">
        <v>317</v>
      </c>
      <c r="AU276" t="s">
        <v>228</v>
      </c>
      <c r="AV276" t="s">
        <v>229</v>
      </c>
      <c r="AW276" t="s">
        <v>447</v>
      </c>
      <c r="AX276" t="s">
        <v>448</v>
      </c>
      <c r="AY276" t="s">
        <v>295</v>
      </c>
      <c r="BB276" t="b">
        <v>1</v>
      </c>
      <c r="BC276" t="s">
        <v>624</v>
      </c>
      <c r="BE276">
        <v>30</v>
      </c>
      <c r="BF276">
        <v>30</v>
      </c>
      <c r="BG276">
        <v>0</v>
      </c>
      <c r="BJ276" t="s">
        <v>2283</v>
      </c>
      <c r="BL276" t="s">
        <v>4907</v>
      </c>
      <c r="BM276" t="s">
        <v>4908</v>
      </c>
      <c r="BN276" t="s">
        <v>4909</v>
      </c>
      <c r="BO276" t="s">
        <v>4910</v>
      </c>
      <c r="BP276" t="s">
        <v>4911</v>
      </c>
      <c r="BQ276" t="s">
        <v>4912</v>
      </c>
      <c r="BR276" t="b">
        <v>1</v>
      </c>
      <c r="BS276">
        <v>9685556</v>
      </c>
      <c r="BT276" t="b">
        <v>1</v>
      </c>
      <c r="BU276">
        <v>3</v>
      </c>
      <c r="BV276" t="b">
        <v>1</v>
      </c>
      <c r="BW276" t="s">
        <v>4901</v>
      </c>
      <c r="BX276">
        <v>0.93939713544523495</v>
      </c>
      <c r="BY276" t="b">
        <v>0</v>
      </c>
    </row>
    <row r="277" spans="1:77" x14ac:dyDescent="0.2">
      <c r="A277" t="s">
        <v>4918</v>
      </c>
      <c r="B277" t="s">
        <v>116</v>
      </c>
      <c r="C277" t="s">
        <v>3380</v>
      </c>
      <c r="D277" t="s">
        <v>205</v>
      </c>
      <c r="E277" t="s">
        <v>3382</v>
      </c>
      <c r="F277" t="s">
        <v>399</v>
      </c>
      <c r="G277" t="s">
        <v>4903</v>
      </c>
      <c r="H277">
        <v>1</v>
      </c>
      <c r="I277" t="s">
        <v>4919</v>
      </c>
      <c r="K277" t="s">
        <v>4920</v>
      </c>
      <c r="L277" t="s">
        <v>4721</v>
      </c>
      <c r="M277" t="s">
        <v>4921</v>
      </c>
      <c r="P277" t="s">
        <v>3387</v>
      </c>
      <c r="AH277" t="s">
        <v>82</v>
      </c>
      <c r="AI277" t="s">
        <v>444</v>
      </c>
      <c r="AK277" t="s">
        <v>445</v>
      </c>
      <c r="AL277" t="s">
        <v>316</v>
      </c>
      <c r="AM277" t="b">
        <v>1</v>
      </c>
      <c r="AN277" t="b">
        <v>1</v>
      </c>
      <c r="AO277" t="s">
        <v>124</v>
      </c>
      <c r="AP277">
        <v>3</v>
      </c>
      <c r="AQ277">
        <v>3</v>
      </c>
      <c r="AR277" t="s">
        <v>446</v>
      </c>
      <c r="AS277" s="2">
        <v>43774</v>
      </c>
      <c r="AT277" t="s">
        <v>317</v>
      </c>
      <c r="AU277" t="s">
        <v>228</v>
      </c>
      <c r="AV277" t="s">
        <v>229</v>
      </c>
      <c r="AW277" t="s">
        <v>447</v>
      </c>
      <c r="AX277" t="s">
        <v>448</v>
      </c>
      <c r="AY277" t="s">
        <v>295</v>
      </c>
      <c r="BB277" t="b">
        <v>1</v>
      </c>
      <c r="BC277" t="s">
        <v>624</v>
      </c>
      <c r="BE277">
        <v>30</v>
      </c>
      <c r="BF277">
        <v>30</v>
      </c>
      <c r="BG277">
        <v>0</v>
      </c>
      <c r="BJ277" t="s">
        <v>2283</v>
      </c>
      <c r="BL277" t="s">
        <v>4907</v>
      </c>
      <c r="BM277" t="s">
        <v>4908</v>
      </c>
      <c r="BN277" t="s">
        <v>4909</v>
      </c>
      <c r="BO277" t="s">
        <v>4910</v>
      </c>
      <c r="BP277" t="s">
        <v>445</v>
      </c>
      <c r="BQ277" t="s">
        <v>4922</v>
      </c>
      <c r="BR277" t="b">
        <v>1</v>
      </c>
      <c r="BS277">
        <v>7806228</v>
      </c>
      <c r="BT277" t="b">
        <v>1</v>
      </c>
      <c r="BU277">
        <v>5</v>
      </c>
      <c r="BV277" t="b">
        <v>0</v>
      </c>
      <c r="BW277" t="s">
        <v>4918</v>
      </c>
      <c r="BX277">
        <v>0</v>
      </c>
      <c r="BY277" t="b">
        <v>0</v>
      </c>
    </row>
    <row r="278" spans="1:77" x14ac:dyDescent="0.2">
      <c r="A278" t="s">
        <v>4923</v>
      </c>
      <c r="B278" t="s">
        <v>105</v>
      </c>
      <c r="C278" t="s">
        <v>3380</v>
      </c>
      <c r="D278" t="s">
        <v>4924</v>
      </c>
      <c r="E278" t="s">
        <v>3382</v>
      </c>
      <c r="F278" t="s">
        <v>4924</v>
      </c>
      <c r="G278" t="s">
        <v>621</v>
      </c>
      <c r="H278">
        <v>1</v>
      </c>
      <c r="I278" t="s">
        <v>4925</v>
      </c>
      <c r="J278">
        <v>258</v>
      </c>
      <c r="K278" t="s">
        <v>4926</v>
      </c>
      <c r="L278" t="s">
        <v>4927</v>
      </c>
      <c r="M278" t="s">
        <v>4928</v>
      </c>
      <c r="P278" t="s">
        <v>3387</v>
      </c>
      <c r="AH278" t="s">
        <v>74</v>
      </c>
      <c r="AI278" t="s">
        <v>382</v>
      </c>
      <c r="AK278" t="s">
        <v>383</v>
      </c>
      <c r="AL278" t="s">
        <v>140</v>
      </c>
      <c r="AM278" t="b">
        <v>1</v>
      </c>
      <c r="AN278" t="b">
        <v>0</v>
      </c>
      <c r="AO278" t="s">
        <v>124</v>
      </c>
      <c r="AP278">
        <v>18</v>
      </c>
      <c r="AQ278">
        <v>6</v>
      </c>
      <c r="AR278" t="s">
        <v>384</v>
      </c>
      <c r="AS278" s="2">
        <v>44315</v>
      </c>
      <c r="AT278" t="s">
        <v>358</v>
      </c>
      <c r="AU278" t="s">
        <v>228</v>
      </c>
      <c r="AV278" t="s">
        <v>229</v>
      </c>
      <c r="AW278" t="s">
        <v>385</v>
      </c>
      <c r="AX278" t="s">
        <v>386</v>
      </c>
      <c r="AY278" t="s">
        <v>315</v>
      </c>
      <c r="AZ278" t="s">
        <v>507</v>
      </c>
      <c r="BA278" t="s">
        <v>623</v>
      </c>
      <c r="BB278" t="b">
        <v>0</v>
      </c>
      <c r="BC278" t="s">
        <v>624</v>
      </c>
      <c r="BE278">
        <v>55</v>
      </c>
      <c r="BF278">
        <v>30</v>
      </c>
      <c r="BG278" t="s">
        <v>4929</v>
      </c>
      <c r="BJ278" t="s">
        <v>2283</v>
      </c>
      <c r="BL278" t="s">
        <v>3390</v>
      </c>
      <c r="BO278" t="s">
        <v>2284</v>
      </c>
      <c r="BP278" t="s">
        <v>4930</v>
      </c>
      <c r="BQ278" t="s">
        <v>4931</v>
      </c>
      <c r="BR278" t="b">
        <v>1</v>
      </c>
      <c r="BS278">
        <v>5541788</v>
      </c>
      <c r="BT278" t="b">
        <v>1</v>
      </c>
      <c r="BU278">
        <v>2</v>
      </c>
      <c r="BV278" t="b">
        <v>1</v>
      </c>
      <c r="BW278" t="s">
        <v>4932</v>
      </c>
      <c r="BX278">
        <v>0.95342135066005596</v>
      </c>
      <c r="BY278" t="b">
        <v>0</v>
      </c>
    </row>
    <row r="279" spans="1:77" x14ac:dyDescent="0.2">
      <c r="A279" t="s">
        <v>4933</v>
      </c>
      <c r="B279" t="s">
        <v>105</v>
      </c>
      <c r="C279" t="s">
        <v>3380</v>
      </c>
      <c r="D279" t="s">
        <v>205</v>
      </c>
      <c r="E279" t="s">
        <v>3382</v>
      </c>
      <c r="F279" t="s">
        <v>205</v>
      </c>
      <c r="G279" t="s">
        <v>4934</v>
      </c>
      <c r="H279">
        <v>3</v>
      </c>
      <c r="I279" t="s">
        <v>4935</v>
      </c>
      <c r="J279">
        <v>300</v>
      </c>
      <c r="K279" t="s">
        <v>4936</v>
      </c>
      <c r="L279" t="s">
        <v>4937</v>
      </c>
      <c r="M279" t="s">
        <v>4938</v>
      </c>
      <c r="P279" t="s">
        <v>3387</v>
      </c>
      <c r="AH279" t="s">
        <v>74</v>
      </c>
      <c r="AI279" t="s">
        <v>382</v>
      </c>
      <c r="AK279" t="s">
        <v>383</v>
      </c>
      <c r="AL279" t="s">
        <v>140</v>
      </c>
      <c r="AM279" t="b">
        <v>1</v>
      </c>
      <c r="AN279" t="b">
        <v>0</v>
      </c>
      <c r="AO279" t="s">
        <v>124</v>
      </c>
      <c r="AP279">
        <v>18</v>
      </c>
      <c r="AQ279">
        <v>6</v>
      </c>
      <c r="AR279" t="s">
        <v>384</v>
      </c>
      <c r="AS279" s="2">
        <v>44315</v>
      </c>
      <c r="AT279" t="s">
        <v>358</v>
      </c>
      <c r="AU279" t="s">
        <v>228</v>
      </c>
      <c r="AV279" t="s">
        <v>229</v>
      </c>
      <c r="AW279" t="s">
        <v>385</v>
      </c>
      <c r="AX279" t="s">
        <v>386</v>
      </c>
      <c r="AY279" t="s">
        <v>315</v>
      </c>
      <c r="AZ279" t="s">
        <v>507</v>
      </c>
      <c r="BA279" t="s">
        <v>623</v>
      </c>
      <c r="BB279" t="b">
        <v>0</v>
      </c>
      <c r="BC279" t="s">
        <v>624</v>
      </c>
      <c r="BE279">
        <v>55</v>
      </c>
      <c r="BF279">
        <v>30</v>
      </c>
      <c r="BG279" t="s">
        <v>4929</v>
      </c>
      <c r="BJ279" t="s">
        <v>2283</v>
      </c>
      <c r="BL279" t="s">
        <v>3390</v>
      </c>
      <c r="BO279" t="s">
        <v>4939</v>
      </c>
      <c r="BP279" t="s">
        <v>4940</v>
      </c>
      <c r="BQ279" t="s">
        <v>4941</v>
      </c>
      <c r="BR279" t="b">
        <v>1</v>
      </c>
      <c r="BS279">
        <v>6979684</v>
      </c>
      <c r="BT279" t="b">
        <v>1</v>
      </c>
      <c r="BU279">
        <v>2</v>
      </c>
      <c r="BV279" t="b">
        <v>1</v>
      </c>
      <c r="BW279" t="s">
        <v>4942</v>
      </c>
      <c r="BX279">
        <v>0.92944585472552999</v>
      </c>
      <c r="BY279" t="b">
        <v>0</v>
      </c>
    </row>
    <row r="280" spans="1:77" x14ac:dyDescent="0.2">
      <c r="A280" t="s">
        <v>4942</v>
      </c>
      <c r="B280" t="s">
        <v>105</v>
      </c>
      <c r="C280" t="s">
        <v>3380</v>
      </c>
      <c r="D280" t="s">
        <v>205</v>
      </c>
      <c r="E280" t="s">
        <v>3382</v>
      </c>
      <c r="F280" t="s">
        <v>205</v>
      </c>
      <c r="G280" t="s">
        <v>4934</v>
      </c>
      <c r="H280">
        <v>1</v>
      </c>
      <c r="I280" t="s">
        <v>4943</v>
      </c>
      <c r="J280">
        <v>259</v>
      </c>
      <c r="K280" t="s">
        <v>4944</v>
      </c>
      <c r="L280" t="s">
        <v>2289</v>
      </c>
      <c r="M280" t="s">
        <v>4945</v>
      </c>
      <c r="P280" t="s">
        <v>3387</v>
      </c>
      <c r="AH280" t="s">
        <v>74</v>
      </c>
      <c r="AI280" t="s">
        <v>382</v>
      </c>
      <c r="AK280" t="s">
        <v>383</v>
      </c>
      <c r="AL280" t="s">
        <v>140</v>
      </c>
      <c r="AM280" t="b">
        <v>1</v>
      </c>
      <c r="AN280" t="b">
        <v>0</v>
      </c>
      <c r="AO280" t="s">
        <v>124</v>
      </c>
      <c r="AP280">
        <v>18</v>
      </c>
      <c r="AQ280">
        <v>6</v>
      </c>
      <c r="AR280" t="s">
        <v>384</v>
      </c>
      <c r="AS280" s="2">
        <v>44315</v>
      </c>
      <c r="AT280" t="s">
        <v>358</v>
      </c>
      <c r="AU280" t="s">
        <v>228</v>
      </c>
      <c r="AV280" t="s">
        <v>229</v>
      </c>
      <c r="AW280" t="s">
        <v>385</v>
      </c>
      <c r="AX280" t="s">
        <v>386</v>
      </c>
      <c r="AY280" t="s">
        <v>315</v>
      </c>
      <c r="AZ280" t="s">
        <v>507</v>
      </c>
      <c r="BA280" t="s">
        <v>623</v>
      </c>
      <c r="BB280" t="b">
        <v>0</v>
      </c>
      <c r="BC280" t="s">
        <v>624</v>
      </c>
      <c r="BE280">
        <v>55</v>
      </c>
      <c r="BF280">
        <v>30</v>
      </c>
      <c r="BG280" t="s">
        <v>4929</v>
      </c>
      <c r="BJ280" t="s">
        <v>2283</v>
      </c>
      <c r="BL280" t="s">
        <v>3390</v>
      </c>
      <c r="BO280" t="s">
        <v>4939</v>
      </c>
      <c r="BP280" t="s">
        <v>4940</v>
      </c>
      <c r="BQ280" t="s">
        <v>4941</v>
      </c>
      <c r="BR280" t="b">
        <v>1</v>
      </c>
      <c r="BS280">
        <v>9294036</v>
      </c>
      <c r="BT280" t="b">
        <v>1</v>
      </c>
      <c r="BU280">
        <v>2</v>
      </c>
      <c r="BV280" t="b">
        <v>1</v>
      </c>
      <c r="BW280" t="s">
        <v>4933</v>
      </c>
      <c r="BX280">
        <v>0.92944585472552999</v>
      </c>
      <c r="BY280" t="b">
        <v>0</v>
      </c>
    </row>
    <row r="281" spans="1:77" x14ac:dyDescent="0.2">
      <c r="A281" t="s">
        <v>4946</v>
      </c>
      <c r="B281" t="s">
        <v>105</v>
      </c>
      <c r="C281" t="s">
        <v>3380</v>
      </c>
      <c r="D281" t="s">
        <v>205</v>
      </c>
      <c r="E281" t="s">
        <v>3382</v>
      </c>
      <c r="F281" t="s">
        <v>205</v>
      </c>
      <c r="G281" t="s">
        <v>3209</v>
      </c>
      <c r="H281">
        <v>3</v>
      </c>
      <c r="I281" t="s">
        <v>4947</v>
      </c>
      <c r="J281">
        <v>300</v>
      </c>
      <c r="K281" t="s">
        <v>4948</v>
      </c>
      <c r="L281" t="s">
        <v>4949</v>
      </c>
      <c r="M281" t="s">
        <v>4950</v>
      </c>
      <c r="P281" t="s">
        <v>3387</v>
      </c>
      <c r="AH281" t="s">
        <v>74</v>
      </c>
      <c r="AI281" t="s">
        <v>382</v>
      </c>
      <c r="AK281" t="s">
        <v>383</v>
      </c>
      <c r="AL281" t="s">
        <v>140</v>
      </c>
      <c r="AM281" t="b">
        <v>1</v>
      </c>
      <c r="AN281" t="b">
        <v>0</v>
      </c>
      <c r="AO281" t="s">
        <v>124</v>
      </c>
      <c r="AP281">
        <v>18</v>
      </c>
      <c r="AQ281">
        <v>6</v>
      </c>
      <c r="AR281" t="s">
        <v>384</v>
      </c>
      <c r="AS281" s="2">
        <v>44315</v>
      </c>
      <c r="AT281" t="s">
        <v>358</v>
      </c>
      <c r="AU281" t="s">
        <v>228</v>
      </c>
      <c r="AV281" t="s">
        <v>229</v>
      </c>
      <c r="AW281" t="s">
        <v>385</v>
      </c>
      <c r="AX281" t="s">
        <v>386</v>
      </c>
      <c r="AY281" t="s">
        <v>315</v>
      </c>
      <c r="AZ281" t="s">
        <v>507</v>
      </c>
      <c r="BA281" t="s">
        <v>623</v>
      </c>
      <c r="BB281" t="b">
        <v>0</v>
      </c>
      <c r="BC281" t="s">
        <v>624</v>
      </c>
      <c r="BE281">
        <v>55</v>
      </c>
      <c r="BF281">
        <v>30</v>
      </c>
      <c r="BG281" t="s">
        <v>4929</v>
      </c>
      <c r="BJ281" t="s">
        <v>2283</v>
      </c>
      <c r="BL281" t="s">
        <v>3390</v>
      </c>
      <c r="BO281" t="s">
        <v>3214</v>
      </c>
      <c r="BP281" t="s">
        <v>4951</v>
      </c>
      <c r="BQ281" t="s">
        <v>4952</v>
      </c>
      <c r="BR281" t="b">
        <v>1</v>
      </c>
      <c r="BS281">
        <v>5696600</v>
      </c>
      <c r="BT281" t="b">
        <v>1</v>
      </c>
      <c r="BU281">
        <v>2</v>
      </c>
      <c r="BV281" t="b">
        <v>1</v>
      </c>
      <c r="BW281" t="s">
        <v>4953</v>
      </c>
      <c r="BX281">
        <v>0.92870123019212603</v>
      </c>
      <c r="BY281" t="b">
        <v>0</v>
      </c>
    </row>
    <row r="282" spans="1:77" x14ac:dyDescent="0.2">
      <c r="A282" t="s">
        <v>4953</v>
      </c>
      <c r="B282" t="s">
        <v>105</v>
      </c>
      <c r="C282" t="s">
        <v>3380</v>
      </c>
      <c r="D282" t="s">
        <v>205</v>
      </c>
      <c r="E282" t="s">
        <v>3382</v>
      </c>
      <c r="F282" t="s">
        <v>205</v>
      </c>
      <c r="G282" t="s">
        <v>3209</v>
      </c>
      <c r="H282">
        <v>1</v>
      </c>
      <c r="I282" t="s">
        <v>4954</v>
      </c>
      <c r="J282">
        <v>248</v>
      </c>
      <c r="K282" t="s">
        <v>4955</v>
      </c>
      <c r="L282" t="s">
        <v>2910</v>
      </c>
      <c r="M282" t="s">
        <v>4956</v>
      </c>
      <c r="P282" t="s">
        <v>3387</v>
      </c>
      <c r="AH282" t="s">
        <v>74</v>
      </c>
      <c r="AI282" t="s">
        <v>382</v>
      </c>
      <c r="AK282" t="s">
        <v>383</v>
      </c>
      <c r="AL282" t="s">
        <v>140</v>
      </c>
      <c r="AM282" t="b">
        <v>1</v>
      </c>
      <c r="AN282" t="b">
        <v>0</v>
      </c>
      <c r="AO282" t="s">
        <v>124</v>
      </c>
      <c r="AP282">
        <v>18</v>
      </c>
      <c r="AQ282">
        <v>6</v>
      </c>
      <c r="AR282" t="s">
        <v>384</v>
      </c>
      <c r="AS282" s="2">
        <v>44315</v>
      </c>
      <c r="AT282" t="s">
        <v>358</v>
      </c>
      <c r="AU282" t="s">
        <v>228</v>
      </c>
      <c r="AV282" t="s">
        <v>229</v>
      </c>
      <c r="AW282" t="s">
        <v>385</v>
      </c>
      <c r="AX282" t="s">
        <v>386</v>
      </c>
      <c r="AY282" t="s">
        <v>315</v>
      </c>
      <c r="AZ282" t="s">
        <v>507</v>
      </c>
      <c r="BA282" t="s">
        <v>623</v>
      </c>
      <c r="BB282" t="b">
        <v>0</v>
      </c>
      <c r="BC282" t="s">
        <v>624</v>
      </c>
      <c r="BE282">
        <v>55</v>
      </c>
      <c r="BF282">
        <v>30</v>
      </c>
      <c r="BG282" t="s">
        <v>4929</v>
      </c>
      <c r="BJ282" t="s">
        <v>2283</v>
      </c>
      <c r="BL282" t="s">
        <v>3390</v>
      </c>
      <c r="BO282" t="s">
        <v>3214</v>
      </c>
      <c r="BP282" t="s">
        <v>4951</v>
      </c>
      <c r="BQ282" t="s">
        <v>4952</v>
      </c>
      <c r="BR282" t="b">
        <v>1</v>
      </c>
      <c r="BS282">
        <v>8075471</v>
      </c>
      <c r="BT282" t="b">
        <v>1</v>
      </c>
      <c r="BU282">
        <v>2</v>
      </c>
      <c r="BV282" t="b">
        <v>1</v>
      </c>
      <c r="BW282" t="s">
        <v>4946</v>
      </c>
      <c r="BX282">
        <v>0.92870123019212603</v>
      </c>
      <c r="BY282" t="b">
        <v>0</v>
      </c>
    </row>
    <row r="283" spans="1:77" x14ac:dyDescent="0.2">
      <c r="A283" t="s">
        <v>4957</v>
      </c>
      <c r="B283" t="s">
        <v>105</v>
      </c>
      <c r="C283" t="s">
        <v>3380</v>
      </c>
      <c r="D283" t="s">
        <v>205</v>
      </c>
      <c r="E283" t="s">
        <v>3382</v>
      </c>
      <c r="F283" t="s">
        <v>205</v>
      </c>
      <c r="G283" t="s">
        <v>621</v>
      </c>
      <c r="H283">
        <v>3</v>
      </c>
      <c r="I283" t="s">
        <v>4958</v>
      </c>
      <c r="J283">
        <v>300</v>
      </c>
      <c r="K283" t="s">
        <v>3743</v>
      </c>
      <c r="L283" t="s">
        <v>4959</v>
      </c>
      <c r="M283" t="s">
        <v>4960</v>
      </c>
      <c r="P283" t="s">
        <v>3387</v>
      </c>
      <c r="AH283" t="s">
        <v>74</v>
      </c>
      <c r="AI283" t="s">
        <v>382</v>
      </c>
      <c r="AK283" t="s">
        <v>383</v>
      </c>
      <c r="AL283" t="s">
        <v>140</v>
      </c>
      <c r="AM283" t="b">
        <v>1</v>
      </c>
      <c r="AN283" t="b">
        <v>0</v>
      </c>
      <c r="AO283" t="s">
        <v>124</v>
      </c>
      <c r="AP283">
        <v>18</v>
      </c>
      <c r="AQ283">
        <v>6</v>
      </c>
      <c r="AR283" t="s">
        <v>384</v>
      </c>
      <c r="AS283" s="2">
        <v>44315</v>
      </c>
      <c r="AT283" t="s">
        <v>358</v>
      </c>
      <c r="AU283" t="s">
        <v>228</v>
      </c>
      <c r="AV283" t="s">
        <v>229</v>
      </c>
      <c r="AW283" t="s">
        <v>385</v>
      </c>
      <c r="AX283" t="s">
        <v>386</v>
      </c>
      <c r="AY283" t="s">
        <v>315</v>
      </c>
      <c r="AZ283" t="s">
        <v>507</v>
      </c>
      <c r="BA283" t="s">
        <v>623</v>
      </c>
      <c r="BB283" t="b">
        <v>0</v>
      </c>
      <c r="BC283" t="s">
        <v>624</v>
      </c>
      <c r="BE283">
        <v>55</v>
      </c>
      <c r="BF283">
        <v>30</v>
      </c>
      <c r="BG283" t="s">
        <v>4929</v>
      </c>
      <c r="BJ283" t="s">
        <v>2283</v>
      </c>
      <c r="BL283" t="s">
        <v>3390</v>
      </c>
      <c r="BO283" t="s">
        <v>2284</v>
      </c>
      <c r="BP283" t="s">
        <v>383</v>
      </c>
      <c r="BQ283" t="s">
        <v>4961</v>
      </c>
      <c r="BR283" t="b">
        <v>1</v>
      </c>
      <c r="BS283">
        <v>4833685</v>
      </c>
      <c r="BT283" t="b">
        <v>1</v>
      </c>
      <c r="BU283">
        <v>2</v>
      </c>
      <c r="BV283" t="b">
        <v>1</v>
      </c>
      <c r="BW283" t="s">
        <v>4962</v>
      </c>
      <c r="BX283">
        <v>0.94553786948357399</v>
      </c>
      <c r="BY283" t="b">
        <v>0</v>
      </c>
    </row>
    <row r="284" spans="1:77" x14ac:dyDescent="0.2">
      <c r="A284" t="s">
        <v>4963</v>
      </c>
      <c r="B284" t="s">
        <v>105</v>
      </c>
      <c r="C284" t="s">
        <v>3380</v>
      </c>
      <c r="D284" t="s">
        <v>4924</v>
      </c>
      <c r="E284" t="s">
        <v>3382</v>
      </c>
      <c r="F284" t="s">
        <v>4924</v>
      </c>
      <c r="G284" t="s">
        <v>4934</v>
      </c>
      <c r="H284">
        <v>3</v>
      </c>
      <c r="I284" t="s">
        <v>4964</v>
      </c>
      <c r="J284">
        <v>300</v>
      </c>
      <c r="K284" t="s">
        <v>4965</v>
      </c>
      <c r="L284" t="s">
        <v>4966</v>
      </c>
      <c r="M284" t="s">
        <v>4967</v>
      </c>
      <c r="P284" t="s">
        <v>3387</v>
      </c>
      <c r="AH284" t="s">
        <v>74</v>
      </c>
      <c r="AI284" t="s">
        <v>382</v>
      </c>
      <c r="AK284" t="s">
        <v>383</v>
      </c>
      <c r="AL284" t="s">
        <v>140</v>
      </c>
      <c r="AM284" t="b">
        <v>1</v>
      </c>
      <c r="AN284" t="b">
        <v>0</v>
      </c>
      <c r="AO284" t="s">
        <v>124</v>
      </c>
      <c r="AP284">
        <v>18</v>
      </c>
      <c r="AQ284">
        <v>6</v>
      </c>
      <c r="AR284" t="s">
        <v>384</v>
      </c>
      <c r="AS284" s="2">
        <v>44315</v>
      </c>
      <c r="AT284" t="s">
        <v>358</v>
      </c>
      <c r="AU284" t="s">
        <v>228</v>
      </c>
      <c r="AV284" t="s">
        <v>229</v>
      </c>
      <c r="AW284" t="s">
        <v>385</v>
      </c>
      <c r="AX284" t="s">
        <v>386</v>
      </c>
      <c r="AY284" t="s">
        <v>315</v>
      </c>
      <c r="AZ284" t="s">
        <v>507</v>
      </c>
      <c r="BA284" t="s">
        <v>623</v>
      </c>
      <c r="BB284" t="b">
        <v>0</v>
      </c>
      <c r="BC284" t="s">
        <v>624</v>
      </c>
      <c r="BE284">
        <v>55</v>
      </c>
      <c r="BF284">
        <v>30</v>
      </c>
      <c r="BG284" t="s">
        <v>4929</v>
      </c>
      <c r="BJ284" t="s">
        <v>2283</v>
      </c>
      <c r="BL284" t="s">
        <v>3390</v>
      </c>
      <c r="BO284" t="s">
        <v>4939</v>
      </c>
      <c r="BP284" t="s">
        <v>4968</v>
      </c>
      <c r="BQ284" t="s">
        <v>4969</v>
      </c>
      <c r="BR284" t="b">
        <v>1</v>
      </c>
      <c r="BS284">
        <v>23048865</v>
      </c>
      <c r="BT284" t="b">
        <v>1</v>
      </c>
      <c r="BU284">
        <v>2</v>
      </c>
      <c r="BV284" t="b">
        <v>1</v>
      </c>
      <c r="BW284" t="s">
        <v>4970</v>
      </c>
      <c r="BX284">
        <v>0.96081292091824</v>
      </c>
      <c r="BY284" t="b">
        <v>0</v>
      </c>
    </row>
    <row r="285" spans="1:77" x14ac:dyDescent="0.2">
      <c r="A285" t="s">
        <v>4970</v>
      </c>
      <c r="B285" t="s">
        <v>105</v>
      </c>
      <c r="C285" t="s">
        <v>3380</v>
      </c>
      <c r="D285" t="s">
        <v>4924</v>
      </c>
      <c r="E285" t="s">
        <v>3382</v>
      </c>
      <c r="F285" t="s">
        <v>4924</v>
      </c>
      <c r="G285" t="s">
        <v>4934</v>
      </c>
      <c r="H285">
        <v>2</v>
      </c>
      <c r="I285" t="s">
        <v>4971</v>
      </c>
      <c r="J285">
        <v>300</v>
      </c>
      <c r="K285" t="s">
        <v>4972</v>
      </c>
      <c r="L285" t="s">
        <v>4973</v>
      </c>
      <c r="M285" t="s">
        <v>4974</v>
      </c>
      <c r="P285" t="s">
        <v>3387</v>
      </c>
      <c r="AH285" t="s">
        <v>74</v>
      </c>
      <c r="AI285" t="s">
        <v>382</v>
      </c>
      <c r="AK285" t="s">
        <v>383</v>
      </c>
      <c r="AL285" t="s">
        <v>140</v>
      </c>
      <c r="AM285" t="b">
        <v>1</v>
      </c>
      <c r="AN285" t="b">
        <v>0</v>
      </c>
      <c r="AO285" t="s">
        <v>124</v>
      </c>
      <c r="AP285">
        <v>18</v>
      </c>
      <c r="AQ285">
        <v>6</v>
      </c>
      <c r="AR285" t="s">
        <v>384</v>
      </c>
      <c r="AS285" s="2">
        <v>44315</v>
      </c>
      <c r="AT285" t="s">
        <v>358</v>
      </c>
      <c r="AU285" t="s">
        <v>228</v>
      </c>
      <c r="AV285" t="s">
        <v>229</v>
      </c>
      <c r="AW285" t="s">
        <v>385</v>
      </c>
      <c r="AX285" t="s">
        <v>386</v>
      </c>
      <c r="AY285" t="s">
        <v>315</v>
      </c>
      <c r="AZ285" t="s">
        <v>507</v>
      </c>
      <c r="BA285" t="s">
        <v>623</v>
      </c>
      <c r="BB285" t="b">
        <v>0</v>
      </c>
      <c r="BC285" t="s">
        <v>624</v>
      </c>
      <c r="BE285">
        <v>55</v>
      </c>
      <c r="BF285">
        <v>30</v>
      </c>
      <c r="BG285" t="s">
        <v>4929</v>
      </c>
      <c r="BJ285" t="s">
        <v>2283</v>
      </c>
      <c r="BL285" t="s">
        <v>3390</v>
      </c>
      <c r="BO285" t="s">
        <v>4939</v>
      </c>
      <c r="BP285" t="s">
        <v>4968</v>
      </c>
      <c r="BQ285" t="s">
        <v>4969</v>
      </c>
      <c r="BR285" t="b">
        <v>1</v>
      </c>
      <c r="BS285">
        <v>6261881</v>
      </c>
      <c r="BT285" t="b">
        <v>1</v>
      </c>
      <c r="BU285">
        <v>2</v>
      </c>
      <c r="BV285" t="b">
        <v>1</v>
      </c>
      <c r="BW285" t="s">
        <v>4963</v>
      </c>
      <c r="BX285">
        <v>0.96081292091824</v>
      </c>
      <c r="BY285" t="b">
        <v>0</v>
      </c>
    </row>
    <row r="286" spans="1:77" x14ac:dyDescent="0.2">
      <c r="A286" t="s">
        <v>4975</v>
      </c>
      <c r="B286" t="s">
        <v>105</v>
      </c>
      <c r="C286" t="s">
        <v>3380</v>
      </c>
      <c r="D286" t="s">
        <v>4924</v>
      </c>
      <c r="E286" t="s">
        <v>3382</v>
      </c>
      <c r="F286" t="s">
        <v>4924</v>
      </c>
      <c r="G286" t="s">
        <v>4934</v>
      </c>
      <c r="H286">
        <v>1</v>
      </c>
      <c r="I286" t="s">
        <v>4976</v>
      </c>
      <c r="J286">
        <v>257</v>
      </c>
      <c r="K286" t="s">
        <v>4977</v>
      </c>
      <c r="L286" t="s">
        <v>4530</v>
      </c>
      <c r="M286" t="s">
        <v>4978</v>
      </c>
      <c r="P286" t="s">
        <v>3387</v>
      </c>
      <c r="AH286" t="s">
        <v>74</v>
      </c>
      <c r="AI286" t="s">
        <v>382</v>
      </c>
      <c r="AK286" t="s">
        <v>383</v>
      </c>
      <c r="AL286" t="s">
        <v>140</v>
      </c>
      <c r="AM286" t="b">
        <v>1</v>
      </c>
      <c r="AN286" t="b">
        <v>0</v>
      </c>
      <c r="AO286" t="s">
        <v>124</v>
      </c>
      <c r="AP286">
        <v>18</v>
      </c>
      <c r="AQ286">
        <v>6</v>
      </c>
      <c r="AR286" t="s">
        <v>384</v>
      </c>
      <c r="AS286" s="2">
        <v>44315</v>
      </c>
      <c r="AT286" t="s">
        <v>358</v>
      </c>
      <c r="AU286" t="s">
        <v>228</v>
      </c>
      <c r="AV286" t="s">
        <v>229</v>
      </c>
      <c r="AW286" t="s">
        <v>385</v>
      </c>
      <c r="AX286" t="s">
        <v>386</v>
      </c>
      <c r="AY286" t="s">
        <v>315</v>
      </c>
      <c r="AZ286" t="s">
        <v>507</v>
      </c>
      <c r="BA286" t="s">
        <v>623</v>
      </c>
      <c r="BB286" t="b">
        <v>0</v>
      </c>
      <c r="BC286" t="s">
        <v>624</v>
      </c>
      <c r="BE286">
        <v>55</v>
      </c>
      <c r="BF286">
        <v>30</v>
      </c>
      <c r="BG286" t="s">
        <v>4929</v>
      </c>
      <c r="BJ286" t="s">
        <v>2283</v>
      </c>
      <c r="BL286" t="s">
        <v>3390</v>
      </c>
      <c r="BO286" t="s">
        <v>4939</v>
      </c>
      <c r="BP286" t="s">
        <v>4968</v>
      </c>
      <c r="BQ286" t="s">
        <v>4969</v>
      </c>
      <c r="BR286" t="b">
        <v>1</v>
      </c>
      <c r="BS286">
        <v>9054561</v>
      </c>
      <c r="BT286" t="b">
        <v>1</v>
      </c>
      <c r="BU286">
        <v>2</v>
      </c>
      <c r="BV286" t="b">
        <v>1</v>
      </c>
      <c r="BW286" t="s">
        <v>4970</v>
      </c>
      <c r="BX286">
        <v>0.95749397285682003</v>
      </c>
      <c r="BY286" t="b">
        <v>0</v>
      </c>
    </row>
    <row r="287" spans="1:77" x14ac:dyDescent="0.2">
      <c r="A287" t="s">
        <v>4979</v>
      </c>
      <c r="B287" t="s">
        <v>105</v>
      </c>
      <c r="C287" t="s">
        <v>3380</v>
      </c>
      <c r="D287" t="s">
        <v>4924</v>
      </c>
      <c r="E287" t="s">
        <v>3382</v>
      </c>
      <c r="F287" t="s">
        <v>4924</v>
      </c>
      <c r="G287" t="s">
        <v>3209</v>
      </c>
      <c r="H287">
        <v>3</v>
      </c>
      <c r="I287" t="s">
        <v>4980</v>
      </c>
      <c r="J287">
        <v>300</v>
      </c>
      <c r="K287" t="s">
        <v>4981</v>
      </c>
      <c r="L287" t="s">
        <v>4505</v>
      </c>
      <c r="M287" t="s">
        <v>4982</v>
      </c>
      <c r="P287" t="s">
        <v>3387</v>
      </c>
      <c r="AH287" t="s">
        <v>74</v>
      </c>
      <c r="AI287" t="s">
        <v>382</v>
      </c>
      <c r="AK287" t="s">
        <v>383</v>
      </c>
      <c r="AL287" t="s">
        <v>140</v>
      </c>
      <c r="AM287" t="b">
        <v>1</v>
      </c>
      <c r="AN287" t="b">
        <v>0</v>
      </c>
      <c r="AO287" t="s">
        <v>124</v>
      </c>
      <c r="AP287">
        <v>18</v>
      </c>
      <c r="AQ287">
        <v>6</v>
      </c>
      <c r="AR287" t="s">
        <v>384</v>
      </c>
      <c r="AS287" s="2">
        <v>44315</v>
      </c>
      <c r="AT287" t="s">
        <v>358</v>
      </c>
      <c r="AU287" t="s">
        <v>228</v>
      </c>
      <c r="AV287" t="s">
        <v>229</v>
      </c>
      <c r="AW287" t="s">
        <v>385</v>
      </c>
      <c r="AX287" t="s">
        <v>386</v>
      </c>
      <c r="AY287" t="s">
        <v>315</v>
      </c>
      <c r="AZ287" t="s">
        <v>507</v>
      </c>
      <c r="BA287" t="s">
        <v>623</v>
      </c>
      <c r="BB287" t="b">
        <v>0</v>
      </c>
      <c r="BC287" t="s">
        <v>624</v>
      </c>
      <c r="BE287">
        <v>55</v>
      </c>
      <c r="BF287">
        <v>30</v>
      </c>
      <c r="BG287" t="s">
        <v>4929</v>
      </c>
      <c r="BJ287" t="s">
        <v>2283</v>
      </c>
      <c r="BL287" t="s">
        <v>3390</v>
      </c>
      <c r="BO287" t="s">
        <v>3214</v>
      </c>
      <c r="BP287" t="s">
        <v>4983</v>
      </c>
      <c r="BQ287" t="s">
        <v>4984</v>
      </c>
      <c r="BR287" t="b">
        <v>1</v>
      </c>
      <c r="BS287">
        <v>9016993</v>
      </c>
      <c r="BT287" t="b">
        <v>1</v>
      </c>
      <c r="BU287">
        <v>2</v>
      </c>
      <c r="BV287" t="b">
        <v>1</v>
      </c>
      <c r="BW287" t="s">
        <v>4985</v>
      </c>
      <c r="BX287">
        <v>0.93020593483982705</v>
      </c>
      <c r="BY287" t="b">
        <v>0</v>
      </c>
    </row>
    <row r="288" spans="1:77" x14ac:dyDescent="0.2">
      <c r="A288" t="s">
        <v>4986</v>
      </c>
      <c r="B288" t="s">
        <v>105</v>
      </c>
      <c r="C288" t="s">
        <v>3380</v>
      </c>
      <c r="D288" t="s">
        <v>4924</v>
      </c>
      <c r="E288" t="s">
        <v>3382</v>
      </c>
      <c r="F288" t="s">
        <v>4924</v>
      </c>
      <c r="G288" t="s">
        <v>3209</v>
      </c>
      <c r="H288">
        <v>2</v>
      </c>
      <c r="I288" t="s">
        <v>4987</v>
      </c>
      <c r="J288">
        <v>300</v>
      </c>
      <c r="K288" t="s">
        <v>4988</v>
      </c>
      <c r="L288" t="s">
        <v>2452</v>
      </c>
      <c r="M288" t="s">
        <v>4989</v>
      </c>
      <c r="P288" t="s">
        <v>3387</v>
      </c>
      <c r="AH288" t="s">
        <v>74</v>
      </c>
      <c r="AI288" t="s">
        <v>382</v>
      </c>
      <c r="AK288" t="s">
        <v>383</v>
      </c>
      <c r="AL288" t="s">
        <v>140</v>
      </c>
      <c r="AM288" t="b">
        <v>1</v>
      </c>
      <c r="AN288" t="b">
        <v>0</v>
      </c>
      <c r="AO288" t="s">
        <v>124</v>
      </c>
      <c r="AP288">
        <v>18</v>
      </c>
      <c r="AQ288">
        <v>6</v>
      </c>
      <c r="AR288" t="s">
        <v>384</v>
      </c>
      <c r="AS288" s="2">
        <v>44315</v>
      </c>
      <c r="AT288" t="s">
        <v>358</v>
      </c>
      <c r="AU288" t="s">
        <v>228</v>
      </c>
      <c r="AV288" t="s">
        <v>229</v>
      </c>
      <c r="AW288" t="s">
        <v>385</v>
      </c>
      <c r="AX288" t="s">
        <v>386</v>
      </c>
      <c r="AY288" t="s">
        <v>315</v>
      </c>
      <c r="AZ288" t="s">
        <v>507</v>
      </c>
      <c r="BA288" t="s">
        <v>623</v>
      </c>
      <c r="BB288" t="b">
        <v>0</v>
      </c>
      <c r="BC288" t="s">
        <v>624</v>
      </c>
      <c r="BE288">
        <v>55</v>
      </c>
      <c r="BF288">
        <v>30</v>
      </c>
      <c r="BG288" t="s">
        <v>4929</v>
      </c>
      <c r="BJ288" t="s">
        <v>2283</v>
      </c>
      <c r="BL288" t="s">
        <v>3390</v>
      </c>
      <c r="BO288" t="s">
        <v>3214</v>
      </c>
      <c r="BP288" t="s">
        <v>4983</v>
      </c>
      <c r="BQ288" t="s">
        <v>4984</v>
      </c>
      <c r="BR288" t="b">
        <v>1</v>
      </c>
      <c r="BS288">
        <v>9106341</v>
      </c>
      <c r="BT288" t="b">
        <v>1</v>
      </c>
      <c r="BU288">
        <v>2</v>
      </c>
      <c r="BV288" t="b">
        <v>1</v>
      </c>
      <c r="BW288" t="s">
        <v>4985</v>
      </c>
      <c r="BX288">
        <v>0.97161148379874795</v>
      </c>
      <c r="BY288" t="b">
        <v>0</v>
      </c>
    </row>
    <row r="289" spans="1:77" x14ac:dyDescent="0.2">
      <c r="A289" t="s">
        <v>4985</v>
      </c>
      <c r="B289" t="s">
        <v>105</v>
      </c>
      <c r="C289" t="s">
        <v>3380</v>
      </c>
      <c r="D289" t="s">
        <v>4924</v>
      </c>
      <c r="E289" t="s">
        <v>3382</v>
      </c>
      <c r="F289" t="s">
        <v>4924</v>
      </c>
      <c r="G289" t="s">
        <v>3209</v>
      </c>
      <c r="H289">
        <v>1</v>
      </c>
      <c r="I289" t="s">
        <v>4990</v>
      </c>
      <c r="J289">
        <v>268</v>
      </c>
      <c r="K289" t="s">
        <v>4991</v>
      </c>
      <c r="L289" t="s">
        <v>4992</v>
      </c>
      <c r="M289" t="s">
        <v>4993</v>
      </c>
      <c r="P289" t="s">
        <v>3387</v>
      </c>
      <c r="AH289" t="s">
        <v>74</v>
      </c>
      <c r="AI289" t="s">
        <v>382</v>
      </c>
      <c r="AK289" t="s">
        <v>383</v>
      </c>
      <c r="AL289" t="s">
        <v>140</v>
      </c>
      <c r="AM289" t="b">
        <v>1</v>
      </c>
      <c r="AN289" t="b">
        <v>0</v>
      </c>
      <c r="AO289" t="s">
        <v>124</v>
      </c>
      <c r="AP289">
        <v>18</v>
      </c>
      <c r="AQ289">
        <v>6</v>
      </c>
      <c r="AR289" t="s">
        <v>384</v>
      </c>
      <c r="AS289" s="2">
        <v>44315</v>
      </c>
      <c r="AT289" t="s">
        <v>358</v>
      </c>
      <c r="AU289" t="s">
        <v>228</v>
      </c>
      <c r="AV289" t="s">
        <v>229</v>
      </c>
      <c r="AW289" t="s">
        <v>385</v>
      </c>
      <c r="AX289" t="s">
        <v>386</v>
      </c>
      <c r="AY289" t="s">
        <v>315</v>
      </c>
      <c r="AZ289" t="s">
        <v>507</v>
      </c>
      <c r="BA289" t="s">
        <v>623</v>
      </c>
      <c r="BB289" t="b">
        <v>0</v>
      </c>
      <c r="BC289" t="s">
        <v>624</v>
      </c>
      <c r="BE289">
        <v>55</v>
      </c>
      <c r="BF289">
        <v>30</v>
      </c>
      <c r="BG289" t="s">
        <v>4929</v>
      </c>
      <c r="BJ289" t="s">
        <v>2283</v>
      </c>
      <c r="BL289" t="s">
        <v>3390</v>
      </c>
      <c r="BO289" t="s">
        <v>3214</v>
      </c>
      <c r="BP289" t="s">
        <v>4983</v>
      </c>
      <c r="BQ289" t="s">
        <v>4984</v>
      </c>
      <c r="BR289" t="b">
        <v>1</v>
      </c>
      <c r="BS289">
        <v>5496825</v>
      </c>
      <c r="BT289" t="b">
        <v>1</v>
      </c>
      <c r="BU289">
        <v>2</v>
      </c>
      <c r="BV289" t="b">
        <v>1</v>
      </c>
      <c r="BW289" t="s">
        <v>4986</v>
      </c>
      <c r="BX289">
        <v>0.97161148379874795</v>
      </c>
      <c r="BY289" t="b">
        <v>0</v>
      </c>
    </row>
    <row r="290" spans="1:77" x14ac:dyDescent="0.2">
      <c r="A290" t="s">
        <v>4932</v>
      </c>
      <c r="B290" t="s">
        <v>105</v>
      </c>
      <c r="C290" t="s">
        <v>3380</v>
      </c>
      <c r="D290" t="s">
        <v>4924</v>
      </c>
      <c r="E290" t="s">
        <v>3382</v>
      </c>
      <c r="F290" t="s">
        <v>4924</v>
      </c>
      <c r="G290" t="s">
        <v>621</v>
      </c>
      <c r="H290">
        <v>3</v>
      </c>
      <c r="I290" t="s">
        <v>4994</v>
      </c>
      <c r="J290">
        <v>254</v>
      </c>
      <c r="K290" t="s">
        <v>4995</v>
      </c>
      <c r="L290" t="s">
        <v>4996</v>
      </c>
      <c r="M290" t="s">
        <v>4997</v>
      </c>
      <c r="P290" t="s">
        <v>3387</v>
      </c>
      <c r="AH290" t="s">
        <v>74</v>
      </c>
      <c r="AI290" t="s">
        <v>382</v>
      </c>
      <c r="AK290" t="s">
        <v>383</v>
      </c>
      <c r="AL290" t="s">
        <v>140</v>
      </c>
      <c r="AM290" t="b">
        <v>1</v>
      </c>
      <c r="AN290" t="b">
        <v>0</v>
      </c>
      <c r="AO290" t="s">
        <v>124</v>
      </c>
      <c r="AP290">
        <v>18</v>
      </c>
      <c r="AQ290">
        <v>6</v>
      </c>
      <c r="AR290" t="s">
        <v>384</v>
      </c>
      <c r="AS290" s="2">
        <v>44315</v>
      </c>
      <c r="AT290" t="s">
        <v>358</v>
      </c>
      <c r="AU290" t="s">
        <v>228</v>
      </c>
      <c r="AV290" t="s">
        <v>229</v>
      </c>
      <c r="AW290" t="s">
        <v>385</v>
      </c>
      <c r="AX290" t="s">
        <v>386</v>
      </c>
      <c r="AY290" t="s">
        <v>315</v>
      </c>
      <c r="AZ290" t="s">
        <v>507</v>
      </c>
      <c r="BA290" t="s">
        <v>623</v>
      </c>
      <c r="BB290" t="b">
        <v>0</v>
      </c>
      <c r="BC290" t="s">
        <v>624</v>
      </c>
      <c r="BE290">
        <v>55</v>
      </c>
      <c r="BF290">
        <v>30</v>
      </c>
      <c r="BG290" t="s">
        <v>4929</v>
      </c>
      <c r="BJ290" t="s">
        <v>2283</v>
      </c>
      <c r="BL290" t="s">
        <v>3390</v>
      </c>
      <c r="BO290" t="s">
        <v>2284</v>
      </c>
      <c r="BP290" t="s">
        <v>4930</v>
      </c>
      <c r="BQ290" t="s">
        <v>4931</v>
      </c>
      <c r="BR290" t="b">
        <v>1</v>
      </c>
      <c r="BS290">
        <v>9876268</v>
      </c>
      <c r="BT290" t="b">
        <v>1</v>
      </c>
      <c r="BU290">
        <v>2</v>
      </c>
      <c r="BV290" t="b">
        <v>1</v>
      </c>
      <c r="BW290" t="s">
        <v>4923</v>
      </c>
      <c r="BX290">
        <v>0.95342135066005596</v>
      </c>
      <c r="BY290" t="b">
        <v>0</v>
      </c>
    </row>
    <row r="291" spans="1:77" x14ac:dyDescent="0.2">
      <c r="A291" t="s">
        <v>4998</v>
      </c>
      <c r="B291" t="s">
        <v>105</v>
      </c>
      <c r="C291" t="s">
        <v>3380</v>
      </c>
      <c r="D291" t="s">
        <v>4924</v>
      </c>
      <c r="E291" t="s">
        <v>3382</v>
      </c>
      <c r="F291" t="s">
        <v>4924</v>
      </c>
      <c r="G291" t="s">
        <v>621</v>
      </c>
      <c r="H291">
        <v>2</v>
      </c>
      <c r="I291" t="s">
        <v>4999</v>
      </c>
      <c r="J291">
        <v>261</v>
      </c>
      <c r="K291" t="s">
        <v>3288</v>
      </c>
      <c r="L291" t="s">
        <v>5000</v>
      </c>
      <c r="M291" t="s">
        <v>5001</v>
      </c>
      <c r="P291" t="s">
        <v>3387</v>
      </c>
      <c r="AH291" t="s">
        <v>74</v>
      </c>
      <c r="AI291" t="s">
        <v>382</v>
      </c>
      <c r="AK291" t="s">
        <v>383</v>
      </c>
      <c r="AL291" t="s">
        <v>140</v>
      </c>
      <c r="AM291" t="b">
        <v>1</v>
      </c>
      <c r="AN291" t="b">
        <v>0</v>
      </c>
      <c r="AO291" t="s">
        <v>124</v>
      </c>
      <c r="AP291">
        <v>18</v>
      </c>
      <c r="AQ291">
        <v>6</v>
      </c>
      <c r="AR291" t="s">
        <v>384</v>
      </c>
      <c r="AS291" s="2">
        <v>44315</v>
      </c>
      <c r="AT291" t="s">
        <v>358</v>
      </c>
      <c r="AU291" t="s">
        <v>228</v>
      </c>
      <c r="AV291" t="s">
        <v>229</v>
      </c>
      <c r="AW291" t="s">
        <v>385</v>
      </c>
      <c r="AX291" t="s">
        <v>386</v>
      </c>
      <c r="AY291" t="s">
        <v>315</v>
      </c>
      <c r="AZ291" t="s">
        <v>507</v>
      </c>
      <c r="BA291" t="s">
        <v>623</v>
      </c>
      <c r="BB291" t="b">
        <v>0</v>
      </c>
      <c r="BC291" t="s">
        <v>624</v>
      </c>
      <c r="BE291">
        <v>55</v>
      </c>
      <c r="BF291">
        <v>30</v>
      </c>
      <c r="BG291" t="s">
        <v>4929</v>
      </c>
      <c r="BJ291" t="s">
        <v>2283</v>
      </c>
      <c r="BL291" t="s">
        <v>3390</v>
      </c>
      <c r="BO291" t="s">
        <v>2284</v>
      </c>
      <c r="BP291" t="s">
        <v>4930</v>
      </c>
      <c r="BQ291" t="s">
        <v>4931</v>
      </c>
      <c r="BR291" t="b">
        <v>1</v>
      </c>
      <c r="BS291">
        <v>2599433</v>
      </c>
      <c r="BT291" t="b">
        <v>1</v>
      </c>
      <c r="BU291">
        <v>2</v>
      </c>
      <c r="BV291" t="b">
        <v>1</v>
      </c>
      <c r="BW291" t="s">
        <v>4923</v>
      </c>
      <c r="BX291">
        <v>0.95325127562891598</v>
      </c>
      <c r="BY291" t="b">
        <v>0</v>
      </c>
    </row>
    <row r="292" spans="1:77" x14ac:dyDescent="0.2">
      <c r="A292" t="s">
        <v>4962</v>
      </c>
      <c r="B292" t="s">
        <v>105</v>
      </c>
      <c r="C292" t="s">
        <v>3380</v>
      </c>
      <c r="D292" t="s">
        <v>205</v>
      </c>
      <c r="E292" t="s">
        <v>3382</v>
      </c>
      <c r="F292" t="s">
        <v>205</v>
      </c>
      <c r="G292" t="s">
        <v>621</v>
      </c>
      <c r="H292">
        <v>2</v>
      </c>
      <c r="I292" t="s">
        <v>5002</v>
      </c>
      <c r="J292">
        <v>249</v>
      </c>
      <c r="K292" t="s">
        <v>4991</v>
      </c>
      <c r="L292" t="s">
        <v>5003</v>
      </c>
      <c r="M292" t="s">
        <v>5004</v>
      </c>
      <c r="P292" t="s">
        <v>3387</v>
      </c>
      <c r="AH292" t="s">
        <v>74</v>
      </c>
      <c r="AI292" t="s">
        <v>382</v>
      </c>
      <c r="AK292" t="s">
        <v>383</v>
      </c>
      <c r="AL292" t="s">
        <v>140</v>
      </c>
      <c r="AM292" t="b">
        <v>1</v>
      </c>
      <c r="AN292" t="b">
        <v>0</v>
      </c>
      <c r="AO292" t="s">
        <v>124</v>
      </c>
      <c r="AP292">
        <v>18</v>
      </c>
      <c r="AQ292">
        <v>6</v>
      </c>
      <c r="AR292" t="s">
        <v>384</v>
      </c>
      <c r="AS292" s="2">
        <v>44315</v>
      </c>
      <c r="AT292" t="s">
        <v>358</v>
      </c>
      <c r="AU292" t="s">
        <v>228</v>
      </c>
      <c r="AV292" t="s">
        <v>229</v>
      </c>
      <c r="AW292" t="s">
        <v>385</v>
      </c>
      <c r="AX292" t="s">
        <v>386</v>
      </c>
      <c r="AY292" t="s">
        <v>315</v>
      </c>
      <c r="AZ292" t="s">
        <v>507</v>
      </c>
      <c r="BA292" t="s">
        <v>623</v>
      </c>
      <c r="BB292" t="b">
        <v>0</v>
      </c>
      <c r="BC292" t="s">
        <v>624</v>
      </c>
      <c r="BE292">
        <v>55</v>
      </c>
      <c r="BF292">
        <v>30</v>
      </c>
      <c r="BG292" t="s">
        <v>4929</v>
      </c>
      <c r="BJ292" t="s">
        <v>2283</v>
      </c>
      <c r="BL292" t="s">
        <v>3390</v>
      </c>
      <c r="BO292" t="s">
        <v>2284</v>
      </c>
      <c r="BP292" t="s">
        <v>383</v>
      </c>
      <c r="BQ292" t="s">
        <v>4961</v>
      </c>
      <c r="BR292" t="b">
        <v>1</v>
      </c>
      <c r="BS292">
        <v>5138805</v>
      </c>
      <c r="BT292" t="b">
        <v>1</v>
      </c>
      <c r="BU292">
        <v>2</v>
      </c>
      <c r="BV292" t="b">
        <v>1</v>
      </c>
      <c r="BW292" t="s">
        <v>5005</v>
      </c>
      <c r="BX292">
        <v>0.95824744714214805</v>
      </c>
      <c r="BY292" t="b">
        <v>0</v>
      </c>
    </row>
    <row r="293" spans="1:77" x14ac:dyDescent="0.2">
      <c r="A293" t="s">
        <v>5005</v>
      </c>
      <c r="B293" t="s">
        <v>105</v>
      </c>
      <c r="C293" t="s">
        <v>3380</v>
      </c>
      <c r="D293" t="s">
        <v>205</v>
      </c>
      <c r="E293" t="s">
        <v>3382</v>
      </c>
      <c r="F293" t="s">
        <v>205</v>
      </c>
      <c r="G293" t="s">
        <v>621</v>
      </c>
      <c r="H293">
        <v>1</v>
      </c>
      <c r="I293" t="s">
        <v>5006</v>
      </c>
      <c r="J293">
        <v>245</v>
      </c>
      <c r="K293" t="s">
        <v>4948</v>
      </c>
      <c r="L293" t="s">
        <v>5007</v>
      </c>
      <c r="M293" t="s">
        <v>5008</v>
      </c>
      <c r="P293" t="s">
        <v>3387</v>
      </c>
      <c r="AH293" t="s">
        <v>74</v>
      </c>
      <c r="AI293" t="s">
        <v>382</v>
      </c>
      <c r="AK293" t="s">
        <v>383</v>
      </c>
      <c r="AL293" t="s">
        <v>140</v>
      </c>
      <c r="AM293" t="b">
        <v>1</v>
      </c>
      <c r="AN293" t="b">
        <v>0</v>
      </c>
      <c r="AO293" t="s">
        <v>124</v>
      </c>
      <c r="AP293">
        <v>18</v>
      </c>
      <c r="AQ293">
        <v>6</v>
      </c>
      <c r="AR293" t="s">
        <v>384</v>
      </c>
      <c r="AS293" s="2">
        <v>44315</v>
      </c>
      <c r="AT293" t="s">
        <v>358</v>
      </c>
      <c r="AU293" t="s">
        <v>228</v>
      </c>
      <c r="AV293" t="s">
        <v>229</v>
      </c>
      <c r="AW293" t="s">
        <v>385</v>
      </c>
      <c r="AX293" t="s">
        <v>386</v>
      </c>
      <c r="AY293" t="s">
        <v>315</v>
      </c>
      <c r="AZ293" t="s">
        <v>507</v>
      </c>
      <c r="BA293" t="s">
        <v>623</v>
      </c>
      <c r="BB293" t="b">
        <v>0</v>
      </c>
      <c r="BC293" t="s">
        <v>624</v>
      </c>
      <c r="BE293">
        <v>55</v>
      </c>
      <c r="BF293">
        <v>30</v>
      </c>
      <c r="BG293" t="s">
        <v>4929</v>
      </c>
      <c r="BJ293" t="s">
        <v>2283</v>
      </c>
      <c r="BL293" t="s">
        <v>3390</v>
      </c>
      <c r="BO293" t="s">
        <v>2284</v>
      </c>
      <c r="BP293" t="s">
        <v>383</v>
      </c>
      <c r="BQ293" t="s">
        <v>4961</v>
      </c>
      <c r="BR293" t="b">
        <v>1</v>
      </c>
      <c r="BS293">
        <v>6947878</v>
      </c>
      <c r="BT293" t="b">
        <v>1</v>
      </c>
      <c r="BU293">
        <v>2</v>
      </c>
      <c r="BV293" t="b">
        <v>1</v>
      </c>
      <c r="BW293" t="s">
        <v>4962</v>
      </c>
      <c r="BX293">
        <v>0.95824744714214805</v>
      </c>
      <c r="BY293" t="b">
        <v>0</v>
      </c>
    </row>
    <row r="294" spans="1:77" x14ac:dyDescent="0.2">
      <c r="A294" t="s">
        <v>5009</v>
      </c>
      <c r="B294" t="s">
        <v>114</v>
      </c>
      <c r="C294" t="s">
        <v>3380</v>
      </c>
      <c r="D294" t="s">
        <v>5010</v>
      </c>
      <c r="E294" t="s">
        <v>3382</v>
      </c>
      <c r="F294" t="s">
        <v>5010</v>
      </c>
      <c r="G294" t="s">
        <v>2380</v>
      </c>
      <c r="H294">
        <v>2</v>
      </c>
      <c r="I294" t="s">
        <v>5011</v>
      </c>
      <c r="K294" t="s">
        <v>4995</v>
      </c>
      <c r="L294" t="s">
        <v>2452</v>
      </c>
      <c r="M294" t="s">
        <v>5012</v>
      </c>
      <c r="P294" t="s">
        <v>3387</v>
      </c>
      <c r="AH294" t="s">
        <v>80</v>
      </c>
      <c r="AI294" t="s">
        <v>432</v>
      </c>
      <c r="AK294" t="s">
        <v>433</v>
      </c>
      <c r="AL294" t="s">
        <v>151</v>
      </c>
      <c r="AM294" t="b">
        <v>1</v>
      </c>
      <c r="AN294" t="b">
        <v>0</v>
      </c>
      <c r="AO294" t="s">
        <v>123</v>
      </c>
      <c r="AP294">
        <v>8</v>
      </c>
      <c r="AQ294">
        <v>3</v>
      </c>
      <c r="AR294" t="s">
        <v>434</v>
      </c>
      <c r="AS294" s="2">
        <v>43899</v>
      </c>
      <c r="AT294" t="s">
        <v>435</v>
      </c>
      <c r="AU294" t="s">
        <v>228</v>
      </c>
      <c r="AV294" t="s">
        <v>246</v>
      </c>
      <c r="AW294" t="s">
        <v>436</v>
      </c>
      <c r="AX294" t="s">
        <v>437</v>
      </c>
      <c r="AY294" t="s">
        <v>295</v>
      </c>
      <c r="AZ294" t="s">
        <v>507</v>
      </c>
      <c r="BB294" t="b">
        <v>1</v>
      </c>
      <c r="BC294" t="s">
        <v>5013</v>
      </c>
      <c r="BE294">
        <v>30</v>
      </c>
      <c r="BF294">
        <v>25</v>
      </c>
      <c r="BG294">
        <v>160</v>
      </c>
      <c r="BH294">
        <v>0.5</v>
      </c>
      <c r="BI294">
        <v>8</v>
      </c>
      <c r="BJ294" t="s">
        <v>2283</v>
      </c>
      <c r="BL294" t="s">
        <v>4357</v>
      </c>
      <c r="BP294" t="s">
        <v>5010</v>
      </c>
      <c r="BQ294" t="s">
        <v>5014</v>
      </c>
      <c r="BR294" t="b">
        <v>1</v>
      </c>
      <c r="BS294">
        <v>27715323</v>
      </c>
      <c r="BT294" t="b">
        <v>1</v>
      </c>
      <c r="BU294">
        <v>2</v>
      </c>
      <c r="BV294" t="b">
        <v>1</v>
      </c>
      <c r="BW294" t="s">
        <v>5015</v>
      </c>
      <c r="BX294">
        <v>0.93322681664658902</v>
      </c>
      <c r="BY294" t="b">
        <v>0</v>
      </c>
    </row>
    <row r="295" spans="1:77" x14ac:dyDescent="0.2">
      <c r="A295" t="s">
        <v>5015</v>
      </c>
      <c r="B295" t="s">
        <v>114</v>
      </c>
      <c r="C295" t="s">
        <v>3380</v>
      </c>
      <c r="D295" t="s">
        <v>5010</v>
      </c>
      <c r="E295" t="s">
        <v>3382</v>
      </c>
      <c r="F295" t="s">
        <v>5010</v>
      </c>
      <c r="G295" t="s">
        <v>2380</v>
      </c>
      <c r="H295">
        <v>1</v>
      </c>
      <c r="I295" t="s">
        <v>5016</v>
      </c>
      <c r="K295" t="s">
        <v>5017</v>
      </c>
      <c r="L295" t="s">
        <v>5018</v>
      </c>
      <c r="M295" t="s">
        <v>5019</v>
      </c>
      <c r="P295" t="s">
        <v>3387</v>
      </c>
      <c r="AH295" t="s">
        <v>80</v>
      </c>
      <c r="AI295" t="s">
        <v>432</v>
      </c>
      <c r="AK295" t="s">
        <v>433</v>
      </c>
      <c r="AL295" t="s">
        <v>151</v>
      </c>
      <c r="AM295" t="b">
        <v>1</v>
      </c>
      <c r="AN295" t="b">
        <v>0</v>
      </c>
      <c r="AO295" t="s">
        <v>123</v>
      </c>
      <c r="AP295">
        <v>8</v>
      </c>
      <c r="AQ295">
        <v>3</v>
      </c>
      <c r="AR295" t="s">
        <v>434</v>
      </c>
      <c r="AS295" s="2">
        <v>43899</v>
      </c>
      <c r="AT295" t="s">
        <v>435</v>
      </c>
      <c r="AU295" t="s">
        <v>228</v>
      </c>
      <c r="AV295" t="s">
        <v>246</v>
      </c>
      <c r="AW295" t="s">
        <v>436</v>
      </c>
      <c r="AX295" t="s">
        <v>437</v>
      </c>
      <c r="AY295" t="s">
        <v>295</v>
      </c>
      <c r="AZ295" t="s">
        <v>507</v>
      </c>
      <c r="BB295" t="b">
        <v>1</v>
      </c>
      <c r="BC295" t="s">
        <v>5013</v>
      </c>
      <c r="BE295">
        <v>30</v>
      </c>
      <c r="BF295">
        <v>25</v>
      </c>
      <c r="BG295">
        <v>160</v>
      </c>
      <c r="BH295">
        <v>0.5</v>
      </c>
      <c r="BI295">
        <v>8</v>
      </c>
      <c r="BJ295" t="s">
        <v>2283</v>
      </c>
      <c r="BL295" t="s">
        <v>4357</v>
      </c>
      <c r="BP295" t="s">
        <v>5010</v>
      </c>
      <c r="BQ295" t="s">
        <v>5014</v>
      </c>
      <c r="BR295" t="b">
        <v>1</v>
      </c>
      <c r="BS295">
        <v>36129853</v>
      </c>
      <c r="BT295" t="b">
        <v>1</v>
      </c>
      <c r="BU295">
        <v>2</v>
      </c>
      <c r="BV295" t="b">
        <v>1</v>
      </c>
      <c r="BW295" t="s">
        <v>5009</v>
      </c>
      <c r="BX295">
        <v>0.93322681664658902</v>
      </c>
      <c r="BY295" t="b">
        <v>0</v>
      </c>
    </row>
    <row r="296" spans="1:77" x14ac:dyDescent="0.2">
      <c r="A296" t="s">
        <v>5020</v>
      </c>
      <c r="B296" t="s">
        <v>114</v>
      </c>
      <c r="C296" t="s">
        <v>3380</v>
      </c>
      <c r="D296" t="s">
        <v>433</v>
      </c>
      <c r="E296" t="s">
        <v>3382</v>
      </c>
      <c r="F296" t="s">
        <v>433</v>
      </c>
      <c r="G296" t="s">
        <v>2380</v>
      </c>
      <c r="H296">
        <v>3</v>
      </c>
      <c r="I296" t="s">
        <v>5021</v>
      </c>
      <c r="K296" t="s">
        <v>5022</v>
      </c>
      <c r="L296" t="s">
        <v>5023</v>
      </c>
      <c r="M296" t="s">
        <v>5024</v>
      </c>
      <c r="P296" t="s">
        <v>3387</v>
      </c>
      <c r="AH296" t="s">
        <v>80</v>
      </c>
      <c r="AI296" t="s">
        <v>432</v>
      </c>
      <c r="AK296" t="s">
        <v>433</v>
      </c>
      <c r="AL296" t="s">
        <v>151</v>
      </c>
      <c r="AM296" t="b">
        <v>1</v>
      </c>
      <c r="AN296" t="b">
        <v>0</v>
      </c>
      <c r="AO296" t="s">
        <v>123</v>
      </c>
      <c r="AP296">
        <v>8</v>
      </c>
      <c r="AQ296">
        <v>3</v>
      </c>
      <c r="AR296" t="s">
        <v>434</v>
      </c>
      <c r="AS296" s="2">
        <v>43899</v>
      </c>
      <c r="AT296" t="s">
        <v>435</v>
      </c>
      <c r="AU296" t="s">
        <v>228</v>
      </c>
      <c r="AV296" t="s">
        <v>246</v>
      </c>
      <c r="AW296" t="s">
        <v>436</v>
      </c>
      <c r="AX296" t="s">
        <v>437</v>
      </c>
      <c r="AY296" t="s">
        <v>295</v>
      </c>
      <c r="AZ296" t="s">
        <v>507</v>
      </c>
      <c r="BB296" t="b">
        <v>1</v>
      </c>
      <c r="BC296" t="s">
        <v>5013</v>
      </c>
      <c r="BE296">
        <v>30</v>
      </c>
      <c r="BF296">
        <v>25</v>
      </c>
      <c r="BG296">
        <v>160</v>
      </c>
      <c r="BH296">
        <v>0.5</v>
      </c>
      <c r="BI296">
        <v>8</v>
      </c>
      <c r="BJ296" t="s">
        <v>2283</v>
      </c>
      <c r="BL296" t="s">
        <v>4357</v>
      </c>
      <c r="BP296" t="s">
        <v>433</v>
      </c>
      <c r="BQ296" t="s">
        <v>5025</v>
      </c>
      <c r="BR296" t="b">
        <v>1</v>
      </c>
      <c r="BS296">
        <v>30395864</v>
      </c>
      <c r="BT296" t="b">
        <v>1</v>
      </c>
      <c r="BU296">
        <v>2</v>
      </c>
      <c r="BV296" t="b">
        <v>1</v>
      </c>
      <c r="BW296" t="s">
        <v>5026</v>
      </c>
      <c r="BX296">
        <v>0.99749838898321896</v>
      </c>
      <c r="BY296" t="b">
        <v>0</v>
      </c>
    </row>
    <row r="297" spans="1:77" x14ac:dyDescent="0.2">
      <c r="A297" t="s">
        <v>5027</v>
      </c>
      <c r="B297" t="s">
        <v>114</v>
      </c>
      <c r="C297" t="s">
        <v>3380</v>
      </c>
      <c r="D297" t="s">
        <v>433</v>
      </c>
      <c r="E297" t="s">
        <v>3382</v>
      </c>
      <c r="F297" t="s">
        <v>433</v>
      </c>
      <c r="G297" t="s">
        <v>2380</v>
      </c>
      <c r="H297">
        <v>2</v>
      </c>
      <c r="I297" t="s">
        <v>5028</v>
      </c>
      <c r="K297" t="s">
        <v>5029</v>
      </c>
      <c r="L297" t="s">
        <v>5030</v>
      </c>
      <c r="M297" t="s">
        <v>5031</v>
      </c>
      <c r="P297" t="s">
        <v>3387</v>
      </c>
      <c r="AH297" t="s">
        <v>80</v>
      </c>
      <c r="AI297" t="s">
        <v>432</v>
      </c>
      <c r="AK297" t="s">
        <v>433</v>
      </c>
      <c r="AL297" t="s">
        <v>151</v>
      </c>
      <c r="AM297" t="b">
        <v>1</v>
      </c>
      <c r="AN297" t="b">
        <v>0</v>
      </c>
      <c r="AO297" t="s">
        <v>123</v>
      </c>
      <c r="AP297">
        <v>8</v>
      </c>
      <c r="AQ297">
        <v>3</v>
      </c>
      <c r="AR297" t="s">
        <v>434</v>
      </c>
      <c r="AS297" s="2">
        <v>43899</v>
      </c>
      <c r="AT297" t="s">
        <v>435</v>
      </c>
      <c r="AU297" t="s">
        <v>228</v>
      </c>
      <c r="AV297" t="s">
        <v>246</v>
      </c>
      <c r="AW297" t="s">
        <v>436</v>
      </c>
      <c r="AX297" t="s">
        <v>437</v>
      </c>
      <c r="AY297" t="s">
        <v>295</v>
      </c>
      <c r="AZ297" t="s">
        <v>507</v>
      </c>
      <c r="BB297" t="b">
        <v>1</v>
      </c>
      <c r="BC297" t="s">
        <v>5013</v>
      </c>
      <c r="BE297">
        <v>30</v>
      </c>
      <c r="BF297">
        <v>25</v>
      </c>
      <c r="BG297">
        <v>160</v>
      </c>
      <c r="BH297">
        <v>0.5</v>
      </c>
      <c r="BI297">
        <v>8</v>
      </c>
      <c r="BJ297" t="s">
        <v>2283</v>
      </c>
      <c r="BL297" t="s">
        <v>4357</v>
      </c>
      <c r="BP297" t="s">
        <v>433</v>
      </c>
      <c r="BQ297" t="s">
        <v>5025</v>
      </c>
      <c r="BR297" t="b">
        <v>1</v>
      </c>
      <c r="BS297">
        <v>28392006</v>
      </c>
      <c r="BT297" t="b">
        <v>1</v>
      </c>
      <c r="BU297">
        <v>2</v>
      </c>
      <c r="BV297" t="b">
        <v>1</v>
      </c>
      <c r="BW297" t="s">
        <v>5020</v>
      </c>
      <c r="BX297">
        <v>0.99446475536880896</v>
      </c>
      <c r="BY297" t="b">
        <v>0</v>
      </c>
    </row>
    <row r="298" spans="1:77" x14ac:dyDescent="0.2">
      <c r="A298" t="s">
        <v>5026</v>
      </c>
      <c r="B298" t="s">
        <v>114</v>
      </c>
      <c r="C298" t="s">
        <v>3380</v>
      </c>
      <c r="D298" t="s">
        <v>433</v>
      </c>
      <c r="E298" t="s">
        <v>3382</v>
      </c>
      <c r="F298" t="s">
        <v>433</v>
      </c>
      <c r="G298" t="s">
        <v>2380</v>
      </c>
      <c r="H298">
        <v>1</v>
      </c>
      <c r="I298" t="s">
        <v>5032</v>
      </c>
      <c r="K298" t="s">
        <v>5033</v>
      </c>
      <c r="L298" t="s">
        <v>5034</v>
      </c>
      <c r="M298" t="s">
        <v>5035</v>
      </c>
      <c r="P298" t="s">
        <v>3387</v>
      </c>
      <c r="AH298" t="s">
        <v>80</v>
      </c>
      <c r="AI298" t="s">
        <v>432</v>
      </c>
      <c r="AK298" t="s">
        <v>433</v>
      </c>
      <c r="AL298" t="s">
        <v>151</v>
      </c>
      <c r="AM298" t="b">
        <v>1</v>
      </c>
      <c r="AN298" t="b">
        <v>0</v>
      </c>
      <c r="AO298" t="s">
        <v>123</v>
      </c>
      <c r="AP298">
        <v>8</v>
      </c>
      <c r="AQ298">
        <v>3</v>
      </c>
      <c r="AR298" t="s">
        <v>434</v>
      </c>
      <c r="AS298" s="2">
        <v>43899</v>
      </c>
      <c r="AT298" t="s">
        <v>435</v>
      </c>
      <c r="AU298" t="s">
        <v>228</v>
      </c>
      <c r="AV298" t="s">
        <v>246</v>
      </c>
      <c r="AW298" t="s">
        <v>436</v>
      </c>
      <c r="AX298" t="s">
        <v>437</v>
      </c>
      <c r="AY298" t="s">
        <v>295</v>
      </c>
      <c r="AZ298" t="s">
        <v>507</v>
      </c>
      <c r="BB298" t="b">
        <v>1</v>
      </c>
      <c r="BC298" t="s">
        <v>5013</v>
      </c>
      <c r="BE298">
        <v>30</v>
      </c>
      <c r="BF298">
        <v>25</v>
      </c>
      <c r="BG298">
        <v>160</v>
      </c>
      <c r="BH298">
        <v>0.5</v>
      </c>
      <c r="BI298">
        <v>8</v>
      </c>
      <c r="BJ298" t="s">
        <v>2283</v>
      </c>
      <c r="BL298" t="s">
        <v>4357</v>
      </c>
      <c r="BP298" t="s">
        <v>433</v>
      </c>
      <c r="BQ298" t="s">
        <v>5025</v>
      </c>
      <c r="BR298" t="b">
        <v>1</v>
      </c>
      <c r="BS298">
        <v>29096660</v>
      </c>
      <c r="BT298" t="b">
        <v>1</v>
      </c>
      <c r="BU298">
        <v>2</v>
      </c>
      <c r="BV298" t="b">
        <v>1</v>
      </c>
      <c r="BW298" t="s">
        <v>5020</v>
      </c>
      <c r="BX298">
        <v>0.99749838898321896</v>
      </c>
      <c r="BY298" t="b">
        <v>0</v>
      </c>
    </row>
    <row r="299" spans="1:77" x14ac:dyDescent="0.2">
      <c r="A299" t="s">
        <v>5036</v>
      </c>
      <c r="B299" t="s">
        <v>114</v>
      </c>
      <c r="C299" t="s">
        <v>3380</v>
      </c>
      <c r="D299" t="s">
        <v>5037</v>
      </c>
      <c r="E299" t="s">
        <v>3382</v>
      </c>
      <c r="F299" t="s">
        <v>5037</v>
      </c>
      <c r="G299" t="s">
        <v>2380</v>
      </c>
      <c r="H299">
        <v>3</v>
      </c>
      <c r="I299" t="s">
        <v>5038</v>
      </c>
      <c r="K299" t="s">
        <v>5039</v>
      </c>
      <c r="L299" t="s">
        <v>4845</v>
      </c>
      <c r="M299" t="s">
        <v>5040</v>
      </c>
      <c r="P299" t="s">
        <v>3387</v>
      </c>
      <c r="AH299" t="s">
        <v>80</v>
      </c>
      <c r="AI299" t="s">
        <v>432</v>
      </c>
      <c r="AK299" t="s">
        <v>433</v>
      </c>
      <c r="AL299" t="s">
        <v>151</v>
      </c>
      <c r="AM299" t="b">
        <v>1</v>
      </c>
      <c r="AN299" t="b">
        <v>0</v>
      </c>
      <c r="AO299" t="s">
        <v>123</v>
      </c>
      <c r="AP299">
        <v>8</v>
      </c>
      <c r="AQ299">
        <v>3</v>
      </c>
      <c r="AR299" t="s">
        <v>434</v>
      </c>
      <c r="AS299" s="2">
        <v>43899</v>
      </c>
      <c r="AT299" t="s">
        <v>435</v>
      </c>
      <c r="AU299" t="s">
        <v>228</v>
      </c>
      <c r="AV299" t="s">
        <v>246</v>
      </c>
      <c r="AW299" t="s">
        <v>436</v>
      </c>
      <c r="AX299" t="s">
        <v>437</v>
      </c>
      <c r="AY299" t="s">
        <v>295</v>
      </c>
      <c r="AZ299" t="s">
        <v>507</v>
      </c>
      <c r="BB299" t="b">
        <v>1</v>
      </c>
      <c r="BC299" t="s">
        <v>5013</v>
      </c>
      <c r="BE299">
        <v>30</v>
      </c>
      <c r="BF299">
        <v>25</v>
      </c>
      <c r="BG299">
        <v>160</v>
      </c>
      <c r="BH299">
        <v>0.5</v>
      </c>
      <c r="BI299">
        <v>8</v>
      </c>
      <c r="BJ299" t="s">
        <v>2283</v>
      </c>
      <c r="BL299" t="s">
        <v>4357</v>
      </c>
      <c r="BP299" t="s">
        <v>5037</v>
      </c>
      <c r="BQ299" t="s">
        <v>5041</v>
      </c>
      <c r="BR299" t="b">
        <v>1</v>
      </c>
      <c r="BS299">
        <v>39670997</v>
      </c>
      <c r="BT299" t="b">
        <v>1</v>
      </c>
      <c r="BU299">
        <v>2</v>
      </c>
      <c r="BV299" t="b">
        <v>1</v>
      </c>
      <c r="BW299" t="s">
        <v>5042</v>
      </c>
      <c r="BX299">
        <v>0.98748819382300501</v>
      </c>
      <c r="BY299" t="b">
        <v>0</v>
      </c>
    </row>
    <row r="300" spans="1:77" x14ac:dyDescent="0.2">
      <c r="A300" t="s">
        <v>5042</v>
      </c>
      <c r="B300" t="s">
        <v>114</v>
      </c>
      <c r="C300" t="s">
        <v>3380</v>
      </c>
      <c r="D300" t="s">
        <v>5037</v>
      </c>
      <c r="E300" t="s">
        <v>3382</v>
      </c>
      <c r="F300" t="s">
        <v>5037</v>
      </c>
      <c r="G300" t="s">
        <v>2380</v>
      </c>
      <c r="H300">
        <v>2</v>
      </c>
      <c r="I300" t="s">
        <v>5043</v>
      </c>
      <c r="K300" t="s">
        <v>5044</v>
      </c>
      <c r="L300" t="s">
        <v>4845</v>
      </c>
      <c r="M300" t="s">
        <v>5045</v>
      </c>
      <c r="P300" t="s">
        <v>3387</v>
      </c>
      <c r="AH300" t="s">
        <v>80</v>
      </c>
      <c r="AI300" t="s">
        <v>432</v>
      </c>
      <c r="AK300" t="s">
        <v>433</v>
      </c>
      <c r="AL300" t="s">
        <v>151</v>
      </c>
      <c r="AM300" t="b">
        <v>1</v>
      </c>
      <c r="AN300" t="b">
        <v>0</v>
      </c>
      <c r="AO300" t="s">
        <v>123</v>
      </c>
      <c r="AP300">
        <v>8</v>
      </c>
      <c r="AQ300">
        <v>3</v>
      </c>
      <c r="AR300" t="s">
        <v>434</v>
      </c>
      <c r="AS300" s="2">
        <v>43899</v>
      </c>
      <c r="AT300" t="s">
        <v>435</v>
      </c>
      <c r="AU300" t="s">
        <v>228</v>
      </c>
      <c r="AV300" t="s">
        <v>246</v>
      </c>
      <c r="AW300" t="s">
        <v>436</v>
      </c>
      <c r="AX300" t="s">
        <v>437</v>
      </c>
      <c r="AY300" t="s">
        <v>295</v>
      </c>
      <c r="AZ300" t="s">
        <v>507</v>
      </c>
      <c r="BB300" t="b">
        <v>1</v>
      </c>
      <c r="BC300" t="s">
        <v>5013</v>
      </c>
      <c r="BE300">
        <v>30</v>
      </c>
      <c r="BF300">
        <v>25</v>
      </c>
      <c r="BG300">
        <v>160</v>
      </c>
      <c r="BH300">
        <v>0.5</v>
      </c>
      <c r="BI300">
        <v>8</v>
      </c>
      <c r="BJ300" t="s">
        <v>2283</v>
      </c>
      <c r="BL300" t="s">
        <v>4357</v>
      </c>
      <c r="BP300" t="s">
        <v>5037</v>
      </c>
      <c r="BQ300" t="s">
        <v>5041</v>
      </c>
      <c r="BR300" t="b">
        <v>1</v>
      </c>
      <c r="BS300">
        <v>40901748</v>
      </c>
      <c r="BT300" t="b">
        <v>1</v>
      </c>
      <c r="BU300">
        <v>2</v>
      </c>
      <c r="BV300" t="b">
        <v>1</v>
      </c>
      <c r="BW300" t="s">
        <v>5036</v>
      </c>
      <c r="BX300">
        <v>0.98748819382300501</v>
      </c>
      <c r="BY300" t="b">
        <v>0</v>
      </c>
    </row>
    <row r="301" spans="1:77" x14ac:dyDescent="0.2">
      <c r="A301" t="s">
        <v>5046</v>
      </c>
      <c r="B301" t="s">
        <v>114</v>
      </c>
      <c r="C301" t="s">
        <v>3380</v>
      </c>
      <c r="D301" t="s">
        <v>5037</v>
      </c>
      <c r="E301" t="s">
        <v>3382</v>
      </c>
      <c r="F301" t="s">
        <v>5037</v>
      </c>
      <c r="G301" t="s">
        <v>2380</v>
      </c>
      <c r="H301">
        <v>1</v>
      </c>
      <c r="I301" t="s">
        <v>5047</v>
      </c>
      <c r="K301" t="s">
        <v>5048</v>
      </c>
      <c r="L301" t="s">
        <v>2434</v>
      </c>
      <c r="M301" t="s">
        <v>5049</v>
      </c>
      <c r="P301" t="s">
        <v>3387</v>
      </c>
      <c r="AH301" t="s">
        <v>80</v>
      </c>
      <c r="AI301" t="s">
        <v>432</v>
      </c>
      <c r="AK301" t="s">
        <v>433</v>
      </c>
      <c r="AL301" t="s">
        <v>151</v>
      </c>
      <c r="AM301" t="b">
        <v>1</v>
      </c>
      <c r="AN301" t="b">
        <v>0</v>
      </c>
      <c r="AO301" t="s">
        <v>123</v>
      </c>
      <c r="AP301">
        <v>8</v>
      </c>
      <c r="AQ301">
        <v>3</v>
      </c>
      <c r="AR301" t="s">
        <v>434</v>
      </c>
      <c r="AS301" s="2">
        <v>43899</v>
      </c>
      <c r="AT301" t="s">
        <v>435</v>
      </c>
      <c r="AU301" t="s">
        <v>228</v>
      </c>
      <c r="AV301" t="s">
        <v>246</v>
      </c>
      <c r="AW301" t="s">
        <v>436</v>
      </c>
      <c r="AX301" t="s">
        <v>437</v>
      </c>
      <c r="AY301" t="s">
        <v>295</v>
      </c>
      <c r="AZ301" t="s">
        <v>507</v>
      </c>
      <c r="BB301" t="b">
        <v>1</v>
      </c>
      <c r="BC301" t="s">
        <v>5013</v>
      </c>
      <c r="BE301">
        <v>30</v>
      </c>
      <c r="BF301">
        <v>25</v>
      </c>
      <c r="BG301">
        <v>160</v>
      </c>
      <c r="BH301">
        <v>0.5</v>
      </c>
      <c r="BI301">
        <v>8</v>
      </c>
      <c r="BJ301" t="s">
        <v>2283</v>
      </c>
      <c r="BL301" t="s">
        <v>4357</v>
      </c>
      <c r="BP301" t="s">
        <v>5037</v>
      </c>
      <c r="BQ301" t="s">
        <v>5041</v>
      </c>
      <c r="BR301" t="b">
        <v>1</v>
      </c>
      <c r="BS301">
        <v>25552449</v>
      </c>
      <c r="BT301" t="b">
        <v>1</v>
      </c>
      <c r="BU301">
        <v>2</v>
      </c>
      <c r="BV301" t="b">
        <v>1</v>
      </c>
      <c r="BW301" t="s">
        <v>5042</v>
      </c>
      <c r="BX301">
        <v>0.97249567738264397</v>
      </c>
      <c r="BY301" t="b">
        <v>0</v>
      </c>
    </row>
    <row r="302" spans="1:77" x14ac:dyDescent="0.2">
      <c r="A302" t="s">
        <v>5050</v>
      </c>
      <c r="B302" t="s">
        <v>99</v>
      </c>
      <c r="C302" t="s">
        <v>3380</v>
      </c>
      <c r="D302" t="s">
        <v>5051</v>
      </c>
      <c r="E302" t="s">
        <v>3382</v>
      </c>
      <c r="F302" t="s">
        <v>5052</v>
      </c>
      <c r="G302" t="s">
        <v>660</v>
      </c>
      <c r="H302">
        <v>1</v>
      </c>
      <c r="I302" t="s">
        <v>5053</v>
      </c>
      <c r="J302">
        <v>300</v>
      </c>
      <c r="K302" t="s">
        <v>5054</v>
      </c>
      <c r="L302" t="s">
        <v>5055</v>
      </c>
      <c r="M302" t="s">
        <v>5056</v>
      </c>
      <c r="P302" t="s">
        <v>3387</v>
      </c>
      <c r="AH302" t="s">
        <v>69</v>
      </c>
      <c r="AI302" t="s">
        <v>357</v>
      </c>
      <c r="AK302" t="s">
        <v>215</v>
      </c>
      <c r="AL302" t="s">
        <v>140</v>
      </c>
      <c r="AM302" t="b">
        <v>1</v>
      </c>
      <c r="AN302" t="b">
        <v>0</v>
      </c>
      <c r="AO302" t="s">
        <v>124</v>
      </c>
      <c r="AP302">
        <v>12</v>
      </c>
      <c r="AQ302">
        <v>4</v>
      </c>
      <c r="AR302" t="s">
        <v>197</v>
      </c>
      <c r="AS302" s="2">
        <v>43934</v>
      </c>
      <c r="AT302" t="s">
        <v>358</v>
      </c>
      <c r="AU302" t="s">
        <v>228</v>
      </c>
      <c r="AV302" t="s">
        <v>318</v>
      </c>
      <c r="AW302" t="s">
        <v>359</v>
      </c>
      <c r="AX302" t="s">
        <v>360</v>
      </c>
      <c r="AY302" t="s">
        <v>295</v>
      </c>
      <c r="AZ302" t="s">
        <v>507</v>
      </c>
      <c r="BA302" t="s">
        <v>623</v>
      </c>
      <c r="BB302" t="b">
        <v>0</v>
      </c>
      <c r="BC302" t="s">
        <v>624</v>
      </c>
      <c r="BE302">
        <v>40</v>
      </c>
      <c r="BF302">
        <v>30</v>
      </c>
      <c r="BG302">
        <v>150</v>
      </c>
      <c r="BL302" t="s">
        <v>4357</v>
      </c>
      <c r="BM302" t="s">
        <v>5057</v>
      </c>
      <c r="BO302" t="s">
        <v>3882</v>
      </c>
      <c r="BP302" t="s">
        <v>5058</v>
      </c>
      <c r="BQ302" t="s">
        <v>5059</v>
      </c>
      <c r="BR302" t="b">
        <v>1</v>
      </c>
      <c r="BS302">
        <v>10702579</v>
      </c>
      <c r="BT302" t="b">
        <v>1</v>
      </c>
      <c r="BU302">
        <v>2</v>
      </c>
      <c r="BV302" t="b">
        <v>1</v>
      </c>
      <c r="BW302" t="s">
        <v>5060</v>
      </c>
      <c r="BX302">
        <v>0.99357643848245303</v>
      </c>
      <c r="BY302" t="b">
        <v>0</v>
      </c>
    </row>
    <row r="303" spans="1:77" x14ac:dyDescent="0.2">
      <c r="A303" t="s">
        <v>5061</v>
      </c>
      <c r="B303" t="s">
        <v>99</v>
      </c>
      <c r="C303" t="s">
        <v>3380</v>
      </c>
      <c r="D303" t="s">
        <v>5051</v>
      </c>
      <c r="E303" t="s">
        <v>3382</v>
      </c>
      <c r="F303" t="s">
        <v>5052</v>
      </c>
      <c r="G303" t="s">
        <v>1834</v>
      </c>
      <c r="H303">
        <v>3</v>
      </c>
      <c r="I303" t="s">
        <v>5062</v>
      </c>
      <c r="J303">
        <v>299</v>
      </c>
      <c r="K303" t="s">
        <v>5063</v>
      </c>
      <c r="L303" t="s">
        <v>5064</v>
      </c>
      <c r="M303" t="s">
        <v>5065</v>
      </c>
      <c r="P303" t="s">
        <v>3387</v>
      </c>
      <c r="AH303" t="s">
        <v>69</v>
      </c>
      <c r="AI303" t="s">
        <v>357</v>
      </c>
      <c r="AK303" t="s">
        <v>215</v>
      </c>
      <c r="AL303" t="s">
        <v>140</v>
      </c>
      <c r="AM303" t="b">
        <v>1</v>
      </c>
      <c r="AN303" t="b">
        <v>0</v>
      </c>
      <c r="AO303" t="s">
        <v>124</v>
      </c>
      <c r="AP303">
        <v>12</v>
      </c>
      <c r="AQ303">
        <v>4</v>
      </c>
      <c r="AR303" t="s">
        <v>197</v>
      </c>
      <c r="AS303" s="2">
        <v>43934</v>
      </c>
      <c r="AT303" t="s">
        <v>358</v>
      </c>
      <c r="AU303" t="s">
        <v>228</v>
      </c>
      <c r="AV303" t="s">
        <v>318</v>
      </c>
      <c r="AW303" t="s">
        <v>359</v>
      </c>
      <c r="AX303" t="s">
        <v>360</v>
      </c>
      <c r="AY303" t="s">
        <v>295</v>
      </c>
      <c r="AZ303" t="s">
        <v>507</v>
      </c>
      <c r="BA303" t="s">
        <v>623</v>
      </c>
      <c r="BB303" t="b">
        <v>0</v>
      </c>
      <c r="BC303" t="s">
        <v>624</v>
      </c>
      <c r="BE303">
        <v>40</v>
      </c>
      <c r="BF303">
        <v>30</v>
      </c>
      <c r="BG303">
        <v>150</v>
      </c>
      <c r="BL303" t="s">
        <v>4357</v>
      </c>
      <c r="BM303" t="s">
        <v>5057</v>
      </c>
      <c r="BO303" t="s">
        <v>2284</v>
      </c>
      <c r="BP303" t="s">
        <v>5066</v>
      </c>
      <c r="BQ303" t="s">
        <v>5067</v>
      </c>
      <c r="BR303" t="b">
        <v>1</v>
      </c>
      <c r="BS303">
        <v>13558533</v>
      </c>
      <c r="BT303" t="b">
        <v>1</v>
      </c>
      <c r="BU303">
        <v>2</v>
      </c>
      <c r="BV303" t="b">
        <v>1</v>
      </c>
      <c r="BW303" t="s">
        <v>5068</v>
      </c>
      <c r="BX303">
        <v>0.99458515164251404</v>
      </c>
      <c r="BY303" t="b">
        <v>0</v>
      </c>
    </row>
    <row r="304" spans="1:77" x14ac:dyDescent="0.2">
      <c r="A304" t="s">
        <v>5068</v>
      </c>
      <c r="B304" t="s">
        <v>99</v>
      </c>
      <c r="C304" t="s">
        <v>3380</v>
      </c>
      <c r="D304" t="s">
        <v>5051</v>
      </c>
      <c r="E304" t="s">
        <v>3382</v>
      </c>
      <c r="F304" t="s">
        <v>5052</v>
      </c>
      <c r="G304" t="s">
        <v>1834</v>
      </c>
      <c r="H304">
        <v>2</v>
      </c>
      <c r="I304" t="s">
        <v>5069</v>
      </c>
      <c r="J304">
        <v>300</v>
      </c>
      <c r="K304" t="s">
        <v>5070</v>
      </c>
      <c r="L304" t="s">
        <v>5071</v>
      </c>
      <c r="M304" t="s">
        <v>5072</v>
      </c>
      <c r="P304" t="s">
        <v>3387</v>
      </c>
      <c r="AH304" t="s">
        <v>69</v>
      </c>
      <c r="AI304" t="s">
        <v>357</v>
      </c>
      <c r="AK304" t="s">
        <v>215</v>
      </c>
      <c r="AL304" t="s">
        <v>140</v>
      </c>
      <c r="AM304" t="b">
        <v>1</v>
      </c>
      <c r="AN304" t="b">
        <v>0</v>
      </c>
      <c r="AO304" t="s">
        <v>124</v>
      </c>
      <c r="AP304">
        <v>12</v>
      </c>
      <c r="AQ304">
        <v>4</v>
      </c>
      <c r="AR304" t="s">
        <v>197</v>
      </c>
      <c r="AS304" s="2">
        <v>43934</v>
      </c>
      <c r="AT304" t="s">
        <v>358</v>
      </c>
      <c r="AU304" t="s">
        <v>228</v>
      </c>
      <c r="AV304" t="s">
        <v>318</v>
      </c>
      <c r="AW304" t="s">
        <v>359</v>
      </c>
      <c r="AX304" t="s">
        <v>360</v>
      </c>
      <c r="AY304" t="s">
        <v>295</v>
      </c>
      <c r="AZ304" t="s">
        <v>507</v>
      </c>
      <c r="BA304" t="s">
        <v>623</v>
      </c>
      <c r="BB304" t="b">
        <v>0</v>
      </c>
      <c r="BC304" t="s">
        <v>624</v>
      </c>
      <c r="BE304">
        <v>40</v>
      </c>
      <c r="BF304">
        <v>30</v>
      </c>
      <c r="BG304">
        <v>150</v>
      </c>
      <c r="BL304" t="s">
        <v>4357</v>
      </c>
      <c r="BM304" t="s">
        <v>5057</v>
      </c>
      <c r="BO304" t="s">
        <v>2284</v>
      </c>
      <c r="BP304" t="s">
        <v>5066</v>
      </c>
      <c r="BQ304" t="s">
        <v>5067</v>
      </c>
      <c r="BR304" t="b">
        <v>1</v>
      </c>
      <c r="BS304">
        <v>13147397</v>
      </c>
      <c r="BT304" t="b">
        <v>1</v>
      </c>
      <c r="BU304">
        <v>2</v>
      </c>
      <c r="BV304" t="b">
        <v>1</v>
      </c>
      <c r="BW304" t="s">
        <v>5061</v>
      </c>
      <c r="BX304">
        <v>0.99458515164251404</v>
      </c>
      <c r="BY304" t="b">
        <v>0</v>
      </c>
    </row>
    <row r="305" spans="1:77" x14ac:dyDescent="0.2">
      <c r="A305" t="s">
        <v>5073</v>
      </c>
      <c r="B305" t="s">
        <v>99</v>
      </c>
      <c r="C305" t="s">
        <v>3380</v>
      </c>
      <c r="D305" t="s">
        <v>5051</v>
      </c>
      <c r="E305" t="s">
        <v>3382</v>
      </c>
      <c r="F305" t="s">
        <v>5052</v>
      </c>
      <c r="G305" t="s">
        <v>1834</v>
      </c>
      <c r="H305">
        <v>1</v>
      </c>
      <c r="I305" t="s">
        <v>5074</v>
      </c>
      <c r="J305">
        <v>299</v>
      </c>
      <c r="K305" t="s">
        <v>5075</v>
      </c>
      <c r="L305" t="s">
        <v>5076</v>
      </c>
      <c r="M305" t="s">
        <v>5077</v>
      </c>
      <c r="P305" t="s">
        <v>3387</v>
      </c>
      <c r="AH305" t="s">
        <v>69</v>
      </c>
      <c r="AI305" t="s">
        <v>357</v>
      </c>
      <c r="AK305" t="s">
        <v>215</v>
      </c>
      <c r="AL305" t="s">
        <v>140</v>
      </c>
      <c r="AM305" t="b">
        <v>1</v>
      </c>
      <c r="AN305" t="b">
        <v>0</v>
      </c>
      <c r="AO305" t="s">
        <v>124</v>
      </c>
      <c r="AP305">
        <v>12</v>
      </c>
      <c r="AQ305">
        <v>4</v>
      </c>
      <c r="AR305" t="s">
        <v>197</v>
      </c>
      <c r="AS305" s="2">
        <v>43934</v>
      </c>
      <c r="AT305" t="s">
        <v>358</v>
      </c>
      <c r="AU305" t="s">
        <v>228</v>
      </c>
      <c r="AV305" t="s">
        <v>318</v>
      </c>
      <c r="AW305" t="s">
        <v>359</v>
      </c>
      <c r="AX305" t="s">
        <v>360</v>
      </c>
      <c r="AY305" t="s">
        <v>295</v>
      </c>
      <c r="AZ305" t="s">
        <v>507</v>
      </c>
      <c r="BA305" t="s">
        <v>623</v>
      </c>
      <c r="BB305" t="b">
        <v>0</v>
      </c>
      <c r="BC305" t="s">
        <v>624</v>
      </c>
      <c r="BE305">
        <v>40</v>
      </c>
      <c r="BF305">
        <v>30</v>
      </c>
      <c r="BG305">
        <v>150</v>
      </c>
      <c r="BL305" t="s">
        <v>4357</v>
      </c>
      <c r="BM305" t="s">
        <v>5057</v>
      </c>
      <c r="BO305" t="s">
        <v>2284</v>
      </c>
      <c r="BP305" t="s">
        <v>5066</v>
      </c>
      <c r="BQ305" t="s">
        <v>5067</v>
      </c>
      <c r="BR305" t="b">
        <v>1</v>
      </c>
      <c r="BS305">
        <v>12577366</v>
      </c>
      <c r="BT305" t="b">
        <v>1</v>
      </c>
      <c r="BU305">
        <v>2</v>
      </c>
      <c r="BV305" t="b">
        <v>1</v>
      </c>
      <c r="BW305" t="s">
        <v>5068</v>
      </c>
      <c r="BX305">
        <v>0.99179769584016697</v>
      </c>
      <c r="BY305" t="b">
        <v>0</v>
      </c>
    </row>
    <row r="306" spans="1:77" x14ac:dyDescent="0.2">
      <c r="A306" t="s">
        <v>5078</v>
      </c>
      <c r="B306" t="s">
        <v>99</v>
      </c>
      <c r="C306" t="s">
        <v>3380</v>
      </c>
      <c r="D306" t="s">
        <v>205</v>
      </c>
      <c r="E306" t="s">
        <v>3382</v>
      </c>
      <c r="F306" t="s">
        <v>205</v>
      </c>
      <c r="G306" t="s">
        <v>660</v>
      </c>
      <c r="H306">
        <v>3</v>
      </c>
      <c r="I306" t="s">
        <v>5079</v>
      </c>
      <c r="J306">
        <v>300</v>
      </c>
      <c r="K306" t="s">
        <v>5080</v>
      </c>
      <c r="L306" t="s">
        <v>5018</v>
      </c>
      <c r="M306" t="s">
        <v>5081</v>
      </c>
      <c r="P306" t="s">
        <v>3387</v>
      </c>
      <c r="AH306" t="s">
        <v>69</v>
      </c>
      <c r="AI306" t="s">
        <v>357</v>
      </c>
      <c r="AK306" t="s">
        <v>215</v>
      </c>
      <c r="AL306" t="s">
        <v>140</v>
      </c>
      <c r="AM306" t="b">
        <v>1</v>
      </c>
      <c r="AN306" t="b">
        <v>0</v>
      </c>
      <c r="AO306" t="s">
        <v>124</v>
      </c>
      <c r="AP306">
        <v>12</v>
      </c>
      <c r="AQ306">
        <v>4</v>
      </c>
      <c r="AR306" t="s">
        <v>197</v>
      </c>
      <c r="AS306" s="2">
        <v>43934</v>
      </c>
      <c r="AT306" t="s">
        <v>358</v>
      </c>
      <c r="AU306" t="s">
        <v>228</v>
      </c>
      <c r="AV306" t="s">
        <v>318</v>
      </c>
      <c r="AW306" t="s">
        <v>359</v>
      </c>
      <c r="AX306" t="s">
        <v>360</v>
      </c>
      <c r="AY306" t="s">
        <v>295</v>
      </c>
      <c r="AZ306" t="s">
        <v>507</v>
      </c>
      <c r="BA306" t="s">
        <v>623</v>
      </c>
      <c r="BB306" t="b">
        <v>0</v>
      </c>
      <c r="BC306" t="s">
        <v>624</v>
      </c>
      <c r="BE306">
        <v>40</v>
      </c>
      <c r="BF306">
        <v>30</v>
      </c>
      <c r="BG306">
        <v>150</v>
      </c>
      <c r="BL306" t="s">
        <v>4357</v>
      </c>
      <c r="BM306" t="s">
        <v>5057</v>
      </c>
      <c r="BO306" t="s">
        <v>3882</v>
      </c>
      <c r="BP306" t="s">
        <v>5082</v>
      </c>
      <c r="BQ306" t="s">
        <v>5083</v>
      </c>
      <c r="BR306" t="b">
        <v>1</v>
      </c>
      <c r="BS306">
        <v>11071381</v>
      </c>
      <c r="BT306" t="b">
        <v>1</v>
      </c>
      <c r="BU306">
        <v>2</v>
      </c>
      <c r="BV306" t="b">
        <v>1</v>
      </c>
      <c r="BW306" t="s">
        <v>5084</v>
      </c>
      <c r="BX306">
        <v>0.97488511878788597</v>
      </c>
      <c r="BY306" t="b">
        <v>0</v>
      </c>
    </row>
    <row r="307" spans="1:77" x14ac:dyDescent="0.2">
      <c r="A307" t="s">
        <v>5085</v>
      </c>
      <c r="B307" t="s">
        <v>99</v>
      </c>
      <c r="C307" t="s">
        <v>3380</v>
      </c>
      <c r="D307" t="s">
        <v>205</v>
      </c>
      <c r="E307" t="s">
        <v>3382</v>
      </c>
      <c r="F307" t="s">
        <v>205</v>
      </c>
      <c r="G307" t="s">
        <v>660</v>
      </c>
      <c r="H307">
        <v>2</v>
      </c>
      <c r="I307" t="s">
        <v>5086</v>
      </c>
      <c r="J307">
        <v>300</v>
      </c>
      <c r="K307" t="s">
        <v>5087</v>
      </c>
      <c r="L307" t="s">
        <v>4859</v>
      </c>
      <c r="M307" t="s">
        <v>5088</v>
      </c>
      <c r="P307" t="s">
        <v>3387</v>
      </c>
      <c r="AH307" t="s">
        <v>69</v>
      </c>
      <c r="AI307" t="s">
        <v>357</v>
      </c>
      <c r="AK307" t="s">
        <v>215</v>
      </c>
      <c r="AL307" t="s">
        <v>140</v>
      </c>
      <c r="AM307" t="b">
        <v>1</v>
      </c>
      <c r="AN307" t="b">
        <v>0</v>
      </c>
      <c r="AO307" t="s">
        <v>124</v>
      </c>
      <c r="AP307">
        <v>12</v>
      </c>
      <c r="AQ307">
        <v>4</v>
      </c>
      <c r="AR307" t="s">
        <v>197</v>
      </c>
      <c r="AS307" s="2">
        <v>43934</v>
      </c>
      <c r="AT307" t="s">
        <v>358</v>
      </c>
      <c r="AU307" t="s">
        <v>228</v>
      </c>
      <c r="AV307" t="s">
        <v>318</v>
      </c>
      <c r="AW307" t="s">
        <v>359</v>
      </c>
      <c r="AX307" t="s">
        <v>360</v>
      </c>
      <c r="AY307" t="s">
        <v>295</v>
      </c>
      <c r="AZ307" t="s">
        <v>507</v>
      </c>
      <c r="BA307" t="s">
        <v>623</v>
      </c>
      <c r="BB307" t="b">
        <v>0</v>
      </c>
      <c r="BC307" t="s">
        <v>624</v>
      </c>
      <c r="BE307">
        <v>40</v>
      </c>
      <c r="BF307">
        <v>30</v>
      </c>
      <c r="BG307">
        <v>150</v>
      </c>
      <c r="BL307" t="s">
        <v>4357</v>
      </c>
      <c r="BM307" t="s">
        <v>5057</v>
      </c>
      <c r="BO307" t="s">
        <v>3882</v>
      </c>
      <c r="BP307" t="s">
        <v>5082</v>
      </c>
      <c r="BQ307" t="s">
        <v>5083</v>
      </c>
      <c r="BR307" t="b">
        <v>1</v>
      </c>
      <c r="BS307">
        <v>12511602</v>
      </c>
      <c r="BT307" t="b">
        <v>1</v>
      </c>
      <c r="BU307">
        <v>2</v>
      </c>
      <c r="BV307" t="b">
        <v>1</v>
      </c>
      <c r="BW307" t="s">
        <v>5084</v>
      </c>
      <c r="BX307">
        <v>0.98154391583241196</v>
      </c>
      <c r="BY307" t="b">
        <v>0</v>
      </c>
    </row>
    <row r="308" spans="1:77" x14ac:dyDescent="0.2">
      <c r="A308" t="s">
        <v>5084</v>
      </c>
      <c r="B308" t="s">
        <v>99</v>
      </c>
      <c r="C308" t="s">
        <v>3380</v>
      </c>
      <c r="D308" t="s">
        <v>205</v>
      </c>
      <c r="E308" t="s">
        <v>3382</v>
      </c>
      <c r="F308" t="s">
        <v>205</v>
      </c>
      <c r="G308" t="s">
        <v>660</v>
      </c>
      <c r="H308">
        <v>1</v>
      </c>
      <c r="I308" t="s">
        <v>5089</v>
      </c>
      <c r="J308">
        <v>299</v>
      </c>
      <c r="K308" t="s">
        <v>5090</v>
      </c>
      <c r="L308" t="s">
        <v>2311</v>
      </c>
      <c r="M308" t="s">
        <v>5091</v>
      </c>
      <c r="P308" t="s">
        <v>3387</v>
      </c>
      <c r="AH308" t="s">
        <v>69</v>
      </c>
      <c r="AI308" t="s">
        <v>357</v>
      </c>
      <c r="AK308" t="s">
        <v>215</v>
      </c>
      <c r="AL308" t="s">
        <v>140</v>
      </c>
      <c r="AM308" t="b">
        <v>1</v>
      </c>
      <c r="AN308" t="b">
        <v>0</v>
      </c>
      <c r="AO308" t="s">
        <v>124</v>
      </c>
      <c r="AP308">
        <v>12</v>
      </c>
      <c r="AQ308">
        <v>4</v>
      </c>
      <c r="AR308" t="s">
        <v>197</v>
      </c>
      <c r="AS308" s="2">
        <v>43934</v>
      </c>
      <c r="AT308" t="s">
        <v>358</v>
      </c>
      <c r="AU308" t="s">
        <v>228</v>
      </c>
      <c r="AV308" t="s">
        <v>318</v>
      </c>
      <c r="AW308" t="s">
        <v>359</v>
      </c>
      <c r="AX308" t="s">
        <v>360</v>
      </c>
      <c r="AY308" t="s">
        <v>295</v>
      </c>
      <c r="AZ308" t="s">
        <v>507</v>
      </c>
      <c r="BA308" t="s">
        <v>623</v>
      </c>
      <c r="BB308" t="b">
        <v>0</v>
      </c>
      <c r="BC308" t="s">
        <v>624</v>
      </c>
      <c r="BE308">
        <v>40</v>
      </c>
      <c r="BF308">
        <v>30</v>
      </c>
      <c r="BG308">
        <v>150</v>
      </c>
      <c r="BL308" t="s">
        <v>4357</v>
      </c>
      <c r="BM308" t="s">
        <v>5057</v>
      </c>
      <c r="BO308" t="s">
        <v>3882</v>
      </c>
      <c r="BP308" t="s">
        <v>5082</v>
      </c>
      <c r="BQ308" t="s">
        <v>5083</v>
      </c>
      <c r="BR308" t="b">
        <v>1</v>
      </c>
      <c r="BS308">
        <v>9832765</v>
      </c>
      <c r="BT308" t="b">
        <v>1</v>
      </c>
      <c r="BU308">
        <v>2</v>
      </c>
      <c r="BV308" t="b">
        <v>1</v>
      </c>
      <c r="BW308" t="s">
        <v>5085</v>
      </c>
      <c r="BX308">
        <v>0.98154391583241196</v>
      </c>
      <c r="BY308" t="b">
        <v>0</v>
      </c>
    </row>
    <row r="309" spans="1:77" x14ac:dyDescent="0.2">
      <c r="A309" t="s">
        <v>5092</v>
      </c>
      <c r="B309" t="s">
        <v>99</v>
      </c>
      <c r="C309" t="s">
        <v>3380</v>
      </c>
      <c r="D309" t="s">
        <v>205</v>
      </c>
      <c r="E309" t="s">
        <v>3382</v>
      </c>
      <c r="F309" t="s">
        <v>205</v>
      </c>
      <c r="G309" t="s">
        <v>1834</v>
      </c>
      <c r="H309">
        <v>3</v>
      </c>
      <c r="I309" t="s">
        <v>5093</v>
      </c>
      <c r="J309">
        <v>300</v>
      </c>
      <c r="K309" t="s">
        <v>5094</v>
      </c>
      <c r="L309" t="s">
        <v>5030</v>
      </c>
      <c r="M309" t="s">
        <v>5095</v>
      </c>
      <c r="P309" t="s">
        <v>3387</v>
      </c>
      <c r="AH309" t="s">
        <v>69</v>
      </c>
      <c r="AI309" t="s">
        <v>357</v>
      </c>
      <c r="AK309" t="s">
        <v>215</v>
      </c>
      <c r="AL309" t="s">
        <v>140</v>
      </c>
      <c r="AM309" t="b">
        <v>1</v>
      </c>
      <c r="AN309" t="b">
        <v>0</v>
      </c>
      <c r="AO309" t="s">
        <v>124</v>
      </c>
      <c r="AP309">
        <v>12</v>
      </c>
      <c r="AQ309">
        <v>4</v>
      </c>
      <c r="AR309" t="s">
        <v>197</v>
      </c>
      <c r="AS309" s="2">
        <v>43934</v>
      </c>
      <c r="AT309" t="s">
        <v>358</v>
      </c>
      <c r="AU309" t="s">
        <v>228</v>
      </c>
      <c r="AV309" t="s">
        <v>318</v>
      </c>
      <c r="AW309" t="s">
        <v>359</v>
      </c>
      <c r="AX309" t="s">
        <v>360</v>
      </c>
      <c r="AY309" t="s">
        <v>295</v>
      </c>
      <c r="AZ309" t="s">
        <v>507</v>
      </c>
      <c r="BA309" t="s">
        <v>623</v>
      </c>
      <c r="BB309" t="b">
        <v>0</v>
      </c>
      <c r="BC309" t="s">
        <v>624</v>
      </c>
      <c r="BE309">
        <v>40</v>
      </c>
      <c r="BF309">
        <v>30</v>
      </c>
      <c r="BG309">
        <v>150</v>
      </c>
      <c r="BL309" t="s">
        <v>4357</v>
      </c>
      <c r="BM309" t="s">
        <v>5057</v>
      </c>
      <c r="BO309" t="s">
        <v>2284</v>
      </c>
      <c r="BP309" t="s">
        <v>215</v>
      </c>
      <c r="BQ309" t="s">
        <v>5096</v>
      </c>
      <c r="BR309" t="b">
        <v>1</v>
      </c>
      <c r="BS309">
        <v>11450443</v>
      </c>
      <c r="BT309" t="b">
        <v>1</v>
      </c>
      <c r="BU309">
        <v>2</v>
      </c>
      <c r="BV309" t="b">
        <v>1</v>
      </c>
      <c r="BW309" t="s">
        <v>5097</v>
      </c>
      <c r="BX309">
        <v>0.99288022680709898</v>
      </c>
      <c r="BY309" t="b">
        <v>0</v>
      </c>
    </row>
    <row r="310" spans="1:77" x14ac:dyDescent="0.2">
      <c r="A310" t="s">
        <v>5098</v>
      </c>
      <c r="B310" t="s">
        <v>99</v>
      </c>
      <c r="C310" t="s">
        <v>3380</v>
      </c>
      <c r="D310" t="s">
        <v>5051</v>
      </c>
      <c r="E310" t="s">
        <v>3382</v>
      </c>
      <c r="F310" t="s">
        <v>5052</v>
      </c>
      <c r="G310" t="s">
        <v>660</v>
      </c>
      <c r="H310">
        <v>3</v>
      </c>
      <c r="I310" t="s">
        <v>5099</v>
      </c>
      <c r="J310">
        <v>301</v>
      </c>
      <c r="K310" t="s">
        <v>4981</v>
      </c>
      <c r="L310" t="s">
        <v>5100</v>
      </c>
      <c r="M310" t="s">
        <v>5101</v>
      </c>
      <c r="P310" t="s">
        <v>3387</v>
      </c>
      <c r="AH310" t="s">
        <v>69</v>
      </c>
      <c r="AI310" t="s">
        <v>357</v>
      </c>
      <c r="AK310" t="s">
        <v>215</v>
      </c>
      <c r="AL310" t="s">
        <v>140</v>
      </c>
      <c r="AM310" t="b">
        <v>1</v>
      </c>
      <c r="AN310" t="b">
        <v>0</v>
      </c>
      <c r="AO310" t="s">
        <v>124</v>
      </c>
      <c r="AP310">
        <v>12</v>
      </c>
      <c r="AQ310">
        <v>4</v>
      </c>
      <c r="AR310" t="s">
        <v>197</v>
      </c>
      <c r="AS310" s="2">
        <v>43934</v>
      </c>
      <c r="AT310" t="s">
        <v>358</v>
      </c>
      <c r="AU310" t="s">
        <v>228</v>
      </c>
      <c r="AV310" t="s">
        <v>318</v>
      </c>
      <c r="AW310" t="s">
        <v>359</v>
      </c>
      <c r="AX310" t="s">
        <v>360</v>
      </c>
      <c r="AY310" t="s">
        <v>295</v>
      </c>
      <c r="AZ310" t="s">
        <v>507</v>
      </c>
      <c r="BA310" t="s">
        <v>623</v>
      </c>
      <c r="BB310" t="b">
        <v>0</v>
      </c>
      <c r="BC310" t="s">
        <v>624</v>
      </c>
      <c r="BE310">
        <v>40</v>
      </c>
      <c r="BF310">
        <v>30</v>
      </c>
      <c r="BG310">
        <v>150</v>
      </c>
      <c r="BL310" t="s">
        <v>4357</v>
      </c>
      <c r="BM310" t="s">
        <v>5057</v>
      </c>
      <c r="BO310" t="s">
        <v>3882</v>
      </c>
      <c r="BP310" t="s">
        <v>5058</v>
      </c>
      <c r="BQ310" t="s">
        <v>5059</v>
      </c>
      <c r="BR310" t="b">
        <v>1</v>
      </c>
      <c r="BS310">
        <v>9582901</v>
      </c>
      <c r="BT310" t="b">
        <v>1</v>
      </c>
      <c r="BU310">
        <v>2</v>
      </c>
      <c r="BV310" t="b">
        <v>1</v>
      </c>
      <c r="BW310" t="s">
        <v>5060</v>
      </c>
      <c r="BX310">
        <v>0.97957291550535397</v>
      </c>
      <c r="BY310" t="b">
        <v>0</v>
      </c>
    </row>
    <row r="311" spans="1:77" x14ac:dyDescent="0.2">
      <c r="A311" t="s">
        <v>5060</v>
      </c>
      <c r="B311" t="s">
        <v>99</v>
      </c>
      <c r="C311" t="s">
        <v>3380</v>
      </c>
      <c r="D311" t="s">
        <v>5051</v>
      </c>
      <c r="E311" t="s">
        <v>3382</v>
      </c>
      <c r="F311" t="s">
        <v>5052</v>
      </c>
      <c r="G311" t="s">
        <v>660</v>
      </c>
      <c r="H311">
        <v>2</v>
      </c>
      <c r="I311" t="s">
        <v>5102</v>
      </c>
      <c r="J311">
        <v>299</v>
      </c>
      <c r="K311" t="s">
        <v>5103</v>
      </c>
      <c r="L311" t="s">
        <v>4863</v>
      </c>
      <c r="M311" t="s">
        <v>5104</v>
      </c>
      <c r="P311" t="s">
        <v>3387</v>
      </c>
      <c r="AH311" t="s">
        <v>69</v>
      </c>
      <c r="AI311" t="s">
        <v>357</v>
      </c>
      <c r="AK311" t="s">
        <v>215</v>
      </c>
      <c r="AL311" t="s">
        <v>140</v>
      </c>
      <c r="AM311" t="b">
        <v>1</v>
      </c>
      <c r="AN311" t="b">
        <v>0</v>
      </c>
      <c r="AO311" t="s">
        <v>124</v>
      </c>
      <c r="AP311">
        <v>12</v>
      </c>
      <c r="AQ311">
        <v>4</v>
      </c>
      <c r="AR311" t="s">
        <v>197</v>
      </c>
      <c r="AS311" s="2">
        <v>43934</v>
      </c>
      <c r="AT311" t="s">
        <v>358</v>
      </c>
      <c r="AU311" t="s">
        <v>228</v>
      </c>
      <c r="AV311" t="s">
        <v>318</v>
      </c>
      <c r="AW311" t="s">
        <v>359</v>
      </c>
      <c r="AX311" t="s">
        <v>360</v>
      </c>
      <c r="AY311" t="s">
        <v>295</v>
      </c>
      <c r="AZ311" t="s">
        <v>507</v>
      </c>
      <c r="BA311" t="s">
        <v>623</v>
      </c>
      <c r="BB311" t="b">
        <v>0</v>
      </c>
      <c r="BC311" t="s">
        <v>624</v>
      </c>
      <c r="BE311">
        <v>40</v>
      </c>
      <c r="BF311">
        <v>30</v>
      </c>
      <c r="BG311">
        <v>150</v>
      </c>
      <c r="BL311" t="s">
        <v>4357</v>
      </c>
      <c r="BM311" t="s">
        <v>5057</v>
      </c>
      <c r="BO311" t="s">
        <v>3882</v>
      </c>
      <c r="BP311" t="s">
        <v>5058</v>
      </c>
      <c r="BQ311" t="s">
        <v>5059</v>
      </c>
      <c r="BR311" t="b">
        <v>1</v>
      </c>
      <c r="BS311">
        <v>11066790</v>
      </c>
      <c r="BT311" t="b">
        <v>1</v>
      </c>
      <c r="BU311">
        <v>2</v>
      </c>
      <c r="BV311" t="b">
        <v>1</v>
      </c>
      <c r="BW311" t="s">
        <v>5050</v>
      </c>
      <c r="BX311">
        <v>0.99357643848245303</v>
      </c>
      <c r="BY311" t="b">
        <v>0</v>
      </c>
    </row>
    <row r="312" spans="1:77" x14ac:dyDescent="0.2">
      <c r="A312" t="s">
        <v>5097</v>
      </c>
      <c r="B312" t="s">
        <v>99</v>
      </c>
      <c r="C312" t="s">
        <v>3380</v>
      </c>
      <c r="D312" t="s">
        <v>205</v>
      </c>
      <c r="E312" t="s">
        <v>3382</v>
      </c>
      <c r="F312" t="s">
        <v>205</v>
      </c>
      <c r="G312" t="s">
        <v>1834</v>
      </c>
      <c r="H312">
        <v>2</v>
      </c>
      <c r="I312" t="s">
        <v>5105</v>
      </c>
      <c r="J312">
        <v>300</v>
      </c>
      <c r="K312" t="s">
        <v>5106</v>
      </c>
      <c r="L312" t="s">
        <v>4996</v>
      </c>
      <c r="M312" t="s">
        <v>5107</v>
      </c>
      <c r="P312" t="s">
        <v>3387</v>
      </c>
      <c r="AH312" t="s">
        <v>69</v>
      </c>
      <c r="AI312" t="s">
        <v>357</v>
      </c>
      <c r="AK312" t="s">
        <v>215</v>
      </c>
      <c r="AL312" t="s">
        <v>140</v>
      </c>
      <c r="AM312" t="b">
        <v>1</v>
      </c>
      <c r="AN312" t="b">
        <v>0</v>
      </c>
      <c r="AO312" t="s">
        <v>124</v>
      </c>
      <c r="AP312">
        <v>12</v>
      </c>
      <c r="AQ312">
        <v>4</v>
      </c>
      <c r="AR312" t="s">
        <v>197</v>
      </c>
      <c r="AS312" s="2">
        <v>43934</v>
      </c>
      <c r="AT312" t="s">
        <v>358</v>
      </c>
      <c r="AU312" t="s">
        <v>228</v>
      </c>
      <c r="AV312" t="s">
        <v>318</v>
      </c>
      <c r="AW312" t="s">
        <v>359</v>
      </c>
      <c r="AX312" t="s">
        <v>360</v>
      </c>
      <c r="AY312" t="s">
        <v>295</v>
      </c>
      <c r="AZ312" t="s">
        <v>507</v>
      </c>
      <c r="BA312" t="s">
        <v>623</v>
      </c>
      <c r="BB312" t="b">
        <v>0</v>
      </c>
      <c r="BC312" t="s">
        <v>624</v>
      </c>
      <c r="BE312">
        <v>40</v>
      </c>
      <c r="BF312">
        <v>30</v>
      </c>
      <c r="BG312">
        <v>150</v>
      </c>
      <c r="BL312" t="s">
        <v>4357</v>
      </c>
      <c r="BM312" t="s">
        <v>5057</v>
      </c>
      <c r="BO312" t="s">
        <v>2284</v>
      </c>
      <c r="BP312" t="s">
        <v>215</v>
      </c>
      <c r="BQ312" t="s">
        <v>5096</v>
      </c>
      <c r="BR312" t="b">
        <v>1</v>
      </c>
      <c r="BS312">
        <v>12352396</v>
      </c>
      <c r="BT312" t="b">
        <v>1</v>
      </c>
      <c r="BU312">
        <v>2</v>
      </c>
      <c r="BV312" t="b">
        <v>1</v>
      </c>
      <c r="BW312" t="s">
        <v>5092</v>
      </c>
      <c r="BX312">
        <v>0.99288022680709898</v>
      </c>
      <c r="BY312" t="b">
        <v>0</v>
      </c>
    </row>
    <row r="313" spans="1:77" x14ac:dyDescent="0.2">
      <c r="A313" t="s">
        <v>5108</v>
      </c>
      <c r="B313" t="s">
        <v>99</v>
      </c>
      <c r="C313" t="s">
        <v>3380</v>
      </c>
      <c r="D313" t="s">
        <v>205</v>
      </c>
      <c r="E313" t="s">
        <v>3382</v>
      </c>
      <c r="F313" t="s">
        <v>205</v>
      </c>
      <c r="G313" t="s">
        <v>1834</v>
      </c>
      <c r="H313">
        <v>1</v>
      </c>
      <c r="I313" t="s">
        <v>5109</v>
      </c>
      <c r="J313">
        <v>299</v>
      </c>
      <c r="K313" t="s">
        <v>5110</v>
      </c>
      <c r="L313" t="s">
        <v>5111</v>
      </c>
      <c r="M313" t="s">
        <v>5112</v>
      </c>
      <c r="P313" t="s">
        <v>3387</v>
      </c>
      <c r="AH313" t="s">
        <v>69</v>
      </c>
      <c r="AI313" t="s">
        <v>357</v>
      </c>
      <c r="AK313" t="s">
        <v>215</v>
      </c>
      <c r="AL313" t="s">
        <v>140</v>
      </c>
      <c r="AM313" t="b">
        <v>1</v>
      </c>
      <c r="AN313" t="b">
        <v>0</v>
      </c>
      <c r="AO313" t="s">
        <v>124</v>
      </c>
      <c r="AP313">
        <v>12</v>
      </c>
      <c r="AQ313">
        <v>4</v>
      </c>
      <c r="AR313" t="s">
        <v>197</v>
      </c>
      <c r="AS313" s="2">
        <v>43934</v>
      </c>
      <c r="AT313" t="s">
        <v>358</v>
      </c>
      <c r="AU313" t="s">
        <v>228</v>
      </c>
      <c r="AV313" t="s">
        <v>318</v>
      </c>
      <c r="AW313" t="s">
        <v>359</v>
      </c>
      <c r="AX313" t="s">
        <v>360</v>
      </c>
      <c r="AY313" t="s">
        <v>295</v>
      </c>
      <c r="AZ313" t="s">
        <v>507</v>
      </c>
      <c r="BA313" t="s">
        <v>623</v>
      </c>
      <c r="BB313" t="b">
        <v>0</v>
      </c>
      <c r="BC313" t="s">
        <v>624</v>
      </c>
      <c r="BE313">
        <v>40</v>
      </c>
      <c r="BF313">
        <v>30</v>
      </c>
      <c r="BG313">
        <v>150</v>
      </c>
      <c r="BL313" t="s">
        <v>4357</v>
      </c>
      <c r="BM313" t="s">
        <v>5057</v>
      </c>
      <c r="BO313" t="s">
        <v>2284</v>
      </c>
      <c r="BP313" t="s">
        <v>215</v>
      </c>
      <c r="BQ313" t="s">
        <v>5096</v>
      </c>
      <c r="BR313" t="b">
        <v>1</v>
      </c>
      <c r="BS313">
        <v>15035588</v>
      </c>
      <c r="BT313" t="b">
        <v>1</v>
      </c>
      <c r="BU313">
        <v>2</v>
      </c>
      <c r="BV313" t="b">
        <v>1</v>
      </c>
      <c r="BW313" t="s">
        <v>5097</v>
      </c>
      <c r="BX313">
        <v>0.99220375947080097</v>
      </c>
      <c r="BY313" t="b">
        <v>0</v>
      </c>
    </row>
    <row r="314" spans="1:77" x14ac:dyDescent="0.2">
      <c r="A314" t="s">
        <v>5113</v>
      </c>
      <c r="B314" t="s">
        <v>111</v>
      </c>
      <c r="C314" t="s">
        <v>3380</v>
      </c>
      <c r="D314" t="s">
        <v>5114</v>
      </c>
      <c r="E314" t="s">
        <v>3382</v>
      </c>
      <c r="F314" t="s">
        <v>5115</v>
      </c>
      <c r="G314" t="s">
        <v>4050</v>
      </c>
      <c r="H314">
        <v>2</v>
      </c>
      <c r="I314" t="s">
        <v>5116</v>
      </c>
      <c r="J314">
        <v>201</v>
      </c>
      <c r="K314" t="s">
        <v>5117</v>
      </c>
      <c r="L314" t="s">
        <v>5118</v>
      </c>
      <c r="M314" t="s">
        <v>5119</v>
      </c>
      <c r="P314" t="s">
        <v>3387</v>
      </c>
      <c r="AA314">
        <v>21</v>
      </c>
      <c r="AH314" t="s">
        <v>5120</v>
      </c>
      <c r="AI314" t="s">
        <v>416</v>
      </c>
      <c r="AK314" t="s">
        <v>422</v>
      </c>
      <c r="AL314" t="s">
        <v>151</v>
      </c>
      <c r="AM314" t="b">
        <v>1</v>
      </c>
      <c r="AN314" t="b">
        <v>0</v>
      </c>
      <c r="AO314" t="s">
        <v>124</v>
      </c>
      <c r="AP314">
        <v>18</v>
      </c>
      <c r="AQ314">
        <v>7</v>
      </c>
      <c r="AR314" t="s">
        <v>418</v>
      </c>
      <c r="AS314" s="2">
        <v>43939</v>
      </c>
      <c r="AT314" t="s">
        <v>321</v>
      </c>
      <c r="AU314" t="s">
        <v>228</v>
      </c>
      <c r="AV314" t="s">
        <v>229</v>
      </c>
      <c r="AW314" t="s">
        <v>419</v>
      </c>
      <c r="AX314" t="s">
        <v>420</v>
      </c>
      <c r="AY314" t="s">
        <v>295</v>
      </c>
      <c r="AZ314" t="s">
        <v>507</v>
      </c>
      <c r="BB314" t="b">
        <v>1</v>
      </c>
      <c r="BC314" t="s">
        <v>4628</v>
      </c>
      <c r="BE314">
        <v>300</v>
      </c>
      <c r="BF314">
        <v>25</v>
      </c>
      <c r="BG314">
        <v>1</v>
      </c>
      <c r="BH314">
        <v>20</v>
      </c>
      <c r="BJ314" t="s">
        <v>5121</v>
      </c>
      <c r="BK314" t="s">
        <v>5122</v>
      </c>
      <c r="BL314" t="s">
        <v>5123</v>
      </c>
      <c r="BM314" t="s">
        <v>5124</v>
      </c>
      <c r="BO314" t="s">
        <v>3393</v>
      </c>
      <c r="BP314" t="s">
        <v>5125</v>
      </c>
      <c r="BQ314" t="s">
        <v>5126</v>
      </c>
      <c r="BR314" t="b">
        <v>1</v>
      </c>
      <c r="BS314">
        <v>157574</v>
      </c>
      <c r="BT314" t="b">
        <v>1</v>
      </c>
      <c r="BU314">
        <v>2</v>
      </c>
      <c r="BV314" t="b">
        <v>1</v>
      </c>
      <c r="BW314" t="s">
        <v>5127</v>
      </c>
      <c r="BX314">
        <v>0.940744159902137</v>
      </c>
      <c r="BY314" t="b">
        <v>0</v>
      </c>
    </row>
    <row r="315" spans="1:77" x14ac:dyDescent="0.2">
      <c r="A315" t="s">
        <v>5127</v>
      </c>
      <c r="B315" t="s">
        <v>111</v>
      </c>
      <c r="C315" t="s">
        <v>3380</v>
      </c>
      <c r="D315" t="s">
        <v>5114</v>
      </c>
      <c r="E315" t="s">
        <v>3382</v>
      </c>
      <c r="F315" t="s">
        <v>5115</v>
      </c>
      <c r="G315" t="s">
        <v>4050</v>
      </c>
      <c r="H315">
        <v>1</v>
      </c>
      <c r="I315" t="s">
        <v>5128</v>
      </c>
      <c r="J315">
        <v>206</v>
      </c>
      <c r="K315" t="s">
        <v>5129</v>
      </c>
      <c r="L315" t="s">
        <v>5130</v>
      </c>
      <c r="M315" t="s">
        <v>5131</v>
      </c>
      <c r="P315" t="s">
        <v>3387</v>
      </c>
      <c r="AA315">
        <v>17</v>
      </c>
      <c r="AH315" t="s">
        <v>5120</v>
      </c>
      <c r="AI315" t="s">
        <v>416</v>
      </c>
      <c r="AK315" t="s">
        <v>422</v>
      </c>
      <c r="AL315" t="s">
        <v>151</v>
      </c>
      <c r="AM315" t="b">
        <v>1</v>
      </c>
      <c r="AN315" t="b">
        <v>0</v>
      </c>
      <c r="AO315" t="s">
        <v>124</v>
      </c>
      <c r="AP315">
        <v>18</v>
      </c>
      <c r="AQ315">
        <v>7</v>
      </c>
      <c r="AR315" t="s">
        <v>418</v>
      </c>
      <c r="AS315" s="2">
        <v>43939</v>
      </c>
      <c r="AT315" t="s">
        <v>321</v>
      </c>
      <c r="AU315" t="s">
        <v>228</v>
      </c>
      <c r="AV315" t="s">
        <v>229</v>
      </c>
      <c r="AW315" t="s">
        <v>419</v>
      </c>
      <c r="AX315" t="s">
        <v>420</v>
      </c>
      <c r="AY315" t="s">
        <v>295</v>
      </c>
      <c r="AZ315" t="s">
        <v>507</v>
      </c>
      <c r="BB315" t="b">
        <v>1</v>
      </c>
      <c r="BC315" t="s">
        <v>4628</v>
      </c>
      <c r="BE315">
        <v>300</v>
      </c>
      <c r="BF315">
        <v>25</v>
      </c>
      <c r="BG315">
        <v>1</v>
      </c>
      <c r="BH315">
        <v>20</v>
      </c>
      <c r="BJ315" t="s">
        <v>5121</v>
      </c>
      <c r="BK315" t="s">
        <v>5122</v>
      </c>
      <c r="BL315" t="s">
        <v>5123</v>
      </c>
      <c r="BM315" t="s">
        <v>5124</v>
      </c>
      <c r="BO315" t="s">
        <v>3393</v>
      </c>
      <c r="BP315" t="s">
        <v>5125</v>
      </c>
      <c r="BQ315" t="s">
        <v>5126</v>
      </c>
      <c r="BR315" t="b">
        <v>1</v>
      </c>
      <c r="BS315">
        <v>162718</v>
      </c>
      <c r="BT315" t="b">
        <v>1</v>
      </c>
      <c r="BU315">
        <v>2</v>
      </c>
      <c r="BV315" t="b">
        <v>1</v>
      </c>
      <c r="BW315" t="s">
        <v>5113</v>
      </c>
      <c r="BX315">
        <v>0.940744159902137</v>
      </c>
      <c r="BY315" t="b">
        <v>0</v>
      </c>
    </row>
    <row r="316" spans="1:77" x14ac:dyDescent="0.2">
      <c r="A316" t="s">
        <v>5132</v>
      </c>
      <c r="B316" t="s">
        <v>111</v>
      </c>
      <c r="C316" t="s">
        <v>3380</v>
      </c>
      <c r="D316" t="s">
        <v>5114</v>
      </c>
      <c r="E316" t="s">
        <v>3382</v>
      </c>
      <c r="F316" t="s">
        <v>5133</v>
      </c>
      <c r="G316" t="s">
        <v>4050</v>
      </c>
      <c r="H316">
        <v>2</v>
      </c>
      <c r="I316" t="s">
        <v>5134</v>
      </c>
      <c r="J316">
        <v>202</v>
      </c>
      <c r="K316" t="s">
        <v>5135</v>
      </c>
      <c r="L316" t="s">
        <v>5136</v>
      </c>
      <c r="M316" t="s">
        <v>5137</v>
      </c>
      <c r="P316" t="s">
        <v>3387</v>
      </c>
      <c r="AA316">
        <v>20</v>
      </c>
      <c r="AH316" t="s">
        <v>5120</v>
      </c>
      <c r="AI316" t="s">
        <v>416</v>
      </c>
      <c r="AK316" t="s">
        <v>422</v>
      </c>
      <c r="AL316" t="s">
        <v>151</v>
      </c>
      <c r="AM316" t="b">
        <v>1</v>
      </c>
      <c r="AN316" t="b">
        <v>0</v>
      </c>
      <c r="AO316" t="s">
        <v>124</v>
      </c>
      <c r="AP316">
        <v>18</v>
      </c>
      <c r="AQ316">
        <v>7</v>
      </c>
      <c r="AR316" t="s">
        <v>418</v>
      </c>
      <c r="AS316" s="2">
        <v>43939</v>
      </c>
      <c r="AT316" t="s">
        <v>321</v>
      </c>
      <c r="AU316" t="s">
        <v>228</v>
      </c>
      <c r="AV316" t="s">
        <v>229</v>
      </c>
      <c r="AW316" t="s">
        <v>419</v>
      </c>
      <c r="AX316" t="s">
        <v>420</v>
      </c>
      <c r="AY316" t="s">
        <v>295</v>
      </c>
      <c r="AZ316" t="s">
        <v>507</v>
      </c>
      <c r="BB316" t="b">
        <v>1</v>
      </c>
      <c r="BC316" t="s">
        <v>4628</v>
      </c>
      <c r="BE316">
        <v>300</v>
      </c>
      <c r="BF316">
        <v>25</v>
      </c>
      <c r="BG316">
        <v>1</v>
      </c>
      <c r="BH316">
        <v>20</v>
      </c>
      <c r="BJ316" t="s">
        <v>5121</v>
      </c>
      <c r="BK316" t="s">
        <v>5122</v>
      </c>
      <c r="BL316" t="s">
        <v>5123</v>
      </c>
      <c r="BM316" t="s">
        <v>5124</v>
      </c>
      <c r="BO316" t="s">
        <v>3393</v>
      </c>
      <c r="BP316" t="s">
        <v>5138</v>
      </c>
      <c r="BQ316" t="s">
        <v>5139</v>
      </c>
      <c r="BR316" t="b">
        <v>1</v>
      </c>
      <c r="BS316">
        <v>192042</v>
      </c>
      <c r="BT316" t="b">
        <v>1</v>
      </c>
      <c r="BU316">
        <v>2</v>
      </c>
      <c r="BV316" t="b">
        <v>1</v>
      </c>
      <c r="BW316" t="s">
        <v>5140</v>
      </c>
      <c r="BX316">
        <v>0.93035224009445405</v>
      </c>
      <c r="BY316" t="b">
        <v>0</v>
      </c>
    </row>
    <row r="317" spans="1:77" x14ac:dyDescent="0.2">
      <c r="A317" t="s">
        <v>5141</v>
      </c>
      <c r="B317" t="s">
        <v>111</v>
      </c>
      <c r="C317" t="s">
        <v>3380</v>
      </c>
      <c r="D317" t="s">
        <v>5114</v>
      </c>
      <c r="E317" t="s">
        <v>3382</v>
      </c>
      <c r="F317" t="s">
        <v>5142</v>
      </c>
      <c r="G317" t="s">
        <v>4050</v>
      </c>
      <c r="H317">
        <v>2</v>
      </c>
      <c r="I317" t="s">
        <v>5143</v>
      </c>
      <c r="J317">
        <v>186</v>
      </c>
      <c r="K317" t="s">
        <v>4991</v>
      </c>
      <c r="L317" t="s">
        <v>5144</v>
      </c>
      <c r="M317" t="s">
        <v>5145</v>
      </c>
      <c r="P317" t="s">
        <v>3387</v>
      </c>
      <c r="AA317">
        <v>23</v>
      </c>
      <c r="AH317" t="s">
        <v>5120</v>
      </c>
      <c r="AI317" t="s">
        <v>416</v>
      </c>
      <c r="AK317" t="s">
        <v>422</v>
      </c>
      <c r="AL317" t="s">
        <v>151</v>
      </c>
      <c r="AM317" t="b">
        <v>1</v>
      </c>
      <c r="AN317" t="b">
        <v>0</v>
      </c>
      <c r="AO317" t="s">
        <v>124</v>
      </c>
      <c r="AP317">
        <v>18</v>
      </c>
      <c r="AQ317">
        <v>7</v>
      </c>
      <c r="AR317" t="s">
        <v>418</v>
      </c>
      <c r="AS317" s="2">
        <v>43939</v>
      </c>
      <c r="AT317" t="s">
        <v>321</v>
      </c>
      <c r="AU317" t="s">
        <v>228</v>
      </c>
      <c r="AV317" t="s">
        <v>229</v>
      </c>
      <c r="AW317" t="s">
        <v>419</v>
      </c>
      <c r="AX317" t="s">
        <v>420</v>
      </c>
      <c r="AY317" t="s">
        <v>295</v>
      </c>
      <c r="AZ317" t="s">
        <v>507</v>
      </c>
      <c r="BB317" t="b">
        <v>1</v>
      </c>
      <c r="BC317" t="s">
        <v>4628</v>
      </c>
      <c r="BE317">
        <v>300</v>
      </c>
      <c r="BF317">
        <v>25</v>
      </c>
      <c r="BG317">
        <v>1</v>
      </c>
      <c r="BH317">
        <v>20</v>
      </c>
      <c r="BJ317" t="s">
        <v>5121</v>
      </c>
      <c r="BK317" t="s">
        <v>5122</v>
      </c>
      <c r="BL317" t="s">
        <v>5123</v>
      </c>
      <c r="BM317" t="s">
        <v>5124</v>
      </c>
      <c r="BO317" t="s">
        <v>3393</v>
      </c>
      <c r="BP317" t="s">
        <v>417</v>
      </c>
      <c r="BQ317" t="s">
        <v>5146</v>
      </c>
      <c r="BR317" t="b">
        <v>1</v>
      </c>
      <c r="BS317">
        <v>150208</v>
      </c>
      <c r="BT317" t="b">
        <v>1</v>
      </c>
      <c r="BU317">
        <v>2</v>
      </c>
      <c r="BV317" t="b">
        <v>1</v>
      </c>
      <c r="BW317" t="s">
        <v>5147</v>
      </c>
      <c r="BX317">
        <v>0.94023409900687305</v>
      </c>
      <c r="BY317" t="b">
        <v>0</v>
      </c>
    </row>
    <row r="318" spans="1:77" x14ac:dyDescent="0.2">
      <c r="A318" t="s">
        <v>5148</v>
      </c>
      <c r="B318" t="s">
        <v>111</v>
      </c>
      <c r="C318" t="s">
        <v>3380</v>
      </c>
      <c r="D318" t="s">
        <v>5114</v>
      </c>
      <c r="E318" t="s">
        <v>3382</v>
      </c>
      <c r="F318" t="s">
        <v>5149</v>
      </c>
      <c r="G318" t="s">
        <v>4050</v>
      </c>
      <c r="H318">
        <v>2</v>
      </c>
      <c r="I318" t="s">
        <v>5150</v>
      </c>
      <c r="J318">
        <v>190</v>
      </c>
      <c r="K318" t="s">
        <v>2433</v>
      </c>
      <c r="L318" t="s">
        <v>5151</v>
      </c>
      <c r="M318" t="s">
        <v>5152</v>
      </c>
      <c r="P318" t="s">
        <v>3387</v>
      </c>
      <c r="AA318">
        <v>22</v>
      </c>
      <c r="AH318" t="s">
        <v>5120</v>
      </c>
      <c r="AI318" t="s">
        <v>416</v>
      </c>
      <c r="AK318" t="s">
        <v>422</v>
      </c>
      <c r="AL318" t="s">
        <v>151</v>
      </c>
      <c r="AM318" t="b">
        <v>1</v>
      </c>
      <c r="AN318" t="b">
        <v>0</v>
      </c>
      <c r="AO318" t="s">
        <v>124</v>
      </c>
      <c r="AP318">
        <v>18</v>
      </c>
      <c r="AQ318">
        <v>7</v>
      </c>
      <c r="AR318" t="s">
        <v>418</v>
      </c>
      <c r="AS318" s="2">
        <v>43939</v>
      </c>
      <c r="AT318" t="s">
        <v>321</v>
      </c>
      <c r="AU318" t="s">
        <v>228</v>
      </c>
      <c r="AV318" t="s">
        <v>229</v>
      </c>
      <c r="AW318" t="s">
        <v>419</v>
      </c>
      <c r="AX318" t="s">
        <v>420</v>
      </c>
      <c r="AY318" t="s">
        <v>295</v>
      </c>
      <c r="AZ318" t="s">
        <v>507</v>
      </c>
      <c r="BB318" t="b">
        <v>1</v>
      </c>
      <c r="BC318" t="s">
        <v>4628</v>
      </c>
      <c r="BE318">
        <v>300</v>
      </c>
      <c r="BF318">
        <v>25</v>
      </c>
      <c r="BG318">
        <v>1</v>
      </c>
      <c r="BH318">
        <v>20</v>
      </c>
      <c r="BJ318" t="s">
        <v>5121</v>
      </c>
      <c r="BK318" t="s">
        <v>5122</v>
      </c>
      <c r="BL318" t="s">
        <v>5123</v>
      </c>
      <c r="BM318" t="s">
        <v>5124</v>
      </c>
      <c r="BO318" t="s">
        <v>3393</v>
      </c>
      <c r="BP318" t="s">
        <v>5153</v>
      </c>
      <c r="BQ318" t="s">
        <v>5154</v>
      </c>
      <c r="BR318" t="b">
        <v>1</v>
      </c>
      <c r="BS318">
        <v>140810</v>
      </c>
      <c r="BT318" t="b">
        <v>1</v>
      </c>
      <c r="BU318">
        <v>2</v>
      </c>
      <c r="BV318" t="b">
        <v>1</v>
      </c>
      <c r="BW318" t="s">
        <v>5155</v>
      </c>
      <c r="BX318">
        <v>0.94782077369491702</v>
      </c>
      <c r="BY318" t="b">
        <v>0</v>
      </c>
    </row>
    <row r="319" spans="1:77" x14ac:dyDescent="0.2">
      <c r="A319" t="s">
        <v>5155</v>
      </c>
      <c r="B319" t="s">
        <v>111</v>
      </c>
      <c r="C319" t="s">
        <v>3380</v>
      </c>
      <c r="D319" t="s">
        <v>5114</v>
      </c>
      <c r="E319" t="s">
        <v>3382</v>
      </c>
      <c r="F319" t="s">
        <v>5149</v>
      </c>
      <c r="G319" t="s">
        <v>4050</v>
      </c>
      <c r="H319">
        <v>1</v>
      </c>
      <c r="I319" t="s">
        <v>5156</v>
      </c>
      <c r="J319">
        <v>186</v>
      </c>
      <c r="K319" t="s">
        <v>3218</v>
      </c>
      <c r="L319" t="s">
        <v>5157</v>
      </c>
      <c r="M319" t="s">
        <v>5158</v>
      </c>
      <c r="P319" t="s">
        <v>3387</v>
      </c>
      <c r="AA319">
        <v>18</v>
      </c>
      <c r="AH319" t="s">
        <v>5120</v>
      </c>
      <c r="AI319" t="s">
        <v>416</v>
      </c>
      <c r="AK319" t="s">
        <v>422</v>
      </c>
      <c r="AL319" t="s">
        <v>151</v>
      </c>
      <c r="AM319" t="b">
        <v>1</v>
      </c>
      <c r="AN319" t="b">
        <v>0</v>
      </c>
      <c r="AO319" t="s">
        <v>124</v>
      </c>
      <c r="AP319">
        <v>18</v>
      </c>
      <c r="AQ319">
        <v>7</v>
      </c>
      <c r="AR319" t="s">
        <v>418</v>
      </c>
      <c r="AS319" s="2">
        <v>43939</v>
      </c>
      <c r="AT319" t="s">
        <v>321</v>
      </c>
      <c r="AU319" t="s">
        <v>228</v>
      </c>
      <c r="AV319" t="s">
        <v>229</v>
      </c>
      <c r="AW319" t="s">
        <v>419</v>
      </c>
      <c r="AX319" t="s">
        <v>420</v>
      </c>
      <c r="AY319" t="s">
        <v>295</v>
      </c>
      <c r="AZ319" t="s">
        <v>507</v>
      </c>
      <c r="BB319" t="b">
        <v>1</v>
      </c>
      <c r="BC319" t="s">
        <v>4628</v>
      </c>
      <c r="BE319">
        <v>300</v>
      </c>
      <c r="BF319">
        <v>25</v>
      </c>
      <c r="BG319">
        <v>1</v>
      </c>
      <c r="BH319">
        <v>20</v>
      </c>
      <c r="BJ319" t="s">
        <v>5121</v>
      </c>
      <c r="BK319" t="s">
        <v>5122</v>
      </c>
      <c r="BL319" t="s">
        <v>5123</v>
      </c>
      <c r="BM319" t="s">
        <v>5124</v>
      </c>
      <c r="BO319" t="s">
        <v>3393</v>
      </c>
      <c r="BP319" t="s">
        <v>5153</v>
      </c>
      <c r="BQ319" t="s">
        <v>5154</v>
      </c>
      <c r="BR319" t="b">
        <v>1</v>
      </c>
      <c r="BS319">
        <v>152005</v>
      </c>
      <c r="BT319" t="b">
        <v>1</v>
      </c>
      <c r="BU319">
        <v>2</v>
      </c>
      <c r="BV319" t="b">
        <v>1</v>
      </c>
      <c r="BW319" t="s">
        <v>5148</v>
      </c>
      <c r="BX319">
        <v>0.94782077369491702</v>
      </c>
      <c r="BY319" t="b">
        <v>0</v>
      </c>
    </row>
    <row r="320" spans="1:77" x14ac:dyDescent="0.2">
      <c r="A320" t="s">
        <v>5159</v>
      </c>
      <c r="B320" t="s">
        <v>112</v>
      </c>
      <c r="C320" t="s">
        <v>3380</v>
      </c>
      <c r="D320" t="s">
        <v>5114</v>
      </c>
      <c r="E320" t="s">
        <v>3382</v>
      </c>
      <c r="F320" t="s">
        <v>5160</v>
      </c>
      <c r="G320" t="s">
        <v>4050</v>
      </c>
      <c r="H320">
        <v>2</v>
      </c>
      <c r="I320" t="s">
        <v>5161</v>
      </c>
      <c r="J320">
        <v>174</v>
      </c>
      <c r="K320" t="s">
        <v>5162</v>
      </c>
      <c r="L320" t="s">
        <v>2425</v>
      </c>
      <c r="M320" t="s">
        <v>5163</v>
      </c>
      <c r="P320" t="s">
        <v>3387</v>
      </c>
      <c r="AH320" t="s">
        <v>5120</v>
      </c>
      <c r="AI320" t="s">
        <v>421</v>
      </c>
      <c r="AK320" t="s">
        <v>422</v>
      </c>
      <c r="AL320" t="s">
        <v>233</v>
      </c>
      <c r="AM320" t="b">
        <v>1</v>
      </c>
      <c r="AN320" t="b">
        <v>0</v>
      </c>
      <c r="AO320" t="s">
        <v>124</v>
      </c>
      <c r="AP320">
        <v>8</v>
      </c>
      <c r="AQ320">
        <v>5</v>
      </c>
      <c r="AR320" t="s">
        <v>423</v>
      </c>
      <c r="AS320" s="2">
        <v>43942</v>
      </c>
      <c r="AT320" t="s">
        <v>321</v>
      </c>
      <c r="AU320" t="s">
        <v>228</v>
      </c>
      <c r="AV320" t="s">
        <v>229</v>
      </c>
      <c r="AW320" t="s">
        <v>424</v>
      </c>
      <c r="AX320" t="s">
        <v>420</v>
      </c>
      <c r="AY320" t="s">
        <v>295</v>
      </c>
      <c r="AZ320" t="s">
        <v>507</v>
      </c>
      <c r="BA320" t="s">
        <v>4126</v>
      </c>
      <c r="BB320" t="b">
        <v>1</v>
      </c>
      <c r="BC320" t="s">
        <v>4628</v>
      </c>
      <c r="BE320">
        <v>300</v>
      </c>
      <c r="BF320">
        <v>25</v>
      </c>
      <c r="BG320">
        <v>1</v>
      </c>
      <c r="BH320">
        <v>20</v>
      </c>
      <c r="BJ320" t="s">
        <v>5121</v>
      </c>
      <c r="BK320" t="s">
        <v>5122</v>
      </c>
      <c r="BL320" t="s">
        <v>5123</v>
      </c>
      <c r="BM320" t="s">
        <v>5124</v>
      </c>
      <c r="BO320" t="s">
        <v>3393</v>
      </c>
      <c r="BP320" t="s">
        <v>422</v>
      </c>
      <c r="BQ320" t="s">
        <v>5164</v>
      </c>
      <c r="BR320" t="b">
        <v>1</v>
      </c>
      <c r="BS320">
        <v>194013</v>
      </c>
      <c r="BT320" t="b">
        <v>1</v>
      </c>
      <c r="BU320">
        <v>2</v>
      </c>
      <c r="BV320" t="b">
        <v>1</v>
      </c>
      <c r="BW320" t="s">
        <v>5165</v>
      </c>
      <c r="BX320">
        <v>0.97408090897906996</v>
      </c>
      <c r="BY320" t="b">
        <v>0</v>
      </c>
    </row>
    <row r="321" spans="1:77" x14ac:dyDescent="0.2">
      <c r="A321" t="s">
        <v>5165</v>
      </c>
      <c r="B321" t="s">
        <v>112</v>
      </c>
      <c r="C321" t="s">
        <v>3380</v>
      </c>
      <c r="D321" t="s">
        <v>5114</v>
      </c>
      <c r="E321" t="s">
        <v>3382</v>
      </c>
      <c r="F321" t="s">
        <v>5160</v>
      </c>
      <c r="G321" t="s">
        <v>4050</v>
      </c>
      <c r="H321">
        <v>1</v>
      </c>
      <c r="I321" t="s">
        <v>5166</v>
      </c>
      <c r="J321">
        <v>174</v>
      </c>
      <c r="K321" t="s">
        <v>3247</v>
      </c>
      <c r="L321" t="s">
        <v>4752</v>
      </c>
      <c r="M321" t="s">
        <v>5167</v>
      </c>
      <c r="P321" t="s">
        <v>3387</v>
      </c>
      <c r="AH321" t="s">
        <v>5120</v>
      </c>
      <c r="AI321" t="s">
        <v>421</v>
      </c>
      <c r="AK321" t="s">
        <v>422</v>
      </c>
      <c r="AL321" t="s">
        <v>233</v>
      </c>
      <c r="AM321" t="b">
        <v>1</v>
      </c>
      <c r="AN321" t="b">
        <v>0</v>
      </c>
      <c r="AO321" t="s">
        <v>124</v>
      </c>
      <c r="AP321">
        <v>8</v>
      </c>
      <c r="AQ321">
        <v>5</v>
      </c>
      <c r="AR321" t="s">
        <v>423</v>
      </c>
      <c r="AS321" s="2">
        <v>43942</v>
      </c>
      <c r="AT321" t="s">
        <v>321</v>
      </c>
      <c r="AU321" t="s">
        <v>228</v>
      </c>
      <c r="AV321" t="s">
        <v>229</v>
      </c>
      <c r="AW321" t="s">
        <v>424</v>
      </c>
      <c r="AX321" t="s">
        <v>420</v>
      </c>
      <c r="AY321" t="s">
        <v>295</v>
      </c>
      <c r="AZ321" t="s">
        <v>507</v>
      </c>
      <c r="BA321" t="s">
        <v>4126</v>
      </c>
      <c r="BB321" t="b">
        <v>1</v>
      </c>
      <c r="BC321" t="s">
        <v>4628</v>
      </c>
      <c r="BE321">
        <v>300</v>
      </c>
      <c r="BF321">
        <v>25</v>
      </c>
      <c r="BG321">
        <v>1</v>
      </c>
      <c r="BH321">
        <v>20</v>
      </c>
      <c r="BJ321" t="s">
        <v>5121</v>
      </c>
      <c r="BK321" t="s">
        <v>5122</v>
      </c>
      <c r="BL321" t="s">
        <v>5123</v>
      </c>
      <c r="BM321" t="s">
        <v>5124</v>
      </c>
      <c r="BO321" t="s">
        <v>3393</v>
      </c>
      <c r="BP321" t="s">
        <v>422</v>
      </c>
      <c r="BQ321" t="s">
        <v>5164</v>
      </c>
      <c r="BR321" t="b">
        <v>1</v>
      </c>
      <c r="BS321">
        <v>213403</v>
      </c>
      <c r="BT321" t="b">
        <v>1</v>
      </c>
      <c r="BU321">
        <v>2</v>
      </c>
      <c r="BV321" t="b">
        <v>1</v>
      </c>
      <c r="BW321" t="s">
        <v>5159</v>
      </c>
      <c r="BX321">
        <v>0.97408090897906996</v>
      </c>
      <c r="BY321" t="b">
        <v>0</v>
      </c>
    </row>
    <row r="322" spans="1:77" x14ac:dyDescent="0.2">
      <c r="A322" t="s">
        <v>5168</v>
      </c>
      <c r="B322" t="s">
        <v>112</v>
      </c>
      <c r="C322" t="s">
        <v>3380</v>
      </c>
      <c r="D322" t="s">
        <v>5169</v>
      </c>
      <c r="E322" t="s">
        <v>3382</v>
      </c>
      <c r="F322" t="s">
        <v>5170</v>
      </c>
      <c r="G322" t="s">
        <v>4050</v>
      </c>
      <c r="H322">
        <v>2</v>
      </c>
      <c r="I322" t="s">
        <v>5171</v>
      </c>
      <c r="J322">
        <v>169</v>
      </c>
      <c r="K322" t="s">
        <v>5172</v>
      </c>
      <c r="L322" t="s">
        <v>5173</v>
      </c>
      <c r="M322" t="s">
        <v>5174</v>
      </c>
      <c r="P322" t="s">
        <v>3387</v>
      </c>
      <c r="AH322" t="s">
        <v>5120</v>
      </c>
      <c r="AI322" t="s">
        <v>421</v>
      </c>
      <c r="AK322" t="s">
        <v>422</v>
      </c>
      <c r="AL322" t="s">
        <v>233</v>
      </c>
      <c r="AM322" t="b">
        <v>1</v>
      </c>
      <c r="AN322" t="b">
        <v>0</v>
      </c>
      <c r="AO322" t="s">
        <v>124</v>
      </c>
      <c r="AP322">
        <v>8</v>
      </c>
      <c r="AQ322">
        <v>5</v>
      </c>
      <c r="AR322" t="s">
        <v>423</v>
      </c>
      <c r="AS322" s="2">
        <v>43942</v>
      </c>
      <c r="AT322" t="s">
        <v>321</v>
      </c>
      <c r="AU322" t="s">
        <v>228</v>
      </c>
      <c r="AV322" t="s">
        <v>229</v>
      </c>
      <c r="AW322" t="s">
        <v>424</v>
      </c>
      <c r="AX322" t="s">
        <v>420</v>
      </c>
      <c r="AY322" t="s">
        <v>295</v>
      </c>
      <c r="AZ322" t="s">
        <v>507</v>
      </c>
      <c r="BA322" t="s">
        <v>4126</v>
      </c>
      <c r="BB322" t="b">
        <v>1</v>
      </c>
      <c r="BC322" t="s">
        <v>4628</v>
      </c>
      <c r="BE322">
        <v>300</v>
      </c>
      <c r="BF322">
        <v>25</v>
      </c>
      <c r="BG322">
        <v>1</v>
      </c>
      <c r="BH322">
        <v>20</v>
      </c>
      <c r="BJ322" t="s">
        <v>5121</v>
      </c>
      <c r="BK322" t="s">
        <v>5122</v>
      </c>
      <c r="BL322" t="s">
        <v>5123</v>
      </c>
      <c r="BM322" t="s">
        <v>5124</v>
      </c>
      <c r="BO322" t="s">
        <v>3393</v>
      </c>
      <c r="BP322" t="s">
        <v>5175</v>
      </c>
      <c r="BQ322" t="s">
        <v>5176</v>
      </c>
      <c r="BR322" t="b">
        <v>1</v>
      </c>
      <c r="BS322">
        <v>146252</v>
      </c>
      <c r="BT322" t="b">
        <v>1</v>
      </c>
      <c r="BU322">
        <v>2</v>
      </c>
      <c r="BV322" t="b">
        <v>1</v>
      </c>
      <c r="BW322" t="s">
        <v>5177</v>
      </c>
      <c r="BX322">
        <v>0.96222709823147601</v>
      </c>
      <c r="BY322" t="b">
        <v>0</v>
      </c>
    </row>
    <row r="323" spans="1:77" x14ac:dyDescent="0.2">
      <c r="A323" t="s">
        <v>5177</v>
      </c>
      <c r="B323" t="s">
        <v>112</v>
      </c>
      <c r="C323" t="s">
        <v>3380</v>
      </c>
      <c r="D323" t="s">
        <v>5169</v>
      </c>
      <c r="E323" t="s">
        <v>3382</v>
      </c>
      <c r="F323" t="s">
        <v>5170</v>
      </c>
      <c r="G323" t="s">
        <v>4050</v>
      </c>
      <c r="H323">
        <v>1</v>
      </c>
      <c r="I323" t="s">
        <v>5178</v>
      </c>
      <c r="J323">
        <v>180</v>
      </c>
      <c r="K323" t="s">
        <v>4555</v>
      </c>
      <c r="L323" t="s">
        <v>2326</v>
      </c>
      <c r="M323" t="s">
        <v>5179</v>
      </c>
      <c r="P323" t="s">
        <v>3387</v>
      </c>
      <c r="AH323" t="s">
        <v>5120</v>
      </c>
      <c r="AI323" t="s">
        <v>421</v>
      </c>
      <c r="AK323" t="s">
        <v>422</v>
      </c>
      <c r="AL323" t="s">
        <v>233</v>
      </c>
      <c r="AM323" t="b">
        <v>1</v>
      </c>
      <c r="AN323" t="b">
        <v>0</v>
      </c>
      <c r="AO323" t="s">
        <v>124</v>
      </c>
      <c r="AP323">
        <v>8</v>
      </c>
      <c r="AQ323">
        <v>5</v>
      </c>
      <c r="AR323" t="s">
        <v>423</v>
      </c>
      <c r="AS323" s="2">
        <v>43942</v>
      </c>
      <c r="AT323" t="s">
        <v>321</v>
      </c>
      <c r="AU323" t="s">
        <v>228</v>
      </c>
      <c r="AV323" t="s">
        <v>229</v>
      </c>
      <c r="AW323" t="s">
        <v>424</v>
      </c>
      <c r="AX323" t="s">
        <v>420</v>
      </c>
      <c r="AY323" t="s">
        <v>295</v>
      </c>
      <c r="AZ323" t="s">
        <v>507</v>
      </c>
      <c r="BA323" t="s">
        <v>4126</v>
      </c>
      <c r="BB323" t="b">
        <v>1</v>
      </c>
      <c r="BC323" t="s">
        <v>4628</v>
      </c>
      <c r="BE323">
        <v>300</v>
      </c>
      <c r="BF323">
        <v>25</v>
      </c>
      <c r="BG323">
        <v>1</v>
      </c>
      <c r="BH323">
        <v>20</v>
      </c>
      <c r="BJ323" t="s">
        <v>5121</v>
      </c>
      <c r="BK323" t="s">
        <v>5122</v>
      </c>
      <c r="BL323" t="s">
        <v>5123</v>
      </c>
      <c r="BM323" t="s">
        <v>5124</v>
      </c>
      <c r="BO323" t="s">
        <v>3393</v>
      </c>
      <c r="BP323" t="s">
        <v>5175</v>
      </c>
      <c r="BQ323" t="s">
        <v>5176</v>
      </c>
      <c r="BR323" t="b">
        <v>1</v>
      </c>
      <c r="BS323">
        <v>143197</v>
      </c>
      <c r="BT323" t="b">
        <v>1</v>
      </c>
      <c r="BU323">
        <v>2</v>
      </c>
      <c r="BV323" t="b">
        <v>1</v>
      </c>
      <c r="BW323" t="s">
        <v>5168</v>
      </c>
      <c r="BX323">
        <v>0.96222709823147601</v>
      </c>
      <c r="BY323" t="b">
        <v>0</v>
      </c>
    </row>
    <row r="324" spans="1:77" x14ac:dyDescent="0.2">
      <c r="A324" t="s">
        <v>5180</v>
      </c>
      <c r="B324" t="s">
        <v>120</v>
      </c>
      <c r="C324" t="s">
        <v>3380</v>
      </c>
      <c r="D324" t="s">
        <v>5181</v>
      </c>
      <c r="E324" t="s">
        <v>3382</v>
      </c>
      <c r="F324" t="s">
        <v>5181</v>
      </c>
      <c r="G324" t="s">
        <v>2380</v>
      </c>
      <c r="H324">
        <v>3</v>
      </c>
      <c r="K324" t="s">
        <v>5182</v>
      </c>
      <c r="L324" t="s">
        <v>5183</v>
      </c>
      <c r="M324" t="s">
        <v>5184</v>
      </c>
      <c r="P324" t="s">
        <v>3387</v>
      </c>
      <c r="AB324">
        <v>12</v>
      </c>
      <c r="AH324" t="s">
        <v>86</v>
      </c>
      <c r="AI324" t="s">
        <v>463</v>
      </c>
      <c r="AK324" t="s">
        <v>464</v>
      </c>
      <c r="AL324" t="s">
        <v>331</v>
      </c>
      <c r="AM324" t="b">
        <v>1</v>
      </c>
      <c r="AN324" t="b">
        <v>0</v>
      </c>
      <c r="AO324" t="s">
        <v>124</v>
      </c>
      <c r="AP324">
        <v>12</v>
      </c>
      <c r="AQ324">
        <v>4</v>
      </c>
      <c r="AR324" t="s">
        <v>465</v>
      </c>
      <c r="AS324" s="2">
        <v>43946</v>
      </c>
      <c r="AT324" t="s">
        <v>466</v>
      </c>
      <c r="AU324" t="s">
        <v>228</v>
      </c>
      <c r="AV324" t="s">
        <v>229</v>
      </c>
      <c r="AW324" t="s">
        <v>467</v>
      </c>
      <c r="AX324" t="s">
        <v>468</v>
      </c>
      <c r="AY324" t="s">
        <v>295</v>
      </c>
      <c r="AZ324" t="s">
        <v>507</v>
      </c>
      <c r="BB324" t="b">
        <v>0</v>
      </c>
      <c r="BC324" t="s">
        <v>624</v>
      </c>
      <c r="BE324">
        <v>30</v>
      </c>
      <c r="BF324">
        <v>30</v>
      </c>
      <c r="BG324">
        <v>1</v>
      </c>
      <c r="BH324">
        <v>1</v>
      </c>
      <c r="BI324">
        <v>7.8</v>
      </c>
      <c r="BJ324" t="s">
        <v>2283</v>
      </c>
      <c r="BL324" t="s">
        <v>2281</v>
      </c>
      <c r="BP324" t="s">
        <v>5181</v>
      </c>
      <c r="BQ324" t="s">
        <v>5185</v>
      </c>
      <c r="BR324" t="b">
        <v>1</v>
      </c>
      <c r="BS324">
        <v>1307342</v>
      </c>
      <c r="BT324" t="b">
        <v>1</v>
      </c>
      <c r="BU324">
        <v>2</v>
      </c>
      <c r="BV324" t="b">
        <v>1</v>
      </c>
      <c r="BW324" t="s">
        <v>5186</v>
      </c>
      <c r="BX324">
        <v>0.93241143335205301</v>
      </c>
      <c r="BY324" t="b">
        <v>0</v>
      </c>
    </row>
    <row r="325" spans="1:77" x14ac:dyDescent="0.2">
      <c r="A325" t="s">
        <v>5186</v>
      </c>
      <c r="B325" t="s">
        <v>120</v>
      </c>
      <c r="C325" t="s">
        <v>3380</v>
      </c>
      <c r="D325" t="s">
        <v>5181</v>
      </c>
      <c r="E325" t="s">
        <v>3382</v>
      </c>
      <c r="F325" t="s">
        <v>5181</v>
      </c>
      <c r="G325" t="s">
        <v>2380</v>
      </c>
      <c r="H325">
        <v>2</v>
      </c>
      <c r="K325" t="s">
        <v>5187</v>
      </c>
      <c r="L325" t="s">
        <v>5188</v>
      </c>
      <c r="M325" t="s">
        <v>5189</v>
      </c>
      <c r="P325" t="s">
        <v>3387</v>
      </c>
      <c r="AB325">
        <v>11</v>
      </c>
      <c r="AH325" t="s">
        <v>86</v>
      </c>
      <c r="AI325" t="s">
        <v>463</v>
      </c>
      <c r="AK325" t="s">
        <v>464</v>
      </c>
      <c r="AL325" t="s">
        <v>331</v>
      </c>
      <c r="AM325" t="b">
        <v>1</v>
      </c>
      <c r="AN325" t="b">
        <v>0</v>
      </c>
      <c r="AO325" t="s">
        <v>124</v>
      </c>
      <c r="AP325">
        <v>12</v>
      </c>
      <c r="AQ325">
        <v>4</v>
      </c>
      <c r="AR325" t="s">
        <v>465</v>
      </c>
      <c r="AS325" s="2">
        <v>43946</v>
      </c>
      <c r="AT325" t="s">
        <v>466</v>
      </c>
      <c r="AU325" t="s">
        <v>228</v>
      </c>
      <c r="AV325" t="s">
        <v>229</v>
      </c>
      <c r="AW325" t="s">
        <v>467</v>
      </c>
      <c r="AX325" t="s">
        <v>468</v>
      </c>
      <c r="AY325" t="s">
        <v>295</v>
      </c>
      <c r="AZ325" t="s">
        <v>507</v>
      </c>
      <c r="BB325" t="b">
        <v>0</v>
      </c>
      <c r="BC325" t="s">
        <v>624</v>
      </c>
      <c r="BE325">
        <v>30</v>
      </c>
      <c r="BF325">
        <v>30</v>
      </c>
      <c r="BG325">
        <v>1</v>
      </c>
      <c r="BH325">
        <v>1</v>
      </c>
      <c r="BI325">
        <v>7.8</v>
      </c>
      <c r="BJ325" t="s">
        <v>2283</v>
      </c>
      <c r="BL325" t="s">
        <v>2281</v>
      </c>
      <c r="BP325" t="s">
        <v>5181</v>
      </c>
      <c r="BQ325" t="s">
        <v>5185</v>
      </c>
      <c r="BR325" t="b">
        <v>1</v>
      </c>
      <c r="BS325">
        <v>606372</v>
      </c>
      <c r="BT325" t="b">
        <v>1</v>
      </c>
      <c r="BU325">
        <v>2</v>
      </c>
      <c r="BV325" t="b">
        <v>1</v>
      </c>
      <c r="BW325" t="s">
        <v>5180</v>
      </c>
      <c r="BX325">
        <v>0.93241143335205301</v>
      </c>
      <c r="BY325" t="b">
        <v>0</v>
      </c>
    </row>
    <row r="326" spans="1:77" x14ac:dyDescent="0.2">
      <c r="A326" t="s">
        <v>5190</v>
      </c>
      <c r="B326" t="s">
        <v>120</v>
      </c>
      <c r="C326" t="s">
        <v>3380</v>
      </c>
      <c r="D326" t="s">
        <v>205</v>
      </c>
      <c r="E326" t="s">
        <v>3382</v>
      </c>
      <c r="F326" t="s">
        <v>464</v>
      </c>
      <c r="G326" t="s">
        <v>2380</v>
      </c>
      <c r="H326">
        <v>2</v>
      </c>
      <c r="K326" t="s">
        <v>5191</v>
      </c>
      <c r="L326" t="s">
        <v>5192</v>
      </c>
      <c r="M326" t="s">
        <v>5193</v>
      </c>
      <c r="P326" t="s">
        <v>3387</v>
      </c>
      <c r="AB326">
        <v>2</v>
      </c>
      <c r="AH326" t="s">
        <v>86</v>
      </c>
      <c r="AI326" t="s">
        <v>463</v>
      </c>
      <c r="AK326" t="s">
        <v>464</v>
      </c>
      <c r="AL326" t="s">
        <v>331</v>
      </c>
      <c r="AM326" t="b">
        <v>1</v>
      </c>
      <c r="AN326" t="b">
        <v>0</v>
      </c>
      <c r="AO326" t="s">
        <v>124</v>
      </c>
      <c r="AP326">
        <v>12</v>
      </c>
      <c r="AQ326">
        <v>4</v>
      </c>
      <c r="AR326" t="s">
        <v>465</v>
      </c>
      <c r="AS326" s="2">
        <v>43946</v>
      </c>
      <c r="AT326" t="s">
        <v>466</v>
      </c>
      <c r="AU326" t="s">
        <v>228</v>
      </c>
      <c r="AV326" t="s">
        <v>229</v>
      </c>
      <c r="AW326" t="s">
        <v>467</v>
      </c>
      <c r="AX326" t="s">
        <v>468</v>
      </c>
      <c r="AY326" t="s">
        <v>295</v>
      </c>
      <c r="AZ326" t="s">
        <v>507</v>
      </c>
      <c r="BB326" t="b">
        <v>0</v>
      </c>
      <c r="BC326" t="s">
        <v>624</v>
      </c>
      <c r="BE326">
        <v>30</v>
      </c>
      <c r="BF326">
        <v>30</v>
      </c>
      <c r="BG326">
        <v>1</v>
      </c>
      <c r="BH326">
        <v>1</v>
      </c>
      <c r="BI326">
        <v>7.8</v>
      </c>
      <c r="BJ326" t="s">
        <v>2283</v>
      </c>
      <c r="BL326" t="s">
        <v>2281</v>
      </c>
      <c r="BP326" t="s">
        <v>464</v>
      </c>
      <c r="BQ326" t="s">
        <v>5194</v>
      </c>
      <c r="BR326" t="b">
        <v>1</v>
      </c>
      <c r="BS326">
        <v>645675</v>
      </c>
      <c r="BT326" t="b">
        <v>1</v>
      </c>
      <c r="BU326">
        <v>3</v>
      </c>
      <c r="BV326" t="b">
        <v>1</v>
      </c>
      <c r="BW326" t="s">
        <v>5195</v>
      </c>
      <c r="BX326">
        <v>0.97331623295029901</v>
      </c>
      <c r="BY326" t="b">
        <v>0</v>
      </c>
    </row>
    <row r="327" spans="1:77" x14ac:dyDescent="0.2">
      <c r="A327" t="s">
        <v>5196</v>
      </c>
      <c r="B327" t="s">
        <v>120</v>
      </c>
      <c r="C327" t="s">
        <v>3380</v>
      </c>
      <c r="D327" t="s">
        <v>205</v>
      </c>
      <c r="E327" t="s">
        <v>3382</v>
      </c>
      <c r="F327" t="s">
        <v>464</v>
      </c>
      <c r="G327" t="s">
        <v>2380</v>
      </c>
      <c r="H327">
        <v>1</v>
      </c>
      <c r="K327" t="s">
        <v>5197</v>
      </c>
      <c r="L327" t="s">
        <v>5198</v>
      </c>
      <c r="M327" t="s">
        <v>5199</v>
      </c>
      <c r="P327" t="s">
        <v>3387</v>
      </c>
      <c r="AB327">
        <v>1</v>
      </c>
      <c r="AH327" t="s">
        <v>86</v>
      </c>
      <c r="AI327" t="s">
        <v>463</v>
      </c>
      <c r="AK327" t="s">
        <v>464</v>
      </c>
      <c r="AL327" t="s">
        <v>331</v>
      </c>
      <c r="AM327" t="b">
        <v>1</v>
      </c>
      <c r="AN327" t="b">
        <v>0</v>
      </c>
      <c r="AO327" t="s">
        <v>124</v>
      </c>
      <c r="AP327">
        <v>12</v>
      </c>
      <c r="AQ327">
        <v>4</v>
      </c>
      <c r="AR327" t="s">
        <v>465</v>
      </c>
      <c r="AS327" s="2">
        <v>43946</v>
      </c>
      <c r="AT327" t="s">
        <v>466</v>
      </c>
      <c r="AU327" t="s">
        <v>228</v>
      </c>
      <c r="AV327" t="s">
        <v>229</v>
      </c>
      <c r="AW327" t="s">
        <v>467</v>
      </c>
      <c r="AX327" t="s">
        <v>468</v>
      </c>
      <c r="AY327" t="s">
        <v>295</v>
      </c>
      <c r="AZ327" t="s">
        <v>507</v>
      </c>
      <c r="BB327" t="b">
        <v>0</v>
      </c>
      <c r="BC327" t="s">
        <v>624</v>
      </c>
      <c r="BE327">
        <v>30</v>
      </c>
      <c r="BF327">
        <v>30</v>
      </c>
      <c r="BG327">
        <v>1</v>
      </c>
      <c r="BH327">
        <v>1</v>
      </c>
      <c r="BI327">
        <v>7.8</v>
      </c>
      <c r="BJ327" t="s">
        <v>2283</v>
      </c>
      <c r="BL327" t="s">
        <v>2281</v>
      </c>
      <c r="BP327" t="s">
        <v>464</v>
      </c>
      <c r="BQ327" t="s">
        <v>5194</v>
      </c>
      <c r="BR327" t="b">
        <v>1</v>
      </c>
      <c r="BS327">
        <v>614271</v>
      </c>
      <c r="BT327" t="b">
        <v>1</v>
      </c>
      <c r="BU327">
        <v>3</v>
      </c>
      <c r="BV327" t="b">
        <v>1</v>
      </c>
      <c r="BW327" t="s">
        <v>5195</v>
      </c>
      <c r="BX327">
        <v>0.95308105671082399</v>
      </c>
      <c r="BY327" t="b">
        <v>0</v>
      </c>
    </row>
    <row r="328" spans="1:77" x14ac:dyDescent="0.2">
      <c r="A328" t="s">
        <v>5200</v>
      </c>
      <c r="B328" t="s">
        <v>120</v>
      </c>
      <c r="C328" t="s">
        <v>3380</v>
      </c>
      <c r="D328" t="s">
        <v>5181</v>
      </c>
      <c r="E328" t="s">
        <v>3382</v>
      </c>
      <c r="F328" t="s">
        <v>5181</v>
      </c>
      <c r="G328" t="s">
        <v>2380</v>
      </c>
      <c r="H328">
        <v>1</v>
      </c>
      <c r="K328" t="s">
        <v>5201</v>
      </c>
      <c r="L328" t="s">
        <v>5202</v>
      </c>
      <c r="M328" t="s">
        <v>5203</v>
      </c>
      <c r="P328" t="s">
        <v>3387</v>
      </c>
      <c r="AB328">
        <v>10</v>
      </c>
      <c r="AH328" t="s">
        <v>86</v>
      </c>
      <c r="AI328" t="s">
        <v>463</v>
      </c>
      <c r="AK328" t="s">
        <v>464</v>
      </c>
      <c r="AL328" t="s">
        <v>331</v>
      </c>
      <c r="AM328" t="b">
        <v>1</v>
      </c>
      <c r="AN328" t="b">
        <v>0</v>
      </c>
      <c r="AO328" t="s">
        <v>124</v>
      </c>
      <c r="AP328">
        <v>12</v>
      </c>
      <c r="AQ328">
        <v>4</v>
      </c>
      <c r="AR328" t="s">
        <v>465</v>
      </c>
      <c r="AS328" s="2">
        <v>43946</v>
      </c>
      <c r="AT328" t="s">
        <v>466</v>
      </c>
      <c r="AU328" t="s">
        <v>228</v>
      </c>
      <c r="AV328" t="s">
        <v>229</v>
      </c>
      <c r="AW328" t="s">
        <v>467</v>
      </c>
      <c r="AX328" t="s">
        <v>468</v>
      </c>
      <c r="AY328" t="s">
        <v>295</v>
      </c>
      <c r="AZ328" t="s">
        <v>507</v>
      </c>
      <c r="BB328" t="b">
        <v>0</v>
      </c>
      <c r="BC328" t="s">
        <v>624</v>
      </c>
      <c r="BE328">
        <v>30</v>
      </c>
      <c r="BF328">
        <v>30</v>
      </c>
      <c r="BG328">
        <v>1</v>
      </c>
      <c r="BH328">
        <v>1</v>
      </c>
      <c r="BI328">
        <v>7.8</v>
      </c>
      <c r="BJ328" t="s">
        <v>2283</v>
      </c>
      <c r="BL328" t="s">
        <v>2281</v>
      </c>
      <c r="BP328" t="s">
        <v>5181</v>
      </c>
      <c r="BQ328" t="s">
        <v>5185</v>
      </c>
      <c r="BR328" t="b">
        <v>1</v>
      </c>
      <c r="BS328">
        <v>756310</v>
      </c>
      <c r="BT328" t="b">
        <v>1</v>
      </c>
      <c r="BU328">
        <v>2</v>
      </c>
      <c r="BV328" t="b">
        <v>1</v>
      </c>
      <c r="BW328" t="s">
        <v>5180</v>
      </c>
      <c r="BX328">
        <v>0.93226591830624905</v>
      </c>
      <c r="BY328" t="b">
        <v>0</v>
      </c>
    </row>
    <row r="329" spans="1:77" x14ac:dyDescent="0.2">
      <c r="A329" t="s">
        <v>5204</v>
      </c>
      <c r="B329" t="s">
        <v>120</v>
      </c>
      <c r="C329" t="s">
        <v>3380</v>
      </c>
      <c r="D329" t="s">
        <v>5205</v>
      </c>
      <c r="E329" t="s">
        <v>3382</v>
      </c>
      <c r="F329" t="s">
        <v>5205</v>
      </c>
      <c r="G329" t="s">
        <v>2380</v>
      </c>
      <c r="H329">
        <v>3</v>
      </c>
      <c r="K329" t="s">
        <v>5206</v>
      </c>
      <c r="L329" t="s">
        <v>5207</v>
      </c>
      <c r="M329" t="s">
        <v>5208</v>
      </c>
      <c r="P329" t="s">
        <v>3387</v>
      </c>
      <c r="AB329">
        <v>9</v>
      </c>
      <c r="AH329" t="s">
        <v>86</v>
      </c>
      <c r="AI329" t="s">
        <v>463</v>
      </c>
      <c r="AK329" t="s">
        <v>464</v>
      </c>
      <c r="AL329" t="s">
        <v>331</v>
      </c>
      <c r="AM329" t="b">
        <v>1</v>
      </c>
      <c r="AN329" t="b">
        <v>0</v>
      </c>
      <c r="AO329" t="s">
        <v>124</v>
      </c>
      <c r="AP329">
        <v>12</v>
      </c>
      <c r="AQ329">
        <v>4</v>
      </c>
      <c r="AR329" t="s">
        <v>465</v>
      </c>
      <c r="AS329" s="2">
        <v>43946</v>
      </c>
      <c r="AT329" t="s">
        <v>466</v>
      </c>
      <c r="AU329" t="s">
        <v>228</v>
      </c>
      <c r="AV329" t="s">
        <v>229</v>
      </c>
      <c r="AW329" t="s">
        <v>467</v>
      </c>
      <c r="AX329" t="s">
        <v>468</v>
      </c>
      <c r="AY329" t="s">
        <v>295</v>
      </c>
      <c r="AZ329" t="s">
        <v>507</v>
      </c>
      <c r="BB329" t="b">
        <v>0</v>
      </c>
      <c r="BC329" t="s">
        <v>624</v>
      </c>
      <c r="BE329">
        <v>30</v>
      </c>
      <c r="BF329">
        <v>30</v>
      </c>
      <c r="BG329">
        <v>1</v>
      </c>
      <c r="BH329">
        <v>1</v>
      </c>
      <c r="BI329">
        <v>7.8</v>
      </c>
      <c r="BJ329" t="s">
        <v>2283</v>
      </c>
      <c r="BL329" t="s">
        <v>2281</v>
      </c>
      <c r="BP329" t="s">
        <v>5205</v>
      </c>
      <c r="BQ329" t="s">
        <v>5209</v>
      </c>
      <c r="BR329" t="b">
        <v>1</v>
      </c>
      <c r="BS329">
        <v>1710840</v>
      </c>
      <c r="BT329" t="b">
        <v>1</v>
      </c>
      <c r="BU329">
        <v>2</v>
      </c>
      <c r="BV329" t="b">
        <v>1</v>
      </c>
      <c r="BW329" t="s">
        <v>5210</v>
      </c>
      <c r="BX329">
        <v>0.98999363825919695</v>
      </c>
      <c r="BY329" t="b">
        <v>0</v>
      </c>
    </row>
    <row r="330" spans="1:77" x14ac:dyDescent="0.2">
      <c r="A330" t="s">
        <v>5210</v>
      </c>
      <c r="B330" t="s">
        <v>120</v>
      </c>
      <c r="C330" t="s">
        <v>3380</v>
      </c>
      <c r="D330" t="s">
        <v>5205</v>
      </c>
      <c r="E330" t="s">
        <v>3382</v>
      </c>
      <c r="F330" t="s">
        <v>5205</v>
      </c>
      <c r="G330" t="s">
        <v>2380</v>
      </c>
      <c r="H330">
        <v>2</v>
      </c>
      <c r="K330" t="s">
        <v>5211</v>
      </c>
      <c r="L330" t="s">
        <v>5212</v>
      </c>
      <c r="M330" t="s">
        <v>5213</v>
      </c>
      <c r="P330" t="s">
        <v>3387</v>
      </c>
      <c r="AB330">
        <v>8</v>
      </c>
      <c r="AH330" t="s">
        <v>86</v>
      </c>
      <c r="AI330" t="s">
        <v>463</v>
      </c>
      <c r="AK330" t="s">
        <v>464</v>
      </c>
      <c r="AL330" t="s">
        <v>331</v>
      </c>
      <c r="AM330" t="b">
        <v>1</v>
      </c>
      <c r="AN330" t="b">
        <v>0</v>
      </c>
      <c r="AO330" t="s">
        <v>124</v>
      </c>
      <c r="AP330">
        <v>12</v>
      </c>
      <c r="AQ330">
        <v>4</v>
      </c>
      <c r="AR330" t="s">
        <v>465</v>
      </c>
      <c r="AS330" s="2">
        <v>43946</v>
      </c>
      <c r="AT330" t="s">
        <v>466</v>
      </c>
      <c r="AU330" t="s">
        <v>228</v>
      </c>
      <c r="AV330" t="s">
        <v>229</v>
      </c>
      <c r="AW330" t="s">
        <v>467</v>
      </c>
      <c r="AX330" t="s">
        <v>468</v>
      </c>
      <c r="AY330" t="s">
        <v>295</v>
      </c>
      <c r="AZ330" t="s">
        <v>507</v>
      </c>
      <c r="BB330" t="b">
        <v>0</v>
      </c>
      <c r="BC330" t="s">
        <v>624</v>
      </c>
      <c r="BE330">
        <v>30</v>
      </c>
      <c r="BF330">
        <v>30</v>
      </c>
      <c r="BG330">
        <v>1</v>
      </c>
      <c r="BH330">
        <v>1</v>
      </c>
      <c r="BI330">
        <v>7.8</v>
      </c>
      <c r="BJ330" t="s">
        <v>2283</v>
      </c>
      <c r="BL330" t="s">
        <v>2281</v>
      </c>
      <c r="BP330" t="s">
        <v>5205</v>
      </c>
      <c r="BQ330" t="s">
        <v>5209</v>
      </c>
      <c r="BR330" t="b">
        <v>1</v>
      </c>
      <c r="BS330">
        <v>2041394</v>
      </c>
      <c r="BT330" t="b">
        <v>1</v>
      </c>
      <c r="BU330">
        <v>2</v>
      </c>
      <c r="BV330" t="b">
        <v>1</v>
      </c>
      <c r="BW330" t="s">
        <v>5204</v>
      </c>
      <c r="BX330">
        <v>0.98999363825919695</v>
      </c>
      <c r="BY330" t="b">
        <v>0</v>
      </c>
    </row>
    <row r="331" spans="1:77" x14ac:dyDescent="0.2">
      <c r="A331" t="s">
        <v>5214</v>
      </c>
      <c r="B331" t="s">
        <v>120</v>
      </c>
      <c r="C331" t="s">
        <v>3380</v>
      </c>
      <c r="D331" t="s">
        <v>5205</v>
      </c>
      <c r="E331" t="s">
        <v>3382</v>
      </c>
      <c r="F331" t="s">
        <v>5205</v>
      </c>
      <c r="G331" t="s">
        <v>2380</v>
      </c>
      <c r="H331">
        <v>1</v>
      </c>
      <c r="K331" t="s">
        <v>5215</v>
      </c>
      <c r="L331" t="s">
        <v>5216</v>
      </c>
      <c r="M331" t="s">
        <v>5217</v>
      </c>
      <c r="P331" t="s">
        <v>3387</v>
      </c>
      <c r="AB331">
        <v>7</v>
      </c>
      <c r="AH331" t="s">
        <v>86</v>
      </c>
      <c r="AI331" t="s">
        <v>463</v>
      </c>
      <c r="AK331" t="s">
        <v>464</v>
      </c>
      <c r="AL331" t="s">
        <v>331</v>
      </c>
      <c r="AM331" t="b">
        <v>1</v>
      </c>
      <c r="AN331" t="b">
        <v>0</v>
      </c>
      <c r="AO331" t="s">
        <v>124</v>
      </c>
      <c r="AP331">
        <v>12</v>
      </c>
      <c r="AQ331">
        <v>4</v>
      </c>
      <c r="AR331" t="s">
        <v>465</v>
      </c>
      <c r="AS331" s="2">
        <v>43946</v>
      </c>
      <c r="AT331" t="s">
        <v>466</v>
      </c>
      <c r="AU331" t="s">
        <v>228</v>
      </c>
      <c r="AV331" t="s">
        <v>229</v>
      </c>
      <c r="AW331" t="s">
        <v>467</v>
      </c>
      <c r="AX331" t="s">
        <v>468</v>
      </c>
      <c r="AY331" t="s">
        <v>295</v>
      </c>
      <c r="AZ331" t="s">
        <v>507</v>
      </c>
      <c r="BB331" t="b">
        <v>0</v>
      </c>
      <c r="BC331" t="s">
        <v>624</v>
      </c>
      <c r="BE331">
        <v>30</v>
      </c>
      <c r="BF331">
        <v>30</v>
      </c>
      <c r="BG331">
        <v>1</v>
      </c>
      <c r="BH331">
        <v>1</v>
      </c>
      <c r="BI331">
        <v>7.8</v>
      </c>
      <c r="BJ331" t="s">
        <v>2283</v>
      </c>
      <c r="BL331" t="s">
        <v>2281</v>
      </c>
      <c r="BP331" t="s">
        <v>5205</v>
      </c>
      <c r="BQ331" t="s">
        <v>5209</v>
      </c>
      <c r="BR331" t="b">
        <v>1</v>
      </c>
      <c r="BS331">
        <v>1080084</v>
      </c>
      <c r="BT331" t="b">
        <v>1</v>
      </c>
      <c r="BU331">
        <v>2</v>
      </c>
      <c r="BV331" t="b">
        <v>1</v>
      </c>
      <c r="BW331" t="s">
        <v>5204</v>
      </c>
      <c r="BX331">
        <v>0.93317906047027999</v>
      </c>
      <c r="BY331" t="b">
        <v>0</v>
      </c>
    </row>
    <row r="332" spans="1:77" x14ac:dyDescent="0.2">
      <c r="A332" t="s">
        <v>5218</v>
      </c>
      <c r="B332" t="s">
        <v>120</v>
      </c>
      <c r="C332" t="s">
        <v>3380</v>
      </c>
      <c r="D332" t="s">
        <v>5219</v>
      </c>
      <c r="E332" t="s">
        <v>3382</v>
      </c>
      <c r="F332" t="s">
        <v>5219</v>
      </c>
      <c r="G332" t="s">
        <v>2380</v>
      </c>
      <c r="H332">
        <v>3</v>
      </c>
      <c r="K332" t="s">
        <v>5220</v>
      </c>
      <c r="L332" t="s">
        <v>5221</v>
      </c>
      <c r="M332" t="s">
        <v>5222</v>
      </c>
      <c r="P332" t="s">
        <v>3387</v>
      </c>
      <c r="AB332">
        <v>6</v>
      </c>
      <c r="AH332" t="s">
        <v>86</v>
      </c>
      <c r="AI332" t="s">
        <v>463</v>
      </c>
      <c r="AK332" t="s">
        <v>464</v>
      </c>
      <c r="AL332" t="s">
        <v>331</v>
      </c>
      <c r="AM332" t="b">
        <v>1</v>
      </c>
      <c r="AN332" t="b">
        <v>0</v>
      </c>
      <c r="AO332" t="s">
        <v>124</v>
      </c>
      <c r="AP332">
        <v>12</v>
      </c>
      <c r="AQ332">
        <v>4</v>
      </c>
      <c r="AR332" t="s">
        <v>465</v>
      </c>
      <c r="AS332" s="2">
        <v>43946</v>
      </c>
      <c r="AT332" t="s">
        <v>466</v>
      </c>
      <c r="AU332" t="s">
        <v>228</v>
      </c>
      <c r="AV332" t="s">
        <v>229</v>
      </c>
      <c r="AW332" t="s">
        <v>467</v>
      </c>
      <c r="AX332" t="s">
        <v>468</v>
      </c>
      <c r="AY332" t="s">
        <v>295</v>
      </c>
      <c r="AZ332" t="s">
        <v>507</v>
      </c>
      <c r="BB332" t="b">
        <v>0</v>
      </c>
      <c r="BC332" t="s">
        <v>624</v>
      </c>
      <c r="BE332">
        <v>30</v>
      </c>
      <c r="BF332">
        <v>30</v>
      </c>
      <c r="BG332">
        <v>1</v>
      </c>
      <c r="BH332">
        <v>1</v>
      </c>
      <c r="BI332">
        <v>7.8</v>
      </c>
      <c r="BJ332" t="s">
        <v>2283</v>
      </c>
      <c r="BL332" t="s">
        <v>2281</v>
      </c>
      <c r="BP332" t="s">
        <v>5219</v>
      </c>
      <c r="BQ332" t="s">
        <v>5223</v>
      </c>
      <c r="BR332" t="b">
        <v>1</v>
      </c>
      <c r="BS332">
        <v>1606653</v>
      </c>
      <c r="BT332" t="b">
        <v>1</v>
      </c>
      <c r="BU332">
        <v>2</v>
      </c>
      <c r="BV332" t="b">
        <v>1</v>
      </c>
      <c r="BW332" t="s">
        <v>5224</v>
      </c>
      <c r="BX332">
        <v>0.96913820225127201</v>
      </c>
      <c r="BY332" t="b">
        <v>0</v>
      </c>
    </row>
    <row r="333" spans="1:77" x14ac:dyDescent="0.2">
      <c r="A333" t="s">
        <v>5225</v>
      </c>
      <c r="B333" t="s">
        <v>120</v>
      </c>
      <c r="C333" t="s">
        <v>3380</v>
      </c>
      <c r="D333" t="s">
        <v>5219</v>
      </c>
      <c r="E333" t="s">
        <v>3382</v>
      </c>
      <c r="F333" t="s">
        <v>5219</v>
      </c>
      <c r="G333" t="s">
        <v>2380</v>
      </c>
      <c r="H333">
        <v>2</v>
      </c>
      <c r="K333" t="s">
        <v>5226</v>
      </c>
      <c r="L333" t="s">
        <v>5227</v>
      </c>
      <c r="M333" t="s">
        <v>5228</v>
      </c>
      <c r="P333" t="s">
        <v>3387</v>
      </c>
      <c r="AB333">
        <v>5</v>
      </c>
      <c r="AH333" t="s">
        <v>86</v>
      </c>
      <c r="AI333" t="s">
        <v>463</v>
      </c>
      <c r="AK333" t="s">
        <v>464</v>
      </c>
      <c r="AL333" t="s">
        <v>331</v>
      </c>
      <c r="AM333" t="b">
        <v>1</v>
      </c>
      <c r="AN333" t="b">
        <v>0</v>
      </c>
      <c r="AO333" t="s">
        <v>124</v>
      </c>
      <c r="AP333">
        <v>12</v>
      </c>
      <c r="AQ333">
        <v>4</v>
      </c>
      <c r="AR333" t="s">
        <v>465</v>
      </c>
      <c r="AS333" s="2">
        <v>43946</v>
      </c>
      <c r="AT333" t="s">
        <v>466</v>
      </c>
      <c r="AU333" t="s">
        <v>228</v>
      </c>
      <c r="AV333" t="s">
        <v>229</v>
      </c>
      <c r="AW333" t="s">
        <v>467</v>
      </c>
      <c r="AX333" t="s">
        <v>468</v>
      </c>
      <c r="AY333" t="s">
        <v>295</v>
      </c>
      <c r="AZ333" t="s">
        <v>507</v>
      </c>
      <c r="BB333" t="b">
        <v>0</v>
      </c>
      <c r="BC333" t="s">
        <v>624</v>
      </c>
      <c r="BE333">
        <v>30</v>
      </c>
      <c r="BF333">
        <v>30</v>
      </c>
      <c r="BG333">
        <v>1</v>
      </c>
      <c r="BH333">
        <v>1</v>
      </c>
      <c r="BI333">
        <v>7.8</v>
      </c>
      <c r="BJ333" t="s">
        <v>2283</v>
      </c>
      <c r="BL333" t="s">
        <v>2281</v>
      </c>
      <c r="BP333" t="s">
        <v>5219</v>
      </c>
      <c r="BQ333" t="s">
        <v>5223</v>
      </c>
      <c r="BR333" t="b">
        <v>1</v>
      </c>
      <c r="BS333">
        <v>725525</v>
      </c>
      <c r="BT333" t="b">
        <v>1</v>
      </c>
      <c r="BU333">
        <v>2</v>
      </c>
      <c r="BV333" t="b">
        <v>1</v>
      </c>
      <c r="BW333" t="s">
        <v>5224</v>
      </c>
      <c r="BX333">
        <v>0.95526265427444701</v>
      </c>
      <c r="BY333" t="b">
        <v>0</v>
      </c>
    </row>
    <row r="334" spans="1:77" x14ac:dyDescent="0.2">
      <c r="A334" t="s">
        <v>5224</v>
      </c>
      <c r="B334" t="s">
        <v>120</v>
      </c>
      <c r="C334" t="s">
        <v>3380</v>
      </c>
      <c r="D334" t="s">
        <v>5219</v>
      </c>
      <c r="E334" t="s">
        <v>3382</v>
      </c>
      <c r="F334" t="s">
        <v>5219</v>
      </c>
      <c r="G334" t="s">
        <v>2380</v>
      </c>
      <c r="H334">
        <v>1</v>
      </c>
      <c r="K334" t="s">
        <v>5229</v>
      </c>
      <c r="L334" t="s">
        <v>5230</v>
      </c>
      <c r="M334" t="s">
        <v>5231</v>
      </c>
      <c r="P334" t="s">
        <v>3387</v>
      </c>
      <c r="AB334">
        <v>4</v>
      </c>
      <c r="AH334" t="s">
        <v>86</v>
      </c>
      <c r="AI334" t="s">
        <v>463</v>
      </c>
      <c r="AK334" t="s">
        <v>464</v>
      </c>
      <c r="AL334" t="s">
        <v>331</v>
      </c>
      <c r="AM334" t="b">
        <v>1</v>
      </c>
      <c r="AN334" t="b">
        <v>0</v>
      </c>
      <c r="AO334" t="s">
        <v>124</v>
      </c>
      <c r="AP334">
        <v>12</v>
      </c>
      <c r="AQ334">
        <v>4</v>
      </c>
      <c r="AR334" t="s">
        <v>465</v>
      </c>
      <c r="AS334" s="2">
        <v>43946</v>
      </c>
      <c r="AT334" t="s">
        <v>466</v>
      </c>
      <c r="AU334" t="s">
        <v>228</v>
      </c>
      <c r="AV334" t="s">
        <v>229</v>
      </c>
      <c r="AW334" t="s">
        <v>467</v>
      </c>
      <c r="AX334" t="s">
        <v>468</v>
      </c>
      <c r="AY334" t="s">
        <v>295</v>
      </c>
      <c r="AZ334" t="s">
        <v>507</v>
      </c>
      <c r="BB334" t="b">
        <v>0</v>
      </c>
      <c r="BC334" t="s">
        <v>624</v>
      </c>
      <c r="BE334">
        <v>30</v>
      </c>
      <c r="BF334">
        <v>30</v>
      </c>
      <c r="BG334">
        <v>1</v>
      </c>
      <c r="BH334">
        <v>1</v>
      </c>
      <c r="BI334">
        <v>7.8</v>
      </c>
      <c r="BJ334" t="s">
        <v>2283</v>
      </c>
      <c r="BL334" t="s">
        <v>2281</v>
      </c>
      <c r="BP334" t="s">
        <v>5219</v>
      </c>
      <c r="BQ334" t="s">
        <v>5223</v>
      </c>
      <c r="BR334" t="b">
        <v>1</v>
      </c>
      <c r="BS334">
        <v>924139</v>
      </c>
      <c r="BT334" t="b">
        <v>1</v>
      </c>
      <c r="BU334">
        <v>2</v>
      </c>
      <c r="BV334" t="b">
        <v>1</v>
      </c>
      <c r="BW334" t="s">
        <v>5218</v>
      </c>
      <c r="BX334">
        <v>0.96913820225127201</v>
      </c>
      <c r="BY334" t="b">
        <v>0</v>
      </c>
    </row>
    <row r="335" spans="1:77" x14ac:dyDescent="0.2">
      <c r="A335" t="s">
        <v>5195</v>
      </c>
      <c r="B335" t="s">
        <v>120</v>
      </c>
      <c r="C335" t="s">
        <v>3380</v>
      </c>
      <c r="D335" t="s">
        <v>205</v>
      </c>
      <c r="E335" t="s">
        <v>3382</v>
      </c>
      <c r="F335" t="s">
        <v>464</v>
      </c>
      <c r="G335" t="s">
        <v>2380</v>
      </c>
      <c r="H335">
        <v>3</v>
      </c>
      <c r="K335" t="s">
        <v>5232</v>
      </c>
      <c r="L335" t="s">
        <v>5233</v>
      </c>
      <c r="M335" t="s">
        <v>5234</v>
      </c>
      <c r="P335" t="s">
        <v>3387</v>
      </c>
      <c r="AB335">
        <v>3</v>
      </c>
      <c r="AH335" t="s">
        <v>86</v>
      </c>
      <c r="AI335" t="s">
        <v>463</v>
      </c>
      <c r="AK335" t="s">
        <v>464</v>
      </c>
      <c r="AL335" t="s">
        <v>331</v>
      </c>
      <c r="AM335" t="b">
        <v>1</v>
      </c>
      <c r="AN335" t="b">
        <v>0</v>
      </c>
      <c r="AO335" t="s">
        <v>124</v>
      </c>
      <c r="AP335">
        <v>12</v>
      </c>
      <c r="AQ335">
        <v>4</v>
      </c>
      <c r="AR335" t="s">
        <v>465</v>
      </c>
      <c r="AS335" s="2">
        <v>43946</v>
      </c>
      <c r="AT335" t="s">
        <v>466</v>
      </c>
      <c r="AU335" t="s">
        <v>228</v>
      </c>
      <c r="AV335" t="s">
        <v>229</v>
      </c>
      <c r="AW335" t="s">
        <v>467</v>
      </c>
      <c r="AX335" t="s">
        <v>468</v>
      </c>
      <c r="AY335" t="s">
        <v>295</v>
      </c>
      <c r="AZ335" t="s">
        <v>507</v>
      </c>
      <c r="BB335" t="b">
        <v>0</v>
      </c>
      <c r="BC335" t="s">
        <v>624</v>
      </c>
      <c r="BE335">
        <v>30</v>
      </c>
      <c r="BF335">
        <v>30</v>
      </c>
      <c r="BG335">
        <v>1</v>
      </c>
      <c r="BH335">
        <v>1</v>
      </c>
      <c r="BI335">
        <v>7.8</v>
      </c>
      <c r="BJ335" t="s">
        <v>2283</v>
      </c>
      <c r="BL335" t="s">
        <v>2281</v>
      </c>
      <c r="BP335" t="s">
        <v>464</v>
      </c>
      <c r="BQ335" t="s">
        <v>5194</v>
      </c>
      <c r="BR335" t="b">
        <v>1</v>
      </c>
      <c r="BS335">
        <v>553694</v>
      </c>
      <c r="BT335" t="b">
        <v>1</v>
      </c>
      <c r="BU335">
        <v>3</v>
      </c>
      <c r="BV335" t="b">
        <v>1</v>
      </c>
      <c r="BW335" t="s">
        <v>5190</v>
      </c>
      <c r="BX335">
        <v>0.97331623295029901</v>
      </c>
      <c r="BY335" t="b">
        <v>0</v>
      </c>
    </row>
    <row r="336" spans="1:77" x14ac:dyDescent="0.2">
      <c r="A336" t="s">
        <v>5235</v>
      </c>
      <c r="B336" t="s">
        <v>121</v>
      </c>
      <c r="C336" t="s">
        <v>3380</v>
      </c>
      <c r="D336" t="s">
        <v>205</v>
      </c>
      <c r="E336" t="s">
        <v>3382</v>
      </c>
      <c r="F336" t="s">
        <v>470</v>
      </c>
      <c r="G336" t="s">
        <v>2380</v>
      </c>
      <c r="H336">
        <v>1</v>
      </c>
      <c r="I336" t="s">
        <v>5236</v>
      </c>
      <c r="K336" t="s">
        <v>5237</v>
      </c>
      <c r="L336" t="s">
        <v>5238</v>
      </c>
      <c r="M336" t="s">
        <v>5239</v>
      </c>
      <c r="P336" t="s">
        <v>3387</v>
      </c>
      <c r="AH336" t="s">
        <v>87</v>
      </c>
      <c r="AI336" t="s">
        <v>469</v>
      </c>
      <c r="AK336" t="s">
        <v>470</v>
      </c>
      <c r="AL336" t="s">
        <v>151</v>
      </c>
      <c r="AM336" t="b">
        <v>1</v>
      </c>
      <c r="AN336" t="b">
        <v>0</v>
      </c>
      <c r="AO336" t="s">
        <v>123</v>
      </c>
      <c r="AP336">
        <v>15</v>
      </c>
      <c r="AQ336">
        <v>1</v>
      </c>
      <c r="AR336" t="s">
        <v>471</v>
      </c>
      <c r="AS336" s="2">
        <v>43952</v>
      </c>
      <c r="AT336" t="s">
        <v>472</v>
      </c>
      <c r="AU336" t="s">
        <v>228</v>
      </c>
      <c r="AV336" t="s">
        <v>246</v>
      </c>
      <c r="AW336" t="s">
        <v>473</v>
      </c>
      <c r="AX336" t="s">
        <v>474</v>
      </c>
      <c r="AY336" t="s">
        <v>295</v>
      </c>
      <c r="AZ336" t="s">
        <v>507</v>
      </c>
      <c r="BA336" t="s">
        <v>4695</v>
      </c>
      <c r="BB336" t="b">
        <v>0</v>
      </c>
      <c r="BC336" t="s">
        <v>624</v>
      </c>
      <c r="BD336">
        <v>2</v>
      </c>
      <c r="BE336">
        <v>30</v>
      </c>
      <c r="BF336">
        <v>30</v>
      </c>
      <c r="BG336">
        <v>0</v>
      </c>
      <c r="BH336">
        <v>0.8</v>
      </c>
      <c r="BI336">
        <v>7.8</v>
      </c>
      <c r="BJ336" t="s">
        <v>2283</v>
      </c>
      <c r="BL336" t="s">
        <v>4357</v>
      </c>
      <c r="BP336" t="s">
        <v>470</v>
      </c>
      <c r="BQ336" t="s">
        <v>5240</v>
      </c>
      <c r="BR336" t="b">
        <v>1</v>
      </c>
      <c r="BS336">
        <v>6306822</v>
      </c>
      <c r="BT336" t="b">
        <v>1</v>
      </c>
      <c r="BU336">
        <v>2</v>
      </c>
      <c r="BV336" t="b">
        <v>1</v>
      </c>
      <c r="BW336" t="s">
        <v>5241</v>
      </c>
      <c r="BX336">
        <v>0.99170161057272799</v>
      </c>
      <c r="BY336" t="b">
        <v>0</v>
      </c>
    </row>
    <row r="337" spans="1:77" x14ac:dyDescent="0.2">
      <c r="A337" t="s">
        <v>5241</v>
      </c>
      <c r="B337" t="s">
        <v>121</v>
      </c>
      <c r="C337" t="s">
        <v>3380</v>
      </c>
      <c r="D337" t="s">
        <v>205</v>
      </c>
      <c r="E337" t="s">
        <v>3382</v>
      </c>
      <c r="F337" t="s">
        <v>470</v>
      </c>
      <c r="G337" t="s">
        <v>2380</v>
      </c>
      <c r="H337">
        <v>2</v>
      </c>
      <c r="I337" t="s">
        <v>5236</v>
      </c>
      <c r="K337" t="s">
        <v>5242</v>
      </c>
      <c r="L337" t="s">
        <v>5243</v>
      </c>
      <c r="M337" t="s">
        <v>5239</v>
      </c>
      <c r="P337" t="s">
        <v>3387</v>
      </c>
      <c r="AH337" t="s">
        <v>87</v>
      </c>
      <c r="AI337" t="s">
        <v>469</v>
      </c>
      <c r="AK337" t="s">
        <v>470</v>
      </c>
      <c r="AL337" t="s">
        <v>151</v>
      </c>
      <c r="AM337" t="b">
        <v>1</v>
      </c>
      <c r="AN337" t="b">
        <v>0</v>
      </c>
      <c r="AO337" t="s">
        <v>123</v>
      </c>
      <c r="AP337">
        <v>15</v>
      </c>
      <c r="AQ337">
        <v>1</v>
      </c>
      <c r="AR337" t="s">
        <v>471</v>
      </c>
      <c r="AS337" s="2">
        <v>43952</v>
      </c>
      <c r="AT337" t="s">
        <v>472</v>
      </c>
      <c r="AU337" t="s">
        <v>228</v>
      </c>
      <c r="AV337" t="s">
        <v>246</v>
      </c>
      <c r="AW337" t="s">
        <v>473</v>
      </c>
      <c r="AX337" t="s">
        <v>474</v>
      </c>
      <c r="AY337" t="s">
        <v>295</v>
      </c>
      <c r="AZ337" t="s">
        <v>507</v>
      </c>
      <c r="BA337" t="s">
        <v>4695</v>
      </c>
      <c r="BB337" t="b">
        <v>0</v>
      </c>
      <c r="BC337" t="s">
        <v>624</v>
      </c>
      <c r="BD337">
        <v>2</v>
      </c>
      <c r="BE337">
        <v>30</v>
      </c>
      <c r="BF337">
        <v>30</v>
      </c>
      <c r="BG337">
        <v>0</v>
      </c>
      <c r="BH337">
        <v>0.8</v>
      </c>
      <c r="BI337">
        <v>7.8</v>
      </c>
      <c r="BJ337" t="s">
        <v>2283</v>
      </c>
      <c r="BL337" t="s">
        <v>4357</v>
      </c>
      <c r="BP337" t="s">
        <v>470</v>
      </c>
      <c r="BQ337" t="s">
        <v>5240</v>
      </c>
      <c r="BR337" t="b">
        <v>1</v>
      </c>
      <c r="BS337">
        <v>5726224</v>
      </c>
      <c r="BT337" t="b">
        <v>1</v>
      </c>
      <c r="BU337">
        <v>2</v>
      </c>
      <c r="BV337" t="b">
        <v>1</v>
      </c>
      <c r="BW337" t="s">
        <v>5235</v>
      </c>
      <c r="BX337">
        <v>0.99170161057272799</v>
      </c>
      <c r="BY337" t="b">
        <v>0</v>
      </c>
    </row>
    <row r="338" spans="1:77" x14ac:dyDescent="0.2">
      <c r="A338" t="s">
        <v>5244</v>
      </c>
      <c r="B338" t="s">
        <v>121</v>
      </c>
      <c r="C338" t="s">
        <v>3380</v>
      </c>
      <c r="D338" t="s">
        <v>205</v>
      </c>
      <c r="E338" t="s">
        <v>3382</v>
      </c>
      <c r="F338" t="s">
        <v>470</v>
      </c>
      <c r="G338" t="s">
        <v>2380</v>
      </c>
      <c r="H338">
        <v>3</v>
      </c>
      <c r="I338" t="s">
        <v>5236</v>
      </c>
      <c r="K338" t="s">
        <v>5245</v>
      </c>
      <c r="L338" t="s">
        <v>5246</v>
      </c>
      <c r="M338" t="s">
        <v>5239</v>
      </c>
      <c r="P338" t="s">
        <v>3387</v>
      </c>
      <c r="AH338" t="s">
        <v>87</v>
      </c>
      <c r="AI338" t="s">
        <v>469</v>
      </c>
      <c r="AK338" t="s">
        <v>470</v>
      </c>
      <c r="AL338" t="s">
        <v>151</v>
      </c>
      <c r="AM338" t="b">
        <v>1</v>
      </c>
      <c r="AN338" t="b">
        <v>0</v>
      </c>
      <c r="AO338" t="s">
        <v>123</v>
      </c>
      <c r="AP338">
        <v>15</v>
      </c>
      <c r="AQ338">
        <v>1</v>
      </c>
      <c r="AR338" t="s">
        <v>471</v>
      </c>
      <c r="AS338" s="2">
        <v>43952</v>
      </c>
      <c r="AT338" t="s">
        <v>472</v>
      </c>
      <c r="AU338" t="s">
        <v>228</v>
      </c>
      <c r="AV338" t="s">
        <v>246</v>
      </c>
      <c r="AW338" t="s">
        <v>473</v>
      </c>
      <c r="AX338" t="s">
        <v>474</v>
      </c>
      <c r="AY338" t="s">
        <v>295</v>
      </c>
      <c r="AZ338" t="s">
        <v>507</v>
      </c>
      <c r="BA338" t="s">
        <v>4695</v>
      </c>
      <c r="BB338" t="b">
        <v>0</v>
      </c>
      <c r="BC338" t="s">
        <v>624</v>
      </c>
      <c r="BD338">
        <v>2</v>
      </c>
      <c r="BE338">
        <v>30</v>
      </c>
      <c r="BF338">
        <v>30</v>
      </c>
      <c r="BG338">
        <v>0</v>
      </c>
      <c r="BH338">
        <v>0.8</v>
      </c>
      <c r="BI338">
        <v>7.8</v>
      </c>
      <c r="BJ338" t="s">
        <v>2283</v>
      </c>
      <c r="BL338" t="s">
        <v>4357</v>
      </c>
      <c r="BP338" t="s">
        <v>470</v>
      </c>
      <c r="BQ338" t="s">
        <v>5240</v>
      </c>
      <c r="BR338" t="b">
        <v>1</v>
      </c>
      <c r="BS338">
        <v>6081768</v>
      </c>
      <c r="BT338" t="b">
        <v>1</v>
      </c>
      <c r="BU338">
        <v>2</v>
      </c>
      <c r="BV338" t="b">
        <v>1</v>
      </c>
      <c r="BW338" t="s">
        <v>5235</v>
      </c>
      <c r="BX338">
        <v>0.99089637961981303</v>
      </c>
      <c r="BY338" t="b">
        <v>0</v>
      </c>
    </row>
    <row r="339" spans="1:77" x14ac:dyDescent="0.2">
      <c r="A339" t="s">
        <v>5247</v>
      </c>
      <c r="B339" t="s">
        <v>94</v>
      </c>
      <c r="C339" t="s">
        <v>3380</v>
      </c>
      <c r="D339" t="s">
        <v>205</v>
      </c>
      <c r="E339" t="s">
        <v>3382</v>
      </c>
      <c r="F339" t="s">
        <v>330</v>
      </c>
      <c r="G339" t="s">
        <v>2380</v>
      </c>
      <c r="H339">
        <v>1</v>
      </c>
      <c r="I339" t="s">
        <v>5248</v>
      </c>
      <c r="J339">
        <v>278</v>
      </c>
      <c r="K339" t="s">
        <v>3704</v>
      </c>
      <c r="L339" t="s">
        <v>5249</v>
      </c>
      <c r="M339" t="s">
        <v>5250</v>
      </c>
      <c r="P339" t="s">
        <v>3387</v>
      </c>
      <c r="V339" t="s">
        <v>5251</v>
      </c>
      <c r="AH339" t="s">
        <v>64</v>
      </c>
      <c r="AI339" t="s">
        <v>328</v>
      </c>
      <c r="AJ339" t="s">
        <v>329</v>
      </c>
      <c r="AK339" t="s">
        <v>330</v>
      </c>
      <c r="AL339" t="s">
        <v>331</v>
      </c>
      <c r="AM339" t="b">
        <v>1</v>
      </c>
      <c r="AN339" t="b">
        <v>0</v>
      </c>
      <c r="AO339" t="s">
        <v>124</v>
      </c>
      <c r="AP339">
        <v>18</v>
      </c>
      <c r="AQ339">
        <v>6</v>
      </c>
      <c r="AR339" t="s">
        <v>178</v>
      </c>
      <c r="AS339" s="2">
        <v>44041</v>
      </c>
      <c r="AT339" t="s">
        <v>332</v>
      </c>
      <c r="AU339" t="s">
        <v>228</v>
      </c>
      <c r="AV339" t="s">
        <v>229</v>
      </c>
      <c r="AW339" t="s">
        <v>333</v>
      </c>
      <c r="AX339" t="s">
        <v>334</v>
      </c>
      <c r="AY339" t="s">
        <v>295</v>
      </c>
      <c r="AZ339" t="s">
        <v>507</v>
      </c>
      <c r="BA339" t="s">
        <v>4695</v>
      </c>
      <c r="BB339" t="b">
        <v>0</v>
      </c>
      <c r="BC339" t="s">
        <v>5252</v>
      </c>
      <c r="BD339">
        <v>1</v>
      </c>
      <c r="BE339">
        <v>50</v>
      </c>
      <c r="BF339">
        <v>30</v>
      </c>
      <c r="BG339">
        <v>0</v>
      </c>
      <c r="BI339">
        <v>7.8</v>
      </c>
      <c r="BJ339" t="s">
        <v>2283</v>
      </c>
      <c r="BK339" t="s">
        <v>3302</v>
      </c>
      <c r="BL339" t="s">
        <v>5253</v>
      </c>
      <c r="BM339" t="s">
        <v>5254</v>
      </c>
      <c r="BP339" t="s">
        <v>330</v>
      </c>
      <c r="BQ339" t="s">
        <v>5255</v>
      </c>
      <c r="BR339" t="b">
        <v>1</v>
      </c>
      <c r="BS339">
        <v>6496686</v>
      </c>
      <c r="BT339" t="b">
        <v>1</v>
      </c>
      <c r="BU339">
        <v>2</v>
      </c>
      <c r="BV339" t="b">
        <v>1</v>
      </c>
      <c r="BW339" t="s">
        <v>5256</v>
      </c>
      <c r="BX339">
        <v>0.98044860081710905</v>
      </c>
      <c r="BY339" t="b">
        <v>0</v>
      </c>
    </row>
    <row r="340" spans="1:77" x14ac:dyDescent="0.2">
      <c r="A340" t="s">
        <v>5257</v>
      </c>
      <c r="B340" t="s">
        <v>94</v>
      </c>
      <c r="C340" t="s">
        <v>3380</v>
      </c>
      <c r="D340" t="s">
        <v>205</v>
      </c>
      <c r="E340" t="s">
        <v>3382</v>
      </c>
      <c r="F340" t="s">
        <v>5258</v>
      </c>
      <c r="G340" t="s">
        <v>2380</v>
      </c>
      <c r="H340">
        <v>1</v>
      </c>
      <c r="I340" t="s">
        <v>5259</v>
      </c>
      <c r="J340">
        <v>284</v>
      </c>
      <c r="K340" t="s">
        <v>5260</v>
      </c>
      <c r="L340" t="s">
        <v>2334</v>
      </c>
      <c r="M340" t="s">
        <v>5261</v>
      </c>
      <c r="P340" t="s">
        <v>3387</v>
      </c>
      <c r="V340" t="s">
        <v>5262</v>
      </c>
      <c r="AH340" t="s">
        <v>64</v>
      </c>
      <c r="AI340" t="s">
        <v>328</v>
      </c>
      <c r="AJ340" t="s">
        <v>329</v>
      </c>
      <c r="AK340" t="s">
        <v>330</v>
      </c>
      <c r="AL340" t="s">
        <v>331</v>
      </c>
      <c r="AM340" t="b">
        <v>1</v>
      </c>
      <c r="AN340" t="b">
        <v>0</v>
      </c>
      <c r="AO340" t="s">
        <v>124</v>
      </c>
      <c r="AP340">
        <v>18</v>
      </c>
      <c r="AQ340">
        <v>6</v>
      </c>
      <c r="AR340" t="s">
        <v>178</v>
      </c>
      <c r="AS340" s="2">
        <v>44041</v>
      </c>
      <c r="AT340" t="s">
        <v>332</v>
      </c>
      <c r="AU340" t="s">
        <v>228</v>
      </c>
      <c r="AV340" t="s">
        <v>229</v>
      </c>
      <c r="AW340" t="s">
        <v>333</v>
      </c>
      <c r="AX340" t="s">
        <v>334</v>
      </c>
      <c r="AY340" t="s">
        <v>295</v>
      </c>
      <c r="AZ340" t="s">
        <v>507</v>
      </c>
      <c r="BA340" t="s">
        <v>4695</v>
      </c>
      <c r="BB340" t="b">
        <v>0</v>
      </c>
      <c r="BC340" t="s">
        <v>5252</v>
      </c>
      <c r="BD340">
        <v>1</v>
      </c>
      <c r="BE340">
        <v>50</v>
      </c>
      <c r="BF340">
        <v>30</v>
      </c>
      <c r="BG340">
        <v>0</v>
      </c>
      <c r="BI340">
        <v>7.8</v>
      </c>
      <c r="BJ340" t="s">
        <v>2283</v>
      </c>
      <c r="BK340" t="s">
        <v>3302</v>
      </c>
      <c r="BL340" t="s">
        <v>5253</v>
      </c>
      <c r="BM340" t="s">
        <v>5254</v>
      </c>
      <c r="BP340" t="s">
        <v>5258</v>
      </c>
      <c r="BQ340" t="s">
        <v>5263</v>
      </c>
      <c r="BR340" t="b">
        <v>1</v>
      </c>
      <c r="BS340">
        <v>7518384</v>
      </c>
      <c r="BT340" t="b">
        <v>1</v>
      </c>
      <c r="BU340">
        <v>2</v>
      </c>
      <c r="BV340" t="b">
        <v>1</v>
      </c>
      <c r="BW340" t="s">
        <v>5264</v>
      </c>
      <c r="BX340">
        <v>0.98370967704087597</v>
      </c>
      <c r="BY340" t="b">
        <v>0</v>
      </c>
    </row>
    <row r="341" spans="1:77" x14ac:dyDescent="0.2">
      <c r="A341" t="s">
        <v>5265</v>
      </c>
      <c r="B341" t="s">
        <v>94</v>
      </c>
      <c r="C341" t="s">
        <v>3380</v>
      </c>
      <c r="D341" t="s">
        <v>5266</v>
      </c>
      <c r="E341" t="s">
        <v>3382</v>
      </c>
      <c r="F341" t="s">
        <v>5267</v>
      </c>
      <c r="G341" t="s">
        <v>2380</v>
      </c>
      <c r="H341">
        <v>1</v>
      </c>
      <c r="I341" t="s">
        <v>5268</v>
      </c>
      <c r="J341">
        <v>286</v>
      </c>
      <c r="K341" t="s">
        <v>5269</v>
      </c>
      <c r="L341" t="s">
        <v>5007</v>
      </c>
      <c r="M341" t="s">
        <v>5270</v>
      </c>
      <c r="P341" t="s">
        <v>3387</v>
      </c>
      <c r="V341" t="s">
        <v>5271</v>
      </c>
      <c r="AH341" t="s">
        <v>64</v>
      </c>
      <c r="AI341" t="s">
        <v>328</v>
      </c>
      <c r="AJ341" t="s">
        <v>329</v>
      </c>
      <c r="AK341" t="s">
        <v>330</v>
      </c>
      <c r="AL341" t="s">
        <v>331</v>
      </c>
      <c r="AM341" t="b">
        <v>1</v>
      </c>
      <c r="AN341" t="b">
        <v>0</v>
      </c>
      <c r="AO341" t="s">
        <v>124</v>
      </c>
      <c r="AP341">
        <v>18</v>
      </c>
      <c r="AQ341">
        <v>6</v>
      </c>
      <c r="AR341" t="s">
        <v>178</v>
      </c>
      <c r="AS341" s="2">
        <v>44041</v>
      </c>
      <c r="AT341" t="s">
        <v>332</v>
      </c>
      <c r="AU341" t="s">
        <v>228</v>
      </c>
      <c r="AV341" t="s">
        <v>229</v>
      </c>
      <c r="AW341" t="s">
        <v>333</v>
      </c>
      <c r="AX341" t="s">
        <v>334</v>
      </c>
      <c r="AY341" t="s">
        <v>295</v>
      </c>
      <c r="AZ341" t="s">
        <v>507</v>
      </c>
      <c r="BA341" t="s">
        <v>4695</v>
      </c>
      <c r="BB341" t="b">
        <v>0</v>
      </c>
      <c r="BC341" t="s">
        <v>5252</v>
      </c>
      <c r="BD341">
        <v>1</v>
      </c>
      <c r="BE341">
        <v>50</v>
      </c>
      <c r="BF341">
        <v>30</v>
      </c>
      <c r="BG341">
        <v>0</v>
      </c>
      <c r="BI341">
        <v>7.8</v>
      </c>
      <c r="BJ341" t="s">
        <v>2283</v>
      </c>
      <c r="BK341" t="s">
        <v>3302</v>
      </c>
      <c r="BL341" t="s">
        <v>5253</v>
      </c>
      <c r="BM341" t="s">
        <v>5254</v>
      </c>
      <c r="BP341" t="s">
        <v>5267</v>
      </c>
      <c r="BQ341" t="s">
        <v>5272</v>
      </c>
      <c r="BR341" t="b">
        <v>1</v>
      </c>
      <c r="BS341">
        <v>7169040</v>
      </c>
      <c r="BT341" t="b">
        <v>1</v>
      </c>
      <c r="BU341">
        <v>2</v>
      </c>
      <c r="BV341" t="b">
        <v>1</v>
      </c>
      <c r="BW341" t="s">
        <v>5273</v>
      </c>
      <c r="BX341">
        <v>0.98954322641304404</v>
      </c>
      <c r="BY341" t="b">
        <v>0</v>
      </c>
    </row>
    <row r="342" spans="1:77" x14ac:dyDescent="0.2">
      <c r="A342" t="s">
        <v>5274</v>
      </c>
      <c r="B342" t="s">
        <v>94</v>
      </c>
      <c r="C342" t="s">
        <v>3380</v>
      </c>
      <c r="D342" t="s">
        <v>5266</v>
      </c>
      <c r="E342" t="s">
        <v>3382</v>
      </c>
      <c r="F342" t="s">
        <v>5275</v>
      </c>
      <c r="G342" t="s">
        <v>2380</v>
      </c>
      <c r="H342">
        <v>1</v>
      </c>
      <c r="I342" t="s">
        <v>5276</v>
      </c>
      <c r="J342">
        <v>277</v>
      </c>
      <c r="K342" t="s">
        <v>5277</v>
      </c>
      <c r="L342" t="s">
        <v>2505</v>
      </c>
      <c r="M342" t="s">
        <v>5278</v>
      </c>
      <c r="P342" t="s">
        <v>3387</v>
      </c>
      <c r="V342" t="s">
        <v>5279</v>
      </c>
      <c r="AH342" t="s">
        <v>64</v>
      </c>
      <c r="AI342" t="s">
        <v>328</v>
      </c>
      <c r="AJ342" t="s">
        <v>329</v>
      </c>
      <c r="AK342" t="s">
        <v>330</v>
      </c>
      <c r="AL342" t="s">
        <v>331</v>
      </c>
      <c r="AM342" t="b">
        <v>1</v>
      </c>
      <c r="AN342" t="b">
        <v>0</v>
      </c>
      <c r="AO342" t="s">
        <v>124</v>
      </c>
      <c r="AP342">
        <v>18</v>
      </c>
      <c r="AQ342">
        <v>6</v>
      </c>
      <c r="AR342" t="s">
        <v>178</v>
      </c>
      <c r="AS342" s="2">
        <v>44041</v>
      </c>
      <c r="AT342" t="s">
        <v>332</v>
      </c>
      <c r="AU342" t="s">
        <v>228</v>
      </c>
      <c r="AV342" t="s">
        <v>229</v>
      </c>
      <c r="AW342" t="s">
        <v>333</v>
      </c>
      <c r="AX342" t="s">
        <v>334</v>
      </c>
      <c r="AY342" t="s">
        <v>295</v>
      </c>
      <c r="AZ342" t="s">
        <v>507</v>
      </c>
      <c r="BA342" t="s">
        <v>4695</v>
      </c>
      <c r="BB342" t="b">
        <v>0</v>
      </c>
      <c r="BC342" t="s">
        <v>5252</v>
      </c>
      <c r="BD342">
        <v>1</v>
      </c>
      <c r="BE342">
        <v>50</v>
      </c>
      <c r="BF342">
        <v>30</v>
      </c>
      <c r="BG342">
        <v>0</v>
      </c>
      <c r="BI342">
        <v>7.8</v>
      </c>
      <c r="BJ342" t="s">
        <v>2283</v>
      </c>
      <c r="BK342" t="s">
        <v>3302</v>
      </c>
      <c r="BL342" t="s">
        <v>5253</v>
      </c>
      <c r="BM342" t="s">
        <v>5254</v>
      </c>
      <c r="BP342" t="s">
        <v>5275</v>
      </c>
      <c r="BQ342" t="s">
        <v>5280</v>
      </c>
      <c r="BR342" t="b">
        <v>1</v>
      </c>
      <c r="BS342">
        <v>7781570</v>
      </c>
      <c r="BT342" t="b">
        <v>1</v>
      </c>
      <c r="BU342">
        <v>2</v>
      </c>
      <c r="BV342" t="b">
        <v>1</v>
      </c>
      <c r="BW342" t="s">
        <v>5281</v>
      </c>
      <c r="BX342">
        <v>0.98833217662656203</v>
      </c>
      <c r="BY342" t="b">
        <v>0</v>
      </c>
    </row>
    <row r="343" spans="1:77" x14ac:dyDescent="0.2">
      <c r="A343" t="s">
        <v>5282</v>
      </c>
      <c r="B343" t="s">
        <v>94</v>
      </c>
      <c r="C343" t="s">
        <v>3380</v>
      </c>
      <c r="D343" t="s">
        <v>5283</v>
      </c>
      <c r="E343" t="s">
        <v>3382</v>
      </c>
      <c r="F343" t="s">
        <v>5284</v>
      </c>
      <c r="G343" t="s">
        <v>2380</v>
      </c>
      <c r="H343">
        <v>1</v>
      </c>
      <c r="I343" t="s">
        <v>5285</v>
      </c>
      <c r="J343">
        <v>285</v>
      </c>
      <c r="K343" t="s">
        <v>5286</v>
      </c>
      <c r="L343" t="s">
        <v>5287</v>
      </c>
      <c r="M343" t="s">
        <v>5288</v>
      </c>
      <c r="P343" t="s">
        <v>3387</v>
      </c>
      <c r="V343" t="s">
        <v>5289</v>
      </c>
      <c r="AH343" t="s">
        <v>64</v>
      </c>
      <c r="AI343" t="s">
        <v>328</v>
      </c>
      <c r="AJ343" t="s">
        <v>329</v>
      </c>
      <c r="AK343" t="s">
        <v>330</v>
      </c>
      <c r="AL343" t="s">
        <v>331</v>
      </c>
      <c r="AM343" t="b">
        <v>1</v>
      </c>
      <c r="AN343" t="b">
        <v>0</v>
      </c>
      <c r="AO343" t="s">
        <v>124</v>
      </c>
      <c r="AP343">
        <v>18</v>
      </c>
      <c r="AQ343">
        <v>6</v>
      </c>
      <c r="AR343" t="s">
        <v>178</v>
      </c>
      <c r="AS343" s="2">
        <v>44041</v>
      </c>
      <c r="AT343" t="s">
        <v>332</v>
      </c>
      <c r="AU343" t="s">
        <v>228</v>
      </c>
      <c r="AV343" t="s">
        <v>229</v>
      </c>
      <c r="AW343" t="s">
        <v>333</v>
      </c>
      <c r="AX343" t="s">
        <v>334</v>
      </c>
      <c r="AY343" t="s">
        <v>295</v>
      </c>
      <c r="AZ343" t="s">
        <v>507</v>
      </c>
      <c r="BA343" t="s">
        <v>4695</v>
      </c>
      <c r="BB343" t="b">
        <v>0</v>
      </c>
      <c r="BC343" t="s">
        <v>5252</v>
      </c>
      <c r="BD343">
        <v>1</v>
      </c>
      <c r="BE343">
        <v>50</v>
      </c>
      <c r="BF343">
        <v>30</v>
      </c>
      <c r="BG343">
        <v>0</v>
      </c>
      <c r="BI343">
        <v>7.8</v>
      </c>
      <c r="BJ343" t="s">
        <v>2283</v>
      </c>
      <c r="BK343" t="s">
        <v>3302</v>
      </c>
      <c r="BL343" t="s">
        <v>5253</v>
      </c>
      <c r="BM343" t="s">
        <v>5254</v>
      </c>
      <c r="BP343" t="s">
        <v>5284</v>
      </c>
      <c r="BQ343" t="s">
        <v>5290</v>
      </c>
      <c r="BR343" t="b">
        <v>1</v>
      </c>
      <c r="BS343">
        <v>8588665</v>
      </c>
      <c r="BT343" t="b">
        <v>1</v>
      </c>
      <c r="BU343">
        <v>2</v>
      </c>
      <c r="BV343" t="b">
        <v>1</v>
      </c>
      <c r="BW343" t="s">
        <v>5291</v>
      </c>
      <c r="BX343">
        <v>0.982405827775653</v>
      </c>
      <c r="BY343" t="b">
        <v>0</v>
      </c>
    </row>
    <row r="344" spans="1:77" x14ac:dyDescent="0.2">
      <c r="A344" t="s">
        <v>5292</v>
      </c>
      <c r="B344" t="s">
        <v>94</v>
      </c>
      <c r="C344" t="s">
        <v>3380</v>
      </c>
      <c r="D344" t="s">
        <v>5283</v>
      </c>
      <c r="E344" t="s">
        <v>3382</v>
      </c>
      <c r="F344" t="s">
        <v>5293</v>
      </c>
      <c r="G344" t="s">
        <v>2380</v>
      </c>
      <c r="H344">
        <v>1</v>
      </c>
      <c r="I344" t="s">
        <v>5294</v>
      </c>
      <c r="J344">
        <v>288</v>
      </c>
      <c r="K344" t="s">
        <v>5295</v>
      </c>
      <c r="L344" t="s">
        <v>2450</v>
      </c>
      <c r="M344" t="s">
        <v>5296</v>
      </c>
      <c r="P344" t="s">
        <v>3387</v>
      </c>
      <c r="V344" t="s">
        <v>5297</v>
      </c>
      <c r="AH344" t="s">
        <v>64</v>
      </c>
      <c r="AI344" t="s">
        <v>328</v>
      </c>
      <c r="AJ344" t="s">
        <v>329</v>
      </c>
      <c r="AK344" t="s">
        <v>330</v>
      </c>
      <c r="AL344" t="s">
        <v>331</v>
      </c>
      <c r="AM344" t="b">
        <v>1</v>
      </c>
      <c r="AN344" t="b">
        <v>0</v>
      </c>
      <c r="AO344" t="s">
        <v>124</v>
      </c>
      <c r="AP344">
        <v>18</v>
      </c>
      <c r="AQ344">
        <v>6</v>
      </c>
      <c r="AR344" t="s">
        <v>178</v>
      </c>
      <c r="AS344" s="2">
        <v>44041</v>
      </c>
      <c r="AT344" t="s">
        <v>332</v>
      </c>
      <c r="AU344" t="s">
        <v>228</v>
      </c>
      <c r="AV344" t="s">
        <v>229</v>
      </c>
      <c r="AW344" t="s">
        <v>333</v>
      </c>
      <c r="AX344" t="s">
        <v>334</v>
      </c>
      <c r="AY344" t="s">
        <v>295</v>
      </c>
      <c r="AZ344" t="s">
        <v>507</v>
      </c>
      <c r="BA344" t="s">
        <v>4695</v>
      </c>
      <c r="BB344" t="b">
        <v>0</v>
      </c>
      <c r="BC344" t="s">
        <v>5252</v>
      </c>
      <c r="BD344">
        <v>1</v>
      </c>
      <c r="BE344">
        <v>50</v>
      </c>
      <c r="BF344">
        <v>30</v>
      </c>
      <c r="BG344">
        <v>0</v>
      </c>
      <c r="BI344">
        <v>7.8</v>
      </c>
      <c r="BJ344" t="s">
        <v>2283</v>
      </c>
      <c r="BK344" t="s">
        <v>3302</v>
      </c>
      <c r="BL344" t="s">
        <v>5253</v>
      </c>
      <c r="BM344" t="s">
        <v>5254</v>
      </c>
      <c r="BP344" t="s">
        <v>5293</v>
      </c>
      <c r="BQ344" t="s">
        <v>5298</v>
      </c>
      <c r="BR344" t="b">
        <v>1</v>
      </c>
      <c r="BS344">
        <v>7710678</v>
      </c>
      <c r="BT344" t="b">
        <v>1</v>
      </c>
      <c r="BU344">
        <v>2</v>
      </c>
      <c r="BV344" t="b">
        <v>1</v>
      </c>
      <c r="BW344" t="s">
        <v>5299</v>
      </c>
      <c r="BX344">
        <v>0.98305490219533698</v>
      </c>
      <c r="BY344" t="b">
        <v>0</v>
      </c>
    </row>
    <row r="345" spans="1:77" x14ac:dyDescent="0.2">
      <c r="A345" t="s">
        <v>5300</v>
      </c>
      <c r="B345" t="s">
        <v>94</v>
      </c>
      <c r="C345" t="s">
        <v>3380</v>
      </c>
      <c r="D345" t="s">
        <v>205</v>
      </c>
      <c r="E345" t="s">
        <v>3382</v>
      </c>
      <c r="F345" t="s">
        <v>330</v>
      </c>
      <c r="G345" t="s">
        <v>2380</v>
      </c>
      <c r="H345">
        <v>2</v>
      </c>
      <c r="I345" t="s">
        <v>5301</v>
      </c>
      <c r="J345">
        <v>282</v>
      </c>
      <c r="K345" t="s">
        <v>4858</v>
      </c>
      <c r="L345" t="s">
        <v>2510</v>
      </c>
      <c r="M345" t="s">
        <v>5302</v>
      </c>
      <c r="P345" t="s">
        <v>3387</v>
      </c>
      <c r="V345" t="s">
        <v>5303</v>
      </c>
      <c r="AH345" t="s">
        <v>64</v>
      </c>
      <c r="AI345" t="s">
        <v>328</v>
      </c>
      <c r="AJ345" t="s">
        <v>329</v>
      </c>
      <c r="AK345" t="s">
        <v>330</v>
      </c>
      <c r="AL345" t="s">
        <v>331</v>
      </c>
      <c r="AM345" t="b">
        <v>1</v>
      </c>
      <c r="AN345" t="b">
        <v>0</v>
      </c>
      <c r="AO345" t="s">
        <v>124</v>
      </c>
      <c r="AP345">
        <v>18</v>
      </c>
      <c r="AQ345">
        <v>6</v>
      </c>
      <c r="AR345" t="s">
        <v>178</v>
      </c>
      <c r="AS345" s="2">
        <v>44041</v>
      </c>
      <c r="AT345" t="s">
        <v>332</v>
      </c>
      <c r="AU345" t="s">
        <v>228</v>
      </c>
      <c r="AV345" t="s">
        <v>229</v>
      </c>
      <c r="AW345" t="s">
        <v>333</v>
      </c>
      <c r="AX345" t="s">
        <v>334</v>
      </c>
      <c r="AY345" t="s">
        <v>295</v>
      </c>
      <c r="AZ345" t="s">
        <v>507</v>
      </c>
      <c r="BA345" t="s">
        <v>4695</v>
      </c>
      <c r="BB345" t="b">
        <v>0</v>
      </c>
      <c r="BC345" t="s">
        <v>5252</v>
      </c>
      <c r="BD345">
        <v>1</v>
      </c>
      <c r="BE345">
        <v>50</v>
      </c>
      <c r="BF345">
        <v>30</v>
      </c>
      <c r="BG345">
        <v>0</v>
      </c>
      <c r="BI345">
        <v>7.8</v>
      </c>
      <c r="BJ345" t="s">
        <v>2283</v>
      </c>
      <c r="BK345" t="s">
        <v>3302</v>
      </c>
      <c r="BL345" t="s">
        <v>5253</v>
      </c>
      <c r="BM345" t="s">
        <v>5254</v>
      </c>
      <c r="BP345" t="s">
        <v>330</v>
      </c>
      <c r="BQ345" t="s">
        <v>5255</v>
      </c>
      <c r="BR345" t="b">
        <v>1</v>
      </c>
      <c r="BS345">
        <v>7397175</v>
      </c>
      <c r="BT345" t="b">
        <v>1</v>
      </c>
      <c r="BU345">
        <v>2</v>
      </c>
      <c r="BV345" t="b">
        <v>1</v>
      </c>
      <c r="BW345" t="s">
        <v>5256</v>
      </c>
      <c r="BX345">
        <v>0.98065867744090496</v>
      </c>
      <c r="BY345" t="b">
        <v>0</v>
      </c>
    </row>
    <row r="346" spans="1:77" x14ac:dyDescent="0.2">
      <c r="A346" t="s">
        <v>5304</v>
      </c>
      <c r="B346" t="s">
        <v>94</v>
      </c>
      <c r="C346" t="s">
        <v>3380</v>
      </c>
      <c r="D346" t="s">
        <v>205</v>
      </c>
      <c r="E346" t="s">
        <v>3382</v>
      </c>
      <c r="F346" t="s">
        <v>5258</v>
      </c>
      <c r="G346" t="s">
        <v>2380</v>
      </c>
      <c r="H346">
        <v>2</v>
      </c>
      <c r="I346" t="s">
        <v>5305</v>
      </c>
      <c r="J346">
        <v>283</v>
      </c>
      <c r="K346" t="s">
        <v>2288</v>
      </c>
      <c r="L346" t="s">
        <v>5306</v>
      </c>
      <c r="M346" t="s">
        <v>5307</v>
      </c>
      <c r="P346" t="s">
        <v>3387</v>
      </c>
      <c r="V346" t="s">
        <v>5308</v>
      </c>
      <c r="AH346" t="s">
        <v>64</v>
      </c>
      <c r="AI346" t="s">
        <v>328</v>
      </c>
      <c r="AJ346" t="s">
        <v>329</v>
      </c>
      <c r="AK346" t="s">
        <v>330</v>
      </c>
      <c r="AL346" t="s">
        <v>331</v>
      </c>
      <c r="AM346" t="b">
        <v>1</v>
      </c>
      <c r="AN346" t="b">
        <v>0</v>
      </c>
      <c r="AO346" t="s">
        <v>124</v>
      </c>
      <c r="AP346">
        <v>18</v>
      </c>
      <c r="AQ346">
        <v>6</v>
      </c>
      <c r="AR346" t="s">
        <v>178</v>
      </c>
      <c r="AS346" s="2">
        <v>44041</v>
      </c>
      <c r="AT346" t="s">
        <v>332</v>
      </c>
      <c r="AU346" t="s">
        <v>228</v>
      </c>
      <c r="AV346" t="s">
        <v>229</v>
      </c>
      <c r="AW346" t="s">
        <v>333</v>
      </c>
      <c r="AX346" t="s">
        <v>334</v>
      </c>
      <c r="AY346" t="s">
        <v>295</v>
      </c>
      <c r="AZ346" t="s">
        <v>507</v>
      </c>
      <c r="BA346" t="s">
        <v>4695</v>
      </c>
      <c r="BB346" t="b">
        <v>0</v>
      </c>
      <c r="BC346" t="s">
        <v>5252</v>
      </c>
      <c r="BD346">
        <v>1</v>
      </c>
      <c r="BE346">
        <v>50</v>
      </c>
      <c r="BF346">
        <v>30</v>
      </c>
      <c r="BG346">
        <v>0</v>
      </c>
      <c r="BI346">
        <v>7.8</v>
      </c>
      <c r="BJ346" t="s">
        <v>2283</v>
      </c>
      <c r="BK346" t="s">
        <v>3302</v>
      </c>
      <c r="BL346" t="s">
        <v>5253</v>
      </c>
      <c r="BM346" t="s">
        <v>5254</v>
      </c>
      <c r="BP346" t="s">
        <v>5258</v>
      </c>
      <c r="BQ346" t="s">
        <v>5263</v>
      </c>
      <c r="BR346" t="b">
        <v>1</v>
      </c>
      <c r="BS346">
        <v>6065250</v>
      </c>
      <c r="BT346" t="b">
        <v>1</v>
      </c>
      <c r="BU346">
        <v>2</v>
      </c>
      <c r="BV346" t="b">
        <v>1</v>
      </c>
      <c r="BW346" t="s">
        <v>5257</v>
      </c>
      <c r="BX346">
        <v>0.98195880047088102</v>
      </c>
      <c r="BY346" t="b">
        <v>0</v>
      </c>
    </row>
    <row r="347" spans="1:77" x14ac:dyDescent="0.2">
      <c r="A347" t="s">
        <v>5273</v>
      </c>
      <c r="B347" t="s">
        <v>94</v>
      </c>
      <c r="C347" t="s">
        <v>3380</v>
      </c>
      <c r="D347" t="s">
        <v>5266</v>
      </c>
      <c r="E347" t="s">
        <v>3382</v>
      </c>
      <c r="F347" t="s">
        <v>5267</v>
      </c>
      <c r="G347" t="s">
        <v>2380</v>
      </c>
      <c r="H347">
        <v>2</v>
      </c>
      <c r="I347" t="s">
        <v>5309</v>
      </c>
      <c r="J347">
        <v>282</v>
      </c>
      <c r="K347" t="s">
        <v>5310</v>
      </c>
      <c r="L347" t="s">
        <v>2910</v>
      </c>
      <c r="M347" t="s">
        <v>5311</v>
      </c>
      <c r="P347" t="s">
        <v>3387</v>
      </c>
      <c r="V347" t="s">
        <v>5312</v>
      </c>
      <c r="AH347" t="s">
        <v>64</v>
      </c>
      <c r="AI347" t="s">
        <v>328</v>
      </c>
      <c r="AJ347" t="s">
        <v>329</v>
      </c>
      <c r="AK347" t="s">
        <v>330</v>
      </c>
      <c r="AL347" t="s">
        <v>331</v>
      </c>
      <c r="AM347" t="b">
        <v>1</v>
      </c>
      <c r="AN347" t="b">
        <v>0</v>
      </c>
      <c r="AO347" t="s">
        <v>124</v>
      </c>
      <c r="AP347">
        <v>18</v>
      </c>
      <c r="AQ347">
        <v>6</v>
      </c>
      <c r="AR347" t="s">
        <v>178</v>
      </c>
      <c r="AS347" s="2">
        <v>44041</v>
      </c>
      <c r="AT347" t="s">
        <v>332</v>
      </c>
      <c r="AU347" t="s">
        <v>228</v>
      </c>
      <c r="AV347" t="s">
        <v>229</v>
      </c>
      <c r="AW347" t="s">
        <v>333</v>
      </c>
      <c r="AX347" t="s">
        <v>334</v>
      </c>
      <c r="AY347" t="s">
        <v>295</v>
      </c>
      <c r="AZ347" t="s">
        <v>507</v>
      </c>
      <c r="BA347" t="s">
        <v>4695</v>
      </c>
      <c r="BB347" t="b">
        <v>0</v>
      </c>
      <c r="BC347" t="s">
        <v>5252</v>
      </c>
      <c r="BD347">
        <v>1</v>
      </c>
      <c r="BE347">
        <v>50</v>
      </c>
      <c r="BF347">
        <v>30</v>
      </c>
      <c r="BG347">
        <v>0</v>
      </c>
      <c r="BI347">
        <v>7.8</v>
      </c>
      <c r="BJ347" t="s">
        <v>2283</v>
      </c>
      <c r="BK347" t="s">
        <v>3302</v>
      </c>
      <c r="BL347" t="s">
        <v>5253</v>
      </c>
      <c r="BM347" t="s">
        <v>5254</v>
      </c>
      <c r="BP347" t="s">
        <v>5267</v>
      </c>
      <c r="BQ347" t="s">
        <v>5272</v>
      </c>
      <c r="BR347" t="b">
        <v>1</v>
      </c>
      <c r="BS347">
        <v>8137924</v>
      </c>
      <c r="BT347" t="b">
        <v>1</v>
      </c>
      <c r="BU347">
        <v>2</v>
      </c>
      <c r="BV347" t="b">
        <v>1</v>
      </c>
      <c r="BW347" t="s">
        <v>5265</v>
      </c>
      <c r="BX347">
        <v>0.98954322641304404</v>
      </c>
      <c r="BY347" t="b">
        <v>0</v>
      </c>
    </row>
    <row r="348" spans="1:77" x14ac:dyDescent="0.2">
      <c r="A348" t="s">
        <v>5281</v>
      </c>
      <c r="B348" t="s">
        <v>94</v>
      </c>
      <c r="C348" t="s">
        <v>3380</v>
      </c>
      <c r="D348" t="s">
        <v>5266</v>
      </c>
      <c r="E348" t="s">
        <v>3382</v>
      </c>
      <c r="F348" t="s">
        <v>5275</v>
      </c>
      <c r="G348" t="s">
        <v>2380</v>
      </c>
      <c r="H348">
        <v>2</v>
      </c>
      <c r="I348" t="s">
        <v>5313</v>
      </c>
      <c r="J348">
        <v>273</v>
      </c>
      <c r="K348" t="s">
        <v>4751</v>
      </c>
      <c r="L348" t="s">
        <v>2445</v>
      </c>
      <c r="M348" t="s">
        <v>5314</v>
      </c>
      <c r="P348" t="s">
        <v>3387</v>
      </c>
      <c r="V348" t="s">
        <v>5315</v>
      </c>
      <c r="AH348" t="s">
        <v>64</v>
      </c>
      <c r="AI348" t="s">
        <v>328</v>
      </c>
      <c r="AJ348" t="s">
        <v>329</v>
      </c>
      <c r="AK348" t="s">
        <v>330</v>
      </c>
      <c r="AL348" t="s">
        <v>331</v>
      </c>
      <c r="AM348" t="b">
        <v>1</v>
      </c>
      <c r="AN348" t="b">
        <v>0</v>
      </c>
      <c r="AO348" t="s">
        <v>124</v>
      </c>
      <c r="AP348">
        <v>18</v>
      </c>
      <c r="AQ348">
        <v>6</v>
      </c>
      <c r="AR348" t="s">
        <v>178</v>
      </c>
      <c r="AS348" s="2">
        <v>44041</v>
      </c>
      <c r="AT348" t="s">
        <v>332</v>
      </c>
      <c r="AU348" t="s">
        <v>228</v>
      </c>
      <c r="AV348" t="s">
        <v>229</v>
      </c>
      <c r="AW348" t="s">
        <v>333</v>
      </c>
      <c r="AX348" t="s">
        <v>334</v>
      </c>
      <c r="AY348" t="s">
        <v>295</v>
      </c>
      <c r="AZ348" t="s">
        <v>507</v>
      </c>
      <c r="BA348" t="s">
        <v>4695</v>
      </c>
      <c r="BB348" t="b">
        <v>0</v>
      </c>
      <c r="BC348" t="s">
        <v>5252</v>
      </c>
      <c r="BD348">
        <v>1</v>
      </c>
      <c r="BE348">
        <v>50</v>
      </c>
      <c r="BF348">
        <v>30</v>
      </c>
      <c r="BG348">
        <v>0</v>
      </c>
      <c r="BI348">
        <v>7.8</v>
      </c>
      <c r="BJ348" t="s">
        <v>2283</v>
      </c>
      <c r="BK348" t="s">
        <v>3302</v>
      </c>
      <c r="BL348" t="s">
        <v>5253</v>
      </c>
      <c r="BM348" t="s">
        <v>5254</v>
      </c>
      <c r="BP348" t="s">
        <v>5275</v>
      </c>
      <c r="BQ348" t="s">
        <v>5280</v>
      </c>
      <c r="BR348" t="b">
        <v>1</v>
      </c>
      <c r="BS348">
        <v>7635795</v>
      </c>
      <c r="BT348" t="b">
        <v>1</v>
      </c>
      <c r="BU348">
        <v>2</v>
      </c>
      <c r="BV348" t="b">
        <v>1</v>
      </c>
      <c r="BW348" t="s">
        <v>5274</v>
      </c>
      <c r="BX348">
        <v>0.98833217662656203</v>
      </c>
      <c r="BY348" t="b">
        <v>0</v>
      </c>
    </row>
    <row r="349" spans="1:77" x14ac:dyDescent="0.2">
      <c r="A349" t="s">
        <v>5316</v>
      </c>
      <c r="B349" t="s">
        <v>94</v>
      </c>
      <c r="C349" t="s">
        <v>3380</v>
      </c>
      <c r="D349" t="s">
        <v>5283</v>
      </c>
      <c r="E349" t="s">
        <v>3382</v>
      </c>
      <c r="F349" t="s">
        <v>5284</v>
      </c>
      <c r="G349" t="s">
        <v>2380</v>
      </c>
      <c r="H349">
        <v>2</v>
      </c>
      <c r="I349" t="s">
        <v>5317</v>
      </c>
      <c r="J349">
        <v>276</v>
      </c>
      <c r="K349" t="s">
        <v>5318</v>
      </c>
      <c r="L349" t="s">
        <v>5319</v>
      </c>
      <c r="M349" t="s">
        <v>5320</v>
      </c>
      <c r="P349" t="s">
        <v>3387</v>
      </c>
      <c r="V349" t="s">
        <v>5321</v>
      </c>
      <c r="AH349" t="s">
        <v>64</v>
      </c>
      <c r="AI349" t="s">
        <v>328</v>
      </c>
      <c r="AJ349" t="s">
        <v>329</v>
      </c>
      <c r="AK349" t="s">
        <v>330</v>
      </c>
      <c r="AL349" t="s">
        <v>331</v>
      </c>
      <c r="AM349" t="b">
        <v>1</v>
      </c>
      <c r="AN349" t="b">
        <v>0</v>
      </c>
      <c r="AO349" t="s">
        <v>124</v>
      </c>
      <c r="AP349">
        <v>18</v>
      </c>
      <c r="AQ349">
        <v>6</v>
      </c>
      <c r="AR349" t="s">
        <v>178</v>
      </c>
      <c r="AS349" s="2">
        <v>44041</v>
      </c>
      <c r="AT349" t="s">
        <v>332</v>
      </c>
      <c r="AU349" t="s">
        <v>228</v>
      </c>
      <c r="AV349" t="s">
        <v>229</v>
      </c>
      <c r="AW349" t="s">
        <v>333</v>
      </c>
      <c r="AX349" t="s">
        <v>334</v>
      </c>
      <c r="AY349" t="s">
        <v>295</v>
      </c>
      <c r="AZ349" t="s">
        <v>507</v>
      </c>
      <c r="BA349" t="s">
        <v>4695</v>
      </c>
      <c r="BB349" t="b">
        <v>0</v>
      </c>
      <c r="BC349" t="s">
        <v>5252</v>
      </c>
      <c r="BD349">
        <v>1</v>
      </c>
      <c r="BE349">
        <v>50</v>
      </c>
      <c r="BF349">
        <v>30</v>
      </c>
      <c r="BG349">
        <v>0</v>
      </c>
      <c r="BI349">
        <v>7.8</v>
      </c>
      <c r="BJ349" t="s">
        <v>2283</v>
      </c>
      <c r="BK349" t="s">
        <v>3302</v>
      </c>
      <c r="BL349" t="s">
        <v>5253</v>
      </c>
      <c r="BM349" t="s">
        <v>5254</v>
      </c>
      <c r="BP349" t="s">
        <v>5284</v>
      </c>
      <c r="BQ349" t="s">
        <v>5290</v>
      </c>
      <c r="BR349" t="b">
        <v>1</v>
      </c>
      <c r="BS349">
        <v>6792686</v>
      </c>
      <c r="BT349" t="b">
        <v>1</v>
      </c>
      <c r="BU349">
        <v>2</v>
      </c>
      <c r="BV349" t="b">
        <v>1</v>
      </c>
      <c r="BW349" t="s">
        <v>5291</v>
      </c>
      <c r="BX349">
        <v>0.98577446501865995</v>
      </c>
      <c r="BY349" t="b">
        <v>0</v>
      </c>
    </row>
    <row r="350" spans="1:77" x14ac:dyDescent="0.2">
      <c r="A350" t="s">
        <v>5299</v>
      </c>
      <c r="B350" t="s">
        <v>94</v>
      </c>
      <c r="C350" t="s">
        <v>3380</v>
      </c>
      <c r="D350" t="s">
        <v>5283</v>
      </c>
      <c r="E350" t="s">
        <v>3382</v>
      </c>
      <c r="F350" t="s">
        <v>5293</v>
      </c>
      <c r="G350" t="s">
        <v>2380</v>
      </c>
      <c r="H350">
        <v>2</v>
      </c>
      <c r="I350" t="s">
        <v>5322</v>
      </c>
      <c r="J350">
        <v>287</v>
      </c>
      <c r="K350" t="s">
        <v>5323</v>
      </c>
      <c r="L350" t="s">
        <v>2334</v>
      </c>
      <c r="M350" t="s">
        <v>5324</v>
      </c>
      <c r="P350" t="s">
        <v>3387</v>
      </c>
      <c r="V350" t="s">
        <v>5325</v>
      </c>
      <c r="AH350" t="s">
        <v>64</v>
      </c>
      <c r="AI350" t="s">
        <v>328</v>
      </c>
      <c r="AJ350" t="s">
        <v>329</v>
      </c>
      <c r="AK350" t="s">
        <v>330</v>
      </c>
      <c r="AL350" t="s">
        <v>331</v>
      </c>
      <c r="AM350" t="b">
        <v>1</v>
      </c>
      <c r="AN350" t="b">
        <v>0</v>
      </c>
      <c r="AO350" t="s">
        <v>124</v>
      </c>
      <c r="AP350">
        <v>18</v>
      </c>
      <c r="AQ350">
        <v>6</v>
      </c>
      <c r="AR350" t="s">
        <v>178</v>
      </c>
      <c r="AS350" s="2">
        <v>44041</v>
      </c>
      <c r="AT350" t="s">
        <v>332</v>
      </c>
      <c r="AU350" t="s">
        <v>228</v>
      </c>
      <c r="AV350" t="s">
        <v>229</v>
      </c>
      <c r="AW350" t="s">
        <v>333</v>
      </c>
      <c r="AX350" t="s">
        <v>334</v>
      </c>
      <c r="AY350" t="s">
        <v>295</v>
      </c>
      <c r="AZ350" t="s">
        <v>507</v>
      </c>
      <c r="BA350" t="s">
        <v>4695</v>
      </c>
      <c r="BB350" t="b">
        <v>0</v>
      </c>
      <c r="BC350" t="s">
        <v>5252</v>
      </c>
      <c r="BD350">
        <v>1</v>
      </c>
      <c r="BE350">
        <v>50</v>
      </c>
      <c r="BF350">
        <v>30</v>
      </c>
      <c r="BG350">
        <v>0</v>
      </c>
      <c r="BI350">
        <v>7.8</v>
      </c>
      <c r="BJ350" t="s">
        <v>2283</v>
      </c>
      <c r="BK350" t="s">
        <v>3302</v>
      </c>
      <c r="BL350" t="s">
        <v>5253</v>
      </c>
      <c r="BM350" t="s">
        <v>5254</v>
      </c>
      <c r="BP350" t="s">
        <v>5293</v>
      </c>
      <c r="BQ350" t="s">
        <v>5298</v>
      </c>
      <c r="BR350" t="b">
        <v>1</v>
      </c>
      <c r="BS350">
        <v>6945167</v>
      </c>
      <c r="BT350" t="b">
        <v>1</v>
      </c>
      <c r="BU350">
        <v>2</v>
      </c>
      <c r="BV350" t="b">
        <v>1</v>
      </c>
      <c r="BW350" t="s">
        <v>5292</v>
      </c>
      <c r="BX350">
        <v>0.98305490219533698</v>
      </c>
      <c r="BY350" t="b">
        <v>0</v>
      </c>
    </row>
    <row r="351" spans="1:77" x14ac:dyDescent="0.2">
      <c r="A351" t="s">
        <v>5256</v>
      </c>
      <c r="B351" t="s">
        <v>94</v>
      </c>
      <c r="C351" t="s">
        <v>3380</v>
      </c>
      <c r="D351" t="s">
        <v>205</v>
      </c>
      <c r="E351" t="s">
        <v>3382</v>
      </c>
      <c r="F351" t="s">
        <v>330</v>
      </c>
      <c r="G351" t="s">
        <v>2380</v>
      </c>
      <c r="H351">
        <v>3</v>
      </c>
      <c r="I351" t="s">
        <v>5326</v>
      </c>
      <c r="J351">
        <v>280</v>
      </c>
      <c r="K351" t="s">
        <v>4315</v>
      </c>
      <c r="L351" t="s">
        <v>2509</v>
      </c>
      <c r="M351" t="s">
        <v>5327</v>
      </c>
      <c r="P351" t="s">
        <v>3387</v>
      </c>
      <c r="V351" t="s">
        <v>5328</v>
      </c>
      <c r="AH351" t="s">
        <v>64</v>
      </c>
      <c r="AI351" t="s">
        <v>328</v>
      </c>
      <c r="AJ351" t="s">
        <v>329</v>
      </c>
      <c r="AK351" t="s">
        <v>330</v>
      </c>
      <c r="AL351" t="s">
        <v>331</v>
      </c>
      <c r="AM351" t="b">
        <v>1</v>
      </c>
      <c r="AN351" t="b">
        <v>0</v>
      </c>
      <c r="AO351" t="s">
        <v>124</v>
      </c>
      <c r="AP351">
        <v>18</v>
      </c>
      <c r="AQ351">
        <v>6</v>
      </c>
      <c r="AR351" t="s">
        <v>178</v>
      </c>
      <c r="AS351" s="2">
        <v>44041</v>
      </c>
      <c r="AT351" t="s">
        <v>332</v>
      </c>
      <c r="AU351" t="s">
        <v>228</v>
      </c>
      <c r="AV351" t="s">
        <v>229</v>
      </c>
      <c r="AW351" t="s">
        <v>333</v>
      </c>
      <c r="AX351" t="s">
        <v>334</v>
      </c>
      <c r="AY351" t="s">
        <v>295</v>
      </c>
      <c r="AZ351" t="s">
        <v>507</v>
      </c>
      <c r="BA351" t="s">
        <v>4695</v>
      </c>
      <c r="BB351" t="b">
        <v>0</v>
      </c>
      <c r="BC351" t="s">
        <v>5252</v>
      </c>
      <c r="BD351">
        <v>1</v>
      </c>
      <c r="BE351">
        <v>50</v>
      </c>
      <c r="BF351">
        <v>30</v>
      </c>
      <c r="BG351">
        <v>0</v>
      </c>
      <c r="BI351">
        <v>7.8</v>
      </c>
      <c r="BJ351" t="s">
        <v>2283</v>
      </c>
      <c r="BK351" t="s">
        <v>3302</v>
      </c>
      <c r="BL351" t="s">
        <v>5253</v>
      </c>
      <c r="BM351" t="s">
        <v>5254</v>
      </c>
      <c r="BP351" t="s">
        <v>330</v>
      </c>
      <c r="BQ351" t="s">
        <v>5255</v>
      </c>
      <c r="BR351" t="b">
        <v>1</v>
      </c>
      <c r="BS351">
        <v>7546769</v>
      </c>
      <c r="BT351" t="b">
        <v>1</v>
      </c>
      <c r="BU351">
        <v>2</v>
      </c>
      <c r="BV351" t="b">
        <v>1</v>
      </c>
      <c r="BW351" t="s">
        <v>5300</v>
      </c>
      <c r="BX351">
        <v>0.98065867744090496</v>
      </c>
      <c r="BY351" t="b">
        <v>0</v>
      </c>
    </row>
    <row r="352" spans="1:77" x14ac:dyDescent="0.2">
      <c r="A352" t="s">
        <v>5264</v>
      </c>
      <c r="B352" t="s">
        <v>94</v>
      </c>
      <c r="C352" t="s">
        <v>3380</v>
      </c>
      <c r="D352" t="s">
        <v>205</v>
      </c>
      <c r="E352" t="s">
        <v>3382</v>
      </c>
      <c r="F352" t="s">
        <v>5258</v>
      </c>
      <c r="G352" t="s">
        <v>2380</v>
      </c>
      <c r="H352">
        <v>3</v>
      </c>
      <c r="I352" t="s">
        <v>5329</v>
      </c>
      <c r="J352">
        <v>282</v>
      </c>
      <c r="K352" t="s">
        <v>4762</v>
      </c>
      <c r="L352" t="s">
        <v>5330</v>
      </c>
      <c r="M352" t="s">
        <v>5331</v>
      </c>
      <c r="P352" t="s">
        <v>3387</v>
      </c>
      <c r="V352" t="s">
        <v>5332</v>
      </c>
      <c r="AH352" t="s">
        <v>64</v>
      </c>
      <c r="AI352" t="s">
        <v>328</v>
      </c>
      <c r="AJ352" t="s">
        <v>329</v>
      </c>
      <c r="AK352" t="s">
        <v>330</v>
      </c>
      <c r="AL352" t="s">
        <v>331</v>
      </c>
      <c r="AM352" t="b">
        <v>1</v>
      </c>
      <c r="AN352" t="b">
        <v>0</v>
      </c>
      <c r="AO352" t="s">
        <v>124</v>
      </c>
      <c r="AP352">
        <v>18</v>
      </c>
      <c r="AQ352">
        <v>6</v>
      </c>
      <c r="AR352" t="s">
        <v>178</v>
      </c>
      <c r="AS352" s="2">
        <v>44041</v>
      </c>
      <c r="AT352" t="s">
        <v>332</v>
      </c>
      <c r="AU352" t="s">
        <v>228</v>
      </c>
      <c r="AV352" t="s">
        <v>229</v>
      </c>
      <c r="AW352" t="s">
        <v>333</v>
      </c>
      <c r="AX352" t="s">
        <v>334</v>
      </c>
      <c r="AY352" t="s">
        <v>295</v>
      </c>
      <c r="AZ352" t="s">
        <v>507</v>
      </c>
      <c r="BA352" t="s">
        <v>4695</v>
      </c>
      <c r="BB352" t="b">
        <v>0</v>
      </c>
      <c r="BC352" t="s">
        <v>5252</v>
      </c>
      <c r="BD352">
        <v>1</v>
      </c>
      <c r="BE352">
        <v>50</v>
      </c>
      <c r="BF352">
        <v>30</v>
      </c>
      <c r="BG352">
        <v>0</v>
      </c>
      <c r="BI352">
        <v>7.8</v>
      </c>
      <c r="BJ352" t="s">
        <v>2283</v>
      </c>
      <c r="BK352" t="s">
        <v>3302</v>
      </c>
      <c r="BL352" t="s">
        <v>5253</v>
      </c>
      <c r="BM352" t="s">
        <v>5254</v>
      </c>
      <c r="BP352" t="s">
        <v>5258</v>
      </c>
      <c r="BQ352" t="s">
        <v>5263</v>
      </c>
      <c r="BR352" t="b">
        <v>1</v>
      </c>
      <c r="BS352">
        <v>6825703</v>
      </c>
      <c r="BT352" t="b">
        <v>1</v>
      </c>
      <c r="BU352">
        <v>2</v>
      </c>
      <c r="BV352" t="b">
        <v>1</v>
      </c>
      <c r="BW352" t="s">
        <v>5257</v>
      </c>
      <c r="BX352">
        <v>0.98370967704087597</v>
      </c>
      <c r="BY352" t="b">
        <v>0</v>
      </c>
    </row>
    <row r="353" spans="1:77" x14ac:dyDescent="0.2">
      <c r="A353" t="s">
        <v>5333</v>
      </c>
      <c r="B353" t="s">
        <v>94</v>
      </c>
      <c r="C353" t="s">
        <v>3380</v>
      </c>
      <c r="D353" t="s">
        <v>5266</v>
      </c>
      <c r="E353" t="s">
        <v>3382</v>
      </c>
      <c r="F353" t="s">
        <v>5267</v>
      </c>
      <c r="G353" t="s">
        <v>2380</v>
      </c>
      <c r="H353">
        <v>3</v>
      </c>
      <c r="I353" t="s">
        <v>5334</v>
      </c>
      <c r="J353">
        <v>278</v>
      </c>
      <c r="K353" t="s">
        <v>5335</v>
      </c>
      <c r="L353" t="s">
        <v>5336</v>
      </c>
      <c r="M353" t="s">
        <v>5337</v>
      </c>
      <c r="P353" t="s">
        <v>3387</v>
      </c>
      <c r="V353" t="s">
        <v>5338</v>
      </c>
      <c r="AH353" t="s">
        <v>64</v>
      </c>
      <c r="AI353" t="s">
        <v>328</v>
      </c>
      <c r="AJ353" t="s">
        <v>329</v>
      </c>
      <c r="AK353" t="s">
        <v>330</v>
      </c>
      <c r="AL353" t="s">
        <v>331</v>
      </c>
      <c r="AM353" t="b">
        <v>1</v>
      </c>
      <c r="AN353" t="b">
        <v>0</v>
      </c>
      <c r="AO353" t="s">
        <v>124</v>
      </c>
      <c r="AP353">
        <v>18</v>
      </c>
      <c r="AQ353">
        <v>6</v>
      </c>
      <c r="AR353" t="s">
        <v>178</v>
      </c>
      <c r="AS353" s="2">
        <v>44041</v>
      </c>
      <c r="AT353" t="s">
        <v>332</v>
      </c>
      <c r="AU353" t="s">
        <v>228</v>
      </c>
      <c r="AV353" t="s">
        <v>229</v>
      </c>
      <c r="AW353" t="s">
        <v>333</v>
      </c>
      <c r="AX353" t="s">
        <v>334</v>
      </c>
      <c r="AY353" t="s">
        <v>295</v>
      </c>
      <c r="AZ353" t="s">
        <v>507</v>
      </c>
      <c r="BA353" t="s">
        <v>4695</v>
      </c>
      <c r="BB353" t="b">
        <v>0</v>
      </c>
      <c r="BC353" t="s">
        <v>5252</v>
      </c>
      <c r="BD353">
        <v>1</v>
      </c>
      <c r="BE353">
        <v>50</v>
      </c>
      <c r="BF353">
        <v>30</v>
      </c>
      <c r="BG353">
        <v>0</v>
      </c>
      <c r="BI353">
        <v>7.8</v>
      </c>
      <c r="BJ353" t="s">
        <v>2283</v>
      </c>
      <c r="BK353" t="s">
        <v>3302</v>
      </c>
      <c r="BL353" t="s">
        <v>5253</v>
      </c>
      <c r="BM353" t="s">
        <v>5254</v>
      </c>
      <c r="BP353" t="s">
        <v>5267</v>
      </c>
      <c r="BQ353" t="s">
        <v>5272</v>
      </c>
      <c r="BR353" t="b">
        <v>1</v>
      </c>
      <c r="BS353">
        <v>5072999</v>
      </c>
      <c r="BT353" t="b">
        <v>1</v>
      </c>
      <c r="BU353">
        <v>2</v>
      </c>
      <c r="BV353" t="b">
        <v>1</v>
      </c>
      <c r="BW353" t="s">
        <v>5265</v>
      </c>
      <c r="BX353">
        <v>0.98258658394904497</v>
      </c>
      <c r="BY353" t="b">
        <v>0</v>
      </c>
    </row>
    <row r="354" spans="1:77" x14ac:dyDescent="0.2">
      <c r="A354" t="s">
        <v>5339</v>
      </c>
      <c r="B354" t="s">
        <v>94</v>
      </c>
      <c r="C354" t="s">
        <v>3380</v>
      </c>
      <c r="D354" t="s">
        <v>5266</v>
      </c>
      <c r="E354" t="s">
        <v>3382</v>
      </c>
      <c r="F354" t="s">
        <v>5275</v>
      </c>
      <c r="G354" t="s">
        <v>2380</v>
      </c>
      <c r="H354">
        <v>3</v>
      </c>
      <c r="I354" t="s">
        <v>5340</v>
      </c>
      <c r="J354">
        <v>282</v>
      </c>
      <c r="K354" t="s">
        <v>5341</v>
      </c>
      <c r="L354" t="s">
        <v>5342</v>
      </c>
      <c r="M354" t="s">
        <v>5343</v>
      </c>
      <c r="P354" t="s">
        <v>3387</v>
      </c>
      <c r="V354" t="s">
        <v>5344</v>
      </c>
      <c r="AH354" t="s">
        <v>64</v>
      </c>
      <c r="AI354" t="s">
        <v>328</v>
      </c>
      <c r="AJ354" t="s">
        <v>329</v>
      </c>
      <c r="AK354" t="s">
        <v>330</v>
      </c>
      <c r="AL354" t="s">
        <v>331</v>
      </c>
      <c r="AM354" t="b">
        <v>1</v>
      </c>
      <c r="AN354" t="b">
        <v>0</v>
      </c>
      <c r="AO354" t="s">
        <v>124</v>
      </c>
      <c r="AP354">
        <v>18</v>
      </c>
      <c r="AQ354">
        <v>6</v>
      </c>
      <c r="AR354" t="s">
        <v>178</v>
      </c>
      <c r="AS354" s="2">
        <v>44041</v>
      </c>
      <c r="AT354" t="s">
        <v>332</v>
      </c>
      <c r="AU354" t="s">
        <v>228</v>
      </c>
      <c r="AV354" t="s">
        <v>229</v>
      </c>
      <c r="AW354" t="s">
        <v>333</v>
      </c>
      <c r="AX354" t="s">
        <v>334</v>
      </c>
      <c r="AY354" t="s">
        <v>295</v>
      </c>
      <c r="AZ354" t="s">
        <v>507</v>
      </c>
      <c r="BA354" t="s">
        <v>4695</v>
      </c>
      <c r="BB354" t="b">
        <v>0</v>
      </c>
      <c r="BC354" t="s">
        <v>5252</v>
      </c>
      <c r="BD354">
        <v>1</v>
      </c>
      <c r="BE354">
        <v>50</v>
      </c>
      <c r="BF354">
        <v>30</v>
      </c>
      <c r="BG354">
        <v>0</v>
      </c>
      <c r="BI354">
        <v>7.8</v>
      </c>
      <c r="BJ354" t="s">
        <v>2283</v>
      </c>
      <c r="BK354" t="s">
        <v>3302</v>
      </c>
      <c r="BL354" t="s">
        <v>5253</v>
      </c>
      <c r="BM354" t="s">
        <v>5254</v>
      </c>
      <c r="BP354" t="s">
        <v>5275</v>
      </c>
      <c r="BQ354" t="s">
        <v>5280</v>
      </c>
      <c r="BR354" t="b">
        <v>1</v>
      </c>
      <c r="BS354">
        <v>6757997</v>
      </c>
      <c r="BT354" t="b">
        <v>1</v>
      </c>
      <c r="BU354">
        <v>2</v>
      </c>
      <c r="BV354" t="b">
        <v>1</v>
      </c>
      <c r="BW354" t="s">
        <v>5274</v>
      </c>
      <c r="BX354">
        <v>0.98642753907422598</v>
      </c>
      <c r="BY354" t="b">
        <v>0</v>
      </c>
    </row>
    <row r="355" spans="1:77" x14ac:dyDescent="0.2">
      <c r="A355" t="s">
        <v>5291</v>
      </c>
      <c r="B355" t="s">
        <v>94</v>
      </c>
      <c r="C355" t="s">
        <v>3380</v>
      </c>
      <c r="D355" t="s">
        <v>5283</v>
      </c>
      <c r="E355" t="s">
        <v>3382</v>
      </c>
      <c r="F355" t="s">
        <v>5284</v>
      </c>
      <c r="G355" t="s">
        <v>2380</v>
      </c>
      <c r="H355">
        <v>3</v>
      </c>
      <c r="I355" t="s">
        <v>5345</v>
      </c>
      <c r="J355">
        <v>285</v>
      </c>
      <c r="K355" t="s">
        <v>4955</v>
      </c>
      <c r="L355" t="s">
        <v>2434</v>
      </c>
      <c r="M355" t="s">
        <v>5346</v>
      </c>
      <c r="P355" t="s">
        <v>3387</v>
      </c>
      <c r="V355" t="s">
        <v>5347</v>
      </c>
      <c r="AH355" t="s">
        <v>64</v>
      </c>
      <c r="AI355" t="s">
        <v>328</v>
      </c>
      <c r="AJ355" t="s">
        <v>329</v>
      </c>
      <c r="AK355" t="s">
        <v>330</v>
      </c>
      <c r="AL355" t="s">
        <v>331</v>
      </c>
      <c r="AM355" t="b">
        <v>1</v>
      </c>
      <c r="AN355" t="b">
        <v>0</v>
      </c>
      <c r="AO355" t="s">
        <v>124</v>
      </c>
      <c r="AP355">
        <v>18</v>
      </c>
      <c r="AQ355">
        <v>6</v>
      </c>
      <c r="AR355" t="s">
        <v>178</v>
      </c>
      <c r="AS355" s="2">
        <v>44041</v>
      </c>
      <c r="AT355" t="s">
        <v>332</v>
      </c>
      <c r="AU355" t="s">
        <v>228</v>
      </c>
      <c r="AV355" t="s">
        <v>229</v>
      </c>
      <c r="AW355" t="s">
        <v>333</v>
      </c>
      <c r="AX355" t="s">
        <v>334</v>
      </c>
      <c r="AY355" t="s">
        <v>295</v>
      </c>
      <c r="AZ355" t="s">
        <v>507</v>
      </c>
      <c r="BA355" t="s">
        <v>4695</v>
      </c>
      <c r="BB355" t="b">
        <v>0</v>
      </c>
      <c r="BC355" t="s">
        <v>5252</v>
      </c>
      <c r="BD355">
        <v>1</v>
      </c>
      <c r="BE355">
        <v>50</v>
      </c>
      <c r="BF355">
        <v>30</v>
      </c>
      <c r="BG355">
        <v>0</v>
      </c>
      <c r="BI355">
        <v>7.8</v>
      </c>
      <c r="BJ355" t="s">
        <v>2283</v>
      </c>
      <c r="BK355" t="s">
        <v>3302</v>
      </c>
      <c r="BL355" t="s">
        <v>5253</v>
      </c>
      <c r="BM355" t="s">
        <v>5254</v>
      </c>
      <c r="BP355" t="s">
        <v>5284</v>
      </c>
      <c r="BQ355" t="s">
        <v>5290</v>
      </c>
      <c r="BR355" t="b">
        <v>1</v>
      </c>
      <c r="BS355">
        <v>7807775</v>
      </c>
      <c r="BT355" t="b">
        <v>1</v>
      </c>
      <c r="BU355">
        <v>2</v>
      </c>
      <c r="BV355" t="b">
        <v>1</v>
      </c>
      <c r="BW355" t="s">
        <v>5316</v>
      </c>
      <c r="BX355">
        <v>0.98577446501865995</v>
      </c>
      <c r="BY355" t="b">
        <v>0</v>
      </c>
    </row>
    <row r="356" spans="1:77" x14ac:dyDescent="0.2">
      <c r="A356" t="s">
        <v>5348</v>
      </c>
      <c r="B356" t="s">
        <v>94</v>
      </c>
      <c r="C356" t="s">
        <v>3380</v>
      </c>
      <c r="D356" t="s">
        <v>5283</v>
      </c>
      <c r="E356" t="s">
        <v>3382</v>
      </c>
      <c r="F356" t="s">
        <v>5293</v>
      </c>
      <c r="G356" t="s">
        <v>2380</v>
      </c>
      <c r="H356">
        <v>3</v>
      </c>
      <c r="I356" t="s">
        <v>5349</v>
      </c>
      <c r="J356">
        <v>278</v>
      </c>
      <c r="K356" t="s">
        <v>5341</v>
      </c>
      <c r="L356" t="s">
        <v>5342</v>
      </c>
      <c r="M356" t="s">
        <v>5350</v>
      </c>
      <c r="P356" t="s">
        <v>3387</v>
      </c>
      <c r="V356" t="s">
        <v>5351</v>
      </c>
      <c r="AH356" t="s">
        <v>64</v>
      </c>
      <c r="AI356" t="s">
        <v>328</v>
      </c>
      <c r="AJ356" t="s">
        <v>329</v>
      </c>
      <c r="AK356" t="s">
        <v>330</v>
      </c>
      <c r="AL356" t="s">
        <v>331</v>
      </c>
      <c r="AM356" t="b">
        <v>1</v>
      </c>
      <c r="AN356" t="b">
        <v>0</v>
      </c>
      <c r="AO356" t="s">
        <v>124</v>
      </c>
      <c r="AP356">
        <v>18</v>
      </c>
      <c r="AQ356">
        <v>6</v>
      </c>
      <c r="AR356" t="s">
        <v>178</v>
      </c>
      <c r="AS356" s="2">
        <v>44041</v>
      </c>
      <c r="AT356" t="s">
        <v>332</v>
      </c>
      <c r="AU356" t="s">
        <v>228</v>
      </c>
      <c r="AV356" t="s">
        <v>229</v>
      </c>
      <c r="AW356" t="s">
        <v>333</v>
      </c>
      <c r="AX356" t="s">
        <v>334</v>
      </c>
      <c r="AY356" t="s">
        <v>295</v>
      </c>
      <c r="AZ356" t="s">
        <v>507</v>
      </c>
      <c r="BA356" t="s">
        <v>4695</v>
      </c>
      <c r="BB356" t="b">
        <v>0</v>
      </c>
      <c r="BC356" t="s">
        <v>5252</v>
      </c>
      <c r="BD356">
        <v>1</v>
      </c>
      <c r="BE356">
        <v>50</v>
      </c>
      <c r="BF356">
        <v>30</v>
      </c>
      <c r="BG356">
        <v>0</v>
      </c>
      <c r="BI356">
        <v>7.8</v>
      </c>
      <c r="BJ356" t="s">
        <v>2283</v>
      </c>
      <c r="BK356" t="s">
        <v>3302</v>
      </c>
      <c r="BL356" t="s">
        <v>5253</v>
      </c>
      <c r="BM356" t="s">
        <v>5254</v>
      </c>
      <c r="BP356" t="s">
        <v>5293</v>
      </c>
      <c r="BQ356" t="s">
        <v>5298</v>
      </c>
      <c r="BR356" t="b">
        <v>1</v>
      </c>
      <c r="BS356">
        <v>7067025</v>
      </c>
      <c r="BT356" t="b">
        <v>1</v>
      </c>
      <c r="BU356">
        <v>2</v>
      </c>
      <c r="BV356" t="b">
        <v>1</v>
      </c>
      <c r="BW356" t="s">
        <v>5292</v>
      </c>
      <c r="BX356">
        <v>0.95630456577030798</v>
      </c>
      <c r="BY356" t="b">
        <v>0</v>
      </c>
    </row>
    <row r="357" spans="1:77" x14ac:dyDescent="0.2">
      <c r="A357" t="s">
        <v>5352</v>
      </c>
      <c r="B357" t="s">
        <v>110</v>
      </c>
      <c r="C357" t="s">
        <v>3380</v>
      </c>
      <c r="D357" t="s">
        <v>433</v>
      </c>
      <c r="E357" t="s">
        <v>3382</v>
      </c>
      <c r="F357" t="s">
        <v>5353</v>
      </c>
      <c r="G357" t="s">
        <v>648</v>
      </c>
      <c r="H357">
        <v>2</v>
      </c>
      <c r="J357">
        <v>51</v>
      </c>
      <c r="K357" t="s">
        <v>2402</v>
      </c>
      <c r="L357" t="s">
        <v>5354</v>
      </c>
      <c r="M357" t="s">
        <v>5355</v>
      </c>
      <c r="N357" t="s">
        <v>4357</v>
      </c>
      <c r="P357" t="s">
        <v>3387</v>
      </c>
      <c r="AH357" t="s">
        <v>78</v>
      </c>
      <c r="AI357" t="s">
        <v>410</v>
      </c>
      <c r="AK357" t="s">
        <v>411</v>
      </c>
      <c r="AL357" t="s">
        <v>140</v>
      </c>
      <c r="AM357" t="b">
        <v>1</v>
      </c>
      <c r="AN357" t="b">
        <v>0</v>
      </c>
      <c r="AO357" t="s">
        <v>123</v>
      </c>
      <c r="AP357">
        <v>14</v>
      </c>
      <c r="AQ357">
        <v>7</v>
      </c>
      <c r="AR357" t="s">
        <v>412</v>
      </c>
      <c r="AS357" s="2">
        <v>44106</v>
      </c>
      <c r="AT357" t="s">
        <v>413</v>
      </c>
      <c r="AU357" t="s">
        <v>228</v>
      </c>
      <c r="AV357" t="s">
        <v>229</v>
      </c>
      <c r="AW357" t="s">
        <v>414</v>
      </c>
      <c r="AX357" t="s">
        <v>415</v>
      </c>
      <c r="AY357" t="s">
        <v>295</v>
      </c>
      <c r="AZ357" t="s">
        <v>507</v>
      </c>
      <c r="BA357" t="s">
        <v>4126</v>
      </c>
      <c r="BB357" t="b">
        <v>0</v>
      </c>
      <c r="BC357" t="s">
        <v>624</v>
      </c>
      <c r="BD357">
        <v>1</v>
      </c>
      <c r="BE357">
        <v>50</v>
      </c>
      <c r="BF357">
        <v>30</v>
      </c>
      <c r="BG357">
        <v>0</v>
      </c>
      <c r="BH357">
        <v>0.3</v>
      </c>
      <c r="BJ357" t="s">
        <v>2283</v>
      </c>
      <c r="BK357" t="s">
        <v>4447</v>
      </c>
      <c r="BL357" t="s">
        <v>4357</v>
      </c>
      <c r="BO357" t="s">
        <v>2320</v>
      </c>
      <c r="BP357" t="s">
        <v>5356</v>
      </c>
      <c r="BQ357" t="s">
        <v>5357</v>
      </c>
      <c r="BR357" t="b">
        <v>1</v>
      </c>
      <c r="BS357">
        <v>2037671</v>
      </c>
      <c r="BT357" t="b">
        <v>1</v>
      </c>
      <c r="BU357">
        <v>2</v>
      </c>
      <c r="BV357" t="b">
        <v>1</v>
      </c>
      <c r="BW357" t="s">
        <v>5358</v>
      </c>
      <c r="BX357">
        <v>0.97365489014419004</v>
      </c>
      <c r="BY357" t="b">
        <v>0</v>
      </c>
    </row>
    <row r="358" spans="1:77" x14ac:dyDescent="0.2">
      <c r="A358" t="s">
        <v>5358</v>
      </c>
      <c r="B358" t="s">
        <v>110</v>
      </c>
      <c r="C358" t="s">
        <v>3380</v>
      </c>
      <c r="D358" t="s">
        <v>433</v>
      </c>
      <c r="E358" t="s">
        <v>3382</v>
      </c>
      <c r="F358" t="s">
        <v>5353</v>
      </c>
      <c r="G358" t="s">
        <v>648</v>
      </c>
      <c r="H358">
        <v>1</v>
      </c>
      <c r="J358">
        <v>51</v>
      </c>
      <c r="K358" t="s">
        <v>2444</v>
      </c>
      <c r="L358" t="s">
        <v>5359</v>
      </c>
      <c r="M358" t="s">
        <v>5360</v>
      </c>
      <c r="N358" t="s">
        <v>4357</v>
      </c>
      <c r="P358" t="s">
        <v>3387</v>
      </c>
      <c r="AH358" t="s">
        <v>78</v>
      </c>
      <c r="AI358" t="s">
        <v>410</v>
      </c>
      <c r="AK358" t="s">
        <v>411</v>
      </c>
      <c r="AL358" t="s">
        <v>140</v>
      </c>
      <c r="AM358" t="b">
        <v>1</v>
      </c>
      <c r="AN358" t="b">
        <v>0</v>
      </c>
      <c r="AO358" t="s">
        <v>123</v>
      </c>
      <c r="AP358">
        <v>14</v>
      </c>
      <c r="AQ358">
        <v>7</v>
      </c>
      <c r="AR358" t="s">
        <v>412</v>
      </c>
      <c r="AS358" s="2">
        <v>44106</v>
      </c>
      <c r="AT358" t="s">
        <v>413</v>
      </c>
      <c r="AU358" t="s">
        <v>228</v>
      </c>
      <c r="AV358" t="s">
        <v>229</v>
      </c>
      <c r="AW358" t="s">
        <v>414</v>
      </c>
      <c r="AX358" t="s">
        <v>415</v>
      </c>
      <c r="AY358" t="s">
        <v>295</v>
      </c>
      <c r="AZ358" t="s">
        <v>507</v>
      </c>
      <c r="BA358" t="s">
        <v>4126</v>
      </c>
      <c r="BB358" t="b">
        <v>0</v>
      </c>
      <c r="BC358" t="s">
        <v>624</v>
      </c>
      <c r="BD358">
        <v>1</v>
      </c>
      <c r="BE358">
        <v>50</v>
      </c>
      <c r="BF358">
        <v>30</v>
      </c>
      <c r="BG358">
        <v>0</v>
      </c>
      <c r="BH358">
        <v>0.3</v>
      </c>
      <c r="BJ358" t="s">
        <v>2283</v>
      </c>
      <c r="BK358" t="s">
        <v>4447</v>
      </c>
      <c r="BL358" t="s">
        <v>4357</v>
      </c>
      <c r="BO358" t="s">
        <v>2320</v>
      </c>
      <c r="BP358" t="s">
        <v>5356</v>
      </c>
      <c r="BQ358" t="s">
        <v>5357</v>
      </c>
      <c r="BR358" t="b">
        <v>1</v>
      </c>
      <c r="BS358">
        <v>4170869</v>
      </c>
      <c r="BT358" t="b">
        <v>1</v>
      </c>
      <c r="BU358">
        <v>2</v>
      </c>
      <c r="BV358" t="b">
        <v>1</v>
      </c>
      <c r="BW358" t="s">
        <v>5352</v>
      </c>
      <c r="BX358">
        <v>0.97365489014419004</v>
      </c>
      <c r="BY358" t="b">
        <v>0</v>
      </c>
    </row>
    <row r="359" spans="1:77" x14ac:dyDescent="0.2">
      <c r="A359" t="s">
        <v>5361</v>
      </c>
      <c r="B359" t="s">
        <v>110</v>
      </c>
      <c r="C359" t="s">
        <v>3380</v>
      </c>
      <c r="D359" t="s">
        <v>433</v>
      </c>
      <c r="E359" t="s">
        <v>3382</v>
      </c>
      <c r="F359" t="s">
        <v>5362</v>
      </c>
      <c r="G359" t="s">
        <v>648</v>
      </c>
      <c r="H359">
        <v>2</v>
      </c>
      <c r="J359">
        <v>51</v>
      </c>
      <c r="K359" t="s">
        <v>5363</v>
      </c>
      <c r="L359" t="s">
        <v>5364</v>
      </c>
      <c r="M359" t="s">
        <v>5365</v>
      </c>
      <c r="N359" t="s">
        <v>4357</v>
      </c>
      <c r="P359" t="s">
        <v>3387</v>
      </c>
      <c r="AH359" t="s">
        <v>78</v>
      </c>
      <c r="AI359" t="s">
        <v>410</v>
      </c>
      <c r="AK359" t="s">
        <v>411</v>
      </c>
      <c r="AL359" t="s">
        <v>140</v>
      </c>
      <c r="AM359" t="b">
        <v>1</v>
      </c>
      <c r="AN359" t="b">
        <v>0</v>
      </c>
      <c r="AO359" t="s">
        <v>123</v>
      </c>
      <c r="AP359">
        <v>14</v>
      </c>
      <c r="AQ359">
        <v>7</v>
      </c>
      <c r="AR359" t="s">
        <v>412</v>
      </c>
      <c r="AS359" s="2">
        <v>44106</v>
      </c>
      <c r="AT359" t="s">
        <v>413</v>
      </c>
      <c r="AU359" t="s">
        <v>228</v>
      </c>
      <c r="AV359" t="s">
        <v>229</v>
      </c>
      <c r="AW359" t="s">
        <v>414</v>
      </c>
      <c r="AX359" t="s">
        <v>415</v>
      </c>
      <c r="AY359" t="s">
        <v>295</v>
      </c>
      <c r="AZ359" t="s">
        <v>507</v>
      </c>
      <c r="BA359" t="s">
        <v>4126</v>
      </c>
      <c r="BB359" t="b">
        <v>0</v>
      </c>
      <c r="BC359" t="s">
        <v>624</v>
      </c>
      <c r="BD359">
        <v>1</v>
      </c>
      <c r="BE359">
        <v>50</v>
      </c>
      <c r="BF359">
        <v>30</v>
      </c>
      <c r="BG359">
        <v>0</v>
      </c>
      <c r="BH359">
        <v>0.3</v>
      </c>
      <c r="BJ359" t="s">
        <v>2283</v>
      </c>
      <c r="BK359" t="s">
        <v>4447</v>
      </c>
      <c r="BL359" t="s">
        <v>4357</v>
      </c>
      <c r="BO359" t="s">
        <v>2320</v>
      </c>
      <c r="BP359" t="s">
        <v>5366</v>
      </c>
      <c r="BQ359" t="s">
        <v>5367</v>
      </c>
      <c r="BR359" t="b">
        <v>1</v>
      </c>
      <c r="BS359">
        <v>12079193</v>
      </c>
      <c r="BT359" t="b">
        <v>1</v>
      </c>
      <c r="BU359">
        <v>2</v>
      </c>
      <c r="BV359" t="b">
        <v>1</v>
      </c>
      <c r="BW359" t="s">
        <v>5368</v>
      </c>
      <c r="BX359">
        <v>0.99198039898072798</v>
      </c>
      <c r="BY359" t="b">
        <v>0</v>
      </c>
    </row>
    <row r="360" spans="1:77" x14ac:dyDescent="0.2">
      <c r="A360" t="s">
        <v>5368</v>
      </c>
      <c r="B360" t="s">
        <v>110</v>
      </c>
      <c r="C360" t="s">
        <v>3380</v>
      </c>
      <c r="D360" t="s">
        <v>433</v>
      </c>
      <c r="E360" t="s">
        <v>3382</v>
      </c>
      <c r="F360" t="s">
        <v>5362</v>
      </c>
      <c r="G360" t="s">
        <v>648</v>
      </c>
      <c r="H360">
        <v>1</v>
      </c>
      <c r="J360">
        <v>51</v>
      </c>
      <c r="K360" t="s">
        <v>2888</v>
      </c>
      <c r="L360" t="s">
        <v>5369</v>
      </c>
      <c r="M360" t="s">
        <v>5370</v>
      </c>
      <c r="N360" t="s">
        <v>4357</v>
      </c>
      <c r="P360" t="s">
        <v>3387</v>
      </c>
      <c r="AH360" t="s">
        <v>78</v>
      </c>
      <c r="AI360" t="s">
        <v>410</v>
      </c>
      <c r="AK360" t="s">
        <v>411</v>
      </c>
      <c r="AL360" t="s">
        <v>140</v>
      </c>
      <c r="AM360" t="b">
        <v>1</v>
      </c>
      <c r="AN360" t="b">
        <v>0</v>
      </c>
      <c r="AO360" t="s">
        <v>123</v>
      </c>
      <c r="AP360">
        <v>14</v>
      </c>
      <c r="AQ360">
        <v>7</v>
      </c>
      <c r="AR360" t="s">
        <v>412</v>
      </c>
      <c r="AS360" s="2">
        <v>44106</v>
      </c>
      <c r="AT360" t="s">
        <v>413</v>
      </c>
      <c r="AU360" t="s">
        <v>228</v>
      </c>
      <c r="AV360" t="s">
        <v>229</v>
      </c>
      <c r="AW360" t="s">
        <v>414</v>
      </c>
      <c r="AX360" t="s">
        <v>415</v>
      </c>
      <c r="AY360" t="s">
        <v>295</v>
      </c>
      <c r="AZ360" t="s">
        <v>507</v>
      </c>
      <c r="BA360" t="s">
        <v>4126</v>
      </c>
      <c r="BB360" t="b">
        <v>0</v>
      </c>
      <c r="BC360" t="s">
        <v>624</v>
      </c>
      <c r="BD360">
        <v>1</v>
      </c>
      <c r="BE360">
        <v>50</v>
      </c>
      <c r="BF360">
        <v>30</v>
      </c>
      <c r="BG360">
        <v>0</v>
      </c>
      <c r="BH360">
        <v>0.3</v>
      </c>
      <c r="BJ360" t="s">
        <v>2283</v>
      </c>
      <c r="BK360" t="s">
        <v>4447</v>
      </c>
      <c r="BL360" t="s">
        <v>4357</v>
      </c>
      <c r="BO360" t="s">
        <v>2320</v>
      </c>
      <c r="BP360" t="s">
        <v>5366</v>
      </c>
      <c r="BQ360" t="s">
        <v>5367</v>
      </c>
      <c r="BR360" t="b">
        <v>1</v>
      </c>
      <c r="BS360">
        <v>14077579</v>
      </c>
      <c r="BT360" t="b">
        <v>1</v>
      </c>
      <c r="BU360">
        <v>2</v>
      </c>
      <c r="BV360" t="b">
        <v>1</v>
      </c>
      <c r="BW360" t="s">
        <v>5361</v>
      </c>
      <c r="BX360">
        <v>0.99198039898072798</v>
      </c>
      <c r="BY360" t="b">
        <v>0</v>
      </c>
    </row>
    <row r="361" spans="1:77" x14ac:dyDescent="0.2">
      <c r="A361" t="s">
        <v>5371</v>
      </c>
      <c r="B361" t="s">
        <v>110</v>
      </c>
      <c r="C361" t="s">
        <v>3380</v>
      </c>
      <c r="D361" t="s">
        <v>433</v>
      </c>
      <c r="E361" t="s">
        <v>3382</v>
      </c>
      <c r="F361" t="s">
        <v>5372</v>
      </c>
      <c r="G361" t="s">
        <v>648</v>
      </c>
      <c r="H361">
        <v>2</v>
      </c>
      <c r="J361">
        <v>51</v>
      </c>
      <c r="K361" t="s">
        <v>5373</v>
      </c>
      <c r="L361" t="s">
        <v>5374</v>
      </c>
      <c r="M361" t="s">
        <v>5375</v>
      </c>
      <c r="N361" t="s">
        <v>4357</v>
      </c>
      <c r="P361" t="s">
        <v>3387</v>
      </c>
      <c r="AH361" t="s">
        <v>78</v>
      </c>
      <c r="AI361" t="s">
        <v>410</v>
      </c>
      <c r="AK361" t="s">
        <v>411</v>
      </c>
      <c r="AL361" t="s">
        <v>140</v>
      </c>
      <c r="AM361" t="b">
        <v>1</v>
      </c>
      <c r="AN361" t="b">
        <v>0</v>
      </c>
      <c r="AO361" t="s">
        <v>123</v>
      </c>
      <c r="AP361">
        <v>14</v>
      </c>
      <c r="AQ361">
        <v>7</v>
      </c>
      <c r="AR361" t="s">
        <v>412</v>
      </c>
      <c r="AS361" s="2">
        <v>44106</v>
      </c>
      <c r="AT361" t="s">
        <v>413</v>
      </c>
      <c r="AU361" t="s">
        <v>228</v>
      </c>
      <c r="AV361" t="s">
        <v>229</v>
      </c>
      <c r="AW361" t="s">
        <v>414</v>
      </c>
      <c r="AX361" t="s">
        <v>415</v>
      </c>
      <c r="AY361" t="s">
        <v>295</v>
      </c>
      <c r="AZ361" t="s">
        <v>507</v>
      </c>
      <c r="BA361" t="s">
        <v>4126</v>
      </c>
      <c r="BB361" t="b">
        <v>0</v>
      </c>
      <c r="BC361" t="s">
        <v>624</v>
      </c>
      <c r="BD361">
        <v>1</v>
      </c>
      <c r="BE361">
        <v>50</v>
      </c>
      <c r="BF361">
        <v>30</v>
      </c>
      <c r="BG361">
        <v>0</v>
      </c>
      <c r="BH361">
        <v>0.3</v>
      </c>
      <c r="BJ361" t="s">
        <v>2283</v>
      </c>
      <c r="BK361" t="s">
        <v>4447</v>
      </c>
      <c r="BL361" t="s">
        <v>4357</v>
      </c>
      <c r="BO361" t="s">
        <v>2320</v>
      </c>
      <c r="BP361" t="s">
        <v>411</v>
      </c>
      <c r="BQ361" t="s">
        <v>5376</v>
      </c>
      <c r="BR361" t="b">
        <v>1</v>
      </c>
      <c r="BS361">
        <v>16626724</v>
      </c>
      <c r="BT361" t="b">
        <v>1</v>
      </c>
      <c r="BU361">
        <v>2</v>
      </c>
      <c r="BV361" t="b">
        <v>1</v>
      </c>
      <c r="BW361" t="s">
        <v>5377</v>
      </c>
      <c r="BX361">
        <v>0.99350497452146302</v>
      </c>
      <c r="BY361" t="b">
        <v>0</v>
      </c>
    </row>
    <row r="362" spans="1:77" x14ac:dyDescent="0.2">
      <c r="A362" t="s">
        <v>5377</v>
      </c>
      <c r="B362" t="s">
        <v>110</v>
      </c>
      <c r="C362" t="s">
        <v>3380</v>
      </c>
      <c r="D362" t="s">
        <v>433</v>
      </c>
      <c r="E362" t="s">
        <v>3382</v>
      </c>
      <c r="F362" t="s">
        <v>5372</v>
      </c>
      <c r="G362" t="s">
        <v>648</v>
      </c>
      <c r="H362">
        <v>1</v>
      </c>
      <c r="J362">
        <v>51</v>
      </c>
      <c r="K362" t="s">
        <v>5378</v>
      </c>
      <c r="L362" t="s">
        <v>5379</v>
      </c>
      <c r="M362" t="s">
        <v>5380</v>
      </c>
      <c r="N362" t="s">
        <v>4357</v>
      </c>
      <c r="P362" t="s">
        <v>3387</v>
      </c>
      <c r="AH362" t="s">
        <v>78</v>
      </c>
      <c r="AI362" t="s">
        <v>410</v>
      </c>
      <c r="AK362" t="s">
        <v>411</v>
      </c>
      <c r="AL362" t="s">
        <v>140</v>
      </c>
      <c r="AM362" t="b">
        <v>1</v>
      </c>
      <c r="AN362" t="b">
        <v>0</v>
      </c>
      <c r="AO362" t="s">
        <v>123</v>
      </c>
      <c r="AP362">
        <v>14</v>
      </c>
      <c r="AQ362">
        <v>7</v>
      </c>
      <c r="AR362" t="s">
        <v>412</v>
      </c>
      <c r="AS362" s="2">
        <v>44106</v>
      </c>
      <c r="AT362" t="s">
        <v>413</v>
      </c>
      <c r="AU362" t="s">
        <v>228</v>
      </c>
      <c r="AV362" t="s">
        <v>229</v>
      </c>
      <c r="AW362" t="s">
        <v>414</v>
      </c>
      <c r="AX362" t="s">
        <v>415</v>
      </c>
      <c r="AY362" t="s">
        <v>295</v>
      </c>
      <c r="AZ362" t="s">
        <v>507</v>
      </c>
      <c r="BA362" t="s">
        <v>4126</v>
      </c>
      <c r="BB362" t="b">
        <v>0</v>
      </c>
      <c r="BC362" t="s">
        <v>624</v>
      </c>
      <c r="BD362">
        <v>1</v>
      </c>
      <c r="BE362">
        <v>50</v>
      </c>
      <c r="BF362">
        <v>30</v>
      </c>
      <c r="BG362">
        <v>0</v>
      </c>
      <c r="BH362">
        <v>0.3</v>
      </c>
      <c r="BJ362" t="s">
        <v>2283</v>
      </c>
      <c r="BK362" t="s">
        <v>4447</v>
      </c>
      <c r="BL362" t="s">
        <v>4357</v>
      </c>
      <c r="BO362" t="s">
        <v>2320</v>
      </c>
      <c r="BP362" t="s">
        <v>411</v>
      </c>
      <c r="BQ362" t="s">
        <v>5376</v>
      </c>
      <c r="BR362" t="b">
        <v>1</v>
      </c>
      <c r="BS362">
        <v>14964446</v>
      </c>
      <c r="BT362" t="b">
        <v>1</v>
      </c>
      <c r="BU362">
        <v>2</v>
      </c>
      <c r="BV362" t="b">
        <v>1</v>
      </c>
      <c r="BW362" t="s">
        <v>5371</v>
      </c>
      <c r="BX362">
        <v>0.99350497452146302</v>
      </c>
      <c r="BY362" t="b">
        <v>0</v>
      </c>
    </row>
    <row r="363" spans="1:77" x14ac:dyDescent="0.2">
      <c r="A363" t="s">
        <v>5381</v>
      </c>
      <c r="B363" t="s">
        <v>100</v>
      </c>
      <c r="C363" t="s">
        <v>3380</v>
      </c>
      <c r="D363" t="s">
        <v>5382</v>
      </c>
      <c r="E363" t="s">
        <v>3382</v>
      </c>
      <c r="F363" t="s">
        <v>5382</v>
      </c>
      <c r="G363" t="s">
        <v>1320</v>
      </c>
      <c r="H363">
        <v>1</v>
      </c>
      <c r="I363" t="s">
        <v>5383</v>
      </c>
      <c r="K363" t="s">
        <v>2421</v>
      </c>
      <c r="L363" t="s">
        <v>5384</v>
      </c>
      <c r="M363" t="s">
        <v>5385</v>
      </c>
      <c r="P363" t="s">
        <v>3387</v>
      </c>
      <c r="AH363" t="s">
        <v>70</v>
      </c>
      <c r="AI363" t="s">
        <v>361</v>
      </c>
      <c r="AK363" t="s">
        <v>362</v>
      </c>
      <c r="AL363" t="s">
        <v>140</v>
      </c>
      <c r="AM363" t="b">
        <v>1</v>
      </c>
      <c r="AN363" t="b">
        <v>0</v>
      </c>
      <c r="AO363" t="s">
        <v>124</v>
      </c>
      <c r="AP363">
        <v>18</v>
      </c>
      <c r="AQ363">
        <v>6</v>
      </c>
      <c r="AR363" t="s">
        <v>144</v>
      </c>
      <c r="AS363" s="2">
        <v>44210</v>
      </c>
      <c r="AT363" t="s">
        <v>358</v>
      </c>
      <c r="AU363" t="s">
        <v>228</v>
      </c>
      <c r="AV363" t="s">
        <v>318</v>
      </c>
      <c r="AW363" t="s">
        <v>363</v>
      </c>
      <c r="AX363" t="s">
        <v>364</v>
      </c>
      <c r="AY363" t="s">
        <v>295</v>
      </c>
      <c r="AZ363" t="s">
        <v>507</v>
      </c>
      <c r="BA363" t="s">
        <v>623</v>
      </c>
      <c r="BB363" t="b">
        <v>0</v>
      </c>
      <c r="BC363" t="s">
        <v>624</v>
      </c>
      <c r="BE363">
        <v>40</v>
      </c>
      <c r="BF363">
        <v>30</v>
      </c>
      <c r="BG363">
        <v>0</v>
      </c>
      <c r="BI363">
        <v>7.8</v>
      </c>
      <c r="BL363" t="s">
        <v>5386</v>
      </c>
      <c r="BN363" t="s">
        <v>5387</v>
      </c>
      <c r="BO363" t="s">
        <v>4511</v>
      </c>
      <c r="BP363" t="s">
        <v>5388</v>
      </c>
      <c r="BQ363" t="s">
        <v>5389</v>
      </c>
      <c r="BR363" t="b">
        <v>1</v>
      </c>
      <c r="BS363">
        <v>3850067</v>
      </c>
      <c r="BT363" t="b">
        <v>1</v>
      </c>
      <c r="BU363">
        <v>2</v>
      </c>
      <c r="BV363" t="b">
        <v>1</v>
      </c>
      <c r="BW363" t="s">
        <v>5390</v>
      </c>
      <c r="BX363">
        <v>0.99152273659058099</v>
      </c>
      <c r="BY363" t="b">
        <v>0</v>
      </c>
    </row>
    <row r="364" spans="1:77" x14ac:dyDescent="0.2">
      <c r="A364" t="s">
        <v>5391</v>
      </c>
      <c r="B364" t="s">
        <v>100</v>
      </c>
      <c r="C364" t="s">
        <v>3380</v>
      </c>
      <c r="D364" t="s">
        <v>5382</v>
      </c>
      <c r="E364" t="s">
        <v>3382</v>
      </c>
      <c r="F364" t="s">
        <v>5382</v>
      </c>
      <c r="G364" t="s">
        <v>1834</v>
      </c>
      <c r="H364">
        <v>3</v>
      </c>
      <c r="I364" t="s">
        <v>5392</v>
      </c>
      <c r="K364" t="s">
        <v>2909</v>
      </c>
      <c r="L364" t="s">
        <v>5393</v>
      </c>
      <c r="M364" t="s">
        <v>5394</v>
      </c>
      <c r="P364" t="s">
        <v>3387</v>
      </c>
      <c r="AH364" t="s">
        <v>70</v>
      </c>
      <c r="AI364" t="s">
        <v>361</v>
      </c>
      <c r="AK364" t="s">
        <v>362</v>
      </c>
      <c r="AL364" t="s">
        <v>140</v>
      </c>
      <c r="AM364" t="b">
        <v>1</v>
      </c>
      <c r="AN364" t="b">
        <v>0</v>
      </c>
      <c r="AO364" t="s">
        <v>124</v>
      </c>
      <c r="AP364">
        <v>18</v>
      </c>
      <c r="AQ364">
        <v>6</v>
      </c>
      <c r="AR364" t="s">
        <v>144</v>
      </c>
      <c r="AS364" s="2">
        <v>44210</v>
      </c>
      <c r="AT364" t="s">
        <v>358</v>
      </c>
      <c r="AU364" t="s">
        <v>228</v>
      </c>
      <c r="AV364" t="s">
        <v>318</v>
      </c>
      <c r="AW364" t="s">
        <v>363</v>
      </c>
      <c r="AX364" t="s">
        <v>364</v>
      </c>
      <c r="AY364" t="s">
        <v>295</v>
      </c>
      <c r="AZ364" t="s">
        <v>507</v>
      </c>
      <c r="BA364" t="s">
        <v>623</v>
      </c>
      <c r="BB364" t="b">
        <v>0</v>
      </c>
      <c r="BC364" t="s">
        <v>624</v>
      </c>
      <c r="BE364">
        <v>40</v>
      </c>
      <c r="BF364">
        <v>30</v>
      </c>
      <c r="BG364">
        <v>0</v>
      </c>
      <c r="BI364">
        <v>7.8</v>
      </c>
      <c r="BL364" t="s">
        <v>5386</v>
      </c>
      <c r="BN364" t="s">
        <v>5387</v>
      </c>
      <c r="BO364" t="s">
        <v>2284</v>
      </c>
      <c r="BP364" t="s">
        <v>5395</v>
      </c>
      <c r="BQ364" t="s">
        <v>5396</v>
      </c>
      <c r="BR364" t="b">
        <v>1</v>
      </c>
      <c r="BS364">
        <v>3915703</v>
      </c>
      <c r="BT364" t="b">
        <v>1</v>
      </c>
      <c r="BU364">
        <v>2</v>
      </c>
      <c r="BV364" t="b">
        <v>1</v>
      </c>
      <c r="BW364" t="s">
        <v>5397</v>
      </c>
      <c r="BX364">
        <v>0.98948671261808296</v>
      </c>
      <c r="BY364" t="b">
        <v>0</v>
      </c>
    </row>
    <row r="365" spans="1:77" x14ac:dyDescent="0.2">
      <c r="A365" t="s">
        <v>5398</v>
      </c>
      <c r="B365" t="s">
        <v>100</v>
      </c>
      <c r="C365" t="s">
        <v>3380</v>
      </c>
      <c r="D365" t="s">
        <v>5382</v>
      </c>
      <c r="E365" t="s">
        <v>3382</v>
      </c>
      <c r="F365" t="s">
        <v>5382</v>
      </c>
      <c r="G365" t="s">
        <v>1834</v>
      </c>
      <c r="H365">
        <v>2</v>
      </c>
      <c r="I365" t="s">
        <v>5399</v>
      </c>
      <c r="K365" t="s">
        <v>5400</v>
      </c>
      <c r="L365" t="s">
        <v>5401</v>
      </c>
      <c r="M365" t="s">
        <v>5402</v>
      </c>
      <c r="P365" t="s">
        <v>3387</v>
      </c>
      <c r="AH365" t="s">
        <v>70</v>
      </c>
      <c r="AI365" t="s">
        <v>361</v>
      </c>
      <c r="AK365" t="s">
        <v>362</v>
      </c>
      <c r="AL365" t="s">
        <v>140</v>
      </c>
      <c r="AM365" t="b">
        <v>1</v>
      </c>
      <c r="AN365" t="b">
        <v>0</v>
      </c>
      <c r="AO365" t="s">
        <v>124</v>
      </c>
      <c r="AP365">
        <v>18</v>
      </c>
      <c r="AQ365">
        <v>6</v>
      </c>
      <c r="AR365" t="s">
        <v>144</v>
      </c>
      <c r="AS365" s="2">
        <v>44210</v>
      </c>
      <c r="AT365" t="s">
        <v>358</v>
      </c>
      <c r="AU365" t="s">
        <v>228</v>
      </c>
      <c r="AV365" t="s">
        <v>318</v>
      </c>
      <c r="AW365" t="s">
        <v>363</v>
      </c>
      <c r="AX365" t="s">
        <v>364</v>
      </c>
      <c r="AY365" t="s">
        <v>295</v>
      </c>
      <c r="AZ365" t="s">
        <v>507</v>
      </c>
      <c r="BA365" t="s">
        <v>623</v>
      </c>
      <c r="BB365" t="b">
        <v>0</v>
      </c>
      <c r="BC365" t="s">
        <v>624</v>
      </c>
      <c r="BE365">
        <v>40</v>
      </c>
      <c r="BF365">
        <v>30</v>
      </c>
      <c r="BG365">
        <v>0</v>
      </c>
      <c r="BI365">
        <v>7.8</v>
      </c>
      <c r="BL365" t="s">
        <v>5386</v>
      </c>
      <c r="BN365" t="s">
        <v>5387</v>
      </c>
      <c r="BO365" t="s">
        <v>2284</v>
      </c>
      <c r="BP365" t="s">
        <v>5395</v>
      </c>
      <c r="BQ365" t="s">
        <v>5396</v>
      </c>
      <c r="BR365" t="b">
        <v>1</v>
      </c>
      <c r="BS365">
        <v>4738032</v>
      </c>
      <c r="BT365" t="b">
        <v>1</v>
      </c>
      <c r="BU365">
        <v>2</v>
      </c>
      <c r="BV365" t="b">
        <v>1</v>
      </c>
      <c r="BW365" t="s">
        <v>5397</v>
      </c>
      <c r="BX365">
        <v>0.98990866537797195</v>
      </c>
      <c r="BY365" t="b">
        <v>0</v>
      </c>
    </row>
    <row r="366" spans="1:77" x14ac:dyDescent="0.2">
      <c r="A366" t="s">
        <v>5397</v>
      </c>
      <c r="B366" t="s">
        <v>100</v>
      </c>
      <c r="C366" t="s">
        <v>3380</v>
      </c>
      <c r="D366" t="s">
        <v>5382</v>
      </c>
      <c r="E366" t="s">
        <v>3382</v>
      </c>
      <c r="F366" t="s">
        <v>5382</v>
      </c>
      <c r="G366" t="s">
        <v>1834</v>
      </c>
      <c r="H366">
        <v>1</v>
      </c>
      <c r="I366" t="s">
        <v>5403</v>
      </c>
      <c r="K366" t="s">
        <v>5404</v>
      </c>
      <c r="L366" t="s">
        <v>5405</v>
      </c>
      <c r="M366" t="s">
        <v>5406</v>
      </c>
      <c r="P366" t="s">
        <v>3387</v>
      </c>
      <c r="AH366" t="s">
        <v>70</v>
      </c>
      <c r="AI366" t="s">
        <v>361</v>
      </c>
      <c r="AK366" t="s">
        <v>362</v>
      </c>
      <c r="AL366" t="s">
        <v>140</v>
      </c>
      <c r="AM366" t="b">
        <v>1</v>
      </c>
      <c r="AN366" t="b">
        <v>0</v>
      </c>
      <c r="AO366" t="s">
        <v>124</v>
      </c>
      <c r="AP366">
        <v>18</v>
      </c>
      <c r="AQ366">
        <v>6</v>
      </c>
      <c r="AR366" t="s">
        <v>144</v>
      </c>
      <c r="AS366" s="2">
        <v>44210</v>
      </c>
      <c r="AT366" t="s">
        <v>358</v>
      </c>
      <c r="AU366" t="s">
        <v>228</v>
      </c>
      <c r="AV366" t="s">
        <v>318</v>
      </c>
      <c r="AW366" t="s">
        <v>363</v>
      </c>
      <c r="AX366" t="s">
        <v>364</v>
      </c>
      <c r="AY366" t="s">
        <v>295</v>
      </c>
      <c r="AZ366" t="s">
        <v>507</v>
      </c>
      <c r="BA366" t="s">
        <v>623</v>
      </c>
      <c r="BB366" t="b">
        <v>0</v>
      </c>
      <c r="BC366" t="s">
        <v>624</v>
      </c>
      <c r="BE366">
        <v>40</v>
      </c>
      <c r="BF366">
        <v>30</v>
      </c>
      <c r="BG366">
        <v>0</v>
      </c>
      <c r="BI366">
        <v>7.8</v>
      </c>
      <c r="BL366" t="s">
        <v>5386</v>
      </c>
      <c r="BN366" t="s">
        <v>5387</v>
      </c>
      <c r="BO366" t="s">
        <v>2284</v>
      </c>
      <c r="BP366" t="s">
        <v>5395</v>
      </c>
      <c r="BQ366" t="s">
        <v>5396</v>
      </c>
      <c r="BR366" t="b">
        <v>1</v>
      </c>
      <c r="BS366">
        <v>4042375</v>
      </c>
      <c r="BT366" t="b">
        <v>1</v>
      </c>
      <c r="BU366">
        <v>2</v>
      </c>
      <c r="BV366" t="b">
        <v>1</v>
      </c>
      <c r="BW366" t="s">
        <v>5398</v>
      </c>
      <c r="BX366">
        <v>0.98990866537797195</v>
      </c>
      <c r="BY366" t="b">
        <v>0</v>
      </c>
    </row>
    <row r="367" spans="1:77" x14ac:dyDescent="0.2">
      <c r="A367" t="s">
        <v>5407</v>
      </c>
      <c r="B367" t="s">
        <v>100</v>
      </c>
      <c r="C367" t="s">
        <v>3380</v>
      </c>
      <c r="D367" t="s">
        <v>205</v>
      </c>
      <c r="E367" t="s">
        <v>3382</v>
      </c>
      <c r="F367" t="s">
        <v>464</v>
      </c>
      <c r="G367" t="s">
        <v>1320</v>
      </c>
      <c r="H367">
        <v>3</v>
      </c>
      <c r="I367" t="s">
        <v>5408</v>
      </c>
      <c r="K367" t="s">
        <v>2408</v>
      </c>
      <c r="L367" t="s">
        <v>5409</v>
      </c>
      <c r="M367" t="s">
        <v>5410</v>
      </c>
      <c r="P367" t="s">
        <v>3387</v>
      </c>
      <c r="AH367" t="s">
        <v>70</v>
      </c>
      <c r="AI367" t="s">
        <v>361</v>
      </c>
      <c r="AK367" t="s">
        <v>362</v>
      </c>
      <c r="AL367" t="s">
        <v>140</v>
      </c>
      <c r="AM367" t="b">
        <v>1</v>
      </c>
      <c r="AN367" t="b">
        <v>0</v>
      </c>
      <c r="AO367" t="s">
        <v>124</v>
      </c>
      <c r="AP367">
        <v>18</v>
      </c>
      <c r="AQ367">
        <v>6</v>
      </c>
      <c r="AR367" t="s">
        <v>144</v>
      </c>
      <c r="AS367" s="2">
        <v>44210</v>
      </c>
      <c r="AT367" t="s">
        <v>358</v>
      </c>
      <c r="AU367" t="s">
        <v>228</v>
      </c>
      <c r="AV367" t="s">
        <v>318</v>
      </c>
      <c r="AW367" t="s">
        <v>363</v>
      </c>
      <c r="AX367" t="s">
        <v>364</v>
      </c>
      <c r="AY367" t="s">
        <v>295</v>
      </c>
      <c r="AZ367" t="s">
        <v>507</v>
      </c>
      <c r="BA367" t="s">
        <v>623</v>
      </c>
      <c r="BB367" t="b">
        <v>0</v>
      </c>
      <c r="BC367" t="s">
        <v>624</v>
      </c>
      <c r="BE367">
        <v>40</v>
      </c>
      <c r="BF367">
        <v>30</v>
      </c>
      <c r="BG367">
        <v>0</v>
      </c>
      <c r="BI367">
        <v>7.8</v>
      </c>
      <c r="BL367" t="s">
        <v>5386</v>
      </c>
      <c r="BN367" t="s">
        <v>5387</v>
      </c>
      <c r="BO367" t="s">
        <v>4511</v>
      </c>
      <c r="BP367" t="s">
        <v>5411</v>
      </c>
      <c r="BQ367" t="s">
        <v>5412</v>
      </c>
      <c r="BR367" t="b">
        <v>1</v>
      </c>
      <c r="BS367">
        <v>3838987</v>
      </c>
      <c r="BT367" t="b">
        <v>1</v>
      </c>
      <c r="BU367">
        <v>2</v>
      </c>
      <c r="BV367" t="b">
        <v>1</v>
      </c>
      <c r="BW367" t="s">
        <v>5413</v>
      </c>
      <c r="BX367">
        <v>0.991188087115914</v>
      </c>
      <c r="BY367" t="b">
        <v>0</v>
      </c>
    </row>
    <row r="368" spans="1:77" x14ac:dyDescent="0.2">
      <c r="A368" t="s">
        <v>5413</v>
      </c>
      <c r="B368" t="s">
        <v>100</v>
      </c>
      <c r="C368" t="s">
        <v>3380</v>
      </c>
      <c r="D368" t="s">
        <v>205</v>
      </c>
      <c r="E368" t="s">
        <v>3382</v>
      </c>
      <c r="F368" t="s">
        <v>464</v>
      </c>
      <c r="G368" t="s">
        <v>1320</v>
      </c>
      <c r="H368">
        <v>2</v>
      </c>
      <c r="I368" t="s">
        <v>5414</v>
      </c>
      <c r="K368" t="s">
        <v>5415</v>
      </c>
      <c r="L368" t="s">
        <v>5416</v>
      </c>
      <c r="M368" t="s">
        <v>5417</v>
      </c>
      <c r="P368" t="s">
        <v>3387</v>
      </c>
      <c r="AH368" t="s">
        <v>70</v>
      </c>
      <c r="AI368" t="s">
        <v>361</v>
      </c>
      <c r="AK368" t="s">
        <v>362</v>
      </c>
      <c r="AL368" t="s">
        <v>140</v>
      </c>
      <c r="AM368" t="b">
        <v>1</v>
      </c>
      <c r="AN368" t="b">
        <v>0</v>
      </c>
      <c r="AO368" t="s">
        <v>124</v>
      </c>
      <c r="AP368">
        <v>18</v>
      </c>
      <c r="AQ368">
        <v>6</v>
      </c>
      <c r="AR368" t="s">
        <v>144</v>
      </c>
      <c r="AS368" s="2">
        <v>44210</v>
      </c>
      <c r="AT368" t="s">
        <v>358</v>
      </c>
      <c r="AU368" t="s">
        <v>228</v>
      </c>
      <c r="AV368" t="s">
        <v>318</v>
      </c>
      <c r="AW368" t="s">
        <v>363</v>
      </c>
      <c r="AX368" t="s">
        <v>364</v>
      </c>
      <c r="AY368" t="s">
        <v>295</v>
      </c>
      <c r="AZ368" t="s">
        <v>507</v>
      </c>
      <c r="BA368" t="s">
        <v>623</v>
      </c>
      <c r="BB368" t="b">
        <v>0</v>
      </c>
      <c r="BC368" t="s">
        <v>624</v>
      </c>
      <c r="BE368">
        <v>40</v>
      </c>
      <c r="BF368">
        <v>30</v>
      </c>
      <c r="BG368">
        <v>0</v>
      </c>
      <c r="BI368">
        <v>7.8</v>
      </c>
      <c r="BL368" t="s">
        <v>5386</v>
      </c>
      <c r="BN368" t="s">
        <v>5387</v>
      </c>
      <c r="BO368" t="s">
        <v>4511</v>
      </c>
      <c r="BP368" t="s">
        <v>5411</v>
      </c>
      <c r="BQ368" t="s">
        <v>5412</v>
      </c>
      <c r="BR368" t="b">
        <v>1</v>
      </c>
      <c r="BS368">
        <v>3787176</v>
      </c>
      <c r="BT368" t="b">
        <v>1</v>
      </c>
      <c r="BU368">
        <v>2</v>
      </c>
      <c r="BV368" t="b">
        <v>1</v>
      </c>
      <c r="BW368" t="s">
        <v>5407</v>
      </c>
      <c r="BX368">
        <v>0.991188087115914</v>
      </c>
      <c r="BY368" t="b">
        <v>0</v>
      </c>
    </row>
    <row r="369" spans="1:77" x14ac:dyDescent="0.2">
      <c r="A369" t="s">
        <v>5418</v>
      </c>
      <c r="B369" t="s">
        <v>100</v>
      </c>
      <c r="C369" t="s">
        <v>3380</v>
      </c>
      <c r="D369" t="s">
        <v>205</v>
      </c>
      <c r="E369" t="s">
        <v>3382</v>
      </c>
      <c r="F369" t="s">
        <v>464</v>
      </c>
      <c r="G369" t="s">
        <v>1320</v>
      </c>
      <c r="H369">
        <v>1</v>
      </c>
      <c r="I369" t="s">
        <v>5419</v>
      </c>
      <c r="K369" t="s">
        <v>5420</v>
      </c>
      <c r="L369" t="s">
        <v>5421</v>
      </c>
      <c r="M369" t="s">
        <v>5422</v>
      </c>
      <c r="P369" t="s">
        <v>3387</v>
      </c>
      <c r="AH369" t="s">
        <v>70</v>
      </c>
      <c r="AI369" t="s">
        <v>361</v>
      </c>
      <c r="AK369" t="s">
        <v>362</v>
      </c>
      <c r="AL369" t="s">
        <v>140</v>
      </c>
      <c r="AM369" t="b">
        <v>1</v>
      </c>
      <c r="AN369" t="b">
        <v>0</v>
      </c>
      <c r="AO369" t="s">
        <v>124</v>
      </c>
      <c r="AP369">
        <v>18</v>
      </c>
      <c r="AQ369">
        <v>6</v>
      </c>
      <c r="AR369" t="s">
        <v>144</v>
      </c>
      <c r="AS369" s="2">
        <v>44210</v>
      </c>
      <c r="AT369" t="s">
        <v>358</v>
      </c>
      <c r="AU369" t="s">
        <v>228</v>
      </c>
      <c r="AV369" t="s">
        <v>318</v>
      </c>
      <c r="AW369" t="s">
        <v>363</v>
      </c>
      <c r="AX369" t="s">
        <v>364</v>
      </c>
      <c r="AY369" t="s">
        <v>295</v>
      </c>
      <c r="AZ369" t="s">
        <v>507</v>
      </c>
      <c r="BA369" t="s">
        <v>623</v>
      </c>
      <c r="BB369" t="b">
        <v>0</v>
      </c>
      <c r="BC369" t="s">
        <v>624</v>
      </c>
      <c r="BE369">
        <v>40</v>
      </c>
      <c r="BF369">
        <v>30</v>
      </c>
      <c r="BG369">
        <v>0</v>
      </c>
      <c r="BI369">
        <v>7.8</v>
      </c>
      <c r="BL369" t="s">
        <v>5386</v>
      </c>
      <c r="BN369" t="s">
        <v>5387</v>
      </c>
      <c r="BO369" t="s">
        <v>4511</v>
      </c>
      <c r="BP369" t="s">
        <v>5411</v>
      </c>
      <c r="BQ369" t="s">
        <v>5412</v>
      </c>
      <c r="BR369" t="b">
        <v>1</v>
      </c>
      <c r="BS369">
        <v>3440211</v>
      </c>
      <c r="BT369" t="b">
        <v>1</v>
      </c>
      <c r="BU369">
        <v>2</v>
      </c>
      <c r="BV369" t="b">
        <v>1</v>
      </c>
      <c r="BW369" t="s">
        <v>5407</v>
      </c>
      <c r="BX369">
        <v>0.99032456978609196</v>
      </c>
      <c r="BY369" t="b">
        <v>0</v>
      </c>
    </row>
    <row r="370" spans="1:77" x14ac:dyDescent="0.2">
      <c r="A370" t="s">
        <v>5423</v>
      </c>
      <c r="B370" t="s">
        <v>100</v>
      </c>
      <c r="C370" t="s">
        <v>3380</v>
      </c>
      <c r="D370" t="s">
        <v>5424</v>
      </c>
      <c r="E370" t="s">
        <v>3382</v>
      </c>
      <c r="F370" t="s">
        <v>5424</v>
      </c>
      <c r="G370" t="s">
        <v>1320</v>
      </c>
      <c r="H370">
        <v>3</v>
      </c>
      <c r="I370" t="s">
        <v>5425</v>
      </c>
      <c r="K370" t="s">
        <v>2927</v>
      </c>
      <c r="L370" t="s">
        <v>5426</v>
      </c>
      <c r="M370" t="s">
        <v>5427</v>
      </c>
      <c r="P370" t="s">
        <v>3387</v>
      </c>
      <c r="AH370" t="s">
        <v>70</v>
      </c>
      <c r="AI370" t="s">
        <v>361</v>
      </c>
      <c r="AK370" t="s">
        <v>362</v>
      </c>
      <c r="AL370" t="s">
        <v>140</v>
      </c>
      <c r="AM370" t="b">
        <v>1</v>
      </c>
      <c r="AN370" t="b">
        <v>0</v>
      </c>
      <c r="AO370" t="s">
        <v>124</v>
      </c>
      <c r="AP370">
        <v>18</v>
      </c>
      <c r="AQ370">
        <v>6</v>
      </c>
      <c r="AR370" t="s">
        <v>144</v>
      </c>
      <c r="AS370" s="2">
        <v>44210</v>
      </c>
      <c r="AT370" t="s">
        <v>358</v>
      </c>
      <c r="AU370" t="s">
        <v>228</v>
      </c>
      <c r="AV370" t="s">
        <v>318</v>
      </c>
      <c r="AW370" t="s">
        <v>363</v>
      </c>
      <c r="AX370" t="s">
        <v>364</v>
      </c>
      <c r="AY370" t="s">
        <v>295</v>
      </c>
      <c r="AZ370" t="s">
        <v>507</v>
      </c>
      <c r="BA370" t="s">
        <v>623</v>
      </c>
      <c r="BB370" t="b">
        <v>0</v>
      </c>
      <c r="BC370" t="s">
        <v>624</v>
      </c>
      <c r="BE370">
        <v>40</v>
      </c>
      <c r="BF370">
        <v>30</v>
      </c>
      <c r="BG370">
        <v>0</v>
      </c>
      <c r="BI370">
        <v>7.8</v>
      </c>
      <c r="BL370" t="s">
        <v>5386</v>
      </c>
      <c r="BN370" t="s">
        <v>5387</v>
      </c>
      <c r="BO370" t="s">
        <v>4511</v>
      </c>
      <c r="BP370" t="s">
        <v>5428</v>
      </c>
      <c r="BQ370" t="s">
        <v>5429</v>
      </c>
      <c r="BR370" t="b">
        <v>1</v>
      </c>
      <c r="BS370">
        <v>2711946</v>
      </c>
      <c r="BT370" t="b">
        <v>1</v>
      </c>
      <c r="BU370">
        <v>2</v>
      </c>
      <c r="BV370" t="b">
        <v>1</v>
      </c>
      <c r="BW370" t="s">
        <v>5430</v>
      </c>
      <c r="BX370">
        <v>0.98434682112407501</v>
      </c>
      <c r="BY370" t="b">
        <v>0</v>
      </c>
    </row>
    <row r="371" spans="1:77" x14ac:dyDescent="0.2">
      <c r="A371" t="s">
        <v>5430</v>
      </c>
      <c r="B371" t="s">
        <v>100</v>
      </c>
      <c r="C371" t="s">
        <v>3380</v>
      </c>
      <c r="D371" t="s">
        <v>5424</v>
      </c>
      <c r="E371" t="s">
        <v>3382</v>
      </c>
      <c r="F371" t="s">
        <v>5424</v>
      </c>
      <c r="G371" t="s">
        <v>1320</v>
      </c>
      <c r="H371">
        <v>2</v>
      </c>
      <c r="I371" t="s">
        <v>5431</v>
      </c>
      <c r="K371" t="s">
        <v>3620</v>
      </c>
      <c r="L371" t="s">
        <v>5432</v>
      </c>
      <c r="M371" t="s">
        <v>5433</v>
      </c>
      <c r="P371" t="s">
        <v>3387</v>
      </c>
      <c r="AH371" t="s">
        <v>70</v>
      </c>
      <c r="AI371" t="s">
        <v>361</v>
      </c>
      <c r="AK371" t="s">
        <v>362</v>
      </c>
      <c r="AL371" t="s">
        <v>140</v>
      </c>
      <c r="AM371" t="b">
        <v>1</v>
      </c>
      <c r="AN371" t="b">
        <v>0</v>
      </c>
      <c r="AO371" t="s">
        <v>124</v>
      </c>
      <c r="AP371">
        <v>18</v>
      </c>
      <c r="AQ371">
        <v>6</v>
      </c>
      <c r="AR371" t="s">
        <v>144</v>
      </c>
      <c r="AS371" s="2">
        <v>44210</v>
      </c>
      <c r="AT371" t="s">
        <v>358</v>
      </c>
      <c r="AU371" t="s">
        <v>228</v>
      </c>
      <c r="AV371" t="s">
        <v>318</v>
      </c>
      <c r="AW371" t="s">
        <v>363</v>
      </c>
      <c r="AX371" t="s">
        <v>364</v>
      </c>
      <c r="AY371" t="s">
        <v>295</v>
      </c>
      <c r="AZ371" t="s">
        <v>507</v>
      </c>
      <c r="BA371" t="s">
        <v>623</v>
      </c>
      <c r="BB371" t="b">
        <v>0</v>
      </c>
      <c r="BC371" t="s">
        <v>624</v>
      </c>
      <c r="BE371">
        <v>40</v>
      </c>
      <c r="BF371">
        <v>30</v>
      </c>
      <c r="BG371">
        <v>0</v>
      </c>
      <c r="BI371">
        <v>7.8</v>
      </c>
      <c r="BL371" t="s">
        <v>5386</v>
      </c>
      <c r="BN371" t="s">
        <v>5387</v>
      </c>
      <c r="BO371" t="s">
        <v>4511</v>
      </c>
      <c r="BP371" t="s">
        <v>5428</v>
      </c>
      <c r="BQ371" t="s">
        <v>5429</v>
      </c>
      <c r="BR371" t="b">
        <v>1</v>
      </c>
      <c r="BS371">
        <v>2312885</v>
      </c>
      <c r="BT371" t="b">
        <v>1</v>
      </c>
      <c r="BU371">
        <v>2</v>
      </c>
      <c r="BV371" t="b">
        <v>1</v>
      </c>
      <c r="BW371" t="s">
        <v>5434</v>
      </c>
      <c r="BX371">
        <v>0.98758489784354897</v>
      </c>
      <c r="BY371" t="b">
        <v>0</v>
      </c>
    </row>
    <row r="372" spans="1:77" x14ac:dyDescent="0.2">
      <c r="A372" t="s">
        <v>5434</v>
      </c>
      <c r="B372" t="s">
        <v>100</v>
      </c>
      <c r="C372" t="s">
        <v>3380</v>
      </c>
      <c r="D372" t="s">
        <v>5424</v>
      </c>
      <c r="E372" t="s">
        <v>3382</v>
      </c>
      <c r="F372" t="s">
        <v>5424</v>
      </c>
      <c r="G372" t="s">
        <v>1320</v>
      </c>
      <c r="H372">
        <v>1</v>
      </c>
      <c r="I372" t="s">
        <v>5435</v>
      </c>
      <c r="K372" t="s">
        <v>2444</v>
      </c>
      <c r="L372" t="s">
        <v>5436</v>
      </c>
      <c r="M372" t="s">
        <v>5437</v>
      </c>
      <c r="P372" t="s">
        <v>3387</v>
      </c>
      <c r="AH372" t="s">
        <v>70</v>
      </c>
      <c r="AI372" t="s">
        <v>361</v>
      </c>
      <c r="AK372" t="s">
        <v>362</v>
      </c>
      <c r="AL372" t="s">
        <v>140</v>
      </c>
      <c r="AM372" t="b">
        <v>1</v>
      </c>
      <c r="AN372" t="b">
        <v>0</v>
      </c>
      <c r="AO372" t="s">
        <v>124</v>
      </c>
      <c r="AP372">
        <v>18</v>
      </c>
      <c r="AQ372">
        <v>6</v>
      </c>
      <c r="AR372" t="s">
        <v>144</v>
      </c>
      <c r="AS372" s="2">
        <v>44210</v>
      </c>
      <c r="AT372" t="s">
        <v>358</v>
      </c>
      <c r="AU372" t="s">
        <v>228</v>
      </c>
      <c r="AV372" t="s">
        <v>318</v>
      </c>
      <c r="AW372" t="s">
        <v>363</v>
      </c>
      <c r="AX372" t="s">
        <v>364</v>
      </c>
      <c r="AY372" t="s">
        <v>295</v>
      </c>
      <c r="AZ372" t="s">
        <v>507</v>
      </c>
      <c r="BA372" t="s">
        <v>623</v>
      </c>
      <c r="BB372" t="b">
        <v>0</v>
      </c>
      <c r="BC372" t="s">
        <v>624</v>
      </c>
      <c r="BE372">
        <v>40</v>
      </c>
      <c r="BF372">
        <v>30</v>
      </c>
      <c r="BG372">
        <v>0</v>
      </c>
      <c r="BI372">
        <v>7.8</v>
      </c>
      <c r="BL372" t="s">
        <v>5386</v>
      </c>
      <c r="BN372" t="s">
        <v>5387</v>
      </c>
      <c r="BO372" t="s">
        <v>4511</v>
      </c>
      <c r="BP372" t="s">
        <v>5428</v>
      </c>
      <c r="BQ372" t="s">
        <v>5429</v>
      </c>
      <c r="BR372" t="b">
        <v>1</v>
      </c>
      <c r="BS372">
        <v>2211944</v>
      </c>
      <c r="BT372" t="b">
        <v>1</v>
      </c>
      <c r="BU372">
        <v>2</v>
      </c>
      <c r="BV372" t="b">
        <v>1</v>
      </c>
      <c r="BW372" t="s">
        <v>5430</v>
      </c>
      <c r="BX372">
        <v>0.98758489784354897</v>
      </c>
      <c r="BY372" t="b">
        <v>0</v>
      </c>
    </row>
    <row r="373" spans="1:77" x14ac:dyDescent="0.2">
      <c r="A373" t="s">
        <v>5438</v>
      </c>
      <c r="B373" t="s">
        <v>100</v>
      </c>
      <c r="C373" t="s">
        <v>3380</v>
      </c>
      <c r="D373" t="s">
        <v>5424</v>
      </c>
      <c r="E373" t="s">
        <v>3382</v>
      </c>
      <c r="F373" t="s">
        <v>5424</v>
      </c>
      <c r="G373" t="s">
        <v>1834</v>
      </c>
      <c r="H373">
        <v>3</v>
      </c>
      <c r="I373" t="s">
        <v>5439</v>
      </c>
      <c r="K373" t="s">
        <v>5335</v>
      </c>
      <c r="L373" t="s">
        <v>3043</v>
      </c>
      <c r="M373" t="s">
        <v>5440</v>
      </c>
      <c r="P373" t="s">
        <v>3387</v>
      </c>
      <c r="AH373" t="s">
        <v>70</v>
      </c>
      <c r="AI373" t="s">
        <v>361</v>
      </c>
      <c r="AK373" t="s">
        <v>362</v>
      </c>
      <c r="AL373" t="s">
        <v>140</v>
      </c>
      <c r="AM373" t="b">
        <v>1</v>
      </c>
      <c r="AN373" t="b">
        <v>0</v>
      </c>
      <c r="AO373" t="s">
        <v>124</v>
      </c>
      <c r="AP373">
        <v>18</v>
      </c>
      <c r="AQ373">
        <v>6</v>
      </c>
      <c r="AR373" t="s">
        <v>144</v>
      </c>
      <c r="AS373" s="2">
        <v>44210</v>
      </c>
      <c r="AT373" t="s">
        <v>358</v>
      </c>
      <c r="AU373" t="s">
        <v>228</v>
      </c>
      <c r="AV373" t="s">
        <v>318</v>
      </c>
      <c r="AW373" t="s">
        <v>363</v>
      </c>
      <c r="AX373" t="s">
        <v>364</v>
      </c>
      <c r="AY373" t="s">
        <v>295</v>
      </c>
      <c r="AZ373" t="s">
        <v>507</v>
      </c>
      <c r="BA373" t="s">
        <v>623</v>
      </c>
      <c r="BB373" t="b">
        <v>0</v>
      </c>
      <c r="BC373" t="s">
        <v>624</v>
      </c>
      <c r="BE373">
        <v>40</v>
      </c>
      <c r="BF373">
        <v>30</v>
      </c>
      <c r="BG373">
        <v>0</v>
      </c>
      <c r="BI373">
        <v>7.8</v>
      </c>
      <c r="BL373" t="s">
        <v>5386</v>
      </c>
      <c r="BN373" t="s">
        <v>5387</v>
      </c>
      <c r="BO373" t="s">
        <v>2284</v>
      </c>
      <c r="BP373" t="s">
        <v>5441</v>
      </c>
      <c r="BQ373" t="s">
        <v>5442</v>
      </c>
      <c r="BR373" t="b">
        <v>1</v>
      </c>
      <c r="BS373">
        <v>3074226</v>
      </c>
      <c r="BT373" t="b">
        <v>1</v>
      </c>
      <c r="BU373">
        <v>2</v>
      </c>
      <c r="BV373" t="b">
        <v>1</v>
      </c>
      <c r="BW373" t="s">
        <v>5443</v>
      </c>
      <c r="BX373">
        <v>0.981938384557136</v>
      </c>
      <c r="BY373" t="b">
        <v>0</v>
      </c>
    </row>
    <row r="374" spans="1:77" x14ac:dyDescent="0.2">
      <c r="A374" t="s">
        <v>5443</v>
      </c>
      <c r="B374" t="s">
        <v>100</v>
      </c>
      <c r="C374" t="s">
        <v>3380</v>
      </c>
      <c r="D374" t="s">
        <v>5424</v>
      </c>
      <c r="E374" t="s">
        <v>3382</v>
      </c>
      <c r="F374" t="s">
        <v>5424</v>
      </c>
      <c r="G374" t="s">
        <v>1834</v>
      </c>
      <c r="H374">
        <v>2</v>
      </c>
      <c r="I374" t="s">
        <v>5444</v>
      </c>
      <c r="K374" t="s">
        <v>3633</v>
      </c>
      <c r="L374" t="s">
        <v>5445</v>
      </c>
      <c r="M374" t="s">
        <v>5446</v>
      </c>
      <c r="P374" t="s">
        <v>3387</v>
      </c>
      <c r="AH374" t="s">
        <v>70</v>
      </c>
      <c r="AI374" t="s">
        <v>361</v>
      </c>
      <c r="AK374" t="s">
        <v>362</v>
      </c>
      <c r="AL374" t="s">
        <v>140</v>
      </c>
      <c r="AM374" t="b">
        <v>1</v>
      </c>
      <c r="AN374" t="b">
        <v>0</v>
      </c>
      <c r="AO374" t="s">
        <v>124</v>
      </c>
      <c r="AP374">
        <v>18</v>
      </c>
      <c r="AQ374">
        <v>6</v>
      </c>
      <c r="AR374" t="s">
        <v>144</v>
      </c>
      <c r="AS374" s="2">
        <v>44210</v>
      </c>
      <c r="AT374" t="s">
        <v>358</v>
      </c>
      <c r="AU374" t="s">
        <v>228</v>
      </c>
      <c r="AV374" t="s">
        <v>318</v>
      </c>
      <c r="AW374" t="s">
        <v>363</v>
      </c>
      <c r="AX374" t="s">
        <v>364</v>
      </c>
      <c r="AY374" t="s">
        <v>295</v>
      </c>
      <c r="AZ374" t="s">
        <v>507</v>
      </c>
      <c r="BA374" t="s">
        <v>623</v>
      </c>
      <c r="BB374" t="b">
        <v>0</v>
      </c>
      <c r="BC374" t="s">
        <v>624</v>
      </c>
      <c r="BE374">
        <v>40</v>
      </c>
      <c r="BF374">
        <v>30</v>
      </c>
      <c r="BG374">
        <v>0</v>
      </c>
      <c r="BI374">
        <v>7.8</v>
      </c>
      <c r="BL374" t="s">
        <v>5386</v>
      </c>
      <c r="BN374" t="s">
        <v>5387</v>
      </c>
      <c r="BO374" t="s">
        <v>2284</v>
      </c>
      <c r="BP374" t="s">
        <v>5441</v>
      </c>
      <c r="BQ374" t="s">
        <v>5442</v>
      </c>
      <c r="BR374" t="b">
        <v>1</v>
      </c>
      <c r="BS374">
        <v>2938458</v>
      </c>
      <c r="BT374" t="b">
        <v>1</v>
      </c>
      <c r="BU374">
        <v>2</v>
      </c>
      <c r="BV374" t="b">
        <v>1</v>
      </c>
      <c r="BW374" t="s">
        <v>5438</v>
      </c>
      <c r="BX374">
        <v>0.981938384557136</v>
      </c>
      <c r="BY374" t="b">
        <v>0</v>
      </c>
    </row>
    <row r="375" spans="1:77" x14ac:dyDescent="0.2">
      <c r="A375" t="s">
        <v>5447</v>
      </c>
      <c r="B375" t="s">
        <v>100</v>
      </c>
      <c r="C375" t="s">
        <v>3380</v>
      </c>
      <c r="D375" t="s">
        <v>5424</v>
      </c>
      <c r="E375" t="s">
        <v>3382</v>
      </c>
      <c r="F375" t="s">
        <v>5424</v>
      </c>
      <c r="G375" t="s">
        <v>1834</v>
      </c>
      <c r="H375">
        <v>1</v>
      </c>
      <c r="I375" t="s">
        <v>5448</v>
      </c>
      <c r="K375" t="s">
        <v>3637</v>
      </c>
      <c r="L375" t="s">
        <v>5449</v>
      </c>
      <c r="M375" t="s">
        <v>5450</v>
      </c>
      <c r="P375" t="s">
        <v>3387</v>
      </c>
      <c r="AH375" t="s">
        <v>70</v>
      </c>
      <c r="AI375" t="s">
        <v>361</v>
      </c>
      <c r="AK375" t="s">
        <v>362</v>
      </c>
      <c r="AL375" t="s">
        <v>140</v>
      </c>
      <c r="AM375" t="b">
        <v>1</v>
      </c>
      <c r="AN375" t="b">
        <v>0</v>
      </c>
      <c r="AO375" t="s">
        <v>124</v>
      </c>
      <c r="AP375">
        <v>18</v>
      </c>
      <c r="AQ375">
        <v>6</v>
      </c>
      <c r="AR375" t="s">
        <v>144</v>
      </c>
      <c r="AS375" s="2">
        <v>44210</v>
      </c>
      <c r="AT375" t="s">
        <v>358</v>
      </c>
      <c r="AU375" t="s">
        <v>228</v>
      </c>
      <c r="AV375" t="s">
        <v>318</v>
      </c>
      <c r="AW375" t="s">
        <v>363</v>
      </c>
      <c r="AX375" t="s">
        <v>364</v>
      </c>
      <c r="AY375" t="s">
        <v>295</v>
      </c>
      <c r="AZ375" t="s">
        <v>507</v>
      </c>
      <c r="BA375" t="s">
        <v>623</v>
      </c>
      <c r="BB375" t="b">
        <v>0</v>
      </c>
      <c r="BC375" t="s">
        <v>624</v>
      </c>
      <c r="BE375">
        <v>40</v>
      </c>
      <c r="BF375">
        <v>30</v>
      </c>
      <c r="BG375">
        <v>0</v>
      </c>
      <c r="BI375">
        <v>7.8</v>
      </c>
      <c r="BL375" t="s">
        <v>5386</v>
      </c>
      <c r="BN375" t="s">
        <v>5387</v>
      </c>
      <c r="BO375" t="s">
        <v>2284</v>
      </c>
      <c r="BP375" t="s">
        <v>5441</v>
      </c>
      <c r="BQ375" t="s">
        <v>5442</v>
      </c>
      <c r="BR375" t="b">
        <v>1</v>
      </c>
      <c r="BS375">
        <v>3656296</v>
      </c>
      <c r="BT375" t="b">
        <v>1</v>
      </c>
      <c r="BU375">
        <v>2</v>
      </c>
      <c r="BV375" t="b">
        <v>1</v>
      </c>
      <c r="BW375" t="s">
        <v>5438</v>
      </c>
      <c r="BX375">
        <v>0.97389615595466705</v>
      </c>
      <c r="BY375" t="b">
        <v>0</v>
      </c>
    </row>
    <row r="376" spans="1:77" x14ac:dyDescent="0.2">
      <c r="A376" t="s">
        <v>5390</v>
      </c>
      <c r="B376" t="s">
        <v>100</v>
      </c>
      <c r="C376" t="s">
        <v>3380</v>
      </c>
      <c r="D376" t="s">
        <v>5382</v>
      </c>
      <c r="E376" t="s">
        <v>3382</v>
      </c>
      <c r="F376" t="s">
        <v>5382</v>
      </c>
      <c r="G376" t="s">
        <v>1320</v>
      </c>
      <c r="H376">
        <v>3</v>
      </c>
      <c r="I376" t="s">
        <v>5451</v>
      </c>
      <c r="K376" t="s">
        <v>2916</v>
      </c>
      <c r="L376" t="s">
        <v>5452</v>
      </c>
      <c r="M376" t="s">
        <v>5453</v>
      </c>
      <c r="P376" t="s">
        <v>3387</v>
      </c>
      <c r="AH376" t="s">
        <v>70</v>
      </c>
      <c r="AI376" t="s">
        <v>361</v>
      </c>
      <c r="AK376" t="s">
        <v>362</v>
      </c>
      <c r="AL376" t="s">
        <v>140</v>
      </c>
      <c r="AM376" t="b">
        <v>1</v>
      </c>
      <c r="AN376" t="b">
        <v>0</v>
      </c>
      <c r="AO376" t="s">
        <v>124</v>
      </c>
      <c r="AP376">
        <v>18</v>
      </c>
      <c r="AQ376">
        <v>6</v>
      </c>
      <c r="AR376" t="s">
        <v>144</v>
      </c>
      <c r="AS376" s="2">
        <v>44210</v>
      </c>
      <c r="AT376" t="s">
        <v>358</v>
      </c>
      <c r="AU376" t="s">
        <v>228</v>
      </c>
      <c r="AV376" t="s">
        <v>318</v>
      </c>
      <c r="AW376" t="s">
        <v>363</v>
      </c>
      <c r="AX376" t="s">
        <v>364</v>
      </c>
      <c r="AY376" t="s">
        <v>295</v>
      </c>
      <c r="AZ376" t="s">
        <v>507</v>
      </c>
      <c r="BA376" t="s">
        <v>623</v>
      </c>
      <c r="BB376" t="b">
        <v>0</v>
      </c>
      <c r="BC376" t="s">
        <v>624</v>
      </c>
      <c r="BE376">
        <v>40</v>
      </c>
      <c r="BF376">
        <v>30</v>
      </c>
      <c r="BG376">
        <v>0</v>
      </c>
      <c r="BI376">
        <v>7.8</v>
      </c>
      <c r="BL376" t="s">
        <v>5386</v>
      </c>
      <c r="BN376" t="s">
        <v>5387</v>
      </c>
      <c r="BO376" t="s">
        <v>4511</v>
      </c>
      <c r="BP376" t="s">
        <v>5388</v>
      </c>
      <c r="BQ376" t="s">
        <v>5389</v>
      </c>
      <c r="BR376" t="b">
        <v>1</v>
      </c>
      <c r="BS376">
        <v>3552826</v>
      </c>
      <c r="BT376" t="b">
        <v>1</v>
      </c>
      <c r="BU376">
        <v>2</v>
      </c>
      <c r="BV376" t="b">
        <v>1</v>
      </c>
      <c r="BW376" t="s">
        <v>5381</v>
      </c>
      <c r="BX376">
        <v>0.99152273659058099</v>
      </c>
      <c r="BY376" t="b">
        <v>0</v>
      </c>
    </row>
    <row r="377" spans="1:77" x14ac:dyDescent="0.2">
      <c r="A377" t="s">
        <v>5454</v>
      </c>
      <c r="B377" t="s">
        <v>100</v>
      </c>
      <c r="C377" t="s">
        <v>3380</v>
      </c>
      <c r="D377" t="s">
        <v>5382</v>
      </c>
      <c r="E377" t="s">
        <v>3382</v>
      </c>
      <c r="F377" t="s">
        <v>5382</v>
      </c>
      <c r="G377" t="s">
        <v>1320</v>
      </c>
      <c r="H377">
        <v>2</v>
      </c>
      <c r="I377" t="s">
        <v>5455</v>
      </c>
      <c r="K377" t="s">
        <v>5456</v>
      </c>
      <c r="L377" t="s">
        <v>5457</v>
      </c>
      <c r="M377" t="s">
        <v>5458</v>
      </c>
      <c r="P377" t="s">
        <v>3387</v>
      </c>
      <c r="AH377" t="s">
        <v>70</v>
      </c>
      <c r="AI377" t="s">
        <v>361</v>
      </c>
      <c r="AK377" t="s">
        <v>362</v>
      </c>
      <c r="AL377" t="s">
        <v>140</v>
      </c>
      <c r="AM377" t="b">
        <v>1</v>
      </c>
      <c r="AN377" t="b">
        <v>0</v>
      </c>
      <c r="AO377" t="s">
        <v>124</v>
      </c>
      <c r="AP377">
        <v>18</v>
      </c>
      <c r="AQ377">
        <v>6</v>
      </c>
      <c r="AR377" t="s">
        <v>144</v>
      </c>
      <c r="AS377" s="2">
        <v>44210</v>
      </c>
      <c r="AT377" t="s">
        <v>358</v>
      </c>
      <c r="AU377" t="s">
        <v>228</v>
      </c>
      <c r="AV377" t="s">
        <v>318</v>
      </c>
      <c r="AW377" t="s">
        <v>363</v>
      </c>
      <c r="AX377" t="s">
        <v>364</v>
      </c>
      <c r="AY377" t="s">
        <v>295</v>
      </c>
      <c r="AZ377" t="s">
        <v>507</v>
      </c>
      <c r="BA377" t="s">
        <v>623</v>
      </c>
      <c r="BB377" t="b">
        <v>0</v>
      </c>
      <c r="BC377" t="s">
        <v>624</v>
      </c>
      <c r="BE377">
        <v>40</v>
      </c>
      <c r="BF377">
        <v>30</v>
      </c>
      <c r="BG377">
        <v>0</v>
      </c>
      <c r="BI377">
        <v>7.8</v>
      </c>
      <c r="BL377" t="s">
        <v>5386</v>
      </c>
      <c r="BN377" t="s">
        <v>5387</v>
      </c>
      <c r="BO377" t="s">
        <v>4511</v>
      </c>
      <c r="BP377" t="s">
        <v>5388</v>
      </c>
      <c r="BQ377" t="s">
        <v>5389</v>
      </c>
      <c r="BR377" t="b">
        <v>1</v>
      </c>
      <c r="BS377">
        <v>3947784</v>
      </c>
      <c r="BT377" t="b">
        <v>1</v>
      </c>
      <c r="BU377">
        <v>2</v>
      </c>
      <c r="BV377" t="b">
        <v>1</v>
      </c>
      <c r="BW377" t="s">
        <v>5381</v>
      </c>
      <c r="BX377">
        <v>0.98398640242495605</v>
      </c>
      <c r="BY377" t="b">
        <v>0</v>
      </c>
    </row>
    <row r="378" spans="1:77" x14ac:dyDescent="0.2">
      <c r="A378" t="s">
        <v>5459</v>
      </c>
      <c r="B378" t="s">
        <v>100</v>
      </c>
      <c r="C378" t="s">
        <v>3380</v>
      </c>
      <c r="D378" t="s">
        <v>205</v>
      </c>
      <c r="E378" t="s">
        <v>3382</v>
      </c>
      <c r="F378" t="s">
        <v>464</v>
      </c>
      <c r="G378" t="s">
        <v>1834</v>
      </c>
      <c r="H378">
        <v>2</v>
      </c>
      <c r="I378" t="s">
        <v>5460</v>
      </c>
      <c r="K378" t="s">
        <v>5461</v>
      </c>
      <c r="L378" t="s">
        <v>5462</v>
      </c>
      <c r="M378" t="s">
        <v>5463</v>
      </c>
      <c r="P378" t="s">
        <v>3387</v>
      </c>
      <c r="AH378" t="s">
        <v>70</v>
      </c>
      <c r="AI378" t="s">
        <v>361</v>
      </c>
      <c r="AK378" t="s">
        <v>362</v>
      </c>
      <c r="AL378" t="s">
        <v>140</v>
      </c>
      <c r="AM378" t="b">
        <v>1</v>
      </c>
      <c r="AN378" t="b">
        <v>0</v>
      </c>
      <c r="AO378" t="s">
        <v>124</v>
      </c>
      <c r="AP378">
        <v>18</v>
      </c>
      <c r="AQ378">
        <v>6</v>
      </c>
      <c r="AR378" t="s">
        <v>144</v>
      </c>
      <c r="AS378" s="2">
        <v>44210</v>
      </c>
      <c r="AT378" t="s">
        <v>358</v>
      </c>
      <c r="AU378" t="s">
        <v>228</v>
      </c>
      <c r="AV378" t="s">
        <v>318</v>
      </c>
      <c r="AW378" t="s">
        <v>363</v>
      </c>
      <c r="AX378" t="s">
        <v>364</v>
      </c>
      <c r="AY378" t="s">
        <v>295</v>
      </c>
      <c r="AZ378" t="s">
        <v>507</v>
      </c>
      <c r="BA378" t="s">
        <v>623</v>
      </c>
      <c r="BB378" t="b">
        <v>0</v>
      </c>
      <c r="BC378" t="s">
        <v>624</v>
      </c>
      <c r="BE378">
        <v>40</v>
      </c>
      <c r="BF378">
        <v>30</v>
      </c>
      <c r="BG378">
        <v>0</v>
      </c>
      <c r="BI378">
        <v>7.8</v>
      </c>
      <c r="BL378" t="s">
        <v>5386</v>
      </c>
      <c r="BN378" t="s">
        <v>5387</v>
      </c>
      <c r="BO378" t="s">
        <v>2284</v>
      </c>
      <c r="BP378" t="s">
        <v>362</v>
      </c>
      <c r="BQ378" t="s">
        <v>5464</v>
      </c>
      <c r="BR378" t="b">
        <v>1</v>
      </c>
      <c r="BS378">
        <v>5673428</v>
      </c>
      <c r="BT378" t="b">
        <v>1</v>
      </c>
      <c r="BU378">
        <v>2</v>
      </c>
      <c r="BV378" t="b">
        <v>1</v>
      </c>
      <c r="BW378" t="s">
        <v>5465</v>
      </c>
      <c r="BX378">
        <v>0.97860852586586999</v>
      </c>
      <c r="BY378" t="b">
        <v>0</v>
      </c>
    </row>
    <row r="379" spans="1:77" x14ac:dyDescent="0.2">
      <c r="A379" t="s">
        <v>5465</v>
      </c>
      <c r="B379" t="s">
        <v>100</v>
      </c>
      <c r="C379" t="s">
        <v>3380</v>
      </c>
      <c r="D379" t="s">
        <v>205</v>
      </c>
      <c r="E379" t="s">
        <v>3382</v>
      </c>
      <c r="F379" t="s">
        <v>464</v>
      </c>
      <c r="G379" t="s">
        <v>1834</v>
      </c>
      <c r="H379">
        <v>1</v>
      </c>
      <c r="I379" t="s">
        <v>5466</v>
      </c>
      <c r="K379" t="s">
        <v>2511</v>
      </c>
      <c r="L379" t="s">
        <v>5467</v>
      </c>
      <c r="M379" t="s">
        <v>5468</v>
      </c>
      <c r="P379" t="s">
        <v>3387</v>
      </c>
      <c r="AH379" t="s">
        <v>70</v>
      </c>
      <c r="AI379" t="s">
        <v>361</v>
      </c>
      <c r="AK379" t="s">
        <v>362</v>
      </c>
      <c r="AL379" t="s">
        <v>140</v>
      </c>
      <c r="AM379" t="b">
        <v>1</v>
      </c>
      <c r="AN379" t="b">
        <v>0</v>
      </c>
      <c r="AO379" t="s">
        <v>124</v>
      </c>
      <c r="AP379">
        <v>18</v>
      </c>
      <c r="AQ379">
        <v>6</v>
      </c>
      <c r="AR379" t="s">
        <v>144</v>
      </c>
      <c r="AS379" s="2">
        <v>44210</v>
      </c>
      <c r="AT379" t="s">
        <v>358</v>
      </c>
      <c r="AU379" t="s">
        <v>228</v>
      </c>
      <c r="AV379" t="s">
        <v>318</v>
      </c>
      <c r="AW379" t="s">
        <v>363</v>
      </c>
      <c r="AX379" t="s">
        <v>364</v>
      </c>
      <c r="AY379" t="s">
        <v>295</v>
      </c>
      <c r="AZ379" t="s">
        <v>507</v>
      </c>
      <c r="BA379" t="s">
        <v>623</v>
      </c>
      <c r="BB379" t="b">
        <v>0</v>
      </c>
      <c r="BC379" t="s">
        <v>624</v>
      </c>
      <c r="BE379">
        <v>40</v>
      </c>
      <c r="BF379">
        <v>30</v>
      </c>
      <c r="BG379">
        <v>0</v>
      </c>
      <c r="BI379">
        <v>7.8</v>
      </c>
      <c r="BL379" t="s">
        <v>5386</v>
      </c>
      <c r="BN379" t="s">
        <v>5387</v>
      </c>
      <c r="BO379" t="s">
        <v>2284</v>
      </c>
      <c r="BP379" t="s">
        <v>362</v>
      </c>
      <c r="BQ379" t="s">
        <v>5464</v>
      </c>
      <c r="BR379" t="b">
        <v>1</v>
      </c>
      <c r="BS379">
        <v>2637952</v>
      </c>
      <c r="BT379" t="b">
        <v>1</v>
      </c>
      <c r="BU379">
        <v>2</v>
      </c>
      <c r="BV379" t="b">
        <v>1</v>
      </c>
      <c r="BW379" t="s">
        <v>5459</v>
      </c>
      <c r="BX379">
        <v>0.97860852586586999</v>
      </c>
      <c r="BY379" t="b">
        <v>0</v>
      </c>
    </row>
    <row r="380" spans="1:77" x14ac:dyDescent="0.2">
      <c r="A380" t="s">
        <v>5469</v>
      </c>
      <c r="B380" t="s">
        <v>103</v>
      </c>
      <c r="C380" t="s">
        <v>3380</v>
      </c>
      <c r="D380" t="s">
        <v>375</v>
      </c>
      <c r="E380" t="s">
        <v>3382</v>
      </c>
      <c r="F380" t="s">
        <v>375</v>
      </c>
      <c r="G380" t="s">
        <v>2380</v>
      </c>
      <c r="H380">
        <v>1</v>
      </c>
      <c r="I380" t="s">
        <v>5470</v>
      </c>
      <c r="K380" t="s">
        <v>4774</v>
      </c>
      <c r="L380" t="s">
        <v>5471</v>
      </c>
      <c r="M380" t="s">
        <v>5472</v>
      </c>
      <c r="P380" t="s">
        <v>3387</v>
      </c>
      <c r="V380" t="s">
        <v>5473</v>
      </c>
      <c r="AH380" t="s">
        <v>5474</v>
      </c>
      <c r="AI380" t="s">
        <v>373</v>
      </c>
      <c r="AJ380" t="s">
        <v>374</v>
      </c>
      <c r="AK380" t="s">
        <v>375</v>
      </c>
      <c r="AL380" t="s">
        <v>140</v>
      </c>
      <c r="AM380" t="b">
        <v>1</v>
      </c>
      <c r="AN380" t="b">
        <v>0</v>
      </c>
      <c r="AO380" t="s">
        <v>124</v>
      </c>
      <c r="AP380">
        <v>6</v>
      </c>
      <c r="AQ380">
        <v>2</v>
      </c>
      <c r="AR380" t="s">
        <v>194</v>
      </c>
      <c r="AS380" s="2">
        <v>44215</v>
      </c>
      <c r="AT380" t="s">
        <v>5475</v>
      </c>
      <c r="AU380" t="s">
        <v>228</v>
      </c>
      <c r="AV380" t="s">
        <v>318</v>
      </c>
      <c r="AW380" t="s">
        <v>376</v>
      </c>
      <c r="AX380" t="s">
        <v>377</v>
      </c>
      <c r="AY380" t="s">
        <v>341</v>
      </c>
      <c r="AZ380" t="s">
        <v>507</v>
      </c>
      <c r="BA380" t="s">
        <v>623</v>
      </c>
      <c r="BB380" t="b">
        <v>0</v>
      </c>
      <c r="BC380" t="s">
        <v>624</v>
      </c>
      <c r="BE380">
        <v>50</v>
      </c>
      <c r="BF380">
        <v>30</v>
      </c>
      <c r="BG380">
        <v>150</v>
      </c>
      <c r="BI380">
        <v>7.5</v>
      </c>
      <c r="BJ380" t="s">
        <v>2283</v>
      </c>
      <c r="BK380" t="s">
        <v>4714</v>
      </c>
      <c r="BL380" t="s">
        <v>4357</v>
      </c>
      <c r="BP380" t="s">
        <v>375</v>
      </c>
      <c r="BQ380" t="s">
        <v>5476</v>
      </c>
      <c r="BR380" t="b">
        <v>1</v>
      </c>
      <c r="BS380">
        <v>3955418</v>
      </c>
      <c r="BT380" t="b">
        <v>1</v>
      </c>
      <c r="BU380">
        <v>2</v>
      </c>
      <c r="BV380" t="b">
        <v>1</v>
      </c>
      <c r="BW380" t="s">
        <v>5477</v>
      </c>
      <c r="BX380">
        <v>0.991813316200989</v>
      </c>
      <c r="BY380" t="b">
        <v>0</v>
      </c>
    </row>
    <row r="381" spans="1:77" x14ac:dyDescent="0.2">
      <c r="A381" t="s">
        <v>5478</v>
      </c>
      <c r="B381" t="s">
        <v>103</v>
      </c>
      <c r="C381" t="s">
        <v>3380</v>
      </c>
      <c r="D381" t="s">
        <v>375</v>
      </c>
      <c r="E381" t="s">
        <v>3382</v>
      </c>
      <c r="F381" t="s">
        <v>375</v>
      </c>
      <c r="G381" t="s">
        <v>2380</v>
      </c>
      <c r="H381">
        <v>2</v>
      </c>
      <c r="I381" t="s">
        <v>5479</v>
      </c>
      <c r="K381" t="s">
        <v>5480</v>
      </c>
      <c r="L381" t="s">
        <v>5481</v>
      </c>
      <c r="M381" t="s">
        <v>5482</v>
      </c>
      <c r="P381" t="s">
        <v>3387</v>
      </c>
      <c r="V381" t="s">
        <v>5483</v>
      </c>
      <c r="AH381" t="s">
        <v>5474</v>
      </c>
      <c r="AI381" t="s">
        <v>373</v>
      </c>
      <c r="AJ381" t="s">
        <v>374</v>
      </c>
      <c r="AK381" t="s">
        <v>375</v>
      </c>
      <c r="AL381" t="s">
        <v>140</v>
      </c>
      <c r="AM381" t="b">
        <v>1</v>
      </c>
      <c r="AN381" t="b">
        <v>0</v>
      </c>
      <c r="AO381" t="s">
        <v>124</v>
      </c>
      <c r="AP381">
        <v>6</v>
      </c>
      <c r="AQ381">
        <v>2</v>
      </c>
      <c r="AR381" t="s">
        <v>194</v>
      </c>
      <c r="AS381" s="2">
        <v>44215</v>
      </c>
      <c r="AT381" t="s">
        <v>5475</v>
      </c>
      <c r="AU381" t="s">
        <v>228</v>
      </c>
      <c r="AV381" t="s">
        <v>318</v>
      </c>
      <c r="AW381" t="s">
        <v>376</v>
      </c>
      <c r="AX381" t="s">
        <v>377</v>
      </c>
      <c r="AY381" t="s">
        <v>341</v>
      </c>
      <c r="AZ381" t="s">
        <v>507</v>
      </c>
      <c r="BA381" t="s">
        <v>623</v>
      </c>
      <c r="BB381" t="b">
        <v>0</v>
      </c>
      <c r="BC381" t="s">
        <v>624</v>
      </c>
      <c r="BE381">
        <v>50</v>
      </c>
      <c r="BF381">
        <v>30</v>
      </c>
      <c r="BG381">
        <v>150</v>
      </c>
      <c r="BI381">
        <v>7.5</v>
      </c>
      <c r="BJ381" t="s">
        <v>2283</v>
      </c>
      <c r="BK381" t="s">
        <v>4714</v>
      </c>
      <c r="BL381" t="s">
        <v>4357</v>
      </c>
      <c r="BP381" t="s">
        <v>375</v>
      </c>
      <c r="BQ381" t="s">
        <v>5476</v>
      </c>
      <c r="BR381" t="b">
        <v>1</v>
      </c>
      <c r="BS381">
        <v>3884817</v>
      </c>
      <c r="BT381" t="b">
        <v>1</v>
      </c>
      <c r="BU381">
        <v>2</v>
      </c>
      <c r="BV381" t="b">
        <v>1</v>
      </c>
      <c r="BW381" t="s">
        <v>5477</v>
      </c>
      <c r="BX381">
        <v>0.991503242848504</v>
      </c>
      <c r="BY381" t="b">
        <v>0</v>
      </c>
    </row>
    <row r="382" spans="1:77" x14ac:dyDescent="0.2">
      <c r="A382" t="s">
        <v>5477</v>
      </c>
      <c r="B382" t="s">
        <v>103</v>
      </c>
      <c r="C382" t="s">
        <v>3380</v>
      </c>
      <c r="D382" t="s">
        <v>375</v>
      </c>
      <c r="E382" t="s">
        <v>3382</v>
      </c>
      <c r="F382" t="s">
        <v>375</v>
      </c>
      <c r="G382" t="s">
        <v>2380</v>
      </c>
      <c r="H382">
        <v>3</v>
      </c>
      <c r="I382" t="s">
        <v>5484</v>
      </c>
      <c r="K382" t="s">
        <v>5485</v>
      </c>
      <c r="L382" t="s">
        <v>5486</v>
      </c>
      <c r="M382" t="s">
        <v>5487</v>
      </c>
      <c r="P382" t="s">
        <v>3387</v>
      </c>
      <c r="V382" t="s">
        <v>5488</v>
      </c>
      <c r="AH382" t="s">
        <v>5474</v>
      </c>
      <c r="AI382" t="s">
        <v>373</v>
      </c>
      <c r="AJ382" t="s">
        <v>374</v>
      </c>
      <c r="AK382" t="s">
        <v>375</v>
      </c>
      <c r="AL382" t="s">
        <v>140</v>
      </c>
      <c r="AM382" t="b">
        <v>1</v>
      </c>
      <c r="AN382" t="b">
        <v>0</v>
      </c>
      <c r="AO382" t="s">
        <v>124</v>
      </c>
      <c r="AP382">
        <v>6</v>
      </c>
      <c r="AQ382">
        <v>2</v>
      </c>
      <c r="AR382" t="s">
        <v>194</v>
      </c>
      <c r="AS382" s="2">
        <v>44215</v>
      </c>
      <c r="AT382" t="s">
        <v>5475</v>
      </c>
      <c r="AU382" t="s">
        <v>228</v>
      </c>
      <c r="AV382" t="s">
        <v>318</v>
      </c>
      <c r="AW382" t="s">
        <v>376</v>
      </c>
      <c r="AX382" t="s">
        <v>377</v>
      </c>
      <c r="AY382" t="s">
        <v>341</v>
      </c>
      <c r="AZ382" t="s">
        <v>507</v>
      </c>
      <c r="BA382" t="s">
        <v>623</v>
      </c>
      <c r="BB382" t="b">
        <v>0</v>
      </c>
      <c r="BC382" t="s">
        <v>624</v>
      </c>
      <c r="BE382">
        <v>50</v>
      </c>
      <c r="BF382">
        <v>30</v>
      </c>
      <c r="BG382">
        <v>150</v>
      </c>
      <c r="BI382">
        <v>7.5</v>
      </c>
      <c r="BJ382" t="s">
        <v>2283</v>
      </c>
      <c r="BK382" t="s">
        <v>4714</v>
      </c>
      <c r="BL382" t="s">
        <v>4357</v>
      </c>
      <c r="BP382" t="s">
        <v>375</v>
      </c>
      <c r="BQ382" t="s">
        <v>5476</v>
      </c>
      <c r="BR382" t="b">
        <v>1</v>
      </c>
      <c r="BS382">
        <v>4238143</v>
      </c>
      <c r="BT382" t="b">
        <v>1</v>
      </c>
      <c r="BU382">
        <v>2</v>
      </c>
      <c r="BV382" t="b">
        <v>1</v>
      </c>
      <c r="BW382" t="s">
        <v>5469</v>
      </c>
      <c r="BX382">
        <v>0.991813316200989</v>
      </c>
      <c r="BY382" t="b">
        <v>0</v>
      </c>
    </row>
    <row r="383" spans="1:77" x14ac:dyDescent="0.2">
      <c r="A383" t="s">
        <v>5489</v>
      </c>
      <c r="B383" t="s">
        <v>103</v>
      </c>
      <c r="C383" t="s">
        <v>3380</v>
      </c>
      <c r="D383" t="s">
        <v>5490</v>
      </c>
      <c r="E383" t="s">
        <v>3382</v>
      </c>
      <c r="F383" t="s">
        <v>5490</v>
      </c>
      <c r="G383" t="s">
        <v>2380</v>
      </c>
      <c r="H383">
        <v>1</v>
      </c>
      <c r="I383" t="s">
        <v>5491</v>
      </c>
      <c r="K383" t="s">
        <v>5277</v>
      </c>
      <c r="L383" t="s">
        <v>5492</v>
      </c>
      <c r="M383" t="s">
        <v>5493</v>
      </c>
      <c r="P383" t="s">
        <v>3387</v>
      </c>
      <c r="V383" t="s">
        <v>5494</v>
      </c>
      <c r="AH383" t="s">
        <v>5474</v>
      </c>
      <c r="AI383" t="s">
        <v>373</v>
      </c>
      <c r="AJ383" t="s">
        <v>374</v>
      </c>
      <c r="AK383" t="s">
        <v>375</v>
      </c>
      <c r="AL383" t="s">
        <v>140</v>
      </c>
      <c r="AM383" t="b">
        <v>1</v>
      </c>
      <c r="AN383" t="b">
        <v>0</v>
      </c>
      <c r="AO383" t="s">
        <v>124</v>
      </c>
      <c r="AP383">
        <v>6</v>
      </c>
      <c r="AQ383">
        <v>2</v>
      </c>
      <c r="AR383" t="s">
        <v>194</v>
      </c>
      <c r="AS383" s="2">
        <v>44215</v>
      </c>
      <c r="AT383" t="s">
        <v>5475</v>
      </c>
      <c r="AU383" t="s">
        <v>228</v>
      </c>
      <c r="AV383" t="s">
        <v>318</v>
      </c>
      <c r="AW383" t="s">
        <v>376</v>
      </c>
      <c r="AX383" t="s">
        <v>377</v>
      </c>
      <c r="AY383" t="s">
        <v>341</v>
      </c>
      <c r="AZ383" t="s">
        <v>507</v>
      </c>
      <c r="BA383" t="s">
        <v>623</v>
      </c>
      <c r="BB383" t="b">
        <v>0</v>
      </c>
      <c r="BC383" t="s">
        <v>624</v>
      </c>
      <c r="BE383">
        <v>50</v>
      </c>
      <c r="BF383">
        <v>30</v>
      </c>
      <c r="BG383">
        <v>150</v>
      </c>
      <c r="BI383">
        <v>7.5</v>
      </c>
      <c r="BJ383" t="s">
        <v>2283</v>
      </c>
      <c r="BK383" t="s">
        <v>4714</v>
      </c>
      <c r="BL383" t="s">
        <v>4357</v>
      </c>
      <c r="BP383" t="s">
        <v>5490</v>
      </c>
      <c r="BQ383" t="s">
        <v>5495</v>
      </c>
      <c r="BR383" t="b">
        <v>1</v>
      </c>
      <c r="BS383">
        <v>3618431</v>
      </c>
      <c r="BT383" t="b">
        <v>1</v>
      </c>
      <c r="BU383">
        <v>2</v>
      </c>
      <c r="BV383" t="b">
        <v>1</v>
      </c>
      <c r="BW383" t="s">
        <v>5496</v>
      </c>
      <c r="BX383">
        <v>0.993757586540159</v>
      </c>
      <c r="BY383" t="b">
        <v>0</v>
      </c>
    </row>
    <row r="384" spans="1:77" x14ac:dyDescent="0.2">
      <c r="A384" t="s">
        <v>5496</v>
      </c>
      <c r="B384" t="s">
        <v>103</v>
      </c>
      <c r="C384" t="s">
        <v>3380</v>
      </c>
      <c r="D384" t="s">
        <v>5490</v>
      </c>
      <c r="E384" t="s">
        <v>3382</v>
      </c>
      <c r="F384" t="s">
        <v>5490</v>
      </c>
      <c r="G384" t="s">
        <v>2380</v>
      </c>
      <c r="H384">
        <v>2</v>
      </c>
      <c r="I384" t="s">
        <v>5497</v>
      </c>
      <c r="K384" t="s">
        <v>5498</v>
      </c>
      <c r="L384" t="s">
        <v>5499</v>
      </c>
      <c r="M384" t="s">
        <v>5500</v>
      </c>
      <c r="P384" t="s">
        <v>3387</v>
      </c>
      <c r="V384" t="s">
        <v>5501</v>
      </c>
      <c r="AH384" t="s">
        <v>5474</v>
      </c>
      <c r="AI384" t="s">
        <v>373</v>
      </c>
      <c r="AJ384" t="s">
        <v>374</v>
      </c>
      <c r="AK384" t="s">
        <v>375</v>
      </c>
      <c r="AL384" t="s">
        <v>140</v>
      </c>
      <c r="AM384" t="b">
        <v>1</v>
      </c>
      <c r="AN384" t="b">
        <v>0</v>
      </c>
      <c r="AO384" t="s">
        <v>124</v>
      </c>
      <c r="AP384">
        <v>6</v>
      </c>
      <c r="AQ384">
        <v>2</v>
      </c>
      <c r="AR384" t="s">
        <v>194</v>
      </c>
      <c r="AS384" s="2">
        <v>44215</v>
      </c>
      <c r="AT384" t="s">
        <v>5475</v>
      </c>
      <c r="AU384" t="s">
        <v>228</v>
      </c>
      <c r="AV384" t="s">
        <v>318</v>
      </c>
      <c r="AW384" t="s">
        <v>376</v>
      </c>
      <c r="AX384" t="s">
        <v>377</v>
      </c>
      <c r="AY384" t="s">
        <v>341</v>
      </c>
      <c r="AZ384" t="s">
        <v>507</v>
      </c>
      <c r="BA384" t="s">
        <v>623</v>
      </c>
      <c r="BB384" t="b">
        <v>0</v>
      </c>
      <c r="BC384" t="s">
        <v>624</v>
      </c>
      <c r="BE384">
        <v>50</v>
      </c>
      <c r="BF384">
        <v>30</v>
      </c>
      <c r="BG384">
        <v>150</v>
      </c>
      <c r="BI384">
        <v>7.5</v>
      </c>
      <c r="BJ384" t="s">
        <v>2283</v>
      </c>
      <c r="BK384" t="s">
        <v>4714</v>
      </c>
      <c r="BL384" t="s">
        <v>4357</v>
      </c>
      <c r="BP384" t="s">
        <v>5490</v>
      </c>
      <c r="BQ384" t="s">
        <v>5495</v>
      </c>
      <c r="BR384" t="b">
        <v>1</v>
      </c>
      <c r="BS384">
        <v>3824123</v>
      </c>
      <c r="BT384" t="b">
        <v>1</v>
      </c>
      <c r="BU384">
        <v>2</v>
      </c>
      <c r="BV384" t="b">
        <v>1</v>
      </c>
      <c r="BW384" t="s">
        <v>5489</v>
      </c>
      <c r="BX384">
        <v>0.993757586540159</v>
      </c>
      <c r="BY384" t="b">
        <v>0</v>
      </c>
    </row>
    <row r="385" spans="1:77" x14ac:dyDescent="0.2">
      <c r="A385" t="s">
        <v>5502</v>
      </c>
      <c r="B385" t="s">
        <v>103</v>
      </c>
      <c r="C385" t="s">
        <v>3380</v>
      </c>
      <c r="D385" t="s">
        <v>5490</v>
      </c>
      <c r="E385" t="s">
        <v>3382</v>
      </c>
      <c r="F385" t="s">
        <v>5490</v>
      </c>
      <c r="G385" t="s">
        <v>2380</v>
      </c>
      <c r="H385">
        <v>3</v>
      </c>
      <c r="I385" t="s">
        <v>5503</v>
      </c>
      <c r="K385" t="s">
        <v>5504</v>
      </c>
      <c r="L385" t="s">
        <v>2450</v>
      </c>
      <c r="M385" t="s">
        <v>5505</v>
      </c>
      <c r="P385" t="s">
        <v>3387</v>
      </c>
      <c r="V385" t="s">
        <v>5506</v>
      </c>
      <c r="AH385" t="s">
        <v>5474</v>
      </c>
      <c r="AI385" t="s">
        <v>373</v>
      </c>
      <c r="AJ385" t="s">
        <v>374</v>
      </c>
      <c r="AK385" t="s">
        <v>375</v>
      </c>
      <c r="AL385" t="s">
        <v>140</v>
      </c>
      <c r="AM385" t="b">
        <v>1</v>
      </c>
      <c r="AN385" t="b">
        <v>0</v>
      </c>
      <c r="AO385" t="s">
        <v>124</v>
      </c>
      <c r="AP385">
        <v>6</v>
      </c>
      <c r="AQ385">
        <v>2</v>
      </c>
      <c r="AR385" t="s">
        <v>194</v>
      </c>
      <c r="AS385" s="2">
        <v>44215</v>
      </c>
      <c r="AT385" t="s">
        <v>5475</v>
      </c>
      <c r="AU385" t="s">
        <v>228</v>
      </c>
      <c r="AV385" t="s">
        <v>318</v>
      </c>
      <c r="AW385" t="s">
        <v>376</v>
      </c>
      <c r="AX385" t="s">
        <v>377</v>
      </c>
      <c r="AY385" t="s">
        <v>341</v>
      </c>
      <c r="AZ385" t="s">
        <v>507</v>
      </c>
      <c r="BA385" t="s">
        <v>623</v>
      </c>
      <c r="BB385" t="b">
        <v>0</v>
      </c>
      <c r="BC385" t="s">
        <v>624</v>
      </c>
      <c r="BE385">
        <v>50</v>
      </c>
      <c r="BF385">
        <v>30</v>
      </c>
      <c r="BG385">
        <v>150</v>
      </c>
      <c r="BI385">
        <v>7.5</v>
      </c>
      <c r="BJ385" t="s">
        <v>2283</v>
      </c>
      <c r="BK385" t="s">
        <v>4714</v>
      </c>
      <c r="BL385" t="s">
        <v>4357</v>
      </c>
      <c r="BP385" t="s">
        <v>5490</v>
      </c>
      <c r="BQ385" t="s">
        <v>5495</v>
      </c>
      <c r="BR385" t="b">
        <v>1</v>
      </c>
      <c r="BS385">
        <v>6180224</v>
      </c>
      <c r="BT385" t="b">
        <v>1</v>
      </c>
      <c r="BU385">
        <v>2</v>
      </c>
      <c r="BV385" t="b">
        <v>1</v>
      </c>
      <c r="BW385" t="s">
        <v>5489</v>
      </c>
      <c r="BX385">
        <v>0.97594149823218701</v>
      </c>
      <c r="BY385" t="b">
        <v>0</v>
      </c>
    </row>
    <row r="386" spans="1:77" x14ac:dyDescent="0.2">
      <c r="A386" t="s">
        <v>5507</v>
      </c>
      <c r="B386" t="s">
        <v>115</v>
      </c>
      <c r="C386" t="s">
        <v>3380</v>
      </c>
      <c r="D386" t="s">
        <v>5508</v>
      </c>
      <c r="E386" t="s">
        <v>3382</v>
      </c>
      <c r="F386" t="s">
        <v>5509</v>
      </c>
      <c r="G386" t="s">
        <v>1834</v>
      </c>
      <c r="H386">
        <v>1</v>
      </c>
      <c r="I386" t="s">
        <v>5510</v>
      </c>
      <c r="J386">
        <v>74</v>
      </c>
      <c r="K386" t="s">
        <v>5511</v>
      </c>
      <c r="L386" t="s">
        <v>5512</v>
      </c>
      <c r="M386" t="s">
        <v>5513</v>
      </c>
      <c r="P386" t="s">
        <v>3387</v>
      </c>
      <c r="V386" t="s">
        <v>5514</v>
      </c>
      <c r="AC386" t="s">
        <v>2416</v>
      </c>
      <c r="AH386" t="s">
        <v>81</v>
      </c>
      <c r="AI386" t="s">
        <v>438</v>
      </c>
      <c r="AJ386" t="s">
        <v>439</v>
      </c>
      <c r="AK386" t="s">
        <v>440</v>
      </c>
      <c r="AL386" t="s">
        <v>140</v>
      </c>
      <c r="AM386" t="b">
        <v>1</v>
      </c>
      <c r="AN386" t="b">
        <v>0</v>
      </c>
      <c r="AO386" t="s">
        <v>123</v>
      </c>
      <c r="AP386">
        <v>36</v>
      </c>
      <c r="AQ386">
        <v>4</v>
      </c>
      <c r="AR386" t="s">
        <v>441</v>
      </c>
      <c r="AS386" s="2">
        <v>44395</v>
      </c>
      <c r="AT386" t="s">
        <v>299</v>
      </c>
      <c r="AU386" t="s">
        <v>228</v>
      </c>
      <c r="AV386" t="s">
        <v>229</v>
      </c>
      <c r="AW386" t="s">
        <v>442</v>
      </c>
      <c r="AX386" t="s">
        <v>443</v>
      </c>
      <c r="AY386" t="s">
        <v>341</v>
      </c>
      <c r="AZ386" t="s">
        <v>507</v>
      </c>
      <c r="BB386" t="b">
        <v>0</v>
      </c>
      <c r="BC386" t="s">
        <v>624</v>
      </c>
      <c r="BE386">
        <v>30</v>
      </c>
      <c r="BF386">
        <v>30</v>
      </c>
      <c r="BG386" t="s">
        <v>5515</v>
      </c>
      <c r="BI386">
        <v>8</v>
      </c>
      <c r="BJ386" t="s">
        <v>2283</v>
      </c>
      <c r="BK386" t="s">
        <v>2536</v>
      </c>
      <c r="BL386" t="s">
        <v>3390</v>
      </c>
      <c r="BM386" t="s">
        <v>5516</v>
      </c>
      <c r="BN386" t="s">
        <v>5517</v>
      </c>
      <c r="BO386" t="s">
        <v>2284</v>
      </c>
      <c r="BP386" t="s">
        <v>440</v>
      </c>
      <c r="BQ386" t="s">
        <v>5518</v>
      </c>
      <c r="BR386" t="b">
        <v>1</v>
      </c>
      <c r="BS386">
        <v>4415317</v>
      </c>
      <c r="BT386" t="b">
        <v>1</v>
      </c>
      <c r="BU386">
        <v>2</v>
      </c>
      <c r="BV386" t="b">
        <v>1</v>
      </c>
      <c r="BW386" t="s">
        <v>5519</v>
      </c>
      <c r="BX386">
        <v>0.98088840102908303</v>
      </c>
      <c r="BY386" t="b">
        <v>0</v>
      </c>
    </row>
    <row r="387" spans="1:77" x14ac:dyDescent="0.2">
      <c r="A387" t="s">
        <v>5520</v>
      </c>
      <c r="B387" t="s">
        <v>115</v>
      </c>
      <c r="C387" t="s">
        <v>3380</v>
      </c>
      <c r="D387" t="s">
        <v>5508</v>
      </c>
      <c r="E387" t="s">
        <v>3382</v>
      </c>
      <c r="F387" t="s">
        <v>5509</v>
      </c>
      <c r="G387" t="s">
        <v>1834</v>
      </c>
      <c r="H387">
        <v>2</v>
      </c>
      <c r="I387" t="s">
        <v>5510</v>
      </c>
      <c r="J387">
        <v>54</v>
      </c>
      <c r="K387" t="s">
        <v>5521</v>
      </c>
      <c r="L387" t="s">
        <v>5522</v>
      </c>
      <c r="M387" t="s">
        <v>5513</v>
      </c>
      <c r="P387" t="s">
        <v>3387</v>
      </c>
      <c r="V387" t="s">
        <v>5514</v>
      </c>
      <c r="AC387" t="s">
        <v>2416</v>
      </c>
      <c r="AH387" t="s">
        <v>81</v>
      </c>
      <c r="AI387" t="s">
        <v>438</v>
      </c>
      <c r="AJ387" t="s">
        <v>439</v>
      </c>
      <c r="AK387" t="s">
        <v>440</v>
      </c>
      <c r="AL387" t="s">
        <v>140</v>
      </c>
      <c r="AM387" t="b">
        <v>1</v>
      </c>
      <c r="AN387" t="b">
        <v>0</v>
      </c>
      <c r="AO387" t="s">
        <v>123</v>
      </c>
      <c r="AP387">
        <v>36</v>
      </c>
      <c r="AQ387">
        <v>4</v>
      </c>
      <c r="AR387" t="s">
        <v>441</v>
      </c>
      <c r="AS387" s="2">
        <v>44395</v>
      </c>
      <c r="AT387" t="s">
        <v>299</v>
      </c>
      <c r="AU387" t="s">
        <v>228</v>
      </c>
      <c r="AV387" t="s">
        <v>229</v>
      </c>
      <c r="AW387" t="s">
        <v>442</v>
      </c>
      <c r="AX387" t="s">
        <v>443</v>
      </c>
      <c r="AY387" t="s">
        <v>341</v>
      </c>
      <c r="AZ387" t="s">
        <v>507</v>
      </c>
      <c r="BB387" t="b">
        <v>0</v>
      </c>
      <c r="BC387" t="s">
        <v>624</v>
      </c>
      <c r="BE387">
        <v>30</v>
      </c>
      <c r="BF387">
        <v>30</v>
      </c>
      <c r="BG387" t="s">
        <v>5515</v>
      </c>
      <c r="BI387">
        <v>8</v>
      </c>
      <c r="BJ387" t="s">
        <v>2283</v>
      </c>
      <c r="BK387" t="s">
        <v>2536</v>
      </c>
      <c r="BL387" t="s">
        <v>3390</v>
      </c>
      <c r="BM387" t="s">
        <v>5516</v>
      </c>
      <c r="BN387" t="s">
        <v>5517</v>
      </c>
      <c r="BO387" t="s">
        <v>2284</v>
      </c>
      <c r="BP387" t="s">
        <v>440</v>
      </c>
      <c r="BQ387" t="s">
        <v>5518</v>
      </c>
      <c r="BR387" t="b">
        <v>1</v>
      </c>
      <c r="BS387">
        <v>678832</v>
      </c>
      <c r="BT387" t="b">
        <v>1</v>
      </c>
      <c r="BU387">
        <v>3</v>
      </c>
      <c r="BV387" t="b">
        <v>1</v>
      </c>
      <c r="BW387" t="s">
        <v>5523</v>
      </c>
      <c r="BX387">
        <v>0.97134037771220305</v>
      </c>
      <c r="BY387" t="b">
        <v>0</v>
      </c>
    </row>
    <row r="388" spans="1:77" x14ac:dyDescent="0.2">
      <c r="A388" t="s">
        <v>5524</v>
      </c>
      <c r="B388" t="s">
        <v>115</v>
      </c>
      <c r="C388" t="s">
        <v>3380</v>
      </c>
      <c r="D388" t="s">
        <v>5508</v>
      </c>
      <c r="E388" t="s">
        <v>3382</v>
      </c>
      <c r="F388" t="s">
        <v>5509</v>
      </c>
      <c r="G388" t="s">
        <v>1834</v>
      </c>
      <c r="H388">
        <v>3</v>
      </c>
      <c r="I388" t="s">
        <v>5510</v>
      </c>
      <c r="J388">
        <v>55</v>
      </c>
      <c r="K388" t="s">
        <v>5525</v>
      </c>
      <c r="L388" t="s">
        <v>5526</v>
      </c>
      <c r="M388" t="s">
        <v>5513</v>
      </c>
      <c r="P388" t="s">
        <v>3387</v>
      </c>
      <c r="V388" t="s">
        <v>5514</v>
      </c>
      <c r="AC388" t="s">
        <v>2416</v>
      </c>
      <c r="AH388" t="s">
        <v>81</v>
      </c>
      <c r="AI388" t="s">
        <v>438</v>
      </c>
      <c r="AJ388" t="s">
        <v>439</v>
      </c>
      <c r="AK388" t="s">
        <v>440</v>
      </c>
      <c r="AL388" t="s">
        <v>140</v>
      </c>
      <c r="AM388" t="b">
        <v>1</v>
      </c>
      <c r="AN388" t="b">
        <v>0</v>
      </c>
      <c r="AO388" t="s">
        <v>123</v>
      </c>
      <c r="AP388">
        <v>36</v>
      </c>
      <c r="AQ388">
        <v>4</v>
      </c>
      <c r="AR388" t="s">
        <v>441</v>
      </c>
      <c r="AS388" s="2">
        <v>44395</v>
      </c>
      <c r="AT388" t="s">
        <v>299</v>
      </c>
      <c r="AU388" t="s">
        <v>228</v>
      </c>
      <c r="AV388" t="s">
        <v>229</v>
      </c>
      <c r="AW388" t="s">
        <v>442</v>
      </c>
      <c r="AX388" t="s">
        <v>443</v>
      </c>
      <c r="AY388" t="s">
        <v>341</v>
      </c>
      <c r="AZ388" t="s">
        <v>507</v>
      </c>
      <c r="BB388" t="b">
        <v>0</v>
      </c>
      <c r="BC388" t="s">
        <v>624</v>
      </c>
      <c r="BE388">
        <v>30</v>
      </c>
      <c r="BF388">
        <v>30</v>
      </c>
      <c r="BG388" t="s">
        <v>5515</v>
      </c>
      <c r="BI388">
        <v>8</v>
      </c>
      <c r="BJ388" t="s">
        <v>2283</v>
      </c>
      <c r="BK388" t="s">
        <v>2536</v>
      </c>
      <c r="BL388" t="s">
        <v>3390</v>
      </c>
      <c r="BM388" t="s">
        <v>5516</v>
      </c>
      <c r="BN388" t="s">
        <v>5517</v>
      </c>
      <c r="BO388" t="s">
        <v>2284</v>
      </c>
      <c r="BP388" t="s">
        <v>440</v>
      </c>
      <c r="BQ388" t="s">
        <v>5518</v>
      </c>
      <c r="BR388" t="b">
        <v>1</v>
      </c>
      <c r="BS388">
        <v>456600</v>
      </c>
      <c r="BT388" t="b">
        <v>1</v>
      </c>
      <c r="BU388">
        <v>3</v>
      </c>
      <c r="BV388" t="b">
        <v>1</v>
      </c>
      <c r="BW388" t="s">
        <v>5527</v>
      </c>
      <c r="BX388">
        <v>0.95804651799721097</v>
      </c>
      <c r="BY388" t="b">
        <v>0</v>
      </c>
    </row>
    <row r="389" spans="1:77" x14ac:dyDescent="0.2">
      <c r="A389" t="s">
        <v>5528</v>
      </c>
      <c r="B389" t="s">
        <v>115</v>
      </c>
      <c r="C389" t="s">
        <v>3380</v>
      </c>
      <c r="D389" t="s">
        <v>5508</v>
      </c>
      <c r="E389" t="s">
        <v>3382</v>
      </c>
      <c r="F389" t="s">
        <v>5509</v>
      </c>
      <c r="G389" t="s">
        <v>1834</v>
      </c>
      <c r="H389">
        <v>4</v>
      </c>
      <c r="I389" t="s">
        <v>5529</v>
      </c>
      <c r="J389">
        <v>74</v>
      </c>
      <c r="K389" t="s">
        <v>5530</v>
      </c>
      <c r="L389" t="s">
        <v>5531</v>
      </c>
      <c r="M389" t="s">
        <v>5532</v>
      </c>
      <c r="P389" t="s">
        <v>3387</v>
      </c>
      <c r="V389" t="s">
        <v>5533</v>
      </c>
      <c r="AC389" t="s">
        <v>5534</v>
      </c>
      <c r="AH389" t="s">
        <v>81</v>
      </c>
      <c r="AI389" t="s">
        <v>438</v>
      </c>
      <c r="AJ389" t="s">
        <v>439</v>
      </c>
      <c r="AK389" t="s">
        <v>440</v>
      </c>
      <c r="AL389" t="s">
        <v>140</v>
      </c>
      <c r="AM389" t="b">
        <v>1</v>
      </c>
      <c r="AN389" t="b">
        <v>0</v>
      </c>
      <c r="AO389" t="s">
        <v>123</v>
      </c>
      <c r="AP389">
        <v>36</v>
      </c>
      <c r="AQ389">
        <v>4</v>
      </c>
      <c r="AR389" t="s">
        <v>441</v>
      </c>
      <c r="AS389" s="2">
        <v>44395</v>
      </c>
      <c r="AT389" t="s">
        <v>299</v>
      </c>
      <c r="AU389" t="s">
        <v>228</v>
      </c>
      <c r="AV389" t="s">
        <v>229</v>
      </c>
      <c r="AW389" t="s">
        <v>442</v>
      </c>
      <c r="AX389" t="s">
        <v>443</v>
      </c>
      <c r="AY389" t="s">
        <v>341</v>
      </c>
      <c r="AZ389" t="s">
        <v>507</v>
      </c>
      <c r="BB389" t="b">
        <v>0</v>
      </c>
      <c r="BC389" t="s">
        <v>624</v>
      </c>
      <c r="BE389">
        <v>30</v>
      </c>
      <c r="BF389">
        <v>30</v>
      </c>
      <c r="BG389" t="s">
        <v>5515</v>
      </c>
      <c r="BI389">
        <v>8</v>
      </c>
      <c r="BJ389" t="s">
        <v>2283</v>
      </c>
      <c r="BK389" t="s">
        <v>2536</v>
      </c>
      <c r="BL389" t="s">
        <v>3390</v>
      </c>
      <c r="BM389" t="s">
        <v>5516</v>
      </c>
      <c r="BN389" t="s">
        <v>5517</v>
      </c>
      <c r="BO389" t="s">
        <v>2284</v>
      </c>
      <c r="BP389" t="s">
        <v>440</v>
      </c>
      <c r="BQ389" t="s">
        <v>5518</v>
      </c>
      <c r="BR389" t="b">
        <v>1</v>
      </c>
      <c r="BS389">
        <v>3443546</v>
      </c>
      <c r="BT389" t="b">
        <v>1</v>
      </c>
      <c r="BU389">
        <v>2</v>
      </c>
      <c r="BV389" t="b">
        <v>1</v>
      </c>
      <c r="BW389" t="s">
        <v>5519</v>
      </c>
      <c r="BX389">
        <v>0.98911195051623702</v>
      </c>
      <c r="BY389" t="b">
        <v>0</v>
      </c>
    </row>
    <row r="390" spans="1:77" x14ac:dyDescent="0.2">
      <c r="A390" t="s">
        <v>5535</v>
      </c>
      <c r="B390" t="s">
        <v>115</v>
      </c>
      <c r="C390" t="s">
        <v>3380</v>
      </c>
      <c r="D390" t="s">
        <v>5508</v>
      </c>
      <c r="E390" t="s">
        <v>3382</v>
      </c>
      <c r="F390" t="s">
        <v>5509</v>
      </c>
      <c r="G390" t="s">
        <v>1834</v>
      </c>
      <c r="H390">
        <v>5</v>
      </c>
      <c r="I390" t="s">
        <v>5529</v>
      </c>
      <c r="J390">
        <v>54</v>
      </c>
      <c r="K390" t="s">
        <v>5536</v>
      </c>
      <c r="L390" t="s">
        <v>5537</v>
      </c>
      <c r="M390" t="s">
        <v>5532</v>
      </c>
      <c r="P390" t="s">
        <v>3387</v>
      </c>
      <c r="V390" t="s">
        <v>5533</v>
      </c>
      <c r="AC390" t="s">
        <v>5534</v>
      </c>
      <c r="AH390" t="s">
        <v>81</v>
      </c>
      <c r="AI390" t="s">
        <v>438</v>
      </c>
      <c r="AJ390" t="s">
        <v>439</v>
      </c>
      <c r="AK390" t="s">
        <v>440</v>
      </c>
      <c r="AL390" t="s">
        <v>140</v>
      </c>
      <c r="AM390" t="b">
        <v>1</v>
      </c>
      <c r="AN390" t="b">
        <v>0</v>
      </c>
      <c r="AO390" t="s">
        <v>123</v>
      </c>
      <c r="AP390">
        <v>36</v>
      </c>
      <c r="AQ390">
        <v>4</v>
      </c>
      <c r="AR390" t="s">
        <v>441</v>
      </c>
      <c r="AS390" s="2">
        <v>44395</v>
      </c>
      <c r="AT390" t="s">
        <v>299</v>
      </c>
      <c r="AU390" t="s">
        <v>228</v>
      </c>
      <c r="AV390" t="s">
        <v>229</v>
      </c>
      <c r="AW390" t="s">
        <v>442</v>
      </c>
      <c r="AX390" t="s">
        <v>443</v>
      </c>
      <c r="AY390" t="s">
        <v>341</v>
      </c>
      <c r="AZ390" t="s">
        <v>507</v>
      </c>
      <c r="BB390" t="b">
        <v>0</v>
      </c>
      <c r="BC390" t="s">
        <v>624</v>
      </c>
      <c r="BE390">
        <v>30</v>
      </c>
      <c r="BF390">
        <v>30</v>
      </c>
      <c r="BG390" t="s">
        <v>5515</v>
      </c>
      <c r="BI390">
        <v>8</v>
      </c>
      <c r="BJ390" t="s">
        <v>2283</v>
      </c>
      <c r="BK390" t="s">
        <v>2536</v>
      </c>
      <c r="BL390" t="s">
        <v>3390</v>
      </c>
      <c r="BM390" t="s">
        <v>5516</v>
      </c>
      <c r="BN390" t="s">
        <v>5517</v>
      </c>
      <c r="BO390" t="s">
        <v>2284</v>
      </c>
      <c r="BP390" t="s">
        <v>440</v>
      </c>
      <c r="BQ390" t="s">
        <v>5518</v>
      </c>
      <c r="BR390" t="b">
        <v>1</v>
      </c>
      <c r="BS390">
        <v>446471</v>
      </c>
      <c r="BT390" t="b">
        <v>1</v>
      </c>
      <c r="BU390">
        <v>3</v>
      </c>
      <c r="BV390" t="b">
        <v>1</v>
      </c>
      <c r="BW390" t="s">
        <v>5523</v>
      </c>
      <c r="BX390">
        <v>0.969347085750355</v>
      </c>
      <c r="BY390" t="b">
        <v>0</v>
      </c>
    </row>
    <row r="391" spans="1:77" x14ac:dyDescent="0.2">
      <c r="A391" t="s">
        <v>5538</v>
      </c>
      <c r="B391" t="s">
        <v>115</v>
      </c>
      <c r="C391" t="s">
        <v>3380</v>
      </c>
      <c r="D391" t="s">
        <v>5508</v>
      </c>
      <c r="E391" t="s">
        <v>3382</v>
      </c>
      <c r="F391" t="s">
        <v>5509</v>
      </c>
      <c r="G391" t="s">
        <v>1834</v>
      </c>
      <c r="H391">
        <v>6</v>
      </c>
      <c r="I391" t="s">
        <v>5529</v>
      </c>
      <c r="J391">
        <v>55</v>
      </c>
      <c r="K391" t="s">
        <v>5539</v>
      </c>
      <c r="L391" t="s">
        <v>5540</v>
      </c>
      <c r="M391" t="s">
        <v>5532</v>
      </c>
      <c r="P391" t="s">
        <v>3387</v>
      </c>
      <c r="V391" t="s">
        <v>5533</v>
      </c>
      <c r="AC391" t="s">
        <v>5534</v>
      </c>
      <c r="AH391" t="s">
        <v>81</v>
      </c>
      <c r="AI391" t="s">
        <v>438</v>
      </c>
      <c r="AJ391" t="s">
        <v>439</v>
      </c>
      <c r="AK391" t="s">
        <v>440</v>
      </c>
      <c r="AL391" t="s">
        <v>140</v>
      </c>
      <c r="AM391" t="b">
        <v>1</v>
      </c>
      <c r="AN391" t="b">
        <v>0</v>
      </c>
      <c r="AO391" t="s">
        <v>123</v>
      </c>
      <c r="AP391">
        <v>36</v>
      </c>
      <c r="AQ391">
        <v>4</v>
      </c>
      <c r="AR391" t="s">
        <v>441</v>
      </c>
      <c r="AS391" s="2">
        <v>44395</v>
      </c>
      <c r="AT391" t="s">
        <v>299</v>
      </c>
      <c r="AU391" t="s">
        <v>228</v>
      </c>
      <c r="AV391" t="s">
        <v>229</v>
      </c>
      <c r="AW391" t="s">
        <v>442</v>
      </c>
      <c r="AX391" t="s">
        <v>443</v>
      </c>
      <c r="AY391" t="s">
        <v>341</v>
      </c>
      <c r="AZ391" t="s">
        <v>507</v>
      </c>
      <c r="BB391" t="b">
        <v>0</v>
      </c>
      <c r="BC391" t="s">
        <v>624</v>
      </c>
      <c r="BE391">
        <v>30</v>
      </c>
      <c r="BF391">
        <v>30</v>
      </c>
      <c r="BG391" t="s">
        <v>5515</v>
      </c>
      <c r="BI391">
        <v>8</v>
      </c>
      <c r="BJ391" t="s">
        <v>2283</v>
      </c>
      <c r="BK391" t="s">
        <v>2536</v>
      </c>
      <c r="BL391" t="s">
        <v>3390</v>
      </c>
      <c r="BM391" t="s">
        <v>5516</v>
      </c>
      <c r="BN391" t="s">
        <v>5517</v>
      </c>
      <c r="BO391" t="s">
        <v>2284</v>
      </c>
      <c r="BP391" t="s">
        <v>440</v>
      </c>
      <c r="BQ391" t="s">
        <v>5518</v>
      </c>
      <c r="BR391" t="b">
        <v>1</v>
      </c>
      <c r="BS391">
        <v>290283</v>
      </c>
      <c r="BT391" t="b">
        <v>1</v>
      </c>
      <c r="BU391">
        <v>3</v>
      </c>
      <c r="BV391" t="b">
        <v>1</v>
      </c>
      <c r="BW391" t="s">
        <v>5524</v>
      </c>
      <c r="BX391">
        <v>0.95544632394819995</v>
      </c>
      <c r="BY391" t="b">
        <v>0</v>
      </c>
    </row>
    <row r="392" spans="1:77" x14ac:dyDescent="0.2">
      <c r="A392" t="s">
        <v>5519</v>
      </c>
      <c r="B392" t="s">
        <v>115</v>
      </c>
      <c r="C392" t="s">
        <v>3380</v>
      </c>
      <c r="D392" t="s">
        <v>5508</v>
      </c>
      <c r="E392" t="s">
        <v>3382</v>
      </c>
      <c r="F392" t="s">
        <v>5509</v>
      </c>
      <c r="G392" t="s">
        <v>1834</v>
      </c>
      <c r="H392">
        <v>7</v>
      </c>
      <c r="I392" t="s">
        <v>5541</v>
      </c>
      <c r="J392">
        <v>74</v>
      </c>
      <c r="K392" t="s">
        <v>5542</v>
      </c>
      <c r="L392" t="s">
        <v>5543</v>
      </c>
      <c r="M392" t="s">
        <v>5544</v>
      </c>
      <c r="P392" t="s">
        <v>3387</v>
      </c>
      <c r="V392" t="s">
        <v>5545</v>
      </c>
      <c r="AC392" t="s">
        <v>5546</v>
      </c>
      <c r="AH392" t="s">
        <v>81</v>
      </c>
      <c r="AI392" t="s">
        <v>438</v>
      </c>
      <c r="AJ392" t="s">
        <v>439</v>
      </c>
      <c r="AK392" t="s">
        <v>440</v>
      </c>
      <c r="AL392" t="s">
        <v>140</v>
      </c>
      <c r="AM392" t="b">
        <v>1</v>
      </c>
      <c r="AN392" t="b">
        <v>0</v>
      </c>
      <c r="AO392" t="s">
        <v>123</v>
      </c>
      <c r="AP392">
        <v>36</v>
      </c>
      <c r="AQ392">
        <v>4</v>
      </c>
      <c r="AR392" t="s">
        <v>441</v>
      </c>
      <c r="AS392" s="2">
        <v>44395</v>
      </c>
      <c r="AT392" t="s">
        <v>299</v>
      </c>
      <c r="AU392" t="s">
        <v>228</v>
      </c>
      <c r="AV392" t="s">
        <v>229</v>
      </c>
      <c r="AW392" t="s">
        <v>442</v>
      </c>
      <c r="AX392" t="s">
        <v>443</v>
      </c>
      <c r="AY392" t="s">
        <v>341</v>
      </c>
      <c r="AZ392" t="s">
        <v>507</v>
      </c>
      <c r="BB392" t="b">
        <v>0</v>
      </c>
      <c r="BC392" t="s">
        <v>624</v>
      </c>
      <c r="BE392">
        <v>30</v>
      </c>
      <c r="BF392">
        <v>30</v>
      </c>
      <c r="BG392" t="s">
        <v>5515</v>
      </c>
      <c r="BI392">
        <v>8</v>
      </c>
      <c r="BJ392" t="s">
        <v>2283</v>
      </c>
      <c r="BK392" t="s">
        <v>2536</v>
      </c>
      <c r="BL392" t="s">
        <v>3390</v>
      </c>
      <c r="BM392" t="s">
        <v>5516</v>
      </c>
      <c r="BN392" t="s">
        <v>5517</v>
      </c>
      <c r="BO392" t="s">
        <v>2284</v>
      </c>
      <c r="BP392" t="s">
        <v>440</v>
      </c>
      <c r="BQ392" t="s">
        <v>5518</v>
      </c>
      <c r="BR392" t="b">
        <v>1</v>
      </c>
      <c r="BS392">
        <v>2856265</v>
      </c>
      <c r="BT392" t="b">
        <v>1</v>
      </c>
      <c r="BU392">
        <v>2</v>
      </c>
      <c r="BV392" t="b">
        <v>1</v>
      </c>
      <c r="BW392" t="s">
        <v>5528</v>
      </c>
      <c r="BX392">
        <v>0.98911195051623702</v>
      </c>
      <c r="BY392" t="b">
        <v>0</v>
      </c>
    </row>
    <row r="393" spans="1:77" x14ac:dyDescent="0.2">
      <c r="A393" t="s">
        <v>5523</v>
      </c>
      <c r="B393" t="s">
        <v>115</v>
      </c>
      <c r="C393" t="s">
        <v>3380</v>
      </c>
      <c r="D393" t="s">
        <v>5508</v>
      </c>
      <c r="E393" t="s">
        <v>3382</v>
      </c>
      <c r="F393" t="s">
        <v>5509</v>
      </c>
      <c r="G393" t="s">
        <v>1834</v>
      </c>
      <c r="H393">
        <v>8</v>
      </c>
      <c r="I393" t="s">
        <v>5541</v>
      </c>
      <c r="J393">
        <v>53</v>
      </c>
      <c r="K393" t="s">
        <v>5547</v>
      </c>
      <c r="L393" t="s">
        <v>5548</v>
      </c>
      <c r="M393" t="s">
        <v>5544</v>
      </c>
      <c r="P393" t="s">
        <v>3387</v>
      </c>
      <c r="V393" t="s">
        <v>5545</v>
      </c>
      <c r="AC393" t="s">
        <v>5546</v>
      </c>
      <c r="AH393" t="s">
        <v>81</v>
      </c>
      <c r="AI393" t="s">
        <v>438</v>
      </c>
      <c r="AJ393" t="s">
        <v>439</v>
      </c>
      <c r="AK393" t="s">
        <v>440</v>
      </c>
      <c r="AL393" t="s">
        <v>140</v>
      </c>
      <c r="AM393" t="b">
        <v>1</v>
      </c>
      <c r="AN393" t="b">
        <v>0</v>
      </c>
      <c r="AO393" t="s">
        <v>123</v>
      </c>
      <c r="AP393">
        <v>36</v>
      </c>
      <c r="AQ393">
        <v>4</v>
      </c>
      <c r="AR393" t="s">
        <v>441</v>
      </c>
      <c r="AS393" s="2">
        <v>44395</v>
      </c>
      <c r="AT393" t="s">
        <v>299</v>
      </c>
      <c r="AU393" t="s">
        <v>228</v>
      </c>
      <c r="AV393" t="s">
        <v>229</v>
      </c>
      <c r="AW393" t="s">
        <v>442</v>
      </c>
      <c r="AX393" t="s">
        <v>443</v>
      </c>
      <c r="AY393" t="s">
        <v>341</v>
      </c>
      <c r="AZ393" t="s">
        <v>507</v>
      </c>
      <c r="BB393" t="b">
        <v>0</v>
      </c>
      <c r="BC393" t="s">
        <v>624</v>
      </c>
      <c r="BE393">
        <v>30</v>
      </c>
      <c r="BF393">
        <v>30</v>
      </c>
      <c r="BG393" t="s">
        <v>5515</v>
      </c>
      <c r="BI393">
        <v>8</v>
      </c>
      <c r="BJ393" t="s">
        <v>2283</v>
      </c>
      <c r="BK393" t="s">
        <v>2536</v>
      </c>
      <c r="BL393" t="s">
        <v>3390</v>
      </c>
      <c r="BM393" t="s">
        <v>5516</v>
      </c>
      <c r="BN393" t="s">
        <v>5517</v>
      </c>
      <c r="BO393" t="s">
        <v>2284</v>
      </c>
      <c r="BP393" t="s">
        <v>440</v>
      </c>
      <c r="BQ393" t="s">
        <v>5518</v>
      </c>
      <c r="BR393" t="b">
        <v>1</v>
      </c>
      <c r="BS393">
        <v>633682</v>
      </c>
      <c r="BT393" t="b">
        <v>1</v>
      </c>
      <c r="BU393">
        <v>3</v>
      </c>
      <c r="BV393" t="b">
        <v>1</v>
      </c>
      <c r="BW393" t="s">
        <v>5520</v>
      </c>
      <c r="BX393">
        <v>0.97134037771220305</v>
      </c>
      <c r="BY393" t="b">
        <v>0</v>
      </c>
    </row>
    <row r="394" spans="1:77" x14ac:dyDescent="0.2">
      <c r="A394" t="s">
        <v>5527</v>
      </c>
      <c r="B394" t="s">
        <v>115</v>
      </c>
      <c r="C394" t="s">
        <v>3380</v>
      </c>
      <c r="D394" t="s">
        <v>5508</v>
      </c>
      <c r="E394" t="s">
        <v>3382</v>
      </c>
      <c r="F394" t="s">
        <v>5509</v>
      </c>
      <c r="G394" t="s">
        <v>1834</v>
      </c>
      <c r="H394">
        <v>9</v>
      </c>
      <c r="I394" t="s">
        <v>5541</v>
      </c>
      <c r="J394">
        <v>55</v>
      </c>
      <c r="K394" t="s">
        <v>5549</v>
      </c>
      <c r="L394" t="s">
        <v>5550</v>
      </c>
      <c r="M394" t="s">
        <v>5544</v>
      </c>
      <c r="P394" t="s">
        <v>3387</v>
      </c>
      <c r="V394" t="s">
        <v>5545</v>
      </c>
      <c r="AC394" t="s">
        <v>5546</v>
      </c>
      <c r="AH394" t="s">
        <v>81</v>
      </c>
      <c r="AI394" t="s">
        <v>438</v>
      </c>
      <c r="AJ394" t="s">
        <v>439</v>
      </c>
      <c r="AK394" t="s">
        <v>440</v>
      </c>
      <c r="AL394" t="s">
        <v>140</v>
      </c>
      <c r="AM394" t="b">
        <v>1</v>
      </c>
      <c r="AN394" t="b">
        <v>0</v>
      </c>
      <c r="AO394" t="s">
        <v>123</v>
      </c>
      <c r="AP394">
        <v>36</v>
      </c>
      <c r="AQ394">
        <v>4</v>
      </c>
      <c r="AR394" t="s">
        <v>441</v>
      </c>
      <c r="AS394" s="2">
        <v>44395</v>
      </c>
      <c r="AT394" t="s">
        <v>299</v>
      </c>
      <c r="AU394" t="s">
        <v>228</v>
      </c>
      <c r="AV394" t="s">
        <v>229</v>
      </c>
      <c r="AW394" t="s">
        <v>442</v>
      </c>
      <c r="AX394" t="s">
        <v>443</v>
      </c>
      <c r="AY394" t="s">
        <v>341</v>
      </c>
      <c r="AZ394" t="s">
        <v>507</v>
      </c>
      <c r="BB394" t="b">
        <v>0</v>
      </c>
      <c r="BC394" t="s">
        <v>624</v>
      </c>
      <c r="BE394">
        <v>30</v>
      </c>
      <c r="BF394">
        <v>30</v>
      </c>
      <c r="BG394" t="s">
        <v>5515</v>
      </c>
      <c r="BI394">
        <v>8</v>
      </c>
      <c r="BJ394" t="s">
        <v>2283</v>
      </c>
      <c r="BK394" t="s">
        <v>2536</v>
      </c>
      <c r="BL394" t="s">
        <v>3390</v>
      </c>
      <c r="BM394" t="s">
        <v>5516</v>
      </c>
      <c r="BN394" t="s">
        <v>5517</v>
      </c>
      <c r="BO394" t="s">
        <v>2284</v>
      </c>
      <c r="BP394" t="s">
        <v>440</v>
      </c>
      <c r="BQ394" t="s">
        <v>5518</v>
      </c>
      <c r="BR394" t="b">
        <v>1</v>
      </c>
      <c r="BS394">
        <v>414998</v>
      </c>
      <c r="BT394" t="b">
        <v>1</v>
      </c>
      <c r="BU394">
        <v>3</v>
      </c>
      <c r="BV394" t="b">
        <v>1</v>
      </c>
      <c r="BW394" t="s">
        <v>5524</v>
      </c>
      <c r="BX394">
        <v>0.95804651799721097</v>
      </c>
      <c r="BY394" t="b">
        <v>0</v>
      </c>
    </row>
    <row r="395" spans="1:77" x14ac:dyDescent="0.2">
      <c r="A395" t="s">
        <v>5551</v>
      </c>
      <c r="B395" t="s">
        <v>115</v>
      </c>
      <c r="C395" t="s">
        <v>3380</v>
      </c>
      <c r="D395" t="s">
        <v>5552</v>
      </c>
      <c r="E395" t="s">
        <v>3382</v>
      </c>
      <c r="F395" t="s">
        <v>5553</v>
      </c>
      <c r="G395" t="s">
        <v>1834</v>
      </c>
      <c r="H395">
        <v>1</v>
      </c>
      <c r="I395" t="s">
        <v>5554</v>
      </c>
      <c r="J395">
        <v>74</v>
      </c>
      <c r="K395" t="s">
        <v>5555</v>
      </c>
      <c r="L395" t="s">
        <v>5556</v>
      </c>
      <c r="M395" t="s">
        <v>5557</v>
      </c>
      <c r="P395" t="s">
        <v>3387</v>
      </c>
      <c r="V395" t="s">
        <v>5558</v>
      </c>
      <c r="AC395" t="s">
        <v>2416</v>
      </c>
      <c r="AH395" t="s">
        <v>81</v>
      </c>
      <c r="AI395" t="s">
        <v>438</v>
      </c>
      <c r="AJ395" t="s">
        <v>439</v>
      </c>
      <c r="AK395" t="s">
        <v>440</v>
      </c>
      <c r="AL395" t="s">
        <v>140</v>
      </c>
      <c r="AM395" t="b">
        <v>1</v>
      </c>
      <c r="AN395" t="b">
        <v>0</v>
      </c>
      <c r="AO395" t="s">
        <v>123</v>
      </c>
      <c r="AP395">
        <v>36</v>
      </c>
      <c r="AQ395">
        <v>4</v>
      </c>
      <c r="AR395" t="s">
        <v>441</v>
      </c>
      <c r="AS395" s="2">
        <v>44395</v>
      </c>
      <c r="AT395" t="s">
        <v>299</v>
      </c>
      <c r="AU395" t="s">
        <v>228</v>
      </c>
      <c r="AV395" t="s">
        <v>229</v>
      </c>
      <c r="AW395" t="s">
        <v>442</v>
      </c>
      <c r="AX395" t="s">
        <v>443</v>
      </c>
      <c r="AY395" t="s">
        <v>341</v>
      </c>
      <c r="AZ395" t="s">
        <v>507</v>
      </c>
      <c r="BB395" t="b">
        <v>0</v>
      </c>
      <c r="BC395" t="s">
        <v>624</v>
      </c>
      <c r="BE395">
        <v>30</v>
      </c>
      <c r="BF395">
        <v>30</v>
      </c>
      <c r="BG395" t="s">
        <v>5515</v>
      </c>
      <c r="BI395">
        <v>8</v>
      </c>
      <c r="BJ395" t="s">
        <v>2283</v>
      </c>
      <c r="BK395" t="s">
        <v>2536</v>
      </c>
      <c r="BL395" t="s">
        <v>3390</v>
      </c>
      <c r="BM395" t="s">
        <v>5516</v>
      </c>
      <c r="BN395" t="s">
        <v>5517</v>
      </c>
      <c r="BO395" t="s">
        <v>2284</v>
      </c>
      <c r="BP395" t="s">
        <v>5559</v>
      </c>
      <c r="BQ395" t="s">
        <v>5560</v>
      </c>
      <c r="BR395" t="b">
        <v>1</v>
      </c>
      <c r="BS395">
        <v>3402459</v>
      </c>
      <c r="BT395" t="b">
        <v>1</v>
      </c>
      <c r="BU395">
        <v>2</v>
      </c>
      <c r="BV395" t="b">
        <v>1</v>
      </c>
      <c r="BW395" t="s">
        <v>5561</v>
      </c>
      <c r="BX395">
        <v>0.99158788893349303</v>
      </c>
      <c r="BY395" t="b">
        <v>0</v>
      </c>
    </row>
    <row r="396" spans="1:77" x14ac:dyDescent="0.2">
      <c r="A396" t="s">
        <v>5562</v>
      </c>
      <c r="B396" t="s">
        <v>115</v>
      </c>
      <c r="C396" t="s">
        <v>3380</v>
      </c>
      <c r="D396" t="s">
        <v>5552</v>
      </c>
      <c r="E396" t="s">
        <v>3382</v>
      </c>
      <c r="F396" t="s">
        <v>5553</v>
      </c>
      <c r="G396" t="s">
        <v>1834</v>
      </c>
      <c r="H396">
        <v>2</v>
      </c>
      <c r="I396" t="s">
        <v>5554</v>
      </c>
      <c r="J396">
        <v>53</v>
      </c>
      <c r="K396" t="s">
        <v>5563</v>
      </c>
      <c r="L396" t="s">
        <v>5564</v>
      </c>
      <c r="M396" t="s">
        <v>5557</v>
      </c>
      <c r="P396" t="s">
        <v>3387</v>
      </c>
      <c r="V396" t="s">
        <v>5558</v>
      </c>
      <c r="AC396" t="s">
        <v>2416</v>
      </c>
      <c r="AH396" t="s">
        <v>81</v>
      </c>
      <c r="AI396" t="s">
        <v>438</v>
      </c>
      <c r="AJ396" t="s">
        <v>439</v>
      </c>
      <c r="AK396" t="s">
        <v>440</v>
      </c>
      <c r="AL396" t="s">
        <v>140</v>
      </c>
      <c r="AM396" t="b">
        <v>1</v>
      </c>
      <c r="AN396" t="b">
        <v>0</v>
      </c>
      <c r="AO396" t="s">
        <v>123</v>
      </c>
      <c r="AP396">
        <v>36</v>
      </c>
      <c r="AQ396">
        <v>4</v>
      </c>
      <c r="AR396" t="s">
        <v>441</v>
      </c>
      <c r="AS396" s="2">
        <v>44395</v>
      </c>
      <c r="AT396" t="s">
        <v>299</v>
      </c>
      <c r="AU396" t="s">
        <v>228</v>
      </c>
      <c r="AV396" t="s">
        <v>229</v>
      </c>
      <c r="AW396" t="s">
        <v>442</v>
      </c>
      <c r="AX396" t="s">
        <v>443</v>
      </c>
      <c r="AY396" t="s">
        <v>341</v>
      </c>
      <c r="AZ396" t="s">
        <v>507</v>
      </c>
      <c r="BB396" t="b">
        <v>0</v>
      </c>
      <c r="BC396" t="s">
        <v>624</v>
      </c>
      <c r="BE396">
        <v>30</v>
      </c>
      <c r="BF396">
        <v>30</v>
      </c>
      <c r="BG396" t="s">
        <v>5515</v>
      </c>
      <c r="BI396">
        <v>8</v>
      </c>
      <c r="BJ396" t="s">
        <v>2283</v>
      </c>
      <c r="BK396" t="s">
        <v>2536</v>
      </c>
      <c r="BL396" t="s">
        <v>3390</v>
      </c>
      <c r="BM396" t="s">
        <v>5516</v>
      </c>
      <c r="BN396" t="s">
        <v>5517</v>
      </c>
      <c r="BO396" t="s">
        <v>2284</v>
      </c>
      <c r="BP396" t="s">
        <v>5559</v>
      </c>
      <c r="BQ396" t="s">
        <v>5560</v>
      </c>
      <c r="BR396" t="b">
        <v>1</v>
      </c>
      <c r="BS396">
        <v>749482</v>
      </c>
      <c r="BT396" t="b">
        <v>1</v>
      </c>
      <c r="BU396">
        <v>3</v>
      </c>
      <c r="BV396" t="b">
        <v>1</v>
      </c>
      <c r="BW396" t="s">
        <v>5565</v>
      </c>
      <c r="BX396">
        <v>0.97593608526708497</v>
      </c>
      <c r="BY396" t="b">
        <v>0</v>
      </c>
    </row>
    <row r="397" spans="1:77" x14ac:dyDescent="0.2">
      <c r="A397" t="s">
        <v>5566</v>
      </c>
      <c r="B397" t="s">
        <v>115</v>
      </c>
      <c r="C397" t="s">
        <v>3380</v>
      </c>
      <c r="D397" t="s">
        <v>5552</v>
      </c>
      <c r="E397" t="s">
        <v>3382</v>
      </c>
      <c r="F397" t="s">
        <v>5553</v>
      </c>
      <c r="G397" t="s">
        <v>1834</v>
      </c>
      <c r="H397">
        <v>3</v>
      </c>
      <c r="I397" t="s">
        <v>5554</v>
      </c>
      <c r="J397">
        <v>55</v>
      </c>
      <c r="K397" t="s">
        <v>5567</v>
      </c>
      <c r="L397" t="s">
        <v>5568</v>
      </c>
      <c r="M397" t="s">
        <v>5557</v>
      </c>
      <c r="P397" t="s">
        <v>3387</v>
      </c>
      <c r="V397" t="s">
        <v>5558</v>
      </c>
      <c r="AC397" t="s">
        <v>2416</v>
      </c>
      <c r="AH397" t="s">
        <v>81</v>
      </c>
      <c r="AI397" t="s">
        <v>438</v>
      </c>
      <c r="AJ397" t="s">
        <v>439</v>
      </c>
      <c r="AK397" t="s">
        <v>440</v>
      </c>
      <c r="AL397" t="s">
        <v>140</v>
      </c>
      <c r="AM397" t="b">
        <v>1</v>
      </c>
      <c r="AN397" t="b">
        <v>0</v>
      </c>
      <c r="AO397" t="s">
        <v>123</v>
      </c>
      <c r="AP397">
        <v>36</v>
      </c>
      <c r="AQ397">
        <v>4</v>
      </c>
      <c r="AR397" t="s">
        <v>441</v>
      </c>
      <c r="AS397" s="2">
        <v>44395</v>
      </c>
      <c r="AT397" t="s">
        <v>299</v>
      </c>
      <c r="AU397" t="s">
        <v>228</v>
      </c>
      <c r="AV397" t="s">
        <v>229</v>
      </c>
      <c r="AW397" t="s">
        <v>442</v>
      </c>
      <c r="AX397" t="s">
        <v>443</v>
      </c>
      <c r="AY397" t="s">
        <v>341</v>
      </c>
      <c r="AZ397" t="s">
        <v>507</v>
      </c>
      <c r="BB397" t="b">
        <v>0</v>
      </c>
      <c r="BC397" t="s">
        <v>624</v>
      </c>
      <c r="BE397">
        <v>30</v>
      </c>
      <c r="BF397">
        <v>30</v>
      </c>
      <c r="BG397" t="s">
        <v>5515</v>
      </c>
      <c r="BI397">
        <v>8</v>
      </c>
      <c r="BJ397" t="s">
        <v>2283</v>
      </c>
      <c r="BK397" t="s">
        <v>2536</v>
      </c>
      <c r="BL397" t="s">
        <v>3390</v>
      </c>
      <c r="BM397" t="s">
        <v>5516</v>
      </c>
      <c r="BN397" t="s">
        <v>5517</v>
      </c>
      <c r="BO397" t="s">
        <v>2284</v>
      </c>
      <c r="BP397" t="s">
        <v>5559</v>
      </c>
      <c r="BQ397" t="s">
        <v>5560</v>
      </c>
      <c r="BR397" t="b">
        <v>1</v>
      </c>
      <c r="BS397">
        <v>391646</v>
      </c>
      <c r="BT397" t="b">
        <v>1</v>
      </c>
      <c r="BU397">
        <v>3</v>
      </c>
      <c r="BV397" t="b">
        <v>1</v>
      </c>
      <c r="BW397" t="s">
        <v>5569</v>
      </c>
      <c r="BX397">
        <v>0.96065033876813299</v>
      </c>
      <c r="BY397" t="b">
        <v>0</v>
      </c>
    </row>
    <row r="398" spans="1:77" x14ac:dyDescent="0.2">
      <c r="A398" t="s">
        <v>5561</v>
      </c>
      <c r="B398" t="s">
        <v>115</v>
      </c>
      <c r="C398" t="s">
        <v>3380</v>
      </c>
      <c r="D398" t="s">
        <v>5552</v>
      </c>
      <c r="E398" t="s">
        <v>3382</v>
      </c>
      <c r="F398" t="s">
        <v>5553</v>
      </c>
      <c r="G398" t="s">
        <v>1834</v>
      </c>
      <c r="H398">
        <v>4</v>
      </c>
      <c r="I398" t="s">
        <v>5570</v>
      </c>
      <c r="J398">
        <v>74</v>
      </c>
      <c r="K398" t="s">
        <v>5571</v>
      </c>
      <c r="L398" t="s">
        <v>5572</v>
      </c>
      <c r="M398" t="s">
        <v>5573</v>
      </c>
      <c r="P398" t="s">
        <v>3387</v>
      </c>
      <c r="V398" t="s">
        <v>5574</v>
      </c>
      <c r="AC398" t="s">
        <v>5534</v>
      </c>
      <c r="AH398" t="s">
        <v>81</v>
      </c>
      <c r="AI398" t="s">
        <v>438</v>
      </c>
      <c r="AJ398" t="s">
        <v>439</v>
      </c>
      <c r="AK398" t="s">
        <v>440</v>
      </c>
      <c r="AL398" t="s">
        <v>140</v>
      </c>
      <c r="AM398" t="b">
        <v>1</v>
      </c>
      <c r="AN398" t="b">
        <v>0</v>
      </c>
      <c r="AO398" t="s">
        <v>123</v>
      </c>
      <c r="AP398">
        <v>36</v>
      </c>
      <c r="AQ398">
        <v>4</v>
      </c>
      <c r="AR398" t="s">
        <v>441</v>
      </c>
      <c r="AS398" s="2">
        <v>44395</v>
      </c>
      <c r="AT398" t="s">
        <v>299</v>
      </c>
      <c r="AU398" t="s">
        <v>228</v>
      </c>
      <c r="AV398" t="s">
        <v>229</v>
      </c>
      <c r="AW398" t="s">
        <v>442</v>
      </c>
      <c r="AX398" t="s">
        <v>443</v>
      </c>
      <c r="AY398" t="s">
        <v>341</v>
      </c>
      <c r="AZ398" t="s">
        <v>507</v>
      </c>
      <c r="BB398" t="b">
        <v>0</v>
      </c>
      <c r="BC398" t="s">
        <v>624</v>
      </c>
      <c r="BE398">
        <v>30</v>
      </c>
      <c r="BF398">
        <v>30</v>
      </c>
      <c r="BG398" t="s">
        <v>5515</v>
      </c>
      <c r="BI398">
        <v>8</v>
      </c>
      <c r="BJ398" t="s">
        <v>2283</v>
      </c>
      <c r="BK398" t="s">
        <v>2536</v>
      </c>
      <c r="BL398" t="s">
        <v>3390</v>
      </c>
      <c r="BM398" t="s">
        <v>5516</v>
      </c>
      <c r="BN398" t="s">
        <v>5517</v>
      </c>
      <c r="BO398" t="s">
        <v>2284</v>
      </c>
      <c r="BP398" t="s">
        <v>5559</v>
      </c>
      <c r="BQ398" t="s">
        <v>5560</v>
      </c>
      <c r="BR398" t="b">
        <v>1</v>
      </c>
      <c r="BS398">
        <v>3834466</v>
      </c>
      <c r="BT398" t="b">
        <v>1</v>
      </c>
      <c r="BU398">
        <v>2</v>
      </c>
      <c r="BV398" t="b">
        <v>1</v>
      </c>
      <c r="BW398" t="s">
        <v>5575</v>
      </c>
      <c r="BX398">
        <v>0.99303492825784101</v>
      </c>
      <c r="BY398" t="b">
        <v>0</v>
      </c>
    </row>
    <row r="399" spans="1:77" x14ac:dyDescent="0.2">
      <c r="A399" t="s">
        <v>5565</v>
      </c>
      <c r="B399" t="s">
        <v>115</v>
      </c>
      <c r="C399" t="s">
        <v>3380</v>
      </c>
      <c r="D399" t="s">
        <v>5552</v>
      </c>
      <c r="E399" t="s">
        <v>3382</v>
      </c>
      <c r="F399" t="s">
        <v>5553</v>
      </c>
      <c r="G399" t="s">
        <v>1834</v>
      </c>
      <c r="H399">
        <v>5</v>
      </c>
      <c r="I399" t="s">
        <v>5570</v>
      </c>
      <c r="J399">
        <v>54</v>
      </c>
      <c r="K399" t="s">
        <v>5576</v>
      </c>
      <c r="L399" t="s">
        <v>5577</v>
      </c>
      <c r="M399" t="s">
        <v>5573</v>
      </c>
      <c r="P399" t="s">
        <v>3387</v>
      </c>
      <c r="V399" t="s">
        <v>5574</v>
      </c>
      <c r="AC399" t="s">
        <v>5534</v>
      </c>
      <c r="AH399" t="s">
        <v>81</v>
      </c>
      <c r="AI399" t="s">
        <v>438</v>
      </c>
      <c r="AJ399" t="s">
        <v>439</v>
      </c>
      <c r="AK399" t="s">
        <v>440</v>
      </c>
      <c r="AL399" t="s">
        <v>140</v>
      </c>
      <c r="AM399" t="b">
        <v>1</v>
      </c>
      <c r="AN399" t="b">
        <v>0</v>
      </c>
      <c r="AO399" t="s">
        <v>123</v>
      </c>
      <c r="AP399">
        <v>36</v>
      </c>
      <c r="AQ399">
        <v>4</v>
      </c>
      <c r="AR399" t="s">
        <v>441</v>
      </c>
      <c r="AS399" s="2">
        <v>44395</v>
      </c>
      <c r="AT399" t="s">
        <v>299</v>
      </c>
      <c r="AU399" t="s">
        <v>228</v>
      </c>
      <c r="AV399" t="s">
        <v>229</v>
      </c>
      <c r="AW399" t="s">
        <v>442</v>
      </c>
      <c r="AX399" t="s">
        <v>443</v>
      </c>
      <c r="AY399" t="s">
        <v>341</v>
      </c>
      <c r="AZ399" t="s">
        <v>507</v>
      </c>
      <c r="BB399" t="b">
        <v>0</v>
      </c>
      <c r="BC399" t="s">
        <v>624</v>
      </c>
      <c r="BE399">
        <v>30</v>
      </c>
      <c r="BF399">
        <v>30</v>
      </c>
      <c r="BG399" t="s">
        <v>5515</v>
      </c>
      <c r="BI399">
        <v>8</v>
      </c>
      <c r="BJ399" t="s">
        <v>2283</v>
      </c>
      <c r="BK399" t="s">
        <v>2536</v>
      </c>
      <c r="BL399" t="s">
        <v>3390</v>
      </c>
      <c r="BM399" t="s">
        <v>5516</v>
      </c>
      <c r="BN399" t="s">
        <v>5517</v>
      </c>
      <c r="BO399" t="s">
        <v>2284</v>
      </c>
      <c r="BP399" t="s">
        <v>5559</v>
      </c>
      <c r="BQ399" t="s">
        <v>5560</v>
      </c>
      <c r="BR399" t="b">
        <v>1</v>
      </c>
      <c r="BS399">
        <v>970662</v>
      </c>
      <c r="BT399" t="b">
        <v>1</v>
      </c>
      <c r="BU399">
        <v>3</v>
      </c>
      <c r="BV399" t="b">
        <v>1</v>
      </c>
      <c r="BW399" t="s">
        <v>5578</v>
      </c>
      <c r="BX399">
        <v>0.97997661154808002</v>
      </c>
      <c r="BY399" t="b">
        <v>0</v>
      </c>
    </row>
    <row r="400" spans="1:77" x14ac:dyDescent="0.2">
      <c r="A400" t="s">
        <v>5579</v>
      </c>
      <c r="B400" t="s">
        <v>115</v>
      </c>
      <c r="C400" t="s">
        <v>3380</v>
      </c>
      <c r="D400" t="s">
        <v>5552</v>
      </c>
      <c r="E400" t="s">
        <v>3382</v>
      </c>
      <c r="F400" t="s">
        <v>5553</v>
      </c>
      <c r="G400" t="s">
        <v>1834</v>
      </c>
      <c r="H400">
        <v>6</v>
      </c>
      <c r="I400" t="s">
        <v>5570</v>
      </c>
      <c r="J400">
        <v>55</v>
      </c>
      <c r="K400" t="s">
        <v>5580</v>
      </c>
      <c r="L400" t="s">
        <v>5581</v>
      </c>
      <c r="M400" t="s">
        <v>5573</v>
      </c>
      <c r="P400" t="s">
        <v>3387</v>
      </c>
      <c r="V400" t="s">
        <v>5574</v>
      </c>
      <c r="AC400" t="s">
        <v>5534</v>
      </c>
      <c r="AH400" t="s">
        <v>81</v>
      </c>
      <c r="AI400" t="s">
        <v>438</v>
      </c>
      <c r="AJ400" t="s">
        <v>439</v>
      </c>
      <c r="AK400" t="s">
        <v>440</v>
      </c>
      <c r="AL400" t="s">
        <v>140</v>
      </c>
      <c r="AM400" t="b">
        <v>1</v>
      </c>
      <c r="AN400" t="b">
        <v>0</v>
      </c>
      <c r="AO400" t="s">
        <v>123</v>
      </c>
      <c r="AP400">
        <v>36</v>
      </c>
      <c r="AQ400">
        <v>4</v>
      </c>
      <c r="AR400" t="s">
        <v>441</v>
      </c>
      <c r="AS400" s="2">
        <v>44395</v>
      </c>
      <c r="AT400" t="s">
        <v>299</v>
      </c>
      <c r="AU400" t="s">
        <v>228</v>
      </c>
      <c r="AV400" t="s">
        <v>229</v>
      </c>
      <c r="AW400" t="s">
        <v>442</v>
      </c>
      <c r="AX400" t="s">
        <v>443</v>
      </c>
      <c r="AY400" t="s">
        <v>341</v>
      </c>
      <c r="AZ400" t="s">
        <v>507</v>
      </c>
      <c r="BB400" t="b">
        <v>0</v>
      </c>
      <c r="BC400" t="s">
        <v>624</v>
      </c>
      <c r="BE400">
        <v>30</v>
      </c>
      <c r="BF400">
        <v>30</v>
      </c>
      <c r="BG400" t="s">
        <v>5515</v>
      </c>
      <c r="BI400">
        <v>8</v>
      </c>
      <c r="BJ400" t="s">
        <v>2283</v>
      </c>
      <c r="BK400" t="s">
        <v>2536</v>
      </c>
      <c r="BL400" t="s">
        <v>3390</v>
      </c>
      <c r="BM400" t="s">
        <v>5516</v>
      </c>
      <c r="BN400" t="s">
        <v>5517</v>
      </c>
      <c r="BO400" t="s">
        <v>2284</v>
      </c>
      <c r="BP400" t="s">
        <v>5559</v>
      </c>
      <c r="BQ400" t="s">
        <v>5560</v>
      </c>
      <c r="BR400" t="b">
        <v>1</v>
      </c>
      <c r="BS400">
        <v>549193</v>
      </c>
      <c r="BT400" t="b">
        <v>1</v>
      </c>
      <c r="BU400">
        <v>3</v>
      </c>
      <c r="BV400" t="b">
        <v>1</v>
      </c>
      <c r="BW400" t="s">
        <v>5569</v>
      </c>
      <c r="BX400">
        <v>0.97311658722646699</v>
      </c>
      <c r="BY400" t="b">
        <v>0</v>
      </c>
    </row>
    <row r="401" spans="1:77" x14ac:dyDescent="0.2">
      <c r="A401" t="s">
        <v>5575</v>
      </c>
      <c r="B401" t="s">
        <v>115</v>
      </c>
      <c r="C401" t="s">
        <v>3380</v>
      </c>
      <c r="D401" t="s">
        <v>5552</v>
      </c>
      <c r="E401" t="s">
        <v>3382</v>
      </c>
      <c r="F401" t="s">
        <v>5553</v>
      </c>
      <c r="G401" t="s">
        <v>1834</v>
      </c>
      <c r="H401">
        <v>7</v>
      </c>
      <c r="I401" t="s">
        <v>5582</v>
      </c>
      <c r="J401">
        <v>74</v>
      </c>
      <c r="K401" t="s">
        <v>5583</v>
      </c>
      <c r="L401" t="s">
        <v>5584</v>
      </c>
      <c r="M401" t="s">
        <v>5585</v>
      </c>
      <c r="P401" t="s">
        <v>3387</v>
      </c>
      <c r="V401" t="s">
        <v>5586</v>
      </c>
      <c r="AC401" t="s">
        <v>5546</v>
      </c>
      <c r="AH401" t="s">
        <v>81</v>
      </c>
      <c r="AI401" t="s">
        <v>438</v>
      </c>
      <c r="AJ401" t="s">
        <v>439</v>
      </c>
      <c r="AK401" t="s">
        <v>440</v>
      </c>
      <c r="AL401" t="s">
        <v>140</v>
      </c>
      <c r="AM401" t="b">
        <v>1</v>
      </c>
      <c r="AN401" t="b">
        <v>0</v>
      </c>
      <c r="AO401" t="s">
        <v>123</v>
      </c>
      <c r="AP401">
        <v>36</v>
      </c>
      <c r="AQ401">
        <v>4</v>
      </c>
      <c r="AR401" t="s">
        <v>441</v>
      </c>
      <c r="AS401" s="2">
        <v>44395</v>
      </c>
      <c r="AT401" t="s">
        <v>299</v>
      </c>
      <c r="AU401" t="s">
        <v>228</v>
      </c>
      <c r="AV401" t="s">
        <v>229</v>
      </c>
      <c r="AW401" t="s">
        <v>442</v>
      </c>
      <c r="AX401" t="s">
        <v>443</v>
      </c>
      <c r="AY401" t="s">
        <v>341</v>
      </c>
      <c r="AZ401" t="s">
        <v>507</v>
      </c>
      <c r="BB401" t="b">
        <v>0</v>
      </c>
      <c r="BC401" t="s">
        <v>624</v>
      </c>
      <c r="BE401">
        <v>30</v>
      </c>
      <c r="BF401">
        <v>30</v>
      </c>
      <c r="BG401" t="s">
        <v>5515</v>
      </c>
      <c r="BI401">
        <v>8</v>
      </c>
      <c r="BJ401" t="s">
        <v>2283</v>
      </c>
      <c r="BK401" t="s">
        <v>2536</v>
      </c>
      <c r="BL401" t="s">
        <v>3390</v>
      </c>
      <c r="BM401" t="s">
        <v>5516</v>
      </c>
      <c r="BN401" t="s">
        <v>5517</v>
      </c>
      <c r="BO401" t="s">
        <v>2284</v>
      </c>
      <c r="BP401" t="s">
        <v>5559</v>
      </c>
      <c r="BQ401" t="s">
        <v>5560</v>
      </c>
      <c r="BR401" t="b">
        <v>1</v>
      </c>
      <c r="BS401">
        <v>3871327</v>
      </c>
      <c r="BT401" t="b">
        <v>1</v>
      </c>
      <c r="BU401">
        <v>2</v>
      </c>
      <c r="BV401" t="b">
        <v>1</v>
      </c>
      <c r="BW401" t="s">
        <v>5561</v>
      </c>
      <c r="BX401">
        <v>0.99303492825784101</v>
      </c>
      <c r="BY401" t="b">
        <v>0</v>
      </c>
    </row>
    <row r="402" spans="1:77" x14ac:dyDescent="0.2">
      <c r="A402" t="s">
        <v>5578</v>
      </c>
      <c r="B402" t="s">
        <v>115</v>
      </c>
      <c r="C402" t="s">
        <v>3380</v>
      </c>
      <c r="D402" t="s">
        <v>5552</v>
      </c>
      <c r="E402" t="s">
        <v>3382</v>
      </c>
      <c r="F402" t="s">
        <v>5553</v>
      </c>
      <c r="G402" t="s">
        <v>1834</v>
      </c>
      <c r="H402">
        <v>8</v>
      </c>
      <c r="I402" t="s">
        <v>5582</v>
      </c>
      <c r="J402">
        <v>54</v>
      </c>
      <c r="K402" t="s">
        <v>5587</v>
      </c>
      <c r="L402" t="s">
        <v>5588</v>
      </c>
      <c r="M402" t="s">
        <v>5585</v>
      </c>
      <c r="P402" t="s">
        <v>3387</v>
      </c>
      <c r="V402" t="s">
        <v>5586</v>
      </c>
      <c r="AC402" t="s">
        <v>5546</v>
      </c>
      <c r="AH402" t="s">
        <v>81</v>
      </c>
      <c r="AI402" t="s">
        <v>438</v>
      </c>
      <c r="AJ402" t="s">
        <v>439</v>
      </c>
      <c r="AK402" t="s">
        <v>440</v>
      </c>
      <c r="AL402" t="s">
        <v>140</v>
      </c>
      <c r="AM402" t="b">
        <v>1</v>
      </c>
      <c r="AN402" t="b">
        <v>0</v>
      </c>
      <c r="AO402" t="s">
        <v>123</v>
      </c>
      <c r="AP402">
        <v>36</v>
      </c>
      <c r="AQ402">
        <v>4</v>
      </c>
      <c r="AR402" t="s">
        <v>441</v>
      </c>
      <c r="AS402" s="2">
        <v>44395</v>
      </c>
      <c r="AT402" t="s">
        <v>299</v>
      </c>
      <c r="AU402" t="s">
        <v>228</v>
      </c>
      <c r="AV402" t="s">
        <v>229</v>
      </c>
      <c r="AW402" t="s">
        <v>442</v>
      </c>
      <c r="AX402" t="s">
        <v>443</v>
      </c>
      <c r="AY402" t="s">
        <v>341</v>
      </c>
      <c r="AZ402" t="s">
        <v>507</v>
      </c>
      <c r="BB402" t="b">
        <v>0</v>
      </c>
      <c r="BC402" t="s">
        <v>624</v>
      </c>
      <c r="BE402">
        <v>30</v>
      </c>
      <c r="BF402">
        <v>30</v>
      </c>
      <c r="BG402" t="s">
        <v>5515</v>
      </c>
      <c r="BI402">
        <v>8</v>
      </c>
      <c r="BJ402" t="s">
        <v>2283</v>
      </c>
      <c r="BK402" t="s">
        <v>2536</v>
      </c>
      <c r="BL402" t="s">
        <v>3390</v>
      </c>
      <c r="BM402" t="s">
        <v>5516</v>
      </c>
      <c r="BN402" t="s">
        <v>5517</v>
      </c>
      <c r="BO402" t="s">
        <v>2284</v>
      </c>
      <c r="BP402" t="s">
        <v>5559</v>
      </c>
      <c r="BQ402" t="s">
        <v>5560</v>
      </c>
      <c r="BR402" t="b">
        <v>1</v>
      </c>
      <c r="BS402">
        <v>851967</v>
      </c>
      <c r="BT402" t="b">
        <v>1</v>
      </c>
      <c r="BU402">
        <v>3</v>
      </c>
      <c r="BV402" t="b">
        <v>1</v>
      </c>
      <c r="BW402" t="s">
        <v>5565</v>
      </c>
      <c r="BX402">
        <v>0.97997661154808002</v>
      </c>
      <c r="BY402" t="b">
        <v>0</v>
      </c>
    </row>
    <row r="403" spans="1:77" x14ac:dyDescent="0.2">
      <c r="A403" t="s">
        <v>5569</v>
      </c>
      <c r="B403" t="s">
        <v>115</v>
      </c>
      <c r="C403" t="s">
        <v>3380</v>
      </c>
      <c r="D403" t="s">
        <v>5552</v>
      </c>
      <c r="E403" t="s">
        <v>3382</v>
      </c>
      <c r="F403" t="s">
        <v>5553</v>
      </c>
      <c r="G403" t="s">
        <v>1834</v>
      </c>
      <c r="H403">
        <v>9</v>
      </c>
      <c r="I403" t="s">
        <v>5582</v>
      </c>
      <c r="J403">
        <v>55</v>
      </c>
      <c r="K403" t="s">
        <v>5589</v>
      </c>
      <c r="L403" t="s">
        <v>5590</v>
      </c>
      <c r="M403" t="s">
        <v>5585</v>
      </c>
      <c r="P403" t="s">
        <v>3387</v>
      </c>
      <c r="V403" t="s">
        <v>5586</v>
      </c>
      <c r="AC403" t="s">
        <v>5546</v>
      </c>
      <c r="AH403" t="s">
        <v>81</v>
      </c>
      <c r="AI403" t="s">
        <v>438</v>
      </c>
      <c r="AJ403" t="s">
        <v>439</v>
      </c>
      <c r="AK403" t="s">
        <v>440</v>
      </c>
      <c r="AL403" t="s">
        <v>140</v>
      </c>
      <c r="AM403" t="b">
        <v>1</v>
      </c>
      <c r="AN403" t="b">
        <v>0</v>
      </c>
      <c r="AO403" t="s">
        <v>123</v>
      </c>
      <c r="AP403">
        <v>36</v>
      </c>
      <c r="AQ403">
        <v>4</v>
      </c>
      <c r="AR403" t="s">
        <v>441</v>
      </c>
      <c r="AS403" s="2">
        <v>44395</v>
      </c>
      <c r="AT403" t="s">
        <v>299</v>
      </c>
      <c r="AU403" t="s">
        <v>228</v>
      </c>
      <c r="AV403" t="s">
        <v>229</v>
      </c>
      <c r="AW403" t="s">
        <v>442</v>
      </c>
      <c r="AX403" t="s">
        <v>443</v>
      </c>
      <c r="AY403" t="s">
        <v>341</v>
      </c>
      <c r="AZ403" t="s">
        <v>507</v>
      </c>
      <c r="BB403" t="b">
        <v>0</v>
      </c>
      <c r="BC403" t="s">
        <v>624</v>
      </c>
      <c r="BE403">
        <v>30</v>
      </c>
      <c r="BF403">
        <v>30</v>
      </c>
      <c r="BG403" t="s">
        <v>5515</v>
      </c>
      <c r="BI403">
        <v>8</v>
      </c>
      <c r="BJ403" t="s">
        <v>2283</v>
      </c>
      <c r="BK403" t="s">
        <v>2536</v>
      </c>
      <c r="BL403" t="s">
        <v>3390</v>
      </c>
      <c r="BM403" t="s">
        <v>5516</v>
      </c>
      <c r="BN403" t="s">
        <v>5517</v>
      </c>
      <c r="BO403" t="s">
        <v>2284</v>
      </c>
      <c r="BP403" t="s">
        <v>5559</v>
      </c>
      <c r="BQ403" t="s">
        <v>5560</v>
      </c>
      <c r="BR403" t="b">
        <v>1</v>
      </c>
      <c r="BS403">
        <v>595768</v>
      </c>
      <c r="BT403" t="b">
        <v>1</v>
      </c>
      <c r="BU403">
        <v>3</v>
      </c>
      <c r="BV403" t="b">
        <v>1</v>
      </c>
      <c r="BW403" t="s">
        <v>5579</v>
      </c>
      <c r="BX403">
        <v>0.97311658722646699</v>
      </c>
      <c r="BY403" t="b">
        <v>0</v>
      </c>
    </row>
    <row r="404" spans="1:77" x14ac:dyDescent="0.2">
      <c r="A404" t="s">
        <v>5591</v>
      </c>
      <c r="B404" t="s">
        <v>115</v>
      </c>
      <c r="C404" t="s">
        <v>3380</v>
      </c>
      <c r="D404" t="s">
        <v>5508</v>
      </c>
      <c r="E404" t="s">
        <v>3382</v>
      </c>
      <c r="F404" t="s">
        <v>5509</v>
      </c>
      <c r="G404" t="s">
        <v>648</v>
      </c>
      <c r="H404">
        <v>1</v>
      </c>
      <c r="I404" t="s">
        <v>5592</v>
      </c>
      <c r="J404">
        <v>74</v>
      </c>
      <c r="K404" t="s">
        <v>5593</v>
      </c>
      <c r="L404" t="s">
        <v>5512</v>
      </c>
      <c r="M404" t="s">
        <v>5594</v>
      </c>
      <c r="P404" t="s">
        <v>3387</v>
      </c>
      <c r="V404" t="s">
        <v>5595</v>
      </c>
      <c r="AC404" t="s">
        <v>2416</v>
      </c>
      <c r="AH404" t="s">
        <v>81</v>
      </c>
      <c r="AI404" t="s">
        <v>438</v>
      </c>
      <c r="AJ404" t="s">
        <v>439</v>
      </c>
      <c r="AK404" t="s">
        <v>440</v>
      </c>
      <c r="AL404" t="s">
        <v>140</v>
      </c>
      <c r="AM404" t="b">
        <v>1</v>
      </c>
      <c r="AN404" t="b">
        <v>0</v>
      </c>
      <c r="AO404" t="s">
        <v>123</v>
      </c>
      <c r="AP404">
        <v>36</v>
      </c>
      <c r="AQ404">
        <v>4</v>
      </c>
      <c r="AR404" t="s">
        <v>441</v>
      </c>
      <c r="AS404" s="2">
        <v>44395</v>
      </c>
      <c r="AT404" t="s">
        <v>299</v>
      </c>
      <c r="AU404" t="s">
        <v>228</v>
      </c>
      <c r="AV404" t="s">
        <v>229</v>
      </c>
      <c r="AW404" t="s">
        <v>442</v>
      </c>
      <c r="AX404" t="s">
        <v>443</v>
      </c>
      <c r="AY404" t="s">
        <v>341</v>
      </c>
      <c r="AZ404" t="s">
        <v>507</v>
      </c>
      <c r="BB404" t="b">
        <v>0</v>
      </c>
      <c r="BC404" t="s">
        <v>624</v>
      </c>
      <c r="BE404">
        <v>30</v>
      </c>
      <c r="BF404">
        <v>30</v>
      </c>
      <c r="BG404" t="s">
        <v>5515</v>
      </c>
      <c r="BI404">
        <v>8</v>
      </c>
      <c r="BJ404" t="s">
        <v>2283</v>
      </c>
      <c r="BK404" t="s">
        <v>2536</v>
      </c>
      <c r="BL404" t="s">
        <v>3390</v>
      </c>
      <c r="BM404" t="s">
        <v>5516</v>
      </c>
      <c r="BN404" t="s">
        <v>5517</v>
      </c>
      <c r="BO404" t="s">
        <v>2320</v>
      </c>
      <c r="BP404" t="s">
        <v>5596</v>
      </c>
      <c r="BQ404" t="s">
        <v>5597</v>
      </c>
      <c r="BR404" t="b">
        <v>1</v>
      </c>
      <c r="BS404">
        <v>3066700</v>
      </c>
      <c r="BT404" t="b">
        <v>1</v>
      </c>
      <c r="BU404">
        <v>2</v>
      </c>
      <c r="BV404" t="b">
        <v>1</v>
      </c>
      <c r="BW404" t="s">
        <v>5598</v>
      </c>
      <c r="BX404">
        <v>0.98313654178452003</v>
      </c>
      <c r="BY404" t="b">
        <v>0</v>
      </c>
    </row>
    <row r="405" spans="1:77" x14ac:dyDescent="0.2">
      <c r="A405" t="s">
        <v>5599</v>
      </c>
      <c r="B405" t="s">
        <v>115</v>
      </c>
      <c r="C405" t="s">
        <v>3380</v>
      </c>
      <c r="D405" t="s">
        <v>5508</v>
      </c>
      <c r="E405" t="s">
        <v>3382</v>
      </c>
      <c r="F405" t="s">
        <v>5509</v>
      </c>
      <c r="G405" t="s">
        <v>648</v>
      </c>
      <c r="H405">
        <v>2</v>
      </c>
      <c r="I405" t="s">
        <v>5592</v>
      </c>
      <c r="J405">
        <v>54</v>
      </c>
      <c r="K405" t="s">
        <v>5600</v>
      </c>
      <c r="L405" t="s">
        <v>5601</v>
      </c>
      <c r="M405" t="s">
        <v>5594</v>
      </c>
      <c r="P405" t="s">
        <v>3387</v>
      </c>
      <c r="V405" t="s">
        <v>5595</v>
      </c>
      <c r="AC405" t="s">
        <v>2416</v>
      </c>
      <c r="AH405" t="s">
        <v>81</v>
      </c>
      <c r="AI405" t="s">
        <v>438</v>
      </c>
      <c r="AJ405" t="s">
        <v>439</v>
      </c>
      <c r="AK405" t="s">
        <v>440</v>
      </c>
      <c r="AL405" t="s">
        <v>140</v>
      </c>
      <c r="AM405" t="b">
        <v>1</v>
      </c>
      <c r="AN405" t="b">
        <v>0</v>
      </c>
      <c r="AO405" t="s">
        <v>123</v>
      </c>
      <c r="AP405">
        <v>36</v>
      </c>
      <c r="AQ405">
        <v>4</v>
      </c>
      <c r="AR405" t="s">
        <v>441</v>
      </c>
      <c r="AS405" s="2">
        <v>44395</v>
      </c>
      <c r="AT405" t="s">
        <v>299</v>
      </c>
      <c r="AU405" t="s">
        <v>228</v>
      </c>
      <c r="AV405" t="s">
        <v>229</v>
      </c>
      <c r="AW405" t="s">
        <v>442</v>
      </c>
      <c r="AX405" t="s">
        <v>443</v>
      </c>
      <c r="AY405" t="s">
        <v>341</v>
      </c>
      <c r="AZ405" t="s">
        <v>507</v>
      </c>
      <c r="BB405" t="b">
        <v>0</v>
      </c>
      <c r="BC405" t="s">
        <v>624</v>
      </c>
      <c r="BE405">
        <v>30</v>
      </c>
      <c r="BF405">
        <v>30</v>
      </c>
      <c r="BG405" t="s">
        <v>5515</v>
      </c>
      <c r="BI405">
        <v>8</v>
      </c>
      <c r="BJ405" t="s">
        <v>2283</v>
      </c>
      <c r="BK405" t="s">
        <v>2536</v>
      </c>
      <c r="BL405" t="s">
        <v>3390</v>
      </c>
      <c r="BM405" t="s">
        <v>5516</v>
      </c>
      <c r="BN405" t="s">
        <v>5517</v>
      </c>
      <c r="BO405" t="s">
        <v>2320</v>
      </c>
      <c r="BP405" t="s">
        <v>5596</v>
      </c>
      <c r="BQ405" t="s">
        <v>5597</v>
      </c>
      <c r="BR405" t="b">
        <v>1</v>
      </c>
      <c r="BS405">
        <v>452982</v>
      </c>
      <c r="BT405" t="b">
        <v>1</v>
      </c>
      <c r="BU405">
        <v>3</v>
      </c>
      <c r="BV405" t="b">
        <v>1</v>
      </c>
      <c r="BW405" t="s">
        <v>5602</v>
      </c>
      <c r="BX405">
        <v>0.95412247961703001</v>
      </c>
      <c r="BY405" t="b">
        <v>0</v>
      </c>
    </row>
    <row r="406" spans="1:77" x14ac:dyDescent="0.2">
      <c r="A406" t="s">
        <v>5603</v>
      </c>
      <c r="B406" t="s">
        <v>115</v>
      </c>
      <c r="C406" t="s">
        <v>3380</v>
      </c>
      <c r="D406" t="s">
        <v>5508</v>
      </c>
      <c r="E406" t="s">
        <v>3382</v>
      </c>
      <c r="F406" t="s">
        <v>5509</v>
      </c>
      <c r="G406" t="s">
        <v>648</v>
      </c>
      <c r="H406">
        <v>3</v>
      </c>
      <c r="I406" t="s">
        <v>5592</v>
      </c>
      <c r="J406">
        <v>55</v>
      </c>
      <c r="K406" t="s">
        <v>5604</v>
      </c>
      <c r="L406" t="s">
        <v>5605</v>
      </c>
      <c r="M406" t="s">
        <v>5594</v>
      </c>
      <c r="P406" t="s">
        <v>3387</v>
      </c>
      <c r="V406" t="s">
        <v>5595</v>
      </c>
      <c r="AC406" t="s">
        <v>2416</v>
      </c>
      <c r="AH406" t="s">
        <v>81</v>
      </c>
      <c r="AI406" t="s">
        <v>438</v>
      </c>
      <c r="AJ406" t="s">
        <v>439</v>
      </c>
      <c r="AK406" t="s">
        <v>440</v>
      </c>
      <c r="AL406" t="s">
        <v>140</v>
      </c>
      <c r="AM406" t="b">
        <v>1</v>
      </c>
      <c r="AN406" t="b">
        <v>0</v>
      </c>
      <c r="AO406" t="s">
        <v>123</v>
      </c>
      <c r="AP406">
        <v>36</v>
      </c>
      <c r="AQ406">
        <v>4</v>
      </c>
      <c r="AR406" t="s">
        <v>441</v>
      </c>
      <c r="AS406" s="2">
        <v>44395</v>
      </c>
      <c r="AT406" t="s">
        <v>299</v>
      </c>
      <c r="AU406" t="s">
        <v>228</v>
      </c>
      <c r="AV406" t="s">
        <v>229</v>
      </c>
      <c r="AW406" t="s">
        <v>442</v>
      </c>
      <c r="AX406" t="s">
        <v>443</v>
      </c>
      <c r="AY406" t="s">
        <v>341</v>
      </c>
      <c r="AZ406" t="s">
        <v>507</v>
      </c>
      <c r="BB406" t="b">
        <v>0</v>
      </c>
      <c r="BC406" t="s">
        <v>624</v>
      </c>
      <c r="BE406">
        <v>30</v>
      </c>
      <c r="BF406">
        <v>30</v>
      </c>
      <c r="BG406" t="s">
        <v>5515</v>
      </c>
      <c r="BI406">
        <v>8</v>
      </c>
      <c r="BJ406" t="s">
        <v>2283</v>
      </c>
      <c r="BK406" t="s">
        <v>2536</v>
      </c>
      <c r="BL406" t="s">
        <v>3390</v>
      </c>
      <c r="BM406" t="s">
        <v>5516</v>
      </c>
      <c r="BN406" t="s">
        <v>5517</v>
      </c>
      <c r="BO406" t="s">
        <v>2320</v>
      </c>
      <c r="BP406" t="s">
        <v>5596</v>
      </c>
      <c r="BQ406" t="s">
        <v>5597</v>
      </c>
      <c r="BR406" t="b">
        <v>1</v>
      </c>
      <c r="BS406">
        <v>351983</v>
      </c>
      <c r="BT406" t="b">
        <v>1</v>
      </c>
      <c r="BU406">
        <v>3</v>
      </c>
      <c r="BV406" t="b">
        <v>1</v>
      </c>
      <c r="BW406" t="s">
        <v>5606</v>
      </c>
      <c r="BX406">
        <v>0.95244099106101099</v>
      </c>
      <c r="BY406" t="b">
        <v>0</v>
      </c>
    </row>
    <row r="407" spans="1:77" x14ac:dyDescent="0.2">
      <c r="A407" t="s">
        <v>5598</v>
      </c>
      <c r="B407" t="s">
        <v>115</v>
      </c>
      <c r="C407" t="s">
        <v>3380</v>
      </c>
      <c r="D407" t="s">
        <v>5508</v>
      </c>
      <c r="E407" t="s">
        <v>3382</v>
      </c>
      <c r="F407" t="s">
        <v>5509</v>
      </c>
      <c r="G407" t="s">
        <v>648</v>
      </c>
      <c r="H407">
        <v>4</v>
      </c>
      <c r="I407" t="s">
        <v>5607</v>
      </c>
      <c r="J407">
        <v>74</v>
      </c>
      <c r="K407" t="s">
        <v>5608</v>
      </c>
      <c r="L407" t="s">
        <v>5609</v>
      </c>
      <c r="M407" t="s">
        <v>5610</v>
      </c>
      <c r="P407" t="s">
        <v>3387</v>
      </c>
      <c r="V407" t="s">
        <v>5611</v>
      </c>
      <c r="AC407" t="s">
        <v>5534</v>
      </c>
      <c r="AH407" t="s">
        <v>81</v>
      </c>
      <c r="AI407" t="s">
        <v>438</v>
      </c>
      <c r="AJ407" t="s">
        <v>439</v>
      </c>
      <c r="AK407" t="s">
        <v>440</v>
      </c>
      <c r="AL407" t="s">
        <v>140</v>
      </c>
      <c r="AM407" t="b">
        <v>1</v>
      </c>
      <c r="AN407" t="b">
        <v>0</v>
      </c>
      <c r="AO407" t="s">
        <v>123</v>
      </c>
      <c r="AP407">
        <v>36</v>
      </c>
      <c r="AQ407">
        <v>4</v>
      </c>
      <c r="AR407" t="s">
        <v>441</v>
      </c>
      <c r="AS407" s="2">
        <v>44395</v>
      </c>
      <c r="AT407" t="s">
        <v>299</v>
      </c>
      <c r="AU407" t="s">
        <v>228</v>
      </c>
      <c r="AV407" t="s">
        <v>229</v>
      </c>
      <c r="AW407" t="s">
        <v>442</v>
      </c>
      <c r="AX407" t="s">
        <v>443</v>
      </c>
      <c r="AY407" t="s">
        <v>341</v>
      </c>
      <c r="AZ407" t="s">
        <v>507</v>
      </c>
      <c r="BB407" t="b">
        <v>0</v>
      </c>
      <c r="BC407" t="s">
        <v>624</v>
      </c>
      <c r="BE407">
        <v>30</v>
      </c>
      <c r="BF407">
        <v>30</v>
      </c>
      <c r="BG407" t="s">
        <v>5515</v>
      </c>
      <c r="BI407">
        <v>8</v>
      </c>
      <c r="BJ407" t="s">
        <v>2283</v>
      </c>
      <c r="BK407" t="s">
        <v>2536</v>
      </c>
      <c r="BL407" t="s">
        <v>3390</v>
      </c>
      <c r="BM407" t="s">
        <v>5516</v>
      </c>
      <c r="BN407" t="s">
        <v>5517</v>
      </c>
      <c r="BO407" t="s">
        <v>2320</v>
      </c>
      <c r="BP407" t="s">
        <v>5596</v>
      </c>
      <c r="BQ407" t="s">
        <v>5597</v>
      </c>
      <c r="BR407" t="b">
        <v>1</v>
      </c>
      <c r="BS407">
        <v>3669617</v>
      </c>
      <c r="BT407" t="b">
        <v>1</v>
      </c>
      <c r="BU407">
        <v>2</v>
      </c>
      <c r="BV407" t="b">
        <v>1</v>
      </c>
      <c r="BW407" t="s">
        <v>5612</v>
      </c>
      <c r="BX407">
        <v>0.993647483078685</v>
      </c>
      <c r="BY407" t="b">
        <v>0</v>
      </c>
    </row>
    <row r="408" spans="1:77" x14ac:dyDescent="0.2">
      <c r="A408" t="s">
        <v>5613</v>
      </c>
      <c r="B408" t="s">
        <v>115</v>
      </c>
      <c r="C408" t="s">
        <v>3380</v>
      </c>
      <c r="D408" t="s">
        <v>5508</v>
      </c>
      <c r="E408" t="s">
        <v>3382</v>
      </c>
      <c r="F408" t="s">
        <v>5509</v>
      </c>
      <c r="G408" t="s">
        <v>648</v>
      </c>
      <c r="H408">
        <v>5</v>
      </c>
      <c r="I408" t="s">
        <v>5607</v>
      </c>
      <c r="J408">
        <v>53</v>
      </c>
      <c r="K408" t="s">
        <v>5614</v>
      </c>
      <c r="L408" t="s">
        <v>5615</v>
      </c>
      <c r="M408" t="s">
        <v>5610</v>
      </c>
      <c r="P408" t="s">
        <v>3387</v>
      </c>
      <c r="V408" t="s">
        <v>5611</v>
      </c>
      <c r="AC408" t="s">
        <v>5534</v>
      </c>
      <c r="AH408" t="s">
        <v>81</v>
      </c>
      <c r="AI408" t="s">
        <v>438</v>
      </c>
      <c r="AJ408" t="s">
        <v>439</v>
      </c>
      <c r="AK408" t="s">
        <v>440</v>
      </c>
      <c r="AL408" t="s">
        <v>140</v>
      </c>
      <c r="AM408" t="b">
        <v>1</v>
      </c>
      <c r="AN408" t="b">
        <v>0</v>
      </c>
      <c r="AO408" t="s">
        <v>123</v>
      </c>
      <c r="AP408">
        <v>36</v>
      </c>
      <c r="AQ408">
        <v>4</v>
      </c>
      <c r="AR408" t="s">
        <v>441</v>
      </c>
      <c r="AS408" s="2">
        <v>44395</v>
      </c>
      <c r="AT408" t="s">
        <v>299</v>
      </c>
      <c r="AU408" t="s">
        <v>228</v>
      </c>
      <c r="AV408" t="s">
        <v>229</v>
      </c>
      <c r="AW408" t="s">
        <v>442</v>
      </c>
      <c r="AX408" t="s">
        <v>443</v>
      </c>
      <c r="AY408" t="s">
        <v>341</v>
      </c>
      <c r="AZ408" t="s">
        <v>507</v>
      </c>
      <c r="BB408" t="b">
        <v>0</v>
      </c>
      <c r="BC408" t="s">
        <v>624</v>
      </c>
      <c r="BE408">
        <v>30</v>
      </c>
      <c r="BF408">
        <v>30</v>
      </c>
      <c r="BG408" t="s">
        <v>5515</v>
      </c>
      <c r="BI408">
        <v>8</v>
      </c>
      <c r="BJ408" t="s">
        <v>2283</v>
      </c>
      <c r="BK408" t="s">
        <v>2536</v>
      </c>
      <c r="BL408" t="s">
        <v>3390</v>
      </c>
      <c r="BM408" t="s">
        <v>5516</v>
      </c>
      <c r="BN408" t="s">
        <v>5517</v>
      </c>
      <c r="BO408" t="s">
        <v>2320</v>
      </c>
      <c r="BP408" t="s">
        <v>5596</v>
      </c>
      <c r="BQ408" t="s">
        <v>5597</v>
      </c>
      <c r="BR408" t="b">
        <v>1</v>
      </c>
      <c r="BS408">
        <v>727792</v>
      </c>
      <c r="BT408" t="b">
        <v>1</v>
      </c>
      <c r="BU408">
        <v>3</v>
      </c>
      <c r="BV408" t="b">
        <v>1</v>
      </c>
      <c r="BW408" t="s">
        <v>5602</v>
      </c>
      <c r="BX408">
        <v>0.97429442339737204</v>
      </c>
      <c r="BY408" t="b">
        <v>0</v>
      </c>
    </row>
    <row r="409" spans="1:77" x14ac:dyDescent="0.2">
      <c r="A409" t="s">
        <v>5606</v>
      </c>
      <c r="B409" t="s">
        <v>115</v>
      </c>
      <c r="C409" t="s">
        <v>3380</v>
      </c>
      <c r="D409" t="s">
        <v>5508</v>
      </c>
      <c r="E409" t="s">
        <v>3382</v>
      </c>
      <c r="F409" t="s">
        <v>5509</v>
      </c>
      <c r="G409" t="s">
        <v>648</v>
      </c>
      <c r="H409">
        <v>6</v>
      </c>
      <c r="I409" t="s">
        <v>5607</v>
      </c>
      <c r="J409">
        <v>55</v>
      </c>
      <c r="K409" t="s">
        <v>5616</v>
      </c>
      <c r="L409" t="s">
        <v>5617</v>
      </c>
      <c r="M409" t="s">
        <v>5610</v>
      </c>
      <c r="P409" t="s">
        <v>3387</v>
      </c>
      <c r="V409" t="s">
        <v>5611</v>
      </c>
      <c r="AC409" t="s">
        <v>5534</v>
      </c>
      <c r="AH409" t="s">
        <v>81</v>
      </c>
      <c r="AI409" t="s">
        <v>438</v>
      </c>
      <c r="AJ409" t="s">
        <v>439</v>
      </c>
      <c r="AK409" t="s">
        <v>440</v>
      </c>
      <c r="AL409" t="s">
        <v>140</v>
      </c>
      <c r="AM409" t="b">
        <v>1</v>
      </c>
      <c r="AN409" t="b">
        <v>0</v>
      </c>
      <c r="AO409" t="s">
        <v>123</v>
      </c>
      <c r="AP409">
        <v>36</v>
      </c>
      <c r="AQ409">
        <v>4</v>
      </c>
      <c r="AR409" t="s">
        <v>441</v>
      </c>
      <c r="AS409" s="2">
        <v>44395</v>
      </c>
      <c r="AT409" t="s">
        <v>299</v>
      </c>
      <c r="AU409" t="s">
        <v>228</v>
      </c>
      <c r="AV409" t="s">
        <v>229</v>
      </c>
      <c r="AW409" t="s">
        <v>442</v>
      </c>
      <c r="AX409" t="s">
        <v>443</v>
      </c>
      <c r="AY409" t="s">
        <v>341</v>
      </c>
      <c r="AZ409" t="s">
        <v>507</v>
      </c>
      <c r="BB409" t="b">
        <v>0</v>
      </c>
      <c r="BC409" t="s">
        <v>624</v>
      </c>
      <c r="BE409">
        <v>30</v>
      </c>
      <c r="BF409">
        <v>30</v>
      </c>
      <c r="BG409" t="s">
        <v>5515</v>
      </c>
      <c r="BI409">
        <v>8</v>
      </c>
      <c r="BJ409" t="s">
        <v>2283</v>
      </c>
      <c r="BK409" t="s">
        <v>2536</v>
      </c>
      <c r="BL409" t="s">
        <v>3390</v>
      </c>
      <c r="BM409" t="s">
        <v>5516</v>
      </c>
      <c r="BN409" t="s">
        <v>5517</v>
      </c>
      <c r="BO409" t="s">
        <v>2320</v>
      </c>
      <c r="BP409" t="s">
        <v>5596</v>
      </c>
      <c r="BQ409" t="s">
        <v>5597</v>
      </c>
      <c r="BR409" t="b">
        <v>1</v>
      </c>
      <c r="BS409">
        <v>451421</v>
      </c>
      <c r="BT409" t="b">
        <v>1</v>
      </c>
      <c r="BU409">
        <v>3</v>
      </c>
      <c r="BV409" t="b">
        <v>1</v>
      </c>
      <c r="BW409" t="s">
        <v>5618</v>
      </c>
      <c r="BX409">
        <v>0.96330751360135403</v>
      </c>
      <c r="BY409" t="b">
        <v>0</v>
      </c>
    </row>
    <row r="410" spans="1:77" x14ac:dyDescent="0.2">
      <c r="A410" t="s">
        <v>5612</v>
      </c>
      <c r="B410" t="s">
        <v>115</v>
      </c>
      <c r="C410" t="s">
        <v>3380</v>
      </c>
      <c r="D410" t="s">
        <v>5508</v>
      </c>
      <c r="E410" t="s">
        <v>3382</v>
      </c>
      <c r="F410" t="s">
        <v>5509</v>
      </c>
      <c r="G410" t="s">
        <v>648</v>
      </c>
      <c r="H410">
        <v>7</v>
      </c>
      <c r="I410" t="s">
        <v>5619</v>
      </c>
      <c r="J410">
        <v>74</v>
      </c>
      <c r="K410" t="s">
        <v>5620</v>
      </c>
      <c r="L410" t="s">
        <v>5621</v>
      </c>
      <c r="M410" t="s">
        <v>5622</v>
      </c>
      <c r="P410" t="s">
        <v>3387</v>
      </c>
      <c r="V410" t="s">
        <v>5623</v>
      </c>
      <c r="AC410" t="s">
        <v>5546</v>
      </c>
      <c r="AH410" t="s">
        <v>81</v>
      </c>
      <c r="AI410" t="s">
        <v>438</v>
      </c>
      <c r="AJ410" t="s">
        <v>439</v>
      </c>
      <c r="AK410" t="s">
        <v>440</v>
      </c>
      <c r="AL410" t="s">
        <v>140</v>
      </c>
      <c r="AM410" t="b">
        <v>1</v>
      </c>
      <c r="AN410" t="b">
        <v>0</v>
      </c>
      <c r="AO410" t="s">
        <v>123</v>
      </c>
      <c r="AP410">
        <v>36</v>
      </c>
      <c r="AQ410">
        <v>4</v>
      </c>
      <c r="AR410" t="s">
        <v>441</v>
      </c>
      <c r="AS410" s="2">
        <v>44395</v>
      </c>
      <c r="AT410" t="s">
        <v>299</v>
      </c>
      <c r="AU410" t="s">
        <v>228</v>
      </c>
      <c r="AV410" t="s">
        <v>229</v>
      </c>
      <c r="AW410" t="s">
        <v>442</v>
      </c>
      <c r="AX410" t="s">
        <v>443</v>
      </c>
      <c r="AY410" t="s">
        <v>341</v>
      </c>
      <c r="AZ410" t="s">
        <v>507</v>
      </c>
      <c r="BB410" t="b">
        <v>0</v>
      </c>
      <c r="BC410" t="s">
        <v>624</v>
      </c>
      <c r="BE410">
        <v>30</v>
      </c>
      <c r="BF410">
        <v>30</v>
      </c>
      <c r="BG410" t="s">
        <v>5515</v>
      </c>
      <c r="BI410">
        <v>8</v>
      </c>
      <c r="BJ410" t="s">
        <v>2283</v>
      </c>
      <c r="BK410" t="s">
        <v>2536</v>
      </c>
      <c r="BL410" t="s">
        <v>3390</v>
      </c>
      <c r="BM410" t="s">
        <v>5516</v>
      </c>
      <c r="BN410" t="s">
        <v>5517</v>
      </c>
      <c r="BO410" t="s">
        <v>2320</v>
      </c>
      <c r="BP410" t="s">
        <v>5596</v>
      </c>
      <c r="BQ410" t="s">
        <v>5597</v>
      </c>
      <c r="BR410" t="b">
        <v>1</v>
      </c>
      <c r="BS410">
        <v>2864569</v>
      </c>
      <c r="BT410" t="b">
        <v>1</v>
      </c>
      <c r="BU410">
        <v>2</v>
      </c>
      <c r="BV410" t="b">
        <v>1</v>
      </c>
      <c r="BW410" t="s">
        <v>5598</v>
      </c>
      <c r="BX410">
        <v>0.993647483078685</v>
      </c>
      <c r="BY410" t="b">
        <v>0</v>
      </c>
    </row>
    <row r="411" spans="1:77" x14ac:dyDescent="0.2">
      <c r="A411" t="s">
        <v>5602</v>
      </c>
      <c r="B411" t="s">
        <v>115</v>
      </c>
      <c r="C411" t="s">
        <v>3380</v>
      </c>
      <c r="D411" t="s">
        <v>5508</v>
      </c>
      <c r="E411" t="s">
        <v>3382</v>
      </c>
      <c r="F411" t="s">
        <v>5509</v>
      </c>
      <c r="G411" t="s">
        <v>648</v>
      </c>
      <c r="H411">
        <v>8</v>
      </c>
      <c r="I411" t="s">
        <v>5619</v>
      </c>
      <c r="J411">
        <v>53</v>
      </c>
      <c r="K411" t="s">
        <v>5624</v>
      </c>
      <c r="L411" t="s">
        <v>5625</v>
      </c>
      <c r="M411" t="s">
        <v>5622</v>
      </c>
      <c r="P411" t="s">
        <v>3387</v>
      </c>
      <c r="V411" t="s">
        <v>5623</v>
      </c>
      <c r="AC411" t="s">
        <v>5546</v>
      </c>
      <c r="AH411" t="s">
        <v>81</v>
      </c>
      <c r="AI411" t="s">
        <v>438</v>
      </c>
      <c r="AJ411" t="s">
        <v>439</v>
      </c>
      <c r="AK411" t="s">
        <v>440</v>
      </c>
      <c r="AL411" t="s">
        <v>140</v>
      </c>
      <c r="AM411" t="b">
        <v>1</v>
      </c>
      <c r="AN411" t="b">
        <v>0</v>
      </c>
      <c r="AO411" t="s">
        <v>123</v>
      </c>
      <c r="AP411">
        <v>36</v>
      </c>
      <c r="AQ411">
        <v>4</v>
      </c>
      <c r="AR411" t="s">
        <v>441</v>
      </c>
      <c r="AS411" s="2">
        <v>44395</v>
      </c>
      <c r="AT411" t="s">
        <v>299</v>
      </c>
      <c r="AU411" t="s">
        <v>228</v>
      </c>
      <c r="AV411" t="s">
        <v>229</v>
      </c>
      <c r="AW411" t="s">
        <v>442</v>
      </c>
      <c r="AX411" t="s">
        <v>443</v>
      </c>
      <c r="AY411" t="s">
        <v>341</v>
      </c>
      <c r="AZ411" t="s">
        <v>507</v>
      </c>
      <c r="BB411" t="b">
        <v>0</v>
      </c>
      <c r="BC411" t="s">
        <v>624</v>
      </c>
      <c r="BE411">
        <v>30</v>
      </c>
      <c r="BF411">
        <v>30</v>
      </c>
      <c r="BG411" t="s">
        <v>5515</v>
      </c>
      <c r="BI411">
        <v>8</v>
      </c>
      <c r="BJ411" t="s">
        <v>2283</v>
      </c>
      <c r="BK411" t="s">
        <v>2536</v>
      </c>
      <c r="BL411" t="s">
        <v>3390</v>
      </c>
      <c r="BM411" t="s">
        <v>5516</v>
      </c>
      <c r="BN411" t="s">
        <v>5517</v>
      </c>
      <c r="BO411" t="s">
        <v>2320</v>
      </c>
      <c r="BP411" t="s">
        <v>5596</v>
      </c>
      <c r="BQ411" t="s">
        <v>5597</v>
      </c>
      <c r="BR411" t="b">
        <v>1</v>
      </c>
      <c r="BS411">
        <v>637252</v>
      </c>
      <c r="BT411" t="b">
        <v>1</v>
      </c>
      <c r="BU411">
        <v>3</v>
      </c>
      <c r="BV411" t="b">
        <v>1</v>
      </c>
      <c r="BW411" t="s">
        <v>5613</v>
      </c>
      <c r="BX411">
        <v>0.97429442339737204</v>
      </c>
      <c r="BY411" t="b">
        <v>0</v>
      </c>
    </row>
    <row r="412" spans="1:77" x14ac:dyDescent="0.2">
      <c r="A412" t="s">
        <v>5618</v>
      </c>
      <c r="B412" t="s">
        <v>115</v>
      </c>
      <c r="C412" t="s">
        <v>3380</v>
      </c>
      <c r="D412" t="s">
        <v>5508</v>
      </c>
      <c r="E412" t="s">
        <v>3382</v>
      </c>
      <c r="F412" t="s">
        <v>5509</v>
      </c>
      <c r="G412" t="s">
        <v>648</v>
      </c>
      <c r="H412">
        <v>9</v>
      </c>
      <c r="I412" t="s">
        <v>5619</v>
      </c>
      <c r="J412">
        <v>55</v>
      </c>
      <c r="K412" t="s">
        <v>5626</v>
      </c>
      <c r="L412" t="s">
        <v>5627</v>
      </c>
      <c r="M412" t="s">
        <v>5622</v>
      </c>
      <c r="P412" t="s">
        <v>3387</v>
      </c>
      <c r="V412" t="s">
        <v>5623</v>
      </c>
      <c r="AC412" t="s">
        <v>5546</v>
      </c>
      <c r="AH412" t="s">
        <v>81</v>
      </c>
      <c r="AI412" t="s">
        <v>438</v>
      </c>
      <c r="AJ412" t="s">
        <v>439</v>
      </c>
      <c r="AK412" t="s">
        <v>440</v>
      </c>
      <c r="AL412" t="s">
        <v>140</v>
      </c>
      <c r="AM412" t="b">
        <v>1</v>
      </c>
      <c r="AN412" t="b">
        <v>0</v>
      </c>
      <c r="AO412" t="s">
        <v>123</v>
      </c>
      <c r="AP412">
        <v>36</v>
      </c>
      <c r="AQ412">
        <v>4</v>
      </c>
      <c r="AR412" t="s">
        <v>441</v>
      </c>
      <c r="AS412" s="2">
        <v>44395</v>
      </c>
      <c r="AT412" t="s">
        <v>299</v>
      </c>
      <c r="AU412" t="s">
        <v>228</v>
      </c>
      <c r="AV412" t="s">
        <v>229</v>
      </c>
      <c r="AW412" t="s">
        <v>442</v>
      </c>
      <c r="AX412" t="s">
        <v>443</v>
      </c>
      <c r="AY412" t="s">
        <v>341</v>
      </c>
      <c r="AZ412" t="s">
        <v>507</v>
      </c>
      <c r="BB412" t="b">
        <v>0</v>
      </c>
      <c r="BC412" t="s">
        <v>624</v>
      </c>
      <c r="BE412">
        <v>30</v>
      </c>
      <c r="BF412">
        <v>30</v>
      </c>
      <c r="BG412" t="s">
        <v>5515</v>
      </c>
      <c r="BI412">
        <v>8</v>
      </c>
      <c r="BJ412" t="s">
        <v>2283</v>
      </c>
      <c r="BK412" t="s">
        <v>2536</v>
      </c>
      <c r="BL412" t="s">
        <v>3390</v>
      </c>
      <c r="BM412" t="s">
        <v>5516</v>
      </c>
      <c r="BN412" t="s">
        <v>5517</v>
      </c>
      <c r="BO412" t="s">
        <v>2320</v>
      </c>
      <c r="BP412" t="s">
        <v>5596</v>
      </c>
      <c r="BQ412" t="s">
        <v>5597</v>
      </c>
      <c r="BR412" t="b">
        <v>1</v>
      </c>
      <c r="BS412">
        <v>392645</v>
      </c>
      <c r="BT412" t="b">
        <v>1</v>
      </c>
      <c r="BU412">
        <v>3</v>
      </c>
      <c r="BV412" t="b">
        <v>1</v>
      </c>
      <c r="BW412" t="s">
        <v>5606</v>
      </c>
      <c r="BX412">
        <v>0.96330751360135403</v>
      </c>
      <c r="BY412" t="b">
        <v>0</v>
      </c>
    </row>
    <row r="413" spans="1:77" x14ac:dyDescent="0.2">
      <c r="A413" t="s">
        <v>5628</v>
      </c>
      <c r="B413" t="s">
        <v>115</v>
      </c>
      <c r="C413" t="s">
        <v>3380</v>
      </c>
      <c r="D413" t="s">
        <v>5552</v>
      </c>
      <c r="E413" t="s">
        <v>3382</v>
      </c>
      <c r="F413" t="s">
        <v>5553</v>
      </c>
      <c r="G413" t="s">
        <v>648</v>
      </c>
      <c r="H413">
        <v>1</v>
      </c>
      <c r="I413" t="s">
        <v>5629</v>
      </c>
      <c r="J413">
        <v>74</v>
      </c>
      <c r="K413" t="s">
        <v>5630</v>
      </c>
      <c r="L413" t="s">
        <v>5631</v>
      </c>
      <c r="M413" t="s">
        <v>5632</v>
      </c>
      <c r="P413" t="s">
        <v>3387</v>
      </c>
      <c r="V413" t="s">
        <v>5633</v>
      </c>
      <c r="AC413" t="s">
        <v>2416</v>
      </c>
      <c r="AH413" t="s">
        <v>81</v>
      </c>
      <c r="AI413" t="s">
        <v>438</v>
      </c>
      <c r="AJ413" t="s">
        <v>439</v>
      </c>
      <c r="AK413" t="s">
        <v>440</v>
      </c>
      <c r="AL413" t="s">
        <v>140</v>
      </c>
      <c r="AM413" t="b">
        <v>1</v>
      </c>
      <c r="AN413" t="b">
        <v>0</v>
      </c>
      <c r="AO413" t="s">
        <v>123</v>
      </c>
      <c r="AP413">
        <v>36</v>
      </c>
      <c r="AQ413">
        <v>4</v>
      </c>
      <c r="AR413" t="s">
        <v>441</v>
      </c>
      <c r="AS413" s="2">
        <v>44395</v>
      </c>
      <c r="AT413" t="s">
        <v>299</v>
      </c>
      <c r="AU413" t="s">
        <v>228</v>
      </c>
      <c r="AV413" t="s">
        <v>229</v>
      </c>
      <c r="AW413" t="s">
        <v>442</v>
      </c>
      <c r="AX413" t="s">
        <v>443</v>
      </c>
      <c r="AY413" t="s">
        <v>341</v>
      </c>
      <c r="AZ413" t="s">
        <v>507</v>
      </c>
      <c r="BB413" t="b">
        <v>0</v>
      </c>
      <c r="BC413" t="s">
        <v>624</v>
      </c>
      <c r="BE413">
        <v>30</v>
      </c>
      <c r="BF413">
        <v>30</v>
      </c>
      <c r="BG413" t="s">
        <v>5515</v>
      </c>
      <c r="BI413">
        <v>8</v>
      </c>
      <c r="BJ413" t="s">
        <v>2283</v>
      </c>
      <c r="BK413" t="s">
        <v>2536</v>
      </c>
      <c r="BL413" t="s">
        <v>3390</v>
      </c>
      <c r="BM413" t="s">
        <v>5516</v>
      </c>
      <c r="BN413" t="s">
        <v>5517</v>
      </c>
      <c r="BO413" t="s">
        <v>2320</v>
      </c>
      <c r="BP413" t="s">
        <v>5634</v>
      </c>
      <c r="BQ413" t="s">
        <v>5635</v>
      </c>
      <c r="BR413" t="b">
        <v>1</v>
      </c>
      <c r="BS413">
        <v>3753564</v>
      </c>
      <c r="BT413" t="b">
        <v>1</v>
      </c>
      <c r="BU413">
        <v>2</v>
      </c>
      <c r="BV413" t="b">
        <v>1</v>
      </c>
      <c r="BW413" t="s">
        <v>5636</v>
      </c>
      <c r="BX413">
        <v>0.991878250120242</v>
      </c>
      <c r="BY413" t="b">
        <v>0</v>
      </c>
    </row>
    <row r="414" spans="1:77" x14ac:dyDescent="0.2">
      <c r="A414" t="s">
        <v>5637</v>
      </c>
      <c r="B414" t="s">
        <v>115</v>
      </c>
      <c r="C414" t="s">
        <v>3380</v>
      </c>
      <c r="D414" t="s">
        <v>5552</v>
      </c>
      <c r="E414" t="s">
        <v>3382</v>
      </c>
      <c r="F414" t="s">
        <v>5553</v>
      </c>
      <c r="G414" t="s">
        <v>648</v>
      </c>
      <c r="H414">
        <v>2</v>
      </c>
      <c r="I414" t="s">
        <v>5629</v>
      </c>
      <c r="J414">
        <v>53</v>
      </c>
      <c r="K414" t="s">
        <v>5638</v>
      </c>
      <c r="L414" t="s">
        <v>5639</v>
      </c>
      <c r="M414" t="s">
        <v>5632</v>
      </c>
      <c r="P414" t="s">
        <v>3387</v>
      </c>
      <c r="V414" t="s">
        <v>5633</v>
      </c>
      <c r="AC414" t="s">
        <v>2416</v>
      </c>
      <c r="AH414" t="s">
        <v>81</v>
      </c>
      <c r="AI414" t="s">
        <v>438</v>
      </c>
      <c r="AJ414" t="s">
        <v>439</v>
      </c>
      <c r="AK414" t="s">
        <v>440</v>
      </c>
      <c r="AL414" t="s">
        <v>140</v>
      </c>
      <c r="AM414" t="b">
        <v>1</v>
      </c>
      <c r="AN414" t="b">
        <v>0</v>
      </c>
      <c r="AO414" t="s">
        <v>123</v>
      </c>
      <c r="AP414">
        <v>36</v>
      </c>
      <c r="AQ414">
        <v>4</v>
      </c>
      <c r="AR414" t="s">
        <v>441</v>
      </c>
      <c r="AS414" s="2">
        <v>44395</v>
      </c>
      <c r="AT414" t="s">
        <v>299</v>
      </c>
      <c r="AU414" t="s">
        <v>228</v>
      </c>
      <c r="AV414" t="s">
        <v>229</v>
      </c>
      <c r="AW414" t="s">
        <v>442</v>
      </c>
      <c r="AX414" t="s">
        <v>443</v>
      </c>
      <c r="AY414" t="s">
        <v>341</v>
      </c>
      <c r="AZ414" t="s">
        <v>507</v>
      </c>
      <c r="BB414" t="b">
        <v>0</v>
      </c>
      <c r="BC414" t="s">
        <v>624</v>
      </c>
      <c r="BE414">
        <v>30</v>
      </c>
      <c r="BF414">
        <v>30</v>
      </c>
      <c r="BG414" t="s">
        <v>5515</v>
      </c>
      <c r="BI414">
        <v>8</v>
      </c>
      <c r="BJ414" t="s">
        <v>2283</v>
      </c>
      <c r="BK414" t="s">
        <v>2536</v>
      </c>
      <c r="BL414" t="s">
        <v>3390</v>
      </c>
      <c r="BM414" t="s">
        <v>5516</v>
      </c>
      <c r="BN414" t="s">
        <v>5517</v>
      </c>
      <c r="BO414" t="s">
        <v>2320</v>
      </c>
      <c r="BP414" t="s">
        <v>5634</v>
      </c>
      <c r="BQ414" t="s">
        <v>5635</v>
      </c>
      <c r="BR414" t="b">
        <v>1</v>
      </c>
      <c r="BS414">
        <v>646497</v>
      </c>
      <c r="BT414" t="b">
        <v>1</v>
      </c>
      <c r="BU414">
        <v>3</v>
      </c>
      <c r="BV414" t="b">
        <v>1</v>
      </c>
      <c r="BW414" t="s">
        <v>5640</v>
      </c>
      <c r="BX414">
        <v>0.970828126733562</v>
      </c>
      <c r="BY414" t="b">
        <v>0</v>
      </c>
    </row>
    <row r="415" spans="1:77" x14ac:dyDescent="0.2">
      <c r="A415" t="s">
        <v>5641</v>
      </c>
      <c r="B415" t="s">
        <v>115</v>
      </c>
      <c r="C415" t="s">
        <v>3380</v>
      </c>
      <c r="D415" t="s">
        <v>5552</v>
      </c>
      <c r="E415" t="s">
        <v>3382</v>
      </c>
      <c r="F415" t="s">
        <v>5553</v>
      </c>
      <c r="G415" t="s">
        <v>648</v>
      </c>
      <c r="H415">
        <v>3</v>
      </c>
      <c r="I415" t="s">
        <v>5629</v>
      </c>
      <c r="J415">
        <v>55</v>
      </c>
      <c r="K415" t="s">
        <v>5642</v>
      </c>
      <c r="L415" t="s">
        <v>5643</v>
      </c>
      <c r="M415" t="s">
        <v>5632</v>
      </c>
      <c r="P415" t="s">
        <v>3387</v>
      </c>
      <c r="V415" t="s">
        <v>5633</v>
      </c>
      <c r="AC415" t="s">
        <v>2416</v>
      </c>
      <c r="AH415" t="s">
        <v>81</v>
      </c>
      <c r="AI415" t="s">
        <v>438</v>
      </c>
      <c r="AJ415" t="s">
        <v>439</v>
      </c>
      <c r="AK415" t="s">
        <v>440</v>
      </c>
      <c r="AL415" t="s">
        <v>140</v>
      </c>
      <c r="AM415" t="b">
        <v>1</v>
      </c>
      <c r="AN415" t="b">
        <v>0</v>
      </c>
      <c r="AO415" t="s">
        <v>123</v>
      </c>
      <c r="AP415">
        <v>36</v>
      </c>
      <c r="AQ415">
        <v>4</v>
      </c>
      <c r="AR415" t="s">
        <v>441</v>
      </c>
      <c r="AS415" s="2">
        <v>44395</v>
      </c>
      <c r="AT415" t="s">
        <v>299</v>
      </c>
      <c r="AU415" t="s">
        <v>228</v>
      </c>
      <c r="AV415" t="s">
        <v>229</v>
      </c>
      <c r="AW415" t="s">
        <v>442</v>
      </c>
      <c r="AX415" t="s">
        <v>443</v>
      </c>
      <c r="AY415" t="s">
        <v>341</v>
      </c>
      <c r="AZ415" t="s">
        <v>507</v>
      </c>
      <c r="BB415" t="b">
        <v>0</v>
      </c>
      <c r="BC415" t="s">
        <v>624</v>
      </c>
      <c r="BE415">
        <v>30</v>
      </c>
      <c r="BF415">
        <v>30</v>
      </c>
      <c r="BG415" t="s">
        <v>5515</v>
      </c>
      <c r="BI415">
        <v>8</v>
      </c>
      <c r="BJ415" t="s">
        <v>2283</v>
      </c>
      <c r="BK415" t="s">
        <v>2536</v>
      </c>
      <c r="BL415" t="s">
        <v>3390</v>
      </c>
      <c r="BM415" t="s">
        <v>5516</v>
      </c>
      <c r="BN415" t="s">
        <v>5517</v>
      </c>
      <c r="BO415" t="s">
        <v>2320</v>
      </c>
      <c r="BP415" t="s">
        <v>5634</v>
      </c>
      <c r="BQ415" t="s">
        <v>5635</v>
      </c>
      <c r="BR415" t="b">
        <v>1</v>
      </c>
      <c r="BS415">
        <v>273856</v>
      </c>
      <c r="BT415" t="b">
        <v>1</v>
      </c>
      <c r="BU415">
        <v>3</v>
      </c>
      <c r="BV415" t="b">
        <v>1</v>
      </c>
      <c r="BW415" t="s">
        <v>5644</v>
      </c>
      <c r="BX415">
        <v>0.949307071385037</v>
      </c>
      <c r="BY415" t="b">
        <v>0</v>
      </c>
    </row>
    <row r="416" spans="1:77" x14ac:dyDescent="0.2">
      <c r="A416" t="s">
        <v>5636</v>
      </c>
      <c r="B416" t="s">
        <v>115</v>
      </c>
      <c r="C416" t="s">
        <v>3380</v>
      </c>
      <c r="D416" t="s">
        <v>5552</v>
      </c>
      <c r="E416" t="s">
        <v>3382</v>
      </c>
      <c r="F416" t="s">
        <v>5553</v>
      </c>
      <c r="G416" t="s">
        <v>648</v>
      </c>
      <c r="H416">
        <v>4</v>
      </c>
      <c r="I416" t="s">
        <v>5645</v>
      </c>
      <c r="J416">
        <v>74</v>
      </c>
      <c r="K416" t="s">
        <v>5646</v>
      </c>
      <c r="L416" t="s">
        <v>5647</v>
      </c>
      <c r="M416" t="s">
        <v>5648</v>
      </c>
      <c r="P416" t="s">
        <v>3387</v>
      </c>
      <c r="V416" t="s">
        <v>5649</v>
      </c>
      <c r="AC416" t="s">
        <v>5534</v>
      </c>
      <c r="AH416" t="s">
        <v>81</v>
      </c>
      <c r="AI416" t="s">
        <v>438</v>
      </c>
      <c r="AJ416" t="s">
        <v>439</v>
      </c>
      <c r="AK416" t="s">
        <v>440</v>
      </c>
      <c r="AL416" t="s">
        <v>140</v>
      </c>
      <c r="AM416" t="b">
        <v>1</v>
      </c>
      <c r="AN416" t="b">
        <v>0</v>
      </c>
      <c r="AO416" t="s">
        <v>123</v>
      </c>
      <c r="AP416">
        <v>36</v>
      </c>
      <c r="AQ416">
        <v>4</v>
      </c>
      <c r="AR416" t="s">
        <v>441</v>
      </c>
      <c r="AS416" s="2">
        <v>44395</v>
      </c>
      <c r="AT416" t="s">
        <v>299</v>
      </c>
      <c r="AU416" t="s">
        <v>228</v>
      </c>
      <c r="AV416" t="s">
        <v>229</v>
      </c>
      <c r="AW416" t="s">
        <v>442</v>
      </c>
      <c r="AX416" t="s">
        <v>443</v>
      </c>
      <c r="AY416" t="s">
        <v>341</v>
      </c>
      <c r="AZ416" t="s">
        <v>507</v>
      </c>
      <c r="BB416" t="b">
        <v>0</v>
      </c>
      <c r="BC416" t="s">
        <v>624</v>
      </c>
      <c r="BE416">
        <v>30</v>
      </c>
      <c r="BF416">
        <v>30</v>
      </c>
      <c r="BG416" t="s">
        <v>5515</v>
      </c>
      <c r="BI416">
        <v>8</v>
      </c>
      <c r="BJ416" t="s">
        <v>2283</v>
      </c>
      <c r="BK416" t="s">
        <v>2536</v>
      </c>
      <c r="BL416" t="s">
        <v>3390</v>
      </c>
      <c r="BM416" t="s">
        <v>5516</v>
      </c>
      <c r="BN416" t="s">
        <v>5517</v>
      </c>
      <c r="BO416" t="s">
        <v>2320</v>
      </c>
      <c r="BP416" t="s">
        <v>5634</v>
      </c>
      <c r="BQ416" t="s">
        <v>5635</v>
      </c>
      <c r="BR416" t="b">
        <v>1</v>
      </c>
      <c r="BS416">
        <v>3175307</v>
      </c>
      <c r="BT416" t="b">
        <v>1</v>
      </c>
      <c r="BU416">
        <v>2</v>
      </c>
      <c r="BV416" t="b">
        <v>1</v>
      </c>
      <c r="BW416" t="s">
        <v>5650</v>
      </c>
      <c r="BX416">
        <v>0.99287505521275399</v>
      </c>
      <c r="BY416" t="b">
        <v>0</v>
      </c>
    </row>
    <row r="417" spans="1:77" x14ac:dyDescent="0.2">
      <c r="A417" t="s">
        <v>5640</v>
      </c>
      <c r="B417" t="s">
        <v>115</v>
      </c>
      <c r="C417" t="s">
        <v>3380</v>
      </c>
      <c r="D417" t="s">
        <v>5552</v>
      </c>
      <c r="E417" t="s">
        <v>3382</v>
      </c>
      <c r="F417" t="s">
        <v>5553</v>
      </c>
      <c r="G417" t="s">
        <v>648</v>
      </c>
      <c r="H417">
        <v>5</v>
      </c>
      <c r="I417" t="s">
        <v>5645</v>
      </c>
      <c r="J417">
        <v>54</v>
      </c>
      <c r="K417" t="s">
        <v>5651</v>
      </c>
      <c r="L417" t="s">
        <v>5652</v>
      </c>
      <c r="M417" t="s">
        <v>5648</v>
      </c>
      <c r="P417" t="s">
        <v>3387</v>
      </c>
      <c r="V417" t="s">
        <v>5649</v>
      </c>
      <c r="AC417" t="s">
        <v>5534</v>
      </c>
      <c r="AH417" t="s">
        <v>81</v>
      </c>
      <c r="AI417" t="s">
        <v>438</v>
      </c>
      <c r="AJ417" t="s">
        <v>439</v>
      </c>
      <c r="AK417" t="s">
        <v>440</v>
      </c>
      <c r="AL417" t="s">
        <v>140</v>
      </c>
      <c r="AM417" t="b">
        <v>1</v>
      </c>
      <c r="AN417" t="b">
        <v>0</v>
      </c>
      <c r="AO417" t="s">
        <v>123</v>
      </c>
      <c r="AP417">
        <v>36</v>
      </c>
      <c r="AQ417">
        <v>4</v>
      </c>
      <c r="AR417" t="s">
        <v>441</v>
      </c>
      <c r="AS417" s="2">
        <v>44395</v>
      </c>
      <c r="AT417" t="s">
        <v>299</v>
      </c>
      <c r="AU417" t="s">
        <v>228</v>
      </c>
      <c r="AV417" t="s">
        <v>229</v>
      </c>
      <c r="AW417" t="s">
        <v>442</v>
      </c>
      <c r="AX417" t="s">
        <v>443</v>
      </c>
      <c r="AY417" t="s">
        <v>341</v>
      </c>
      <c r="AZ417" t="s">
        <v>507</v>
      </c>
      <c r="BB417" t="b">
        <v>0</v>
      </c>
      <c r="BC417" t="s">
        <v>624</v>
      </c>
      <c r="BE417">
        <v>30</v>
      </c>
      <c r="BF417">
        <v>30</v>
      </c>
      <c r="BG417" t="s">
        <v>5515</v>
      </c>
      <c r="BI417">
        <v>8</v>
      </c>
      <c r="BJ417" t="s">
        <v>2283</v>
      </c>
      <c r="BK417" t="s">
        <v>2536</v>
      </c>
      <c r="BL417" t="s">
        <v>3390</v>
      </c>
      <c r="BM417" t="s">
        <v>5516</v>
      </c>
      <c r="BN417" t="s">
        <v>5517</v>
      </c>
      <c r="BO417" t="s">
        <v>2320</v>
      </c>
      <c r="BP417" t="s">
        <v>5634</v>
      </c>
      <c r="BQ417" t="s">
        <v>5635</v>
      </c>
      <c r="BR417" t="b">
        <v>1</v>
      </c>
      <c r="BS417">
        <v>802699</v>
      </c>
      <c r="BT417" t="b">
        <v>1</v>
      </c>
      <c r="BU417">
        <v>3</v>
      </c>
      <c r="BV417" t="b">
        <v>1</v>
      </c>
      <c r="BW417" t="s">
        <v>5653</v>
      </c>
      <c r="BX417">
        <v>0.979184907717356</v>
      </c>
      <c r="BY417" t="b">
        <v>0</v>
      </c>
    </row>
    <row r="418" spans="1:77" x14ac:dyDescent="0.2">
      <c r="A418" t="s">
        <v>5654</v>
      </c>
      <c r="B418" t="s">
        <v>115</v>
      </c>
      <c r="C418" t="s">
        <v>3380</v>
      </c>
      <c r="D418" t="s">
        <v>5552</v>
      </c>
      <c r="E418" t="s">
        <v>3382</v>
      </c>
      <c r="F418" t="s">
        <v>5553</v>
      </c>
      <c r="G418" t="s">
        <v>648</v>
      </c>
      <c r="H418">
        <v>6</v>
      </c>
      <c r="I418" t="s">
        <v>5645</v>
      </c>
      <c r="J418">
        <v>55</v>
      </c>
      <c r="K418" t="s">
        <v>5655</v>
      </c>
      <c r="L418" t="s">
        <v>5656</v>
      </c>
      <c r="M418" t="s">
        <v>5648</v>
      </c>
      <c r="P418" t="s">
        <v>3387</v>
      </c>
      <c r="V418" t="s">
        <v>5649</v>
      </c>
      <c r="AC418" t="s">
        <v>5534</v>
      </c>
      <c r="AH418" t="s">
        <v>81</v>
      </c>
      <c r="AI418" t="s">
        <v>438</v>
      </c>
      <c r="AJ418" t="s">
        <v>439</v>
      </c>
      <c r="AK418" t="s">
        <v>440</v>
      </c>
      <c r="AL418" t="s">
        <v>140</v>
      </c>
      <c r="AM418" t="b">
        <v>1</v>
      </c>
      <c r="AN418" t="b">
        <v>0</v>
      </c>
      <c r="AO418" t="s">
        <v>123</v>
      </c>
      <c r="AP418">
        <v>36</v>
      </c>
      <c r="AQ418">
        <v>4</v>
      </c>
      <c r="AR418" t="s">
        <v>441</v>
      </c>
      <c r="AS418" s="2">
        <v>44395</v>
      </c>
      <c r="AT418" t="s">
        <v>299</v>
      </c>
      <c r="AU418" t="s">
        <v>228</v>
      </c>
      <c r="AV418" t="s">
        <v>229</v>
      </c>
      <c r="AW418" t="s">
        <v>442</v>
      </c>
      <c r="AX418" t="s">
        <v>443</v>
      </c>
      <c r="AY418" t="s">
        <v>341</v>
      </c>
      <c r="AZ418" t="s">
        <v>507</v>
      </c>
      <c r="BB418" t="b">
        <v>0</v>
      </c>
      <c r="BC418" t="s">
        <v>624</v>
      </c>
      <c r="BE418">
        <v>30</v>
      </c>
      <c r="BF418">
        <v>30</v>
      </c>
      <c r="BG418" t="s">
        <v>5515</v>
      </c>
      <c r="BI418">
        <v>8</v>
      </c>
      <c r="BJ418" t="s">
        <v>2283</v>
      </c>
      <c r="BK418" t="s">
        <v>2536</v>
      </c>
      <c r="BL418" t="s">
        <v>3390</v>
      </c>
      <c r="BM418" t="s">
        <v>5516</v>
      </c>
      <c r="BN418" t="s">
        <v>5517</v>
      </c>
      <c r="BO418" t="s">
        <v>2320</v>
      </c>
      <c r="BP418" t="s">
        <v>5634</v>
      </c>
      <c r="BQ418" t="s">
        <v>5635</v>
      </c>
      <c r="BR418" t="b">
        <v>1</v>
      </c>
      <c r="BS418">
        <v>371926</v>
      </c>
      <c r="BT418" t="b">
        <v>1</v>
      </c>
      <c r="BU418">
        <v>3</v>
      </c>
      <c r="BV418" t="b">
        <v>1</v>
      </c>
      <c r="BW418" t="s">
        <v>5644</v>
      </c>
      <c r="BX418">
        <v>0.95876705277428398</v>
      </c>
      <c r="BY418" t="b">
        <v>0</v>
      </c>
    </row>
    <row r="419" spans="1:77" x14ac:dyDescent="0.2">
      <c r="A419" t="s">
        <v>5650</v>
      </c>
      <c r="B419" t="s">
        <v>115</v>
      </c>
      <c r="C419" t="s">
        <v>3380</v>
      </c>
      <c r="D419" t="s">
        <v>5552</v>
      </c>
      <c r="E419" t="s">
        <v>3382</v>
      </c>
      <c r="F419" t="s">
        <v>5553</v>
      </c>
      <c r="G419" t="s">
        <v>648</v>
      </c>
      <c r="H419">
        <v>7</v>
      </c>
      <c r="I419" t="s">
        <v>5657</v>
      </c>
      <c r="J419">
        <v>74</v>
      </c>
      <c r="K419" t="s">
        <v>5658</v>
      </c>
      <c r="L419" t="s">
        <v>5659</v>
      </c>
      <c r="M419" t="s">
        <v>5660</v>
      </c>
      <c r="P419" t="s">
        <v>3387</v>
      </c>
      <c r="V419" t="s">
        <v>5661</v>
      </c>
      <c r="AC419" t="s">
        <v>5546</v>
      </c>
      <c r="AH419" t="s">
        <v>81</v>
      </c>
      <c r="AI419" t="s">
        <v>438</v>
      </c>
      <c r="AJ419" t="s">
        <v>439</v>
      </c>
      <c r="AK419" t="s">
        <v>440</v>
      </c>
      <c r="AL419" t="s">
        <v>140</v>
      </c>
      <c r="AM419" t="b">
        <v>1</v>
      </c>
      <c r="AN419" t="b">
        <v>0</v>
      </c>
      <c r="AO419" t="s">
        <v>123</v>
      </c>
      <c r="AP419">
        <v>36</v>
      </c>
      <c r="AQ419">
        <v>4</v>
      </c>
      <c r="AR419" t="s">
        <v>441</v>
      </c>
      <c r="AS419" s="2">
        <v>44395</v>
      </c>
      <c r="AT419" t="s">
        <v>299</v>
      </c>
      <c r="AU419" t="s">
        <v>228</v>
      </c>
      <c r="AV419" t="s">
        <v>229</v>
      </c>
      <c r="AW419" t="s">
        <v>442</v>
      </c>
      <c r="AX419" t="s">
        <v>443</v>
      </c>
      <c r="AY419" t="s">
        <v>341</v>
      </c>
      <c r="AZ419" t="s">
        <v>507</v>
      </c>
      <c r="BB419" t="b">
        <v>0</v>
      </c>
      <c r="BC419" t="s">
        <v>624</v>
      </c>
      <c r="BE419">
        <v>30</v>
      </c>
      <c r="BF419">
        <v>30</v>
      </c>
      <c r="BG419" t="s">
        <v>5515</v>
      </c>
      <c r="BI419">
        <v>8</v>
      </c>
      <c r="BJ419" t="s">
        <v>2283</v>
      </c>
      <c r="BK419" t="s">
        <v>2536</v>
      </c>
      <c r="BL419" t="s">
        <v>3390</v>
      </c>
      <c r="BM419" t="s">
        <v>5516</v>
      </c>
      <c r="BN419" t="s">
        <v>5517</v>
      </c>
      <c r="BO419" t="s">
        <v>2320</v>
      </c>
      <c r="BP419" t="s">
        <v>5634</v>
      </c>
      <c r="BQ419" t="s">
        <v>5635</v>
      </c>
      <c r="BR419" t="b">
        <v>1</v>
      </c>
      <c r="BS419">
        <v>3207464</v>
      </c>
      <c r="BT419" t="b">
        <v>1</v>
      </c>
      <c r="BU419">
        <v>2</v>
      </c>
      <c r="BV419" t="b">
        <v>1</v>
      </c>
      <c r="BW419" t="s">
        <v>5636</v>
      </c>
      <c r="BX419">
        <v>0.99287505521275399</v>
      </c>
      <c r="BY419" t="b">
        <v>0</v>
      </c>
    </row>
    <row r="420" spans="1:77" x14ac:dyDescent="0.2">
      <c r="A420" t="s">
        <v>5653</v>
      </c>
      <c r="B420" t="s">
        <v>115</v>
      </c>
      <c r="C420" t="s">
        <v>3380</v>
      </c>
      <c r="D420" t="s">
        <v>5552</v>
      </c>
      <c r="E420" t="s">
        <v>3382</v>
      </c>
      <c r="F420" t="s">
        <v>5553</v>
      </c>
      <c r="G420" t="s">
        <v>648</v>
      </c>
      <c r="H420">
        <v>8</v>
      </c>
      <c r="I420" t="s">
        <v>5657</v>
      </c>
      <c r="J420">
        <v>54</v>
      </c>
      <c r="K420" t="s">
        <v>5662</v>
      </c>
      <c r="L420" t="s">
        <v>5663</v>
      </c>
      <c r="M420" t="s">
        <v>5660</v>
      </c>
      <c r="P420" t="s">
        <v>3387</v>
      </c>
      <c r="V420" t="s">
        <v>5661</v>
      </c>
      <c r="AC420" t="s">
        <v>5546</v>
      </c>
      <c r="AH420" t="s">
        <v>81</v>
      </c>
      <c r="AI420" t="s">
        <v>438</v>
      </c>
      <c r="AJ420" t="s">
        <v>439</v>
      </c>
      <c r="AK420" t="s">
        <v>440</v>
      </c>
      <c r="AL420" t="s">
        <v>140</v>
      </c>
      <c r="AM420" t="b">
        <v>1</v>
      </c>
      <c r="AN420" t="b">
        <v>0</v>
      </c>
      <c r="AO420" t="s">
        <v>123</v>
      </c>
      <c r="AP420">
        <v>36</v>
      </c>
      <c r="AQ420">
        <v>4</v>
      </c>
      <c r="AR420" t="s">
        <v>441</v>
      </c>
      <c r="AS420" s="2">
        <v>44395</v>
      </c>
      <c r="AT420" t="s">
        <v>299</v>
      </c>
      <c r="AU420" t="s">
        <v>228</v>
      </c>
      <c r="AV420" t="s">
        <v>229</v>
      </c>
      <c r="AW420" t="s">
        <v>442</v>
      </c>
      <c r="AX420" t="s">
        <v>443</v>
      </c>
      <c r="AY420" t="s">
        <v>341</v>
      </c>
      <c r="AZ420" t="s">
        <v>507</v>
      </c>
      <c r="BB420" t="b">
        <v>0</v>
      </c>
      <c r="BC420" t="s">
        <v>624</v>
      </c>
      <c r="BE420">
        <v>30</v>
      </c>
      <c r="BF420">
        <v>30</v>
      </c>
      <c r="BG420" t="s">
        <v>5515</v>
      </c>
      <c r="BI420">
        <v>8</v>
      </c>
      <c r="BJ420" t="s">
        <v>2283</v>
      </c>
      <c r="BK420" t="s">
        <v>2536</v>
      </c>
      <c r="BL420" t="s">
        <v>3390</v>
      </c>
      <c r="BM420" t="s">
        <v>5516</v>
      </c>
      <c r="BN420" t="s">
        <v>5517</v>
      </c>
      <c r="BO420" t="s">
        <v>2320</v>
      </c>
      <c r="BP420" t="s">
        <v>5634</v>
      </c>
      <c r="BQ420" t="s">
        <v>5635</v>
      </c>
      <c r="BR420" t="b">
        <v>1</v>
      </c>
      <c r="BS420">
        <v>931773</v>
      </c>
      <c r="BT420" t="b">
        <v>1</v>
      </c>
      <c r="BU420">
        <v>3</v>
      </c>
      <c r="BV420" t="b">
        <v>1</v>
      </c>
      <c r="BW420" t="s">
        <v>5640</v>
      </c>
      <c r="BX420">
        <v>0.979184907717356</v>
      </c>
      <c r="BY420" t="b">
        <v>0</v>
      </c>
    </row>
    <row r="421" spans="1:77" x14ac:dyDescent="0.2">
      <c r="A421" t="s">
        <v>5644</v>
      </c>
      <c r="B421" t="s">
        <v>115</v>
      </c>
      <c r="C421" t="s">
        <v>3380</v>
      </c>
      <c r="D421" t="s">
        <v>5552</v>
      </c>
      <c r="E421" t="s">
        <v>3382</v>
      </c>
      <c r="F421" t="s">
        <v>5553</v>
      </c>
      <c r="G421" t="s">
        <v>648</v>
      </c>
      <c r="H421">
        <v>9</v>
      </c>
      <c r="I421" t="s">
        <v>5657</v>
      </c>
      <c r="J421">
        <v>55</v>
      </c>
      <c r="K421" t="s">
        <v>5664</v>
      </c>
      <c r="L421" t="s">
        <v>5665</v>
      </c>
      <c r="M421" t="s">
        <v>5660</v>
      </c>
      <c r="P421" t="s">
        <v>3387</v>
      </c>
      <c r="V421" t="s">
        <v>5661</v>
      </c>
      <c r="AC421" t="s">
        <v>5546</v>
      </c>
      <c r="AH421" t="s">
        <v>81</v>
      </c>
      <c r="AI421" t="s">
        <v>438</v>
      </c>
      <c r="AJ421" t="s">
        <v>439</v>
      </c>
      <c r="AK421" t="s">
        <v>440</v>
      </c>
      <c r="AL421" t="s">
        <v>140</v>
      </c>
      <c r="AM421" t="b">
        <v>1</v>
      </c>
      <c r="AN421" t="b">
        <v>0</v>
      </c>
      <c r="AO421" t="s">
        <v>123</v>
      </c>
      <c r="AP421">
        <v>36</v>
      </c>
      <c r="AQ421">
        <v>4</v>
      </c>
      <c r="AR421" t="s">
        <v>441</v>
      </c>
      <c r="AS421" s="2">
        <v>44395</v>
      </c>
      <c r="AT421" t="s">
        <v>299</v>
      </c>
      <c r="AU421" t="s">
        <v>228</v>
      </c>
      <c r="AV421" t="s">
        <v>229</v>
      </c>
      <c r="AW421" t="s">
        <v>442</v>
      </c>
      <c r="AX421" t="s">
        <v>443</v>
      </c>
      <c r="AY421" t="s">
        <v>341</v>
      </c>
      <c r="AZ421" t="s">
        <v>507</v>
      </c>
      <c r="BB421" t="b">
        <v>0</v>
      </c>
      <c r="BC421" t="s">
        <v>624</v>
      </c>
      <c r="BE421">
        <v>30</v>
      </c>
      <c r="BF421">
        <v>30</v>
      </c>
      <c r="BG421" t="s">
        <v>5515</v>
      </c>
      <c r="BI421">
        <v>8</v>
      </c>
      <c r="BJ421" t="s">
        <v>2283</v>
      </c>
      <c r="BK421" t="s">
        <v>2536</v>
      </c>
      <c r="BL421" t="s">
        <v>3390</v>
      </c>
      <c r="BM421" t="s">
        <v>5516</v>
      </c>
      <c r="BN421" t="s">
        <v>5517</v>
      </c>
      <c r="BO421" t="s">
        <v>2320</v>
      </c>
      <c r="BP421" t="s">
        <v>5634</v>
      </c>
      <c r="BQ421" t="s">
        <v>5635</v>
      </c>
      <c r="BR421" t="b">
        <v>1</v>
      </c>
      <c r="BS421">
        <v>457169</v>
      </c>
      <c r="BT421" t="b">
        <v>1</v>
      </c>
      <c r="BU421">
        <v>3</v>
      </c>
      <c r="BV421" t="b">
        <v>1</v>
      </c>
      <c r="BW421" t="s">
        <v>5654</v>
      </c>
      <c r="BX421">
        <v>0.95876705277428398</v>
      </c>
      <c r="BY421" t="b">
        <v>0</v>
      </c>
    </row>
    <row r="422" spans="1:77" x14ac:dyDescent="0.2">
      <c r="A422" t="s">
        <v>5666</v>
      </c>
      <c r="B422" t="s">
        <v>89</v>
      </c>
      <c r="C422" t="s">
        <v>3380</v>
      </c>
      <c r="D422" t="s">
        <v>205</v>
      </c>
      <c r="E422" t="s">
        <v>3382</v>
      </c>
      <c r="F422" t="s">
        <v>298</v>
      </c>
      <c r="G422" t="s">
        <v>2380</v>
      </c>
      <c r="H422">
        <v>1</v>
      </c>
      <c r="I422" t="s">
        <v>5667</v>
      </c>
      <c r="K422" t="s">
        <v>5668</v>
      </c>
      <c r="L422" t="s">
        <v>5669</v>
      </c>
      <c r="M422" t="s">
        <v>5670</v>
      </c>
      <c r="P422" t="s">
        <v>3387</v>
      </c>
      <c r="V422" t="s">
        <v>5671</v>
      </c>
      <c r="AD422" t="s">
        <v>205</v>
      </c>
      <c r="AH422" t="s">
        <v>5672</v>
      </c>
      <c r="AI422" t="s">
        <v>296</v>
      </c>
      <c r="AJ422" t="s">
        <v>297</v>
      </c>
      <c r="AK422" t="s">
        <v>298</v>
      </c>
      <c r="AL422" t="s">
        <v>233</v>
      </c>
      <c r="AM422" t="b">
        <v>1</v>
      </c>
      <c r="AN422" t="b">
        <v>0</v>
      </c>
      <c r="AO422" t="s">
        <v>123</v>
      </c>
      <c r="AP422">
        <v>8</v>
      </c>
      <c r="AQ422">
        <v>3</v>
      </c>
      <c r="AR422" t="s">
        <v>148</v>
      </c>
      <c r="AS422" s="2">
        <v>44466</v>
      </c>
      <c r="AT422" t="s">
        <v>299</v>
      </c>
      <c r="AU422" t="s">
        <v>216</v>
      </c>
      <c r="AW422" t="s">
        <v>300</v>
      </c>
      <c r="AX422" t="s">
        <v>301</v>
      </c>
      <c r="AY422" t="s">
        <v>295</v>
      </c>
      <c r="AZ422" t="s">
        <v>507</v>
      </c>
      <c r="BB422" t="b">
        <v>0</v>
      </c>
      <c r="BC422" t="s">
        <v>624</v>
      </c>
      <c r="BE422">
        <v>30</v>
      </c>
      <c r="BF422">
        <v>30</v>
      </c>
      <c r="BG422" t="s">
        <v>5515</v>
      </c>
      <c r="BH422">
        <v>0.75</v>
      </c>
      <c r="BI422">
        <v>8</v>
      </c>
      <c r="BJ422" t="s">
        <v>2283</v>
      </c>
      <c r="BK422" t="s">
        <v>2536</v>
      </c>
      <c r="BL422" t="s">
        <v>3390</v>
      </c>
      <c r="BN422" t="s">
        <v>5673</v>
      </c>
      <c r="BP422" t="s">
        <v>298</v>
      </c>
      <c r="BQ422" t="s">
        <v>5674</v>
      </c>
      <c r="BR422" t="b">
        <v>1</v>
      </c>
      <c r="BS422">
        <v>5033776</v>
      </c>
      <c r="BT422" t="b">
        <v>1</v>
      </c>
      <c r="BU422">
        <v>2</v>
      </c>
      <c r="BV422" t="b">
        <v>1</v>
      </c>
      <c r="BW422" t="s">
        <v>5675</v>
      </c>
      <c r="BX422">
        <v>0.99141404319317705</v>
      </c>
      <c r="BY422" t="b">
        <v>0</v>
      </c>
    </row>
    <row r="423" spans="1:77" x14ac:dyDescent="0.2">
      <c r="A423" t="s">
        <v>5675</v>
      </c>
      <c r="B423" t="s">
        <v>89</v>
      </c>
      <c r="C423" t="s">
        <v>3380</v>
      </c>
      <c r="D423" t="s">
        <v>205</v>
      </c>
      <c r="E423" t="s">
        <v>3382</v>
      </c>
      <c r="F423" t="s">
        <v>298</v>
      </c>
      <c r="G423" t="s">
        <v>2380</v>
      </c>
      <c r="H423">
        <v>2</v>
      </c>
      <c r="I423" t="s">
        <v>5676</v>
      </c>
      <c r="K423" t="s">
        <v>5677</v>
      </c>
      <c r="L423" t="s">
        <v>5678</v>
      </c>
      <c r="M423" t="s">
        <v>5679</v>
      </c>
      <c r="P423" t="s">
        <v>3387</v>
      </c>
      <c r="V423" t="s">
        <v>5680</v>
      </c>
      <c r="AD423" t="s">
        <v>205</v>
      </c>
      <c r="AH423" t="s">
        <v>5672</v>
      </c>
      <c r="AI423" t="s">
        <v>296</v>
      </c>
      <c r="AJ423" t="s">
        <v>297</v>
      </c>
      <c r="AK423" t="s">
        <v>298</v>
      </c>
      <c r="AL423" t="s">
        <v>233</v>
      </c>
      <c r="AM423" t="b">
        <v>1</v>
      </c>
      <c r="AN423" t="b">
        <v>0</v>
      </c>
      <c r="AO423" t="s">
        <v>123</v>
      </c>
      <c r="AP423">
        <v>8</v>
      </c>
      <c r="AQ423">
        <v>3</v>
      </c>
      <c r="AR423" t="s">
        <v>148</v>
      </c>
      <c r="AS423" s="2">
        <v>44466</v>
      </c>
      <c r="AT423" t="s">
        <v>299</v>
      </c>
      <c r="AU423" t="s">
        <v>216</v>
      </c>
      <c r="AW423" t="s">
        <v>300</v>
      </c>
      <c r="AX423" t="s">
        <v>301</v>
      </c>
      <c r="AY423" t="s">
        <v>295</v>
      </c>
      <c r="AZ423" t="s">
        <v>507</v>
      </c>
      <c r="BB423" t="b">
        <v>0</v>
      </c>
      <c r="BC423" t="s">
        <v>624</v>
      </c>
      <c r="BE423">
        <v>30</v>
      </c>
      <c r="BF423">
        <v>30</v>
      </c>
      <c r="BG423" t="s">
        <v>5515</v>
      </c>
      <c r="BH423">
        <v>0.75</v>
      </c>
      <c r="BI423">
        <v>8</v>
      </c>
      <c r="BJ423" t="s">
        <v>2283</v>
      </c>
      <c r="BK423" t="s">
        <v>2536</v>
      </c>
      <c r="BL423" t="s">
        <v>3390</v>
      </c>
      <c r="BN423" t="s">
        <v>5673</v>
      </c>
      <c r="BP423" t="s">
        <v>298</v>
      </c>
      <c r="BQ423" t="s">
        <v>5674</v>
      </c>
      <c r="BR423" t="b">
        <v>1</v>
      </c>
      <c r="BS423">
        <v>5922486</v>
      </c>
      <c r="BT423" t="b">
        <v>1</v>
      </c>
      <c r="BU423">
        <v>2</v>
      </c>
      <c r="BV423" t="b">
        <v>1</v>
      </c>
      <c r="BW423" t="s">
        <v>5666</v>
      </c>
      <c r="BX423">
        <v>0.99141404319317705</v>
      </c>
      <c r="BY423" t="b">
        <v>0</v>
      </c>
    </row>
    <row r="424" spans="1:77" x14ac:dyDescent="0.2">
      <c r="A424" t="s">
        <v>5681</v>
      </c>
      <c r="B424" t="s">
        <v>89</v>
      </c>
      <c r="C424" t="s">
        <v>3380</v>
      </c>
      <c r="D424" t="s">
        <v>205</v>
      </c>
      <c r="E424" t="s">
        <v>3382</v>
      </c>
      <c r="F424" t="s">
        <v>298</v>
      </c>
      <c r="G424" t="s">
        <v>2380</v>
      </c>
      <c r="H424">
        <v>3</v>
      </c>
      <c r="I424" t="s">
        <v>5682</v>
      </c>
      <c r="K424" t="s">
        <v>5683</v>
      </c>
      <c r="L424" t="s">
        <v>5684</v>
      </c>
      <c r="M424" t="s">
        <v>5685</v>
      </c>
      <c r="P424" t="s">
        <v>3387</v>
      </c>
      <c r="V424" t="s">
        <v>5686</v>
      </c>
      <c r="AD424" t="s">
        <v>205</v>
      </c>
      <c r="AH424" t="s">
        <v>5672</v>
      </c>
      <c r="AI424" t="s">
        <v>296</v>
      </c>
      <c r="AJ424" t="s">
        <v>297</v>
      </c>
      <c r="AK424" t="s">
        <v>298</v>
      </c>
      <c r="AL424" t="s">
        <v>233</v>
      </c>
      <c r="AM424" t="b">
        <v>1</v>
      </c>
      <c r="AN424" t="b">
        <v>0</v>
      </c>
      <c r="AO424" t="s">
        <v>123</v>
      </c>
      <c r="AP424">
        <v>8</v>
      </c>
      <c r="AQ424">
        <v>3</v>
      </c>
      <c r="AR424" t="s">
        <v>148</v>
      </c>
      <c r="AS424" s="2">
        <v>44466</v>
      </c>
      <c r="AT424" t="s">
        <v>299</v>
      </c>
      <c r="AU424" t="s">
        <v>216</v>
      </c>
      <c r="AW424" t="s">
        <v>300</v>
      </c>
      <c r="AX424" t="s">
        <v>301</v>
      </c>
      <c r="AY424" t="s">
        <v>295</v>
      </c>
      <c r="AZ424" t="s">
        <v>507</v>
      </c>
      <c r="BB424" t="b">
        <v>0</v>
      </c>
      <c r="BC424" t="s">
        <v>624</v>
      </c>
      <c r="BE424">
        <v>30</v>
      </c>
      <c r="BF424">
        <v>30</v>
      </c>
      <c r="BG424" t="s">
        <v>5515</v>
      </c>
      <c r="BH424">
        <v>0.75</v>
      </c>
      <c r="BI424">
        <v>8</v>
      </c>
      <c r="BJ424" t="s">
        <v>2283</v>
      </c>
      <c r="BK424" t="s">
        <v>2536</v>
      </c>
      <c r="BL424" t="s">
        <v>3390</v>
      </c>
      <c r="BN424" t="s">
        <v>5673</v>
      </c>
      <c r="BP424" t="s">
        <v>298</v>
      </c>
      <c r="BQ424" t="s">
        <v>5674</v>
      </c>
      <c r="BR424" t="b">
        <v>1</v>
      </c>
      <c r="BS424">
        <v>4971830</v>
      </c>
      <c r="BT424" t="b">
        <v>1</v>
      </c>
      <c r="BU424">
        <v>2</v>
      </c>
      <c r="BV424" t="b">
        <v>1</v>
      </c>
      <c r="BW424" t="s">
        <v>5675</v>
      </c>
      <c r="BX424">
        <v>0.97505063490039401</v>
      </c>
      <c r="BY424" t="b">
        <v>0</v>
      </c>
    </row>
    <row r="425" spans="1:77" x14ac:dyDescent="0.2">
      <c r="A425" t="s">
        <v>5687</v>
      </c>
      <c r="B425" t="s">
        <v>89</v>
      </c>
      <c r="C425" t="s">
        <v>3380</v>
      </c>
      <c r="D425" t="s">
        <v>5688</v>
      </c>
      <c r="E425" t="s">
        <v>3382</v>
      </c>
      <c r="F425" t="s">
        <v>5689</v>
      </c>
      <c r="G425" t="s">
        <v>2380</v>
      </c>
      <c r="H425">
        <v>1</v>
      </c>
      <c r="I425" t="s">
        <v>5690</v>
      </c>
      <c r="K425" t="s">
        <v>5691</v>
      </c>
      <c r="L425" t="s">
        <v>5692</v>
      </c>
      <c r="M425" t="s">
        <v>5693</v>
      </c>
      <c r="P425" t="s">
        <v>3387</v>
      </c>
      <c r="V425" t="s">
        <v>5694</v>
      </c>
      <c r="AD425" t="s">
        <v>5695</v>
      </c>
      <c r="AH425" t="s">
        <v>5672</v>
      </c>
      <c r="AI425" t="s">
        <v>296</v>
      </c>
      <c r="AJ425" t="s">
        <v>297</v>
      </c>
      <c r="AK425" t="s">
        <v>298</v>
      </c>
      <c r="AL425" t="s">
        <v>233</v>
      </c>
      <c r="AM425" t="b">
        <v>1</v>
      </c>
      <c r="AN425" t="b">
        <v>0</v>
      </c>
      <c r="AO425" t="s">
        <v>123</v>
      </c>
      <c r="AP425">
        <v>8</v>
      </c>
      <c r="AQ425">
        <v>3</v>
      </c>
      <c r="AR425" t="s">
        <v>148</v>
      </c>
      <c r="AS425" s="2">
        <v>44466</v>
      </c>
      <c r="AT425" t="s">
        <v>299</v>
      </c>
      <c r="AU425" t="s">
        <v>216</v>
      </c>
      <c r="AW425" t="s">
        <v>300</v>
      </c>
      <c r="AX425" t="s">
        <v>301</v>
      </c>
      <c r="AY425" t="s">
        <v>295</v>
      </c>
      <c r="AZ425" t="s">
        <v>507</v>
      </c>
      <c r="BB425" t="b">
        <v>0</v>
      </c>
      <c r="BC425" t="s">
        <v>624</v>
      </c>
      <c r="BE425">
        <v>30</v>
      </c>
      <c r="BF425">
        <v>30</v>
      </c>
      <c r="BG425" t="s">
        <v>5515</v>
      </c>
      <c r="BH425">
        <v>0.75</v>
      </c>
      <c r="BI425">
        <v>8</v>
      </c>
      <c r="BJ425" t="s">
        <v>2283</v>
      </c>
      <c r="BK425" t="s">
        <v>2536</v>
      </c>
      <c r="BL425" t="s">
        <v>3390</v>
      </c>
      <c r="BN425" t="s">
        <v>5673</v>
      </c>
      <c r="BP425" t="s">
        <v>5689</v>
      </c>
      <c r="BQ425" t="s">
        <v>5696</v>
      </c>
      <c r="BR425" t="b">
        <v>1</v>
      </c>
      <c r="BS425">
        <v>6036639</v>
      </c>
      <c r="BT425" t="b">
        <v>1</v>
      </c>
      <c r="BU425">
        <v>2</v>
      </c>
      <c r="BV425" t="b">
        <v>1</v>
      </c>
      <c r="BW425" t="s">
        <v>5697</v>
      </c>
      <c r="BX425">
        <v>0.98704501829262703</v>
      </c>
      <c r="BY425" t="b">
        <v>0</v>
      </c>
    </row>
    <row r="426" spans="1:77" x14ac:dyDescent="0.2">
      <c r="A426" t="s">
        <v>5698</v>
      </c>
      <c r="B426" t="s">
        <v>89</v>
      </c>
      <c r="C426" t="s">
        <v>3380</v>
      </c>
      <c r="D426" t="s">
        <v>5688</v>
      </c>
      <c r="E426" t="s">
        <v>3382</v>
      </c>
      <c r="F426" t="s">
        <v>5689</v>
      </c>
      <c r="G426" t="s">
        <v>2380</v>
      </c>
      <c r="H426">
        <v>2</v>
      </c>
      <c r="I426" t="s">
        <v>5699</v>
      </c>
      <c r="K426" t="s">
        <v>5700</v>
      </c>
      <c r="L426" t="s">
        <v>5701</v>
      </c>
      <c r="M426" t="s">
        <v>5702</v>
      </c>
      <c r="P426" t="s">
        <v>3387</v>
      </c>
      <c r="V426" t="s">
        <v>5703</v>
      </c>
      <c r="AD426" t="s">
        <v>5695</v>
      </c>
      <c r="AH426" t="s">
        <v>5672</v>
      </c>
      <c r="AI426" t="s">
        <v>296</v>
      </c>
      <c r="AJ426" t="s">
        <v>297</v>
      </c>
      <c r="AK426" t="s">
        <v>298</v>
      </c>
      <c r="AL426" t="s">
        <v>233</v>
      </c>
      <c r="AM426" t="b">
        <v>1</v>
      </c>
      <c r="AN426" t="b">
        <v>0</v>
      </c>
      <c r="AO426" t="s">
        <v>123</v>
      </c>
      <c r="AP426">
        <v>8</v>
      </c>
      <c r="AQ426">
        <v>3</v>
      </c>
      <c r="AR426" t="s">
        <v>148</v>
      </c>
      <c r="AS426" s="2">
        <v>44466</v>
      </c>
      <c r="AT426" t="s">
        <v>299</v>
      </c>
      <c r="AU426" t="s">
        <v>216</v>
      </c>
      <c r="AW426" t="s">
        <v>300</v>
      </c>
      <c r="AX426" t="s">
        <v>301</v>
      </c>
      <c r="AY426" t="s">
        <v>295</v>
      </c>
      <c r="AZ426" t="s">
        <v>507</v>
      </c>
      <c r="BB426" t="b">
        <v>0</v>
      </c>
      <c r="BC426" t="s">
        <v>624</v>
      </c>
      <c r="BE426">
        <v>30</v>
      </c>
      <c r="BF426">
        <v>30</v>
      </c>
      <c r="BG426" t="s">
        <v>5515</v>
      </c>
      <c r="BH426">
        <v>0.75</v>
      </c>
      <c r="BI426">
        <v>8</v>
      </c>
      <c r="BJ426" t="s">
        <v>2283</v>
      </c>
      <c r="BK426" t="s">
        <v>2536</v>
      </c>
      <c r="BL426" t="s">
        <v>3390</v>
      </c>
      <c r="BN426" t="s">
        <v>5673</v>
      </c>
      <c r="BP426" t="s">
        <v>5689</v>
      </c>
      <c r="BQ426" t="s">
        <v>5696</v>
      </c>
      <c r="BR426" t="b">
        <v>1</v>
      </c>
      <c r="BS426">
        <v>7018368</v>
      </c>
      <c r="BT426" t="b">
        <v>1</v>
      </c>
      <c r="BU426">
        <v>2</v>
      </c>
      <c r="BV426" t="b">
        <v>1</v>
      </c>
      <c r="BW426" t="s">
        <v>5697</v>
      </c>
      <c r="BX426">
        <v>0.98919837133390798</v>
      </c>
      <c r="BY426" t="b">
        <v>0</v>
      </c>
    </row>
    <row r="427" spans="1:77" x14ac:dyDescent="0.2">
      <c r="A427" t="s">
        <v>5697</v>
      </c>
      <c r="B427" t="s">
        <v>89</v>
      </c>
      <c r="C427" t="s">
        <v>3380</v>
      </c>
      <c r="D427" t="s">
        <v>5688</v>
      </c>
      <c r="E427" t="s">
        <v>3382</v>
      </c>
      <c r="F427" t="s">
        <v>5689</v>
      </c>
      <c r="G427" t="s">
        <v>2380</v>
      </c>
      <c r="H427">
        <v>3</v>
      </c>
      <c r="I427" t="s">
        <v>5704</v>
      </c>
      <c r="K427" t="s">
        <v>5705</v>
      </c>
      <c r="L427" t="s">
        <v>5706</v>
      </c>
      <c r="M427" t="s">
        <v>5707</v>
      </c>
      <c r="P427" t="s">
        <v>3387</v>
      </c>
      <c r="V427" t="s">
        <v>5708</v>
      </c>
      <c r="AD427" t="s">
        <v>5695</v>
      </c>
      <c r="AH427" t="s">
        <v>5672</v>
      </c>
      <c r="AI427" t="s">
        <v>296</v>
      </c>
      <c r="AJ427" t="s">
        <v>297</v>
      </c>
      <c r="AK427" t="s">
        <v>298</v>
      </c>
      <c r="AL427" t="s">
        <v>233</v>
      </c>
      <c r="AM427" t="b">
        <v>1</v>
      </c>
      <c r="AN427" t="b">
        <v>0</v>
      </c>
      <c r="AO427" t="s">
        <v>123</v>
      </c>
      <c r="AP427">
        <v>8</v>
      </c>
      <c r="AQ427">
        <v>3</v>
      </c>
      <c r="AR427" t="s">
        <v>148</v>
      </c>
      <c r="AS427" s="2">
        <v>44466</v>
      </c>
      <c r="AT427" t="s">
        <v>299</v>
      </c>
      <c r="AU427" t="s">
        <v>216</v>
      </c>
      <c r="AW427" t="s">
        <v>300</v>
      </c>
      <c r="AX427" t="s">
        <v>301</v>
      </c>
      <c r="AY427" t="s">
        <v>295</v>
      </c>
      <c r="AZ427" t="s">
        <v>507</v>
      </c>
      <c r="BB427" t="b">
        <v>0</v>
      </c>
      <c r="BC427" t="s">
        <v>624</v>
      </c>
      <c r="BE427">
        <v>30</v>
      </c>
      <c r="BF427">
        <v>30</v>
      </c>
      <c r="BG427" t="s">
        <v>5515</v>
      </c>
      <c r="BH427">
        <v>0.75</v>
      </c>
      <c r="BI427">
        <v>8</v>
      </c>
      <c r="BJ427" t="s">
        <v>2283</v>
      </c>
      <c r="BK427" t="s">
        <v>2536</v>
      </c>
      <c r="BL427" t="s">
        <v>3390</v>
      </c>
      <c r="BN427" t="s">
        <v>5673</v>
      </c>
      <c r="BP427" t="s">
        <v>5689</v>
      </c>
      <c r="BQ427" t="s">
        <v>5696</v>
      </c>
      <c r="BR427" t="b">
        <v>1</v>
      </c>
      <c r="BS427">
        <v>6922645</v>
      </c>
      <c r="BT427" t="b">
        <v>1</v>
      </c>
      <c r="BU427">
        <v>2</v>
      </c>
      <c r="BV427" t="b">
        <v>1</v>
      </c>
      <c r="BW427" t="s">
        <v>5698</v>
      </c>
      <c r="BX427">
        <v>0.98919837133390798</v>
      </c>
      <c r="BY427" t="b">
        <v>0</v>
      </c>
    </row>
    <row r="428" spans="1:77" x14ac:dyDescent="0.2">
      <c r="A428" t="s">
        <v>5709</v>
      </c>
      <c r="B428" t="s">
        <v>89</v>
      </c>
      <c r="C428" t="s">
        <v>3380</v>
      </c>
      <c r="D428" t="s">
        <v>5710</v>
      </c>
      <c r="E428" t="s">
        <v>3382</v>
      </c>
      <c r="F428" t="s">
        <v>5710</v>
      </c>
      <c r="G428" t="s">
        <v>2380</v>
      </c>
      <c r="H428">
        <v>1</v>
      </c>
      <c r="I428" t="s">
        <v>5711</v>
      </c>
      <c r="K428" t="s">
        <v>3319</v>
      </c>
      <c r="L428" t="s">
        <v>5712</v>
      </c>
      <c r="M428" t="s">
        <v>5713</v>
      </c>
      <c r="P428" t="s">
        <v>3387</v>
      </c>
      <c r="V428" t="s">
        <v>5714</v>
      </c>
      <c r="AD428" t="s">
        <v>5715</v>
      </c>
      <c r="AH428" t="s">
        <v>5672</v>
      </c>
      <c r="AI428" t="s">
        <v>296</v>
      </c>
      <c r="AJ428" t="s">
        <v>297</v>
      </c>
      <c r="AK428" t="s">
        <v>298</v>
      </c>
      <c r="AL428" t="s">
        <v>233</v>
      </c>
      <c r="AM428" t="b">
        <v>1</v>
      </c>
      <c r="AN428" t="b">
        <v>0</v>
      </c>
      <c r="AO428" t="s">
        <v>123</v>
      </c>
      <c r="AP428">
        <v>8</v>
      </c>
      <c r="AQ428">
        <v>3</v>
      </c>
      <c r="AR428" t="s">
        <v>148</v>
      </c>
      <c r="AS428" s="2">
        <v>44466</v>
      </c>
      <c r="AT428" t="s">
        <v>299</v>
      </c>
      <c r="AU428" t="s">
        <v>216</v>
      </c>
      <c r="AW428" t="s">
        <v>300</v>
      </c>
      <c r="AX428" t="s">
        <v>301</v>
      </c>
      <c r="AY428" t="s">
        <v>295</v>
      </c>
      <c r="AZ428" t="s">
        <v>507</v>
      </c>
      <c r="BB428" t="b">
        <v>0</v>
      </c>
      <c r="BC428" t="s">
        <v>624</v>
      </c>
      <c r="BE428">
        <v>30</v>
      </c>
      <c r="BF428">
        <v>30</v>
      </c>
      <c r="BG428" t="s">
        <v>5515</v>
      </c>
      <c r="BH428">
        <v>0.75</v>
      </c>
      <c r="BI428">
        <v>8</v>
      </c>
      <c r="BJ428" t="s">
        <v>2283</v>
      </c>
      <c r="BK428" t="s">
        <v>2536</v>
      </c>
      <c r="BL428" t="s">
        <v>3390</v>
      </c>
      <c r="BN428" t="s">
        <v>5673</v>
      </c>
      <c r="BP428" t="s">
        <v>5710</v>
      </c>
      <c r="BQ428" t="s">
        <v>5716</v>
      </c>
      <c r="BR428" t="b">
        <v>1</v>
      </c>
      <c r="BS428">
        <v>7022916</v>
      </c>
      <c r="BT428" t="b">
        <v>1</v>
      </c>
      <c r="BU428">
        <v>2</v>
      </c>
      <c r="BV428" t="b">
        <v>1</v>
      </c>
      <c r="BW428" t="s">
        <v>5717</v>
      </c>
      <c r="BX428">
        <v>0.99330042166886401</v>
      </c>
      <c r="BY428" t="b">
        <v>0</v>
      </c>
    </row>
    <row r="429" spans="1:77" x14ac:dyDescent="0.2">
      <c r="A429" t="s">
        <v>5717</v>
      </c>
      <c r="B429" t="s">
        <v>89</v>
      </c>
      <c r="C429" t="s">
        <v>3380</v>
      </c>
      <c r="D429" t="s">
        <v>5710</v>
      </c>
      <c r="E429" t="s">
        <v>3382</v>
      </c>
      <c r="F429" t="s">
        <v>5710</v>
      </c>
      <c r="G429" t="s">
        <v>2380</v>
      </c>
      <c r="H429">
        <v>2</v>
      </c>
      <c r="I429" t="s">
        <v>5718</v>
      </c>
      <c r="K429" t="s">
        <v>5719</v>
      </c>
      <c r="L429" t="s">
        <v>5720</v>
      </c>
      <c r="M429" t="s">
        <v>5721</v>
      </c>
      <c r="P429" t="s">
        <v>3387</v>
      </c>
      <c r="V429" t="s">
        <v>5722</v>
      </c>
      <c r="AD429" t="s">
        <v>5715</v>
      </c>
      <c r="AH429" t="s">
        <v>5672</v>
      </c>
      <c r="AI429" t="s">
        <v>296</v>
      </c>
      <c r="AJ429" t="s">
        <v>297</v>
      </c>
      <c r="AK429" t="s">
        <v>298</v>
      </c>
      <c r="AL429" t="s">
        <v>233</v>
      </c>
      <c r="AM429" t="b">
        <v>1</v>
      </c>
      <c r="AN429" t="b">
        <v>0</v>
      </c>
      <c r="AO429" t="s">
        <v>123</v>
      </c>
      <c r="AP429">
        <v>8</v>
      </c>
      <c r="AQ429">
        <v>3</v>
      </c>
      <c r="AR429" t="s">
        <v>148</v>
      </c>
      <c r="AS429" s="2">
        <v>44466</v>
      </c>
      <c r="AT429" t="s">
        <v>299</v>
      </c>
      <c r="AU429" t="s">
        <v>216</v>
      </c>
      <c r="AW429" t="s">
        <v>300</v>
      </c>
      <c r="AX429" t="s">
        <v>301</v>
      </c>
      <c r="AY429" t="s">
        <v>295</v>
      </c>
      <c r="AZ429" t="s">
        <v>507</v>
      </c>
      <c r="BB429" t="b">
        <v>0</v>
      </c>
      <c r="BC429" t="s">
        <v>624</v>
      </c>
      <c r="BE429">
        <v>30</v>
      </c>
      <c r="BF429">
        <v>30</v>
      </c>
      <c r="BG429" t="s">
        <v>5515</v>
      </c>
      <c r="BH429">
        <v>0.75</v>
      </c>
      <c r="BI429">
        <v>8</v>
      </c>
      <c r="BJ429" t="s">
        <v>2283</v>
      </c>
      <c r="BK429" t="s">
        <v>2536</v>
      </c>
      <c r="BL429" t="s">
        <v>3390</v>
      </c>
      <c r="BN429" t="s">
        <v>5673</v>
      </c>
      <c r="BP429" t="s">
        <v>5710</v>
      </c>
      <c r="BQ429" t="s">
        <v>5716</v>
      </c>
      <c r="BR429" t="b">
        <v>1</v>
      </c>
      <c r="BS429">
        <v>6329212</v>
      </c>
      <c r="BT429" t="b">
        <v>1</v>
      </c>
      <c r="BU429">
        <v>2</v>
      </c>
      <c r="BV429" t="b">
        <v>1</v>
      </c>
      <c r="BW429" t="s">
        <v>5709</v>
      </c>
      <c r="BX429">
        <v>0.99330042166886401</v>
      </c>
      <c r="BY429" t="b">
        <v>0</v>
      </c>
    </row>
    <row r="430" spans="1:77" x14ac:dyDescent="0.2">
      <c r="A430" t="s">
        <v>5723</v>
      </c>
      <c r="B430" t="s">
        <v>97</v>
      </c>
      <c r="C430" t="s">
        <v>3380</v>
      </c>
      <c r="D430" t="s">
        <v>399</v>
      </c>
      <c r="E430" t="s">
        <v>3382</v>
      </c>
      <c r="F430" t="s">
        <v>399</v>
      </c>
      <c r="G430" t="s">
        <v>1834</v>
      </c>
      <c r="H430">
        <v>1</v>
      </c>
      <c r="I430" t="s">
        <v>5724</v>
      </c>
      <c r="J430">
        <v>286</v>
      </c>
      <c r="K430" t="s">
        <v>5725</v>
      </c>
      <c r="L430" t="s">
        <v>2510</v>
      </c>
      <c r="M430" t="s">
        <v>5726</v>
      </c>
      <c r="P430" t="s">
        <v>3387</v>
      </c>
      <c r="V430" t="s">
        <v>5727</v>
      </c>
      <c r="AE430">
        <v>30</v>
      </c>
      <c r="AH430" t="s">
        <v>67</v>
      </c>
      <c r="AI430" t="s">
        <v>346</v>
      </c>
      <c r="AJ430" t="s">
        <v>347</v>
      </c>
      <c r="AK430" t="s">
        <v>348</v>
      </c>
      <c r="AL430" t="s">
        <v>140</v>
      </c>
      <c r="AM430" t="b">
        <v>1</v>
      </c>
      <c r="AN430" t="b">
        <v>0</v>
      </c>
      <c r="AO430" t="s">
        <v>124</v>
      </c>
      <c r="AP430">
        <v>72</v>
      </c>
      <c r="AQ430">
        <v>24</v>
      </c>
      <c r="AR430" t="s">
        <v>187</v>
      </c>
      <c r="AS430" s="2">
        <v>44487</v>
      </c>
      <c r="AT430" t="s">
        <v>349</v>
      </c>
      <c r="AU430" t="s">
        <v>228</v>
      </c>
      <c r="AV430" t="s">
        <v>229</v>
      </c>
      <c r="AW430" t="s">
        <v>350</v>
      </c>
      <c r="AZ430" t="s">
        <v>507</v>
      </c>
      <c r="BA430" t="s">
        <v>5728</v>
      </c>
      <c r="BB430" t="b">
        <v>0</v>
      </c>
      <c r="BC430" t="s">
        <v>624</v>
      </c>
      <c r="BD430">
        <v>1</v>
      </c>
      <c r="BE430">
        <v>150</v>
      </c>
      <c r="BG430">
        <v>0</v>
      </c>
      <c r="BI430">
        <v>7.5</v>
      </c>
      <c r="BJ430" t="s">
        <v>2283</v>
      </c>
      <c r="BK430" t="s">
        <v>5729</v>
      </c>
      <c r="BL430" t="s">
        <v>5253</v>
      </c>
      <c r="BO430" t="s">
        <v>2284</v>
      </c>
      <c r="BP430" t="s">
        <v>348</v>
      </c>
      <c r="BQ430" t="s">
        <v>5730</v>
      </c>
      <c r="BR430" t="b">
        <v>1</v>
      </c>
      <c r="BS430">
        <v>2894622</v>
      </c>
      <c r="BT430" t="b">
        <v>1</v>
      </c>
      <c r="BU430">
        <v>2</v>
      </c>
      <c r="BV430" t="b">
        <v>1</v>
      </c>
      <c r="BW430" t="s">
        <v>5731</v>
      </c>
      <c r="BX430">
        <v>0.98436559617825803</v>
      </c>
      <c r="BY430" t="b">
        <v>0</v>
      </c>
    </row>
    <row r="431" spans="1:77" x14ac:dyDescent="0.2">
      <c r="A431" t="s">
        <v>5732</v>
      </c>
      <c r="B431" t="s">
        <v>97</v>
      </c>
      <c r="C431" t="s">
        <v>3380</v>
      </c>
      <c r="D431" t="s">
        <v>399</v>
      </c>
      <c r="E431" t="s">
        <v>3382</v>
      </c>
      <c r="F431" t="s">
        <v>399</v>
      </c>
      <c r="G431" t="s">
        <v>648</v>
      </c>
      <c r="H431">
        <v>1</v>
      </c>
      <c r="I431" t="s">
        <v>5733</v>
      </c>
      <c r="J431">
        <v>286</v>
      </c>
      <c r="K431" t="s">
        <v>5734</v>
      </c>
      <c r="L431" t="s">
        <v>5735</v>
      </c>
      <c r="M431" t="s">
        <v>5736</v>
      </c>
      <c r="P431" t="s">
        <v>3387</v>
      </c>
      <c r="V431" t="s">
        <v>5737</v>
      </c>
      <c r="AE431">
        <v>30</v>
      </c>
      <c r="AH431" t="s">
        <v>67</v>
      </c>
      <c r="AI431" t="s">
        <v>346</v>
      </c>
      <c r="AJ431" t="s">
        <v>347</v>
      </c>
      <c r="AK431" t="s">
        <v>348</v>
      </c>
      <c r="AL431" t="s">
        <v>140</v>
      </c>
      <c r="AM431" t="b">
        <v>1</v>
      </c>
      <c r="AN431" t="b">
        <v>0</v>
      </c>
      <c r="AO431" t="s">
        <v>124</v>
      </c>
      <c r="AP431">
        <v>72</v>
      </c>
      <c r="AQ431">
        <v>24</v>
      </c>
      <c r="AR431" t="s">
        <v>187</v>
      </c>
      <c r="AS431" s="2">
        <v>44487</v>
      </c>
      <c r="AT431" t="s">
        <v>349</v>
      </c>
      <c r="AU431" t="s">
        <v>228</v>
      </c>
      <c r="AV431" t="s">
        <v>229</v>
      </c>
      <c r="AW431" t="s">
        <v>350</v>
      </c>
      <c r="AZ431" t="s">
        <v>507</v>
      </c>
      <c r="BA431" t="s">
        <v>5728</v>
      </c>
      <c r="BB431" t="b">
        <v>0</v>
      </c>
      <c r="BC431" t="s">
        <v>624</v>
      </c>
      <c r="BD431">
        <v>1</v>
      </c>
      <c r="BE431">
        <v>150</v>
      </c>
      <c r="BG431">
        <v>0</v>
      </c>
      <c r="BI431">
        <v>7.5</v>
      </c>
      <c r="BJ431" t="s">
        <v>2283</v>
      </c>
      <c r="BK431" t="s">
        <v>5729</v>
      </c>
      <c r="BL431" t="s">
        <v>5253</v>
      </c>
      <c r="BO431" t="s">
        <v>2320</v>
      </c>
      <c r="BP431" t="s">
        <v>5738</v>
      </c>
      <c r="BQ431" t="s">
        <v>5739</v>
      </c>
      <c r="BR431" t="b">
        <v>1</v>
      </c>
      <c r="BS431">
        <v>2919372</v>
      </c>
      <c r="BT431" t="b">
        <v>1</v>
      </c>
      <c r="BU431">
        <v>2</v>
      </c>
      <c r="BV431" t="b">
        <v>1</v>
      </c>
      <c r="BW431" t="s">
        <v>5740</v>
      </c>
      <c r="BX431">
        <v>0.98516488730504304</v>
      </c>
      <c r="BY431" t="b">
        <v>0</v>
      </c>
    </row>
    <row r="432" spans="1:77" x14ac:dyDescent="0.2">
      <c r="A432" t="s">
        <v>5741</v>
      </c>
      <c r="B432" t="s">
        <v>97</v>
      </c>
      <c r="C432" t="s">
        <v>3380</v>
      </c>
      <c r="D432" t="s">
        <v>399</v>
      </c>
      <c r="E432" t="s">
        <v>3382</v>
      </c>
      <c r="F432" t="s">
        <v>399</v>
      </c>
      <c r="G432" t="s">
        <v>654</v>
      </c>
      <c r="H432">
        <v>1</v>
      </c>
      <c r="I432" t="s">
        <v>5742</v>
      </c>
      <c r="J432">
        <v>284</v>
      </c>
      <c r="K432" t="s">
        <v>5743</v>
      </c>
      <c r="L432" t="s">
        <v>2334</v>
      </c>
      <c r="M432" t="s">
        <v>5744</v>
      </c>
      <c r="P432" t="s">
        <v>3387</v>
      </c>
      <c r="V432" t="s">
        <v>5745</v>
      </c>
      <c r="AE432">
        <v>30</v>
      </c>
      <c r="AH432" t="s">
        <v>67</v>
      </c>
      <c r="AI432" t="s">
        <v>346</v>
      </c>
      <c r="AJ432" t="s">
        <v>347</v>
      </c>
      <c r="AK432" t="s">
        <v>348</v>
      </c>
      <c r="AL432" t="s">
        <v>140</v>
      </c>
      <c r="AM432" t="b">
        <v>1</v>
      </c>
      <c r="AN432" t="b">
        <v>0</v>
      </c>
      <c r="AO432" t="s">
        <v>124</v>
      </c>
      <c r="AP432">
        <v>72</v>
      </c>
      <c r="AQ432">
        <v>24</v>
      </c>
      <c r="AR432" t="s">
        <v>187</v>
      </c>
      <c r="AS432" s="2">
        <v>44487</v>
      </c>
      <c r="AT432" t="s">
        <v>349</v>
      </c>
      <c r="AU432" t="s">
        <v>228</v>
      </c>
      <c r="AV432" t="s">
        <v>229</v>
      </c>
      <c r="AW432" t="s">
        <v>350</v>
      </c>
      <c r="AZ432" t="s">
        <v>507</v>
      </c>
      <c r="BA432" t="s">
        <v>5728</v>
      </c>
      <c r="BB432" t="b">
        <v>0</v>
      </c>
      <c r="BC432" t="s">
        <v>624</v>
      </c>
      <c r="BD432">
        <v>1</v>
      </c>
      <c r="BE432">
        <v>150</v>
      </c>
      <c r="BG432">
        <v>0</v>
      </c>
      <c r="BI432">
        <v>7.5</v>
      </c>
      <c r="BJ432" t="s">
        <v>2283</v>
      </c>
      <c r="BK432" t="s">
        <v>5729</v>
      </c>
      <c r="BL432" t="s">
        <v>5253</v>
      </c>
      <c r="BO432" t="s">
        <v>5746</v>
      </c>
      <c r="BP432" t="s">
        <v>5747</v>
      </c>
      <c r="BQ432" t="s">
        <v>5748</v>
      </c>
      <c r="BR432" t="b">
        <v>1</v>
      </c>
      <c r="BS432">
        <v>3242731</v>
      </c>
      <c r="BT432" t="b">
        <v>1</v>
      </c>
      <c r="BU432">
        <v>2</v>
      </c>
      <c r="BV432" t="b">
        <v>1</v>
      </c>
      <c r="BW432" t="s">
        <v>5749</v>
      </c>
      <c r="BX432">
        <v>0.96851827065749796</v>
      </c>
      <c r="BY432" t="b">
        <v>0</v>
      </c>
    </row>
    <row r="433" spans="1:77" x14ac:dyDescent="0.2">
      <c r="A433" t="s">
        <v>5750</v>
      </c>
      <c r="B433" t="s">
        <v>97</v>
      </c>
      <c r="C433" t="s">
        <v>3380</v>
      </c>
      <c r="D433" t="s">
        <v>399</v>
      </c>
      <c r="E433" t="s">
        <v>3382</v>
      </c>
      <c r="F433" t="s">
        <v>399</v>
      </c>
      <c r="G433" t="s">
        <v>996</v>
      </c>
      <c r="H433">
        <v>1</v>
      </c>
      <c r="I433" t="s">
        <v>5751</v>
      </c>
      <c r="J433">
        <v>285</v>
      </c>
      <c r="K433" t="s">
        <v>5752</v>
      </c>
      <c r="L433" t="s">
        <v>2910</v>
      </c>
      <c r="M433" t="s">
        <v>5753</v>
      </c>
      <c r="P433" t="s">
        <v>3387</v>
      </c>
      <c r="V433" t="s">
        <v>5754</v>
      </c>
      <c r="AE433">
        <v>30</v>
      </c>
      <c r="AH433" t="s">
        <v>67</v>
      </c>
      <c r="AI433" t="s">
        <v>346</v>
      </c>
      <c r="AJ433" t="s">
        <v>347</v>
      </c>
      <c r="AK433" t="s">
        <v>348</v>
      </c>
      <c r="AL433" t="s">
        <v>140</v>
      </c>
      <c r="AM433" t="b">
        <v>1</v>
      </c>
      <c r="AN433" t="b">
        <v>0</v>
      </c>
      <c r="AO433" t="s">
        <v>124</v>
      </c>
      <c r="AP433">
        <v>72</v>
      </c>
      <c r="AQ433">
        <v>24</v>
      </c>
      <c r="AR433" t="s">
        <v>187</v>
      </c>
      <c r="AS433" s="2">
        <v>44487</v>
      </c>
      <c r="AT433" t="s">
        <v>349</v>
      </c>
      <c r="AU433" t="s">
        <v>228</v>
      </c>
      <c r="AV433" t="s">
        <v>229</v>
      </c>
      <c r="AW433" t="s">
        <v>350</v>
      </c>
      <c r="AZ433" t="s">
        <v>507</v>
      </c>
      <c r="BA433" t="s">
        <v>5728</v>
      </c>
      <c r="BB433" t="b">
        <v>0</v>
      </c>
      <c r="BC433" t="s">
        <v>624</v>
      </c>
      <c r="BD433">
        <v>1</v>
      </c>
      <c r="BE433">
        <v>150</v>
      </c>
      <c r="BG433">
        <v>0</v>
      </c>
      <c r="BI433">
        <v>7.5</v>
      </c>
      <c r="BJ433" t="s">
        <v>2283</v>
      </c>
      <c r="BK433" t="s">
        <v>5729</v>
      </c>
      <c r="BL433" t="s">
        <v>5253</v>
      </c>
      <c r="BO433" t="s">
        <v>3737</v>
      </c>
      <c r="BP433" t="s">
        <v>5755</v>
      </c>
      <c r="BQ433" t="s">
        <v>5756</v>
      </c>
      <c r="BR433" t="b">
        <v>1</v>
      </c>
      <c r="BS433">
        <v>675220</v>
      </c>
      <c r="BT433" t="b">
        <v>1</v>
      </c>
      <c r="BU433">
        <v>2</v>
      </c>
      <c r="BV433" t="b">
        <v>1</v>
      </c>
      <c r="BW433" t="s">
        <v>5757</v>
      </c>
      <c r="BX433">
        <v>0.899092675854543</v>
      </c>
      <c r="BY433" t="b">
        <v>0</v>
      </c>
    </row>
    <row r="434" spans="1:77" x14ac:dyDescent="0.2">
      <c r="A434" t="s">
        <v>5758</v>
      </c>
      <c r="B434" t="s">
        <v>97</v>
      </c>
      <c r="C434" t="s">
        <v>3380</v>
      </c>
      <c r="D434" t="s">
        <v>399</v>
      </c>
      <c r="E434" t="s">
        <v>3382</v>
      </c>
      <c r="F434" t="s">
        <v>399</v>
      </c>
      <c r="G434" t="s">
        <v>5759</v>
      </c>
      <c r="H434">
        <v>1</v>
      </c>
      <c r="I434" t="s">
        <v>5760</v>
      </c>
      <c r="J434">
        <v>285</v>
      </c>
      <c r="K434" t="s">
        <v>5761</v>
      </c>
      <c r="L434" t="s">
        <v>5762</v>
      </c>
      <c r="M434" t="s">
        <v>5763</v>
      </c>
      <c r="P434" t="s">
        <v>3387</v>
      </c>
      <c r="V434" t="s">
        <v>5764</v>
      </c>
      <c r="AE434">
        <v>30</v>
      </c>
      <c r="AH434" t="s">
        <v>67</v>
      </c>
      <c r="AI434" t="s">
        <v>346</v>
      </c>
      <c r="AJ434" t="s">
        <v>347</v>
      </c>
      <c r="AK434" t="s">
        <v>348</v>
      </c>
      <c r="AL434" t="s">
        <v>140</v>
      </c>
      <c r="AM434" t="b">
        <v>1</v>
      </c>
      <c r="AN434" t="b">
        <v>0</v>
      </c>
      <c r="AO434" t="s">
        <v>124</v>
      </c>
      <c r="AP434">
        <v>72</v>
      </c>
      <c r="AQ434">
        <v>24</v>
      </c>
      <c r="AR434" t="s">
        <v>187</v>
      </c>
      <c r="AS434" s="2">
        <v>44487</v>
      </c>
      <c r="AT434" t="s">
        <v>349</v>
      </c>
      <c r="AU434" t="s">
        <v>228</v>
      </c>
      <c r="AV434" t="s">
        <v>229</v>
      </c>
      <c r="AW434" t="s">
        <v>350</v>
      </c>
      <c r="AZ434" t="s">
        <v>507</v>
      </c>
      <c r="BA434" t="s">
        <v>5728</v>
      </c>
      <c r="BB434" t="b">
        <v>0</v>
      </c>
      <c r="BC434" t="s">
        <v>624</v>
      </c>
      <c r="BD434">
        <v>1</v>
      </c>
      <c r="BE434">
        <v>150</v>
      </c>
      <c r="BG434">
        <v>0</v>
      </c>
      <c r="BI434">
        <v>7.5</v>
      </c>
      <c r="BJ434" t="s">
        <v>2283</v>
      </c>
      <c r="BK434" t="s">
        <v>5729</v>
      </c>
      <c r="BL434" t="s">
        <v>5253</v>
      </c>
      <c r="BO434" t="s">
        <v>5765</v>
      </c>
      <c r="BP434" t="s">
        <v>5766</v>
      </c>
      <c r="BQ434" t="s">
        <v>5767</v>
      </c>
      <c r="BR434" t="b">
        <v>1</v>
      </c>
      <c r="BS434">
        <v>424026</v>
      </c>
      <c r="BT434" t="b">
        <v>1</v>
      </c>
      <c r="BU434">
        <v>2</v>
      </c>
      <c r="BV434" t="b">
        <v>1</v>
      </c>
      <c r="BW434" t="s">
        <v>5768</v>
      </c>
      <c r="BX434">
        <v>0.93182939140894505</v>
      </c>
      <c r="BY434" t="b">
        <v>0</v>
      </c>
    </row>
    <row r="435" spans="1:77" x14ac:dyDescent="0.2">
      <c r="A435" t="s">
        <v>5769</v>
      </c>
      <c r="B435" t="s">
        <v>97</v>
      </c>
      <c r="C435" t="s">
        <v>3380</v>
      </c>
      <c r="D435" t="s">
        <v>399</v>
      </c>
      <c r="E435" t="s">
        <v>3382</v>
      </c>
      <c r="F435" t="s">
        <v>399</v>
      </c>
      <c r="G435" t="s">
        <v>1017</v>
      </c>
      <c r="H435">
        <v>1</v>
      </c>
      <c r="I435" t="s">
        <v>5770</v>
      </c>
      <c r="J435">
        <v>282</v>
      </c>
      <c r="K435" t="s">
        <v>5400</v>
      </c>
      <c r="L435" t="s">
        <v>5771</v>
      </c>
      <c r="M435" t="s">
        <v>5772</v>
      </c>
      <c r="P435" t="s">
        <v>3387</v>
      </c>
      <c r="V435" t="s">
        <v>5773</v>
      </c>
      <c r="AE435">
        <v>30</v>
      </c>
      <c r="AH435" t="s">
        <v>67</v>
      </c>
      <c r="AI435" t="s">
        <v>346</v>
      </c>
      <c r="AJ435" t="s">
        <v>347</v>
      </c>
      <c r="AK435" t="s">
        <v>348</v>
      </c>
      <c r="AL435" t="s">
        <v>140</v>
      </c>
      <c r="AM435" t="b">
        <v>1</v>
      </c>
      <c r="AN435" t="b">
        <v>0</v>
      </c>
      <c r="AO435" t="s">
        <v>124</v>
      </c>
      <c r="AP435">
        <v>72</v>
      </c>
      <c r="AQ435">
        <v>24</v>
      </c>
      <c r="AR435" t="s">
        <v>187</v>
      </c>
      <c r="AS435" s="2">
        <v>44487</v>
      </c>
      <c r="AT435" t="s">
        <v>349</v>
      </c>
      <c r="AU435" t="s">
        <v>228</v>
      </c>
      <c r="AV435" t="s">
        <v>229</v>
      </c>
      <c r="AW435" t="s">
        <v>350</v>
      </c>
      <c r="AZ435" t="s">
        <v>507</v>
      </c>
      <c r="BA435" t="s">
        <v>5728</v>
      </c>
      <c r="BB435" t="b">
        <v>0</v>
      </c>
      <c r="BC435" t="s">
        <v>624</v>
      </c>
      <c r="BD435">
        <v>1</v>
      </c>
      <c r="BE435">
        <v>150</v>
      </c>
      <c r="BG435">
        <v>0</v>
      </c>
      <c r="BI435">
        <v>7.5</v>
      </c>
      <c r="BJ435" t="s">
        <v>2283</v>
      </c>
      <c r="BK435" t="s">
        <v>5729</v>
      </c>
      <c r="BL435" t="s">
        <v>5253</v>
      </c>
      <c r="BO435" t="s">
        <v>5774</v>
      </c>
      <c r="BP435" t="s">
        <v>5775</v>
      </c>
      <c r="BQ435" t="s">
        <v>5776</v>
      </c>
      <c r="BR435" t="b">
        <v>1</v>
      </c>
      <c r="BS435">
        <v>1807610</v>
      </c>
      <c r="BT435" t="b">
        <v>1</v>
      </c>
      <c r="BU435">
        <v>2</v>
      </c>
      <c r="BV435" t="b">
        <v>1</v>
      </c>
      <c r="BW435" t="s">
        <v>5777</v>
      </c>
      <c r="BX435">
        <v>0.98162749891993695</v>
      </c>
      <c r="BY435" t="b">
        <v>0</v>
      </c>
    </row>
    <row r="436" spans="1:77" x14ac:dyDescent="0.2">
      <c r="A436" t="s">
        <v>5778</v>
      </c>
      <c r="B436" t="s">
        <v>97</v>
      </c>
      <c r="C436" t="s">
        <v>3380</v>
      </c>
      <c r="D436" t="s">
        <v>399</v>
      </c>
      <c r="E436" t="s">
        <v>3382</v>
      </c>
      <c r="F436" t="s">
        <v>399</v>
      </c>
      <c r="G436" t="s">
        <v>1028</v>
      </c>
      <c r="H436">
        <v>1</v>
      </c>
      <c r="I436" t="s">
        <v>5779</v>
      </c>
      <c r="J436">
        <v>281</v>
      </c>
      <c r="K436" t="s">
        <v>5260</v>
      </c>
      <c r="L436" t="s">
        <v>5780</v>
      </c>
      <c r="M436" t="s">
        <v>5781</v>
      </c>
      <c r="P436" t="s">
        <v>3387</v>
      </c>
      <c r="V436" t="s">
        <v>5782</v>
      </c>
      <c r="AE436">
        <v>30</v>
      </c>
      <c r="AH436" t="s">
        <v>67</v>
      </c>
      <c r="AI436" t="s">
        <v>346</v>
      </c>
      <c r="AJ436" t="s">
        <v>347</v>
      </c>
      <c r="AK436" t="s">
        <v>348</v>
      </c>
      <c r="AL436" t="s">
        <v>140</v>
      </c>
      <c r="AM436" t="b">
        <v>1</v>
      </c>
      <c r="AN436" t="b">
        <v>0</v>
      </c>
      <c r="AO436" t="s">
        <v>124</v>
      </c>
      <c r="AP436">
        <v>72</v>
      </c>
      <c r="AQ436">
        <v>24</v>
      </c>
      <c r="AR436" t="s">
        <v>187</v>
      </c>
      <c r="AS436" s="2">
        <v>44487</v>
      </c>
      <c r="AT436" t="s">
        <v>349</v>
      </c>
      <c r="AU436" t="s">
        <v>228</v>
      </c>
      <c r="AV436" t="s">
        <v>229</v>
      </c>
      <c r="AW436" t="s">
        <v>350</v>
      </c>
      <c r="AZ436" t="s">
        <v>507</v>
      </c>
      <c r="BA436" t="s">
        <v>5728</v>
      </c>
      <c r="BB436" t="b">
        <v>0</v>
      </c>
      <c r="BC436" t="s">
        <v>624</v>
      </c>
      <c r="BD436">
        <v>1</v>
      </c>
      <c r="BE436">
        <v>150</v>
      </c>
      <c r="BG436">
        <v>0</v>
      </c>
      <c r="BI436">
        <v>7.5</v>
      </c>
      <c r="BJ436" t="s">
        <v>2283</v>
      </c>
      <c r="BK436" t="s">
        <v>5729</v>
      </c>
      <c r="BL436" t="s">
        <v>5253</v>
      </c>
      <c r="BO436" t="s">
        <v>5783</v>
      </c>
      <c r="BP436" t="s">
        <v>5784</v>
      </c>
      <c r="BQ436" t="s">
        <v>5785</v>
      </c>
      <c r="BR436" t="b">
        <v>1</v>
      </c>
      <c r="BS436">
        <v>483963</v>
      </c>
      <c r="BT436" t="b">
        <v>1</v>
      </c>
      <c r="BU436">
        <v>2</v>
      </c>
      <c r="BV436" t="b">
        <v>1</v>
      </c>
      <c r="BW436" t="s">
        <v>5786</v>
      </c>
      <c r="BX436">
        <v>0.91974771371517094</v>
      </c>
      <c r="BY436" t="b">
        <v>0</v>
      </c>
    </row>
    <row r="437" spans="1:77" x14ac:dyDescent="0.2">
      <c r="A437" t="s">
        <v>5787</v>
      </c>
      <c r="B437" t="s">
        <v>97</v>
      </c>
      <c r="C437" t="s">
        <v>3380</v>
      </c>
      <c r="D437" t="s">
        <v>399</v>
      </c>
      <c r="E437" t="s">
        <v>3382</v>
      </c>
      <c r="F437" t="s">
        <v>399</v>
      </c>
      <c r="G437" t="s">
        <v>3752</v>
      </c>
      <c r="H437">
        <v>1</v>
      </c>
      <c r="I437" t="s">
        <v>5788</v>
      </c>
      <c r="J437">
        <v>275</v>
      </c>
      <c r="K437" t="s">
        <v>2942</v>
      </c>
      <c r="L437" t="s">
        <v>5789</v>
      </c>
      <c r="M437" t="s">
        <v>5790</v>
      </c>
      <c r="P437" t="s">
        <v>3387</v>
      </c>
      <c r="V437" t="s">
        <v>5791</v>
      </c>
      <c r="AE437">
        <v>30</v>
      </c>
      <c r="AH437" t="s">
        <v>67</v>
      </c>
      <c r="AI437" t="s">
        <v>346</v>
      </c>
      <c r="AJ437" t="s">
        <v>347</v>
      </c>
      <c r="AK437" t="s">
        <v>348</v>
      </c>
      <c r="AL437" t="s">
        <v>140</v>
      </c>
      <c r="AM437" t="b">
        <v>1</v>
      </c>
      <c r="AN437" t="b">
        <v>0</v>
      </c>
      <c r="AO437" t="s">
        <v>124</v>
      </c>
      <c r="AP437">
        <v>72</v>
      </c>
      <c r="AQ437">
        <v>24</v>
      </c>
      <c r="AR437" t="s">
        <v>187</v>
      </c>
      <c r="AS437" s="2">
        <v>44487</v>
      </c>
      <c r="AT437" t="s">
        <v>349</v>
      </c>
      <c r="AU437" t="s">
        <v>228</v>
      </c>
      <c r="AV437" t="s">
        <v>229</v>
      </c>
      <c r="AW437" t="s">
        <v>350</v>
      </c>
      <c r="AZ437" t="s">
        <v>507</v>
      </c>
      <c r="BA437" t="s">
        <v>5728</v>
      </c>
      <c r="BB437" t="b">
        <v>0</v>
      </c>
      <c r="BC437" t="s">
        <v>624</v>
      </c>
      <c r="BD437">
        <v>1</v>
      </c>
      <c r="BE437">
        <v>150</v>
      </c>
      <c r="BG437">
        <v>0</v>
      </c>
      <c r="BI437">
        <v>7.5</v>
      </c>
      <c r="BJ437" t="s">
        <v>2283</v>
      </c>
      <c r="BK437" t="s">
        <v>5729</v>
      </c>
      <c r="BL437" t="s">
        <v>5253</v>
      </c>
      <c r="BO437" t="s">
        <v>3757</v>
      </c>
      <c r="BP437" t="s">
        <v>5792</v>
      </c>
      <c r="BQ437" t="s">
        <v>5793</v>
      </c>
      <c r="BR437" t="b">
        <v>1</v>
      </c>
      <c r="BS437">
        <v>439312</v>
      </c>
      <c r="BT437" t="b">
        <v>1</v>
      </c>
      <c r="BU437">
        <v>2</v>
      </c>
      <c r="BV437" t="b">
        <v>1</v>
      </c>
      <c r="BW437" t="s">
        <v>5794</v>
      </c>
      <c r="BX437">
        <v>0.93224822465877799</v>
      </c>
      <c r="BY437" t="b">
        <v>0</v>
      </c>
    </row>
    <row r="438" spans="1:77" x14ac:dyDescent="0.2">
      <c r="A438" t="s">
        <v>5740</v>
      </c>
      <c r="B438" t="s">
        <v>97</v>
      </c>
      <c r="C438" t="s">
        <v>3380</v>
      </c>
      <c r="D438" t="s">
        <v>399</v>
      </c>
      <c r="E438" t="s">
        <v>3382</v>
      </c>
      <c r="F438" t="s">
        <v>399</v>
      </c>
      <c r="G438" t="s">
        <v>648</v>
      </c>
      <c r="H438">
        <v>2</v>
      </c>
      <c r="I438" t="s">
        <v>5795</v>
      </c>
      <c r="J438">
        <v>280</v>
      </c>
      <c r="K438" t="s">
        <v>5796</v>
      </c>
      <c r="L438" t="s">
        <v>5797</v>
      </c>
      <c r="M438" t="s">
        <v>5798</v>
      </c>
      <c r="P438" t="s">
        <v>3387</v>
      </c>
      <c r="V438" t="s">
        <v>5799</v>
      </c>
      <c r="AE438">
        <v>30</v>
      </c>
      <c r="AH438" t="s">
        <v>67</v>
      </c>
      <c r="AI438" t="s">
        <v>346</v>
      </c>
      <c r="AJ438" t="s">
        <v>347</v>
      </c>
      <c r="AK438" t="s">
        <v>348</v>
      </c>
      <c r="AL438" t="s">
        <v>140</v>
      </c>
      <c r="AM438" t="b">
        <v>1</v>
      </c>
      <c r="AN438" t="b">
        <v>0</v>
      </c>
      <c r="AO438" t="s">
        <v>124</v>
      </c>
      <c r="AP438">
        <v>72</v>
      </c>
      <c r="AQ438">
        <v>24</v>
      </c>
      <c r="AR438" t="s">
        <v>187</v>
      </c>
      <c r="AS438" s="2">
        <v>44487</v>
      </c>
      <c r="AT438" t="s">
        <v>349</v>
      </c>
      <c r="AU438" t="s">
        <v>228</v>
      </c>
      <c r="AV438" t="s">
        <v>229</v>
      </c>
      <c r="AW438" t="s">
        <v>350</v>
      </c>
      <c r="AZ438" t="s">
        <v>507</v>
      </c>
      <c r="BA438" t="s">
        <v>5728</v>
      </c>
      <c r="BB438" t="b">
        <v>0</v>
      </c>
      <c r="BC438" t="s">
        <v>624</v>
      </c>
      <c r="BD438">
        <v>1</v>
      </c>
      <c r="BE438">
        <v>150</v>
      </c>
      <c r="BG438">
        <v>0</v>
      </c>
      <c r="BI438">
        <v>7.5</v>
      </c>
      <c r="BJ438" t="s">
        <v>2283</v>
      </c>
      <c r="BK438" t="s">
        <v>5729</v>
      </c>
      <c r="BL438" t="s">
        <v>5253</v>
      </c>
      <c r="BO438" t="s">
        <v>2320</v>
      </c>
      <c r="BP438" t="s">
        <v>5738</v>
      </c>
      <c r="BQ438" t="s">
        <v>5739</v>
      </c>
      <c r="BR438" t="b">
        <v>1</v>
      </c>
      <c r="BS438">
        <v>4033892</v>
      </c>
      <c r="BT438" t="b">
        <v>1</v>
      </c>
      <c r="BU438">
        <v>2</v>
      </c>
      <c r="BV438" t="b">
        <v>1</v>
      </c>
      <c r="BW438" t="s">
        <v>5732</v>
      </c>
      <c r="BX438">
        <v>0.98516488730504304</v>
      </c>
      <c r="BY438" t="b">
        <v>0</v>
      </c>
    </row>
    <row r="439" spans="1:77" x14ac:dyDescent="0.2">
      <c r="A439" t="s">
        <v>5800</v>
      </c>
      <c r="B439" t="s">
        <v>97</v>
      </c>
      <c r="C439" t="s">
        <v>3380</v>
      </c>
      <c r="D439" t="s">
        <v>399</v>
      </c>
      <c r="E439" t="s">
        <v>3382</v>
      </c>
      <c r="F439" t="s">
        <v>399</v>
      </c>
      <c r="G439" t="s">
        <v>996</v>
      </c>
      <c r="H439">
        <v>2</v>
      </c>
      <c r="I439" t="s">
        <v>5801</v>
      </c>
      <c r="J439">
        <v>278</v>
      </c>
      <c r="K439" t="s">
        <v>4774</v>
      </c>
      <c r="L439" t="s">
        <v>5802</v>
      </c>
      <c r="M439" t="s">
        <v>5803</v>
      </c>
      <c r="P439" t="s">
        <v>3387</v>
      </c>
      <c r="V439" t="s">
        <v>5804</v>
      </c>
      <c r="AE439">
        <v>30</v>
      </c>
      <c r="AH439" t="s">
        <v>67</v>
      </c>
      <c r="AI439" t="s">
        <v>346</v>
      </c>
      <c r="AJ439" t="s">
        <v>347</v>
      </c>
      <c r="AK439" t="s">
        <v>348</v>
      </c>
      <c r="AL439" t="s">
        <v>140</v>
      </c>
      <c r="AM439" t="b">
        <v>1</v>
      </c>
      <c r="AN439" t="b">
        <v>0</v>
      </c>
      <c r="AO439" t="s">
        <v>124</v>
      </c>
      <c r="AP439">
        <v>72</v>
      </c>
      <c r="AQ439">
        <v>24</v>
      </c>
      <c r="AR439" t="s">
        <v>187</v>
      </c>
      <c r="AS439" s="2">
        <v>44487</v>
      </c>
      <c r="AT439" t="s">
        <v>349</v>
      </c>
      <c r="AU439" t="s">
        <v>228</v>
      </c>
      <c r="AV439" t="s">
        <v>229</v>
      </c>
      <c r="AW439" t="s">
        <v>350</v>
      </c>
      <c r="AZ439" t="s">
        <v>507</v>
      </c>
      <c r="BA439" t="s">
        <v>5728</v>
      </c>
      <c r="BB439" t="b">
        <v>0</v>
      </c>
      <c r="BC439" t="s">
        <v>624</v>
      </c>
      <c r="BD439">
        <v>1</v>
      </c>
      <c r="BE439">
        <v>150</v>
      </c>
      <c r="BG439">
        <v>0</v>
      </c>
      <c r="BI439">
        <v>7.5</v>
      </c>
      <c r="BJ439" t="s">
        <v>2283</v>
      </c>
      <c r="BK439" t="s">
        <v>5729</v>
      </c>
      <c r="BL439" t="s">
        <v>5253</v>
      </c>
      <c r="BO439" t="s">
        <v>3737</v>
      </c>
      <c r="BP439" t="s">
        <v>5755</v>
      </c>
      <c r="BQ439" t="s">
        <v>5756</v>
      </c>
      <c r="BR439" t="b">
        <v>1</v>
      </c>
      <c r="BS439">
        <v>1581563</v>
      </c>
      <c r="BT439" t="b">
        <v>1</v>
      </c>
      <c r="BU439">
        <v>2</v>
      </c>
      <c r="BV439" t="b">
        <v>1</v>
      </c>
      <c r="BW439" t="s">
        <v>5757</v>
      </c>
      <c r="BX439">
        <v>0.97579557582880705</v>
      </c>
      <c r="BY439" t="b">
        <v>0</v>
      </c>
    </row>
    <row r="440" spans="1:77" x14ac:dyDescent="0.2">
      <c r="A440" t="s">
        <v>5805</v>
      </c>
      <c r="B440" t="s">
        <v>97</v>
      </c>
      <c r="C440" t="s">
        <v>3380</v>
      </c>
      <c r="D440" t="s">
        <v>399</v>
      </c>
      <c r="E440" t="s">
        <v>3382</v>
      </c>
      <c r="F440" t="s">
        <v>399</v>
      </c>
      <c r="G440" t="s">
        <v>5759</v>
      </c>
      <c r="H440">
        <v>2</v>
      </c>
      <c r="I440" t="s">
        <v>5806</v>
      </c>
      <c r="J440">
        <v>273</v>
      </c>
      <c r="K440" t="s">
        <v>4808</v>
      </c>
      <c r="L440" t="s">
        <v>5807</v>
      </c>
      <c r="M440" t="s">
        <v>5808</v>
      </c>
      <c r="P440" t="s">
        <v>3387</v>
      </c>
      <c r="V440" t="s">
        <v>5809</v>
      </c>
      <c r="AE440">
        <v>30</v>
      </c>
      <c r="AH440" t="s">
        <v>67</v>
      </c>
      <c r="AI440" t="s">
        <v>346</v>
      </c>
      <c r="AJ440" t="s">
        <v>347</v>
      </c>
      <c r="AK440" t="s">
        <v>348</v>
      </c>
      <c r="AL440" t="s">
        <v>140</v>
      </c>
      <c r="AM440" t="b">
        <v>1</v>
      </c>
      <c r="AN440" t="b">
        <v>0</v>
      </c>
      <c r="AO440" t="s">
        <v>124</v>
      </c>
      <c r="AP440">
        <v>72</v>
      </c>
      <c r="AQ440">
        <v>24</v>
      </c>
      <c r="AR440" t="s">
        <v>187</v>
      </c>
      <c r="AS440" s="2">
        <v>44487</v>
      </c>
      <c r="AT440" t="s">
        <v>349</v>
      </c>
      <c r="AU440" t="s">
        <v>228</v>
      </c>
      <c r="AV440" t="s">
        <v>229</v>
      </c>
      <c r="AW440" t="s">
        <v>350</v>
      </c>
      <c r="AZ440" t="s">
        <v>507</v>
      </c>
      <c r="BA440" t="s">
        <v>5728</v>
      </c>
      <c r="BB440" t="b">
        <v>0</v>
      </c>
      <c r="BC440" t="s">
        <v>624</v>
      </c>
      <c r="BD440">
        <v>1</v>
      </c>
      <c r="BE440">
        <v>150</v>
      </c>
      <c r="BG440">
        <v>0</v>
      </c>
      <c r="BI440">
        <v>7.5</v>
      </c>
      <c r="BJ440" t="s">
        <v>2283</v>
      </c>
      <c r="BK440" t="s">
        <v>5729</v>
      </c>
      <c r="BL440" t="s">
        <v>5253</v>
      </c>
      <c r="BO440" t="s">
        <v>5765</v>
      </c>
      <c r="BP440" t="s">
        <v>5766</v>
      </c>
      <c r="BQ440" t="s">
        <v>5767</v>
      </c>
      <c r="BR440" t="b">
        <v>1</v>
      </c>
      <c r="BS440">
        <v>2836740</v>
      </c>
      <c r="BT440" t="b">
        <v>1</v>
      </c>
      <c r="BU440">
        <v>2</v>
      </c>
      <c r="BV440" t="b">
        <v>1</v>
      </c>
      <c r="BW440" t="s">
        <v>5768</v>
      </c>
      <c r="BX440">
        <v>0.96374424584000895</v>
      </c>
      <c r="BY440" t="b">
        <v>0</v>
      </c>
    </row>
    <row r="441" spans="1:77" x14ac:dyDescent="0.2">
      <c r="A441" t="s">
        <v>5810</v>
      </c>
      <c r="B441" t="s">
        <v>97</v>
      </c>
      <c r="C441" t="s">
        <v>3380</v>
      </c>
      <c r="D441" t="s">
        <v>399</v>
      </c>
      <c r="E441" t="s">
        <v>3382</v>
      </c>
      <c r="F441" t="s">
        <v>399</v>
      </c>
      <c r="G441" t="s">
        <v>1028</v>
      </c>
      <c r="H441">
        <v>2</v>
      </c>
      <c r="I441" t="s">
        <v>5811</v>
      </c>
      <c r="J441">
        <v>280</v>
      </c>
      <c r="K441" t="s">
        <v>2293</v>
      </c>
      <c r="L441" t="s">
        <v>5812</v>
      </c>
      <c r="M441" t="s">
        <v>5813</v>
      </c>
      <c r="P441" t="s">
        <v>3387</v>
      </c>
      <c r="V441" t="s">
        <v>5814</v>
      </c>
      <c r="AE441">
        <v>30</v>
      </c>
      <c r="AH441" t="s">
        <v>67</v>
      </c>
      <c r="AI441" t="s">
        <v>346</v>
      </c>
      <c r="AJ441" t="s">
        <v>347</v>
      </c>
      <c r="AK441" t="s">
        <v>348</v>
      </c>
      <c r="AL441" t="s">
        <v>140</v>
      </c>
      <c r="AM441" t="b">
        <v>1</v>
      </c>
      <c r="AN441" t="b">
        <v>0</v>
      </c>
      <c r="AO441" t="s">
        <v>124</v>
      </c>
      <c r="AP441">
        <v>72</v>
      </c>
      <c r="AQ441">
        <v>24</v>
      </c>
      <c r="AR441" t="s">
        <v>187</v>
      </c>
      <c r="AS441" s="2">
        <v>44487</v>
      </c>
      <c r="AT441" t="s">
        <v>349</v>
      </c>
      <c r="AU441" t="s">
        <v>228</v>
      </c>
      <c r="AV441" t="s">
        <v>229</v>
      </c>
      <c r="AW441" t="s">
        <v>350</v>
      </c>
      <c r="AZ441" t="s">
        <v>507</v>
      </c>
      <c r="BA441" t="s">
        <v>5728</v>
      </c>
      <c r="BB441" t="b">
        <v>0</v>
      </c>
      <c r="BC441" t="s">
        <v>624</v>
      </c>
      <c r="BD441">
        <v>1</v>
      </c>
      <c r="BE441">
        <v>150</v>
      </c>
      <c r="BG441">
        <v>0</v>
      </c>
      <c r="BI441">
        <v>7.5</v>
      </c>
      <c r="BJ441" t="s">
        <v>2283</v>
      </c>
      <c r="BK441" t="s">
        <v>5729</v>
      </c>
      <c r="BL441" t="s">
        <v>5253</v>
      </c>
      <c r="BO441" t="s">
        <v>5783</v>
      </c>
      <c r="BP441" t="s">
        <v>5784</v>
      </c>
      <c r="BQ441" t="s">
        <v>5785</v>
      </c>
      <c r="BR441" t="b">
        <v>1</v>
      </c>
      <c r="BS441">
        <v>453476</v>
      </c>
      <c r="BT441" t="b">
        <v>1</v>
      </c>
      <c r="BU441">
        <v>2</v>
      </c>
      <c r="BV441" t="b">
        <v>1</v>
      </c>
      <c r="BW441" t="s">
        <v>5786</v>
      </c>
      <c r="BX441">
        <v>0.93871602803267495</v>
      </c>
      <c r="BY441" t="b">
        <v>0</v>
      </c>
    </row>
    <row r="442" spans="1:77" x14ac:dyDescent="0.2">
      <c r="A442" t="s">
        <v>5815</v>
      </c>
      <c r="B442" t="s">
        <v>97</v>
      </c>
      <c r="C442" t="s">
        <v>3380</v>
      </c>
      <c r="D442" t="s">
        <v>399</v>
      </c>
      <c r="E442" t="s">
        <v>3382</v>
      </c>
      <c r="F442" t="s">
        <v>399</v>
      </c>
      <c r="G442" t="s">
        <v>3752</v>
      </c>
      <c r="H442">
        <v>2</v>
      </c>
      <c r="I442" t="s">
        <v>5816</v>
      </c>
      <c r="J442">
        <v>282</v>
      </c>
      <c r="K442" t="s">
        <v>5817</v>
      </c>
      <c r="L442" t="s">
        <v>2943</v>
      </c>
      <c r="M442" t="s">
        <v>5818</v>
      </c>
      <c r="P442" t="s">
        <v>3387</v>
      </c>
      <c r="V442" t="s">
        <v>5819</v>
      </c>
      <c r="AE442">
        <v>30</v>
      </c>
      <c r="AH442" t="s">
        <v>67</v>
      </c>
      <c r="AI442" t="s">
        <v>346</v>
      </c>
      <c r="AJ442" t="s">
        <v>347</v>
      </c>
      <c r="AK442" t="s">
        <v>348</v>
      </c>
      <c r="AL442" t="s">
        <v>140</v>
      </c>
      <c r="AM442" t="b">
        <v>1</v>
      </c>
      <c r="AN442" t="b">
        <v>0</v>
      </c>
      <c r="AO442" t="s">
        <v>124</v>
      </c>
      <c r="AP442">
        <v>72</v>
      </c>
      <c r="AQ442">
        <v>24</v>
      </c>
      <c r="AR442" t="s">
        <v>187</v>
      </c>
      <c r="AS442" s="2">
        <v>44487</v>
      </c>
      <c r="AT442" t="s">
        <v>349</v>
      </c>
      <c r="AU442" t="s">
        <v>228</v>
      </c>
      <c r="AV442" t="s">
        <v>229</v>
      </c>
      <c r="AW442" t="s">
        <v>350</v>
      </c>
      <c r="AZ442" t="s">
        <v>507</v>
      </c>
      <c r="BA442" t="s">
        <v>5728</v>
      </c>
      <c r="BB442" t="b">
        <v>0</v>
      </c>
      <c r="BC442" t="s">
        <v>624</v>
      </c>
      <c r="BD442">
        <v>1</v>
      </c>
      <c r="BE442">
        <v>150</v>
      </c>
      <c r="BG442">
        <v>0</v>
      </c>
      <c r="BI442">
        <v>7.5</v>
      </c>
      <c r="BJ442" t="s">
        <v>2283</v>
      </c>
      <c r="BK442" t="s">
        <v>5729</v>
      </c>
      <c r="BL442" t="s">
        <v>5253</v>
      </c>
      <c r="BO442" t="s">
        <v>3757</v>
      </c>
      <c r="BP442" t="s">
        <v>5792</v>
      </c>
      <c r="BQ442" t="s">
        <v>5793</v>
      </c>
      <c r="BR442" t="b">
        <v>1</v>
      </c>
      <c r="BS442">
        <v>570285</v>
      </c>
      <c r="BT442" t="b">
        <v>1</v>
      </c>
      <c r="BU442">
        <v>2</v>
      </c>
      <c r="BV442" t="b">
        <v>1</v>
      </c>
      <c r="BW442" t="s">
        <v>5794</v>
      </c>
      <c r="BX442">
        <v>0.95329893699429802</v>
      </c>
      <c r="BY442" t="b">
        <v>0</v>
      </c>
    </row>
    <row r="443" spans="1:77" x14ac:dyDescent="0.2">
      <c r="A443" t="s">
        <v>5731</v>
      </c>
      <c r="B443" t="s">
        <v>97</v>
      </c>
      <c r="C443" t="s">
        <v>3380</v>
      </c>
      <c r="D443" t="s">
        <v>399</v>
      </c>
      <c r="E443" t="s">
        <v>3382</v>
      </c>
      <c r="F443" t="s">
        <v>399</v>
      </c>
      <c r="G443" t="s">
        <v>1834</v>
      </c>
      <c r="H443">
        <v>3</v>
      </c>
      <c r="I443" t="s">
        <v>5820</v>
      </c>
      <c r="J443">
        <v>278</v>
      </c>
      <c r="K443" t="s">
        <v>5821</v>
      </c>
      <c r="L443" t="s">
        <v>5822</v>
      </c>
      <c r="M443" t="s">
        <v>5823</v>
      </c>
      <c r="P443" t="s">
        <v>3387</v>
      </c>
      <c r="V443" t="s">
        <v>5824</v>
      </c>
      <c r="AE443">
        <v>30</v>
      </c>
      <c r="AH443" t="s">
        <v>67</v>
      </c>
      <c r="AI443" t="s">
        <v>346</v>
      </c>
      <c r="AJ443" t="s">
        <v>347</v>
      </c>
      <c r="AK443" t="s">
        <v>348</v>
      </c>
      <c r="AL443" t="s">
        <v>140</v>
      </c>
      <c r="AM443" t="b">
        <v>1</v>
      </c>
      <c r="AN443" t="b">
        <v>0</v>
      </c>
      <c r="AO443" t="s">
        <v>124</v>
      </c>
      <c r="AP443">
        <v>72</v>
      </c>
      <c r="AQ443">
        <v>24</v>
      </c>
      <c r="AR443" t="s">
        <v>187</v>
      </c>
      <c r="AS443" s="2">
        <v>44487</v>
      </c>
      <c r="AT443" t="s">
        <v>349</v>
      </c>
      <c r="AU443" t="s">
        <v>228</v>
      </c>
      <c r="AV443" t="s">
        <v>229</v>
      </c>
      <c r="AW443" t="s">
        <v>350</v>
      </c>
      <c r="AZ443" t="s">
        <v>507</v>
      </c>
      <c r="BA443" t="s">
        <v>5728</v>
      </c>
      <c r="BB443" t="b">
        <v>0</v>
      </c>
      <c r="BC443" t="s">
        <v>624</v>
      </c>
      <c r="BD443">
        <v>1</v>
      </c>
      <c r="BE443">
        <v>150</v>
      </c>
      <c r="BG443">
        <v>0</v>
      </c>
      <c r="BI443">
        <v>7.5</v>
      </c>
      <c r="BJ443" t="s">
        <v>2283</v>
      </c>
      <c r="BK443" t="s">
        <v>5729</v>
      </c>
      <c r="BL443" t="s">
        <v>5253</v>
      </c>
      <c r="BO443" t="s">
        <v>2284</v>
      </c>
      <c r="BP443" t="s">
        <v>348</v>
      </c>
      <c r="BQ443" t="s">
        <v>5730</v>
      </c>
      <c r="BR443" t="b">
        <v>1</v>
      </c>
      <c r="BS443">
        <v>2582763</v>
      </c>
      <c r="BT443" t="b">
        <v>1</v>
      </c>
      <c r="BU443">
        <v>2</v>
      </c>
      <c r="BV443" t="b">
        <v>1</v>
      </c>
      <c r="BW443" t="s">
        <v>5723</v>
      </c>
      <c r="BX443">
        <v>0.98436559617825803</v>
      </c>
      <c r="BY443" t="b">
        <v>0</v>
      </c>
    </row>
    <row r="444" spans="1:77" x14ac:dyDescent="0.2">
      <c r="A444" t="s">
        <v>5825</v>
      </c>
      <c r="B444" t="s">
        <v>97</v>
      </c>
      <c r="C444" t="s">
        <v>3380</v>
      </c>
      <c r="D444" t="s">
        <v>399</v>
      </c>
      <c r="E444" t="s">
        <v>3382</v>
      </c>
      <c r="F444" t="s">
        <v>399</v>
      </c>
      <c r="G444" t="s">
        <v>648</v>
      </c>
      <c r="H444">
        <v>3</v>
      </c>
      <c r="I444" t="s">
        <v>5826</v>
      </c>
      <c r="J444">
        <v>277</v>
      </c>
      <c r="K444" t="s">
        <v>4817</v>
      </c>
      <c r="L444" t="s">
        <v>5827</v>
      </c>
      <c r="M444" t="s">
        <v>5828</v>
      </c>
      <c r="P444" t="s">
        <v>3387</v>
      </c>
      <c r="V444" t="s">
        <v>5829</v>
      </c>
      <c r="AE444">
        <v>30</v>
      </c>
      <c r="AH444" t="s">
        <v>67</v>
      </c>
      <c r="AI444" t="s">
        <v>346</v>
      </c>
      <c r="AJ444" t="s">
        <v>347</v>
      </c>
      <c r="AK444" t="s">
        <v>348</v>
      </c>
      <c r="AL444" t="s">
        <v>140</v>
      </c>
      <c r="AM444" t="b">
        <v>1</v>
      </c>
      <c r="AN444" t="b">
        <v>0</v>
      </c>
      <c r="AO444" t="s">
        <v>124</v>
      </c>
      <c r="AP444">
        <v>72</v>
      </c>
      <c r="AQ444">
        <v>24</v>
      </c>
      <c r="AR444" t="s">
        <v>187</v>
      </c>
      <c r="AS444" s="2">
        <v>44487</v>
      </c>
      <c r="AT444" t="s">
        <v>349</v>
      </c>
      <c r="AU444" t="s">
        <v>228</v>
      </c>
      <c r="AV444" t="s">
        <v>229</v>
      </c>
      <c r="AW444" t="s">
        <v>350</v>
      </c>
      <c r="AZ444" t="s">
        <v>507</v>
      </c>
      <c r="BA444" t="s">
        <v>5728</v>
      </c>
      <c r="BB444" t="b">
        <v>0</v>
      </c>
      <c r="BC444" t="s">
        <v>624</v>
      </c>
      <c r="BD444">
        <v>1</v>
      </c>
      <c r="BE444">
        <v>150</v>
      </c>
      <c r="BG444">
        <v>0</v>
      </c>
      <c r="BI444">
        <v>7.5</v>
      </c>
      <c r="BJ444" t="s">
        <v>2283</v>
      </c>
      <c r="BK444" t="s">
        <v>5729</v>
      </c>
      <c r="BL444" t="s">
        <v>5253</v>
      </c>
      <c r="BO444" t="s">
        <v>2320</v>
      </c>
      <c r="BP444" t="s">
        <v>5738</v>
      </c>
      <c r="BQ444" t="s">
        <v>5739</v>
      </c>
      <c r="BR444" t="b">
        <v>1</v>
      </c>
      <c r="BS444">
        <v>1064596</v>
      </c>
      <c r="BT444" t="b">
        <v>1</v>
      </c>
      <c r="BU444">
        <v>2</v>
      </c>
      <c r="BV444" t="b">
        <v>1</v>
      </c>
      <c r="BW444" t="s">
        <v>5732</v>
      </c>
      <c r="BX444">
        <v>0.96864598363652998</v>
      </c>
      <c r="BY444" t="b">
        <v>0</v>
      </c>
    </row>
    <row r="445" spans="1:77" x14ac:dyDescent="0.2">
      <c r="A445" t="s">
        <v>5749</v>
      </c>
      <c r="B445" t="s">
        <v>97</v>
      </c>
      <c r="C445" t="s">
        <v>3380</v>
      </c>
      <c r="D445" t="s">
        <v>399</v>
      </c>
      <c r="E445" t="s">
        <v>3382</v>
      </c>
      <c r="F445" t="s">
        <v>399</v>
      </c>
      <c r="G445" t="s">
        <v>654</v>
      </c>
      <c r="H445">
        <v>3</v>
      </c>
      <c r="I445" t="s">
        <v>5830</v>
      </c>
      <c r="J445">
        <v>282</v>
      </c>
      <c r="K445" t="s">
        <v>5831</v>
      </c>
      <c r="L445" t="s">
        <v>2962</v>
      </c>
      <c r="M445" t="s">
        <v>5832</v>
      </c>
      <c r="P445" t="s">
        <v>3387</v>
      </c>
      <c r="V445" t="s">
        <v>5833</v>
      </c>
      <c r="AE445">
        <v>30</v>
      </c>
      <c r="AH445" t="s">
        <v>67</v>
      </c>
      <c r="AI445" t="s">
        <v>346</v>
      </c>
      <c r="AJ445" t="s">
        <v>347</v>
      </c>
      <c r="AK445" t="s">
        <v>348</v>
      </c>
      <c r="AL445" t="s">
        <v>140</v>
      </c>
      <c r="AM445" t="b">
        <v>1</v>
      </c>
      <c r="AN445" t="b">
        <v>0</v>
      </c>
      <c r="AO445" t="s">
        <v>124</v>
      </c>
      <c r="AP445">
        <v>72</v>
      </c>
      <c r="AQ445">
        <v>24</v>
      </c>
      <c r="AR445" t="s">
        <v>187</v>
      </c>
      <c r="AS445" s="2">
        <v>44487</v>
      </c>
      <c r="AT445" t="s">
        <v>349</v>
      </c>
      <c r="AU445" t="s">
        <v>228</v>
      </c>
      <c r="AV445" t="s">
        <v>229</v>
      </c>
      <c r="AW445" t="s">
        <v>350</v>
      </c>
      <c r="AZ445" t="s">
        <v>507</v>
      </c>
      <c r="BA445" t="s">
        <v>5728</v>
      </c>
      <c r="BB445" t="b">
        <v>0</v>
      </c>
      <c r="BC445" t="s">
        <v>624</v>
      </c>
      <c r="BD445">
        <v>1</v>
      </c>
      <c r="BE445">
        <v>150</v>
      </c>
      <c r="BG445">
        <v>0</v>
      </c>
      <c r="BI445">
        <v>7.5</v>
      </c>
      <c r="BJ445" t="s">
        <v>2283</v>
      </c>
      <c r="BK445" t="s">
        <v>5729</v>
      </c>
      <c r="BL445" t="s">
        <v>5253</v>
      </c>
      <c r="BO445" t="s">
        <v>5746</v>
      </c>
      <c r="BP445" t="s">
        <v>5747</v>
      </c>
      <c r="BQ445" t="s">
        <v>5748</v>
      </c>
      <c r="BR445" t="b">
        <v>1</v>
      </c>
      <c r="BS445">
        <v>1037796</v>
      </c>
      <c r="BT445" t="b">
        <v>1</v>
      </c>
      <c r="BU445">
        <v>2</v>
      </c>
      <c r="BV445" t="b">
        <v>1</v>
      </c>
      <c r="BW445" t="s">
        <v>5741</v>
      </c>
      <c r="BX445">
        <v>0.96851827065749796</v>
      </c>
      <c r="BY445" t="b">
        <v>0</v>
      </c>
    </row>
    <row r="446" spans="1:77" x14ac:dyDescent="0.2">
      <c r="A446" t="s">
        <v>5834</v>
      </c>
      <c r="B446" t="s">
        <v>97</v>
      </c>
      <c r="C446" t="s">
        <v>3380</v>
      </c>
      <c r="D446" t="s">
        <v>399</v>
      </c>
      <c r="E446" t="s">
        <v>3382</v>
      </c>
      <c r="F446" t="s">
        <v>399</v>
      </c>
      <c r="G446" t="s">
        <v>1850</v>
      </c>
      <c r="H446">
        <v>3</v>
      </c>
      <c r="I446" t="s">
        <v>5835</v>
      </c>
      <c r="J446">
        <v>270</v>
      </c>
      <c r="K446" t="s">
        <v>4394</v>
      </c>
      <c r="L446" t="s">
        <v>5836</v>
      </c>
      <c r="M446" t="s">
        <v>5837</v>
      </c>
      <c r="P446" t="s">
        <v>3387</v>
      </c>
      <c r="V446" t="s">
        <v>5838</v>
      </c>
      <c r="AE446">
        <v>30</v>
      </c>
      <c r="AH446" t="s">
        <v>67</v>
      </c>
      <c r="AI446" t="s">
        <v>346</v>
      </c>
      <c r="AJ446" t="s">
        <v>347</v>
      </c>
      <c r="AK446" t="s">
        <v>348</v>
      </c>
      <c r="AL446" t="s">
        <v>140</v>
      </c>
      <c r="AM446" t="b">
        <v>1</v>
      </c>
      <c r="AN446" t="b">
        <v>0</v>
      </c>
      <c r="AO446" t="s">
        <v>124</v>
      </c>
      <c r="AP446">
        <v>72</v>
      </c>
      <c r="AQ446">
        <v>24</v>
      </c>
      <c r="AR446" t="s">
        <v>187</v>
      </c>
      <c r="AS446" s="2">
        <v>44487</v>
      </c>
      <c r="AT446" t="s">
        <v>349</v>
      </c>
      <c r="AU446" t="s">
        <v>228</v>
      </c>
      <c r="AV446" t="s">
        <v>229</v>
      </c>
      <c r="AW446" t="s">
        <v>350</v>
      </c>
      <c r="AZ446" t="s">
        <v>507</v>
      </c>
      <c r="BA446" t="s">
        <v>5728</v>
      </c>
      <c r="BB446" t="b">
        <v>0</v>
      </c>
      <c r="BC446" t="s">
        <v>624</v>
      </c>
      <c r="BD446">
        <v>1</v>
      </c>
      <c r="BE446">
        <v>150</v>
      </c>
      <c r="BG446">
        <v>0</v>
      </c>
      <c r="BI446">
        <v>7.5</v>
      </c>
      <c r="BJ446" t="s">
        <v>2283</v>
      </c>
      <c r="BK446" t="s">
        <v>5729</v>
      </c>
      <c r="BL446" t="s">
        <v>5253</v>
      </c>
      <c r="BO446" t="s">
        <v>2297</v>
      </c>
      <c r="BP446" t="s">
        <v>5839</v>
      </c>
      <c r="BQ446" t="s">
        <v>5840</v>
      </c>
      <c r="BR446" t="b">
        <v>1</v>
      </c>
      <c r="BS446">
        <v>1088456</v>
      </c>
      <c r="BT446" t="b">
        <v>1</v>
      </c>
      <c r="BU446">
        <v>2</v>
      </c>
      <c r="BV446" t="b">
        <v>0</v>
      </c>
      <c r="BW446" t="s">
        <v>5841</v>
      </c>
      <c r="BX446">
        <v>0.88666579015621405</v>
      </c>
      <c r="BY446" t="b">
        <v>0</v>
      </c>
    </row>
    <row r="447" spans="1:77" x14ac:dyDescent="0.2">
      <c r="A447" t="s">
        <v>5842</v>
      </c>
      <c r="B447" t="s">
        <v>97</v>
      </c>
      <c r="C447" t="s">
        <v>3380</v>
      </c>
      <c r="D447" t="s">
        <v>399</v>
      </c>
      <c r="E447" t="s">
        <v>3382</v>
      </c>
      <c r="F447" t="s">
        <v>399</v>
      </c>
      <c r="G447" t="s">
        <v>660</v>
      </c>
      <c r="H447">
        <v>3</v>
      </c>
      <c r="I447" t="s">
        <v>5843</v>
      </c>
      <c r="J447">
        <v>264</v>
      </c>
      <c r="K447" t="s">
        <v>4844</v>
      </c>
      <c r="L447" t="s">
        <v>5844</v>
      </c>
      <c r="M447" t="s">
        <v>5845</v>
      </c>
      <c r="P447" t="s">
        <v>3387</v>
      </c>
      <c r="V447" t="s">
        <v>5846</v>
      </c>
      <c r="AE447">
        <v>30</v>
      </c>
      <c r="AH447" t="s">
        <v>67</v>
      </c>
      <c r="AI447" t="s">
        <v>346</v>
      </c>
      <c r="AJ447" t="s">
        <v>347</v>
      </c>
      <c r="AK447" t="s">
        <v>348</v>
      </c>
      <c r="AL447" t="s">
        <v>140</v>
      </c>
      <c r="AM447" t="b">
        <v>1</v>
      </c>
      <c r="AN447" t="b">
        <v>0</v>
      </c>
      <c r="AO447" t="s">
        <v>124</v>
      </c>
      <c r="AP447">
        <v>72</v>
      </c>
      <c r="AQ447">
        <v>24</v>
      </c>
      <c r="AR447" t="s">
        <v>187</v>
      </c>
      <c r="AS447" s="2">
        <v>44487</v>
      </c>
      <c r="AT447" t="s">
        <v>349</v>
      </c>
      <c r="AU447" t="s">
        <v>228</v>
      </c>
      <c r="AV447" t="s">
        <v>229</v>
      </c>
      <c r="AW447" t="s">
        <v>350</v>
      </c>
      <c r="AZ447" t="s">
        <v>507</v>
      </c>
      <c r="BA447" t="s">
        <v>5728</v>
      </c>
      <c r="BB447" t="b">
        <v>0</v>
      </c>
      <c r="BC447" t="s">
        <v>624</v>
      </c>
      <c r="BD447">
        <v>1</v>
      </c>
      <c r="BE447">
        <v>150</v>
      </c>
      <c r="BG447">
        <v>0</v>
      </c>
      <c r="BI447">
        <v>7.5</v>
      </c>
      <c r="BJ447" t="s">
        <v>2283</v>
      </c>
      <c r="BK447" t="s">
        <v>5729</v>
      </c>
      <c r="BL447" t="s">
        <v>5253</v>
      </c>
      <c r="BO447" t="s">
        <v>3882</v>
      </c>
      <c r="BP447" t="s">
        <v>5847</v>
      </c>
      <c r="BQ447" t="s">
        <v>5848</v>
      </c>
      <c r="BR447" t="b">
        <v>1</v>
      </c>
      <c r="BS447">
        <v>1517016</v>
      </c>
      <c r="BT447" t="b">
        <v>1</v>
      </c>
      <c r="BU447">
        <v>2</v>
      </c>
      <c r="BV447" t="b">
        <v>0</v>
      </c>
      <c r="BW447" t="s">
        <v>5849</v>
      </c>
      <c r="BX447">
        <v>0.86157557011821095</v>
      </c>
      <c r="BY447" t="b">
        <v>0</v>
      </c>
    </row>
    <row r="448" spans="1:77" x14ac:dyDescent="0.2">
      <c r="A448" t="s">
        <v>5850</v>
      </c>
      <c r="B448" t="s">
        <v>97</v>
      </c>
      <c r="C448" t="s">
        <v>3380</v>
      </c>
      <c r="D448" t="s">
        <v>399</v>
      </c>
      <c r="E448" t="s">
        <v>3382</v>
      </c>
      <c r="F448" t="s">
        <v>399</v>
      </c>
      <c r="G448" t="s">
        <v>5851</v>
      </c>
      <c r="H448">
        <v>3</v>
      </c>
      <c r="I448" t="s">
        <v>5852</v>
      </c>
      <c r="J448">
        <v>267</v>
      </c>
      <c r="K448" t="s">
        <v>3224</v>
      </c>
      <c r="L448" t="s">
        <v>5853</v>
      </c>
      <c r="M448" t="s">
        <v>5854</v>
      </c>
      <c r="P448" t="s">
        <v>3387</v>
      </c>
      <c r="V448" t="s">
        <v>5855</v>
      </c>
      <c r="AE448">
        <v>30</v>
      </c>
      <c r="AH448" t="s">
        <v>67</v>
      </c>
      <c r="AI448" t="s">
        <v>346</v>
      </c>
      <c r="AJ448" t="s">
        <v>347</v>
      </c>
      <c r="AK448" t="s">
        <v>348</v>
      </c>
      <c r="AL448" t="s">
        <v>140</v>
      </c>
      <c r="AM448" t="b">
        <v>1</v>
      </c>
      <c r="AN448" t="b">
        <v>0</v>
      </c>
      <c r="AO448" t="s">
        <v>124</v>
      </c>
      <c r="AP448">
        <v>72</v>
      </c>
      <c r="AQ448">
        <v>24</v>
      </c>
      <c r="AR448" t="s">
        <v>187</v>
      </c>
      <c r="AS448" s="2">
        <v>44487</v>
      </c>
      <c r="AT448" t="s">
        <v>349</v>
      </c>
      <c r="AU448" t="s">
        <v>228</v>
      </c>
      <c r="AV448" t="s">
        <v>229</v>
      </c>
      <c r="AW448" t="s">
        <v>350</v>
      </c>
      <c r="AZ448" t="s">
        <v>507</v>
      </c>
      <c r="BA448" t="s">
        <v>5728</v>
      </c>
      <c r="BB448" t="b">
        <v>0</v>
      </c>
      <c r="BC448" t="s">
        <v>624</v>
      </c>
      <c r="BD448">
        <v>1</v>
      </c>
      <c r="BE448">
        <v>150</v>
      </c>
      <c r="BG448">
        <v>0</v>
      </c>
      <c r="BI448">
        <v>7.5</v>
      </c>
      <c r="BJ448" t="s">
        <v>2283</v>
      </c>
      <c r="BK448" t="s">
        <v>5729</v>
      </c>
      <c r="BL448" t="s">
        <v>5253</v>
      </c>
      <c r="BO448" t="s">
        <v>5856</v>
      </c>
      <c r="BP448" t="s">
        <v>5857</v>
      </c>
      <c r="BQ448" t="s">
        <v>5858</v>
      </c>
      <c r="BR448" t="b">
        <v>1</v>
      </c>
      <c r="BS448">
        <v>521234</v>
      </c>
      <c r="BT448" t="b">
        <v>1</v>
      </c>
      <c r="BU448">
        <v>2</v>
      </c>
      <c r="BV448" t="b">
        <v>0</v>
      </c>
      <c r="BW448" t="s">
        <v>5859</v>
      </c>
      <c r="BX448">
        <v>0.89323314890453998</v>
      </c>
      <c r="BY448" t="b">
        <v>0</v>
      </c>
    </row>
    <row r="449" spans="1:77" x14ac:dyDescent="0.2">
      <c r="A449" t="s">
        <v>5757</v>
      </c>
      <c r="B449" t="s">
        <v>97</v>
      </c>
      <c r="C449" t="s">
        <v>3380</v>
      </c>
      <c r="D449" t="s">
        <v>399</v>
      </c>
      <c r="E449" t="s">
        <v>3382</v>
      </c>
      <c r="F449" t="s">
        <v>399</v>
      </c>
      <c r="G449" t="s">
        <v>996</v>
      </c>
      <c r="H449">
        <v>3</v>
      </c>
      <c r="I449" t="s">
        <v>5860</v>
      </c>
      <c r="J449">
        <v>280</v>
      </c>
      <c r="K449" t="s">
        <v>5861</v>
      </c>
      <c r="L449" t="s">
        <v>5862</v>
      </c>
      <c r="M449" t="s">
        <v>5863</v>
      </c>
      <c r="P449" t="s">
        <v>3387</v>
      </c>
      <c r="V449" t="s">
        <v>5864</v>
      </c>
      <c r="AE449">
        <v>30</v>
      </c>
      <c r="AH449" t="s">
        <v>67</v>
      </c>
      <c r="AI449" t="s">
        <v>346</v>
      </c>
      <c r="AJ449" t="s">
        <v>347</v>
      </c>
      <c r="AK449" t="s">
        <v>348</v>
      </c>
      <c r="AL449" t="s">
        <v>140</v>
      </c>
      <c r="AM449" t="b">
        <v>1</v>
      </c>
      <c r="AN449" t="b">
        <v>0</v>
      </c>
      <c r="AO449" t="s">
        <v>124</v>
      </c>
      <c r="AP449">
        <v>72</v>
      </c>
      <c r="AQ449">
        <v>24</v>
      </c>
      <c r="AR449" t="s">
        <v>187</v>
      </c>
      <c r="AS449" s="2">
        <v>44487</v>
      </c>
      <c r="AT449" t="s">
        <v>349</v>
      </c>
      <c r="AU449" t="s">
        <v>228</v>
      </c>
      <c r="AV449" t="s">
        <v>229</v>
      </c>
      <c r="AW449" t="s">
        <v>350</v>
      </c>
      <c r="AZ449" t="s">
        <v>507</v>
      </c>
      <c r="BA449" t="s">
        <v>5728</v>
      </c>
      <c r="BB449" t="b">
        <v>0</v>
      </c>
      <c r="BC449" t="s">
        <v>624</v>
      </c>
      <c r="BD449">
        <v>1</v>
      </c>
      <c r="BE449">
        <v>150</v>
      </c>
      <c r="BG449">
        <v>0</v>
      </c>
      <c r="BI449">
        <v>7.5</v>
      </c>
      <c r="BJ449" t="s">
        <v>2283</v>
      </c>
      <c r="BK449" t="s">
        <v>5729</v>
      </c>
      <c r="BL449" t="s">
        <v>5253</v>
      </c>
      <c r="BO449" t="s">
        <v>3737</v>
      </c>
      <c r="BP449" t="s">
        <v>5755</v>
      </c>
      <c r="BQ449" t="s">
        <v>5756</v>
      </c>
      <c r="BR449" t="b">
        <v>1</v>
      </c>
      <c r="BS449">
        <v>1403246</v>
      </c>
      <c r="BT449" t="b">
        <v>1</v>
      </c>
      <c r="BU449">
        <v>2</v>
      </c>
      <c r="BV449" t="b">
        <v>1</v>
      </c>
      <c r="BW449" t="s">
        <v>5800</v>
      </c>
      <c r="BX449">
        <v>0.97579557582880705</v>
      </c>
      <c r="BY449" t="b">
        <v>0</v>
      </c>
    </row>
    <row r="450" spans="1:77" x14ac:dyDescent="0.2">
      <c r="A450" t="s">
        <v>5768</v>
      </c>
      <c r="B450" t="s">
        <v>97</v>
      </c>
      <c r="C450" t="s">
        <v>3380</v>
      </c>
      <c r="D450" t="s">
        <v>399</v>
      </c>
      <c r="E450" t="s">
        <v>3382</v>
      </c>
      <c r="F450" t="s">
        <v>399</v>
      </c>
      <c r="G450" t="s">
        <v>5759</v>
      </c>
      <c r="H450">
        <v>3</v>
      </c>
      <c r="I450" t="s">
        <v>5865</v>
      </c>
      <c r="J450">
        <v>281</v>
      </c>
      <c r="K450" t="s">
        <v>5866</v>
      </c>
      <c r="L450" t="s">
        <v>2278</v>
      </c>
      <c r="M450" t="s">
        <v>5867</v>
      </c>
      <c r="P450" t="s">
        <v>3387</v>
      </c>
      <c r="V450" t="s">
        <v>5868</v>
      </c>
      <c r="AE450">
        <v>30</v>
      </c>
      <c r="AH450" t="s">
        <v>67</v>
      </c>
      <c r="AI450" t="s">
        <v>346</v>
      </c>
      <c r="AJ450" t="s">
        <v>347</v>
      </c>
      <c r="AK450" t="s">
        <v>348</v>
      </c>
      <c r="AL450" t="s">
        <v>140</v>
      </c>
      <c r="AM450" t="b">
        <v>1</v>
      </c>
      <c r="AN450" t="b">
        <v>0</v>
      </c>
      <c r="AO450" t="s">
        <v>124</v>
      </c>
      <c r="AP450">
        <v>72</v>
      </c>
      <c r="AQ450">
        <v>24</v>
      </c>
      <c r="AR450" t="s">
        <v>187</v>
      </c>
      <c r="AS450" s="2">
        <v>44487</v>
      </c>
      <c r="AT450" t="s">
        <v>349</v>
      </c>
      <c r="AU450" t="s">
        <v>228</v>
      </c>
      <c r="AV450" t="s">
        <v>229</v>
      </c>
      <c r="AW450" t="s">
        <v>350</v>
      </c>
      <c r="AZ450" t="s">
        <v>507</v>
      </c>
      <c r="BA450" t="s">
        <v>5728</v>
      </c>
      <c r="BB450" t="b">
        <v>0</v>
      </c>
      <c r="BC450" t="s">
        <v>624</v>
      </c>
      <c r="BD450">
        <v>1</v>
      </c>
      <c r="BE450">
        <v>150</v>
      </c>
      <c r="BG450">
        <v>0</v>
      </c>
      <c r="BI450">
        <v>7.5</v>
      </c>
      <c r="BJ450" t="s">
        <v>2283</v>
      </c>
      <c r="BK450" t="s">
        <v>5729</v>
      </c>
      <c r="BL450" t="s">
        <v>5253</v>
      </c>
      <c r="BO450" t="s">
        <v>5765</v>
      </c>
      <c r="BP450" t="s">
        <v>5766</v>
      </c>
      <c r="BQ450" t="s">
        <v>5767</v>
      </c>
      <c r="BR450" t="b">
        <v>1</v>
      </c>
      <c r="BS450">
        <v>1167567</v>
      </c>
      <c r="BT450" t="b">
        <v>1</v>
      </c>
      <c r="BU450">
        <v>2</v>
      </c>
      <c r="BV450" t="b">
        <v>1</v>
      </c>
      <c r="BW450" t="s">
        <v>5805</v>
      </c>
      <c r="BX450">
        <v>0.96374424584000895</v>
      </c>
      <c r="BY450" t="b">
        <v>0</v>
      </c>
    </row>
    <row r="451" spans="1:77" x14ac:dyDescent="0.2">
      <c r="A451" t="s">
        <v>5777</v>
      </c>
      <c r="B451" t="s">
        <v>97</v>
      </c>
      <c r="C451" t="s">
        <v>3380</v>
      </c>
      <c r="D451" t="s">
        <v>399</v>
      </c>
      <c r="E451" t="s">
        <v>3382</v>
      </c>
      <c r="F451" t="s">
        <v>399</v>
      </c>
      <c r="G451" t="s">
        <v>1017</v>
      </c>
      <c r="H451">
        <v>3</v>
      </c>
      <c r="I451" t="s">
        <v>5869</v>
      </c>
      <c r="J451">
        <v>277</v>
      </c>
      <c r="K451" t="s">
        <v>5870</v>
      </c>
      <c r="L451" t="s">
        <v>5030</v>
      </c>
      <c r="M451" t="s">
        <v>5871</v>
      </c>
      <c r="P451" t="s">
        <v>3387</v>
      </c>
      <c r="V451" t="s">
        <v>5872</v>
      </c>
      <c r="AE451">
        <v>30</v>
      </c>
      <c r="AH451" t="s">
        <v>67</v>
      </c>
      <c r="AI451" t="s">
        <v>346</v>
      </c>
      <c r="AJ451" t="s">
        <v>347</v>
      </c>
      <c r="AK451" t="s">
        <v>348</v>
      </c>
      <c r="AL451" t="s">
        <v>140</v>
      </c>
      <c r="AM451" t="b">
        <v>1</v>
      </c>
      <c r="AN451" t="b">
        <v>0</v>
      </c>
      <c r="AO451" t="s">
        <v>124</v>
      </c>
      <c r="AP451">
        <v>72</v>
      </c>
      <c r="AQ451">
        <v>24</v>
      </c>
      <c r="AR451" t="s">
        <v>187</v>
      </c>
      <c r="AS451" s="2">
        <v>44487</v>
      </c>
      <c r="AT451" t="s">
        <v>349</v>
      </c>
      <c r="AU451" t="s">
        <v>228</v>
      </c>
      <c r="AV451" t="s">
        <v>229</v>
      </c>
      <c r="AW451" t="s">
        <v>350</v>
      </c>
      <c r="AZ451" t="s">
        <v>507</v>
      </c>
      <c r="BA451" t="s">
        <v>5728</v>
      </c>
      <c r="BB451" t="b">
        <v>0</v>
      </c>
      <c r="BC451" t="s">
        <v>624</v>
      </c>
      <c r="BD451">
        <v>1</v>
      </c>
      <c r="BE451">
        <v>150</v>
      </c>
      <c r="BG451">
        <v>0</v>
      </c>
      <c r="BI451">
        <v>7.5</v>
      </c>
      <c r="BJ451" t="s">
        <v>2283</v>
      </c>
      <c r="BK451" t="s">
        <v>5729</v>
      </c>
      <c r="BL451" t="s">
        <v>5253</v>
      </c>
      <c r="BO451" t="s">
        <v>5774</v>
      </c>
      <c r="BP451" t="s">
        <v>5775</v>
      </c>
      <c r="BQ451" t="s">
        <v>5776</v>
      </c>
      <c r="BR451" t="b">
        <v>1</v>
      </c>
      <c r="BS451">
        <v>4749317</v>
      </c>
      <c r="BT451" t="b">
        <v>1</v>
      </c>
      <c r="BU451">
        <v>2</v>
      </c>
      <c r="BV451" t="b">
        <v>1</v>
      </c>
      <c r="BW451" t="s">
        <v>5769</v>
      </c>
      <c r="BX451">
        <v>0.98162749891993695</v>
      </c>
      <c r="BY451" t="b">
        <v>0</v>
      </c>
    </row>
    <row r="452" spans="1:77" x14ac:dyDescent="0.2">
      <c r="A452" t="s">
        <v>5786</v>
      </c>
      <c r="B452" t="s">
        <v>97</v>
      </c>
      <c r="C452" t="s">
        <v>3380</v>
      </c>
      <c r="D452" t="s">
        <v>399</v>
      </c>
      <c r="E452" t="s">
        <v>3382</v>
      </c>
      <c r="F452" t="s">
        <v>399</v>
      </c>
      <c r="G452" t="s">
        <v>1028</v>
      </c>
      <c r="H452">
        <v>3</v>
      </c>
      <c r="I452" t="s">
        <v>5873</v>
      </c>
      <c r="J452">
        <v>276</v>
      </c>
      <c r="K452" t="s">
        <v>5874</v>
      </c>
      <c r="L452" t="s">
        <v>5875</v>
      </c>
      <c r="M452" t="s">
        <v>5876</v>
      </c>
      <c r="P452" t="s">
        <v>3387</v>
      </c>
      <c r="V452" t="s">
        <v>5877</v>
      </c>
      <c r="AE452">
        <v>30</v>
      </c>
      <c r="AH452" t="s">
        <v>67</v>
      </c>
      <c r="AI452" t="s">
        <v>346</v>
      </c>
      <c r="AJ452" t="s">
        <v>347</v>
      </c>
      <c r="AK452" t="s">
        <v>348</v>
      </c>
      <c r="AL452" t="s">
        <v>140</v>
      </c>
      <c r="AM452" t="b">
        <v>1</v>
      </c>
      <c r="AN452" t="b">
        <v>0</v>
      </c>
      <c r="AO452" t="s">
        <v>124</v>
      </c>
      <c r="AP452">
        <v>72</v>
      </c>
      <c r="AQ452">
        <v>24</v>
      </c>
      <c r="AR452" t="s">
        <v>187</v>
      </c>
      <c r="AS452" s="2">
        <v>44487</v>
      </c>
      <c r="AT452" t="s">
        <v>349</v>
      </c>
      <c r="AU452" t="s">
        <v>228</v>
      </c>
      <c r="AV452" t="s">
        <v>229</v>
      </c>
      <c r="AW452" t="s">
        <v>350</v>
      </c>
      <c r="AZ452" t="s">
        <v>507</v>
      </c>
      <c r="BA452" t="s">
        <v>5728</v>
      </c>
      <c r="BB452" t="b">
        <v>0</v>
      </c>
      <c r="BC452" t="s">
        <v>624</v>
      </c>
      <c r="BD452">
        <v>1</v>
      </c>
      <c r="BE452">
        <v>150</v>
      </c>
      <c r="BG452">
        <v>0</v>
      </c>
      <c r="BI452">
        <v>7.5</v>
      </c>
      <c r="BJ452" t="s">
        <v>2283</v>
      </c>
      <c r="BK452" t="s">
        <v>5729</v>
      </c>
      <c r="BL452" t="s">
        <v>5253</v>
      </c>
      <c r="BO452" t="s">
        <v>5783</v>
      </c>
      <c r="BP452" t="s">
        <v>5784</v>
      </c>
      <c r="BQ452" t="s">
        <v>5785</v>
      </c>
      <c r="BR452" t="b">
        <v>1</v>
      </c>
      <c r="BS452">
        <v>1180234</v>
      </c>
      <c r="BT452" t="b">
        <v>1</v>
      </c>
      <c r="BU452">
        <v>2</v>
      </c>
      <c r="BV452" t="b">
        <v>1</v>
      </c>
      <c r="BW452" t="s">
        <v>5810</v>
      </c>
      <c r="BX452">
        <v>0.93871602803267495</v>
      </c>
      <c r="BY452" t="b">
        <v>0</v>
      </c>
    </row>
    <row r="453" spans="1:77" x14ac:dyDescent="0.2">
      <c r="A453" t="s">
        <v>5794</v>
      </c>
      <c r="B453" t="s">
        <v>97</v>
      </c>
      <c r="C453" t="s">
        <v>3380</v>
      </c>
      <c r="D453" t="s">
        <v>399</v>
      </c>
      <c r="E453" t="s">
        <v>3382</v>
      </c>
      <c r="F453" t="s">
        <v>399</v>
      </c>
      <c r="G453" t="s">
        <v>3752</v>
      </c>
      <c r="H453">
        <v>3</v>
      </c>
      <c r="I453" t="s">
        <v>5878</v>
      </c>
      <c r="J453">
        <v>276</v>
      </c>
      <c r="K453" t="s">
        <v>5879</v>
      </c>
      <c r="L453" t="s">
        <v>2450</v>
      </c>
      <c r="M453" t="s">
        <v>5880</v>
      </c>
      <c r="P453" t="s">
        <v>3387</v>
      </c>
      <c r="V453" t="s">
        <v>5881</v>
      </c>
      <c r="AE453">
        <v>30</v>
      </c>
      <c r="AH453" t="s">
        <v>67</v>
      </c>
      <c r="AI453" t="s">
        <v>346</v>
      </c>
      <c r="AJ453" t="s">
        <v>347</v>
      </c>
      <c r="AK453" t="s">
        <v>348</v>
      </c>
      <c r="AL453" t="s">
        <v>140</v>
      </c>
      <c r="AM453" t="b">
        <v>1</v>
      </c>
      <c r="AN453" t="b">
        <v>0</v>
      </c>
      <c r="AO453" t="s">
        <v>124</v>
      </c>
      <c r="AP453">
        <v>72</v>
      </c>
      <c r="AQ453">
        <v>24</v>
      </c>
      <c r="AR453" t="s">
        <v>187</v>
      </c>
      <c r="AS453" s="2">
        <v>44487</v>
      </c>
      <c r="AT453" t="s">
        <v>349</v>
      </c>
      <c r="AU453" t="s">
        <v>228</v>
      </c>
      <c r="AV453" t="s">
        <v>229</v>
      </c>
      <c r="AW453" t="s">
        <v>350</v>
      </c>
      <c r="AZ453" t="s">
        <v>507</v>
      </c>
      <c r="BA453" t="s">
        <v>5728</v>
      </c>
      <c r="BB453" t="b">
        <v>0</v>
      </c>
      <c r="BC453" t="s">
        <v>624</v>
      </c>
      <c r="BD453">
        <v>1</v>
      </c>
      <c r="BE453">
        <v>150</v>
      </c>
      <c r="BG453">
        <v>0</v>
      </c>
      <c r="BI453">
        <v>7.5</v>
      </c>
      <c r="BJ453" t="s">
        <v>2283</v>
      </c>
      <c r="BK453" t="s">
        <v>5729</v>
      </c>
      <c r="BL453" t="s">
        <v>5253</v>
      </c>
      <c r="BO453" t="s">
        <v>3757</v>
      </c>
      <c r="BP453" t="s">
        <v>5792</v>
      </c>
      <c r="BQ453" t="s">
        <v>5793</v>
      </c>
      <c r="BR453" t="b">
        <v>1</v>
      </c>
      <c r="BS453">
        <v>1551693</v>
      </c>
      <c r="BT453" t="b">
        <v>1</v>
      </c>
      <c r="BU453">
        <v>2</v>
      </c>
      <c r="BV453" t="b">
        <v>1</v>
      </c>
      <c r="BW453" t="s">
        <v>5815</v>
      </c>
      <c r="BX453">
        <v>0.95329893699429802</v>
      </c>
      <c r="BY453" t="b">
        <v>0</v>
      </c>
    </row>
    <row r="454" spans="1:77" x14ac:dyDescent="0.2">
      <c r="A454" t="s">
        <v>5882</v>
      </c>
      <c r="B454" t="s">
        <v>97</v>
      </c>
      <c r="C454" t="s">
        <v>3380</v>
      </c>
      <c r="D454" t="s">
        <v>5883</v>
      </c>
      <c r="E454" t="s">
        <v>3382</v>
      </c>
      <c r="F454" t="s">
        <v>5883</v>
      </c>
      <c r="G454" t="s">
        <v>1834</v>
      </c>
      <c r="H454">
        <v>1</v>
      </c>
      <c r="I454" t="s">
        <v>5884</v>
      </c>
      <c r="J454">
        <v>276</v>
      </c>
      <c r="K454" t="s">
        <v>5885</v>
      </c>
      <c r="L454" t="s">
        <v>5886</v>
      </c>
      <c r="M454" t="s">
        <v>5887</v>
      </c>
      <c r="P454" t="s">
        <v>3387</v>
      </c>
      <c r="V454" t="s">
        <v>5888</v>
      </c>
      <c r="AE454">
        <v>30</v>
      </c>
      <c r="AH454" t="s">
        <v>67</v>
      </c>
      <c r="AI454" t="s">
        <v>346</v>
      </c>
      <c r="AJ454" t="s">
        <v>347</v>
      </c>
      <c r="AK454" t="s">
        <v>348</v>
      </c>
      <c r="AL454" t="s">
        <v>140</v>
      </c>
      <c r="AM454" t="b">
        <v>1</v>
      </c>
      <c r="AN454" t="b">
        <v>0</v>
      </c>
      <c r="AO454" t="s">
        <v>124</v>
      </c>
      <c r="AP454">
        <v>72</v>
      </c>
      <c r="AQ454">
        <v>24</v>
      </c>
      <c r="AR454" t="s">
        <v>187</v>
      </c>
      <c r="AS454" s="2">
        <v>44487</v>
      </c>
      <c r="AT454" t="s">
        <v>349</v>
      </c>
      <c r="AU454" t="s">
        <v>228</v>
      </c>
      <c r="AV454" t="s">
        <v>229</v>
      </c>
      <c r="AW454" t="s">
        <v>350</v>
      </c>
      <c r="AZ454" t="s">
        <v>507</v>
      </c>
      <c r="BA454" t="s">
        <v>5728</v>
      </c>
      <c r="BB454" t="b">
        <v>0</v>
      </c>
      <c r="BC454" t="s">
        <v>624</v>
      </c>
      <c r="BD454">
        <v>1</v>
      </c>
      <c r="BE454">
        <v>150</v>
      </c>
      <c r="BG454">
        <v>0</v>
      </c>
      <c r="BI454">
        <v>7.5</v>
      </c>
      <c r="BJ454" t="s">
        <v>2283</v>
      </c>
      <c r="BK454" t="s">
        <v>5729</v>
      </c>
      <c r="BL454" t="s">
        <v>5253</v>
      </c>
      <c r="BO454" t="s">
        <v>2284</v>
      </c>
      <c r="BP454" t="s">
        <v>5889</v>
      </c>
      <c r="BQ454" t="s">
        <v>5890</v>
      </c>
      <c r="BR454" t="b">
        <v>1</v>
      </c>
      <c r="BS454">
        <v>4091670</v>
      </c>
      <c r="BT454" t="b">
        <v>1</v>
      </c>
      <c r="BU454">
        <v>2</v>
      </c>
      <c r="BV454" t="b">
        <v>1</v>
      </c>
      <c r="BW454" t="s">
        <v>5891</v>
      </c>
      <c r="BX454">
        <v>0.97383757244159097</v>
      </c>
      <c r="BY454" t="b">
        <v>0</v>
      </c>
    </row>
    <row r="455" spans="1:77" x14ac:dyDescent="0.2">
      <c r="A455" t="s">
        <v>5892</v>
      </c>
      <c r="B455" t="s">
        <v>97</v>
      </c>
      <c r="C455" t="s">
        <v>3380</v>
      </c>
      <c r="D455" t="s">
        <v>5883</v>
      </c>
      <c r="E455" t="s">
        <v>3382</v>
      </c>
      <c r="F455" t="s">
        <v>5883</v>
      </c>
      <c r="G455" t="s">
        <v>648</v>
      </c>
      <c r="H455">
        <v>1</v>
      </c>
      <c r="I455" t="s">
        <v>5893</v>
      </c>
      <c r="J455">
        <v>275</v>
      </c>
      <c r="K455" t="s">
        <v>5894</v>
      </c>
      <c r="L455" t="s">
        <v>5895</v>
      </c>
      <c r="M455" t="s">
        <v>5896</v>
      </c>
      <c r="P455" t="s">
        <v>3387</v>
      </c>
      <c r="V455" t="s">
        <v>5897</v>
      </c>
      <c r="AE455">
        <v>31.5</v>
      </c>
      <c r="AH455" t="s">
        <v>67</v>
      </c>
      <c r="AI455" t="s">
        <v>346</v>
      </c>
      <c r="AJ455" t="s">
        <v>347</v>
      </c>
      <c r="AK455" t="s">
        <v>348</v>
      </c>
      <c r="AL455" t="s">
        <v>140</v>
      </c>
      <c r="AM455" t="b">
        <v>1</v>
      </c>
      <c r="AN455" t="b">
        <v>0</v>
      </c>
      <c r="AO455" t="s">
        <v>124</v>
      </c>
      <c r="AP455">
        <v>72</v>
      </c>
      <c r="AQ455">
        <v>24</v>
      </c>
      <c r="AR455" t="s">
        <v>187</v>
      </c>
      <c r="AS455" s="2">
        <v>44487</v>
      </c>
      <c r="AT455" t="s">
        <v>349</v>
      </c>
      <c r="AU455" t="s">
        <v>228</v>
      </c>
      <c r="AV455" t="s">
        <v>229</v>
      </c>
      <c r="AW455" t="s">
        <v>350</v>
      </c>
      <c r="AZ455" t="s">
        <v>507</v>
      </c>
      <c r="BA455" t="s">
        <v>5728</v>
      </c>
      <c r="BB455" t="b">
        <v>0</v>
      </c>
      <c r="BC455" t="s">
        <v>624</v>
      </c>
      <c r="BD455">
        <v>1</v>
      </c>
      <c r="BE455">
        <v>150</v>
      </c>
      <c r="BG455">
        <v>0</v>
      </c>
      <c r="BI455">
        <v>7.5</v>
      </c>
      <c r="BJ455" t="s">
        <v>2283</v>
      </c>
      <c r="BK455" t="s">
        <v>5729</v>
      </c>
      <c r="BL455" t="s">
        <v>5253</v>
      </c>
      <c r="BO455" t="s">
        <v>2320</v>
      </c>
      <c r="BP455" t="s">
        <v>5898</v>
      </c>
      <c r="BQ455" t="s">
        <v>5899</v>
      </c>
      <c r="BR455" t="b">
        <v>1</v>
      </c>
      <c r="BS455">
        <v>2902701</v>
      </c>
      <c r="BT455" t="b">
        <v>1</v>
      </c>
      <c r="BU455">
        <v>2</v>
      </c>
      <c r="BV455" t="b">
        <v>1</v>
      </c>
      <c r="BW455" t="s">
        <v>5900</v>
      </c>
      <c r="BX455">
        <v>0.96312291928138305</v>
      </c>
      <c r="BY455" t="b">
        <v>0</v>
      </c>
    </row>
    <row r="456" spans="1:77" x14ac:dyDescent="0.2">
      <c r="A456" t="s">
        <v>5901</v>
      </c>
      <c r="B456" t="s">
        <v>97</v>
      </c>
      <c r="C456" t="s">
        <v>3380</v>
      </c>
      <c r="D456" t="s">
        <v>5883</v>
      </c>
      <c r="E456" t="s">
        <v>3382</v>
      </c>
      <c r="F456" t="s">
        <v>5883</v>
      </c>
      <c r="G456" t="s">
        <v>654</v>
      </c>
      <c r="H456">
        <v>1</v>
      </c>
      <c r="I456" t="s">
        <v>5902</v>
      </c>
      <c r="J456">
        <v>278</v>
      </c>
      <c r="K456" t="s">
        <v>4437</v>
      </c>
      <c r="L456" t="s">
        <v>2334</v>
      </c>
      <c r="M456" t="s">
        <v>5903</v>
      </c>
      <c r="P456" t="s">
        <v>3387</v>
      </c>
      <c r="V456" t="s">
        <v>5904</v>
      </c>
      <c r="AE456">
        <v>33</v>
      </c>
      <c r="AH456" t="s">
        <v>67</v>
      </c>
      <c r="AI456" t="s">
        <v>346</v>
      </c>
      <c r="AJ456" t="s">
        <v>347</v>
      </c>
      <c r="AK456" t="s">
        <v>348</v>
      </c>
      <c r="AL456" t="s">
        <v>140</v>
      </c>
      <c r="AM456" t="b">
        <v>1</v>
      </c>
      <c r="AN456" t="b">
        <v>0</v>
      </c>
      <c r="AO456" t="s">
        <v>124</v>
      </c>
      <c r="AP456">
        <v>72</v>
      </c>
      <c r="AQ456">
        <v>24</v>
      </c>
      <c r="AR456" t="s">
        <v>187</v>
      </c>
      <c r="AS456" s="2">
        <v>44487</v>
      </c>
      <c r="AT456" t="s">
        <v>349</v>
      </c>
      <c r="AU456" t="s">
        <v>228</v>
      </c>
      <c r="AV456" t="s">
        <v>229</v>
      </c>
      <c r="AW456" t="s">
        <v>350</v>
      </c>
      <c r="AZ456" t="s">
        <v>507</v>
      </c>
      <c r="BA456" t="s">
        <v>5728</v>
      </c>
      <c r="BB456" t="b">
        <v>0</v>
      </c>
      <c r="BC456" t="s">
        <v>624</v>
      </c>
      <c r="BD456">
        <v>1</v>
      </c>
      <c r="BE456">
        <v>150</v>
      </c>
      <c r="BG456">
        <v>0</v>
      </c>
      <c r="BI456">
        <v>7.5</v>
      </c>
      <c r="BJ456" t="s">
        <v>2283</v>
      </c>
      <c r="BK456" t="s">
        <v>5729</v>
      </c>
      <c r="BL456" t="s">
        <v>5253</v>
      </c>
      <c r="BO456" t="s">
        <v>5746</v>
      </c>
      <c r="BP456" t="s">
        <v>5905</v>
      </c>
      <c r="BQ456" t="s">
        <v>5906</v>
      </c>
      <c r="BR456" t="b">
        <v>1</v>
      </c>
      <c r="BS456">
        <v>2734509</v>
      </c>
      <c r="BT456" t="b">
        <v>1</v>
      </c>
      <c r="BU456">
        <v>2</v>
      </c>
      <c r="BV456" t="b">
        <v>1</v>
      </c>
      <c r="BW456" t="s">
        <v>5907</v>
      </c>
      <c r="BX456">
        <v>0.95481681674905605</v>
      </c>
      <c r="BY456" t="b">
        <v>0</v>
      </c>
    </row>
    <row r="457" spans="1:77" x14ac:dyDescent="0.2">
      <c r="A457" t="s">
        <v>5908</v>
      </c>
      <c r="B457" t="s">
        <v>97</v>
      </c>
      <c r="C457" t="s">
        <v>3380</v>
      </c>
      <c r="D457" t="s">
        <v>5883</v>
      </c>
      <c r="E457" t="s">
        <v>3382</v>
      </c>
      <c r="F457" t="s">
        <v>5883</v>
      </c>
      <c r="G457" t="s">
        <v>1850</v>
      </c>
      <c r="H457">
        <v>1</v>
      </c>
      <c r="I457" t="s">
        <v>5909</v>
      </c>
      <c r="J457">
        <v>283</v>
      </c>
      <c r="K457" t="s">
        <v>5910</v>
      </c>
      <c r="L457" t="s">
        <v>5911</v>
      </c>
      <c r="M457" t="s">
        <v>5912</v>
      </c>
      <c r="P457" t="s">
        <v>3387</v>
      </c>
      <c r="V457" t="s">
        <v>5913</v>
      </c>
      <c r="AE457">
        <v>34.5</v>
      </c>
      <c r="AH457" t="s">
        <v>67</v>
      </c>
      <c r="AI457" t="s">
        <v>346</v>
      </c>
      <c r="AJ457" t="s">
        <v>347</v>
      </c>
      <c r="AK457" t="s">
        <v>348</v>
      </c>
      <c r="AL457" t="s">
        <v>140</v>
      </c>
      <c r="AM457" t="b">
        <v>1</v>
      </c>
      <c r="AN457" t="b">
        <v>0</v>
      </c>
      <c r="AO457" t="s">
        <v>124</v>
      </c>
      <c r="AP457">
        <v>72</v>
      </c>
      <c r="AQ457">
        <v>24</v>
      </c>
      <c r="AR457" t="s">
        <v>187</v>
      </c>
      <c r="AS457" s="2">
        <v>44487</v>
      </c>
      <c r="AT457" t="s">
        <v>349</v>
      </c>
      <c r="AU457" t="s">
        <v>228</v>
      </c>
      <c r="AV457" t="s">
        <v>229</v>
      </c>
      <c r="AW457" t="s">
        <v>350</v>
      </c>
      <c r="AZ457" t="s">
        <v>507</v>
      </c>
      <c r="BA457" t="s">
        <v>5728</v>
      </c>
      <c r="BB457" t="b">
        <v>0</v>
      </c>
      <c r="BC457" t="s">
        <v>624</v>
      </c>
      <c r="BD457">
        <v>1</v>
      </c>
      <c r="BE457">
        <v>150</v>
      </c>
      <c r="BG457">
        <v>0</v>
      </c>
      <c r="BI457">
        <v>7.5</v>
      </c>
      <c r="BJ457" t="s">
        <v>2283</v>
      </c>
      <c r="BK457" t="s">
        <v>5729</v>
      </c>
      <c r="BL457" t="s">
        <v>5253</v>
      </c>
      <c r="BO457" t="s">
        <v>2297</v>
      </c>
      <c r="BP457" t="s">
        <v>5914</v>
      </c>
      <c r="BQ457" t="s">
        <v>5915</v>
      </c>
      <c r="BR457" t="b">
        <v>1</v>
      </c>
      <c r="BS457">
        <v>3520752</v>
      </c>
      <c r="BT457" t="b">
        <v>1</v>
      </c>
      <c r="BU457">
        <v>2</v>
      </c>
      <c r="BV457" t="b">
        <v>1</v>
      </c>
      <c r="BW457" t="s">
        <v>5916</v>
      </c>
      <c r="BX457">
        <v>0.97678339893970101</v>
      </c>
      <c r="BY457" t="b">
        <v>0</v>
      </c>
    </row>
    <row r="458" spans="1:77" x14ac:dyDescent="0.2">
      <c r="A458" t="s">
        <v>5917</v>
      </c>
      <c r="B458" t="s">
        <v>97</v>
      </c>
      <c r="C458" t="s">
        <v>3380</v>
      </c>
      <c r="D458" t="s">
        <v>5883</v>
      </c>
      <c r="E458" t="s">
        <v>3382</v>
      </c>
      <c r="F458" t="s">
        <v>5883</v>
      </c>
      <c r="G458" t="s">
        <v>660</v>
      </c>
      <c r="H458">
        <v>1</v>
      </c>
      <c r="I458" t="s">
        <v>5918</v>
      </c>
      <c r="J458">
        <v>283</v>
      </c>
      <c r="K458" t="s">
        <v>5919</v>
      </c>
      <c r="L458" t="s">
        <v>2425</v>
      </c>
      <c r="M458" t="s">
        <v>5920</v>
      </c>
      <c r="P458" t="s">
        <v>3387</v>
      </c>
      <c r="V458" t="s">
        <v>5921</v>
      </c>
      <c r="AE458">
        <v>36</v>
      </c>
      <c r="AH458" t="s">
        <v>67</v>
      </c>
      <c r="AI458" t="s">
        <v>346</v>
      </c>
      <c r="AJ458" t="s">
        <v>347</v>
      </c>
      <c r="AK458" t="s">
        <v>348</v>
      </c>
      <c r="AL458" t="s">
        <v>140</v>
      </c>
      <c r="AM458" t="b">
        <v>1</v>
      </c>
      <c r="AN458" t="b">
        <v>0</v>
      </c>
      <c r="AO458" t="s">
        <v>124</v>
      </c>
      <c r="AP458">
        <v>72</v>
      </c>
      <c r="AQ458">
        <v>24</v>
      </c>
      <c r="AR458" t="s">
        <v>187</v>
      </c>
      <c r="AS458" s="2">
        <v>44487</v>
      </c>
      <c r="AT458" t="s">
        <v>349</v>
      </c>
      <c r="AU458" t="s">
        <v>228</v>
      </c>
      <c r="AV458" t="s">
        <v>229</v>
      </c>
      <c r="AW458" t="s">
        <v>350</v>
      </c>
      <c r="AZ458" t="s">
        <v>507</v>
      </c>
      <c r="BA458" t="s">
        <v>5728</v>
      </c>
      <c r="BB458" t="b">
        <v>0</v>
      </c>
      <c r="BC458" t="s">
        <v>624</v>
      </c>
      <c r="BD458">
        <v>1</v>
      </c>
      <c r="BE458">
        <v>150</v>
      </c>
      <c r="BG458">
        <v>0</v>
      </c>
      <c r="BI458">
        <v>7.5</v>
      </c>
      <c r="BJ458" t="s">
        <v>2283</v>
      </c>
      <c r="BK458" t="s">
        <v>5729</v>
      </c>
      <c r="BL458" t="s">
        <v>5253</v>
      </c>
      <c r="BO458" t="s">
        <v>3882</v>
      </c>
      <c r="BP458" t="s">
        <v>5922</v>
      </c>
      <c r="BQ458" t="s">
        <v>5923</v>
      </c>
      <c r="BR458" t="b">
        <v>1</v>
      </c>
      <c r="BS458">
        <v>3193060</v>
      </c>
      <c r="BT458" t="b">
        <v>1</v>
      </c>
      <c r="BU458">
        <v>2</v>
      </c>
      <c r="BV458" t="b">
        <v>1</v>
      </c>
      <c r="BW458" t="s">
        <v>5924</v>
      </c>
      <c r="BX458">
        <v>0.98149144598470806</v>
      </c>
      <c r="BY458" t="b">
        <v>0</v>
      </c>
    </row>
    <row r="459" spans="1:77" x14ac:dyDescent="0.2">
      <c r="A459" t="s">
        <v>5925</v>
      </c>
      <c r="B459" t="s">
        <v>97</v>
      </c>
      <c r="C459" t="s">
        <v>3380</v>
      </c>
      <c r="D459" t="s">
        <v>5883</v>
      </c>
      <c r="E459" t="s">
        <v>3382</v>
      </c>
      <c r="F459" t="s">
        <v>5883</v>
      </c>
      <c r="G459" t="s">
        <v>5851</v>
      </c>
      <c r="H459">
        <v>1</v>
      </c>
      <c r="I459" t="s">
        <v>5926</v>
      </c>
      <c r="J459">
        <v>281</v>
      </c>
      <c r="K459" t="s">
        <v>5927</v>
      </c>
      <c r="L459" t="s">
        <v>2409</v>
      </c>
      <c r="M459" t="s">
        <v>5928</v>
      </c>
      <c r="P459" t="s">
        <v>3387</v>
      </c>
      <c r="V459" t="s">
        <v>5929</v>
      </c>
      <c r="AE459">
        <v>37.5</v>
      </c>
      <c r="AH459" t="s">
        <v>67</v>
      </c>
      <c r="AI459" t="s">
        <v>346</v>
      </c>
      <c r="AJ459" t="s">
        <v>347</v>
      </c>
      <c r="AK459" t="s">
        <v>348</v>
      </c>
      <c r="AL459" t="s">
        <v>140</v>
      </c>
      <c r="AM459" t="b">
        <v>1</v>
      </c>
      <c r="AN459" t="b">
        <v>0</v>
      </c>
      <c r="AO459" t="s">
        <v>124</v>
      </c>
      <c r="AP459">
        <v>72</v>
      </c>
      <c r="AQ459">
        <v>24</v>
      </c>
      <c r="AR459" t="s">
        <v>187</v>
      </c>
      <c r="AS459" s="2">
        <v>44487</v>
      </c>
      <c r="AT459" t="s">
        <v>349</v>
      </c>
      <c r="AU459" t="s">
        <v>228</v>
      </c>
      <c r="AV459" t="s">
        <v>229</v>
      </c>
      <c r="AW459" t="s">
        <v>350</v>
      </c>
      <c r="AZ459" t="s">
        <v>507</v>
      </c>
      <c r="BA459" t="s">
        <v>5728</v>
      </c>
      <c r="BB459" t="b">
        <v>0</v>
      </c>
      <c r="BC459" t="s">
        <v>624</v>
      </c>
      <c r="BD459">
        <v>1</v>
      </c>
      <c r="BE459">
        <v>150</v>
      </c>
      <c r="BG459">
        <v>0</v>
      </c>
      <c r="BI459">
        <v>7.5</v>
      </c>
      <c r="BJ459" t="s">
        <v>2283</v>
      </c>
      <c r="BK459" t="s">
        <v>5729</v>
      </c>
      <c r="BL459" t="s">
        <v>5253</v>
      </c>
      <c r="BO459" t="s">
        <v>5856</v>
      </c>
      <c r="BP459" t="s">
        <v>5930</v>
      </c>
      <c r="BQ459" t="s">
        <v>5931</v>
      </c>
      <c r="BR459" t="b">
        <v>1</v>
      </c>
      <c r="BS459">
        <v>2207838</v>
      </c>
      <c r="BT459" t="b">
        <v>1</v>
      </c>
      <c r="BU459">
        <v>2</v>
      </c>
      <c r="BV459" t="b">
        <v>1</v>
      </c>
      <c r="BW459" t="s">
        <v>5932</v>
      </c>
      <c r="BX459">
        <v>0.975060746556911</v>
      </c>
      <c r="BY459" t="b">
        <v>0</v>
      </c>
    </row>
    <row r="460" spans="1:77" x14ac:dyDescent="0.2">
      <c r="A460" t="s">
        <v>5933</v>
      </c>
      <c r="B460" t="s">
        <v>97</v>
      </c>
      <c r="C460" t="s">
        <v>3380</v>
      </c>
      <c r="D460" t="s">
        <v>5883</v>
      </c>
      <c r="E460" t="s">
        <v>3382</v>
      </c>
      <c r="F460" t="s">
        <v>5883</v>
      </c>
      <c r="G460" t="s">
        <v>996</v>
      </c>
      <c r="H460">
        <v>1</v>
      </c>
      <c r="I460" t="s">
        <v>5934</v>
      </c>
      <c r="J460">
        <v>283</v>
      </c>
      <c r="K460" t="s">
        <v>5935</v>
      </c>
      <c r="L460" t="s">
        <v>2428</v>
      </c>
      <c r="M460" t="s">
        <v>5936</v>
      </c>
      <c r="P460" t="s">
        <v>3387</v>
      </c>
      <c r="V460" t="s">
        <v>5937</v>
      </c>
      <c r="AE460">
        <v>39</v>
      </c>
      <c r="AH460" t="s">
        <v>67</v>
      </c>
      <c r="AI460" t="s">
        <v>346</v>
      </c>
      <c r="AJ460" t="s">
        <v>347</v>
      </c>
      <c r="AK460" t="s">
        <v>348</v>
      </c>
      <c r="AL460" t="s">
        <v>140</v>
      </c>
      <c r="AM460" t="b">
        <v>1</v>
      </c>
      <c r="AN460" t="b">
        <v>0</v>
      </c>
      <c r="AO460" t="s">
        <v>124</v>
      </c>
      <c r="AP460">
        <v>72</v>
      </c>
      <c r="AQ460">
        <v>24</v>
      </c>
      <c r="AR460" t="s">
        <v>187</v>
      </c>
      <c r="AS460" s="2">
        <v>44487</v>
      </c>
      <c r="AT460" t="s">
        <v>349</v>
      </c>
      <c r="AU460" t="s">
        <v>228</v>
      </c>
      <c r="AV460" t="s">
        <v>229</v>
      </c>
      <c r="AW460" t="s">
        <v>350</v>
      </c>
      <c r="AZ460" t="s">
        <v>507</v>
      </c>
      <c r="BA460" t="s">
        <v>5728</v>
      </c>
      <c r="BB460" t="b">
        <v>0</v>
      </c>
      <c r="BC460" t="s">
        <v>624</v>
      </c>
      <c r="BD460">
        <v>1</v>
      </c>
      <c r="BE460">
        <v>150</v>
      </c>
      <c r="BG460">
        <v>0</v>
      </c>
      <c r="BI460">
        <v>7.5</v>
      </c>
      <c r="BJ460" t="s">
        <v>2283</v>
      </c>
      <c r="BK460" t="s">
        <v>5729</v>
      </c>
      <c r="BL460" t="s">
        <v>5253</v>
      </c>
      <c r="BO460" t="s">
        <v>3737</v>
      </c>
      <c r="BP460" t="s">
        <v>5938</v>
      </c>
      <c r="BQ460" t="s">
        <v>5939</v>
      </c>
      <c r="BR460" t="b">
        <v>1</v>
      </c>
      <c r="BS460">
        <v>5241545</v>
      </c>
      <c r="BT460" t="b">
        <v>1</v>
      </c>
      <c r="BU460">
        <v>2</v>
      </c>
      <c r="BV460" t="b">
        <v>1</v>
      </c>
      <c r="BW460" t="s">
        <v>5940</v>
      </c>
      <c r="BX460">
        <v>0.96696496588440795</v>
      </c>
      <c r="BY460" t="b">
        <v>0</v>
      </c>
    </row>
    <row r="461" spans="1:77" x14ac:dyDescent="0.2">
      <c r="A461" t="s">
        <v>5941</v>
      </c>
      <c r="B461" t="s">
        <v>97</v>
      </c>
      <c r="C461" t="s">
        <v>3380</v>
      </c>
      <c r="D461" t="s">
        <v>5883</v>
      </c>
      <c r="E461" t="s">
        <v>3382</v>
      </c>
      <c r="F461" t="s">
        <v>5883</v>
      </c>
      <c r="G461" t="s">
        <v>5759</v>
      </c>
      <c r="H461">
        <v>1</v>
      </c>
      <c r="I461" t="s">
        <v>5942</v>
      </c>
      <c r="J461">
        <v>273</v>
      </c>
      <c r="K461" t="s">
        <v>5885</v>
      </c>
      <c r="L461" t="s">
        <v>5943</v>
      </c>
      <c r="M461" t="s">
        <v>5944</v>
      </c>
      <c r="P461" t="s">
        <v>3387</v>
      </c>
      <c r="V461" t="s">
        <v>5945</v>
      </c>
      <c r="AE461">
        <v>40.5</v>
      </c>
      <c r="AH461" t="s">
        <v>67</v>
      </c>
      <c r="AI461" t="s">
        <v>346</v>
      </c>
      <c r="AJ461" t="s">
        <v>347</v>
      </c>
      <c r="AK461" t="s">
        <v>348</v>
      </c>
      <c r="AL461" t="s">
        <v>140</v>
      </c>
      <c r="AM461" t="b">
        <v>1</v>
      </c>
      <c r="AN461" t="b">
        <v>0</v>
      </c>
      <c r="AO461" t="s">
        <v>124</v>
      </c>
      <c r="AP461">
        <v>72</v>
      </c>
      <c r="AQ461">
        <v>24</v>
      </c>
      <c r="AR461" t="s">
        <v>187</v>
      </c>
      <c r="AS461" s="2">
        <v>44487</v>
      </c>
      <c r="AT461" t="s">
        <v>349</v>
      </c>
      <c r="AU461" t="s">
        <v>228</v>
      </c>
      <c r="AV461" t="s">
        <v>229</v>
      </c>
      <c r="AW461" t="s">
        <v>350</v>
      </c>
      <c r="AZ461" t="s">
        <v>507</v>
      </c>
      <c r="BA461" t="s">
        <v>5728</v>
      </c>
      <c r="BB461" t="b">
        <v>0</v>
      </c>
      <c r="BC461" t="s">
        <v>624</v>
      </c>
      <c r="BD461">
        <v>1</v>
      </c>
      <c r="BE461">
        <v>150</v>
      </c>
      <c r="BG461">
        <v>0</v>
      </c>
      <c r="BI461">
        <v>7.5</v>
      </c>
      <c r="BJ461" t="s">
        <v>2283</v>
      </c>
      <c r="BK461" t="s">
        <v>5729</v>
      </c>
      <c r="BL461" t="s">
        <v>5253</v>
      </c>
      <c r="BO461" t="s">
        <v>5765</v>
      </c>
      <c r="BP461" t="s">
        <v>5946</v>
      </c>
      <c r="BQ461" t="s">
        <v>5947</v>
      </c>
      <c r="BR461" t="b">
        <v>1</v>
      </c>
      <c r="BS461">
        <v>2585531</v>
      </c>
      <c r="BT461" t="b">
        <v>1</v>
      </c>
      <c r="BU461">
        <v>2</v>
      </c>
      <c r="BV461" t="b">
        <v>1</v>
      </c>
      <c r="BW461" t="s">
        <v>5948</v>
      </c>
      <c r="BX461">
        <v>0.95983853646064099</v>
      </c>
      <c r="BY461" t="b">
        <v>0</v>
      </c>
    </row>
    <row r="462" spans="1:77" x14ac:dyDescent="0.2">
      <c r="A462" t="s">
        <v>5949</v>
      </c>
      <c r="B462" t="s">
        <v>97</v>
      </c>
      <c r="C462" t="s">
        <v>3380</v>
      </c>
      <c r="D462" t="s">
        <v>5883</v>
      </c>
      <c r="E462" t="s">
        <v>3382</v>
      </c>
      <c r="F462" t="s">
        <v>5883</v>
      </c>
      <c r="G462" t="s">
        <v>666</v>
      </c>
      <c r="H462">
        <v>1</v>
      </c>
      <c r="I462" t="s">
        <v>5950</v>
      </c>
      <c r="J462">
        <v>282</v>
      </c>
      <c r="K462" t="s">
        <v>5951</v>
      </c>
      <c r="L462" t="s">
        <v>2445</v>
      </c>
      <c r="M462" t="s">
        <v>5952</v>
      </c>
      <c r="P462" t="s">
        <v>3387</v>
      </c>
      <c r="V462" t="s">
        <v>5953</v>
      </c>
      <c r="AE462">
        <v>42</v>
      </c>
      <c r="AH462" t="s">
        <v>67</v>
      </c>
      <c r="AI462" t="s">
        <v>346</v>
      </c>
      <c r="AJ462" t="s">
        <v>347</v>
      </c>
      <c r="AK462" t="s">
        <v>348</v>
      </c>
      <c r="AL462" t="s">
        <v>140</v>
      </c>
      <c r="AM462" t="b">
        <v>1</v>
      </c>
      <c r="AN462" t="b">
        <v>0</v>
      </c>
      <c r="AO462" t="s">
        <v>124</v>
      </c>
      <c r="AP462">
        <v>72</v>
      </c>
      <c r="AQ462">
        <v>24</v>
      </c>
      <c r="AR462" t="s">
        <v>187</v>
      </c>
      <c r="AS462" s="2">
        <v>44487</v>
      </c>
      <c r="AT462" t="s">
        <v>349</v>
      </c>
      <c r="AU462" t="s">
        <v>228</v>
      </c>
      <c r="AV462" t="s">
        <v>229</v>
      </c>
      <c r="AW462" t="s">
        <v>350</v>
      </c>
      <c r="AZ462" t="s">
        <v>507</v>
      </c>
      <c r="BA462" t="s">
        <v>5728</v>
      </c>
      <c r="BB462" t="b">
        <v>0</v>
      </c>
      <c r="BC462" t="s">
        <v>624</v>
      </c>
      <c r="BD462">
        <v>1</v>
      </c>
      <c r="BE462">
        <v>150</v>
      </c>
      <c r="BG462">
        <v>0</v>
      </c>
      <c r="BI462">
        <v>7.5</v>
      </c>
      <c r="BJ462" t="s">
        <v>2283</v>
      </c>
      <c r="BK462" t="s">
        <v>5729</v>
      </c>
      <c r="BL462" t="s">
        <v>5253</v>
      </c>
      <c r="BO462" t="s">
        <v>3899</v>
      </c>
      <c r="BP462" t="s">
        <v>5954</v>
      </c>
      <c r="BQ462" t="s">
        <v>5955</v>
      </c>
      <c r="BR462" t="b">
        <v>1</v>
      </c>
      <c r="BS462">
        <v>4594924</v>
      </c>
      <c r="BT462" t="b">
        <v>1</v>
      </c>
      <c r="BU462">
        <v>2</v>
      </c>
      <c r="BV462" t="b">
        <v>1</v>
      </c>
      <c r="BW462" t="s">
        <v>5956</v>
      </c>
      <c r="BX462">
        <v>0.97285582174909002</v>
      </c>
      <c r="BY462" t="b">
        <v>0</v>
      </c>
    </row>
    <row r="463" spans="1:77" x14ac:dyDescent="0.2">
      <c r="A463" t="s">
        <v>5957</v>
      </c>
      <c r="B463" t="s">
        <v>97</v>
      </c>
      <c r="C463" t="s">
        <v>3380</v>
      </c>
      <c r="D463" t="s">
        <v>5883</v>
      </c>
      <c r="E463" t="s">
        <v>3382</v>
      </c>
      <c r="F463" t="s">
        <v>5883</v>
      </c>
      <c r="G463" t="s">
        <v>1017</v>
      </c>
      <c r="H463">
        <v>1</v>
      </c>
      <c r="I463" t="s">
        <v>5958</v>
      </c>
      <c r="J463">
        <v>275</v>
      </c>
      <c r="K463" t="s">
        <v>5959</v>
      </c>
      <c r="L463" t="s">
        <v>5960</v>
      </c>
      <c r="M463" t="s">
        <v>5961</v>
      </c>
      <c r="P463" t="s">
        <v>3387</v>
      </c>
      <c r="V463" t="s">
        <v>5962</v>
      </c>
      <c r="AE463">
        <v>43.5</v>
      </c>
      <c r="AH463" t="s">
        <v>67</v>
      </c>
      <c r="AI463" t="s">
        <v>346</v>
      </c>
      <c r="AJ463" t="s">
        <v>347</v>
      </c>
      <c r="AK463" t="s">
        <v>348</v>
      </c>
      <c r="AL463" t="s">
        <v>140</v>
      </c>
      <c r="AM463" t="b">
        <v>1</v>
      </c>
      <c r="AN463" t="b">
        <v>0</v>
      </c>
      <c r="AO463" t="s">
        <v>124</v>
      </c>
      <c r="AP463">
        <v>72</v>
      </c>
      <c r="AQ463">
        <v>24</v>
      </c>
      <c r="AR463" t="s">
        <v>187</v>
      </c>
      <c r="AS463" s="2">
        <v>44487</v>
      </c>
      <c r="AT463" t="s">
        <v>349</v>
      </c>
      <c r="AU463" t="s">
        <v>228</v>
      </c>
      <c r="AV463" t="s">
        <v>229</v>
      </c>
      <c r="AW463" t="s">
        <v>350</v>
      </c>
      <c r="AZ463" t="s">
        <v>507</v>
      </c>
      <c r="BA463" t="s">
        <v>5728</v>
      </c>
      <c r="BB463" t="b">
        <v>0</v>
      </c>
      <c r="BC463" t="s">
        <v>624</v>
      </c>
      <c r="BD463">
        <v>1</v>
      </c>
      <c r="BE463">
        <v>150</v>
      </c>
      <c r="BG463">
        <v>0</v>
      </c>
      <c r="BI463">
        <v>7.5</v>
      </c>
      <c r="BJ463" t="s">
        <v>2283</v>
      </c>
      <c r="BK463" t="s">
        <v>5729</v>
      </c>
      <c r="BL463" t="s">
        <v>5253</v>
      </c>
      <c r="BO463" t="s">
        <v>5774</v>
      </c>
      <c r="BP463" t="s">
        <v>5963</v>
      </c>
      <c r="BQ463" t="s">
        <v>5964</v>
      </c>
      <c r="BR463" t="b">
        <v>1</v>
      </c>
      <c r="BS463">
        <v>3507296</v>
      </c>
      <c r="BT463" t="b">
        <v>1</v>
      </c>
      <c r="BU463">
        <v>2</v>
      </c>
      <c r="BV463" t="b">
        <v>1</v>
      </c>
      <c r="BW463" t="s">
        <v>5965</v>
      </c>
      <c r="BX463">
        <v>0.96102300042170696</v>
      </c>
      <c r="BY463" t="b">
        <v>0</v>
      </c>
    </row>
    <row r="464" spans="1:77" x14ac:dyDescent="0.2">
      <c r="A464" t="s">
        <v>5966</v>
      </c>
      <c r="B464" t="s">
        <v>97</v>
      </c>
      <c r="C464" t="s">
        <v>3380</v>
      </c>
      <c r="D464" t="s">
        <v>5883</v>
      </c>
      <c r="E464" t="s">
        <v>3382</v>
      </c>
      <c r="F464" t="s">
        <v>5883</v>
      </c>
      <c r="G464" t="s">
        <v>1028</v>
      </c>
      <c r="H464">
        <v>1</v>
      </c>
      <c r="I464" t="s">
        <v>5967</v>
      </c>
      <c r="J464">
        <v>281</v>
      </c>
      <c r="K464" t="s">
        <v>5968</v>
      </c>
      <c r="L464" t="s">
        <v>2428</v>
      </c>
      <c r="M464" t="s">
        <v>5969</v>
      </c>
      <c r="P464" t="s">
        <v>3387</v>
      </c>
      <c r="V464" t="s">
        <v>5970</v>
      </c>
      <c r="AE464">
        <v>45</v>
      </c>
      <c r="AH464" t="s">
        <v>67</v>
      </c>
      <c r="AI464" t="s">
        <v>346</v>
      </c>
      <c r="AJ464" t="s">
        <v>347</v>
      </c>
      <c r="AK464" t="s">
        <v>348</v>
      </c>
      <c r="AL464" t="s">
        <v>140</v>
      </c>
      <c r="AM464" t="b">
        <v>1</v>
      </c>
      <c r="AN464" t="b">
        <v>0</v>
      </c>
      <c r="AO464" t="s">
        <v>124</v>
      </c>
      <c r="AP464">
        <v>72</v>
      </c>
      <c r="AQ464">
        <v>24</v>
      </c>
      <c r="AR464" t="s">
        <v>187</v>
      </c>
      <c r="AS464" s="2">
        <v>44487</v>
      </c>
      <c r="AT464" t="s">
        <v>349</v>
      </c>
      <c r="AU464" t="s">
        <v>228</v>
      </c>
      <c r="AV464" t="s">
        <v>229</v>
      </c>
      <c r="AW464" t="s">
        <v>350</v>
      </c>
      <c r="AZ464" t="s">
        <v>507</v>
      </c>
      <c r="BA464" t="s">
        <v>5728</v>
      </c>
      <c r="BB464" t="b">
        <v>0</v>
      </c>
      <c r="BC464" t="s">
        <v>624</v>
      </c>
      <c r="BD464">
        <v>1</v>
      </c>
      <c r="BE464">
        <v>150</v>
      </c>
      <c r="BG464">
        <v>0</v>
      </c>
      <c r="BI464">
        <v>7.5</v>
      </c>
      <c r="BJ464" t="s">
        <v>2283</v>
      </c>
      <c r="BK464" t="s">
        <v>5729</v>
      </c>
      <c r="BL464" t="s">
        <v>5253</v>
      </c>
      <c r="BO464" t="s">
        <v>5783</v>
      </c>
      <c r="BP464" t="s">
        <v>5971</v>
      </c>
      <c r="BQ464" t="s">
        <v>5972</v>
      </c>
      <c r="BR464" t="b">
        <v>1</v>
      </c>
      <c r="BS464">
        <v>2206901</v>
      </c>
      <c r="BT464" t="b">
        <v>1</v>
      </c>
      <c r="BU464">
        <v>2</v>
      </c>
      <c r="BV464" t="b">
        <v>1</v>
      </c>
      <c r="BW464" t="s">
        <v>5973</v>
      </c>
      <c r="BX464">
        <v>0.96510160416134005</v>
      </c>
      <c r="BY464" t="b">
        <v>0</v>
      </c>
    </row>
    <row r="465" spans="1:77" x14ac:dyDescent="0.2">
      <c r="A465" t="s">
        <v>5974</v>
      </c>
      <c r="B465" t="s">
        <v>97</v>
      </c>
      <c r="C465" t="s">
        <v>3380</v>
      </c>
      <c r="D465" t="s">
        <v>5883</v>
      </c>
      <c r="E465" t="s">
        <v>3382</v>
      </c>
      <c r="F465" t="s">
        <v>5883</v>
      </c>
      <c r="G465" t="s">
        <v>3752</v>
      </c>
      <c r="H465">
        <v>1</v>
      </c>
      <c r="I465" t="s">
        <v>5975</v>
      </c>
      <c r="J465">
        <v>283</v>
      </c>
      <c r="K465" t="s">
        <v>5976</v>
      </c>
      <c r="L465" t="s">
        <v>4517</v>
      </c>
      <c r="M465" t="s">
        <v>5977</v>
      </c>
      <c r="P465" t="s">
        <v>3387</v>
      </c>
      <c r="V465" t="s">
        <v>5978</v>
      </c>
      <c r="AE465">
        <v>47.5</v>
      </c>
      <c r="AH465" t="s">
        <v>67</v>
      </c>
      <c r="AI465" t="s">
        <v>346</v>
      </c>
      <c r="AJ465" t="s">
        <v>347</v>
      </c>
      <c r="AK465" t="s">
        <v>348</v>
      </c>
      <c r="AL465" t="s">
        <v>140</v>
      </c>
      <c r="AM465" t="b">
        <v>1</v>
      </c>
      <c r="AN465" t="b">
        <v>0</v>
      </c>
      <c r="AO465" t="s">
        <v>124</v>
      </c>
      <c r="AP465">
        <v>72</v>
      </c>
      <c r="AQ465">
        <v>24</v>
      </c>
      <c r="AR465" t="s">
        <v>187</v>
      </c>
      <c r="AS465" s="2">
        <v>44487</v>
      </c>
      <c r="AT465" t="s">
        <v>349</v>
      </c>
      <c r="AU465" t="s">
        <v>228</v>
      </c>
      <c r="AV465" t="s">
        <v>229</v>
      </c>
      <c r="AW465" t="s">
        <v>350</v>
      </c>
      <c r="AZ465" t="s">
        <v>507</v>
      </c>
      <c r="BA465" t="s">
        <v>5728</v>
      </c>
      <c r="BB465" t="b">
        <v>0</v>
      </c>
      <c r="BC465" t="s">
        <v>624</v>
      </c>
      <c r="BD465">
        <v>1</v>
      </c>
      <c r="BE465">
        <v>150</v>
      </c>
      <c r="BG465">
        <v>0</v>
      </c>
      <c r="BI465">
        <v>7.5</v>
      </c>
      <c r="BJ465" t="s">
        <v>2283</v>
      </c>
      <c r="BK465" t="s">
        <v>5729</v>
      </c>
      <c r="BL465" t="s">
        <v>5253</v>
      </c>
      <c r="BO465" t="s">
        <v>3757</v>
      </c>
      <c r="BP465" t="s">
        <v>5979</v>
      </c>
      <c r="BQ465" t="s">
        <v>5980</v>
      </c>
      <c r="BR465" t="b">
        <v>1</v>
      </c>
      <c r="BS465">
        <v>1682338</v>
      </c>
      <c r="BT465" t="b">
        <v>1</v>
      </c>
      <c r="BU465">
        <v>2</v>
      </c>
      <c r="BV465" t="b">
        <v>1</v>
      </c>
      <c r="BW465" t="s">
        <v>5981</v>
      </c>
      <c r="BX465">
        <v>0.94892090018108299</v>
      </c>
      <c r="BY465" t="b">
        <v>0</v>
      </c>
    </row>
    <row r="466" spans="1:77" x14ac:dyDescent="0.2">
      <c r="A466" t="s">
        <v>5891</v>
      </c>
      <c r="B466" t="s">
        <v>97</v>
      </c>
      <c r="C466" t="s">
        <v>3380</v>
      </c>
      <c r="D466" t="s">
        <v>5883</v>
      </c>
      <c r="E466" t="s">
        <v>3382</v>
      </c>
      <c r="F466" t="s">
        <v>5883</v>
      </c>
      <c r="G466" t="s">
        <v>1834</v>
      </c>
      <c r="H466">
        <v>2</v>
      </c>
      <c r="I466" t="s">
        <v>5982</v>
      </c>
      <c r="J466">
        <v>283</v>
      </c>
      <c r="K466" t="s">
        <v>3704</v>
      </c>
      <c r="L466" t="s">
        <v>5983</v>
      </c>
      <c r="M466" t="s">
        <v>5984</v>
      </c>
      <c r="P466" t="s">
        <v>3387</v>
      </c>
      <c r="V466" t="s">
        <v>5985</v>
      </c>
      <c r="AE466">
        <v>30</v>
      </c>
      <c r="AH466" t="s">
        <v>67</v>
      </c>
      <c r="AI466" t="s">
        <v>346</v>
      </c>
      <c r="AJ466" t="s">
        <v>347</v>
      </c>
      <c r="AK466" t="s">
        <v>348</v>
      </c>
      <c r="AL466" t="s">
        <v>140</v>
      </c>
      <c r="AM466" t="b">
        <v>1</v>
      </c>
      <c r="AN466" t="b">
        <v>0</v>
      </c>
      <c r="AO466" t="s">
        <v>124</v>
      </c>
      <c r="AP466">
        <v>72</v>
      </c>
      <c r="AQ466">
        <v>24</v>
      </c>
      <c r="AR466" t="s">
        <v>187</v>
      </c>
      <c r="AS466" s="2">
        <v>44487</v>
      </c>
      <c r="AT466" t="s">
        <v>349</v>
      </c>
      <c r="AU466" t="s">
        <v>228</v>
      </c>
      <c r="AV466" t="s">
        <v>229</v>
      </c>
      <c r="AW466" t="s">
        <v>350</v>
      </c>
      <c r="AZ466" t="s">
        <v>507</v>
      </c>
      <c r="BA466" t="s">
        <v>5728</v>
      </c>
      <c r="BB466" t="b">
        <v>0</v>
      </c>
      <c r="BC466" t="s">
        <v>624</v>
      </c>
      <c r="BD466">
        <v>1</v>
      </c>
      <c r="BE466">
        <v>150</v>
      </c>
      <c r="BG466">
        <v>0</v>
      </c>
      <c r="BI466">
        <v>7.5</v>
      </c>
      <c r="BJ466" t="s">
        <v>2283</v>
      </c>
      <c r="BK466" t="s">
        <v>5729</v>
      </c>
      <c r="BL466" t="s">
        <v>5253</v>
      </c>
      <c r="BO466" t="s">
        <v>2284</v>
      </c>
      <c r="BP466" t="s">
        <v>5889</v>
      </c>
      <c r="BQ466" t="s">
        <v>5890</v>
      </c>
      <c r="BR466" t="b">
        <v>1</v>
      </c>
      <c r="BS466">
        <v>2383493</v>
      </c>
      <c r="BT466" t="b">
        <v>1</v>
      </c>
      <c r="BU466">
        <v>2</v>
      </c>
      <c r="BV466" t="b">
        <v>1</v>
      </c>
      <c r="BW466" t="s">
        <v>5986</v>
      </c>
      <c r="BX466">
        <v>0.97764195439111301</v>
      </c>
      <c r="BY466" t="b">
        <v>0</v>
      </c>
    </row>
    <row r="467" spans="1:77" x14ac:dyDescent="0.2">
      <c r="A467" t="s">
        <v>5900</v>
      </c>
      <c r="B467" t="s">
        <v>97</v>
      </c>
      <c r="C467" t="s">
        <v>3380</v>
      </c>
      <c r="D467" t="s">
        <v>5883</v>
      </c>
      <c r="E467" t="s">
        <v>3382</v>
      </c>
      <c r="F467" t="s">
        <v>5883</v>
      </c>
      <c r="G467" t="s">
        <v>648</v>
      </c>
      <c r="H467">
        <v>2</v>
      </c>
      <c r="I467" t="s">
        <v>5987</v>
      </c>
      <c r="J467">
        <v>281</v>
      </c>
      <c r="K467" t="s">
        <v>5988</v>
      </c>
      <c r="L467" t="s">
        <v>4517</v>
      </c>
      <c r="M467" t="s">
        <v>5989</v>
      </c>
      <c r="P467" t="s">
        <v>3387</v>
      </c>
      <c r="V467" t="s">
        <v>5990</v>
      </c>
      <c r="AE467">
        <v>31.5</v>
      </c>
      <c r="AH467" t="s">
        <v>67</v>
      </c>
      <c r="AI467" t="s">
        <v>346</v>
      </c>
      <c r="AJ467" t="s">
        <v>347</v>
      </c>
      <c r="AK467" t="s">
        <v>348</v>
      </c>
      <c r="AL467" t="s">
        <v>140</v>
      </c>
      <c r="AM467" t="b">
        <v>1</v>
      </c>
      <c r="AN467" t="b">
        <v>0</v>
      </c>
      <c r="AO467" t="s">
        <v>124</v>
      </c>
      <c r="AP467">
        <v>72</v>
      </c>
      <c r="AQ467">
        <v>24</v>
      </c>
      <c r="AR467" t="s">
        <v>187</v>
      </c>
      <c r="AS467" s="2">
        <v>44487</v>
      </c>
      <c r="AT467" t="s">
        <v>349</v>
      </c>
      <c r="AU467" t="s">
        <v>228</v>
      </c>
      <c r="AV467" t="s">
        <v>229</v>
      </c>
      <c r="AW467" t="s">
        <v>350</v>
      </c>
      <c r="AZ467" t="s">
        <v>507</v>
      </c>
      <c r="BA467" t="s">
        <v>5728</v>
      </c>
      <c r="BB467" t="b">
        <v>0</v>
      </c>
      <c r="BC467" t="s">
        <v>624</v>
      </c>
      <c r="BD467">
        <v>1</v>
      </c>
      <c r="BE467">
        <v>150</v>
      </c>
      <c r="BG467">
        <v>0</v>
      </c>
      <c r="BI467">
        <v>7.5</v>
      </c>
      <c r="BJ467" t="s">
        <v>2283</v>
      </c>
      <c r="BK467" t="s">
        <v>5729</v>
      </c>
      <c r="BL467" t="s">
        <v>5253</v>
      </c>
      <c r="BO467" t="s">
        <v>2320</v>
      </c>
      <c r="BP467" t="s">
        <v>5898</v>
      </c>
      <c r="BQ467" t="s">
        <v>5899</v>
      </c>
      <c r="BR467" t="b">
        <v>1</v>
      </c>
      <c r="BS467">
        <v>2282595</v>
      </c>
      <c r="BT467" t="b">
        <v>1</v>
      </c>
      <c r="BU467">
        <v>2</v>
      </c>
      <c r="BV467" t="b">
        <v>1</v>
      </c>
      <c r="BW467" t="s">
        <v>5892</v>
      </c>
      <c r="BX467">
        <v>0.96312291928138305</v>
      </c>
      <c r="BY467" t="b">
        <v>0</v>
      </c>
    </row>
    <row r="468" spans="1:77" x14ac:dyDescent="0.2">
      <c r="A468" t="s">
        <v>5991</v>
      </c>
      <c r="B468" t="s">
        <v>97</v>
      </c>
      <c r="C468" t="s">
        <v>3380</v>
      </c>
      <c r="D468" t="s">
        <v>5883</v>
      </c>
      <c r="E468" t="s">
        <v>3382</v>
      </c>
      <c r="F468" t="s">
        <v>5883</v>
      </c>
      <c r="G468" t="s">
        <v>654</v>
      </c>
      <c r="H468">
        <v>2</v>
      </c>
      <c r="I468" t="s">
        <v>5992</v>
      </c>
      <c r="J468">
        <v>279</v>
      </c>
      <c r="K468" t="s">
        <v>4972</v>
      </c>
      <c r="L468" t="s">
        <v>5993</v>
      </c>
      <c r="M468" t="s">
        <v>5994</v>
      </c>
      <c r="P468" t="s">
        <v>3387</v>
      </c>
      <c r="V468" t="s">
        <v>5995</v>
      </c>
      <c r="AE468">
        <v>33</v>
      </c>
      <c r="AH468" t="s">
        <v>67</v>
      </c>
      <c r="AI468" t="s">
        <v>346</v>
      </c>
      <c r="AJ468" t="s">
        <v>347</v>
      </c>
      <c r="AK468" t="s">
        <v>348</v>
      </c>
      <c r="AL468" t="s">
        <v>140</v>
      </c>
      <c r="AM468" t="b">
        <v>1</v>
      </c>
      <c r="AN468" t="b">
        <v>0</v>
      </c>
      <c r="AO468" t="s">
        <v>124</v>
      </c>
      <c r="AP468">
        <v>72</v>
      </c>
      <c r="AQ468">
        <v>24</v>
      </c>
      <c r="AR468" t="s">
        <v>187</v>
      </c>
      <c r="AS468" s="2">
        <v>44487</v>
      </c>
      <c r="AT468" t="s">
        <v>349</v>
      </c>
      <c r="AU468" t="s">
        <v>228</v>
      </c>
      <c r="AV468" t="s">
        <v>229</v>
      </c>
      <c r="AW468" t="s">
        <v>350</v>
      </c>
      <c r="AZ468" t="s">
        <v>507</v>
      </c>
      <c r="BA468" t="s">
        <v>5728</v>
      </c>
      <c r="BB468" t="b">
        <v>0</v>
      </c>
      <c r="BC468" t="s">
        <v>624</v>
      </c>
      <c r="BD468">
        <v>1</v>
      </c>
      <c r="BE468">
        <v>150</v>
      </c>
      <c r="BG468">
        <v>0</v>
      </c>
      <c r="BI468">
        <v>7.5</v>
      </c>
      <c r="BJ468" t="s">
        <v>2283</v>
      </c>
      <c r="BK468" t="s">
        <v>5729</v>
      </c>
      <c r="BL468" t="s">
        <v>5253</v>
      </c>
      <c r="BO468" t="s">
        <v>5746</v>
      </c>
      <c r="BP468" t="s">
        <v>5905</v>
      </c>
      <c r="BQ468" t="s">
        <v>5906</v>
      </c>
      <c r="BR468" t="b">
        <v>1</v>
      </c>
      <c r="BS468">
        <v>943715</v>
      </c>
      <c r="BT468" t="b">
        <v>1</v>
      </c>
      <c r="BU468">
        <v>2</v>
      </c>
      <c r="BV468" t="b">
        <v>1</v>
      </c>
      <c r="BW468" t="s">
        <v>5907</v>
      </c>
      <c r="BX468">
        <v>0.95725648893812798</v>
      </c>
      <c r="BY468" t="b">
        <v>0</v>
      </c>
    </row>
    <row r="469" spans="1:77" x14ac:dyDescent="0.2">
      <c r="A469" t="s">
        <v>5916</v>
      </c>
      <c r="B469" t="s">
        <v>97</v>
      </c>
      <c r="C469" t="s">
        <v>3380</v>
      </c>
      <c r="D469" t="s">
        <v>5883</v>
      </c>
      <c r="E469" t="s">
        <v>3382</v>
      </c>
      <c r="F469" t="s">
        <v>5883</v>
      </c>
      <c r="G469" t="s">
        <v>1850</v>
      </c>
      <c r="H469">
        <v>2</v>
      </c>
      <c r="I469" t="s">
        <v>5996</v>
      </c>
      <c r="J469">
        <v>279</v>
      </c>
      <c r="K469" t="s">
        <v>5997</v>
      </c>
      <c r="L469" t="s">
        <v>2434</v>
      </c>
      <c r="M469" t="s">
        <v>5998</v>
      </c>
      <c r="P469" t="s">
        <v>3387</v>
      </c>
      <c r="V469" t="s">
        <v>5999</v>
      </c>
      <c r="AE469">
        <v>34.5</v>
      </c>
      <c r="AH469" t="s">
        <v>67</v>
      </c>
      <c r="AI469" t="s">
        <v>346</v>
      </c>
      <c r="AJ469" t="s">
        <v>347</v>
      </c>
      <c r="AK469" t="s">
        <v>348</v>
      </c>
      <c r="AL469" t="s">
        <v>140</v>
      </c>
      <c r="AM469" t="b">
        <v>1</v>
      </c>
      <c r="AN469" t="b">
        <v>0</v>
      </c>
      <c r="AO469" t="s">
        <v>124</v>
      </c>
      <c r="AP469">
        <v>72</v>
      </c>
      <c r="AQ469">
        <v>24</v>
      </c>
      <c r="AR469" t="s">
        <v>187</v>
      </c>
      <c r="AS469" s="2">
        <v>44487</v>
      </c>
      <c r="AT469" t="s">
        <v>349</v>
      </c>
      <c r="AU469" t="s">
        <v>228</v>
      </c>
      <c r="AV469" t="s">
        <v>229</v>
      </c>
      <c r="AW469" t="s">
        <v>350</v>
      </c>
      <c r="AZ469" t="s">
        <v>507</v>
      </c>
      <c r="BA469" t="s">
        <v>5728</v>
      </c>
      <c r="BB469" t="b">
        <v>0</v>
      </c>
      <c r="BC469" t="s">
        <v>624</v>
      </c>
      <c r="BD469">
        <v>1</v>
      </c>
      <c r="BE469">
        <v>150</v>
      </c>
      <c r="BG469">
        <v>0</v>
      </c>
      <c r="BI469">
        <v>7.5</v>
      </c>
      <c r="BJ469" t="s">
        <v>2283</v>
      </c>
      <c r="BK469" t="s">
        <v>5729</v>
      </c>
      <c r="BL469" t="s">
        <v>5253</v>
      </c>
      <c r="BO469" t="s">
        <v>2297</v>
      </c>
      <c r="BP469" t="s">
        <v>5914</v>
      </c>
      <c r="BQ469" t="s">
        <v>5915</v>
      </c>
      <c r="BR469" t="b">
        <v>1</v>
      </c>
      <c r="BS469">
        <v>3277382</v>
      </c>
      <c r="BT469" t="b">
        <v>1</v>
      </c>
      <c r="BU469">
        <v>2</v>
      </c>
      <c r="BV469" t="b">
        <v>1</v>
      </c>
      <c r="BW469" t="s">
        <v>5908</v>
      </c>
      <c r="BX469">
        <v>0.97678339893970101</v>
      </c>
      <c r="BY469" t="b">
        <v>0</v>
      </c>
    </row>
    <row r="470" spans="1:77" x14ac:dyDescent="0.2">
      <c r="A470" t="s">
        <v>5924</v>
      </c>
      <c r="B470" t="s">
        <v>97</v>
      </c>
      <c r="C470" t="s">
        <v>3380</v>
      </c>
      <c r="D470" t="s">
        <v>5883</v>
      </c>
      <c r="E470" t="s">
        <v>3382</v>
      </c>
      <c r="F470" t="s">
        <v>5883</v>
      </c>
      <c r="G470" t="s">
        <v>660</v>
      </c>
      <c r="H470">
        <v>2</v>
      </c>
      <c r="I470" t="s">
        <v>6000</v>
      </c>
      <c r="J470">
        <v>276</v>
      </c>
      <c r="K470" t="s">
        <v>4977</v>
      </c>
      <c r="L470" t="s">
        <v>2334</v>
      </c>
      <c r="M470" t="s">
        <v>6001</v>
      </c>
      <c r="P470" t="s">
        <v>3387</v>
      </c>
      <c r="V470" t="s">
        <v>6002</v>
      </c>
      <c r="AE470">
        <v>36</v>
      </c>
      <c r="AH470" t="s">
        <v>67</v>
      </c>
      <c r="AI470" t="s">
        <v>346</v>
      </c>
      <c r="AJ470" t="s">
        <v>347</v>
      </c>
      <c r="AK470" t="s">
        <v>348</v>
      </c>
      <c r="AL470" t="s">
        <v>140</v>
      </c>
      <c r="AM470" t="b">
        <v>1</v>
      </c>
      <c r="AN470" t="b">
        <v>0</v>
      </c>
      <c r="AO470" t="s">
        <v>124</v>
      </c>
      <c r="AP470">
        <v>72</v>
      </c>
      <c r="AQ470">
        <v>24</v>
      </c>
      <c r="AR470" t="s">
        <v>187</v>
      </c>
      <c r="AS470" s="2">
        <v>44487</v>
      </c>
      <c r="AT470" t="s">
        <v>349</v>
      </c>
      <c r="AU470" t="s">
        <v>228</v>
      </c>
      <c r="AV470" t="s">
        <v>229</v>
      </c>
      <c r="AW470" t="s">
        <v>350</v>
      </c>
      <c r="AZ470" t="s">
        <v>507</v>
      </c>
      <c r="BA470" t="s">
        <v>5728</v>
      </c>
      <c r="BB470" t="b">
        <v>0</v>
      </c>
      <c r="BC470" t="s">
        <v>624</v>
      </c>
      <c r="BD470">
        <v>1</v>
      </c>
      <c r="BE470">
        <v>150</v>
      </c>
      <c r="BG470">
        <v>0</v>
      </c>
      <c r="BI470">
        <v>7.5</v>
      </c>
      <c r="BJ470" t="s">
        <v>2283</v>
      </c>
      <c r="BK470" t="s">
        <v>5729</v>
      </c>
      <c r="BL470" t="s">
        <v>5253</v>
      </c>
      <c r="BO470" t="s">
        <v>3882</v>
      </c>
      <c r="BP470" t="s">
        <v>5922</v>
      </c>
      <c r="BQ470" t="s">
        <v>5923</v>
      </c>
      <c r="BR470" t="b">
        <v>1</v>
      </c>
      <c r="BS470">
        <v>3019173</v>
      </c>
      <c r="BT470" t="b">
        <v>1</v>
      </c>
      <c r="BU470">
        <v>2</v>
      </c>
      <c r="BV470" t="b">
        <v>1</v>
      </c>
      <c r="BW470" t="s">
        <v>5917</v>
      </c>
      <c r="BX470">
        <v>0.98149144598470806</v>
      </c>
      <c r="BY470" t="b">
        <v>0</v>
      </c>
    </row>
    <row r="471" spans="1:77" x14ac:dyDescent="0.2">
      <c r="A471" t="s">
        <v>6003</v>
      </c>
      <c r="B471" t="s">
        <v>97</v>
      </c>
      <c r="C471" t="s">
        <v>3380</v>
      </c>
      <c r="D471" t="s">
        <v>5883</v>
      </c>
      <c r="E471" t="s">
        <v>3382</v>
      </c>
      <c r="F471" t="s">
        <v>5883</v>
      </c>
      <c r="G471" t="s">
        <v>5851</v>
      </c>
      <c r="H471">
        <v>2</v>
      </c>
      <c r="I471" t="s">
        <v>6004</v>
      </c>
      <c r="J471">
        <v>281</v>
      </c>
      <c r="K471" t="s">
        <v>6005</v>
      </c>
      <c r="L471" t="s">
        <v>6006</v>
      </c>
      <c r="M471" t="s">
        <v>6007</v>
      </c>
      <c r="P471" t="s">
        <v>3387</v>
      </c>
      <c r="V471" t="s">
        <v>6008</v>
      </c>
      <c r="AE471">
        <v>37.5</v>
      </c>
      <c r="AH471" t="s">
        <v>67</v>
      </c>
      <c r="AI471" t="s">
        <v>346</v>
      </c>
      <c r="AJ471" t="s">
        <v>347</v>
      </c>
      <c r="AK471" t="s">
        <v>348</v>
      </c>
      <c r="AL471" t="s">
        <v>140</v>
      </c>
      <c r="AM471" t="b">
        <v>1</v>
      </c>
      <c r="AN471" t="b">
        <v>0</v>
      </c>
      <c r="AO471" t="s">
        <v>124</v>
      </c>
      <c r="AP471">
        <v>72</v>
      </c>
      <c r="AQ471">
        <v>24</v>
      </c>
      <c r="AR471" t="s">
        <v>187</v>
      </c>
      <c r="AS471" s="2">
        <v>44487</v>
      </c>
      <c r="AT471" t="s">
        <v>349</v>
      </c>
      <c r="AU471" t="s">
        <v>228</v>
      </c>
      <c r="AV471" t="s">
        <v>229</v>
      </c>
      <c r="AW471" t="s">
        <v>350</v>
      </c>
      <c r="AZ471" t="s">
        <v>507</v>
      </c>
      <c r="BA471" t="s">
        <v>5728</v>
      </c>
      <c r="BB471" t="b">
        <v>0</v>
      </c>
      <c r="BC471" t="s">
        <v>624</v>
      </c>
      <c r="BD471">
        <v>1</v>
      </c>
      <c r="BE471">
        <v>150</v>
      </c>
      <c r="BG471">
        <v>0</v>
      </c>
      <c r="BI471">
        <v>7.5</v>
      </c>
      <c r="BJ471" t="s">
        <v>2283</v>
      </c>
      <c r="BK471" t="s">
        <v>5729</v>
      </c>
      <c r="BL471" t="s">
        <v>5253</v>
      </c>
      <c r="BO471" t="s">
        <v>5856</v>
      </c>
      <c r="BP471" t="s">
        <v>5930</v>
      </c>
      <c r="BQ471" t="s">
        <v>5931</v>
      </c>
      <c r="BR471" t="b">
        <v>1</v>
      </c>
      <c r="BS471">
        <v>187927</v>
      </c>
      <c r="BT471" t="b">
        <v>1</v>
      </c>
      <c r="BU471">
        <v>2</v>
      </c>
      <c r="BV471" t="b">
        <v>1</v>
      </c>
      <c r="BW471" t="s">
        <v>5932</v>
      </c>
      <c r="BX471">
        <v>0.90146846372515499</v>
      </c>
      <c r="BY471" t="b">
        <v>0</v>
      </c>
    </row>
    <row r="472" spans="1:77" x14ac:dyDescent="0.2">
      <c r="A472" t="s">
        <v>5940</v>
      </c>
      <c r="B472" t="s">
        <v>97</v>
      </c>
      <c r="C472" t="s">
        <v>3380</v>
      </c>
      <c r="D472" t="s">
        <v>5883</v>
      </c>
      <c r="E472" t="s">
        <v>3382</v>
      </c>
      <c r="F472" t="s">
        <v>5883</v>
      </c>
      <c r="G472" t="s">
        <v>996</v>
      </c>
      <c r="H472">
        <v>2</v>
      </c>
      <c r="I472" t="s">
        <v>6009</v>
      </c>
      <c r="J472">
        <v>281</v>
      </c>
      <c r="K472" t="s">
        <v>6005</v>
      </c>
      <c r="L472" t="s">
        <v>6010</v>
      </c>
      <c r="M472" t="s">
        <v>6011</v>
      </c>
      <c r="P472" t="s">
        <v>3387</v>
      </c>
      <c r="V472" t="s">
        <v>6012</v>
      </c>
      <c r="AE472">
        <v>39</v>
      </c>
      <c r="AH472" t="s">
        <v>67</v>
      </c>
      <c r="AI472" t="s">
        <v>346</v>
      </c>
      <c r="AJ472" t="s">
        <v>347</v>
      </c>
      <c r="AK472" t="s">
        <v>348</v>
      </c>
      <c r="AL472" t="s">
        <v>140</v>
      </c>
      <c r="AM472" t="b">
        <v>1</v>
      </c>
      <c r="AN472" t="b">
        <v>0</v>
      </c>
      <c r="AO472" t="s">
        <v>124</v>
      </c>
      <c r="AP472">
        <v>72</v>
      </c>
      <c r="AQ472">
        <v>24</v>
      </c>
      <c r="AR472" t="s">
        <v>187</v>
      </c>
      <c r="AS472" s="2">
        <v>44487</v>
      </c>
      <c r="AT472" t="s">
        <v>349</v>
      </c>
      <c r="AU472" t="s">
        <v>228</v>
      </c>
      <c r="AV472" t="s">
        <v>229</v>
      </c>
      <c r="AW472" t="s">
        <v>350</v>
      </c>
      <c r="AZ472" t="s">
        <v>507</v>
      </c>
      <c r="BA472" t="s">
        <v>5728</v>
      </c>
      <c r="BB472" t="b">
        <v>0</v>
      </c>
      <c r="BC472" t="s">
        <v>624</v>
      </c>
      <c r="BD472">
        <v>1</v>
      </c>
      <c r="BE472">
        <v>150</v>
      </c>
      <c r="BG472">
        <v>0</v>
      </c>
      <c r="BI472">
        <v>7.5</v>
      </c>
      <c r="BJ472" t="s">
        <v>2283</v>
      </c>
      <c r="BK472" t="s">
        <v>5729</v>
      </c>
      <c r="BL472" t="s">
        <v>5253</v>
      </c>
      <c r="BO472" t="s">
        <v>3737</v>
      </c>
      <c r="BP472" t="s">
        <v>5938</v>
      </c>
      <c r="BQ472" t="s">
        <v>5939</v>
      </c>
      <c r="BR472" t="b">
        <v>1</v>
      </c>
      <c r="BS472">
        <v>1203977</v>
      </c>
      <c r="BT472" t="b">
        <v>1</v>
      </c>
      <c r="BU472">
        <v>2</v>
      </c>
      <c r="BV472" t="b">
        <v>1</v>
      </c>
      <c r="BW472" t="s">
        <v>6013</v>
      </c>
      <c r="BX472">
        <v>0.97133387964257001</v>
      </c>
      <c r="BY472" t="b">
        <v>0</v>
      </c>
    </row>
    <row r="473" spans="1:77" x14ac:dyDescent="0.2">
      <c r="A473" t="s">
        <v>5948</v>
      </c>
      <c r="B473" t="s">
        <v>97</v>
      </c>
      <c r="C473" t="s">
        <v>3380</v>
      </c>
      <c r="D473" t="s">
        <v>5883</v>
      </c>
      <c r="E473" t="s">
        <v>3382</v>
      </c>
      <c r="F473" t="s">
        <v>5883</v>
      </c>
      <c r="G473" t="s">
        <v>5759</v>
      </c>
      <c r="H473">
        <v>2</v>
      </c>
      <c r="I473" t="s">
        <v>6014</v>
      </c>
      <c r="J473">
        <v>283</v>
      </c>
      <c r="K473" t="s">
        <v>6015</v>
      </c>
      <c r="L473" t="s">
        <v>6016</v>
      </c>
      <c r="M473" t="s">
        <v>6017</v>
      </c>
      <c r="P473" t="s">
        <v>3387</v>
      </c>
      <c r="V473" t="s">
        <v>6018</v>
      </c>
      <c r="AE473">
        <v>40.5</v>
      </c>
      <c r="AH473" t="s">
        <v>67</v>
      </c>
      <c r="AI473" t="s">
        <v>346</v>
      </c>
      <c r="AJ473" t="s">
        <v>347</v>
      </c>
      <c r="AK473" t="s">
        <v>348</v>
      </c>
      <c r="AL473" t="s">
        <v>140</v>
      </c>
      <c r="AM473" t="b">
        <v>1</v>
      </c>
      <c r="AN473" t="b">
        <v>0</v>
      </c>
      <c r="AO473" t="s">
        <v>124</v>
      </c>
      <c r="AP473">
        <v>72</v>
      </c>
      <c r="AQ473">
        <v>24</v>
      </c>
      <c r="AR473" t="s">
        <v>187</v>
      </c>
      <c r="AS473" s="2">
        <v>44487</v>
      </c>
      <c r="AT473" t="s">
        <v>349</v>
      </c>
      <c r="AU473" t="s">
        <v>228</v>
      </c>
      <c r="AV473" t="s">
        <v>229</v>
      </c>
      <c r="AW473" t="s">
        <v>350</v>
      </c>
      <c r="AZ473" t="s">
        <v>507</v>
      </c>
      <c r="BA473" t="s">
        <v>5728</v>
      </c>
      <c r="BB473" t="b">
        <v>0</v>
      </c>
      <c r="BC473" t="s">
        <v>624</v>
      </c>
      <c r="BD473">
        <v>1</v>
      </c>
      <c r="BE473">
        <v>150</v>
      </c>
      <c r="BG473">
        <v>0</v>
      </c>
      <c r="BI473">
        <v>7.5</v>
      </c>
      <c r="BJ473" t="s">
        <v>2283</v>
      </c>
      <c r="BK473" t="s">
        <v>5729</v>
      </c>
      <c r="BL473" t="s">
        <v>5253</v>
      </c>
      <c r="BO473" t="s">
        <v>5765</v>
      </c>
      <c r="BP473" t="s">
        <v>5946</v>
      </c>
      <c r="BQ473" t="s">
        <v>5947</v>
      </c>
      <c r="BR473" t="b">
        <v>1</v>
      </c>
      <c r="BS473">
        <v>1510962</v>
      </c>
      <c r="BT473" t="b">
        <v>1</v>
      </c>
      <c r="BU473">
        <v>2</v>
      </c>
      <c r="BV473" t="b">
        <v>1</v>
      </c>
      <c r="BW473" t="s">
        <v>6019</v>
      </c>
      <c r="BX473">
        <v>0.96320511310636103</v>
      </c>
      <c r="BY473" t="b">
        <v>0</v>
      </c>
    </row>
    <row r="474" spans="1:77" x14ac:dyDescent="0.2">
      <c r="A474" t="s">
        <v>5956</v>
      </c>
      <c r="B474" t="s">
        <v>97</v>
      </c>
      <c r="C474" t="s">
        <v>3380</v>
      </c>
      <c r="D474" t="s">
        <v>5883</v>
      </c>
      <c r="E474" t="s">
        <v>3382</v>
      </c>
      <c r="F474" t="s">
        <v>5883</v>
      </c>
      <c r="G474" t="s">
        <v>666</v>
      </c>
      <c r="H474">
        <v>2</v>
      </c>
      <c r="I474" t="s">
        <v>6020</v>
      </c>
      <c r="J474">
        <v>283</v>
      </c>
      <c r="K474" t="s">
        <v>6021</v>
      </c>
      <c r="L474" t="s">
        <v>6022</v>
      </c>
      <c r="M474" t="s">
        <v>6023</v>
      </c>
      <c r="P474" t="s">
        <v>3387</v>
      </c>
      <c r="V474" t="s">
        <v>6024</v>
      </c>
      <c r="AE474">
        <v>42</v>
      </c>
      <c r="AH474" t="s">
        <v>67</v>
      </c>
      <c r="AI474" t="s">
        <v>346</v>
      </c>
      <c r="AJ474" t="s">
        <v>347</v>
      </c>
      <c r="AK474" t="s">
        <v>348</v>
      </c>
      <c r="AL474" t="s">
        <v>140</v>
      </c>
      <c r="AM474" t="b">
        <v>1</v>
      </c>
      <c r="AN474" t="b">
        <v>0</v>
      </c>
      <c r="AO474" t="s">
        <v>124</v>
      </c>
      <c r="AP474">
        <v>72</v>
      </c>
      <c r="AQ474">
        <v>24</v>
      </c>
      <c r="AR474" t="s">
        <v>187</v>
      </c>
      <c r="AS474" s="2">
        <v>44487</v>
      </c>
      <c r="AT474" t="s">
        <v>349</v>
      </c>
      <c r="AU474" t="s">
        <v>228</v>
      </c>
      <c r="AV474" t="s">
        <v>229</v>
      </c>
      <c r="AW474" t="s">
        <v>350</v>
      </c>
      <c r="AZ474" t="s">
        <v>507</v>
      </c>
      <c r="BA474" t="s">
        <v>5728</v>
      </c>
      <c r="BB474" t="b">
        <v>0</v>
      </c>
      <c r="BC474" t="s">
        <v>624</v>
      </c>
      <c r="BD474">
        <v>1</v>
      </c>
      <c r="BE474">
        <v>150</v>
      </c>
      <c r="BG474">
        <v>0</v>
      </c>
      <c r="BI474">
        <v>7.5</v>
      </c>
      <c r="BJ474" t="s">
        <v>2283</v>
      </c>
      <c r="BK474" t="s">
        <v>5729</v>
      </c>
      <c r="BL474" t="s">
        <v>5253</v>
      </c>
      <c r="BO474" t="s">
        <v>3899</v>
      </c>
      <c r="BP474" t="s">
        <v>5954</v>
      </c>
      <c r="BQ474" t="s">
        <v>5955</v>
      </c>
      <c r="BR474" t="b">
        <v>1</v>
      </c>
      <c r="BS474">
        <v>3076591</v>
      </c>
      <c r="BT474" t="b">
        <v>1</v>
      </c>
      <c r="BU474">
        <v>2</v>
      </c>
      <c r="BV474" t="b">
        <v>1</v>
      </c>
      <c r="BW474" t="s">
        <v>6025</v>
      </c>
      <c r="BX474">
        <v>0.98744861835841802</v>
      </c>
      <c r="BY474" t="b">
        <v>0</v>
      </c>
    </row>
    <row r="475" spans="1:77" x14ac:dyDescent="0.2">
      <c r="A475" t="s">
        <v>5965</v>
      </c>
      <c r="B475" t="s">
        <v>97</v>
      </c>
      <c r="C475" t="s">
        <v>3380</v>
      </c>
      <c r="D475" t="s">
        <v>5883</v>
      </c>
      <c r="E475" t="s">
        <v>3382</v>
      </c>
      <c r="F475" t="s">
        <v>5883</v>
      </c>
      <c r="G475" t="s">
        <v>1017</v>
      </c>
      <c r="H475">
        <v>2</v>
      </c>
      <c r="I475" t="s">
        <v>6026</v>
      </c>
      <c r="J475">
        <v>283</v>
      </c>
      <c r="K475" t="s">
        <v>6027</v>
      </c>
      <c r="L475" t="s">
        <v>6028</v>
      </c>
      <c r="M475" t="s">
        <v>6029</v>
      </c>
      <c r="P475" t="s">
        <v>3387</v>
      </c>
      <c r="V475" t="s">
        <v>6030</v>
      </c>
      <c r="AE475">
        <v>43.5</v>
      </c>
      <c r="AH475" t="s">
        <v>67</v>
      </c>
      <c r="AI475" t="s">
        <v>346</v>
      </c>
      <c r="AJ475" t="s">
        <v>347</v>
      </c>
      <c r="AK475" t="s">
        <v>348</v>
      </c>
      <c r="AL475" t="s">
        <v>140</v>
      </c>
      <c r="AM475" t="b">
        <v>1</v>
      </c>
      <c r="AN475" t="b">
        <v>0</v>
      </c>
      <c r="AO475" t="s">
        <v>124</v>
      </c>
      <c r="AP475">
        <v>72</v>
      </c>
      <c r="AQ475">
        <v>24</v>
      </c>
      <c r="AR475" t="s">
        <v>187</v>
      </c>
      <c r="AS475" s="2">
        <v>44487</v>
      </c>
      <c r="AT475" t="s">
        <v>349</v>
      </c>
      <c r="AU475" t="s">
        <v>228</v>
      </c>
      <c r="AV475" t="s">
        <v>229</v>
      </c>
      <c r="AW475" t="s">
        <v>350</v>
      </c>
      <c r="AZ475" t="s">
        <v>507</v>
      </c>
      <c r="BA475" t="s">
        <v>5728</v>
      </c>
      <c r="BB475" t="b">
        <v>0</v>
      </c>
      <c r="BC475" t="s">
        <v>624</v>
      </c>
      <c r="BD475">
        <v>1</v>
      </c>
      <c r="BE475">
        <v>150</v>
      </c>
      <c r="BG475">
        <v>0</v>
      </c>
      <c r="BI475">
        <v>7.5</v>
      </c>
      <c r="BJ475" t="s">
        <v>2283</v>
      </c>
      <c r="BK475" t="s">
        <v>5729</v>
      </c>
      <c r="BL475" t="s">
        <v>5253</v>
      </c>
      <c r="BO475" t="s">
        <v>5774</v>
      </c>
      <c r="BP475" t="s">
        <v>5963</v>
      </c>
      <c r="BQ475" t="s">
        <v>5964</v>
      </c>
      <c r="BR475" t="b">
        <v>1</v>
      </c>
      <c r="BS475">
        <v>2196044</v>
      </c>
      <c r="BT475" t="b">
        <v>1</v>
      </c>
      <c r="BU475">
        <v>2</v>
      </c>
      <c r="BV475" t="b">
        <v>1</v>
      </c>
      <c r="BW475" t="s">
        <v>6031</v>
      </c>
      <c r="BX475">
        <v>0.972351312291165</v>
      </c>
      <c r="BY475" t="b">
        <v>0</v>
      </c>
    </row>
    <row r="476" spans="1:77" x14ac:dyDescent="0.2">
      <c r="A476" t="s">
        <v>5973</v>
      </c>
      <c r="B476" t="s">
        <v>97</v>
      </c>
      <c r="C476" t="s">
        <v>3380</v>
      </c>
      <c r="D476" t="s">
        <v>5883</v>
      </c>
      <c r="E476" t="s">
        <v>3382</v>
      </c>
      <c r="F476" t="s">
        <v>5883</v>
      </c>
      <c r="G476" t="s">
        <v>1028</v>
      </c>
      <c r="H476">
        <v>2</v>
      </c>
      <c r="I476" t="s">
        <v>6032</v>
      </c>
      <c r="J476">
        <v>279</v>
      </c>
      <c r="K476" t="s">
        <v>5498</v>
      </c>
      <c r="L476" t="s">
        <v>6033</v>
      </c>
      <c r="M476" t="s">
        <v>6034</v>
      </c>
      <c r="P476" t="s">
        <v>3387</v>
      </c>
      <c r="V476" t="s">
        <v>6035</v>
      </c>
      <c r="AE476">
        <v>45</v>
      </c>
      <c r="AH476" t="s">
        <v>67</v>
      </c>
      <c r="AI476" t="s">
        <v>346</v>
      </c>
      <c r="AJ476" t="s">
        <v>347</v>
      </c>
      <c r="AK476" t="s">
        <v>348</v>
      </c>
      <c r="AL476" t="s">
        <v>140</v>
      </c>
      <c r="AM476" t="b">
        <v>1</v>
      </c>
      <c r="AN476" t="b">
        <v>0</v>
      </c>
      <c r="AO476" t="s">
        <v>124</v>
      </c>
      <c r="AP476">
        <v>72</v>
      </c>
      <c r="AQ476">
        <v>24</v>
      </c>
      <c r="AR476" t="s">
        <v>187</v>
      </c>
      <c r="AS476" s="2">
        <v>44487</v>
      </c>
      <c r="AT476" t="s">
        <v>349</v>
      </c>
      <c r="AU476" t="s">
        <v>228</v>
      </c>
      <c r="AV476" t="s">
        <v>229</v>
      </c>
      <c r="AW476" t="s">
        <v>350</v>
      </c>
      <c r="AZ476" t="s">
        <v>507</v>
      </c>
      <c r="BA476" t="s">
        <v>5728</v>
      </c>
      <c r="BB476" t="b">
        <v>0</v>
      </c>
      <c r="BC476" t="s">
        <v>624</v>
      </c>
      <c r="BD476">
        <v>1</v>
      </c>
      <c r="BE476">
        <v>150</v>
      </c>
      <c r="BG476">
        <v>0</v>
      </c>
      <c r="BI476">
        <v>7.5</v>
      </c>
      <c r="BJ476" t="s">
        <v>2283</v>
      </c>
      <c r="BK476" t="s">
        <v>5729</v>
      </c>
      <c r="BL476" t="s">
        <v>5253</v>
      </c>
      <c r="BO476" t="s">
        <v>5783</v>
      </c>
      <c r="BP476" t="s">
        <v>5971</v>
      </c>
      <c r="BQ476" t="s">
        <v>5972</v>
      </c>
      <c r="BR476" t="b">
        <v>1</v>
      </c>
      <c r="BS476">
        <v>1405268</v>
      </c>
      <c r="BT476" t="b">
        <v>1</v>
      </c>
      <c r="BU476">
        <v>2</v>
      </c>
      <c r="BV476" t="b">
        <v>1</v>
      </c>
      <c r="BW476" t="s">
        <v>6036</v>
      </c>
      <c r="BX476">
        <v>0.97218516682048906</v>
      </c>
      <c r="BY476" t="b">
        <v>0</v>
      </c>
    </row>
    <row r="477" spans="1:77" x14ac:dyDescent="0.2">
      <c r="A477" t="s">
        <v>6037</v>
      </c>
      <c r="B477" t="s">
        <v>97</v>
      </c>
      <c r="C477" t="s">
        <v>3380</v>
      </c>
      <c r="D477" t="s">
        <v>5883</v>
      </c>
      <c r="E477" t="s">
        <v>3382</v>
      </c>
      <c r="F477" t="s">
        <v>5883</v>
      </c>
      <c r="G477" t="s">
        <v>3752</v>
      </c>
      <c r="H477">
        <v>2</v>
      </c>
      <c r="I477" t="s">
        <v>6038</v>
      </c>
      <c r="J477">
        <v>278</v>
      </c>
      <c r="K477" t="s">
        <v>4740</v>
      </c>
      <c r="L477" t="s">
        <v>6039</v>
      </c>
      <c r="M477" t="s">
        <v>6040</v>
      </c>
      <c r="P477" t="s">
        <v>3387</v>
      </c>
      <c r="V477" t="s">
        <v>6041</v>
      </c>
      <c r="AE477">
        <v>47.5</v>
      </c>
      <c r="AH477" t="s">
        <v>67</v>
      </c>
      <c r="AI477" t="s">
        <v>346</v>
      </c>
      <c r="AJ477" t="s">
        <v>347</v>
      </c>
      <c r="AK477" t="s">
        <v>348</v>
      </c>
      <c r="AL477" t="s">
        <v>140</v>
      </c>
      <c r="AM477" t="b">
        <v>1</v>
      </c>
      <c r="AN477" t="b">
        <v>0</v>
      </c>
      <c r="AO477" t="s">
        <v>124</v>
      </c>
      <c r="AP477">
        <v>72</v>
      </c>
      <c r="AQ477">
        <v>24</v>
      </c>
      <c r="AR477" t="s">
        <v>187</v>
      </c>
      <c r="AS477" s="2">
        <v>44487</v>
      </c>
      <c r="AT477" t="s">
        <v>349</v>
      </c>
      <c r="AU477" t="s">
        <v>228</v>
      </c>
      <c r="AV477" t="s">
        <v>229</v>
      </c>
      <c r="AW477" t="s">
        <v>350</v>
      </c>
      <c r="AZ477" t="s">
        <v>507</v>
      </c>
      <c r="BA477" t="s">
        <v>5728</v>
      </c>
      <c r="BB477" t="b">
        <v>0</v>
      </c>
      <c r="BC477" t="s">
        <v>624</v>
      </c>
      <c r="BD477">
        <v>1</v>
      </c>
      <c r="BE477">
        <v>150</v>
      </c>
      <c r="BG477">
        <v>0</v>
      </c>
      <c r="BI477">
        <v>7.5</v>
      </c>
      <c r="BJ477" t="s">
        <v>2283</v>
      </c>
      <c r="BK477" t="s">
        <v>5729</v>
      </c>
      <c r="BL477" t="s">
        <v>5253</v>
      </c>
      <c r="BO477" t="s">
        <v>3757</v>
      </c>
      <c r="BP477" t="s">
        <v>5979</v>
      </c>
      <c r="BQ477" t="s">
        <v>5980</v>
      </c>
      <c r="BR477" t="b">
        <v>1</v>
      </c>
      <c r="BS477">
        <v>236645</v>
      </c>
      <c r="BT477" t="b">
        <v>1</v>
      </c>
      <c r="BU477">
        <v>3</v>
      </c>
      <c r="BV477" t="b">
        <v>1</v>
      </c>
      <c r="BW477" t="s">
        <v>5974</v>
      </c>
      <c r="BX477">
        <v>0.911626604454292</v>
      </c>
      <c r="BY477" t="b">
        <v>0</v>
      </c>
    </row>
    <row r="478" spans="1:77" x14ac:dyDescent="0.2">
      <c r="A478" t="s">
        <v>5986</v>
      </c>
      <c r="B478" t="s">
        <v>97</v>
      </c>
      <c r="C478" t="s">
        <v>3380</v>
      </c>
      <c r="D478" t="s">
        <v>5883</v>
      </c>
      <c r="E478" t="s">
        <v>3382</v>
      </c>
      <c r="F478" t="s">
        <v>5883</v>
      </c>
      <c r="G478" t="s">
        <v>1834</v>
      </c>
      <c r="H478">
        <v>3</v>
      </c>
      <c r="I478" t="s">
        <v>6042</v>
      </c>
      <c r="J478">
        <v>282</v>
      </c>
      <c r="K478" t="s">
        <v>6043</v>
      </c>
      <c r="L478" t="s">
        <v>6044</v>
      </c>
      <c r="M478" t="s">
        <v>6045</v>
      </c>
      <c r="P478" t="s">
        <v>3387</v>
      </c>
      <c r="V478" t="s">
        <v>6046</v>
      </c>
      <c r="AE478">
        <v>30</v>
      </c>
      <c r="AH478" t="s">
        <v>67</v>
      </c>
      <c r="AI478" t="s">
        <v>346</v>
      </c>
      <c r="AJ478" t="s">
        <v>347</v>
      </c>
      <c r="AK478" t="s">
        <v>348</v>
      </c>
      <c r="AL478" t="s">
        <v>140</v>
      </c>
      <c r="AM478" t="b">
        <v>1</v>
      </c>
      <c r="AN478" t="b">
        <v>0</v>
      </c>
      <c r="AO478" t="s">
        <v>124</v>
      </c>
      <c r="AP478">
        <v>72</v>
      </c>
      <c r="AQ478">
        <v>24</v>
      </c>
      <c r="AR478" t="s">
        <v>187</v>
      </c>
      <c r="AS478" s="2">
        <v>44487</v>
      </c>
      <c r="AT478" t="s">
        <v>349</v>
      </c>
      <c r="AU478" t="s">
        <v>228</v>
      </c>
      <c r="AV478" t="s">
        <v>229</v>
      </c>
      <c r="AW478" t="s">
        <v>350</v>
      </c>
      <c r="AZ478" t="s">
        <v>507</v>
      </c>
      <c r="BA478" t="s">
        <v>5728</v>
      </c>
      <c r="BB478" t="b">
        <v>0</v>
      </c>
      <c r="BC478" t="s">
        <v>624</v>
      </c>
      <c r="BD478">
        <v>1</v>
      </c>
      <c r="BE478">
        <v>150</v>
      </c>
      <c r="BG478">
        <v>0</v>
      </c>
      <c r="BI478">
        <v>7.5</v>
      </c>
      <c r="BJ478" t="s">
        <v>2283</v>
      </c>
      <c r="BK478" t="s">
        <v>5729</v>
      </c>
      <c r="BL478" t="s">
        <v>5253</v>
      </c>
      <c r="BO478" t="s">
        <v>2284</v>
      </c>
      <c r="BP478" t="s">
        <v>5889</v>
      </c>
      <c r="BQ478" t="s">
        <v>5890</v>
      </c>
      <c r="BR478" t="b">
        <v>1</v>
      </c>
      <c r="BS478">
        <v>2428387</v>
      </c>
      <c r="BT478" t="b">
        <v>1</v>
      </c>
      <c r="BU478">
        <v>2</v>
      </c>
      <c r="BV478" t="b">
        <v>1</v>
      </c>
      <c r="BW478" t="s">
        <v>5891</v>
      </c>
      <c r="BX478">
        <v>0.97764195439111301</v>
      </c>
      <c r="BY478" t="b">
        <v>0</v>
      </c>
    </row>
    <row r="479" spans="1:77" x14ac:dyDescent="0.2">
      <c r="A479" t="s">
        <v>6047</v>
      </c>
      <c r="B479" t="s">
        <v>97</v>
      </c>
      <c r="C479" t="s">
        <v>3380</v>
      </c>
      <c r="D479" t="s">
        <v>5883</v>
      </c>
      <c r="E479" t="s">
        <v>3382</v>
      </c>
      <c r="F479" t="s">
        <v>5883</v>
      </c>
      <c r="G479" t="s">
        <v>648</v>
      </c>
      <c r="H479">
        <v>3</v>
      </c>
      <c r="I479" t="s">
        <v>6048</v>
      </c>
      <c r="J479">
        <v>281</v>
      </c>
      <c r="K479" t="s">
        <v>4386</v>
      </c>
      <c r="L479" t="s">
        <v>6049</v>
      </c>
      <c r="M479" t="s">
        <v>6050</v>
      </c>
      <c r="P479" t="s">
        <v>3387</v>
      </c>
      <c r="V479" t="s">
        <v>6051</v>
      </c>
      <c r="AE479">
        <v>31.5</v>
      </c>
      <c r="AH479" t="s">
        <v>67</v>
      </c>
      <c r="AI479" t="s">
        <v>346</v>
      </c>
      <c r="AJ479" t="s">
        <v>347</v>
      </c>
      <c r="AK479" t="s">
        <v>348</v>
      </c>
      <c r="AL479" t="s">
        <v>140</v>
      </c>
      <c r="AM479" t="b">
        <v>1</v>
      </c>
      <c r="AN479" t="b">
        <v>0</v>
      </c>
      <c r="AO479" t="s">
        <v>124</v>
      </c>
      <c r="AP479">
        <v>72</v>
      </c>
      <c r="AQ479">
        <v>24</v>
      </c>
      <c r="AR479" t="s">
        <v>187</v>
      </c>
      <c r="AS479" s="2">
        <v>44487</v>
      </c>
      <c r="AT479" t="s">
        <v>349</v>
      </c>
      <c r="AU479" t="s">
        <v>228</v>
      </c>
      <c r="AV479" t="s">
        <v>229</v>
      </c>
      <c r="AW479" t="s">
        <v>350</v>
      </c>
      <c r="AZ479" t="s">
        <v>507</v>
      </c>
      <c r="BA479" t="s">
        <v>5728</v>
      </c>
      <c r="BB479" t="b">
        <v>0</v>
      </c>
      <c r="BC479" t="s">
        <v>624</v>
      </c>
      <c r="BD479">
        <v>1</v>
      </c>
      <c r="BE479">
        <v>150</v>
      </c>
      <c r="BG479">
        <v>0</v>
      </c>
      <c r="BI479">
        <v>7.5</v>
      </c>
      <c r="BJ479" t="s">
        <v>2283</v>
      </c>
      <c r="BK479" t="s">
        <v>5729</v>
      </c>
      <c r="BL479" t="s">
        <v>5253</v>
      </c>
      <c r="BO479" t="s">
        <v>2320</v>
      </c>
      <c r="BP479" t="s">
        <v>5898</v>
      </c>
      <c r="BQ479" t="s">
        <v>5899</v>
      </c>
      <c r="BR479" t="b">
        <v>1</v>
      </c>
      <c r="BS479">
        <v>762035</v>
      </c>
      <c r="BT479" t="b">
        <v>1</v>
      </c>
      <c r="BU479">
        <v>2</v>
      </c>
      <c r="BV479" t="b">
        <v>1</v>
      </c>
      <c r="BW479" t="s">
        <v>5900</v>
      </c>
      <c r="BX479">
        <v>0.95988795064567201</v>
      </c>
      <c r="BY479" t="b">
        <v>0</v>
      </c>
    </row>
    <row r="480" spans="1:77" x14ac:dyDescent="0.2">
      <c r="A480" t="s">
        <v>5907</v>
      </c>
      <c r="B480" t="s">
        <v>97</v>
      </c>
      <c r="C480" t="s">
        <v>3380</v>
      </c>
      <c r="D480" t="s">
        <v>5883</v>
      </c>
      <c r="E480" t="s">
        <v>3382</v>
      </c>
      <c r="F480" t="s">
        <v>5883</v>
      </c>
      <c r="G480" t="s">
        <v>654</v>
      </c>
      <c r="H480">
        <v>3</v>
      </c>
      <c r="I480" t="s">
        <v>6052</v>
      </c>
      <c r="J480">
        <v>283</v>
      </c>
      <c r="K480" t="s">
        <v>4410</v>
      </c>
      <c r="L480" t="s">
        <v>2904</v>
      </c>
      <c r="M480" t="s">
        <v>6053</v>
      </c>
      <c r="P480" t="s">
        <v>3387</v>
      </c>
      <c r="V480" t="s">
        <v>6054</v>
      </c>
      <c r="AE480">
        <v>33</v>
      </c>
      <c r="AH480" t="s">
        <v>67</v>
      </c>
      <c r="AI480" t="s">
        <v>346</v>
      </c>
      <c r="AJ480" t="s">
        <v>347</v>
      </c>
      <c r="AK480" t="s">
        <v>348</v>
      </c>
      <c r="AL480" t="s">
        <v>140</v>
      </c>
      <c r="AM480" t="b">
        <v>1</v>
      </c>
      <c r="AN480" t="b">
        <v>0</v>
      </c>
      <c r="AO480" t="s">
        <v>124</v>
      </c>
      <c r="AP480">
        <v>72</v>
      </c>
      <c r="AQ480">
        <v>24</v>
      </c>
      <c r="AR480" t="s">
        <v>187</v>
      </c>
      <c r="AS480" s="2">
        <v>44487</v>
      </c>
      <c r="AT480" t="s">
        <v>349</v>
      </c>
      <c r="AU480" t="s">
        <v>228</v>
      </c>
      <c r="AV480" t="s">
        <v>229</v>
      </c>
      <c r="AW480" t="s">
        <v>350</v>
      </c>
      <c r="AZ480" t="s">
        <v>507</v>
      </c>
      <c r="BA480" t="s">
        <v>5728</v>
      </c>
      <c r="BB480" t="b">
        <v>0</v>
      </c>
      <c r="BC480" t="s">
        <v>624</v>
      </c>
      <c r="BD480">
        <v>1</v>
      </c>
      <c r="BE480">
        <v>150</v>
      </c>
      <c r="BG480">
        <v>0</v>
      </c>
      <c r="BI480">
        <v>7.5</v>
      </c>
      <c r="BJ480" t="s">
        <v>2283</v>
      </c>
      <c r="BK480" t="s">
        <v>5729</v>
      </c>
      <c r="BL480" t="s">
        <v>5253</v>
      </c>
      <c r="BO480" t="s">
        <v>5746</v>
      </c>
      <c r="BP480" t="s">
        <v>5905</v>
      </c>
      <c r="BQ480" t="s">
        <v>5906</v>
      </c>
      <c r="BR480" t="b">
        <v>1</v>
      </c>
      <c r="BS480">
        <v>1212696</v>
      </c>
      <c r="BT480" t="b">
        <v>1</v>
      </c>
      <c r="BU480">
        <v>2</v>
      </c>
      <c r="BV480" t="b">
        <v>1</v>
      </c>
      <c r="BW480" t="s">
        <v>5991</v>
      </c>
      <c r="BX480">
        <v>0.95725648893812798</v>
      </c>
      <c r="BY480" t="b">
        <v>0</v>
      </c>
    </row>
    <row r="481" spans="1:77" x14ac:dyDescent="0.2">
      <c r="A481" t="s">
        <v>6055</v>
      </c>
      <c r="B481" t="s">
        <v>97</v>
      </c>
      <c r="C481" t="s">
        <v>3380</v>
      </c>
      <c r="D481" t="s">
        <v>5883</v>
      </c>
      <c r="E481" t="s">
        <v>3382</v>
      </c>
      <c r="F481" t="s">
        <v>5883</v>
      </c>
      <c r="G481" t="s">
        <v>1850</v>
      </c>
      <c r="H481">
        <v>3</v>
      </c>
      <c r="I481" t="s">
        <v>6056</v>
      </c>
      <c r="J481">
        <v>281</v>
      </c>
      <c r="K481" t="s">
        <v>4410</v>
      </c>
      <c r="L481" t="s">
        <v>2904</v>
      </c>
      <c r="M481" t="s">
        <v>6057</v>
      </c>
      <c r="P481" t="s">
        <v>3387</v>
      </c>
      <c r="V481" t="s">
        <v>6058</v>
      </c>
      <c r="AE481">
        <v>34.5</v>
      </c>
      <c r="AH481" t="s">
        <v>67</v>
      </c>
      <c r="AI481" t="s">
        <v>346</v>
      </c>
      <c r="AJ481" t="s">
        <v>347</v>
      </c>
      <c r="AK481" t="s">
        <v>348</v>
      </c>
      <c r="AL481" t="s">
        <v>140</v>
      </c>
      <c r="AM481" t="b">
        <v>1</v>
      </c>
      <c r="AN481" t="b">
        <v>0</v>
      </c>
      <c r="AO481" t="s">
        <v>124</v>
      </c>
      <c r="AP481">
        <v>72</v>
      </c>
      <c r="AQ481">
        <v>24</v>
      </c>
      <c r="AR481" t="s">
        <v>187</v>
      </c>
      <c r="AS481" s="2">
        <v>44487</v>
      </c>
      <c r="AT481" t="s">
        <v>349</v>
      </c>
      <c r="AU481" t="s">
        <v>228</v>
      </c>
      <c r="AV481" t="s">
        <v>229</v>
      </c>
      <c r="AW481" t="s">
        <v>350</v>
      </c>
      <c r="AZ481" t="s">
        <v>507</v>
      </c>
      <c r="BA481" t="s">
        <v>5728</v>
      </c>
      <c r="BB481" t="b">
        <v>0</v>
      </c>
      <c r="BC481" t="s">
        <v>624</v>
      </c>
      <c r="BD481">
        <v>1</v>
      </c>
      <c r="BE481">
        <v>150</v>
      </c>
      <c r="BG481">
        <v>0</v>
      </c>
      <c r="BI481">
        <v>7.5</v>
      </c>
      <c r="BJ481" t="s">
        <v>2283</v>
      </c>
      <c r="BK481" t="s">
        <v>5729</v>
      </c>
      <c r="BL481" t="s">
        <v>5253</v>
      </c>
      <c r="BO481" t="s">
        <v>2297</v>
      </c>
      <c r="BP481" t="s">
        <v>5914</v>
      </c>
      <c r="BQ481" t="s">
        <v>5915</v>
      </c>
      <c r="BR481" t="b">
        <v>1</v>
      </c>
      <c r="BS481">
        <v>2437083</v>
      </c>
      <c r="BT481" t="b">
        <v>1</v>
      </c>
      <c r="BU481">
        <v>2</v>
      </c>
      <c r="BV481" t="b">
        <v>1</v>
      </c>
      <c r="BW481" t="s">
        <v>5908</v>
      </c>
      <c r="BX481">
        <v>0.95911217507424396</v>
      </c>
      <c r="BY481" t="b">
        <v>0</v>
      </c>
    </row>
    <row r="482" spans="1:77" x14ac:dyDescent="0.2">
      <c r="A482" t="s">
        <v>6059</v>
      </c>
      <c r="B482" t="s">
        <v>97</v>
      </c>
      <c r="C482" t="s">
        <v>3380</v>
      </c>
      <c r="D482" t="s">
        <v>5883</v>
      </c>
      <c r="E482" t="s">
        <v>3382</v>
      </c>
      <c r="F482" t="s">
        <v>5883</v>
      </c>
      <c r="G482" t="s">
        <v>660</v>
      </c>
      <c r="H482">
        <v>3</v>
      </c>
      <c r="I482" t="s">
        <v>6060</v>
      </c>
      <c r="J482">
        <v>281</v>
      </c>
      <c r="K482" t="s">
        <v>4977</v>
      </c>
      <c r="L482" t="s">
        <v>2334</v>
      </c>
      <c r="M482" t="s">
        <v>6061</v>
      </c>
      <c r="P482" t="s">
        <v>3387</v>
      </c>
      <c r="V482" t="s">
        <v>6062</v>
      </c>
      <c r="AE482">
        <v>36</v>
      </c>
      <c r="AH482" t="s">
        <v>67</v>
      </c>
      <c r="AI482" t="s">
        <v>346</v>
      </c>
      <c r="AJ482" t="s">
        <v>347</v>
      </c>
      <c r="AK482" t="s">
        <v>348</v>
      </c>
      <c r="AL482" t="s">
        <v>140</v>
      </c>
      <c r="AM482" t="b">
        <v>1</v>
      </c>
      <c r="AN482" t="b">
        <v>0</v>
      </c>
      <c r="AO482" t="s">
        <v>124</v>
      </c>
      <c r="AP482">
        <v>72</v>
      </c>
      <c r="AQ482">
        <v>24</v>
      </c>
      <c r="AR482" t="s">
        <v>187</v>
      </c>
      <c r="AS482" s="2">
        <v>44487</v>
      </c>
      <c r="AT482" t="s">
        <v>349</v>
      </c>
      <c r="AU482" t="s">
        <v>228</v>
      </c>
      <c r="AV482" t="s">
        <v>229</v>
      </c>
      <c r="AW482" t="s">
        <v>350</v>
      </c>
      <c r="AZ482" t="s">
        <v>507</v>
      </c>
      <c r="BA482" t="s">
        <v>5728</v>
      </c>
      <c r="BB482" t="b">
        <v>0</v>
      </c>
      <c r="BC482" t="s">
        <v>624</v>
      </c>
      <c r="BD482">
        <v>1</v>
      </c>
      <c r="BE482">
        <v>150</v>
      </c>
      <c r="BG482">
        <v>0</v>
      </c>
      <c r="BI482">
        <v>7.5</v>
      </c>
      <c r="BJ482" t="s">
        <v>2283</v>
      </c>
      <c r="BK482" t="s">
        <v>5729</v>
      </c>
      <c r="BL482" t="s">
        <v>5253</v>
      </c>
      <c r="BO482" t="s">
        <v>3882</v>
      </c>
      <c r="BP482" t="s">
        <v>5922</v>
      </c>
      <c r="BQ482" t="s">
        <v>5923</v>
      </c>
      <c r="BR482" t="b">
        <v>1</v>
      </c>
      <c r="BS482">
        <v>2636077</v>
      </c>
      <c r="BT482" t="b">
        <v>1</v>
      </c>
      <c r="BU482">
        <v>2</v>
      </c>
      <c r="BV482" t="b">
        <v>1</v>
      </c>
      <c r="BW482" t="s">
        <v>5924</v>
      </c>
      <c r="BX482">
        <v>0.97877972789095002</v>
      </c>
      <c r="BY482" t="b">
        <v>0</v>
      </c>
    </row>
    <row r="483" spans="1:77" x14ac:dyDescent="0.2">
      <c r="A483" t="s">
        <v>5932</v>
      </c>
      <c r="B483" t="s">
        <v>97</v>
      </c>
      <c r="C483" t="s">
        <v>3380</v>
      </c>
      <c r="D483" t="s">
        <v>5883</v>
      </c>
      <c r="E483" t="s">
        <v>3382</v>
      </c>
      <c r="F483" t="s">
        <v>5883</v>
      </c>
      <c r="G483" t="s">
        <v>5851</v>
      </c>
      <c r="H483">
        <v>3</v>
      </c>
      <c r="I483" t="s">
        <v>6063</v>
      </c>
      <c r="J483">
        <v>282</v>
      </c>
      <c r="K483" t="s">
        <v>6027</v>
      </c>
      <c r="L483" t="s">
        <v>6028</v>
      </c>
      <c r="M483" t="s">
        <v>6064</v>
      </c>
      <c r="P483" t="s">
        <v>3387</v>
      </c>
      <c r="V483" t="s">
        <v>6065</v>
      </c>
      <c r="AE483">
        <v>37.5</v>
      </c>
      <c r="AH483" t="s">
        <v>67</v>
      </c>
      <c r="AI483" t="s">
        <v>346</v>
      </c>
      <c r="AJ483" t="s">
        <v>347</v>
      </c>
      <c r="AK483" t="s">
        <v>348</v>
      </c>
      <c r="AL483" t="s">
        <v>140</v>
      </c>
      <c r="AM483" t="b">
        <v>1</v>
      </c>
      <c r="AN483" t="b">
        <v>0</v>
      </c>
      <c r="AO483" t="s">
        <v>124</v>
      </c>
      <c r="AP483">
        <v>72</v>
      </c>
      <c r="AQ483">
        <v>24</v>
      </c>
      <c r="AR483" t="s">
        <v>187</v>
      </c>
      <c r="AS483" s="2">
        <v>44487</v>
      </c>
      <c r="AT483" t="s">
        <v>349</v>
      </c>
      <c r="AU483" t="s">
        <v>228</v>
      </c>
      <c r="AV483" t="s">
        <v>229</v>
      </c>
      <c r="AW483" t="s">
        <v>350</v>
      </c>
      <c r="AZ483" t="s">
        <v>507</v>
      </c>
      <c r="BA483" t="s">
        <v>5728</v>
      </c>
      <c r="BB483" t="b">
        <v>0</v>
      </c>
      <c r="BC483" t="s">
        <v>624</v>
      </c>
      <c r="BD483">
        <v>1</v>
      </c>
      <c r="BE483">
        <v>150</v>
      </c>
      <c r="BG483">
        <v>0</v>
      </c>
      <c r="BI483">
        <v>7.5</v>
      </c>
      <c r="BJ483" t="s">
        <v>2283</v>
      </c>
      <c r="BK483" t="s">
        <v>5729</v>
      </c>
      <c r="BL483" t="s">
        <v>5253</v>
      </c>
      <c r="BO483" t="s">
        <v>5856</v>
      </c>
      <c r="BP483" t="s">
        <v>5930</v>
      </c>
      <c r="BQ483" t="s">
        <v>5931</v>
      </c>
      <c r="BR483" t="b">
        <v>1</v>
      </c>
      <c r="BS483">
        <v>1809715</v>
      </c>
      <c r="BT483" t="b">
        <v>1</v>
      </c>
      <c r="BU483">
        <v>2</v>
      </c>
      <c r="BV483" t="b">
        <v>1</v>
      </c>
      <c r="BW483" t="s">
        <v>5925</v>
      </c>
      <c r="BX483">
        <v>0.975060746556911</v>
      </c>
      <c r="BY483" t="b">
        <v>0</v>
      </c>
    </row>
    <row r="484" spans="1:77" x14ac:dyDescent="0.2">
      <c r="A484" t="s">
        <v>6013</v>
      </c>
      <c r="B484" t="s">
        <v>97</v>
      </c>
      <c r="C484" t="s">
        <v>3380</v>
      </c>
      <c r="D484" t="s">
        <v>5883</v>
      </c>
      <c r="E484" t="s">
        <v>3382</v>
      </c>
      <c r="F484" t="s">
        <v>5883</v>
      </c>
      <c r="G484" t="s">
        <v>996</v>
      </c>
      <c r="H484">
        <v>3</v>
      </c>
      <c r="I484" t="s">
        <v>6066</v>
      </c>
      <c r="J484">
        <v>278</v>
      </c>
      <c r="K484" t="s">
        <v>4774</v>
      </c>
      <c r="L484" t="s">
        <v>6067</v>
      </c>
      <c r="M484" t="s">
        <v>6068</v>
      </c>
      <c r="P484" t="s">
        <v>3387</v>
      </c>
      <c r="V484" t="s">
        <v>6069</v>
      </c>
      <c r="AE484">
        <v>39</v>
      </c>
      <c r="AH484" t="s">
        <v>67</v>
      </c>
      <c r="AI484" t="s">
        <v>346</v>
      </c>
      <c r="AJ484" t="s">
        <v>347</v>
      </c>
      <c r="AK484" t="s">
        <v>348</v>
      </c>
      <c r="AL484" t="s">
        <v>140</v>
      </c>
      <c r="AM484" t="b">
        <v>1</v>
      </c>
      <c r="AN484" t="b">
        <v>0</v>
      </c>
      <c r="AO484" t="s">
        <v>124</v>
      </c>
      <c r="AP484">
        <v>72</v>
      </c>
      <c r="AQ484">
        <v>24</v>
      </c>
      <c r="AR484" t="s">
        <v>187</v>
      </c>
      <c r="AS484" s="2">
        <v>44487</v>
      </c>
      <c r="AT484" t="s">
        <v>349</v>
      </c>
      <c r="AU484" t="s">
        <v>228</v>
      </c>
      <c r="AV484" t="s">
        <v>229</v>
      </c>
      <c r="AW484" t="s">
        <v>350</v>
      </c>
      <c r="AZ484" t="s">
        <v>507</v>
      </c>
      <c r="BA484" t="s">
        <v>5728</v>
      </c>
      <c r="BB484" t="b">
        <v>0</v>
      </c>
      <c r="BC484" t="s">
        <v>624</v>
      </c>
      <c r="BD484">
        <v>1</v>
      </c>
      <c r="BE484">
        <v>150</v>
      </c>
      <c r="BG484">
        <v>0</v>
      </c>
      <c r="BI484">
        <v>7.5</v>
      </c>
      <c r="BJ484" t="s">
        <v>2283</v>
      </c>
      <c r="BK484" t="s">
        <v>5729</v>
      </c>
      <c r="BL484" t="s">
        <v>5253</v>
      </c>
      <c r="BO484" t="s">
        <v>3737</v>
      </c>
      <c r="BP484" t="s">
        <v>5938</v>
      </c>
      <c r="BQ484" t="s">
        <v>5939</v>
      </c>
      <c r="BR484" t="b">
        <v>1</v>
      </c>
      <c r="BS484">
        <v>2554998</v>
      </c>
      <c r="BT484" t="b">
        <v>1</v>
      </c>
      <c r="BU484">
        <v>2</v>
      </c>
      <c r="BV484" t="b">
        <v>1</v>
      </c>
      <c r="BW484" t="s">
        <v>5940</v>
      </c>
      <c r="BX484">
        <v>0.97133387964257001</v>
      </c>
      <c r="BY484" t="b">
        <v>0</v>
      </c>
    </row>
    <row r="485" spans="1:77" x14ac:dyDescent="0.2">
      <c r="A485" t="s">
        <v>6019</v>
      </c>
      <c r="B485" t="s">
        <v>97</v>
      </c>
      <c r="C485" t="s">
        <v>3380</v>
      </c>
      <c r="D485" t="s">
        <v>5883</v>
      </c>
      <c r="E485" t="s">
        <v>3382</v>
      </c>
      <c r="F485" t="s">
        <v>5883</v>
      </c>
      <c r="G485" t="s">
        <v>5759</v>
      </c>
      <c r="H485">
        <v>3</v>
      </c>
      <c r="I485" t="s">
        <v>6070</v>
      </c>
      <c r="J485">
        <v>278</v>
      </c>
      <c r="K485" t="s">
        <v>5318</v>
      </c>
      <c r="L485" t="s">
        <v>6071</v>
      </c>
      <c r="M485" t="s">
        <v>6072</v>
      </c>
      <c r="P485" t="s">
        <v>3387</v>
      </c>
      <c r="V485" t="s">
        <v>6073</v>
      </c>
      <c r="AE485">
        <v>40.5</v>
      </c>
      <c r="AH485" t="s">
        <v>67</v>
      </c>
      <c r="AI485" t="s">
        <v>346</v>
      </c>
      <c r="AJ485" t="s">
        <v>347</v>
      </c>
      <c r="AK485" t="s">
        <v>348</v>
      </c>
      <c r="AL485" t="s">
        <v>140</v>
      </c>
      <c r="AM485" t="b">
        <v>1</v>
      </c>
      <c r="AN485" t="b">
        <v>0</v>
      </c>
      <c r="AO485" t="s">
        <v>124</v>
      </c>
      <c r="AP485">
        <v>72</v>
      </c>
      <c r="AQ485">
        <v>24</v>
      </c>
      <c r="AR485" t="s">
        <v>187</v>
      </c>
      <c r="AS485" s="2">
        <v>44487</v>
      </c>
      <c r="AT485" t="s">
        <v>349</v>
      </c>
      <c r="AU485" t="s">
        <v>228</v>
      </c>
      <c r="AV485" t="s">
        <v>229</v>
      </c>
      <c r="AW485" t="s">
        <v>350</v>
      </c>
      <c r="AZ485" t="s">
        <v>507</v>
      </c>
      <c r="BA485" t="s">
        <v>5728</v>
      </c>
      <c r="BB485" t="b">
        <v>0</v>
      </c>
      <c r="BC485" t="s">
        <v>624</v>
      </c>
      <c r="BD485">
        <v>1</v>
      </c>
      <c r="BE485">
        <v>150</v>
      </c>
      <c r="BG485">
        <v>0</v>
      </c>
      <c r="BI485">
        <v>7.5</v>
      </c>
      <c r="BJ485" t="s">
        <v>2283</v>
      </c>
      <c r="BK485" t="s">
        <v>5729</v>
      </c>
      <c r="BL485" t="s">
        <v>5253</v>
      </c>
      <c r="BO485" t="s">
        <v>5765</v>
      </c>
      <c r="BP485" t="s">
        <v>5946</v>
      </c>
      <c r="BQ485" t="s">
        <v>5947</v>
      </c>
      <c r="BR485" t="b">
        <v>1</v>
      </c>
      <c r="BS485">
        <v>912698</v>
      </c>
      <c r="BT485" t="b">
        <v>1</v>
      </c>
      <c r="BU485">
        <v>2</v>
      </c>
      <c r="BV485" t="b">
        <v>1</v>
      </c>
      <c r="BW485" t="s">
        <v>5948</v>
      </c>
      <c r="BX485">
        <v>0.96320511310636103</v>
      </c>
      <c r="BY485" t="b">
        <v>0</v>
      </c>
    </row>
    <row r="486" spans="1:77" x14ac:dyDescent="0.2">
      <c r="A486" t="s">
        <v>6025</v>
      </c>
      <c r="B486" t="s">
        <v>97</v>
      </c>
      <c r="C486" t="s">
        <v>3380</v>
      </c>
      <c r="D486" t="s">
        <v>5883</v>
      </c>
      <c r="E486" t="s">
        <v>3382</v>
      </c>
      <c r="F486" t="s">
        <v>5883</v>
      </c>
      <c r="G486" t="s">
        <v>666</v>
      </c>
      <c r="H486">
        <v>3</v>
      </c>
      <c r="I486" t="s">
        <v>6074</v>
      </c>
      <c r="J486">
        <v>275</v>
      </c>
      <c r="K486" t="s">
        <v>6075</v>
      </c>
      <c r="L486" t="s">
        <v>6076</v>
      </c>
      <c r="M486" t="s">
        <v>6077</v>
      </c>
      <c r="P486" t="s">
        <v>3387</v>
      </c>
      <c r="V486" t="s">
        <v>6078</v>
      </c>
      <c r="AE486">
        <v>42</v>
      </c>
      <c r="AH486" t="s">
        <v>67</v>
      </c>
      <c r="AI486" t="s">
        <v>346</v>
      </c>
      <c r="AJ486" t="s">
        <v>347</v>
      </c>
      <c r="AK486" t="s">
        <v>348</v>
      </c>
      <c r="AL486" t="s">
        <v>140</v>
      </c>
      <c r="AM486" t="b">
        <v>1</v>
      </c>
      <c r="AN486" t="b">
        <v>0</v>
      </c>
      <c r="AO486" t="s">
        <v>124</v>
      </c>
      <c r="AP486">
        <v>72</v>
      </c>
      <c r="AQ486">
        <v>24</v>
      </c>
      <c r="AR486" t="s">
        <v>187</v>
      </c>
      <c r="AS486" s="2">
        <v>44487</v>
      </c>
      <c r="AT486" t="s">
        <v>349</v>
      </c>
      <c r="AU486" t="s">
        <v>228</v>
      </c>
      <c r="AV486" t="s">
        <v>229</v>
      </c>
      <c r="AW486" t="s">
        <v>350</v>
      </c>
      <c r="AZ486" t="s">
        <v>507</v>
      </c>
      <c r="BA486" t="s">
        <v>5728</v>
      </c>
      <c r="BB486" t="b">
        <v>0</v>
      </c>
      <c r="BC486" t="s">
        <v>624</v>
      </c>
      <c r="BD486">
        <v>1</v>
      </c>
      <c r="BE486">
        <v>150</v>
      </c>
      <c r="BG486">
        <v>0</v>
      </c>
      <c r="BI486">
        <v>7.5</v>
      </c>
      <c r="BJ486" t="s">
        <v>2283</v>
      </c>
      <c r="BK486" t="s">
        <v>5729</v>
      </c>
      <c r="BL486" t="s">
        <v>5253</v>
      </c>
      <c r="BO486" t="s">
        <v>3899</v>
      </c>
      <c r="BP486" t="s">
        <v>5954</v>
      </c>
      <c r="BQ486" t="s">
        <v>5955</v>
      </c>
      <c r="BR486" t="b">
        <v>1</v>
      </c>
      <c r="BS486">
        <v>2842717</v>
      </c>
      <c r="BT486" t="b">
        <v>1</v>
      </c>
      <c r="BU486">
        <v>2</v>
      </c>
      <c r="BV486" t="b">
        <v>1</v>
      </c>
      <c r="BW486" t="s">
        <v>5956</v>
      </c>
      <c r="BX486">
        <v>0.98744861835841802</v>
      </c>
      <c r="BY486" t="b">
        <v>0</v>
      </c>
    </row>
    <row r="487" spans="1:77" x14ac:dyDescent="0.2">
      <c r="A487" t="s">
        <v>6031</v>
      </c>
      <c r="B487" t="s">
        <v>97</v>
      </c>
      <c r="C487" t="s">
        <v>3380</v>
      </c>
      <c r="D487" t="s">
        <v>5883</v>
      </c>
      <c r="E487" t="s">
        <v>3382</v>
      </c>
      <c r="F487" t="s">
        <v>5883</v>
      </c>
      <c r="G487" t="s">
        <v>1017</v>
      </c>
      <c r="H487">
        <v>3</v>
      </c>
      <c r="I487" t="s">
        <v>6079</v>
      </c>
      <c r="J487">
        <v>276</v>
      </c>
      <c r="K487" t="s">
        <v>4944</v>
      </c>
      <c r="L487" t="s">
        <v>2505</v>
      </c>
      <c r="M487" t="s">
        <v>6080</v>
      </c>
      <c r="P487" t="s">
        <v>3387</v>
      </c>
      <c r="V487" t="s">
        <v>6081</v>
      </c>
      <c r="AE487">
        <v>43.5</v>
      </c>
      <c r="AH487" t="s">
        <v>67</v>
      </c>
      <c r="AI487" t="s">
        <v>346</v>
      </c>
      <c r="AJ487" t="s">
        <v>347</v>
      </c>
      <c r="AK487" t="s">
        <v>348</v>
      </c>
      <c r="AL487" t="s">
        <v>140</v>
      </c>
      <c r="AM487" t="b">
        <v>1</v>
      </c>
      <c r="AN487" t="b">
        <v>0</v>
      </c>
      <c r="AO487" t="s">
        <v>124</v>
      </c>
      <c r="AP487">
        <v>72</v>
      </c>
      <c r="AQ487">
        <v>24</v>
      </c>
      <c r="AR487" t="s">
        <v>187</v>
      </c>
      <c r="AS487" s="2">
        <v>44487</v>
      </c>
      <c r="AT487" t="s">
        <v>349</v>
      </c>
      <c r="AU487" t="s">
        <v>228</v>
      </c>
      <c r="AV487" t="s">
        <v>229</v>
      </c>
      <c r="AW487" t="s">
        <v>350</v>
      </c>
      <c r="AZ487" t="s">
        <v>507</v>
      </c>
      <c r="BA487" t="s">
        <v>5728</v>
      </c>
      <c r="BB487" t="b">
        <v>0</v>
      </c>
      <c r="BC487" t="s">
        <v>624</v>
      </c>
      <c r="BD487">
        <v>1</v>
      </c>
      <c r="BE487">
        <v>150</v>
      </c>
      <c r="BG487">
        <v>0</v>
      </c>
      <c r="BI487">
        <v>7.5</v>
      </c>
      <c r="BJ487" t="s">
        <v>2283</v>
      </c>
      <c r="BK487" t="s">
        <v>5729</v>
      </c>
      <c r="BL487" t="s">
        <v>5253</v>
      </c>
      <c r="BO487" t="s">
        <v>5774</v>
      </c>
      <c r="BP487" t="s">
        <v>5963</v>
      </c>
      <c r="BQ487" t="s">
        <v>5964</v>
      </c>
      <c r="BR487" t="b">
        <v>1</v>
      </c>
      <c r="BS487">
        <v>1697695</v>
      </c>
      <c r="BT487" t="b">
        <v>1</v>
      </c>
      <c r="BU487">
        <v>2</v>
      </c>
      <c r="BV487" t="b">
        <v>1</v>
      </c>
      <c r="BW487" t="s">
        <v>5965</v>
      </c>
      <c r="BX487">
        <v>0.972351312291165</v>
      </c>
      <c r="BY487" t="b">
        <v>0</v>
      </c>
    </row>
    <row r="488" spans="1:77" x14ac:dyDescent="0.2">
      <c r="A488" t="s">
        <v>6036</v>
      </c>
      <c r="B488" t="s">
        <v>97</v>
      </c>
      <c r="C488" t="s">
        <v>3380</v>
      </c>
      <c r="D488" t="s">
        <v>5883</v>
      </c>
      <c r="E488" t="s">
        <v>3382</v>
      </c>
      <c r="F488" t="s">
        <v>5883</v>
      </c>
      <c r="G488" t="s">
        <v>1028</v>
      </c>
      <c r="H488">
        <v>3</v>
      </c>
      <c r="I488" t="s">
        <v>6082</v>
      </c>
      <c r="J488">
        <v>280</v>
      </c>
      <c r="K488" t="s">
        <v>4876</v>
      </c>
      <c r="L488" t="s">
        <v>6083</v>
      </c>
      <c r="M488" t="s">
        <v>6084</v>
      </c>
      <c r="P488" t="s">
        <v>3387</v>
      </c>
      <c r="V488" t="s">
        <v>6085</v>
      </c>
      <c r="AE488">
        <v>45</v>
      </c>
      <c r="AH488" t="s">
        <v>67</v>
      </c>
      <c r="AI488" t="s">
        <v>346</v>
      </c>
      <c r="AJ488" t="s">
        <v>347</v>
      </c>
      <c r="AK488" t="s">
        <v>348</v>
      </c>
      <c r="AL488" t="s">
        <v>140</v>
      </c>
      <c r="AM488" t="b">
        <v>1</v>
      </c>
      <c r="AN488" t="b">
        <v>0</v>
      </c>
      <c r="AO488" t="s">
        <v>124</v>
      </c>
      <c r="AP488">
        <v>72</v>
      </c>
      <c r="AQ488">
        <v>24</v>
      </c>
      <c r="AR488" t="s">
        <v>187</v>
      </c>
      <c r="AS488" s="2">
        <v>44487</v>
      </c>
      <c r="AT488" t="s">
        <v>349</v>
      </c>
      <c r="AU488" t="s">
        <v>228</v>
      </c>
      <c r="AV488" t="s">
        <v>229</v>
      </c>
      <c r="AW488" t="s">
        <v>350</v>
      </c>
      <c r="AZ488" t="s">
        <v>507</v>
      </c>
      <c r="BA488" t="s">
        <v>5728</v>
      </c>
      <c r="BB488" t="b">
        <v>0</v>
      </c>
      <c r="BC488" t="s">
        <v>624</v>
      </c>
      <c r="BD488">
        <v>1</v>
      </c>
      <c r="BE488">
        <v>150</v>
      </c>
      <c r="BG488">
        <v>0</v>
      </c>
      <c r="BI488">
        <v>7.5</v>
      </c>
      <c r="BJ488" t="s">
        <v>2283</v>
      </c>
      <c r="BK488" t="s">
        <v>5729</v>
      </c>
      <c r="BL488" t="s">
        <v>5253</v>
      </c>
      <c r="BO488" t="s">
        <v>5783</v>
      </c>
      <c r="BP488" t="s">
        <v>5971</v>
      </c>
      <c r="BQ488" t="s">
        <v>5972</v>
      </c>
      <c r="BR488" t="b">
        <v>1</v>
      </c>
      <c r="BS488">
        <v>1246896</v>
      </c>
      <c r="BT488" t="b">
        <v>1</v>
      </c>
      <c r="BU488">
        <v>2</v>
      </c>
      <c r="BV488" t="b">
        <v>1</v>
      </c>
      <c r="BW488" t="s">
        <v>5973</v>
      </c>
      <c r="BX488">
        <v>0.97218516682048906</v>
      </c>
      <c r="BY488" t="b">
        <v>0</v>
      </c>
    </row>
    <row r="489" spans="1:77" x14ac:dyDescent="0.2">
      <c r="A489" t="s">
        <v>5981</v>
      </c>
      <c r="B489" t="s">
        <v>97</v>
      </c>
      <c r="C489" t="s">
        <v>3380</v>
      </c>
      <c r="D489" t="s">
        <v>5883</v>
      </c>
      <c r="E489" t="s">
        <v>3382</v>
      </c>
      <c r="F489" t="s">
        <v>5883</v>
      </c>
      <c r="G489" t="s">
        <v>3752</v>
      </c>
      <c r="H489">
        <v>3</v>
      </c>
      <c r="I489" t="s">
        <v>6086</v>
      </c>
      <c r="J489">
        <v>263</v>
      </c>
      <c r="K489" t="s">
        <v>3625</v>
      </c>
      <c r="L489" t="s">
        <v>6087</v>
      </c>
      <c r="M489" t="s">
        <v>6088</v>
      </c>
      <c r="P489" t="s">
        <v>3387</v>
      </c>
      <c r="V489" t="s">
        <v>6089</v>
      </c>
      <c r="AE489">
        <v>47.5</v>
      </c>
      <c r="AH489" t="s">
        <v>67</v>
      </c>
      <c r="AI489" t="s">
        <v>346</v>
      </c>
      <c r="AJ489" t="s">
        <v>347</v>
      </c>
      <c r="AK489" t="s">
        <v>348</v>
      </c>
      <c r="AL489" t="s">
        <v>140</v>
      </c>
      <c r="AM489" t="b">
        <v>1</v>
      </c>
      <c r="AN489" t="b">
        <v>0</v>
      </c>
      <c r="AO489" t="s">
        <v>124</v>
      </c>
      <c r="AP489">
        <v>72</v>
      </c>
      <c r="AQ489">
        <v>24</v>
      </c>
      <c r="AR489" t="s">
        <v>187</v>
      </c>
      <c r="AS489" s="2">
        <v>44487</v>
      </c>
      <c r="AT489" t="s">
        <v>349</v>
      </c>
      <c r="AU489" t="s">
        <v>228</v>
      </c>
      <c r="AV489" t="s">
        <v>229</v>
      </c>
      <c r="AW489" t="s">
        <v>350</v>
      </c>
      <c r="AZ489" t="s">
        <v>507</v>
      </c>
      <c r="BA489" t="s">
        <v>5728</v>
      </c>
      <c r="BB489" t="b">
        <v>0</v>
      </c>
      <c r="BC489" t="s">
        <v>624</v>
      </c>
      <c r="BD489">
        <v>1</v>
      </c>
      <c r="BE489">
        <v>150</v>
      </c>
      <c r="BG489">
        <v>0</v>
      </c>
      <c r="BI489">
        <v>7.5</v>
      </c>
      <c r="BJ489" t="s">
        <v>2283</v>
      </c>
      <c r="BK489" t="s">
        <v>5729</v>
      </c>
      <c r="BL489" t="s">
        <v>5253</v>
      </c>
      <c r="BO489" t="s">
        <v>3757</v>
      </c>
      <c r="BP489" t="s">
        <v>5979</v>
      </c>
      <c r="BQ489" t="s">
        <v>5980</v>
      </c>
      <c r="BR489" t="b">
        <v>1</v>
      </c>
      <c r="BS489">
        <v>1164980</v>
      </c>
      <c r="BT489" t="b">
        <v>1</v>
      </c>
      <c r="BU489">
        <v>2</v>
      </c>
      <c r="BV489" t="b">
        <v>1</v>
      </c>
      <c r="BW489" t="s">
        <v>5974</v>
      </c>
      <c r="BX489">
        <v>0.94892090018108299</v>
      </c>
      <c r="BY489" t="b">
        <v>0</v>
      </c>
    </row>
    <row r="490" spans="1:77" x14ac:dyDescent="0.2">
      <c r="A490" t="s">
        <v>6090</v>
      </c>
      <c r="B490" t="s">
        <v>117</v>
      </c>
      <c r="C490" t="s">
        <v>3380</v>
      </c>
      <c r="D490" t="s">
        <v>433</v>
      </c>
      <c r="E490" t="s">
        <v>3382</v>
      </c>
      <c r="F490" t="s">
        <v>6091</v>
      </c>
      <c r="G490" t="s">
        <v>648</v>
      </c>
      <c r="H490">
        <v>1</v>
      </c>
      <c r="I490" t="s">
        <v>6092</v>
      </c>
      <c r="K490" t="s">
        <v>6093</v>
      </c>
      <c r="L490" t="s">
        <v>6094</v>
      </c>
      <c r="M490" t="s">
        <v>6095</v>
      </c>
      <c r="P490" t="s">
        <v>3387</v>
      </c>
      <c r="V490" t="s">
        <v>6096</v>
      </c>
      <c r="AC490" t="s">
        <v>2416</v>
      </c>
      <c r="AH490" t="s">
        <v>83</v>
      </c>
      <c r="AI490" t="s">
        <v>449</v>
      </c>
      <c r="AJ490" t="s">
        <v>450</v>
      </c>
      <c r="AK490" t="s">
        <v>6097</v>
      </c>
      <c r="AL490" t="s">
        <v>140</v>
      </c>
      <c r="AM490" t="b">
        <v>1</v>
      </c>
      <c r="AN490" t="b">
        <v>0</v>
      </c>
      <c r="AO490" t="s">
        <v>123</v>
      </c>
      <c r="AP490">
        <v>111</v>
      </c>
      <c r="AQ490">
        <v>15</v>
      </c>
      <c r="AR490" t="s">
        <v>451</v>
      </c>
      <c r="AS490" t="s">
        <v>6098</v>
      </c>
      <c r="AT490" t="s">
        <v>452</v>
      </c>
      <c r="AU490" t="s">
        <v>228</v>
      </c>
      <c r="AV490" t="s">
        <v>229</v>
      </c>
      <c r="AW490" t="s">
        <v>453</v>
      </c>
      <c r="AX490" t="s">
        <v>454</v>
      </c>
      <c r="AY490" t="s">
        <v>341</v>
      </c>
      <c r="AZ490" t="s">
        <v>507</v>
      </c>
      <c r="BA490" t="s">
        <v>4126</v>
      </c>
      <c r="BB490" t="b">
        <v>1</v>
      </c>
      <c r="BC490" t="s">
        <v>6099</v>
      </c>
      <c r="BD490">
        <v>0.04</v>
      </c>
      <c r="BE490">
        <v>40</v>
      </c>
      <c r="BF490">
        <v>32</v>
      </c>
      <c r="BG490">
        <v>90</v>
      </c>
      <c r="BH490">
        <v>0.6</v>
      </c>
      <c r="BI490">
        <v>7.5</v>
      </c>
      <c r="BJ490" t="s">
        <v>2283</v>
      </c>
      <c r="BK490" t="s">
        <v>6100</v>
      </c>
      <c r="BL490" t="s">
        <v>5123</v>
      </c>
      <c r="BM490" t="s">
        <v>6101</v>
      </c>
      <c r="BN490" t="s">
        <v>6102</v>
      </c>
      <c r="BO490" t="s">
        <v>2320</v>
      </c>
      <c r="BP490" t="s">
        <v>6103</v>
      </c>
      <c r="BQ490" t="s">
        <v>6104</v>
      </c>
      <c r="BR490" t="b">
        <v>1</v>
      </c>
      <c r="BS490">
        <v>134115</v>
      </c>
      <c r="BT490" t="b">
        <v>1</v>
      </c>
      <c r="BU490">
        <v>2</v>
      </c>
      <c r="BV490" t="b">
        <v>1</v>
      </c>
      <c r="BW490" t="s">
        <v>6105</v>
      </c>
      <c r="BX490">
        <v>0.93502932331872801</v>
      </c>
      <c r="BY490" t="b">
        <v>0</v>
      </c>
    </row>
    <row r="491" spans="1:77" x14ac:dyDescent="0.2">
      <c r="A491" t="s">
        <v>6106</v>
      </c>
      <c r="B491" t="s">
        <v>117</v>
      </c>
      <c r="C491" t="s">
        <v>3380</v>
      </c>
      <c r="D491" t="s">
        <v>433</v>
      </c>
      <c r="E491" t="s">
        <v>3382</v>
      </c>
      <c r="F491" t="s">
        <v>6107</v>
      </c>
      <c r="G491" t="s">
        <v>648</v>
      </c>
      <c r="H491">
        <v>1</v>
      </c>
      <c r="I491" t="s">
        <v>6108</v>
      </c>
      <c r="K491" t="s">
        <v>6109</v>
      </c>
      <c r="L491" t="s">
        <v>6110</v>
      </c>
      <c r="M491" t="s">
        <v>6111</v>
      </c>
      <c r="P491" t="s">
        <v>3387</v>
      </c>
      <c r="V491" t="s">
        <v>6112</v>
      </c>
      <c r="AC491" t="s">
        <v>2416</v>
      </c>
      <c r="AH491" t="s">
        <v>83</v>
      </c>
      <c r="AI491" t="s">
        <v>449</v>
      </c>
      <c r="AJ491" t="s">
        <v>450</v>
      </c>
      <c r="AK491" t="s">
        <v>6097</v>
      </c>
      <c r="AL491" t="s">
        <v>140</v>
      </c>
      <c r="AM491" t="b">
        <v>1</v>
      </c>
      <c r="AN491" t="b">
        <v>0</v>
      </c>
      <c r="AO491" t="s">
        <v>123</v>
      </c>
      <c r="AP491">
        <v>111</v>
      </c>
      <c r="AQ491">
        <v>15</v>
      </c>
      <c r="AR491" t="s">
        <v>451</v>
      </c>
      <c r="AS491" t="s">
        <v>6098</v>
      </c>
      <c r="AT491" t="s">
        <v>452</v>
      </c>
      <c r="AU491" t="s">
        <v>228</v>
      </c>
      <c r="AV491" t="s">
        <v>229</v>
      </c>
      <c r="AW491" t="s">
        <v>453</v>
      </c>
      <c r="AX491" t="s">
        <v>454</v>
      </c>
      <c r="AY491" t="s">
        <v>341</v>
      </c>
      <c r="AZ491" t="s">
        <v>507</v>
      </c>
      <c r="BA491" t="s">
        <v>4126</v>
      </c>
      <c r="BB491" t="b">
        <v>1</v>
      </c>
      <c r="BC491" t="s">
        <v>6099</v>
      </c>
      <c r="BD491">
        <v>0.04</v>
      </c>
      <c r="BE491">
        <v>40</v>
      </c>
      <c r="BF491">
        <v>32</v>
      </c>
      <c r="BG491">
        <v>90</v>
      </c>
      <c r="BH491">
        <v>0.6</v>
      </c>
      <c r="BI491">
        <v>7.5</v>
      </c>
      <c r="BJ491" t="s">
        <v>2283</v>
      </c>
      <c r="BK491" t="s">
        <v>6100</v>
      </c>
      <c r="BL491" t="s">
        <v>5123</v>
      </c>
      <c r="BM491" t="s">
        <v>6101</v>
      </c>
      <c r="BN491" t="s">
        <v>6102</v>
      </c>
      <c r="BO491" t="s">
        <v>2320</v>
      </c>
      <c r="BP491" t="s">
        <v>6113</v>
      </c>
      <c r="BQ491" t="s">
        <v>6114</v>
      </c>
      <c r="BR491" t="b">
        <v>1</v>
      </c>
      <c r="BS491">
        <v>138926</v>
      </c>
      <c r="BT491" t="b">
        <v>1</v>
      </c>
      <c r="BU491">
        <v>2</v>
      </c>
      <c r="BV491" t="b">
        <v>1</v>
      </c>
      <c r="BW491" t="s">
        <v>6115</v>
      </c>
      <c r="BX491">
        <v>0.94238833625298901</v>
      </c>
      <c r="BY491" t="b">
        <v>0</v>
      </c>
    </row>
    <row r="492" spans="1:77" x14ac:dyDescent="0.2">
      <c r="A492" t="s">
        <v>6115</v>
      </c>
      <c r="B492" t="s">
        <v>117</v>
      </c>
      <c r="C492" t="s">
        <v>3380</v>
      </c>
      <c r="D492" t="s">
        <v>433</v>
      </c>
      <c r="E492" t="s">
        <v>3382</v>
      </c>
      <c r="F492" t="s">
        <v>6107</v>
      </c>
      <c r="G492" t="s">
        <v>648</v>
      </c>
      <c r="H492">
        <v>9</v>
      </c>
      <c r="I492" t="s">
        <v>6116</v>
      </c>
      <c r="K492" t="s">
        <v>6117</v>
      </c>
      <c r="L492" t="s">
        <v>6118</v>
      </c>
      <c r="M492" t="s">
        <v>6119</v>
      </c>
      <c r="P492" t="s">
        <v>3387</v>
      </c>
      <c r="V492" t="s">
        <v>6120</v>
      </c>
      <c r="AC492" t="s">
        <v>5546</v>
      </c>
      <c r="AH492" t="s">
        <v>83</v>
      </c>
      <c r="AI492" t="s">
        <v>449</v>
      </c>
      <c r="AJ492" t="s">
        <v>450</v>
      </c>
      <c r="AK492" t="s">
        <v>6097</v>
      </c>
      <c r="AL492" t="s">
        <v>140</v>
      </c>
      <c r="AM492" t="b">
        <v>1</v>
      </c>
      <c r="AN492" t="b">
        <v>0</v>
      </c>
      <c r="AO492" t="s">
        <v>123</v>
      </c>
      <c r="AP492">
        <v>111</v>
      </c>
      <c r="AQ492">
        <v>15</v>
      </c>
      <c r="AR492" t="s">
        <v>451</v>
      </c>
      <c r="AS492" t="s">
        <v>6098</v>
      </c>
      <c r="AT492" t="s">
        <v>452</v>
      </c>
      <c r="AU492" t="s">
        <v>228</v>
      </c>
      <c r="AV492" t="s">
        <v>229</v>
      </c>
      <c r="AW492" t="s">
        <v>453</v>
      </c>
      <c r="AX492" t="s">
        <v>454</v>
      </c>
      <c r="AY492" t="s">
        <v>341</v>
      </c>
      <c r="AZ492" t="s">
        <v>507</v>
      </c>
      <c r="BA492" t="s">
        <v>4126</v>
      </c>
      <c r="BB492" t="b">
        <v>1</v>
      </c>
      <c r="BC492" t="s">
        <v>6099</v>
      </c>
      <c r="BD492">
        <v>0.04</v>
      </c>
      <c r="BE492">
        <v>40</v>
      </c>
      <c r="BF492">
        <v>32</v>
      </c>
      <c r="BG492">
        <v>90</v>
      </c>
      <c r="BH492">
        <v>0.6</v>
      </c>
      <c r="BI492">
        <v>7.5</v>
      </c>
      <c r="BJ492" t="s">
        <v>2283</v>
      </c>
      <c r="BK492" t="s">
        <v>6100</v>
      </c>
      <c r="BL492" t="s">
        <v>5123</v>
      </c>
      <c r="BM492" t="s">
        <v>6101</v>
      </c>
      <c r="BN492" t="s">
        <v>6102</v>
      </c>
      <c r="BO492" t="s">
        <v>2320</v>
      </c>
      <c r="BP492" t="s">
        <v>6113</v>
      </c>
      <c r="BQ492" t="s">
        <v>6114</v>
      </c>
      <c r="BR492" t="b">
        <v>1</v>
      </c>
      <c r="BS492">
        <v>134893</v>
      </c>
      <c r="BT492" t="b">
        <v>1</v>
      </c>
      <c r="BU492">
        <v>2</v>
      </c>
      <c r="BV492" t="b">
        <v>1</v>
      </c>
      <c r="BW492" t="s">
        <v>6106</v>
      </c>
      <c r="BX492">
        <v>0.94238833625298901</v>
      </c>
      <c r="BY492" t="b">
        <v>0</v>
      </c>
    </row>
    <row r="493" spans="1:77" x14ac:dyDescent="0.2">
      <c r="A493" t="s">
        <v>6121</v>
      </c>
      <c r="B493" t="s">
        <v>117</v>
      </c>
      <c r="C493" t="s">
        <v>3380</v>
      </c>
      <c r="D493" t="s">
        <v>6122</v>
      </c>
      <c r="E493" t="s">
        <v>3382</v>
      </c>
      <c r="F493" t="s">
        <v>6123</v>
      </c>
      <c r="G493" t="s">
        <v>648</v>
      </c>
      <c r="H493">
        <v>4</v>
      </c>
      <c r="I493" t="s">
        <v>6124</v>
      </c>
      <c r="K493" t="s">
        <v>6125</v>
      </c>
      <c r="L493" t="s">
        <v>6126</v>
      </c>
      <c r="M493" t="s">
        <v>6127</v>
      </c>
      <c r="P493" t="s">
        <v>3387</v>
      </c>
      <c r="V493" t="s">
        <v>6128</v>
      </c>
      <c r="AC493" t="s">
        <v>5534</v>
      </c>
      <c r="AH493" t="s">
        <v>83</v>
      </c>
      <c r="AI493" t="s">
        <v>449</v>
      </c>
      <c r="AJ493" t="s">
        <v>450</v>
      </c>
      <c r="AK493" t="s">
        <v>6097</v>
      </c>
      <c r="AL493" t="s">
        <v>140</v>
      </c>
      <c r="AM493" t="b">
        <v>1</v>
      </c>
      <c r="AN493" t="b">
        <v>0</v>
      </c>
      <c r="AO493" t="s">
        <v>123</v>
      </c>
      <c r="AP493">
        <v>111</v>
      </c>
      <c r="AQ493">
        <v>15</v>
      </c>
      <c r="AR493" t="s">
        <v>451</v>
      </c>
      <c r="AS493" t="s">
        <v>6098</v>
      </c>
      <c r="AT493" t="s">
        <v>452</v>
      </c>
      <c r="AU493" t="s">
        <v>228</v>
      </c>
      <c r="AV493" t="s">
        <v>229</v>
      </c>
      <c r="AW493" t="s">
        <v>453</v>
      </c>
      <c r="AX493" t="s">
        <v>454</v>
      </c>
      <c r="AY493" t="s">
        <v>341</v>
      </c>
      <c r="AZ493" t="s">
        <v>507</v>
      </c>
      <c r="BA493" t="s">
        <v>4126</v>
      </c>
      <c r="BB493" t="b">
        <v>1</v>
      </c>
      <c r="BC493" t="s">
        <v>6099</v>
      </c>
      <c r="BD493">
        <v>0.04</v>
      </c>
      <c r="BE493">
        <v>40</v>
      </c>
      <c r="BF493">
        <v>32</v>
      </c>
      <c r="BG493">
        <v>90</v>
      </c>
      <c r="BH493">
        <v>0.6</v>
      </c>
      <c r="BI493">
        <v>7.5</v>
      </c>
      <c r="BJ493" t="s">
        <v>2283</v>
      </c>
      <c r="BK493" t="s">
        <v>6100</v>
      </c>
      <c r="BL493" t="s">
        <v>5123</v>
      </c>
      <c r="BM493" t="s">
        <v>6101</v>
      </c>
      <c r="BN493" t="s">
        <v>6102</v>
      </c>
      <c r="BO493" t="s">
        <v>2320</v>
      </c>
      <c r="BP493" t="s">
        <v>6129</v>
      </c>
      <c r="BQ493" t="s">
        <v>6130</v>
      </c>
      <c r="BR493" t="b">
        <v>1</v>
      </c>
      <c r="BS493">
        <v>119385</v>
      </c>
      <c r="BT493" t="b">
        <v>1</v>
      </c>
      <c r="BU493">
        <v>2</v>
      </c>
      <c r="BV493" t="b">
        <v>1</v>
      </c>
      <c r="BW493" t="s">
        <v>6131</v>
      </c>
      <c r="BX493">
        <v>0.93953474443687202</v>
      </c>
      <c r="BY493" t="b">
        <v>0</v>
      </c>
    </row>
    <row r="494" spans="1:77" x14ac:dyDescent="0.2">
      <c r="A494" t="s">
        <v>6131</v>
      </c>
      <c r="B494" t="s">
        <v>117</v>
      </c>
      <c r="C494" t="s">
        <v>3380</v>
      </c>
      <c r="D494" t="s">
        <v>6122</v>
      </c>
      <c r="E494" t="s">
        <v>3382</v>
      </c>
      <c r="F494" t="s">
        <v>6123</v>
      </c>
      <c r="G494" t="s">
        <v>648</v>
      </c>
      <c r="H494">
        <v>5</v>
      </c>
      <c r="I494" t="s">
        <v>6124</v>
      </c>
      <c r="K494" t="s">
        <v>6132</v>
      </c>
      <c r="L494" t="s">
        <v>6133</v>
      </c>
      <c r="M494" t="s">
        <v>6127</v>
      </c>
      <c r="P494" t="s">
        <v>3387</v>
      </c>
      <c r="V494" t="s">
        <v>6128</v>
      </c>
      <c r="AC494" t="s">
        <v>5534</v>
      </c>
      <c r="AH494" t="s">
        <v>83</v>
      </c>
      <c r="AI494" t="s">
        <v>449</v>
      </c>
      <c r="AJ494" t="s">
        <v>450</v>
      </c>
      <c r="AK494" t="s">
        <v>6097</v>
      </c>
      <c r="AL494" t="s">
        <v>140</v>
      </c>
      <c r="AM494" t="b">
        <v>1</v>
      </c>
      <c r="AN494" t="b">
        <v>0</v>
      </c>
      <c r="AO494" t="s">
        <v>123</v>
      </c>
      <c r="AP494">
        <v>111</v>
      </c>
      <c r="AQ494">
        <v>15</v>
      </c>
      <c r="AR494" t="s">
        <v>451</v>
      </c>
      <c r="AS494" t="s">
        <v>6098</v>
      </c>
      <c r="AT494" t="s">
        <v>452</v>
      </c>
      <c r="AU494" t="s">
        <v>228</v>
      </c>
      <c r="AV494" t="s">
        <v>229</v>
      </c>
      <c r="AW494" t="s">
        <v>453</v>
      </c>
      <c r="AX494" t="s">
        <v>454</v>
      </c>
      <c r="AY494" t="s">
        <v>341</v>
      </c>
      <c r="AZ494" t="s">
        <v>507</v>
      </c>
      <c r="BA494" t="s">
        <v>4126</v>
      </c>
      <c r="BB494" t="b">
        <v>1</v>
      </c>
      <c r="BC494" t="s">
        <v>6099</v>
      </c>
      <c r="BD494">
        <v>0.04</v>
      </c>
      <c r="BE494">
        <v>40</v>
      </c>
      <c r="BF494">
        <v>32</v>
      </c>
      <c r="BG494">
        <v>90</v>
      </c>
      <c r="BH494">
        <v>0.6</v>
      </c>
      <c r="BI494">
        <v>7.5</v>
      </c>
      <c r="BJ494" t="s">
        <v>2283</v>
      </c>
      <c r="BK494" t="s">
        <v>6100</v>
      </c>
      <c r="BL494" t="s">
        <v>5123</v>
      </c>
      <c r="BM494" t="s">
        <v>6101</v>
      </c>
      <c r="BN494" t="s">
        <v>6102</v>
      </c>
      <c r="BO494" t="s">
        <v>2320</v>
      </c>
      <c r="BP494" t="s">
        <v>6129</v>
      </c>
      <c r="BQ494" t="s">
        <v>6130</v>
      </c>
      <c r="BR494" t="b">
        <v>1</v>
      </c>
      <c r="BS494">
        <v>118043</v>
      </c>
      <c r="BT494" t="b">
        <v>1</v>
      </c>
      <c r="BU494">
        <v>2</v>
      </c>
      <c r="BV494" t="b">
        <v>1</v>
      </c>
      <c r="BW494" t="s">
        <v>6121</v>
      </c>
      <c r="BX494">
        <v>0.93953474443687202</v>
      </c>
      <c r="BY494" t="b">
        <v>0</v>
      </c>
    </row>
    <row r="495" spans="1:77" x14ac:dyDescent="0.2">
      <c r="A495" t="s">
        <v>6134</v>
      </c>
      <c r="B495" t="s">
        <v>117</v>
      </c>
      <c r="C495" t="s">
        <v>3380</v>
      </c>
      <c r="D495" t="s">
        <v>6122</v>
      </c>
      <c r="E495" t="s">
        <v>3382</v>
      </c>
      <c r="F495" t="s">
        <v>6135</v>
      </c>
      <c r="G495" t="s">
        <v>648</v>
      </c>
      <c r="H495">
        <v>1</v>
      </c>
      <c r="I495" t="s">
        <v>6136</v>
      </c>
      <c r="K495" t="s">
        <v>6137</v>
      </c>
      <c r="L495" t="s">
        <v>6138</v>
      </c>
      <c r="M495" t="s">
        <v>6139</v>
      </c>
      <c r="P495" t="s">
        <v>3387</v>
      </c>
      <c r="V495" t="s">
        <v>6140</v>
      </c>
      <c r="AC495" t="s">
        <v>2416</v>
      </c>
      <c r="AH495" t="s">
        <v>83</v>
      </c>
      <c r="AI495" t="s">
        <v>449</v>
      </c>
      <c r="AJ495" t="s">
        <v>450</v>
      </c>
      <c r="AK495" t="s">
        <v>6097</v>
      </c>
      <c r="AL495" t="s">
        <v>140</v>
      </c>
      <c r="AM495" t="b">
        <v>1</v>
      </c>
      <c r="AN495" t="b">
        <v>0</v>
      </c>
      <c r="AO495" t="s">
        <v>123</v>
      </c>
      <c r="AP495">
        <v>111</v>
      </c>
      <c r="AQ495">
        <v>15</v>
      </c>
      <c r="AR495" t="s">
        <v>451</v>
      </c>
      <c r="AS495" t="s">
        <v>6098</v>
      </c>
      <c r="AT495" t="s">
        <v>452</v>
      </c>
      <c r="AU495" t="s">
        <v>228</v>
      </c>
      <c r="AV495" t="s">
        <v>229</v>
      </c>
      <c r="AW495" t="s">
        <v>453</v>
      </c>
      <c r="AX495" t="s">
        <v>454</v>
      </c>
      <c r="AY495" t="s">
        <v>341</v>
      </c>
      <c r="AZ495" t="s">
        <v>507</v>
      </c>
      <c r="BA495" t="s">
        <v>4126</v>
      </c>
      <c r="BB495" t="b">
        <v>1</v>
      </c>
      <c r="BC495" t="s">
        <v>6099</v>
      </c>
      <c r="BD495">
        <v>0.04</v>
      </c>
      <c r="BE495">
        <v>40</v>
      </c>
      <c r="BF495">
        <v>32</v>
      </c>
      <c r="BG495">
        <v>90</v>
      </c>
      <c r="BH495">
        <v>0.6</v>
      </c>
      <c r="BI495">
        <v>7.5</v>
      </c>
      <c r="BJ495" t="s">
        <v>2283</v>
      </c>
      <c r="BK495" t="s">
        <v>6100</v>
      </c>
      <c r="BL495" t="s">
        <v>5123</v>
      </c>
      <c r="BM495" t="s">
        <v>6101</v>
      </c>
      <c r="BN495" t="s">
        <v>6102</v>
      </c>
      <c r="BO495" t="s">
        <v>2320</v>
      </c>
      <c r="BP495" t="s">
        <v>6097</v>
      </c>
      <c r="BQ495" t="s">
        <v>6141</v>
      </c>
      <c r="BR495" t="b">
        <v>1</v>
      </c>
      <c r="BS495">
        <v>121871</v>
      </c>
      <c r="BT495" t="b">
        <v>1</v>
      </c>
      <c r="BU495">
        <v>2</v>
      </c>
      <c r="BV495" t="b">
        <v>1</v>
      </c>
      <c r="BW495" t="s">
        <v>6142</v>
      </c>
      <c r="BX495">
        <v>0.93460633436946505</v>
      </c>
      <c r="BY495" t="b">
        <v>0</v>
      </c>
    </row>
    <row r="496" spans="1:77" x14ac:dyDescent="0.2">
      <c r="A496" t="s">
        <v>6143</v>
      </c>
      <c r="B496" t="s">
        <v>117</v>
      </c>
      <c r="C496" t="s">
        <v>3380</v>
      </c>
      <c r="D496" t="s">
        <v>6122</v>
      </c>
      <c r="E496" t="s">
        <v>3382</v>
      </c>
      <c r="F496" t="s">
        <v>6135</v>
      </c>
      <c r="G496" t="s">
        <v>648</v>
      </c>
      <c r="H496">
        <v>6</v>
      </c>
      <c r="I496" t="s">
        <v>6144</v>
      </c>
      <c r="K496" t="s">
        <v>3423</v>
      </c>
      <c r="L496" t="s">
        <v>6145</v>
      </c>
      <c r="M496" t="s">
        <v>6146</v>
      </c>
      <c r="P496" t="s">
        <v>3387</v>
      </c>
      <c r="V496" t="s">
        <v>6147</v>
      </c>
      <c r="AC496" t="s">
        <v>5546</v>
      </c>
      <c r="AH496" t="s">
        <v>83</v>
      </c>
      <c r="AI496" t="s">
        <v>449</v>
      </c>
      <c r="AJ496" t="s">
        <v>450</v>
      </c>
      <c r="AK496" t="s">
        <v>6097</v>
      </c>
      <c r="AL496" t="s">
        <v>140</v>
      </c>
      <c r="AM496" t="b">
        <v>1</v>
      </c>
      <c r="AN496" t="b">
        <v>0</v>
      </c>
      <c r="AO496" t="s">
        <v>123</v>
      </c>
      <c r="AP496">
        <v>111</v>
      </c>
      <c r="AQ496">
        <v>15</v>
      </c>
      <c r="AR496" t="s">
        <v>451</v>
      </c>
      <c r="AS496" t="s">
        <v>6098</v>
      </c>
      <c r="AT496" t="s">
        <v>452</v>
      </c>
      <c r="AU496" t="s">
        <v>228</v>
      </c>
      <c r="AV496" t="s">
        <v>229</v>
      </c>
      <c r="AW496" t="s">
        <v>453</v>
      </c>
      <c r="AX496" t="s">
        <v>454</v>
      </c>
      <c r="AY496" t="s">
        <v>341</v>
      </c>
      <c r="AZ496" t="s">
        <v>507</v>
      </c>
      <c r="BA496" t="s">
        <v>4126</v>
      </c>
      <c r="BB496" t="b">
        <v>1</v>
      </c>
      <c r="BC496" t="s">
        <v>6099</v>
      </c>
      <c r="BD496">
        <v>0.04</v>
      </c>
      <c r="BE496">
        <v>40</v>
      </c>
      <c r="BF496">
        <v>32</v>
      </c>
      <c r="BG496">
        <v>90</v>
      </c>
      <c r="BH496">
        <v>0.6</v>
      </c>
      <c r="BI496">
        <v>7.5</v>
      </c>
      <c r="BJ496" t="s">
        <v>2283</v>
      </c>
      <c r="BK496" t="s">
        <v>6100</v>
      </c>
      <c r="BL496" t="s">
        <v>5123</v>
      </c>
      <c r="BM496" t="s">
        <v>6101</v>
      </c>
      <c r="BN496" t="s">
        <v>6102</v>
      </c>
      <c r="BO496" t="s">
        <v>2320</v>
      </c>
      <c r="BP496" t="s">
        <v>6097</v>
      </c>
      <c r="BQ496" t="s">
        <v>6141</v>
      </c>
      <c r="BR496" t="b">
        <v>1</v>
      </c>
      <c r="BS496">
        <v>321102</v>
      </c>
      <c r="BT496" t="b">
        <v>1</v>
      </c>
      <c r="BU496">
        <v>2</v>
      </c>
      <c r="BV496" t="b">
        <v>1</v>
      </c>
      <c r="BW496" t="s">
        <v>6142</v>
      </c>
      <c r="BX496">
        <v>0.97743414520048499</v>
      </c>
      <c r="BY496" t="b">
        <v>0</v>
      </c>
    </row>
    <row r="497" spans="1:77" x14ac:dyDescent="0.2">
      <c r="A497" t="s">
        <v>6142</v>
      </c>
      <c r="B497" t="s">
        <v>117</v>
      </c>
      <c r="C497" t="s">
        <v>3380</v>
      </c>
      <c r="D497" t="s">
        <v>6122</v>
      </c>
      <c r="E497" t="s">
        <v>3382</v>
      </c>
      <c r="F497" t="s">
        <v>6135</v>
      </c>
      <c r="G497" t="s">
        <v>648</v>
      </c>
      <c r="H497">
        <v>7</v>
      </c>
      <c r="I497" t="s">
        <v>6144</v>
      </c>
      <c r="K497" t="s">
        <v>2466</v>
      </c>
      <c r="L497" t="s">
        <v>6148</v>
      </c>
      <c r="M497" t="s">
        <v>6146</v>
      </c>
      <c r="P497" t="s">
        <v>3387</v>
      </c>
      <c r="V497" t="s">
        <v>6147</v>
      </c>
      <c r="AC497" t="s">
        <v>5546</v>
      </c>
      <c r="AH497" t="s">
        <v>83</v>
      </c>
      <c r="AI497" t="s">
        <v>449</v>
      </c>
      <c r="AJ497" t="s">
        <v>450</v>
      </c>
      <c r="AK497" t="s">
        <v>6097</v>
      </c>
      <c r="AL497" t="s">
        <v>140</v>
      </c>
      <c r="AM497" t="b">
        <v>1</v>
      </c>
      <c r="AN497" t="b">
        <v>0</v>
      </c>
      <c r="AO497" t="s">
        <v>123</v>
      </c>
      <c r="AP497">
        <v>111</v>
      </c>
      <c r="AQ497">
        <v>15</v>
      </c>
      <c r="AR497" t="s">
        <v>451</v>
      </c>
      <c r="AS497" t="s">
        <v>6098</v>
      </c>
      <c r="AT497" t="s">
        <v>452</v>
      </c>
      <c r="AU497" t="s">
        <v>228</v>
      </c>
      <c r="AV497" t="s">
        <v>229</v>
      </c>
      <c r="AW497" t="s">
        <v>453</v>
      </c>
      <c r="AX497" t="s">
        <v>454</v>
      </c>
      <c r="AY497" t="s">
        <v>341</v>
      </c>
      <c r="AZ497" t="s">
        <v>507</v>
      </c>
      <c r="BA497" t="s">
        <v>4126</v>
      </c>
      <c r="BB497" t="b">
        <v>1</v>
      </c>
      <c r="BC497" t="s">
        <v>6099</v>
      </c>
      <c r="BD497">
        <v>0.04</v>
      </c>
      <c r="BE497">
        <v>40</v>
      </c>
      <c r="BF497">
        <v>32</v>
      </c>
      <c r="BG497">
        <v>90</v>
      </c>
      <c r="BH497">
        <v>0.6</v>
      </c>
      <c r="BI497">
        <v>7.5</v>
      </c>
      <c r="BJ497" t="s">
        <v>2283</v>
      </c>
      <c r="BK497" t="s">
        <v>6100</v>
      </c>
      <c r="BL497" t="s">
        <v>5123</v>
      </c>
      <c r="BM497" t="s">
        <v>6101</v>
      </c>
      <c r="BN497" t="s">
        <v>6102</v>
      </c>
      <c r="BO497" t="s">
        <v>2320</v>
      </c>
      <c r="BP497" t="s">
        <v>6097</v>
      </c>
      <c r="BQ497" t="s">
        <v>6141</v>
      </c>
      <c r="BR497" t="b">
        <v>1</v>
      </c>
      <c r="BS497">
        <v>317581</v>
      </c>
      <c r="BT497" t="b">
        <v>1</v>
      </c>
      <c r="BU497">
        <v>2</v>
      </c>
      <c r="BV497" t="b">
        <v>1</v>
      </c>
      <c r="BW497" t="s">
        <v>6143</v>
      </c>
      <c r="BX497">
        <v>0.97743414520048499</v>
      </c>
      <c r="BY497" t="b">
        <v>0</v>
      </c>
    </row>
    <row r="498" spans="1:77" x14ac:dyDescent="0.2">
      <c r="A498" t="s">
        <v>6149</v>
      </c>
      <c r="B498" t="s">
        <v>117</v>
      </c>
      <c r="C498" t="s">
        <v>3380</v>
      </c>
      <c r="D498" t="s">
        <v>6122</v>
      </c>
      <c r="E498" t="s">
        <v>3382</v>
      </c>
      <c r="F498" t="s">
        <v>6150</v>
      </c>
      <c r="G498" t="s">
        <v>648</v>
      </c>
      <c r="H498">
        <v>1</v>
      </c>
      <c r="I498" t="s">
        <v>6151</v>
      </c>
      <c r="K498" t="s">
        <v>6152</v>
      </c>
      <c r="L498" t="s">
        <v>6153</v>
      </c>
      <c r="M498" t="s">
        <v>6154</v>
      </c>
      <c r="P498" t="s">
        <v>3387</v>
      </c>
      <c r="V498" t="s">
        <v>6155</v>
      </c>
      <c r="AC498" t="s">
        <v>2416</v>
      </c>
      <c r="AH498" t="s">
        <v>83</v>
      </c>
      <c r="AI498" t="s">
        <v>449</v>
      </c>
      <c r="AJ498" t="s">
        <v>450</v>
      </c>
      <c r="AK498" t="s">
        <v>6097</v>
      </c>
      <c r="AL498" t="s">
        <v>140</v>
      </c>
      <c r="AM498" t="b">
        <v>1</v>
      </c>
      <c r="AN498" t="b">
        <v>0</v>
      </c>
      <c r="AO498" t="s">
        <v>123</v>
      </c>
      <c r="AP498">
        <v>111</v>
      </c>
      <c r="AQ498">
        <v>15</v>
      </c>
      <c r="AR498" t="s">
        <v>451</v>
      </c>
      <c r="AS498" t="s">
        <v>6098</v>
      </c>
      <c r="AT498" t="s">
        <v>452</v>
      </c>
      <c r="AU498" t="s">
        <v>228</v>
      </c>
      <c r="AV498" t="s">
        <v>229</v>
      </c>
      <c r="AW498" t="s">
        <v>453</v>
      </c>
      <c r="AX498" t="s">
        <v>454</v>
      </c>
      <c r="AY498" t="s">
        <v>341</v>
      </c>
      <c r="AZ498" t="s">
        <v>507</v>
      </c>
      <c r="BA498" t="s">
        <v>4126</v>
      </c>
      <c r="BB498" t="b">
        <v>1</v>
      </c>
      <c r="BC498" t="s">
        <v>6099</v>
      </c>
      <c r="BD498">
        <v>0.04</v>
      </c>
      <c r="BE498">
        <v>40</v>
      </c>
      <c r="BF498">
        <v>32</v>
      </c>
      <c r="BG498">
        <v>90</v>
      </c>
      <c r="BH498">
        <v>0.6</v>
      </c>
      <c r="BI498">
        <v>7.5</v>
      </c>
      <c r="BJ498" t="s">
        <v>2283</v>
      </c>
      <c r="BK498" t="s">
        <v>6100</v>
      </c>
      <c r="BL498" t="s">
        <v>5123</v>
      </c>
      <c r="BM498" t="s">
        <v>6101</v>
      </c>
      <c r="BN498" t="s">
        <v>6102</v>
      </c>
      <c r="BO498" t="s">
        <v>2320</v>
      </c>
      <c r="BP498" t="s">
        <v>6156</v>
      </c>
      <c r="BQ498" t="s">
        <v>6157</v>
      </c>
      <c r="BR498" t="b">
        <v>1</v>
      </c>
      <c r="BS498">
        <v>154496</v>
      </c>
      <c r="BT498" t="b">
        <v>1</v>
      </c>
      <c r="BU498">
        <v>2</v>
      </c>
      <c r="BV498" t="b">
        <v>1</v>
      </c>
      <c r="BW498" t="s">
        <v>6158</v>
      </c>
      <c r="BX498">
        <v>0.94809615710723305</v>
      </c>
      <c r="BY498" t="b">
        <v>0</v>
      </c>
    </row>
    <row r="499" spans="1:77" x14ac:dyDescent="0.2">
      <c r="A499" t="s">
        <v>6158</v>
      </c>
      <c r="B499" t="s">
        <v>117</v>
      </c>
      <c r="C499" t="s">
        <v>3380</v>
      </c>
      <c r="D499" t="s">
        <v>6122</v>
      </c>
      <c r="E499" t="s">
        <v>3382</v>
      </c>
      <c r="F499" t="s">
        <v>6150</v>
      </c>
      <c r="G499" t="s">
        <v>648</v>
      </c>
      <c r="H499">
        <v>6</v>
      </c>
      <c r="I499" t="s">
        <v>6159</v>
      </c>
      <c r="K499" t="s">
        <v>6160</v>
      </c>
      <c r="L499" t="s">
        <v>6161</v>
      </c>
      <c r="M499" t="s">
        <v>6162</v>
      </c>
      <c r="P499" t="s">
        <v>3387</v>
      </c>
      <c r="V499" t="s">
        <v>6163</v>
      </c>
      <c r="AC499" t="s">
        <v>5546</v>
      </c>
      <c r="AH499" t="s">
        <v>83</v>
      </c>
      <c r="AI499" t="s">
        <v>449</v>
      </c>
      <c r="AJ499" t="s">
        <v>450</v>
      </c>
      <c r="AK499" t="s">
        <v>6097</v>
      </c>
      <c r="AL499" t="s">
        <v>140</v>
      </c>
      <c r="AM499" t="b">
        <v>1</v>
      </c>
      <c r="AN499" t="b">
        <v>0</v>
      </c>
      <c r="AO499" t="s">
        <v>123</v>
      </c>
      <c r="AP499">
        <v>111</v>
      </c>
      <c r="AQ499">
        <v>15</v>
      </c>
      <c r="AR499" t="s">
        <v>451</v>
      </c>
      <c r="AS499" t="s">
        <v>6098</v>
      </c>
      <c r="AT499" t="s">
        <v>452</v>
      </c>
      <c r="AU499" t="s">
        <v>228</v>
      </c>
      <c r="AV499" t="s">
        <v>229</v>
      </c>
      <c r="AW499" t="s">
        <v>453</v>
      </c>
      <c r="AX499" t="s">
        <v>454</v>
      </c>
      <c r="AY499" t="s">
        <v>341</v>
      </c>
      <c r="AZ499" t="s">
        <v>507</v>
      </c>
      <c r="BA499" t="s">
        <v>4126</v>
      </c>
      <c r="BB499" t="b">
        <v>1</v>
      </c>
      <c r="BC499" t="s">
        <v>6099</v>
      </c>
      <c r="BD499">
        <v>0.04</v>
      </c>
      <c r="BE499">
        <v>40</v>
      </c>
      <c r="BF499">
        <v>32</v>
      </c>
      <c r="BG499">
        <v>90</v>
      </c>
      <c r="BH499">
        <v>0.6</v>
      </c>
      <c r="BI499">
        <v>7.5</v>
      </c>
      <c r="BJ499" t="s">
        <v>2283</v>
      </c>
      <c r="BK499" t="s">
        <v>6100</v>
      </c>
      <c r="BL499" t="s">
        <v>5123</v>
      </c>
      <c r="BM499" t="s">
        <v>6101</v>
      </c>
      <c r="BN499" t="s">
        <v>6102</v>
      </c>
      <c r="BO499" t="s">
        <v>2320</v>
      </c>
      <c r="BP499" t="s">
        <v>6156</v>
      </c>
      <c r="BQ499" t="s">
        <v>6157</v>
      </c>
      <c r="BR499" t="b">
        <v>1</v>
      </c>
      <c r="BS499">
        <v>195364</v>
      </c>
      <c r="BT499" t="b">
        <v>1</v>
      </c>
      <c r="BU499">
        <v>2</v>
      </c>
      <c r="BV499" t="b">
        <v>1</v>
      </c>
      <c r="BW499" t="s">
        <v>6164</v>
      </c>
      <c r="BX499">
        <v>0.96671627932696003</v>
      </c>
      <c r="BY499" t="b">
        <v>0</v>
      </c>
    </row>
    <row r="500" spans="1:77" x14ac:dyDescent="0.2">
      <c r="A500" t="s">
        <v>6164</v>
      </c>
      <c r="B500" t="s">
        <v>117</v>
      </c>
      <c r="C500" t="s">
        <v>3380</v>
      </c>
      <c r="D500" t="s">
        <v>6122</v>
      </c>
      <c r="E500" t="s">
        <v>3382</v>
      </c>
      <c r="F500" t="s">
        <v>6150</v>
      </c>
      <c r="G500" t="s">
        <v>648</v>
      </c>
      <c r="H500">
        <v>7</v>
      </c>
      <c r="I500" t="s">
        <v>6159</v>
      </c>
      <c r="K500" t="s">
        <v>6165</v>
      </c>
      <c r="L500" t="s">
        <v>6166</v>
      </c>
      <c r="M500" t="s">
        <v>6162</v>
      </c>
      <c r="P500" t="s">
        <v>3387</v>
      </c>
      <c r="V500" t="s">
        <v>6163</v>
      </c>
      <c r="AC500" t="s">
        <v>5546</v>
      </c>
      <c r="AH500" t="s">
        <v>83</v>
      </c>
      <c r="AI500" t="s">
        <v>449</v>
      </c>
      <c r="AJ500" t="s">
        <v>450</v>
      </c>
      <c r="AK500" t="s">
        <v>6097</v>
      </c>
      <c r="AL500" t="s">
        <v>140</v>
      </c>
      <c r="AM500" t="b">
        <v>1</v>
      </c>
      <c r="AN500" t="b">
        <v>0</v>
      </c>
      <c r="AO500" t="s">
        <v>123</v>
      </c>
      <c r="AP500">
        <v>111</v>
      </c>
      <c r="AQ500">
        <v>15</v>
      </c>
      <c r="AR500" t="s">
        <v>451</v>
      </c>
      <c r="AS500" t="s">
        <v>6098</v>
      </c>
      <c r="AT500" t="s">
        <v>452</v>
      </c>
      <c r="AU500" t="s">
        <v>228</v>
      </c>
      <c r="AV500" t="s">
        <v>229</v>
      </c>
      <c r="AW500" t="s">
        <v>453</v>
      </c>
      <c r="AX500" t="s">
        <v>454</v>
      </c>
      <c r="AY500" t="s">
        <v>341</v>
      </c>
      <c r="AZ500" t="s">
        <v>507</v>
      </c>
      <c r="BA500" t="s">
        <v>4126</v>
      </c>
      <c r="BB500" t="b">
        <v>1</v>
      </c>
      <c r="BC500" t="s">
        <v>6099</v>
      </c>
      <c r="BD500">
        <v>0.04</v>
      </c>
      <c r="BE500">
        <v>40</v>
      </c>
      <c r="BF500">
        <v>32</v>
      </c>
      <c r="BG500">
        <v>90</v>
      </c>
      <c r="BH500">
        <v>0.6</v>
      </c>
      <c r="BI500">
        <v>7.5</v>
      </c>
      <c r="BJ500" t="s">
        <v>2283</v>
      </c>
      <c r="BK500" t="s">
        <v>6100</v>
      </c>
      <c r="BL500" t="s">
        <v>5123</v>
      </c>
      <c r="BM500" t="s">
        <v>6101</v>
      </c>
      <c r="BN500" t="s">
        <v>6102</v>
      </c>
      <c r="BO500" t="s">
        <v>2320</v>
      </c>
      <c r="BP500" t="s">
        <v>6156</v>
      </c>
      <c r="BQ500" t="s">
        <v>6157</v>
      </c>
      <c r="BR500" t="b">
        <v>1</v>
      </c>
      <c r="BS500">
        <v>192510</v>
      </c>
      <c r="BT500" t="b">
        <v>1</v>
      </c>
      <c r="BU500">
        <v>2</v>
      </c>
      <c r="BV500" t="b">
        <v>1</v>
      </c>
      <c r="BW500" t="s">
        <v>6158</v>
      </c>
      <c r="BX500">
        <v>0.96671627932696003</v>
      </c>
      <c r="BY500" t="b">
        <v>0</v>
      </c>
    </row>
    <row r="501" spans="1:77" x14ac:dyDescent="0.2">
      <c r="A501" t="s">
        <v>6167</v>
      </c>
      <c r="B501" t="s">
        <v>117</v>
      </c>
      <c r="C501" t="s">
        <v>3380</v>
      </c>
      <c r="D501" t="s">
        <v>6168</v>
      </c>
      <c r="E501" t="s">
        <v>3382</v>
      </c>
      <c r="F501" t="s">
        <v>6169</v>
      </c>
      <c r="G501" t="s">
        <v>648</v>
      </c>
      <c r="H501">
        <v>6</v>
      </c>
      <c r="I501" t="s">
        <v>6170</v>
      </c>
      <c r="K501" t="s">
        <v>6171</v>
      </c>
      <c r="L501" t="s">
        <v>6172</v>
      </c>
      <c r="M501" t="s">
        <v>6173</v>
      </c>
      <c r="P501" t="s">
        <v>3387</v>
      </c>
      <c r="V501" t="s">
        <v>6174</v>
      </c>
      <c r="AC501" t="s">
        <v>5546</v>
      </c>
      <c r="AH501" t="s">
        <v>83</v>
      </c>
      <c r="AI501" t="s">
        <v>449</v>
      </c>
      <c r="AJ501" t="s">
        <v>450</v>
      </c>
      <c r="AK501" t="s">
        <v>6097</v>
      </c>
      <c r="AL501" t="s">
        <v>140</v>
      </c>
      <c r="AM501" t="b">
        <v>1</v>
      </c>
      <c r="AN501" t="b">
        <v>0</v>
      </c>
      <c r="AO501" t="s">
        <v>123</v>
      </c>
      <c r="AP501">
        <v>111</v>
      </c>
      <c r="AQ501">
        <v>15</v>
      </c>
      <c r="AR501" t="s">
        <v>451</v>
      </c>
      <c r="AS501" t="s">
        <v>6098</v>
      </c>
      <c r="AT501" t="s">
        <v>452</v>
      </c>
      <c r="AU501" t="s">
        <v>228</v>
      </c>
      <c r="AV501" t="s">
        <v>229</v>
      </c>
      <c r="AW501" t="s">
        <v>453</v>
      </c>
      <c r="AX501" t="s">
        <v>454</v>
      </c>
      <c r="AY501" t="s">
        <v>341</v>
      </c>
      <c r="AZ501" t="s">
        <v>507</v>
      </c>
      <c r="BA501" t="s">
        <v>4126</v>
      </c>
      <c r="BB501" t="b">
        <v>1</v>
      </c>
      <c r="BC501" t="s">
        <v>6099</v>
      </c>
      <c r="BD501">
        <v>0.04</v>
      </c>
      <c r="BE501">
        <v>40</v>
      </c>
      <c r="BF501">
        <v>32</v>
      </c>
      <c r="BG501">
        <v>90</v>
      </c>
      <c r="BH501">
        <v>0.6</v>
      </c>
      <c r="BI501">
        <v>7.5</v>
      </c>
      <c r="BJ501" t="s">
        <v>2283</v>
      </c>
      <c r="BK501" t="s">
        <v>6100</v>
      </c>
      <c r="BL501" t="s">
        <v>5123</v>
      </c>
      <c r="BM501" t="s">
        <v>6101</v>
      </c>
      <c r="BN501" t="s">
        <v>6102</v>
      </c>
      <c r="BO501" t="s">
        <v>2320</v>
      </c>
      <c r="BP501" t="s">
        <v>6175</v>
      </c>
      <c r="BQ501" t="s">
        <v>6176</v>
      </c>
      <c r="BR501" t="b">
        <v>1</v>
      </c>
      <c r="BS501">
        <v>116384</v>
      </c>
      <c r="BT501" t="b">
        <v>1</v>
      </c>
      <c r="BU501">
        <v>2</v>
      </c>
      <c r="BV501" t="b">
        <v>1</v>
      </c>
      <c r="BW501" t="s">
        <v>6177</v>
      </c>
      <c r="BX501">
        <v>0.92313141889265404</v>
      </c>
      <c r="BY501" t="b">
        <v>0</v>
      </c>
    </row>
    <row r="502" spans="1:77" x14ac:dyDescent="0.2">
      <c r="A502" t="s">
        <v>6178</v>
      </c>
      <c r="B502" t="s">
        <v>117</v>
      </c>
      <c r="C502" t="s">
        <v>3380</v>
      </c>
      <c r="D502" t="s">
        <v>6168</v>
      </c>
      <c r="E502" t="s">
        <v>3382</v>
      </c>
      <c r="F502" t="s">
        <v>6179</v>
      </c>
      <c r="G502" t="s">
        <v>648</v>
      </c>
      <c r="H502">
        <v>6</v>
      </c>
      <c r="I502" t="s">
        <v>6180</v>
      </c>
      <c r="K502" t="s">
        <v>6181</v>
      </c>
      <c r="L502" t="s">
        <v>6182</v>
      </c>
      <c r="M502" t="s">
        <v>6183</v>
      </c>
      <c r="P502" t="s">
        <v>3387</v>
      </c>
      <c r="V502" t="s">
        <v>6184</v>
      </c>
      <c r="AC502" t="s">
        <v>5546</v>
      </c>
      <c r="AH502" t="s">
        <v>83</v>
      </c>
      <c r="AI502" t="s">
        <v>449</v>
      </c>
      <c r="AJ502" t="s">
        <v>450</v>
      </c>
      <c r="AK502" t="s">
        <v>6097</v>
      </c>
      <c r="AL502" t="s">
        <v>140</v>
      </c>
      <c r="AM502" t="b">
        <v>1</v>
      </c>
      <c r="AN502" t="b">
        <v>0</v>
      </c>
      <c r="AO502" t="s">
        <v>123</v>
      </c>
      <c r="AP502">
        <v>111</v>
      </c>
      <c r="AQ502">
        <v>15</v>
      </c>
      <c r="AR502" t="s">
        <v>451</v>
      </c>
      <c r="AS502" t="s">
        <v>6098</v>
      </c>
      <c r="AT502" t="s">
        <v>452</v>
      </c>
      <c r="AU502" t="s">
        <v>228</v>
      </c>
      <c r="AV502" t="s">
        <v>229</v>
      </c>
      <c r="AW502" t="s">
        <v>453</v>
      </c>
      <c r="AX502" t="s">
        <v>454</v>
      </c>
      <c r="AY502" t="s">
        <v>341</v>
      </c>
      <c r="AZ502" t="s">
        <v>507</v>
      </c>
      <c r="BA502" t="s">
        <v>4126</v>
      </c>
      <c r="BB502" t="b">
        <v>1</v>
      </c>
      <c r="BC502" t="s">
        <v>6099</v>
      </c>
      <c r="BD502">
        <v>0.04</v>
      </c>
      <c r="BE502">
        <v>40</v>
      </c>
      <c r="BF502">
        <v>32</v>
      </c>
      <c r="BG502">
        <v>90</v>
      </c>
      <c r="BH502">
        <v>0.6</v>
      </c>
      <c r="BI502">
        <v>7.5</v>
      </c>
      <c r="BJ502" t="s">
        <v>2283</v>
      </c>
      <c r="BK502" t="s">
        <v>6100</v>
      </c>
      <c r="BL502" t="s">
        <v>5123</v>
      </c>
      <c r="BM502" t="s">
        <v>6101</v>
      </c>
      <c r="BN502" t="s">
        <v>6102</v>
      </c>
      <c r="BO502" t="s">
        <v>2320</v>
      </c>
      <c r="BP502" t="s">
        <v>6185</v>
      </c>
      <c r="BQ502" t="s">
        <v>6186</v>
      </c>
      <c r="BR502" t="b">
        <v>1</v>
      </c>
      <c r="BS502">
        <v>118055</v>
      </c>
      <c r="BT502" t="b">
        <v>1</v>
      </c>
      <c r="BU502">
        <v>2</v>
      </c>
      <c r="BV502" t="b">
        <v>1</v>
      </c>
      <c r="BW502" t="s">
        <v>6187</v>
      </c>
      <c r="BX502">
        <v>0.94908889858901302</v>
      </c>
      <c r="BY502" t="b">
        <v>0</v>
      </c>
    </row>
    <row r="503" spans="1:77" x14ac:dyDescent="0.2">
      <c r="A503" t="s">
        <v>6187</v>
      </c>
      <c r="B503" t="s">
        <v>117</v>
      </c>
      <c r="C503" t="s">
        <v>3380</v>
      </c>
      <c r="D503" t="s">
        <v>6168</v>
      </c>
      <c r="E503" t="s">
        <v>3382</v>
      </c>
      <c r="F503" t="s">
        <v>6179</v>
      </c>
      <c r="G503" t="s">
        <v>648</v>
      </c>
      <c r="H503">
        <v>7</v>
      </c>
      <c r="I503" t="s">
        <v>6180</v>
      </c>
      <c r="K503" t="s">
        <v>6188</v>
      </c>
      <c r="L503" t="s">
        <v>6189</v>
      </c>
      <c r="M503" t="s">
        <v>6183</v>
      </c>
      <c r="P503" t="s">
        <v>3387</v>
      </c>
      <c r="V503" t="s">
        <v>6184</v>
      </c>
      <c r="AC503" t="s">
        <v>5546</v>
      </c>
      <c r="AH503" t="s">
        <v>83</v>
      </c>
      <c r="AI503" t="s">
        <v>449</v>
      </c>
      <c r="AJ503" t="s">
        <v>450</v>
      </c>
      <c r="AK503" t="s">
        <v>6097</v>
      </c>
      <c r="AL503" t="s">
        <v>140</v>
      </c>
      <c r="AM503" t="b">
        <v>1</v>
      </c>
      <c r="AN503" t="b">
        <v>0</v>
      </c>
      <c r="AO503" t="s">
        <v>123</v>
      </c>
      <c r="AP503">
        <v>111</v>
      </c>
      <c r="AQ503">
        <v>15</v>
      </c>
      <c r="AR503" t="s">
        <v>451</v>
      </c>
      <c r="AS503" t="s">
        <v>6098</v>
      </c>
      <c r="AT503" t="s">
        <v>452</v>
      </c>
      <c r="AU503" t="s">
        <v>228</v>
      </c>
      <c r="AV503" t="s">
        <v>229</v>
      </c>
      <c r="AW503" t="s">
        <v>453</v>
      </c>
      <c r="AX503" t="s">
        <v>454</v>
      </c>
      <c r="AY503" t="s">
        <v>341</v>
      </c>
      <c r="AZ503" t="s">
        <v>507</v>
      </c>
      <c r="BA503" t="s">
        <v>4126</v>
      </c>
      <c r="BB503" t="b">
        <v>1</v>
      </c>
      <c r="BC503" t="s">
        <v>6099</v>
      </c>
      <c r="BD503">
        <v>0.04</v>
      </c>
      <c r="BE503">
        <v>40</v>
      </c>
      <c r="BF503">
        <v>32</v>
      </c>
      <c r="BG503">
        <v>90</v>
      </c>
      <c r="BH503">
        <v>0.6</v>
      </c>
      <c r="BI503">
        <v>7.5</v>
      </c>
      <c r="BJ503" t="s">
        <v>2283</v>
      </c>
      <c r="BK503" t="s">
        <v>6100</v>
      </c>
      <c r="BL503" t="s">
        <v>5123</v>
      </c>
      <c r="BM503" t="s">
        <v>6101</v>
      </c>
      <c r="BN503" t="s">
        <v>6102</v>
      </c>
      <c r="BO503" t="s">
        <v>2320</v>
      </c>
      <c r="BP503" t="s">
        <v>6185</v>
      </c>
      <c r="BQ503" t="s">
        <v>6186</v>
      </c>
      <c r="BR503" t="b">
        <v>1</v>
      </c>
      <c r="BS503">
        <v>116925</v>
      </c>
      <c r="BT503" t="b">
        <v>1</v>
      </c>
      <c r="BU503">
        <v>2</v>
      </c>
      <c r="BV503" t="b">
        <v>1</v>
      </c>
      <c r="BW503" t="s">
        <v>6178</v>
      </c>
      <c r="BX503">
        <v>0.94908889858901302</v>
      </c>
      <c r="BY503" t="b">
        <v>0</v>
      </c>
    </row>
    <row r="504" spans="1:77" x14ac:dyDescent="0.2">
      <c r="A504" t="s">
        <v>6190</v>
      </c>
      <c r="B504" t="s">
        <v>117</v>
      </c>
      <c r="C504" t="s">
        <v>3380</v>
      </c>
      <c r="D504" t="s">
        <v>6168</v>
      </c>
      <c r="E504" t="s">
        <v>3382</v>
      </c>
      <c r="F504" t="s">
        <v>6191</v>
      </c>
      <c r="G504" t="s">
        <v>648</v>
      </c>
      <c r="H504">
        <v>1</v>
      </c>
      <c r="I504" t="s">
        <v>6192</v>
      </c>
      <c r="K504" t="s">
        <v>6193</v>
      </c>
      <c r="L504" t="s">
        <v>6194</v>
      </c>
      <c r="M504" t="s">
        <v>6195</v>
      </c>
      <c r="P504" t="s">
        <v>3387</v>
      </c>
      <c r="V504" t="s">
        <v>6196</v>
      </c>
      <c r="AC504" t="s">
        <v>2416</v>
      </c>
      <c r="AH504" t="s">
        <v>83</v>
      </c>
      <c r="AI504" t="s">
        <v>449</v>
      </c>
      <c r="AJ504" t="s">
        <v>450</v>
      </c>
      <c r="AK504" t="s">
        <v>6097</v>
      </c>
      <c r="AL504" t="s">
        <v>140</v>
      </c>
      <c r="AM504" t="b">
        <v>1</v>
      </c>
      <c r="AN504" t="b">
        <v>0</v>
      </c>
      <c r="AO504" t="s">
        <v>123</v>
      </c>
      <c r="AP504">
        <v>111</v>
      </c>
      <c r="AQ504">
        <v>15</v>
      </c>
      <c r="AR504" t="s">
        <v>451</v>
      </c>
      <c r="AS504" t="s">
        <v>6098</v>
      </c>
      <c r="AT504" t="s">
        <v>452</v>
      </c>
      <c r="AU504" t="s">
        <v>228</v>
      </c>
      <c r="AV504" t="s">
        <v>229</v>
      </c>
      <c r="AW504" t="s">
        <v>453</v>
      </c>
      <c r="AX504" t="s">
        <v>454</v>
      </c>
      <c r="AY504" t="s">
        <v>341</v>
      </c>
      <c r="AZ504" t="s">
        <v>507</v>
      </c>
      <c r="BA504" t="s">
        <v>4126</v>
      </c>
      <c r="BB504" t="b">
        <v>1</v>
      </c>
      <c r="BC504" t="s">
        <v>6099</v>
      </c>
      <c r="BD504">
        <v>0.04</v>
      </c>
      <c r="BE504">
        <v>40</v>
      </c>
      <c r="BF504">
        <v>32</v>
      </c>
      <c r="BG504">
        <v>90</v>
      </c>
      <c r="BH504">
        <v>0.6</v>
      </c>
      <c r="BI504">
        <v>7.5</v>
      </c>
      <c r="BJ504" t="s">
        <v>2283</v>
      </c>
      <c r="BK504" t="s">
        <v>6100</v>
      </c>
      <c r="BL504" t="s">
        <v>5123</v>
      </c>
      <c r="BM504" t="s">
        <v>6101</v>
      </c>
      <c r="BN504" t="s">
        <v>6102</v>
      </c>
      <c r="BO504" t="s">
        <v>2320</v>
      </c>
      <c r="BP504" t="s">
        <v>6197</v>
      </c>
      <c r="BQ504" t="s">
        <v>6198</v>
      </c>
      <c r="BR504" t="b">
        <v>1</v>
      </c>
      <c r="BS504">
        <v>115344</v>
      </c>
      <c r="BT504" t="b">
        <v>1</v>
      </c>
      <c r="BU504">
        <v>2</v>
      </c>
      <c r="BV504" t="b">
        <v>1</v>
      </c>
      <c r="BW504" t="s">
        <v>6199</v>
      </c>
      <c r="BX504">
        <v>0.94170432783263502</v>
      </c>
      <c r="BY504" t="b">
        <v>0</v>
      </c>
    </row>
    <row r="505" spans="1:77" x14ac:dyDescent="0.2">
      <c r="A505" t="s">
        <v>6199</v>
      </c>
      <c r="B505" t="s">
        <v>117</v>
      </c>
      <c r="C505" t="s">
        <v>3380</v>
      </c>
      <c r="D505" t="s">
        <v>6168</v>
      </c>
      <c r="E505" t="s">
        <v>3382</v>
      </c>
      <c r="F505" t="s">
        <v>6191</v>
      </c>
      <c r="G505" t="s">
        <v>648</v>
      </c>
      <c r="H505">
        <v>8</v>
      </c>
      <c r="I505" t="s">
        <v>6200</v>
      </c>
      <c r="K505" t="s">
        <v>6201</v>
      </c>
      <c r="L505" t="s">
        <v>6202</v>
      </c>
      <c r="M505" t="s">
        <v>6203</v>
      </c>
      <c r="P505" t="s">
        <v>3387</v>
      </c>
      <c r="V505" t="s">
        <v>6204</v>
      </c>
      <c r="AC505" t="s">
        <v>5546</v>
      </c>
      <c r="AH505" t="s">
        <v>83</v>
      </c>
      <c r="AI505" t="s">
        <v>449</v>
      </c>
      <c r="AJ505" t="s">
        <v>450</v>
      </c>
      <c r="AK505" t="s">
        <v>6097</v>
      </c>
      <c r="AL505" t="s">
        <v>140</v>
      </c>
      <c r="AM505" t="b">
        <v>1</v>
      </c>
      <c r="AN505" t="b">
        <v>0</v>
      </c>
      <c r="AO505" t="s">
        <v>123</v>
      </c>
      <c r="AP505">
        <v>111</v>
      </c>
      <c r="AQ505">
        <v>15</v>
      </c>
      <c r="AR505" t="s">
        <v>451</v>
      </c>
      <c r="AS505" t="s">
        <v>6098</v>
      </c>
      <c r="AT505" t="s">
        <v>452</v>
      </c>
      <c r="AU505" t="s">
        <v>228</v>
      </c>
      <c r="AV505" t="s">
        <v>229</v>
      </c>
      <c r="AW505" t="s">
        <v>453</v>
      </c>
      <c r="AX505" t="s">
        <v>454</v>
      </c>
      <c r="AY505" t="s">
        <v>341</v>
      </c>
      <c r="AZ505" t="s">
        <v>507</v>
      </c>
      <c r="BA505" t="s">
        <v>4126</v>
      </c>
      <c r="BB505" t="b">
        <v>1</v>
      </c>
      <c r="BC505" t="s">
        <v>6099</v>
      </c>
      <c r="BD505">
        <v>0.04</v>
      </c>
      <c r="BE505">
        <v>40</v>
      </c>
      <c r="BF505">
        <v>32</v>
      </c>
      <c r="BG505">
        <v>90</v>
      </c>
      <c r="BH505">
        <v>0.6</v>
      </c>
      <c r="BI505">
        <v>7.5</v>
      </c>
      <c r="BJ505" t="s">
        <v>2283</v>
      </c>
      <c r="BK505" t="s">
        <v>6100</v>
      </c>
      <c r="BL505" t="s">
        <v>5123</v>
      </c>
      <c r="BM505" t="s">
        <v>6101</v>
      </c>
      <c r="BN505" t="s">
        <v>6102</v>
      </c>
      <c r="BO505" t="s">
        <v>2320</v>
      </c>
      <c r="BP505" t="s">
        <v>6197</v>
      </c>
      <c r="BQ505" t="s">
        <v>6198</v>
      </c>
      <c r="BR505" t="b">
        <v>1</v>
      </c>
      <c r="BS505">
        <v>107172</v>
      </c>
      <c r="BT505" t="b">
        <v>1</v>
      </c>
      <c r="BU505">
        <v>2</v>
      </c>
      <c r="BV505" t="b">
        <v>1</v>
      </c>
      <c r="BW505" t="s">
        <v>6190</v>
      </c>
      <c r="BX505">
        <v>0.94170432783263502</v>
      </c>
      <c r="BY505" t="b">
        <v>0</v>
      </c>
    </row>
    <row r="506" spans="1:77" x14ac:dyDescent="0.2">
      <c r="A506" t="s">
        <v>6205</v>
      </c>
      <c r="B506" t="s">
        <v>117</v>
      </c>
      <c r="C506" t="s">
        <v>3380</v>
      </c>
      <c r="D506" t="s">
        <v>6206</v>
      </c>
      <c r="E506" t="s">
        <v>3382</v>
      </c>
      <c r="F506" t="s">
        <v>6207</v>
      </c>
      <c r="G506" t="s">
        <v>648</v>
      </c>
      <c r="H506">
        <v>3</v>
      </c>
      <c r="I506" t="s">
        <v>6208</v>
      </c>
      <c r="K506" t="s">
        <v>6209</v>
      </c>
      <c r="L506" t="s">
        <v>6210</v>
      </c>
      <c r="M506" t="s">
        <v>6211</v>
      </c>
      <c r="P506" t="s">
        <v>3387</v>
      </c>
      <c r="V506" t="s">
        <v>6212</v>
      </c>
      <c r="AC506" t="s">
        <v>2416</v>
      </c>
      <c r="AH506" t="s">
        <v>83</v>
      </c>
      <c r="AI506" t="s">
        <v>449</v>
      </c>
      <c r="AJ506" t="s">
        <v>450</v>
      </c>
      <c r="AK506" t="s">
        <v>6097</v>
      </c>
      <c r="AL506" t="s">
        <v>140</v>
      </c>
      <c r="AM506" t="b">
        <v>1</v>
      </c>
      <c r="AN506" t="b">
        <v>0</v>
      </c>
      <c r="AO506" t="s">
        <v>123</v>
      </c>
      <c r="AP506">
        <v>111</v>
      </c>
      <c r="AQ506">
        <v>15</v>
      </c>
      <c r="AR506" t="s">
        <v>451</v>
      </c>
      <c r="AS506" t="s">
        <v>6098</v>
      </c>
      <c r="AT506" t="s">
        <v>452</v>
      </c>
      <c r="AU506" t="s">
        <v>228</v>
      </c>
      <c r="AV506" t="s">
        <v>229</v>
      </c>
      <c r="AW506" t="s">
        <v>453</v>
      </c>
      <c r="AX506" t="s">
        <v>454</v>
      </c>
      <c r="AY506" t="s">
        <v>341</v>
      </c>
      <c r="AZ506" t="s">
        <v>507</v>
      </c>
      <c r="BA506" t="s">
        <v>4126</v>
      </c>
      <c r="BB506" t="b">
        <v>1</v>
      </c>
      <c r="BC506" t="s">
        <v>6099</v>
      </c>
      <c r="BD506">
        <v>0.04</v>
      </c>
      <c r="BE506">
        <v>40</v>
      </c>
      <c r="BF506">
        <v>32</v>
      </c>
      <c r="BG506">
        <v>90</v>
      </c>
      <c r="BH506">
        <v>0.6</v>
      </c>
      <c r="BI506">
        <v>7.5</v>
      </c>
      <c r="BJ506" t="s">
        <v>2283</v>
      </c>
      <c r="BK506" t="s">
        <v>6100</v>
      </c>
      <c r="BL506" t="s">
        <v>5123</v>
      </c>
      <c r="BM506" t="s">
        <v>6101</v>
      </c>
      <c r="BN506" t="s">
        <v>6102</v>
      </c>
      <c r="BO506" t="s">
        <v>2320</v>
      </c>
      <c r="BP506" t="s">
        <v>6213</v>
      </c>
      <c r="BQ506" t="s">
        <v>6214</v>
      </c>
      <c r="BR506" t="b">
        <v>1</v>
      </c>
      <c r="BS506">
        <v>263662</v>
      </c>
      <c r="BT506" t="b">
        <v>1</v>
      </c>
      <c r="BU506">
        <v>2</v>
      </c>
      <c r="BV506" t="b">
        <v>1</v>
      </c>
      <c r="BW506" t="s">
        <v>6215</v>
      </c>
      <c r="BX506">
        <v>0.94346641923314301</v>
      </c>
      <c r="BY506" t="b">
        <v>0</v>
      </c>
    </row>
    <row r="507" spans="1:77" x14ac:dyDescent="0.2">
      <c r="A507" t="s">
        <v>6216</v>
      </c>
      <c r="B507" t="s">
        <v>117</v>
      </c>
      <c r="C507" t="s">
        <v>3380</v>
      </c>
      <c r="D507" t="s">
        <v>6206</v>
      </c>
      <c r="E507" t="s">
        <v>3382</v>
      </c>
      <c r="F507" t="s">
        <v>6207</v>
      </c>
      <c r="G507" t="s">
        <v>648</v>
      </c>
      <c r="H507">
        <v>4</v>
      </c>
      <c r="I507" t="s">
        <v>6217</v>
      </c>
      <c r="K507" t="s">
        <v>6218</v>
      </c>
      <c r="L507" t="s">
        <v>6219</v>
      </c>
      <c r="M507" t="s">
        <v>6220</v>
      </c>
      <c r="P507" t="s">
        <v>3387</v>
      </c>
      <c r="V507" t="s">
        <v>6221</v>
      </c>
      <c r="AC507" t="s">
        <v>5534</v>
      </c>
      <c r="AH507" t="s">
        <v>83</v>
      </c>
      <c r="AI507" t="s">
        <v>449</v>
      </c>
      <c r="AJ507" t="s">
        <v>450</v>
      </c>
      <c r="AK507" t="s">
        <v>6097</v>
      </c>
      <c r="AL507" t="s">
        <v>140</v>
      </c>
      <c r="AM507" t="b">
        <v>1</v>
      </c>
      <c r="AN507" t="b">
        <v>0</v>
      </c>
      <c r="AO507" t="s">
        <v>123</v>
      </c>
      <c r="AP507">
        <v>111</v>
      </c>
      <c r="AQ507">
        <v>15</v>
      </c>
      <c r="AR507" t="s">
        <v>451</v>
      </c>
      <c r="AS507" t="s">
        <v>6098</v>
      </c>
      <c r="AT507" t="s">
        <v>452</v>
      </c>
      <c r="AU507" t="s">
        <v>228</v>
      </c>
      <c r="AV507" t="s">
        <v>229</v>
      </c>
      <c r="AW507" t="s">
        <v>453</v>
      </c>
      <c r="AX507" t="s">
        <v>454</v>
      </c>
      <c r="AY507" t="s">
        <v>341</v>
      </c>
      <c r="AZ507" t="s">
        <v>507</v>
      </c>
      <c r="BA507" t="s">
        <v>4126</v>
      </c>
      <c r="BB507" t="b">
        <v>1</v>
      </c>
      <c r="BC507" t="s">
        <v>6099</v>
      </c>
      <c r="BD507">
        <v>0.04</v>
      </c>
      <c r="BE507">
        <v>40</v>
      </c>
      <c r="BF507">
        <v>32</v>
      </c>
      <c r="BG507">
        <v>90</v>
      </c>
      <c r="BH507">
        <v>0.6</v>
      </c>
      <c r="BI507">
        <v>7.5</v>
      </c>
      <c r="BJ507" t="s">
        <v>2283</v>
      </c>
      <c r="BK507" t="s">
        <v>6100</v>
      </c>
      <c r="BL507" t="s">
        <v>5123</v>
      </c>
      <c r="BM507" t="s">
        <v>6101</v>
      </c>
      <c r="BN507" t="s">
        <v>6102</v>
      </c>
      <c r="BO507" t="s">
        <v>2320</v>
      </c>
      <c r="BP507" t="s">
        <v>6213</v>
      </c>
      <c r="BQ507" t="s">
        <v>6214</v>
      </c>
      <c r="BR507" t="b">
        <v>1</v>
      </c>
      <c r="BS507">
        <v>116760</v>
      </c>
      <c r="BT507" t="b">
        <v>1</v>
      </c>
      <c r="BU507">
        <v>2</v>
      </c>
      <c r="BV507" t="b">
        <v>1</v>
      </c>
      <c r="BW507" t="s">
        <v>6222</v>
      </c>
      <c r="BX507">
        <v>0.93258560368006604</v>
      </c>
      <c r="BY507" t="b">
        <v>0</v>
      </c>
    </row>
    <row r="508" spans="1:77" x14ac:dyDescent="0.2">
      <c r="A508" t="s">
        <v>6222</v>
      </c>
      <c r="B508" t="s">
        <v>117</v>
      </c>
      <c r="C508" t="s">
        <v>3380</v>
      </c>
      <c r="D508" t="s">
        <v>6206</v>
      </c>
      <c r="E508" t="s">
        <v>3382</v>
      </c>
      <c r="F508" t="s">
        <v>6207</v>
      </c>
      <c r="G508" t="s">
        <v>648</v>
      </c>
      <c r="H508">
        <v>5</v>
      </c>
      <c r="I508" t="s">
        <v>6217</v>
      </c>
      <c r="K508" t="s">
        <v>6223</v>
      </c>
      <c r="L508" t="s">
        <v>6224</v>
      </c>
      <c r="M508" t="s">
        <v>6220</v>
      </c>
      <c r="P508" t="s">
        <v>3387</v>
      </c>
      <c r="V508" t="s">
        <v>6221</v>
      </c>
      <c r="AC508" t="s">
        <v>5534</v>
      </c>
      <c r="AH508" t="s">
        <v>83</v>
      </c>
      <c r="AI508" t="s">
        <v>449</v>
      </c>
      <c r="AJ508" t="s">
        <v>450</v>
      </c>
      <c r="AK508" t="s">
        <v>6097</v>
      </c>
      <c r="AL508" t="s">
        <v>140</v>
      </c>
      <c r="AM508" t="b">
        <v>1</v>
      </c>
      <c r="AN508" t="b">
        <v>0</v>
      </c>
      <c r="AO508" t="s">
        <v>123</v>
      </c>
      <c r="AP508">
        <v>111</v>
      </c>
      <c r="AQ508">
        <v>15</v>
      </c>
      <c r="AR508" t="s">
        <v>451</v>
      </c>
      <c r="AS508" t="s">
        <v>6098</v>
      </c>
      <c r="AT508" t="s">
        <v>452</v>
      </c>
      <c r="AU508" t="s">
        <v>228</v>
      </c>
      <c r="AV508" t="s">
        <v>229</v>
      </c>
      <c r="AW508" t="s">
        <v>453</v>
      </c>
      <c r="AX508" t="s">
        <v>454</v>
      </c>
      <c r="AY508" t="s">
        <v>341</v>
      </c>
      <c r="AZ508" t="s">
        <v>507</v>
      </c>
      <c r="BA508" t="s">
        <v>4126</v>
      </c>
      <c r="BB508" t="b">
        <v>1</v>
      </c>
      <c r="BC508" t="s">
        <v>6099</v>
      </c>
      <c r="BD508">
        <v>0.04</v>
      </c>
      <c r="BE508">
        <v>40</v>
      </c>
      <c r="BF508">
        <v>32</v>
      </c>
      <c r="BG508">
        <v>90</v>
      </c>
      <c r="BH508">
        <v>0.6</v>
      </c>
      <c r="BI508">
        <v>7.5</v>
      </c>
      <c r="BJ508" t="s">
        <v>2283</v>
      </c>
      <c r="BK508" t="s">
        <v>6100</v>
      </c>
      <c r="BL508" t="s">
        <v>5123</v>
      </c>
      <c r="BM508" t="s">
        <v>6101</v>
      </c>
      <c r="BN508" t="s">
        <v>6102</v>
      </c>
      <c r="BO508" t="s">
        <v>2320</v>
      </c>
      <c r="BP508" t="s">
        <v>6213</v>
      </c>
      <c r="BQ508" t="s">
        <v>6214</v>
      </c>
      <c r="BR508" t="b">
        <v>1</v>
      </c>
      <c r="BS508">
        <v>114823</v>
      </c>
      <c r="BT508" t="b">
        <v>1</v>
      </c>
      <c r="BU508">
        <v>2</v>
      </c>
      <c r="BV508" t="b">
        <v>1</v>
      </c>
      <c r="BW508" t="s">
        <v>6216</v>
      </c>
      <c r="BX508">
        <v>0.93258560368006604</v>
      </c>
      <c r="BY508" t="b">
        <v>0</v>
      </c>
    </row>
    <row r="509" spans="1:77" x14ac:dyDescent="0.2">
      <c r="A509" t="s">
        <v>6225</v>
      </c>
      <c r="B509" t="s">
        <v>117</v>
      </c>
      <c r="C509" t="s">
        <v>3380</v>
      </c>
      <c r="D509" t="s">
        <v>6206</v>
      </c>
      <c r="E509" t="s">
        <v>3382</v>
      </c>
      <c r="F509" t="s">
        <v>6207</v>
      </c>
      <c r="G509" t="s">
        <v>648</v>
      </c>
      <c r="H509">
        <v>6</v>
      </c>
      <c r="I509" t="s">
        <v>6226</v>
      </c>
      <c r="K509" t="s">
        <v>6227</v>
      </c>
      <c r="L509" t="s">
        <v>6228</v>
      </c>
      <c r="M509" t="s">
        <v>6229</v>
      </c>
      <c r="P509" t="s">
        <v>3387</v>
      </c>
      <c r="V509" t="s">
        <v>6230</v>
      </c>
      <c r="AC509" t="s">
        <v>5546</v>
      </c>
      <c r="AH509" t="s">
        <v>83</v>
      </c>
      <c r="AI509" t="s">
        <v>449</v>
      </c>
      <c r="AJ509" t="s">
        <v>450</v>
      </c>
      <c r="AK509" t="s">
        <v>6097</v>
      </c>
      <c r="AL509" t="s">
        <v>140</v>
      </c>
      <c r="AM509" t="b">
        <v>1</v>
      </c>
      <c r="AN509" t="b">
        <v>0</v>
      </c>
      <c r="AO509" t="s">
        <v>123</v>
      </c>
      <c r="AP509">
        <v>111</v>
      </c>
      <c r="AQ509">
        <v>15</v>
      </c>
      <c r="AR509" t="s">
        <v>451</v>
      </c>
      <c r="AS509" t="s">
        <v>6098</v>
      </c>
      <c r="AT509" t="s">
        <v>452</v>
      </c>
      <c r="AU509" t="s">
        <v>228</v>
      </c>
      <c r="AV509" t="s">
        <v>229</v>
      </c>
      <c r="AW509" t="s">
        <v>453</v>
      </c>
      <c r="AX509" t="s">
        <v>454</v>
      </c>
      <c r="AY509" t="s">
        <v>341</v>
      </c>
      <c r="AZ509" t="s">
        <v>507</v>
      </c>
      <c r="BA509" t="s">
        <v>4126</v>
      </c>
      <c r="BB509" t="b">
        <v>1</v>
      </c>
      <c r="BC509" t="s">
        <v>6099</v>
      </c>
      <c r="BD509">
        <v>0.04</v>
      </c>
      <c r="BE509">
        <v>40</v>
      </c>
      <c r="BF509">
        <v>32</v>
      </c>
      <c r="BG509">
        <v>90</v>
      </c>
      <c r="BH509">
        <v>0.6</v>
      </c>
      <c r="BI509">
        <v>7.5</v>
      </c>
      <c r="BJ509" t="s">
        <v>2283</v>
      </c>
      <c r="BK509" t="s">
        <v>6100</v>
      </c>
      <c r="BL509" t="s">
        <v>5123</v>
      </c>
      <c r="BM509" t="s">
        <v>6101</v>
      </c>
      <c r="BN509" t="s">
        <v>6102</v>
      </c>
      <c r="BO509" t="s">
        <v>2320</v>
      </c>
      <c r="BP509" t="s">
        <v>6213</v>
      </c>
      <c r="BQ509" t="s">
        <v>6214</v>
      </c>
      <c r="BR509" t="b">
        <v>1</v>
      </c>
      <c r="BS509">
        <v>116489</v>
      </c>
      <c r="BT509" t="b">
        <v>1</v>
      </c>
      <c r="BU509">
        <v>2</v>
      </c>
      <c r="BV509" t="b">
        <v>1</v>
      </c>
      <c r="BW509" t="s">
        <v>6205</v>
      </c>
      <c r="BX509">
        <v>0.94178127824879998</v>
      </c>
      <c r="BY509" t="b">
        <v>0</v>
      </c>
    </row>
    <row r="510" spans="1:77" x14ac:dyDescent="0.2">
      <c r="A510" t="s">
        <v>6215</v>
      </c>
      <c r="B510" t="s">
        <v>117</v>
      </c>
      <c r="C510" t="s">
        <v>3380</v>
      </c>
      <c r="D510" t="s">
        <v>6206</v>
      </c>
      <c r="E510" t="s">
        <v>3382</v>
      </c>
      <c r="F510" t="s">
        <v>6207</v>
      </c>
      <c r="G510" t="s">
        <v>648</v>
      </c>
      <c r="H510">
        <v>7</v>
      </c>
      <c r="I510" t="s">
        <v>6226</v>
      </c>
      <c r="K510" t="s">
        <v>6231</v>
      </c>
      <c r="L510" t="s">
        <v>6232</v>
      </c>
      <c r="M510" t="s">
        <v>6229</v>
      </c>
      <c r="P510" t="s">
        <v>3387</v>
      </c>
      <c r="V510" t="s">
        <v>6230</v>
      </c>
      <c r="AC510" t="s">
        <v>5546</v>
      </c>
      <c r="AH510" t="s">
        <v>83</v>
      </c>
      <c r="AI510" t="s">
        <v>449</v>
      </c>
      <c r="AJ510" t="s">
        <v>450</v>
      </c>
      <c r="AK510" t="s">
        <v>6097</v>
      </c>
      <c r="AL510" t="s">
        <v>140</v>
      </c>
      <c r="AM510" t="b">
        <v>1</v>
      </c>
      <c r="AN510" t="b">
        <v>0</v>
      </c>
      <c r="AO510" t="s">
        <v>123</v>
      </c>
      <c r="AP510">
        <v>111</v>
      </c>
      <c r="AQ510">
        <v>15</v>
      </c>
      <c r="AR510" t="s">
        <v>451</v>
      </c>
      <c r="AS510" t="s">
        <v>6098</v>
      </c>
      <c r="AT510" t="s">
        <v>452</v>
      </c>
      <c r="AU510" t="s">
        <v>228</v>
      </c>
      <c r="AV510" t="s">
        <v>229</v>
      </c>
      <c r="AW510" t="s">
        <v>453</v>
      </c>
      <c r="AX510" t="s">
        <v>454</v>
      </c>
      <c r="AY510" t="s">
        <v>341</v>
      </c>
      <c r="AZ510" t="s">
        <v>507</v>
      </c>
      <c r="BA510" t="s">
        <v>4126</v>
      </c>
      <c r="BB510" t="b">
        <v>1</v>
      </c>
      <c r="BC510" t="s">
        <v>6099</v>
      </c>
      <c r="BD510">
        <v>0.04</v>
      </c>
      <c r="BE510">
        <v>40</v>
      </c>
      <c r="BF510">
        <v>32</v>
      </c>
      <c r="BG510">
        <v>90</v>
      </c>
      <c r="BH510">
        <v>0.6</v>
      </c>
      <c r="BI510">
        <v>7.5</v>
      </c>
      <c r="BJ510" t="s">
        <v>2283</v>
      </c>
      <c r="BK510" t="s">
        <v>6100</v>
      </c>
      <c r="BL510" t="s">
        <v>5123</v>
      </c>
      <c r="BM510" t="s">
        <v>6101</v>
      </c>
      <c r="BN510" t="s">
        <v>6102</v>
      </c>
      <c r="BO510" t="s">
        <v>2320</v>
      </c>
      <c r="BP510" t="s">
        <v>6213</v>
      </c>
      <c r="BQ510" t="s">
        <v>6214</v>
      </c>
      <c r="BR510" t="b">
        <v>1</v>
      </c>
      <c r="BS510">
        <v>116288</v>
      </c>
      <c r="BT510" t="b">
        <v>1</v>
      </c>
      <c r="BU510">
        <v>2</v>
      </c>
      <c r="BV510" t="b">
        <v>1</v>
      </c>
      <c r="BW510" t="s">
        <v>6205</v>
      </c>
      <c r="BX510">
        <v>0.94346641923314301</v>
      </c>
      <c r="BY510" t="b">
        <v>0</v>
      </c>
    </row>
    <row r="511" spans="1:77" x14ac:dyDescent="0.2">
      <c r="A511" t="s">
        <v>6233</v>
      </c>
      <c r="B511" t="s">
        <v>117</v>
      </c>
      <c r="C511" t="s">
        <v>3380</v>
      </c>
      <c r="D511" t="s">
        <v>6206</v>
      </c>
      <c r="E511" t="s">
        <v>3382</v>
      </c>
      <c r="F511" t="s">
        <v>6234</v>
      </c>
      <c r="G511" t="s">
        <v>648</v>
      </c>
      <c r="H511">
        <v>3</v>
      </c>
      <c r="I511" t="s">
        <v>6235</v>
      </c>
      <c r="K511" t="s">
        <v>6236</v>
      </c>
      <c r="L511" t="s">
        <v>6237</v>
      </c>
      <c r="M511" t="s">
        <v>6238</v>
      </c>
      <c r="P511" t="s">
        <v>3387</v>
      </c>
      <c r="V511" t="s">
        <v>6239</v>
      </c>
      <c r="AC511" t="s">
        <v>2416</v>
      </c>
      <c r="AH511" t="s">
        <v>83</v>
      </c>
      <c r="AI511" t="s">
        <v>449</v>
      </c>
      <c r="AJ511" t="s">
        <v>450</v>
      </c>
      <c r="AK511" t="s">
        <v>6097</v>
      </c>
      <c r="AL511" t="s">
        <v>140</v>
      </c>
      <c r="AM511" t="b">
        <v>1</v>
      </c>
      <c r="AN511" t="b">
        <v>0</v>
      </c>
      <c r="AO511" t="s">
        <v>123</v>
      </c>
      <c r="AP511">
        <v>111</v>
      </c>
      <c r="AQ511">
        <v>15</v>
      </c>
      <c r="AR511" t="s">
        <v>451</v>
      </c>
      <c r="AS511" t="s">
        <v>6098</v>
      </c>
      <c r="AT511" t="s">
        <v>452</v>
      </c>
      <c r="AU511" t="s">
        <v>228</v>
      </c>
      <c r="AV511" t="s">
        <v>229</v>
      </c>
      <c r="AW511" t="s">
        <v>453</v>
      </c>
      <c r="AX511" t="s">
        <v>454</v>
      </c>
      <c r="AY511" t="s">
        <v>341</v>
      </c>
      <c r="AZ511" t="s">
        <v>507</v>
      </c>
      <c r="BA511" t="s">
        <v>4126</v>
      </c>
      <c r="BB511" t="b">
        <v>1</v>
      </c>
      <c r="BC511" t="s">
        <v>6099</v>
      </c>
      <c r="BD511">
        <v>0.04</v>
      </c>
      <c r="BE511">
        <v>40</v>
      </c>
      <c r="BF511">
        <v>32</v>
      </c>
      <c r="BG511">
        <v>90</v>
      </c>
      <c r="BH511">
        <v>0.6</v>
      </c>
      <c r="BI511">
        <v>7.5</v>
      </c>
      <c r="BJ511" t="s">
        <v>2283</v>
      </c>
      <c r="BK511" t="s">
        <v>6100</v>
      </c>
      <c r="BL511" t="s">
        <v>5123</v>
      </c>
      <c r="BM511" t="s">
        <v>6101</v>
      </c>
      <c r="BN511" t="s">
        <v>6102</v>
      </c>
      <c r="BO511" t="s">
        <v>2320</v>
      </c>
      <c r="BP511" t="s">
        <v>6240</v>
      </c>
      <c r="BQ511" t="s">
        <v>6241</v>
      </c>
      <c r="BR511" t="b">
        <v>1</v>
      </c>
      <c r="BS511">
        <v>321207</v>
      </c>
      <c r="BT511" t="b">
        <v>1</v>
      </c>
      <c r="BU511">
        <v>2</v>
      </c>
      <c r="BV511" t="b">
        <v>1</v>
      </c>
      <c r="BW511" t="s">
        <v>6242</v>
      </c>
      <c r="BX511">
        <v>0.96653075826627899</v>
      </c>
      <c r="BY511" t="b">
        <v>0</v>
      </c>
    </row>
    <row r="512" spans="1:77" x14ac:dyDescent="0.2">
      <c r="A512" t="s">
        <v>6242</v>
      </c>
      <c r="B512" t="s">
        <v>117</v>
      </c>
      <c r="C512" t="s">
        <v>3380</v>
      </c>
      <c r="D512" t="s">
        <v>6206</v>
      </c>
      <c r="E512" t="s">
        <v>3382</v>
      </c>
      <c r="F512" t="s">
        <v>6234</v>
      </c>
      <c r="G512" t="s">
        <v>648</v>
      </c>
      <c r="H512">
        <v>4</v>
      </c>
      <c r="I512" t="s">
        <v>6243</v>
      </c>
      <c r="K512" t="s">
        <v>6244</v>
      </c>
      <c r="L512" t="s">
        <v>6245</v>
      </c>
      <c r="M512" t="s">
        <v>6246</v>
      </c>
      <c r="P512" t="s">
        <v>3387</v>
      </c>
      <c r="V512" t="s">
        <v>6247</v>
      </c>
      <c r="AC512" t="s">
        <v>5534</v>
      </c>
      <c r="AH512" t="s">
        <v>83</v>
      </c>
      <c r="AI512" t="s">
        <v>449</v>
      </c>
      <c r="AJ512" t="s">
        <v>450</v>
      </c>
      <c r="AK512" t="s">
        <v>6097</v>
      </c>
      <c r="AL512" t="s">
        <v>140</v>
      </c>
      <c r="AM512" t="b">
        <v>1</v>
      </c>
      <c r="AN512" t="b">
        <v>0</v>
      </c>
      <c r="AO512" t="s">
        <v>123</v>
      </c>
      <c r="AP512">
        <v>111</v>
      </c>
      <c r="AQ512">
        <v>15</v>
      </c>
      <c r="AR512" t="s">
        <v>451</v>
      </c>
      <c r="AS512" t="s">
        <v>6098</v>
      </c>
      <c r="AT512" t="s">
        <v>452</v>
      </c>
      <c r="AU512" t="s">
        <v>228</v>
      </c>
      <c r="AV512" t="s">
        <v>229</v>
      </c>
      <c r="AW512" t="s">
        <v>453</v>
      </c>
      <c r="AX512" t="s">
        <v>454</v>
      </c>
      <c r="AY512" t="s">
        <v>341</v>
      </c>
      <c r="AZ512" t="s">
        <v>507</v>
      </c>
      <c r="BA512" t="s">
        <v>4126</v>
      </c>
      <c r="BB512" t="b">
        <v>1</v>
      </c>
      <c r="BC512" t="s">
        <v>6099</v>
      </c>
      <c r="BD512">
        <v>0.04</v>
      </c>
      <c r="BE512">
        <v>40</v>
      </c>
      <c r="BF512">
        <v>32</v>
      </c>
      <c r="BG512">
        <v>90</v>
      </c>
      <c r="BH512">
        <v>0.6</v>
      </c>
      <c r="BI512">
        <v>7.5</v>
      </c>
      <c r="BJ512" t="s">
        <v>2283</v>
      </c>
      <c r="BK512" t="s">
        <v>6100</v>
      </c>
      <c r="BL512" t="s">
        <v>5123</v>
      </c>
      <c r="BM512" t="s">
        <v>6101</v>
      </c>
      <c r="BN512" t="s">
        <v>6102</v>
      </c>
      <c r="BO512" t="s">
        <v>2320</v>
      </c>
      <c r="BP512" t="s">
        <v>6240</v>
      </c>
      <c r="BQ512" t="s">
        <v>6241</v>
      </c>
      <c r="BR512" t="b">
        <v>1</v>
      </c>
      <c r="BS512">
        <v>305616</v>
      </c>
      <c r="BT512" t="b">
        <v>1</v>
      </c>
      <c r="BU512">
        <v>2</v>
      </c>
      <c r="BV512" t="b">
        <v>1</v>
      </c>
      <c r="BW512" t="s">
        <v>6233</v>
      </c>
      <c r="BX512">
        <v>0.96653075826627899</v>
      </c>
      <c r="BY512" t="b">
        <v>0</v>
      </c>
    </row>
    <row r="513" spans="1:77" x14ac:dyDescent="0.2">
      <c r="A513" t="s">
        <v>6248</v>
      </c>
      <c r="B513" t="s">
        <v>117</v>
      </c>
      <c r="C513" t="s">
        <v>3380</v>
      </c>
      <c r="D513" t="s">
        <v>6206</v>
      </c>
      <c r="E513" t="s">
        <v>3382</v>
      </c>
      <c r="F513" t="s">
        <v>6234</v>
      </c>
      <c r="G513" t="s">
        <v>648</v>
      </c>
      <c r="H513">
        <v>7</v>
      </c>
      <c r="I513" t="s">
        <v>6249</v>
      </c>
      <c r="K513" t="s">
        <v>6250</v>
      </c>
      <c r="L513" t="s">
        <v>6251</v>
      </c>
      <c r="M513" t="s">
        <v>6252</v>
      </c>
      <c r="P513" t="s">
        <v>3387</v>
      </c>
      <c r="V513" t="s">
        <v>6253</v>
      </c>
      <c r="AC513" t="s">
        <v>5546</v>
      </c>
      <c r="AH513" t="s">
        <v>83</v>
      </c>
      <c r="AI513" t="s">
        <v>449</v>
      </c>
      <c r="AJ513" t="s">
        <v>450</v>
      </c>
      <c r="AK513" t="s">
        <v>6097</v>
      </c>
      <c r="AL513" t="s">
        <v>140</v>
      </c>
      <c r="AM513" t="b">
        <v>1</v>
      </c>
      <c r="AN513" t="b">
        <v>0</v>
      </c>
      <c r="AO513" t="s">
        <v>123</v>
      </c>
      <c r="AP513">
        <v>111</v>
      </c>
      <c r="AQ513">
        <v>15</v>
      </c>
      <c r="AR513" t="s">
        <v>451</v>
      </c>
      <c r="AS513" t="s">
        <v>6098</v>
      </c>
      <c r="AT513" t="s">
        <v>452</v>
      </c>
      <c r="AU513" t="s">
        <v>228</v>
      </c>
      <c r="AV513" t="s">
        <v>229</v>
      </c>
      <c r="AW513" t="s">
        <v>453</v>
      </c>
      <c r="AX513" t="s">
        <v>454</v>
      </c>
      <c r="AY513" t="s">
        <v>341</v>
      </c>
      <c r="AZ513" t="s">
        <v>507</v>
      </c>
      <c r="BA513" t="s">
        <v>4126</v>
      </c>
      <c r="BB513" t="b">
        <v>1</v>
      </c>
      <c r="BC513" t="s">
        <v>6099</v>
      </c>
      <c r="BD513">
        <v>0.04</v>
      </c>
      <c r="BE513">
        <v>40</v>
      </c>
      <c r="BF513">
        <v>32</v>
      </c>
      <c r="BG513">
        <v>90</v>
      </c>
      <c r="BH513">
        <v>0.6</v>
      </c>
      <c r="BI513">
        <v>7.5</v>
      </c>
      <c r="BJ513" t="s">
        <v>2283</v>
      </c>
      <c r="BK513" t="s">
        <v>6100</v>
      </c>
      <c r="BL513" t="s">
        <v>5123</v>
      </c>
      <c r="BM513" t="s">
        <v>6101</v>
      </c>
      <c r="BN513" t="s">
        <v>6102</v>
      </c>
      <c r="BO513" t="s">
        <v>2320</v>
      </c>
      <c r="BP513" t="s">
        <v>6240</v>
      </c>
      <c r="BQ513" t="s">
        <v>6241</v>
      </c>
      <c r="BR513" t="b">
        <v>1</v>
      </c>
      <c r="BS513">
        <v>293552</v>
      </c>
      <c r="BT513" t="b">
        <v>1</v>
      </c>
      <c r="BU513">
        <v>2</v>
      </c>
      <c r="BV513" t="b">
        <v>1</v>
      </c>
      <c r="BW513" t="s">
        <v>6233</v>
      </c>
      <c r="BX513">
        <v>0.95194712002526205</v>
      </c>
      <c r="BY513" t="b">
        <v>0</v>
      </c>
    </row>
    <row r="514" spans="1:77" x14ac:dyDescent="0.2">
      <c r="A514" t="s">
        <v>6254</v>
      </c>
      <c r="B514" t="s">
        <v>117</v>
      </c>
      <c r="C514" t="s">
        <v>3380</v>
      </c>
      <c r="D514" t="s">
        <v>6206</v>
      </c>
      <c r="E514" t="s">
        <v>3382</v>
      </c>
      <c r="F514" t="s">
        <v>6255</v>
      </c>
      <c r="G514" t="s">
        <v>648</v>
      </c>
      <c r="H514">
        <v>3</v>
      </c>
      <c r="I514" t="s">
        <v>6256</v>
      </c>
      <c r="K514" t="s">
        <v>6257</v>
      </c>
      <c r="L514" t="s">
        <v>6258</v>
      </c>
      <c r="M514" t="s">
        <v>6259</v>
      </c>
      <c r="P514" t="s">
        <v>3387</v>
      </c>
      <c r="V514" t="s">
        <v>6260</v>
      </c>
      <c r="AC514" t="s">
        <v>5534</v>
      </c>
      <c r="AH514" t="s">
        <v>83</v>
      </c>
      <c r="AI514" t="s">
        <v>449</v>
      </c>
      <c r="AJ514" t="s">
        <v>450</v>
      </c>
      <c r="AK514" t="s">
        <v>6097</v>
      </c>
      <c r="AL514" t="s">
        <v>140</v>
      </c>
      <c r="AM514" t="b">
        <v>1</v>
      </c>
      <c r="AN514" t="b">
        <v>0</v>
      </c>
      <c r="AO514" t="s">
        <v>123</v>
      </c>
      <c r="AP514">
        <v>111</v>
      </c>
      <c r="AQ514">
        <v>15</v>
      </c>
      <c r="AR514" t="s">
        <v>451</v>
      </c>
      <c r="AS514" t="s">
        <v>6098</v>
      </c>
      <c r="AT514" t="s">
        <v>452</v>
      </c>
      <c r="AU514" t="s">
        <v>228</v>
      </c>
      <c r="AV514" t="s">
        <v>229</v>
      </c>
      <c r="AW514" t="s">
        <v>453</v>
      </c>
      <c r="AX514" t="s">
        <v>454</v>
      </c>
      <c r="AY514" t="s">
        <v>341</v>
      </c>
      <c r="AZ514" t="s">
        <v>507</v>
      </c>
      <c r="BA514" t="s">
        <v>4126</v>
      </c>
      <c r="BB514" t="b">
        <v>1</v>
      </c>
      <c r="BC514" t="s">
        <v>6099</v>
      </c>
      <c r="BD514">
        <v>0.04</v>
      </c>
      <c r="BE514">
        <v>40</v>
      </c>
      <c r="BF514">
        <v>32</v>
      </c>
      <c r="BG514">
        <v>90</v>
      </c>
      <c r="BH514">
        <v>0.6</v>
      </c>
      <c r="BI514">
        <v>7.5</v>
      </c>
      <c r="BJ514" t="s">
        <v>2283</v>
      </c>
      <c r="BK514" t="s">
        <v>6100</v>
      </c>
      <c r="BL514" t="s">
        <v>5123</v>
      </c>
      <c r="BM514" t="s">
        <v>6101</v>
      </c>
      <c r="BN514" t="s">
        <v>6102</v>
      </c>
      <c r="BO514" t="s">
        <v>2320</v>
      </c>
      <c r="BP514" t="s">
        <v>6261</v>
      </c>
      <c r="BQ514" t="s">
        <v>6262</v>
      </c>
      <c r="BR514" t="b">
        <v>1</v>
      </c>
      <c r="BS514">
        <v>148278</v>
      </c>
      <c r="BT514" t="b">
        <v>1</v>
      </c>
      <c r="BU514">
        <v>2</v>
      </c>
      <c r="BV514" t="b">
        <v>1</v>
      </c>
      <c r="BW514" t="s">
        <v>6263</v>
      </c>
      <c r="BX514">
        <v>0.94603856190334601</v>
      </c>
      <c r="BY514" t="b">
        <v>0</v>
      </c>
    </row>
    <row r="515" spans="1:77" x14ac:dyDescent="0.2">
      <c r="A515" t="s">
        <v>6263</v>
      </c>
      <c r="B515" t="s">
        <v>117</v>
      </c>
      <c r="C515" t="s">
        <v>3380</v>
      </c>
      <c r="D515" t="s">
        <v>6206</v>
      </c>
      <c r="E515" t="s">
        <v>3382</v>
      </c>
      <c r="F515" t="s">
        <v>6255</v>
      </c>
      <c r="G515" t="s">
        <v>648</v>
      </c>
      <c r="H515">
        <v>4</v>
      </c>
      <c r="I515" t="s">
        <v>6256</v>
      </c>
      <c r="K515" t="s">
        <v>6264</v>
      </c>
      <c r="L515" t="s">
        <v>6265</v>
      </c>
      <c r="M515" t="s">
        <v>6259</v>
      </c>
      <c r="P515" t="s">
        <v>3387</v>
      </c>
      <c r="V515" t="s">
        <v>6260</v>
      </c>
      <c r="AC515" t="s">
        <v>5534</v>
      </c>
      <c r="AH515" t="s">
        <v>83</v>
      </c>
      <c r="AI515" t="s">
        <v>449</v>
      </c>
      <c r="AJ515" t="s">
        <v>450</v>
      </c>
      <c r="AK515" t="s">
        <v>6097</v>
      </c>
      <c r="AL515" t="s">
        <v>140</v>
      </c>
      <c r="AM515" t="b">
        <v>1</v>
      </c>
      <c r="AN515" t="b">
        <v>0</v>
      </c>
      <c r="AO515" t="s">
        <v>123</v>
      </c>
      <c r="AP515">
        <v>111</v>
      </c>
      <c r="AQ515">
        <v>15</v>
      </c>
      <c r="AR515" t="s">
        <v>451</v>
      </c>
      <c r="AS515" t="s">
        <v>6098</v>
      </c>
      <c r="AT515" t="s">
        <v>452</v>
      </c>
      <c r="AU515" t="s">
        <v>228</v>
      </c>
      <c r="AV515" t="s">
        <v>229</v>
      </c>
      <c r="AW515" t="s">
        <v>453</v>
      </c>
      <c r="AX515" t="s">
        <v>454</v>
      </c>
      <c r="AY515" t="s">
        <v>341</v>
      </c>
      <c r="AZ515" t="s">
        <v>507</v>
      </c>
      <c r="BA515" t="s">
        <v>4126</v>
      </c>
      <c r="BB515" t="b">
        <v>1</v>
      </c>
      <c r="BC515" t="s">
        <v>6099</v>
      </c>
      <c r="BD515">
        <v>0.04</v>
      </c>
      <c r="BE515">
        <v>40</v>
      </c>
      <c r="BF515">
        <v>32</v>
      </c>
      <c r="BG515">
        <v>90</v>
      </c>
      <c r="BH515">
        <v>0.6</v>
      </c>
      <c r="BI515">
        <v>7.5</v>
      </c>
      <c r="BJ515" t="s">
        <v>2283</v>
      </c>
      <c r="BK515" t="s">
        <v>6100</v>
      </c>
      <c r="BL515" t="s">
        <v>5123</v>
      </c>
      <c r="BM515" t="s">
        <v>6101</v>
      </c>
      <c r="BN515" t="s">
        <v>6102</v>
      </c>
      <c r="BO515" t="s">
        <v>2320</v>
      </c>
      <c r="BP515" t="s">
        <v>6261</v>
      </c>
      <c r="BQ515" t="s">
        <v>6262</v>
      </c>
      <c r="BR515" t="b">
        <v>1</v>
      </c>
      <c r="BS515">
        <v>145794</v>
      </c>
      <c r="BT515" t="b">
        <v>1</v>
      </c>
      <c r="BU515">
        <v>2</v>
      </c>
      <c r="BV515" t="b">
        <v>1</v>
      </c>
      <c r="BW515" t="s">
        <v>6254</v>
      </c>
      <c r="BX515">
        <v>0.94603856190334601</v>
      </c>
      <c r="BY515" t="b">
        <v>0</v>
      </c>
    </row>
    <row r="516" spans="1:77" x14ac:dyDescent="0.2">
      <c r="A516" t="s">
        <v>6266</v>
      </c>
      <c r="B516" t="s">
        <v>117</v>
      </c>
      <c r="C516" t="s">
        <v>3380</v>
      </c>
      <c r="D516" t="s">
        <v>6206</v>
      </c>
      <c r="E516" t="s">
        <v>3382</v>
      </c>
      <c r="F516" t="s">
        <v>6255</v>
      </c>
      <c r="G516" t="s">
        <v>648</v>
      </c>
      <c r="H516">
        <v>5</v>
      </c>
      <c r="I516" t="s">
        <v>6267</v>
      </c>
      <c r="K516" t="s">
        <v>6268</v>
      </c>
      <c r="L516" t="s">
        <v>6269</v>
      </c>
      <c r="M516" t="s">
        <v>6270</v>
      </c>
      <c r="P516" t="s">
        <v>3387</v>
      </c>
      <c r="V516" t="s">
        <v>6271</v>
      </c>
      <c r="AC516" t="s">
        <v>5546</v>
      </c>
      <c r="AH516" t="s">
        <v>83</v>
      </c>
      <c r="AI516" t="s">
        <v>449</v>
      </c>
      <c r="AJ516" t="s">
        <v>450</v>
      </c>
      <c r="AK516" t="s">
        <v>6097</v>
      </c>
      <c r="AL516" t="s">
        <v>140</v>
      </c>
      <c r="AM516" t="b">
        <v>1</v>
      </c>
      <c r="AN516" t="b">
        <v>0</v>
      </c>
      <c r="AO516" t="s">
        <v>123</v>
      </c>
      <c r="AP516">
        <v>111</v>
      </c>
      <c r="AQ516">
        <v>15</v>
      </c>
      <c r="AR516" t="s">
        <v>451</v>
      </c>
      <c r="AS516" t="s">
        <v>6098</v>
      </c>
      <c r="AT516" t="s">
        <v>452</v>
      </c>
      <c r="AU516" t="s">
        <v>228</v>
      </c>
      <c r="AV516" t="s">
        <v>229</v>
      </c>
      <c r="AW516" t="s">
        <v>453</v>
      </c>
      <c r="AX516" t="s">
        <v>454</v>
      </c>
      <c r="AY516" t="s">
        <v>341</v>
      </c>
      <c r="AZ516" t="s">
        <v>507</v>
      </c>
      <c r="BA516" t="s">
        <v>4126</v>
      </c>
      <c r="BB516" t="b">
        <v>1</v>
      </c>
      <c r="BC516" t="s">
        <v>6099</v>
      </c>
      <c r="BD516">
        <v>0.04</v>
      </c>
      <c r="BE516">
        <v>40</v>
      </c>
      <c r="BF516">
        <v>32</v>
      </c>
      <c r="BG516">
        <v>90</v>
      </c>
      <c r="BH516">
        <v>0.6</v>
      </c>
      <c r="BI516">
        <v>7.5</v>
      </c>
      <c r="BJ516" t="s">
        <v>2283</v>
      </c>
      <c r="BK516" t="s">
        <v>6100</v>
      </c>
      <c r="BL516" t="s">
        <v>5123</v>
      </c>
      <c r="BM516" t="s">
        <v>6101</v>
      </c>
      <c r="BN516" t="s">
        <v>6102</v>
      </c>
      <c r="BO516" t="s">
        <v>2320</v>
      </c>
      <c r="BP516" t="s">
        <v>6261</v>
      </c>
      <c r="BQ516" t="s">
        <v>6262</v>
      </c>
      <c r="BR516" t="b">
        <v>1</v>
      </c>
      <c r="BS516">
        <v>157183</v>
      </c>
      <c r="BT516" t="b">
        <v>1</v>
      </c>
      <c r="BU516">
        <v>2</v>
      </c>
      <c r="BV516" t="b">
        <v>1</v>
      </c>
      <c r="BW516" t="s">
        <v>6272</v>
      </c>
      <c r="BX516">
        <v>0.95077551632583601</v>
      </c>
      <c r="BY516" t="b">
        <v>0</v>
      </c>
    </row>
    <row r="517" spans="1:77" x14ac:dyDescent="0.2">
      <c r="A517" t="s">
        <v>6272</v>
      </c>
      <c r="B517" t="s">
        <v>117</v>
      </c>
      <c r="C517" t="s">
        <v>3380</v>
      </c>
      <c r="D517" t="s">
        <v>6206</v>
      </c>
      <c r="E517" t="s">
        <v>3382</v>
      </c>
      <c r="F517" t="s">
        <v>6255</v>
      </c>
      <c r="G517" t="s">
        <v>648</v>
      </c>
      <c r="H517">
        <v>6</v>
      </c>
      <c r="I517" t="s">
        <v>6267</v>
      </c>
      <c r="K517" t="s">
        <v>6273</v>
      </c>
      <c r="L517" t="s">
        <v>6274</v>
      </c>
      <c r="M517" t="s">
        <v>6270</v>
      </c>
      <c r="P517" t="s">
        <v>3387</v>
      </c>
      <c r="V517" t="s">
        <v>6271</v>
      </c>
      <c r="AC517" t="s">
        <v>5546</v>
      </c>
      <c r="AH517" t="s">
        <v>83</v>
      </c>
      <c r="AI517" t="s">
        <v>449</v>
      </c>
      <c r="AJ517" t="s">
        <v>450</v>
      </c>
      <c r="AK517" t="s">
        <v>6097</v>
      </c>
      <c r="AL517" t="s">
        <v>140</v>
      </c>
      <c r="AM517" t="b">
        <v>1</v>
      </c>
      <c r="AN517" t="b">
        <v>0</v>
      </c>
      <c r="AO517" t="s">
        <v>123</v>
      </c>
      <c r="AP517">
        <v>111</v>
      </c>
      <c r="AQ517">
        <v>15</v>
      </c>
      <c r="AR517" t="s">
        <v>451</v>
      </c>
      <c r="AS517" t="s">
        <v>6098</v>
      </c>
      <c r="AT517" t="s">
        <v>452</v>
      </c>
      <c r="AU517" t="s">
        <v>228</v>
      </c>
      <c r="AV517" t="s">
        <v>229</v>
      </c>
      <c r="AW517" t="s">
        <v>453</v>
      </c>
      <c r="AX517" t="s">
        <v>454</v>
      </c>
      <c r="AY517" t="s">
        <v>341</v>
      </c>
      <c r="AZ517" t="s">
        <v>507</v>
      </c>
      <c r="BA517" t="s">
        <v>4126</v>
      </c>
      <c r="BB517" t="b">
        <v>1</v>
      </c>
      <c r="BC517" t="s">
        <v>6099</v>
      </c>
      <c r="BD517">
        <v>0.04</v>
      </c>
      <c r="BE517">
        <v>40</v>
      </c>
      <c r="BF517">
        <v>32</v>
      </c>
      <c r="BG517">
        <v>90</v>
      </c>
      <c r="BH517">
        <v>0.6</v>
      </c>
      <c r="BI517">
        <v>7.5</v>
      </c>
      <c r="BJ517" t="s">
        <v>2283</v>
      </c>
      <c r="BK517" t="s">
        <v>6100</v>
      </c>
      <c r="BL517" t="s">
        <v>5123</v>
      </c>
      <c r="BM517" t="s">
        <v>6101</v>
      </c>
      <c r="BN517" t="s">
        <v>6102</v>
      </c>
      <c r="BO517" t="s">
        <v>2320</v>
      </c>
      <c r="BP517" t="s">
        <v>6261</v>
      </c>
      <c r="BQ517" t="s">
        <v>6262</v>
      </c>
      <c r="BR517" t="b">
        <v>1</v>
      </c>
      <c r="BS517">
        <v>155820</v>
      </c>
      <c r="BT517" t="b">
        <v>1</v>
      </c>
      <c r="BU517">
        <v>2</v>
      </c>
      <c r="BV517" t="b">
        <v>1</v>
      </c>
      <c r="BW517" t="s">
        <v>6266</v>
      </c>
      <c r="BX517">
        <v>0.95077551632583601</v>
      </c>
      <c r="BY517" t="b">
        <v>0</v>
      </c>
    </row>
    <row r="518" spans="1:77" x14ac:dyDescent="0.2">
      <c r="A518" t="s">
        <v>6275</v>
      </c>
      <c r="B518" t="s">
        <v>117</v>
      </c>
      <c r="C518" t="s">
        <v>3380</v>
      </c>
      <c r="D518" t="s">
        <v>6276</v>
      </c>
      <c r="E518" t="s">
        <v>3382</v>
      </c>
      <c r="F518" t="s">
        <v>6277</v>
      </c>
      <c r="G518" t="s">
        <v>648</v>
      </c>
      <c r="H518">
        <v>1</v>
      </c>
      <c r="I518" t="s">
        <v>6278</v>
      </c>
      <c r="K518" t="s">
        <v>6279</v>
      </c>
      <c r="L518" t="s">
        <v>6280</v>
      </c>
      <c r="M518" t="s">
        <v>6281</v>
      </c>
      <c r="P518" t="s">
        <v>3387</v>
      </c>
      <c r="V518" t="s">
        <v>6282</v>
      </c>
      <c r="AC518" t="s">
        <v>2416</v>
      </c>
      <c r="AH518" t="s">
        <v>83</v>
      </c>
      <c r="AI518" t="s">
        <v>449</v>
      </c>
      <c r="AJ518" t="s">
        <v>450</v>
      </c>
      <c r="AK518" t="s">
        <v>6097</v>
      </c>
      <c r="AL518" t="s">
        <v>140</v>
      </c>
      <c r="AM518" t="b">
        <v>1</v>
      </c>
      <c r="AN518" t="b">
        <v>0</v>
      </c>
      <c r="AO518" t="s">
        <v>123</v>
      </c>
      <c r="AP518">
        <v>111</v>
      </c>
      <c r="AQ518">
        <v>15</v>
      </c>
      <c r="AR518" t="s">
        <v>451</v>
      </c>
      <c r="AS518" t="s">
        <v>6098</v>
      </c>
      <c r="AT518" t="s">
        <v>452</v>
      </c>
      <c r="AU518" t="s">
        <v>228</v>
      </c>
      <c r="AV518" t="s">
        <v>229</v>
      </c>
      <c r="AW518" t="s">
        <v>453</v>
      </c>
      <c r="AX518" t="s">
        <v>454</v>
      </c>
      <c r="AY518" t="s">
        <v>341</v>
      </c>
      <c r="AZ518" t="s">
        <v>507</v>
      </c>
      <c r="BA518" t="s">
        <v>4126</v>
      </c>
      <c r="BB518" t="b">
        <v>1</v>
      </c>
      <c r="BC518" t="s">
        <v>6099</v>
      </c>
      <c r="BD518">
        <v>0.04</v>
      </c>
      <c r="BE518">
        <v>40</v>
      </c>
      <c r="BF518">
        <v>32</v>
      </c>
      <c r="BG518">
        <v>90</v>
      </c>
      <c r="BH518">
        <v>0.6</v>
      </c>
      <c r="BI518">
        <v>7.5</v>
      </c>
      <c r="BJ518" t="s">
        <v>2283</v>
      </c>
      <c r="BK518" t="s">
        <v>6100</v>
      </c>
      <c r="BL518" t="s">
        <v>5123</v>
      </c>
      <c r="BM518" t="s">
        <v>6101</v>
      </c>
      <c r="BN518" t="s">
        <v>6102</v>
      </c>
      <c r="BO518" t="s">
        <v>2320</v>
      </c>
      <c r="BP518" t="s">
        <v>6283</v>
      </c>
      <c r="BQ518" t="s">
        <v>6284</v>
      </c>
      <c r="BR518" t="b">
        <v>1</v>
      </c>
      <c r="BS518">
        <v>116872</v>
      </c>
      <c r="BT518" t="b">
        <v>1</v>
      </c>
      <c r="BU518">
        <v>2</v>
      </c>
      <c r="BV518" t="b">
        <v>1</v>
      </c>
      <c r="BW518" t="s">
        <v>6285</v>
      </c>
      <c r="BX518">
        <v>0.92249484586342201</v>
      </c>
      <c r="BY518" t="b">
        <v>0</v>
      </c>
    </row>
    <row r="519" spans="1:77" x14ac:dyDescent="0.2">
      <c r="A519" t="s">
        <v>6286</v>
      </c>
      <c r="B519" t="s">
        <v>117</v>
      </c>
      <c r="C519" t="s">
        <v>3380</v>
      </c>
      <c r="D519" t="s">
        <v>6276</v>
      </c>
      <c r="E519" t="s">
        <v>3382</v>
      </c>
      <c r="F519" t="s">
        <v>6287</v>
      </c>
      <c r="G519" t="s">
        <v>648</v>
      </c>
      <c r="H519">
        <v>3</v>
      </c>
      <c r="I519" t="s">
        <v>6288</v>
      </c>
      <c r="K519" t="s">
        <v>6289</v>
      </c>
      <c r="L519" t="s">
        <v>6290</v>
      </c>
      <c r="M519" t="s">
        <v>6291</v>
      </c>
      <c r="P519" t="s">
        <v>3387</v>
      </c>
      <c r="V519" t="s">
        <v>6292</v>
      </c>
      <c r="AC519" t="s">
        <v>5534</v>
      </c>
      <c r="AH519" t="s">
        <v>83</v>
      </c>
      <c r="AI519" t="s">
        <v>449</v>
      </c>
      <c r="AJ519" t="s">
        <v>450</v>
      </c>
      <c r="AK519" t="s">
        <v>6097</v>
      </c>
      <c r="AL519" t="s">
        <v>140</v>
      </c>
      <c r="AM519" t="b">
        <v>1</v>
      </c>
      <c r="AN519" t="b">
        <v>0</v>
      </c>
      <c r="AO519" t="s">
        <v>123</v>
      </c>
      <c r="AP519">
        <v>111</v>
      </c>
      <c r="AQ519">
        <v>15</v>
      </c>
      <c r="AR519" t="s">
        <v>451</v>
      </c>
      <c r="AS519" t="s">
        <v>6098</v>
      </c>
      <c r="AT519" t="s">
        <v>452</v>
      </c>
      <c r="AU519" t="s">
        <v>228</v>
      </c>
      <c r="AV519" t="s">
        <v>229</v>
      </c>
      <c r="AW519" t="s">
        <v>453</v>
      </c>
      <c r="AX519" t="s">
        <v>454</v>
      </c>
      <c r="AY519" t="s">
        <v>341</v>
      </c>
      <c r="AZ519" t="s">
        <v>507</v>
      </c>
      <c r="BA519" t="s">
        <v>4126</v>
      </c>
      <c r="BB519" t="b">
        <v>1</v>
      </c>
      <c r="BC519" t="s">
        <v>6099</v>
      </c>
      <c r="BD519">
        <v>0.04</v>
      </c>
      <c r="BE519">
        <v>40</v>
      </c>
      <c r="BF519">
        <v>32</v>
      </c>
      <c r="BG519">
        <v>90</v>
      </c>
      <c r="BH519">
        <v>0.6</v>
      </c>
      <c r="BI519">
        <v>7.5</v>
      </c>
      <c r="BJ519" t="s">
        <v>2283</v>
      </c>
      <c r="BK519" t="s">
        <v>6100</v>
      </c>
      <c r="BL519" t="s">
        <v>5123</v>
      </c>
      <c r="BM519" t="s">
        <v>6101</v>
      </c>
      <c r="BN519" t="s">
        <v>6102</v>
      </c>
      <c r="BO519" t="s">
        <v>2320</v>
      </c>
      <c r="BP519" t="s">
        <v>6293</v>
      </c>
      <c r="BQ519" t="s">
        <v>6294</v>
      </c>
      <c r="BR519" t="b">
        <v>1</v>
      </c>
      <c r="BS519">
        <v>172889</v>
      </c>
      <c r="BT519" t="b">
        <v>1</v>
      </c>
      <c r="BU519">
        <v>2</v>
      </c>
      <c r="BV519" t="b">
        <v>1</v>
      </c>
      <c r="BW519" t="s">
        <v>6295</v>
      </c>
      <c r="BX519">
        <v>0.93420532298264902</v>
      </c>
      <c r="BY519" t="b">
        <v>0</v>
      </c>
    </row>
    <row r="520" spans="1:77" x14ac:dyDescent="0.2">
      <c r="A520" t="s">
        <v>6296</v>
      </c>
      <c r="B520" t="s">
        <v>117</v>
      </c>
      <c r="C520" t="s">
        <v>3380</v>
      </c>
      <c r="D520" t="s">
        <v>6276</v>
      </c>
      <c r="E520" t="s">
        <v>3382</v>
      </c>
      <c r="F520" t="s">
        <v>6287</v>
      </c>
      <c r="G520" t="s">
        <v>648</v>
      </c>
      <c r="H520">
        <v>6</v>
      </c>
      <c r="I520" t="s">
        <v>6297</v>
      </c>
      <c r="K520" t="s">
        <v>6298</v>
      </c>
      <c r="L520" t="s">
        <v>6299</v>
      </c>
      <c r="M520" t="s">
        <v>6300</v>
      </c>
      <c r="P520" t="s">
        <v>3387</v>
      </c>
      <c r="V520" t="s">
        <v>6301</v>
      </c>
      <c r="AC520" t="s">
        <v>5546</v>
      </c>
      <c r="AH520" t="s">
        <v>83</v>
      </c>
      <c r="AI520" t="s">
        <v>449</v>
      </c>
      <c r="AJ520" t="s">
        <v>450</v>
      </c>
      <c r="AK520" t="s">
        <v>6097</v>
      </c>
      <c r="AL520" t="s">
        <v>140</v>
      </c>
      <c r="AM520" t="b">
        <v>1</v>
      </c>
      <c r="AN520" t="b">
        <v>0</v>
      </c>
      <c r="AO520" t="s">
        <v>123</v>
      </c>
      <c r="AP520">
        <v>111</v>
      </c>
      <c r="AQ520">
        <v>15</v>
      </c>
      <c r="AR520" t="s">
        <v>451</v>
      </c>
      <c r="AS520" t="s">
        <v>6098</v>
      </c>
      <c r="AT520" t="s">
        <v>452</v>
      </c>
      <c r="AU520" t="s">
        <v>228</v>
      </c>
      <c r="AV520" t="s">
        <v>229</v>
      </c>
      <c r="AW520" t="s">
        <v>453</v>
      </c>
      <c r="AX520" t="s">
        <v>454</v>
      </c>
      <c r="AY520" t="s">
        <v>341</v>
      </c>
      <c r="AZ520" t="s">
        <v>507</v>
      </c>
      <c r="BA520" t="s">
        <v>4126</v>
      </c>
      <c r="BB520" t="b">
        <v>1</v>
      </c>
      <c r="BC520" t="s">
        <v>6099</v>
      </c>
      <c r="BD520">
        <v>0.04</v>
      </c>
      <c r="BE520">
        <v>40</v>
      </c>
      <c r="BF520">
        <v>32</v>
      </c>
      <c r="BG520">
        <v>90</v>
      </c>
      <c r="BH520">
        <v>0.6</v>
      </c>
      <c r="BI520">
        <v>7.5</v>
      </c>
      <c r="BJ520" t="s">
        <v>2283</v>
      </c>
      <c r="BK520" t="s">
        <v>6100</v>
      </c>
      <c r="BL520" t="s">
        <v>5123</v>
      </c>
      <c r="BM520" t="s">
        <v>6101</v>
      </c>
      <c r="BN520" t="s">
        <v>6102</v>
      </c>
      <c r="BO520" t="s">
        <v>2320</v>
      </c>
      <c r="BP520" t="s">
        <v>6293</v>
      </c>
      <c r="BQ520" t="s">
        <v>6294</v>
      </c>
      <c r="BR520" t="b">
        <v>1</v>
      </c>
      <c r="BS520">
        <v>124586</v>
      </c>
      <c r="BT520" t="b">
        <v>1</v>
      </c>
      <c r="BU520">
        <v>2</v>
      </c>
      <c r="BV520" t="b">
        <v>1</v>
      </c>
      <c r="BW520" t="s">
        <v>6302</v>
      </c>
      <c r="BX520">
        <v>0.95383825507672804</v>
      </c>
      <c r="BY520" t="b">
        <v>0</v>
      </c>
    </row>
    <row r="521" spans="1:77" x14ac:dyDescent="0.2">
      <c r="A521" t="s">
        <v>6302</v>
      </c>
      <c r="B521" t="s">
        <v>117</v>
      </c>
      <c r="C521" t="s">
        <v>3380</v>
      </c>
      <c r="D521" t="s">
        <v>6276</v>
      </c>
      <c r="E521" t="s">
        <v>3382</v>
      </c>
      <c r="F521" t="s">
        <v>6287</v>
      </c>
      <c r="G521" t="s">
        <v>648</v>
      </c>
      <c r="H521">
        <v>7</v>
      </c>
      <c r="I521" t="s">
        <v>6297</v>
      </c>
      <c r="K521" t="s">
        <v>6303</v>
      </c>
      <c r="L521" t="s">
        <v>6304</v>
      </c>
      <c r="M521" t="s">
        <v>6300</v>
      </c>
      <c r="P521" t="s">
        <v>3387</v>
      </c>
      <c r="V521" t="s">
        <v>6301</v>
      </c>
      <c r="AC521" t="s">
        <v>5546</v>
      </c>
      <c r="AH521" t="s">
        <v>83</v>
      </c>
      <c r="AI521" t="s">
        <v>449</v>
      </c>
      <c r="AJ521" t="s">
        <v>450</v>
      </c>
      <c r="AK521" t="s">
        <v>6097</v>
      </c>
      <c r="AL521" t="s">
        <v>140</v>
      </c>
      <c r="AM521" t="b">
        <v>1</v>
      </c>
      <c r="AN521" t="b">
        <v>0</v>
      </c>
      <c r="AO521" t="s">
        <v>123</v>
      </c>
      <c r="AP521">
        <v>111</v>
      </c>
      <c r="AQ521">
        <v>15</v>
      </c>
      <c r="AR521" t="s">
        <v>451</v>
      </c>
      <c r="AS521" t="s">
        <v>6098</v>
      </c>
      <c r="AT521" t="s">
        <v>452</v>
      </c>
      <c r="AU521" t="s">
        <v>228</v>
      </c>
      <c r="AV521" t="s">
        <v>229</v>
      </c>
      <c r="AW521" t="s">
        <v>453</v>
      </c>
      <c r="AX521" t="s">
        <v>454</v>
      </c>
      <c r="AY521" t="s">
        <v>341</v>
      </c>
      <c r="AZ521" t="s">
        <v>507</v>
      </c>
      <c r="BA521" t="s">
        <v>4126</v>
      </c>
      <c r="BB521" t="b">
        <v>1</v>
      </c>
      <c r="BC521" t="s">
        <v>6099</v>
      </c>
      <c r="BD521">
        <v>0.04</v>
      </c>
      <c r="BE521">
        <v>40</v>
      </c>
      <c r="BF521">
        <v>32</v>
      </c>
      <c r="BG521">
        <v>90</v>
      </c>
      <c r="BH521">
        <v>0.6</v>
      </c>
      <c r="BI521">
        <v>7.5</v>
      </c>
      <c r="BJ521" t="s">
        <v>2283</v>
      </c>
      <c r="BK521" t="s">
        <v>6100</v>
      </c>
      <c r="BL521" t="s">
        <v>5123</v>
      </c>
      <c r="BM521" t="s">
        <v>6101</v>
      </c>
      <c r="BN521" t="s">
        <v>6102</v>
      </c>
      <c r="BO521" t="s">
        <v>2320</v>
      </c>
      <c r="BP521" t="s">
        <v>6293</v>
      </c>
      <c r="BQ521" t="s">
        <v>6294</v>
      </c>
      <c r="BR521" t="b">
        <v>1</v>
      </c>
      <c r="BS521">
        <v>122816</v>
      </c>
      <c r="BT521" t="b">
        <v>1</v>
      </c>
      <c r="BU521">
        <v>2</v>
      </c>
      <c r="BV521" t="b">
        <v>1</v>
      </c>
      <c r="BW521" t="s">
        <v>6296</v>
      </c>
      <c r="BX521">
        <v>0.95383825507672804</v>
      </c>
      <c r="BY521" t="b">
        <v>0</v>
      </c>
    </row>
    <row r="522" spans="1:77" x14ac:dyDescent="0.2">
      <c r="A522" t="s">
        <v>6305</v>
      </c>
      <c r="B522" t="s">
        <v>101</v>
      </c>
      <c r="C522" t="s">
        <v>6306</v>
      </c>
      <c r="D522" t="s">
        <v>205</v>
      </c>
      <c r="E522" t="s">
        <v>3382</v>
      </c>
      <c r="F522" t="s">
        <v>6307</v>
      </c>
      <c r="G522" t="s">
        <v>1834</v>
      </c>
      <c r="H522">
        <v>1</v>
      </c>
      <c r="I522" t="s">
        <v>6308</v>
      </c>
      <c r="K522" t="s">
        <v>6309</v>
      </c>
      <c r="L522" t="s">
        <v>6310</v>
      </c>
      <c r="M522" t="s">
        <v>6311</v>
      </c>
      <c r="P522" t="s">
        <v>3387</v>
      </c>
      <c r="S522">
        <v>2448</v>
      </c>
      <c r="AB522" t="s">
        <v>6312</v>
      </c>
      <c r="AF522">
        <v>1272</v>
      </c>
      <c r="AG522">
        <v>4091735</v>
      </c>
      <c r="AH522" t="s">
        <v>71</v>
      </c>
      <c r="AI522" t="s">
        <v>365</v>
      </c>
      <c r="AK522" t="s">
        <v>366</v>
      </c>
      <c r="AL522" t="s">
        <v>140</v>
      </c>
      <c r="AM522" t="b">
        <v>0</v>
      </c>
      <c r="AN522" t="b">
        <v>0</v>
      </c>
      <c r="AO522" t="s">
        <v>124</v>
      </c>
      <c r="AP522">
        <v>15</v>
      </c>
      <c r="AQ522">
        <v>15</v>
      </c>
      <c r="AR522" t="s">
        <v>154</v>
      </c>
      <c r="AS522" t="s">
        <v>6313</v>
      </c>
      <c r="AT522" t="s">
        <v>5</v>
      </c>
      <c r="AU522" t="s">
        <v>216</v>
      </c>
      <c r="AV522" t="s">
        <v>255</v>
      </c>
      <c r="AW522" t="s">
        <v>367</v>
      </c>
      <c r="AX522" t="s">
        <v>143</v>
      </c>
      <c r="AY522" t="s">
        <v>295</v>
      </c>
      <c r="AZ522" t="s">
        <v>507</v>
      </c>
      <c r="BA522" t="s">
        <v>2971</v>
      </c>
      <c r="BB522" t="b">
        <v>0</v>
      </c>
      <c r="BC522" t="s">
        <v>624</v>
      </c>
      <c r="BD522">
        <v>3</v>
      </c>
      <c r="BE522">
        <v>100</v>
      </c>
      <c r="BF522">
        <v>30</v>
      </c>
      <c r="BG522">
        <v>100</v>
      </c>
      <c r="BH522">
        <v>2</v>
      </c>
      <c r="BI522">
        <v>7.5</v>
      </c>
      <c r="BL522" t="s">
        <v>6314</v>
      </c>
      <c r="BM522" t="s">
        <v>6315</v>
      </c>
      <c r="BO522" t="s">
        <v>2284</v>
      </c>
      <c r="BP522" t="s">
        <v>366</v>
      </c>
      <c r="BQ522" t="s">
        <v>6316</v>
      </c>
      <c r="BR522" t="b">
        <v>1</v>
      </c>
      <c r="BS522">
        <v>2945981</v>
      </c>
      <c r="BT522" t="b">
        <v>1</v>
      </c>
      <c r="BU522">
        <v>2</v>
      </c>
      <c r="BV522" t="b">
        <v>0</v>
      </c>
      <c r="BW522" t="s">
        <v>6305</v>
      </c>
      <c r="BX522">
        <v>0</v>
      </c>
      <c r="BY522" t="b">
        <v>0</v>
      </c>
    </row>
    <row r="523" spans="1:77" x14ac:dyDescent="0.2">
      <c r="A523" t="s">
        <v>6317</v>
      </c>
      <c r="B523" t="s">
        <v>101</v>
      </c>
      <c r="C523" t="s">
        <v>6306</v>
      </c>
      <c r="D523" t="s">
        <v>205</v>
      </c>
      <c r="E523" t="s">
        <v>3382</v>
      </c>
      <c r="F523" t="s">
        <v>6318</v>
      </c>
      <c r="G523" t="s">
        <v>1794</v>
      </c>
      <c r="H523">
        <v>1</v>
      </c>
      <c r="I523" t="s">
        <v>6319</v>
      </c>
      <c r="K523" t="s">
        <v>4711</v>
      </c>
      <c r="L523" t="s">
        <v>6320</v>
      </c>
      <c r="M523" t="s">
        <v>6321</v>
      </c>
      <c r="P523" t="s">
        <v>3387</v>
      </c>
      <c r="S523">
        <v>2453</v>
      </c>
      <c r="AB523" t="s">
        <v>6322</v>
      </c>
      <c r="AF523">
        <v>1272</v>
      </c>
      <c r="AG523">
        <v>4091750</v>
      </c>
      <c r="AH523" t="s">
        <v>71</v>
      </c>
      <c r="AI523" t="s">
        <v>365</v>
      </c>
      <c r="AK523" t="s">
        <v>366</v>
      </c>
      <c r="AL523" t="s">
        <v>140</v>
      </c>
      <c r="AM523" t="b">
        <v>0</v>
      </c>
      <c r="AN523" t="b">
        <v>0</v>
      </c>
      <c r="AO523" t="s">
        <v>124</v>
      </c>
      <c r="AP523">
        <v>15</v>
      </c>
      <c r="AQ523">
        <v>15</v>
      </c>
      <c r="AR523" t="s">
        <v>154</v>
      </c>
      <c r="AS523" t="s">
        <v>6313</v>
      </c>
      <c r="AT523" t="s">
        <v>5</v>
      </c>
      <c r="AU523" t="s">
        <v>216</v>
      </c>
      <c r="AV523" t="s">
        <v>255</v>
      </c>
      <c r="AW523" t="s">
        <v>367</v>
      </c>
      <c r="AX523" t="s">
        <v>143</v>
      </c>
      <c r="AY523" t="s">
        <v>295</v>
      </c>
      <c r="AZ523" t="s">
        <v>507</v>
      </c>
      <c r="BA523" t="s">
        <v>2971</v>
      </c>
      <c r="BB523" t="b">
        <v>0</v>
      </c>
      <c r="BC523" t="s">
        <v>624</v>
      </c>
      <c r="BD523">
        <v>3</v>
      </c>
      <c r="BE523">
        <v>100</v>
      </c>
      <c r="BF523">
        <v>30</v>
      </c>
      <c r="BG523">
        <v>100</v>
      </c>
      <c r="BH523">
        <v>2</v>
      </c>
      <c r="BI523">
        <v>7.5</v>
      </c>
      <c r="BL523" t="s">
        <v>6314</v>
      </c>
      <c r="BM523" t="s">
        <v>6315</v>
      </c>
      <c r="BO523" t="s">
        <v>2986</v>
      </c>
      <c r="BP523" t="s">
        <v>6323</v>
      </c>
      <c r="BQ523" t="s">
        <v>6324</v>
      </c>
      <c r="BR523" t="b">
        <v>1</v>
      </c>
      <c r="BS523">
        <v>9350763</v>
      </c>
      <c r="BT523" t="b">
        <v>1</v>
      </c>
      <c r="BU523">
        <v>2</v>
      </c>
      <c r="BV523" t="b">
        <v>0</v>
      </c>
      <c r="BW523" t="s">
        <v>6317</v>
      </c>
      <c r="BX523">
        <v>0</v>
      </c>
      <c r="BY523" t="b">
        <v>1</v>
      </c>
    </row>
    <row r="524" spans="1:77" x14ac:dyDescent="0.2">
      <c r="A524" t="s">
        <v>6325</v>
      </c>
      <c r="B524" t="s">
        <v>101</v>
      </c>
      <c r="C524" t="s">
        <v>6306</v>
      </c>
      <c r="D524" t="s">
        <v>205</v>
      </c>
      <c r="E524" t="s">
        <v>3382</v>
      </c>
      <c r="F524" t="s">
        <v>6326</v>
      </c>
      <c r="G524" t="s">
        <v>1794</v>
      </c>
      <c r="H524">
        <v>1</v>
      </c>
      <c r="I524" t="s">
        <v>6327</v>
      </c>
      <c r="K524" t="s">
        <v>3637</v>
      </c>
      <c r="L524" t="s">
        <v>6328</v>
      </c>
      <c r="M524" t="s">
        <v>6329</v>
      </c>
      <c r="P524" t="s">
        <v>3387</v>
      </c>
      <c r="S524">
        <v>2450</v>
      </c>
      <c r="AB524" t="s">
        <v>6330</v>
      </c>
      <c r="AF524">
        <v>1267</v>
      </c>
      <c r="AG524">
        <v>4091759</v>
      </c>
      <c r="AH524" t="s">
        <v>71</v>
      </c>
      <c r="AI524" t="s">
        <v>365</v>
      </c>
      <c r="AK524" t="s">
        <v>366</v>
      </c>
      <c r="AL524" t="s">
        <v>140</v>
      </c>
      <c r="AM524" t="b">
        <v>0</v>
      </c>
      <c r="AN524" t="b">
        <v>0</v>
      </c>
      <c r="AO524" t="s">
        <v>124</v>
      </c>
      <c r="AP524">
        <v>15</v>
      </c>
      <c r="AQ524">
        <v>15</v>
      </c>
      <c r="AR524" t="s">
        <v>154</v>
      </c>
      <c r="AS524" t="s">
        <v>6313</v>
      </c>
      <c r="AT524" t="s">
        <v>5</v>
      </c>
      <c r="AU524" t="s">
        <v>216</v>
      </c>
      <c r="AV524" t="s">
        <v>255</v>
      </c>
      <c r="AW524" t="s">
        <v>367</v>
      </c>
      <c r="AX524" t="s">
        <v>143</v>
      </c>
      <c r="AY524" t="s">
        <v>295</v>
      </c>
      <c r="AZ524" t="s">
        <v>507</v>
      </c>
      <c r="BA524" t="s">
        <v>2971</v>
      </c>
      <c r="BB524" t="b">
        <v>0</v>
      </c>
      <c r="BC524" t="s">
        <v>624</v>
      </c>
      <c r="BD524">
        <v>3</v>
      </c>
      <c r="BE524">
        <v>100</v>
      </c>
      <c r="BF524">
        <v>30</v>
      </c>
      <c r="BG524">
        <v>100</v>
      </c>
      <c r="BH524">
        <v>2</v>
      </c>
      <c r="BI524">
        <v>7.5</v>
      </c>
      <c r="BL524" t="s">
        <v>6314</v>
      </c>
      <c r="BM524" t="s">
        <v>6315</v>
      </c>
      <c r="BO524" t="s">
        <v>2986</v>
      </c>
      <c r="BP524" t="s">
        <v>6331</v>
      </c>
      <c r="BQ524" t="s">
        <v>6332</v>
      </c>
      <c r="BR524" t="b">
        <v>1</v>
      </c>
      <c r="BS524">
        <v>8805226</v>
      </c>
      <c r="BT524" t="b">
        <v>1</v>
      </c>
      <c r="BU524">
        <v>2</v>
      </c>
      <c r="BV524" t="b">
        <v>0</v>
      </c>
      <c r="BW524" t="s">
        <v>6325</v>
      </c>
      <c r="BX524">
        <v>0</v>
      </c>
      <c r="BY524" t="b">
        <v>1</v>
      </c>
    </row>
    <row r="525" spans="1:77" x14ac:dyDescent="0.2">
      <c r="A525" t="s">
        <v>6333</v>
      </c>
      <c r="B525" t="s">
        <v>101</v>
      </c>
      <c r="C525" t="s">
        <v>6306</v>
      </c>
      <c r="D525" t="s">
        <v>205</v>
      </c>
      <c r="E525" t="s">
        <v>3382</v>
      </c>
      <c r="F525" t="s">
        <v>6334</v>
      </c>
      <c r="G525" t="s">
        <v>1794</v>
      </c>
      <c r="H525">
        <v>1</v>
      </c>
      <c r="I525" t="s">
        <v>6335</v>
      </c>
      <c r="K525" t="s">
        <v>2421</v>
      </c>
      <c r="L525" t="s">
        <v>6336</v>
      </c>
      <c r="M525" t="s">
        <v>6337</v>
      </c>
      <c r="P525" t="s">
        <v>3387</v>
      </c>
      <c r="S525">
        <v>2442</v>
      </c>
      <c r="AB525" t="s">
        <v>6338</v>
      </c>
      <c r="AF525">
        <v>1274</v>
      </c>
      <c r="AG525">
        <v>4091757</v>
      </c>
      <c r="AH525" t="s">
        <v>71</v>
      </c>
      <c r="AI525" t="s">
        <v>365</v>
      </c>
      <c r="AK525" t="s">
        <v>366</v>
      </c>
      <c r="AL525" t="s">
        <v>140</v>
      </c>
      <c r="AM525" t="b">
        <v>0</v>
      </c>
      <c r="AN525" t="b">
        <v>0</v>
      </c>
      <c r="AO525" t="s">
        <v>124</v>
      </c>
      <c r="AP525">
        <v>15</v>
      </c>
      <c r="AQ525">
        <v>15</v>
      </c>
      <c r="AR525" t="s">
        <v>154</v>
      </c>
      <c r="AS525" t="s">
        <v>6313</v>
      </c>
      <c r="AT525" t="s">
        <v>5</v>
      </c>
      <c r="AU525" t="s">
        <v>216</v>
      </c>
      <c r="AV525" t="s">
        <v>255</v>
      </c>
      <c r="AW525" t="s">
        <v>367</v>
      </c>
      <c r="AX525" t="s">
        <v>143</v>
      </c>
      <c r="AY525" t="s">
        <v>295</v>
      </c>
      <c r="AZ525" t="s">
        <v>507</v>
      </c>
      <c r="BA525" t="s">
        <v>2971</v>
      </c>
      <c r="BB525" t="b">
        <v>0</v>
      </c>
      <c r="BC525" t="s">
        <v>624</v>
      </c>
      <c r="BD525">
        <v>3</v>
      </c>
      <c r="BE525">
        <v>100</v>
      </c>
      <c r="BF525">
        <v>30</v>
      </c>
      <c r="BG525">
        <v>100</v>
      </c>
      <c r="BH525">
        <v>2</v>
      </c>
      <c r="BI525">
        <v>7.5</v>
      </c>
      <c r="BL525" t="s">
        <v>6314</v>
      </c>
      <c r="BM525" t="s">
        <v>6315</v>
      </c>
      <c r="BO525" t="s">
        <v>2986</v>
      </c>
      <c r="BP525" t="s">
        <v>6339</v>
      </c>
      <c r="BQ525" t="s">
        <v>6340</v>
      </c>
      <c r="BR525" t="b">
        <v>1</v>
      </c>
      <c r="BS525">
        <v>8693316</v>
      </c>
      <c r="BT525" t="b">
        <v>1</v>
      </c>
      <c r="BU525">
        <v>2</v>
      </c>
      <c r="BV525" t="b">
        <v>0</v>
      </c>
      <c r="BW525" t="s">
        <v>6333</v>
      </c>
      <c r="BX525">
        <v>0</v>
      </c>
      <c r="BY525" t="b">
        <v>1</v>
      </c>
    </row>
    <row r="526" spans="1:77" x14ac:dyDescent="0.2">
      <c r="A526" t="s">
        <v>6341</v>
      </c>
      <c r="B526" t="s">
        <v>101</v>
      </c>
      <c r="C526" t="s">
        <v>6306</v>
      </c>
      <c r="D526" t="s">
        <v>205</v>
      </c>
      <c r="E526" t="s">
        <v>3382</v>
      </c>
      <c r="F526" t="s">
        <v>6318</v>
      </c>
      <c r="G526" t="s">
        <v>648</v>
      </c>
      <c r="H526">
        <v>1</v>
      </c>
      <c r="I526" t="s">
        <v>6342</v>
      </c>
      <c r="K526" t="s">
        <v>5420</v>
      </c>
      <c r="L526" t="s">
        <v>6343</v>
      </c>
      <c r="M526" t="s">
        <v>6344</v>
      </c>
      <c r="P526" t="s">
        <v>3387</v>
      </c>
      <c r="S526">
        <v>2444</v>
      </c>
      <c r="AB526" t="s">
        <v>6345</v>
      </c>
      <c r="AF526">
        <v>1272</v>
      </c>
      <c r="AG526">
        <v>4091749</v>
      </c>
      <c r="AH526" t="s">
        <v>71</v>
      </c>
      <c r="AI526" t="s">
        <v>365</v>
      </c>
      <c r="AK526" t="s">
        <v>366</v>
      </c>
      <c r="AL526" t="s">
        <v>140</v>
      </c>
      <c r="AM526" t="b">
        <v>0</v>
      </c>
      <c r="AN526" t="b">
        <v>0</v>
      </c>
      <c r="AO526" t="s">
        <v>124</v>
      </c>
      <c r="AP526">
        <v>15</v>
      </c>
      <c r="AQ526">
        <v>15</v>
      </c>
      <c r="AR526" t="s">
        <v>154</v>
      </c>
      <c r="AS526" t="s">
        <v>6313</v>
      </c>
      <c r="AT526" t="s">
        <v>5</v>
      </c>
      <c r="AU526" t="s">
        <v>216</v>
      </c>
      <c r="AV526" t="s">
        <v>255</v>
      </c>
      <c r="AW526" t="s">
        <v>367</v>
      </c>
      <c r="AX526" t="s">
        <v>143</v>
      </c>
      <c r="AY526" t="s">
        <v>295</v>
      </c>
      <c r="AZ526" t="s">
        <v>507</v>
      </c>
      <c r="BA526" t="s">
        <v>2971</v>
      </c>
      <c r="BB526" t="b">
        <v>0</v>
      </c>
      <c r="BC526" t="s">
        <v>624</v>
      </c>
      <c r="BD526">
        <v>3</v>
      </c>
      <c r="BE526">
        <v>100</v>
      </c>
      <c r="BF526">
        <v>30</v>
      </c>
      <c r="BG526">
        <v>100</v>
      </c>
      <c r="BH526">
        <v>2</v>
      </c>
      <c r="BI526">
        <v>7.5</v>
      </c>
      <c r="BL526" t="s">
        <v>6314</v>
      </c>
      <c r="BM526" t="s">
        <v>6315</v>
      </c>
      <c r="BO526" t="s">
        <v>2320</v>
      </c>
      <c r="BP526" t="s">
        <v>6346</v>
      </c>
      <c r="BQ526" t="s">
        <v>6347</v>
      </c>
      <c r="BR526" t="b">
        <v>1</v>
      </c>
      <c r="BS526">
        <v>13660978</v>
      </c>
      <c r="BT526" t="b">
        <v>1</v>
      </c>
      <c r="BU526">
        <v>2</v>
      </c>
      <c r="BV526" t="b">
        <v>0</v>
      </c>
      <c r="BW526" t="s">
        <v>6341</v>
      </c>
      <c r="BX526">
        <v>0</v>
      </c>
      <c r="BY526" t="b">
        <v>1</v>
      </c>
    </row>
    <row r="527" spans="1:77" x14ac:dyDescent="0.2">
      <c r="A527" t="s">
        <v>6348</v>
      </c>
      <c r="B527" t="s">
        <v>101</v>
      </c>
      <c r="C527" t="s">
        <v>6306</v>
      </c>
      <c r="D527" t="s">
        <v>205</v>
      </c>
      <c r="E527" t="s">
        <v>3382</v>
      </c>
      <c r="F527" t="s">
        <v>6326</v>
      </c>
      <c r="G527" t="s">
        <v>648</v>
      </c>
      <c r="H527">
        <v>1</v>
      </c>
      <c r="I527" t="s">
        <v>6349</v>
      </c>
      <c r="K527" t="s">
        <v>2408</v>
      </c>
      <c r="L527" t="s">
        <v>6350</v>
      </c>
      <c r="M527" t="s">
        <v>6351</v>
      </c>
      <c r="P527" t="s">
        <v>3387</v>
      </c>
      <c r="S527">
        <v>2441</v>
      </c>
      <c r="AB527" t="s">
        <v>6352</v>
      </c>
      <c r="AF527">
        <v>1274</v>
      </c>
      <c r="AG527">
        <v>4091758</v>
      </c>
      <c r="AH527" t="s">
        <v>71</v>
      </c>
      <c r="AI527" t="s">
        <v>365</v>
      </c>
      <c r="AK527" t="s">
        <v>366</v>
      </c>
      <c r="AL527" t="s">
        <v>140</v>
      </c>
      <c r="AM527" t="b">
        <v>0</v>
      </c>
      <c r="AN527" t="b">
        <v>0</v>
      </c>
      <c r="AO527" t="s">
        <v>124</v>
      </c>
      <c r="AP527">
        <v>15</v>
      </c>
      <c r="AQ527">
        <v>15</v>
      </c>
      <c r="AR527" t="s">
        <v>154</v>
      </c>
      <c r="AS527" t="s">
        <v>6313</v>
      </c>
      <c r="AT527" t="s">
        <v>5</v>
      </c>
      <c r="AU527" t="s">
        <v>216</v>
      </c>
      <c r="AV527" t="s">
        <v>255</v>
      </c>
      <c r="AW527" t="s">
        <v>367</v>
      </c>
      <c r="AX527" t="s">
        <v>143</v>
      </c>
      <c r="AY527" t="s">
        <v>295</v>
      </c>
      <c r="AZ527" t="s">
        <v>507</v>
      </c>
      <c r="BA527" t="s">
        <v>2971</v>
      </c>
      <c r="BB527" t="b">
        <v>0</v>
      </c>
      <c r="BC527" t="s">
        <v>624</v>
      </c>
      <c r="BD527">
        <v>3</v>
      </c>
      <c r="BE527">
        <v>100</v>
      </c>
      <c r="BF527">
        <v>30</v>
      </c>
      <c r="BG527">
        <v>100</v>
      </c>
      <c r="BH527">
        <v>2</v>
      </c>
      <c r="BI527">
        <v>7.5</v>
      </c>
      <c r="BL527" t="s">
        <v>6314</v>
      </c>
      <c r="BM527" t="s">
        <v>6315</v>
      </c>
      <c r="BO527" t="s">
        <v>2320</v>
      </c>
      <c r="BP527" t="s">
        <v>6353</v>
      </c>
      <c r="BQ527" t="s">
        <v>6354</v>
      </c>
      <c r="BR527" t="b">
        <v>1</v>
      </c>
      <c r="BS527">
        <v>13172126</v>
      </c>
      <c r="BT527" t="b">
        <v>1</v>
      </c>
      <c r="BU527">
        <v>2</v>
      </c>
      <c r="BV527" t="b">
        <v>0</v>
      </c>
      <c r="BW527" t="s">
        <v>6348</v>
      </c>
      <c r="BX527">
        <v>0</v>
      </c>
      <c r="BY527" t="b">
        <v>1</v>
      </c>
    </row>
    <row r="528" spans="1:77" x14ac:dyDescent="0.2">
      <c r="A528" t="s">
        <v>6355</v>
      </c>
      <c r="B528" t="s">
        <v>101</v>
      </c>
      <c r="C528" t="s">
        <v>6306</v>
      </c>
      <c r="D528" t="s">
        <v>205</v>
      </c>
      <c r="E528" t="s">
        <v>3382</v>
      </c>
      <c r="F528" t="s">
        <v>6334</v>
      </c>
      <c r="G528" t="s">
        <v>648</v>
      </c>
      <c r="H528">
        <v>1</v>
      </c>
      <c r="I528" t="s">
        <v>6356</v>
      </c>
      <c r="K528" t="s">
        <v>6357</v>
      </c>
      <c r="L528" t="s">
        <v>6358</v>
      </c>
      <c r="M528" t="s">
        <v>6359</v>
      </c>
      <c r="P528" t="s">
        <v>3387</v>
      </c>
      <c r="S528">
        <v>2451</v>
      </c>
      <c r="AB528" t="s">
        <v>6360</v>
      </c>
      <c r="AF528">
        <v>1274</v>
      </c>
      <c r="AG528">
        <v>4091754</v>
      </c>
      <c r="AH528" t="s">
        <v>71</v>
      </c>
      <c r="AI528" t="s">
        <v>365</v>
      </c>
      <c r="AK528" t="s">
        <v>366</v>
      </c>
      <c r="AL528" t="s">
        <v>140</v>
      </c>
      <c r="AM528" t="b">
        <v>0</v>
      </c>
      <c r="AN528" t="b">
        <v>0</v>
      </c>
      <c r="AO528" t="s">
        <v>124</v>
      </c>
      <c r="AP528">
        <v>15</v>
      </c>
      <c r="AQ528">
        <v>15</v>
      </c>
      <c r="AR528" t="s">
        <v>154</v>
      </c>
      <c r="AS528" t="s">
        <v>6313</v>
      </c>
      <c r="AT528" t="s">
        <v>5</v>
      </c>
      <c r="AU528" t="s">
        <v>216</v>
      </c>
      <c r="AV528" t="s">
        <v>255</v>
      </c>
      <c r="AW528" t="s">
        <v>367</v>
      </c>
      <c r="AX528" t="s">
        <v>143</v>
      </c>
      <c r="AY528" t="s">
        <v>295</v>
      </c>
      <c r="AZ528" t="s">
        <v>507</v>
      </c>
      <c r="BA528" t="s">
        <v>2971</v>
      </c>
      <c r="BB528" t="b">
        <v>0</v>
      </c>
      <c r="BC528" t="s">
        <v>624</v>
      </c>
      <c r="BD528">
        <v>3</v>
      </c>
      <c r="BE528">
        <v>100</v>
      </c>
      <c r="BF528">
        <v>30</v>
      </c>
      <c r="BG528">
        <v>100</v>
      </c>
      <c r="BH528">
        <v>2</v>
      </c>
      <c r="BI528">
        <v>7.5</v>
      </c>
      <c r="BL528" t="s">
        <v>6314</v>
      </c>
      <c r="BM528" t="s">
        <v>6315</v>
      </c>
      <c r="BO528" t="s">
        <v>2320</v>
      </c>
      <c r="BP528" t="s">
        <v>6361</v>
      </c>
      <c r="BQ528" t="s">
        <v>6362</v>
      </c>
      <c r="BR528" t="b">
        <v>1</v>
      </c>
      <c r="BS528">
        <v>12959404</v>
      </c>
      <c r="BT528" t="b">
        <v>1</v>
      </c>
      <c r="BU528">
        <v>2</v>
      </c>
      <c r="BV528" t="b">
        <v>0</v>
      </c>
      <c r="BW528" t="s">
        <v>6355</v>
      </c>
      <c r="BX528">
        <v>0</v>
      </c>
      <c r="BY528" t="b">
        <v>1</v>
      </c>
    </row>
    <row r="529" spans="1:77" x14ac:dyDescent="0.2">
      <c r="A529" t="s">
        <v>6363</v>
      </c>
      <c r="B529" t="s">
        <v>98</v>
      </c>
      <c r="C529" t="s">
        <v>3380</v>
      </c>
      <c r="D529" t="s">
        <v>205</v>
      </c>
      <c r="E529" t="s">
        <v>3382</v>
      </c>
      <c r="F529" t="s">
        <v>6364</v>
      </c>
      <c r="G529" t="s">
        <v>2380</v>
      </c>
      <c r="H529">
        <v>3</v>
      </c>
      <c r="I529" t="s">
        <v>6365</v>
      </c>
      <c r="J529">
        <v>272</v>
      </c>
      <c r="K529" t="s">
        <v>4991</v>
      </c>
      <c r="L529" t="s">
        <v>6366</v>
      </c>
      <c r="M529" t="s">
        <v>6367</v>
      </c>
      <c r="P529" t="s">
        <v>3387</v>
      </c>
      <c r="AB529" t="s">
        <v>6368</v>
      </c>
      <c r="AH529" t="s">
        <v>68</v>
      </c>
      <c r="AI529" t="s">
        <v>351</v>
      </c>
      <c r="AJ529" t="s">
        <v>352</v>
      </c>
      <c r="AK529" t="s">
        <v>353</v>
      </c>
      <c r="AL529" t="s">
        <v>316</v>
      </c>
      <c r="AM529" t="b">
        <v>1</v>
      </c>
      <c r="AN529" t="b">
        <v>0</v>
      </c>
      <c r="AO529" t="s">
        <v>124</v>
      </c>
      <c r="AP529">
        <v>9</v>
      </c>
      <c r="AQ529">
        <v>3</v>
      </c>
      <c r="AR529" t="s">
        <v>191</v>
      </c>
      <c r="AS529" s="2">
        <v>44585</v>
      </c>
      <c r="AT529" t="s">
        <v>354</v>
      </c>
      <c r="AU529" t="s">
        <v>228</v>
      </c>
      <c r="AV529" t="s">
        <v>318</v>
      </c>
      <c r="AW529" t="s">
        <v>355</v>
      </c>
      <c r="AX529" t="s">
        <v>356</v>
      </c>
      <c r="AY529" t="s">
        <v>295</v>
      </c>
      <c r="AZ529" t="s">
        <v>507</v>
      </c>
      <c r="BA529" t="s">
        <v>4126</v>
      </c>
      <c r="BB529" t="b">
        <v>0</v>
      </c>
      <c r="BC529" t="s">
        <v>624</v>
      </c>
      <c r="BF529">
        <v>28</v>
      </c>
      <c r="BG529">
        <v>0</v>
      </c>
      <c r="BH529">
        <v>0.6</v>
      </c>
      <c r="BI529">
        <v>7.8</v>
      </c>
      <c r="BK529" t="s">
        <v>4714</v>
      </c>
      <c r="BL529" t="s">
        <v>4907</v>
      </c>
      <c r="BP529" t="s">
        <v>6364</v>
      </c>
      <c r="BQ529" t="s">
        <v>6369</v>
      </c>
      <c r="BR529" t="b">
        <v>1</v>
      </c>
      <c r="BS529">
        <v>2628869</v>
      </c>
      <c r="BT529" t="b">
        <v>1</v>
      </c>
      <c r="BU529">
        <v>2</v>
      </c>
      <c r="BV529" t="b">
        <v>1</v>
      </c>
      <c r="BW529" t="s">
        <v>6370</v>
      </c>
      <c r="BX529">
        <v>0.98425684817335801</v>
      </c>
      <c r="BY529" t="b">
        <v>0</v>
      </c>
    </row>
    <row r="530" spans="1:77" x14ac:dyDescent="0.2">
      <c r="A530" t="s">
        <v>6370</v>
      </c>
      <c r="B530" t="s">
        <v>98</v>
      </c>
      <c r="C530" t="s">
        <v>3380</v>
      </c>
      <c r="D530" t="s">
        <v>205</v>
      </c>
      <c r="E530" t="s">
        <v>3382</v>
      </c>
      <c r="F530" t="s">
        <v>6364</v>
      </c>
      <c r="G530" t="s">
        <v>2380</v>
      </c>
      <c r="H530">
        <v>2</v>
      </c>
      <c r="I530" t="s">
        <v>6371</v>
      </c>
      <c r="J530">
        <v>272</v>
      </c>
      <c r="K530" t="s">
        <v>6372</v>
      </c>
      <c r="L530" t="s">
        <v>6373</v>
      </c>
      <c r="M530" t="s">
        <v>6374</v>
      </c>
      <c r="P530" t="s">
        <v>3387</v>
      </c>
      <c r="AB530" t="s">
        <v>6375</v>
      </c>
      <c r="AH530" t="s">
        <v>68</v>
      </c>
      <c r="AI530" t="s">
        <v>351</v>
      </c>
      <c r="AJ530" t="s">
        <v>352</v>
      </c>
      <c r="AK530" t="s">
        <v>353</v>
      </c>
      <c r="AL530" t="s">
        <v>316</v>
      </c>
      <c r="AM530" t="b">
        <v>1</v>
      </c>
      <c r="AN530" t="b">
        <v>0</v>
      </c>
      <c r="AO530" t="s">
        <v>124</v>
      </c>
      <c r="AP530">
        <v>9</v>
      </c>
      <c r="AQ530">
        <v>3</v>
      </c>
      <c r="AR530" t="s">
        <v>191</v>
      </c>
      <c r="AS530" s="2">
        <v>44585</v>
      </c>
      <c r="AT530" t="s">
        <v>354</v>
      </c>
      <c r="AU530" t="s">
        <v>228</v>
      </c>
      <c r="AV530" t="s">
        <v>318</v>
      </c>
      <c r="AW530" t="s">
        <v>355</v>
      </c>
      <c r="AX530" t="s">
        <v>356</v>
      </c>
      <c r="AY530" t="s">
        <v>295</v>
      </c>
      <c r="AZ530" t="s">
        <v>507</v>
      </c>
      <c r="BA530" t="s">
        <v>4126</v>
      </c>
      <c r="BB530" t="b">
        <v>0</v>
      </c>
      <c r="BC530" t="s">
        <v>624</v>
      </c>
      <c r="BF530">
        <v>28</v>
      </c>
      <c r="BG530">
        <v>0</v>
      </c>
      <c r="BH530">
        <v>0.6</v>
      </c>
      <c r="BI530">
        <v>7.8</v>
      </c>
      <c r="BK530" t="s">
        <v>4714</v>
      </c>
      <c r="BL530" t="s">
        <v>4907</v>
      </c>
      <c r="BP530" t="s">
        <v>6364</v>
      </c>
      <c r="BQ530" t="s">
        <v>6369</v>
      </c>
      <c r="BR530" t="b">
        <v>1</v>
      </c>
      <c r="BS530">
        <v>3250411</v>
      </c>
      <c r="BT530" t="b">
        <v>1</v>
      </c>
      <c r="BU530">
        <v>2</v>
      </c>
      <c r="BV530" t="b">
        <v>1</v>
      </c>
      <c r="BW530" t="s">
        <v>6376</v>
      </c>
      <c r="BX530">
        <v>0.98498096018675796</v>
      </c>
      <c r="BY530" t="b">
        <v>0</v>
      </c>
    </row>
    <row r="531" spans="1:77" x14ac:dyDescent="0.2">
      <c r="A531" t="s">
        <v>6377</v>
      </c>
      <c r="B531" t="s">
        <v>98</v>
      </c>
      <c r="C531" t="s">
        <v>3380</v>
      </c>
      <c r="D531" t="s">
        <v>205</v>
      </c>
      <c r="E531" t="s">
        <v>3382</v>
      </c>
      <c r="F531" t="s">
        <v>6378</v>
      </c>
      <c r="G531" t="s">
        <v>2380</v>
      </c>
      <c r="H531">
        <v>3</v>
      </c>
      <c r="I531" t="s">
        <v>6379</v>
      </c>
      <c r="J531">
        <v>274</v>
      </c>
      <c r="K531" t="s">
        <v>2293</v>
      </c>
      <c r="L531" t="s">
        <v>6380</v>
      </c>
      <c r="M531" t="s">
        <v>6381</v>
      </c>
      <c r="P531" t="s">
        <v>3387</v>
      </c>
      <c r="AB531" t="s">
        <v>6382</v>
      </c>
      <c r="AH531" t="s">
        <v>68</v>
      </c>
      <c r="AI531" t="s">
        <v>351</v>
      </c>
      <c r="AJ531" t="s">
        <v>352</v>
      </c>
      <c r="AK531" t="s">
        <v>353</v>
      </c>
      <c r="AL531" t="s">
        <v>316</v>
      </c>
      <c r="AM531" t="b">
        <v>1</v>
      </c>
      <c r="AN531" t="b">
        <v>0</v>
      </c>
      <c r="AO531" t="s">
        <v>124</v>
      </c>
      <c r="AP531">
        <v>9</v>
      </c>
      <c r="AQ531">
        <v>3</v>
      </c>
      <c r="AR531" t="s">
        <v>191</v>
      </c>
      <c r="AS531" s="2">
        <v>44585</v>
      </c>
      <c r="AT531" t="s">
        <v>354</v>
      </c>
      <c r="AU531" t="s">
        <v>228</v>
      </c>
      <c r="AV531" t="s">
        <v>318</v>
      </c>
      <c r="AW531" t="s">
        <v>355</v>
      </c>
      <c r="AX531" t="s">
        <v>356</v>
      </c>
      <c r="AY531" t="s">
        <v>295</v>
      </c>
      <c r="AZ531" t="s">
        <v>507</v>
      </c>
      <c r="BA531" t="s">
        <v>4126</v>
      </c>
      <c r="BB531" t="b">
        <v>0</v>
      </c>
      <c r="BC531" t="s">
        <v>624</v>
      </c>
      <c r="BF531">
        <v>28</v>
      </c>
      <c r="BG531">
        <v>0</v>
      </c>
      <c r="BH531">
        <v>0.6</v>
      </c>
      <c r="BI531">
        <v>7.8</v>
      </c>
      <c r="BK531" t="s">
        <v>4714</v>
      </c>
      <c r="BL531" t="s">
        <v>4907</v>
      </c>
      <c r="BP531" t="s">
        <v>6378</v>
      </c>
      <c r="BQ531" t="s">
        <v>6383</v>
      </c>
      <c r="BR531" t="b">
        <v>1</v>
      </c>
      <c r="BS531">
        <v>4701618</v>
      </c>
      <c r="BT531" t="b">
        <v>1</v>
      </c>
      <c r="BU531">
        <v>2</v>
      </c>
      <c r="BV531" t="b">
        <v>1</v>
      </c>
      <c r="BW531" t="s">
        <v>6384</v>
      </c>
      <c r="BX531">
        <v>0.91970490543287298</v>
      </c>
      <c r="BY531" t="b">
        <v>0</v>
      </c>
    </row>
    <row r="532" spans="1:77" x14ac:dyDescent="0.2">
      <c r="A532" t="s">
        <v>6384</v>
      </c>
      <c r="B532" t="s">
        <v>98</v>
      </c>
      <c r="C532" t="s">
        <v>3380</v>
      </c>
      <c r="D532" t="s">
        <v>205</v>
      </c>
      <c r="E532" t="s">
        <v>3382</v>
      </c>
      <c r="F532" t="s">
        <v>6378</v>
      </c>
      <c r="G532" t="s">
        <v>2380</v>
      </c>
      <c r="H532">
        <v>1</v>
      </c>
      <c r="I532" t="s">
        <v>6385</v>
      </c>
      <c r="J532">
        <v>274</v>
      </c>
      <c r="K532" t="s">
        <v>4346</v>
      </c>
      <c r="L532" t="s">
        <v>6386</v>
      </c>
      <c r="M532" t="s">
        <v>6387</v>
      </c>
      <c r="P532" t="s">
        <v>3387</v>
      </c>
      <c r="AB532" t="s">
        <v>6388</v>
      </c>
      <c r="AH532" t="s">
        <v>68</v>
      </c>
      <c r="AI532" t="s">
        <v>351</v>
      </c>
      <c r="AJ532" t="s">
        <v>352</v>
      </c>
      <c r="AK532" t="s">
        <v>353</v>
      </c>
      <c r="AL532" t="s">
        <v>316</v>
      </c>
      <c r="AM532" t="b">
        <v>1</v>
      </c>
      <c r="AN532" t="b">
        <v>0</v>
      </c>
      <c r="AO532" t="s">
        <v>124</v>
      </c>
      <c r="AP532">
        <v>9</v>
      </c>
      <c r="AQ532">
        <v>3</v>
      </c>
      <c r="AR532" t="s">
        <v>191</v>
      </c>
      <c r="AS532" s="2">
        <v>44585</v>
      </c>
      <c r="AT532" t="s">
        <v>354</v>
      </c>
      <c r="AU532" t="s">
        <v>228</v>
      </c>
      <c r="AV532" t="s">
        <v>318</v>
      </c>
      <c r="AW532" t="s">
        <v>355</v>
      </c>
      <c r="AX532" t="s">
        <v>356</v>
      </c>
      <c r="AY532" t="s">
        <v>295</v>
      </c>
      <c r="AZ532" t="s">
        <v>507</v>
      </c>
      <c r="BA532" t="s">
        <v>4126</v>
      </c>
      <c r="BB532" t="b">
        <v>0</v>
      </c>
      <c r="BC532" t="s">
        <v>624</v>
      </c>
      <c r="BF532">
        <v>28</v>
      </c>
      <c r="BG532">
        <v>0</v>
      </c>
      <c r="BH532">
        <v>0.6</v>
      </c>
      <c r="BI532">
        <v>7.8</v>
      </c>
      <c r="BK532" t="s">
        <v>4714</v>
      </c>
      <c r="BL532" t="s">
        <v>4907</v>
      </c>
      <c r="BP532" t="s">
        <v>6378</v>
      </c>
      <c r="BQ532" t="s">
        <v>6383</v>
      </c>
      <c r="BR532" t="b">
        <v>1</v>
      </c>
      <c r="BS532">
        <v>3097308</v>
      </c>
      <c r="BT532" t="b">
        <v>1</v>
      </c>
      <c r="BU532">
        <v>2</v>
      </c>
      <c r="BV532" t="b">
        <v>1</v>
      </c>
      <c r="BW532" t="s">
        <v>6389</v>
      </c>
      <c r="BX532">
        <v>0.956389968255699</v>
      </c>
      <c r="BY532" t="b">
        <v>0</v>
      </c>
    </row>
    <row r="533" spans="1:77" x14ac:dyDescent="0.2">
      <c r="A533" t="s">
        <v>6390</v>
      </c>
      <c r="B533" t="s">
        <v>98</v>
      </c>
      <c r="C533" t="s">
        <v>3380</v>
      </c>
      <c r="D533" t="s">
        <v>205</v>
      </c>
      <c r="E533" t="s">
        <v>3382</v>
      </c>
      <c r="F533" t="s">
        <v>353</v>
      </c>
      <c r="G533" t="s">
        <v>2380</v>
      </c>
      <c r="H533">
        <v>3</v>
      </c>
      <c r="I533" t="s">
        <v>6391</v>
      </c>
      <c r="J533">
        <v>276</v>
      </c>
      <c r="K533" t="s">
        <v>4762</v>
      </c>
      <c r="L533" t="s">
        <v>6392</v>
      </c>
      <c r="M533" t="s">
        <v>6393</v>
      </c>
      <c r="P533" t="s">
        <v>3387</v>
      </c>
      <c r="AB533" t="s">
        <v>6394</v>
      </c>
      <c r="AH533" t="s">
        <v>68</v>
      </c>
      <c r="AI533" t="s">
        <v>351</v>
      </c>
      <c r="AJ533" t="s">
        <v>352</v>
      </c>
      <c r="AK533" t="s">
        <v>353</v>
      </c>
      <c r="AL533" t="s">
        <v>316</v>
      </c>
      <c r="AM533" t="b">
        <v>1</v>
      </c>
      <c r="AN533" t="b">
        <v>0</v>
      </c>
      <c r="AO533" t="s">
        <v>124</v>
      </c>
      <c r="AP533">
        <v>9</v>
      </c>
      <c r="AQ533">
        <v>3</v>
      </c>
      <c r="AR533" t="s">
        <v>191</v>
      </c>
      <c r="AS533" s="2">
        <v>44585</v>
      </c>
      <c r="AT533" t="s">
        <v>354</v>
      </c>
      <c r="AU533" t="s">
        <v>228</v>
      </c>
      <c r="AV533" t="s">
        <v>318</v>
      </c>
      <c r="AW533" t="s">
        <v>355</v>
      </c>
      <c r="AX533" t="s">
        <v>356</v>
      </c>
      <c r="AY533" t="s">
        <v>295</v>
      </c>
      <c r="AZ533" t="s">
        <v>507</v>
      </c>
      <c r="BA533" t="s">
        <v>4126</v>
      </c>
      <c r="BB533" t="b">
        <v>0</v>
      </c>
      <c r="BC533" t="s">
        <v>624</v>
      </c>
      <c r="BF533">
        <v>28</v>
      </c>
      <c r="BG533">
        <v>0</v>
      </c>
      <c r="BH533">
        <v>0.6</v>
      </c>
      <c r="BI533">
        <v>7.8</v>
      </c>
      <c r="BK533" t="s">
        <v>4714</v>
      </c>
      <c r="BL533" t="s">
        <v>4907</v>
      </c>
      <c r="BP533" t="s">
        <v>353</v>
      </c>
      <c r="BQ533" t="s">
        <v>6395</v>
      </c>
      <c r="BR533" t="b">
        <v>1</v>
      </c>
      <c r="BS533">
        <v>5385259</v>
      </c>
      <c r="BT533" t="b">
        <v>1</v>
      </c>
      <c r="BU533">
        <v>2</v>
      </c>
      <c r="BV533" t="b">
        <v>1</v>
      </c>
      <c r="BW533" t="s">
        <v>6396</v>
      </c>
      <c r="BX533">
        <v>0.98579277441841595</v>
      </c>
      <c r="BY533" t="b">
        <v>0</v>
      </c>
    </row>
    <row r="534" spans="1:77" x14ac:dyDescent="0.2">
      <c r="A534" t="s">
        <v>6389</v>
      </c>
      <c r="B534" t="s">
        <v>98</v>
      </c>
      <c r="C534" t="s">
        <v>3380</v>
      </c>
      <c r="D534" t="s">
        <v>205</v>
      </c>
      <c r="E534" t="s">
        <v>3382</v>
      </c>
      <c r="F534" t="s">
        <v>6378</v>
      </c>
      <c r="G534" t="s">
        <v>2380</v>
      </c>
      <c r="H534">
        <v>2</v>
      </c>
      <c r="I534" t="s">
        <v>6397</v>
      </c>
      <c r="J534">
        <v>271</v>
      </c>
      <c r="K534" t="s">
        <v>5404</v>
      </c>
      <c r="L534" t="s">
        <v>6398</v>
      </c>
      <c r="M534" t="s">
        <v>6399</v>
      </c>
      <c r="P534" t="s">
        <v>3387</v>
      </c>
      <c r="AB534" t="s">
        <v>6400</v>
      </c>
      <c r="AH534" t="s">
        <v>68</v>
      </c>
      <c r="AI534" t="s">
        <v>351</v>
      </c>
      <c r="AJ534" t="s">
        <v>352</v>
      </c>
      <c r="AK534" t="s">
        <v>353</v>
      </c>
      <c r="AL534" t="s">
        <v>316</v>
      </c>
      <c r="AM534" t="b">
        <v>1</v>
      </c>
      <c r="AN534" t="b">
        <v>0</v>
      </c>
      <c r="AO534" t="s">
        <v>124</v>
      </c>
      <c r="AP534">
        <v>9</v>
      </c>
      <c r="AQ534">
        <v>3</v>
      </c>
      <c r="AR534" t="s">
        <v>191</v>
      </c>
      <c r="AS534" s="2">
        <v>44585</v>
      </c>
      <c r="AT534" t="s">
        <v>354</v>
      </c>
      <c r="AU534" t="s">
        <v>228</v>
      </c>
      <c r="AV534" t="s">
        <v>318</v>
      </c>
      <c r="AW534" t="s">
        <v>355</v>
      </c>
      <c r="AX534" t="s">
        <v>356</v>
      </c>
      <c r="AY534" t="s">
        <v>295</v>
      </c>
      <c r="AZ534" t="s">
        <v>507</v>
      </c>
      <c r="BA534" t="s">
        <v>4126</v>
      </c>
      <c r="BB534" t="b">
        <v>0</v>
      </c>
      <c r="BC534" t="s">
        <v>624</v>
      </c>
      <c r="BF534">
        <v>28</v>
      </c>
      <c r="BG534">
        <v>0</v>
      </c>
      <c r="BH534">
        <v>0.6</v>
      </c>
      <c r="BI534">
        <v>7.8</v>
      </c>
      <c r="BK534" t="s">
        <v>4714</v>
      </c>
      <c r="BL534" t="s">
        <v>4907</v>
      </c>
      <c r="BP534" t="s">
        <v>6378</v>
      </c>
      <c r="BQ534" t="s">
        <v>6383</v>
      </c>
      <c r="BR534" t="b">
        <v>1</v>
      </c>
      <c r="BS534">
        <v>2853401</v>
      </c>
      <c r="BT534" t="b">
        <v>1</v>
      </c>
      <c r="BU534">
        <v>2</v>
      </c>
      <c r="BV534" t="b">
        <v>1</v>
      </c>
      <c r="BW534" t="s">
        <v>6384</v>
      </c>
      <c r="BX534">
        <v>0.956389968255699</v>
      </c>
      <c r="BY534" t="b">
        <v>0</v>
      </c>
    </row>
    <row r="535" spans="1:77" x14ac:dyDescent="0.2">
      <c r="A535" t="s">
        <v>6376</v>
      </c>
      <c r="B535" t="s">
        <v>98</v>
      </c>
      <c r="C535" t="s">
        <v>3380</v>
      </c>
      <c r="D535" t="s">
        <v>205</v>
      </c>
      <c r="E535" t="s">
        <v>3382</v>
      </c>
      <c r="F535" t="s">
        <v>6364</v>
      </c>
      <c r="G535" t="s">
        <v>2380</v>
      </c>
      <c r="H535">
        <v>1</v>
      </c>
      <c r="I535" t="s">
        <v>6401</v>
      </c>
      <c r="J535">
        <v>268</v>
      </c>
      <c r="K535" t="s">
        <v>6402</v>
      </c>
      <c r="L535" t="s">
        <v>6403</v>
      </c>
      <c r="M535" t="s">
        <v>6404</v>
      </c>
      <c r="P535" t="s">
        <v>3387</v>
      </c>
      <c r="AB535" t="s">
        <v>6405</v>
      </c>
      <c r="AH535" t="s">
        <v>68</v>
      </c>
      <c r="AI535" t="s">
        <v>351</v>
      </c>
      <c r="AJ535" t="s">
        <v>352</v>
      </c>
      <c r="AK535" t="s">
        <v>353</v>
      </c>
      <c r="AL535" t="s">
        <v>316</v>
      </c>
      <c r="AM535" t="b">
        <v>1</v>
      </c>
      <c r="AN535" t="b">
        <v>0</v>
      </c>
      <c r="AO535" t="s">
        <v>124</v>
      </c>
      <c r="AP535">
        <v>9</v>
      </c>
      <c r="AQ535">
        <v>3</v>
      </c>
      <c r="AR535" t="s">
        <v>191</v>
      </c>
      <c r="AS535" s="2">
        <v>44585</v>
      </c>
      <c r="AT535" t="s">
        <v>354</v>
      </c>
      <c r="AU535" t="s">
        <v>228</v>
      </c>
      <c r="AV535" t="s">
        <v>318</v>
      </c>
      <c r="AW535" t="s">
        <v>355</v>
      </c>
      <c r="AX535" t="s">
        <v>356</v>
      </c>
      <c r="AY535" t="s">
        <v>295</v>
      </c>
      <c r="AZ535" t="s">
        <v>507</v>
      </c>
      <c r="BA535" t="s">
        <v>4126</v>
      </c>
      <c r="BB535" t="b">
        <v>0</v>
      </c>
      <c r="BC535" t="s">
        <v>624</v>
      </c>
      <c r="BF535">
        <v>28</v>
      </c>
      <c r="BG535">
        <v>0</v>
      </c>
      <c r="BH535">
        <v>0.6</v>
      </c>
      <c r="BI535">
        <v>7.8</v>
      </c>
      <c r="BK535" t="s">
        <v>4714</v>
      </c>
      <c r="BL535" t="s">
        <v>4907</v>
      </c>
      <c r="BP535" t="s">
        <v>6364</v>
      </c>
      <c r="BQ535" t="s">
        <v>6369</v>
      </c>
      <c r="BR535" t="b">
        <v>1</v>
      </c>
      <c r="BS535">
        <v>2553827</v>
      </c>
      <c r="BT535" t="b">
        <v>1</v>
      </c>
      <c r="BU535">
        <v>2</v>
      </c>
      <c r="BV535" t="b">
        <v>1</v>
      </c>
      <c r="BW535" t="s">
        <v>6370</v>
      </c>
      <c r="BX535">
        <v>0.98498096018675796</v>
      </c>
      <c r="BY535" t="b">
        <v>0</v>
      </c>
    </row>
    <row r="536" spans="1:77" x14ac:dyDescent="0.2">
      <c r="A536" t="s">
        <v>6396</v>
      </c>
      <c r="B536" t="s">
        <v>98</v>
      </c>
      <c r="C536" t="s">
        <v>3380</v>
      </c>
      <c r="D536" t="s">
        <v>205</v>
      </c>
      <c r="E536" t="s">
        <v>3382</v>
      </c>
      <c r="F536" t="s">
        <v>353</v>
      </c>
      <c r="G536" t="s">
        <v>2380</v>
      </c>
      <c r="H536">
        <v>2</v>
      </c>
      <c r="I536" t="s">
        <v>6406</v>
      </c>
      <c r="J536">
        <v>276</v>
      </c>
      <c r="K536" t="s">
        <v>6407</v>
      </c>
      <c r="L536" t="s">
        <v>6408</v>
      </c>
      <c r="M536" t="s">
        <v>6409</v>
      </c>
      <c r="P536" t="s">
        <v>3387</v>
      </c>
      <c r="AB536" t="s">
        <v>6410</v>
      </c>
      <c r="AH536" t="s">
        <v>68</v>
      </c>
      <c r="AI536" t="s">
        <v>351</v>
      </c>
      <c r="AJ536" t="s">
        <v>352</v>
      </c>
      <c r="AK536" t="s">
        <v>353</v>
      </c>
      <c r="AL536" t="s">
        <v>316</v>
      </c>
      <c r="AM536" t="b">
        <v>1</v>
      </c>
      <c r="AN536" t="b">
        <v>0</v>
      </c>
      <c r="AO536" t="s">
        <v>124</v>
      </c>
      <c r="AP536">
        <v>9</v>
      </c>
      <c r="AQ536">
        <v>3</v>
      </c>
      <c r="AR536" t="s">
        <v>191</v>
      </c>
      <c r="AS536" s="2">
        <v>44585</v>
      </c>
      <c r="AT536" t="s">
        <v>354</v>
      </c>
      <c r="AU536" t="s">
        <v>228</v>
      </c>
      <c r="AV536" t="s">
        <v>318</v>
      </c>
      <c r="AW536" t="s">
        <v>355</v>
      </c>
      <c r="AX536" t="s">
        <v>356</v>
      </c>
      <c r="AY536" t="s">
        <v>295</v>
      </c>
      <c r="AZ536" t="s">
        <v>507</v>
      </c>
      <c r="BA536" t="s">
        <v>4126</v>
      </c>
      <c r="BB536" t="b">
        <v>0</v>
      </c>
      <c r="BC536" t="s">
        <v>624</v>
      </c>
      <c r="BF536">
        <v>28</v>
      </c>
      <c r="BG536">
        <v>0</v>
      </c>
      <c r="BH536">
        <v>0.6</v>
      </c>
      <c r="BI536">
        <v>7.8</v>
      </c>
      <c r="BK536" t="s">
        <v>4714</v>
      </c>
      <c r="BL536" t="s">
        <v>4907</v>
      </c>
      <c r="BP536" t="s">
        <v>353</v>
      </c>
      <c r="BQ536" t="s">
        <v>6395</v>
      </c>
      <c r="BR536" t="b">
        <v>1</v>
      </c>
      <c r="BS536">
        <v>5598798</v>
      </c>
      <c r="BT536" t="b">
        <v>1</v>
      </c>
      <c r="BU536">
        <v>2</v>
      </c>
      <c r="BV536" t="b">
        <v>1</v>
      </c>
      <c r="BW536" t="s">
        <v>6390</v>
      </c>
      <c r="BX536">
        <v>0.98579277441841595</v>
      </c>
      <c r="BY536" t="b">
        <v>0</v>
      </c>
    </row>
    <row r="537" spans="1:77" x14ac:dyDescent="0.2">
      <c r="A537" t="s">
        <v>6411</v>
      </c>
      <c r="B537" t="s">
        <v>98</v>
      </c>
      <c r="C537" t="s">
        <v>3380</v>
      </c>
      <c r="D537" t="s">
        <v>205</v>
      </c>
      <c r="E537" t="s">
        <v>3382</v>
      </c>
      <c r="F537" t="s">
        <v>353</v>
      </c>
      <c r="G537" t="s">
        <v>2380</v>
      </c>
      <c r="H537">
        <v>1</v>
      </c>
      <c r="I537" t="s">
        <v>6412</v>
      </c>
      <c r="J537">
        <v>276</v>
      </c>
      <c r="K537" t="s">
        <v>5420</v>
      </c>
      <c r="L537" t="s">
        <v>6413</v>
      </c>
      <c r="M537" t="s">
        <v>6414</v>
      </c>
      <c r="P537" t="s">
        <v>3387</v>
      </c>
      <c r="AB537" t="s">
        <v>6415</v>
      </c>
      <c r="AH537" t="s">
        <v>68</v>
      </c>
      <c r="AI537" t="s">
        <v>351</v>
      </c>
      <c r="AJ537" t="s">
        <v>352</v>
      </c>
      <c r="AK537" t="s">
        <v>353</v>
      </c>
      <c r="AL537" t="s">
        <v>316</v>
      </c>
      <c r="AM537" t="b">
        <v>1</v>
      </c>
      <c r="AN537" t="b">
        <v>0</v>
      </c>
      <c r="AO537" t="s">
        <v>124</v>
      </c>
      <c r="AP537">
        <v>9</v>
      </c>
      <c r="AQ537">
        <v>3</v>
      </c>
      <c r="AR537" t="s">
        <v>191</v>
      </c>
      <c r="AS537" s="2">
        <v>44585</v>
      </c>
      <c r="AT537" t="s">
        <v>354</v>
      </c>
      <c r="AU537" t="s">
        <v>228</v>
      </c>
      <c r="AV537" t="s">
        <v>318</v>
      </c>
      <c r="AW537" t="s">
        <v>355</v>
      </c>
      <c r="AX537" t="s">
        <v>356</v>
      </c>
      <c r="AY537" t="s">
        <v>295</v>
      </c>
      <c r="AZ537" t="s">
        <v>507</v>
      </c>
      <c r="BA537" t="s">
        <v>4126</v>
      </c>
      <c r="BB537" t="b">
        <v>0</v>
      </c>
      <c r="BC537" t="s">
        <v>624</v>
      </c>
      <c r="BF537">
        <v>28</v>
      </c>
      <c r="BG537">
        <v>0</v>
      </c>
      <c r="BH537">
        <v>0.6</v>
      </c>
      <c r="BI537">
        <v>7.8</v>
      </c>
      <c r="BK537" t="s">
        <v>4714</v>
      </c>
      <c r="BL537" t="s">
        <v>4907</v>
      </c>
      <c r="BP537" t="s">
        <v>353</v>
      </c>
      <c r="BQ537" t="s">
        <v>6395</v>
      </c>
      <c r="BR537" t="b">
        <v>1</v>
      </c>
      <c r="BS537">
        <v>4466267</v>
      </c>
      <c r="BT537" t="b">
        <v>1</v>
      </c>
      <c r="BU537">
        <v>2</v>
      </c>
      <c r="BV537" t="b">
        <v>1</v>
      </c>
      <c r="BW537" t="s">
        <v>6396</v>
      </c>
      <c r="BX537">
        <v>0.98534524042110105</v>
      </c>
      <c r="BY537" t="b">
        <v>0</v>
      </c>
    </row>
    <row r="538" spans="1:77" x14ac:dyDescent="0.2">
      <c r="A538" t="s">
        <v>6416</v>
      </c>
      <c r="B538" t="s">
        <v>104</v>
      </c>
      <c r="C538" t="s">
        <v>3380</v>
      </c>
      <c r="D538" t="s">
        <v>205</v>
      </c>
      <c r="E538" t="s">
        <v>3382</v>
      </c>
      <c r="F538" t="s">
        <v>6417</v>
      </c>
      <c r="G538" t="s">
        <v>3383</v>
      </c>
      <c r="H538">
        <v>3</v>
      </c>
      <c r="I538" t="s">
        <v>6418</v>
      </c>
      <c r="K538" t="s">
        <v>6419</v>
      </c>
      <c r="L538" t="s">
        <v>6420</v>
      </c>
      <c r="M538" t="s">
        <v>6421</v>
      </c>
      <c r="P538" t="s">
        <v>3387</v>
      </c>
      <c r="AH538" t="s">
        <v>73</v>
      </c>
      <c r="AI538" t="s">
        <v>378</v>
      </c>
      <c r="AK538" t="s">
        <v>379</v>
      </c>
      <c r="AM538" t="b">
        <v>1</v>
      </c>
      <c r="AN538" t="b">
        <v>0</v>
      </c>
      <c r="AO538" t="s">
        <v>123</v>
      </c>
      <c r="AP538">
        <v>6</v>
      </c>
      <c r="AQ538">
        <v>2</v>
      </c>
      <c r="AR538" t="s">
        <v>201</v>
      </c>
      <c r="AS538" s="2">
        <v>44595</v>
      </c>
      <c r="AT538" t="s">
        <v>343</v>
      </c>
      <c r="AU538" t="s">
        <v>216</v>
      </c>
      <c r="AW538" t="s">
        <v>380</v>
      </c>
      <c r="AX538" t="s">
        <v>381</v>
      </c>
      <c r="AY538" t="s">
        <v>295</v>
      </c>
      <c r="AZ538" t="s">
        <v>507</v>
      </c>
      <c r="BA538" t="s">
        <v>4126</v>
      </c>
      <c r="BB538" t="b">
        <v>0</v>
      </c>
      <c r="BC538" t="s">
        <v>624</v>
      </c>
      <c r="BD538">
        <v>0.04</v>
      </c>
      <c r="BE538">
        <v>50</v>
      </c>
      <c r="BF538">
        <v>30</v>
      </c>
      <c r="BG538">
        <v>160</v>
      </c>
      <c r="BI538">
        <v>7.8</v>
      </c>
      <c r="BJ538" t="s">
        <v>2283</v>
      </c>
      <c r="BK538" t="s">
        <v>6422</v>
      </c>
      <c r="BL538" t="s">
        <v>3390</v>
      </c>
      <c r="BM538" t="s">
        <v>6423</v>
      </c>
      <c r="BO538" t="s">
        <v>3393</v>
      </c>
      <c r="BP538" t="s">
        <v>6424</v>
      </c>
      <c r="BQ538" t="s">
        <v>6425</v>
      </c>
      <c r="BR538" t="b">
        <v>1</v>
      </c>
      <c r="BS538">
        <v>284515</v>
      </c>
      <c r="BT538" t="b">
        <v>1</v>
      </c>
      <c r="BU538">
        <v>3</v>
      </c>
      <c r="BV538" t="b">
        <v>1</v>
      </c>
      <c r="BW538" t="s">
        <v>6426</v>
      </c>
      <c r="BX538">
        <v>0.97898494067303898</v>
      </c>
      <c r="BY538" t="b">
        <v>0</v>
      </c>
    </row>
    <row r="539" spans="1:77" x14ac:dyDescent="0.2">
      <c r="A539" t="s">
        <v>6426</v>
      </c>
      <c r="B539" t="s">
        <v>104</v>
      </c>
      <c r="C539" t="s">
        <v>3380</v>
      </c>
      <c r="D539" t="s">
        <v>205</v>
      </c>
      <c r="E539" t="s">
        <v>3382</v>
      </c>
      <c r="F539" t="s">
        <v>6417</v>
      </c>
      <c r="G539" t="s">
        <v>3383</v>
      </c>
      <c r="H539">
        <v>2</v>
      </c>
      <c r="I539" t="s">
        <v>6427</v>
      </c>
      <c r="K539" t="s">
        <v>2340</v>
      </c>
      <c r="L539" t="s">
        <v>6428</v>
      </c>
      <c r="M539" t="s">
        <v>6429</v>
      </c>
      <c r="P539" t="s">
        <v>3387</v>
      </c>
      <c r="AH539" t="s">
        <v>73</v>
      </c>
      <c r="AI539" t="s">
        <v>378</v>
      </c>
      <c r="AK539" t="s">
        <v>379</v>
      </c>
      <c r="AM539" t="b">
        <v>1</v>
      </c>
      <c r="AN539" t="b">
        <v>0</v>
      </c>
      <c r="AO539" t="s">
        <v>123</v>
      </c>
      <c r="AP539">
        <v>6</v>
      </c>
      <c r="AQ539">
        <v>2</v>
      </c>
      <c r="AR539" t="s">
        <v>201</v>
      </c>
      <c r="AS539" s="2">
        <v>44595</v>
      </c>
      <c r="AT539" t="s">
        <v>343</v>
      </c>
      <c r="AU539" t="s">
        <v>216</v>
      </c>
      <c r="AW539" t="s">
        <v>380</v>
      </c>
      <c r="AX539" t="s">
        <v>381</v>
      </c>
      <c r="AY539" t="s">
        <v>295</v>
      </c>
      <c r="AZ539" t="s">
        <v>507</v>
      </c>
      <c r="BA539" t="s">
        <v>4126</v>
      </c>
      <c r="BB539" t="b">
        <v>0</v>
      </c>
      <c r="BC539" t="s">
        <v>624</v>
      </c>
      <c r="BD539">
        <v>0.04</v>
      </c>
      <c r="BE539">
        <v>50</v>
      </c>
      <c r="BF539">
        <v>30</v>
      </c>
      <c r="BG539">
        <v>160</v>
      </c>
      <c r="BI539">
        <v>7.8</v>
      </c>
      <c r="BJ539" t="s">
        <v>2283</v>
      </c>
      <c r="BK539" t="s">
        <v>6422</v>
      </c>
      <c r="BL539" t="s">
        <v>3390</v>
      </c>
      <c r="BM539" t="s">
        <v>6423</v>
      </c>
      <c r="BO539" t="s">
        <v>3393</v>
      </c>
      <c r="BP539" t="s">
        <v>6424</v>
      </c>
      <c r="BQ539" t="s">
        <v>6425</v>
      </c>
      <c r="BR539" t="b">
        <v>1</v>
      </c>
      <c r="BS539">
        <v>421448</v>
      </c>
      <c r="BT539" t="b">
        <v>1</v>
      </c>
      <c r="BU539">
        <v>3</v>
      </c>
      <c r="BV539" t="b">
        <v>1</v>
      </c>
      <c r="BW539" t="s">
        <v>6416</v>
      </c>
      <c r="BX539">
        <v>0.97898494067303898</v>
      </c>
      <c r="BY539" t="b">
        <v>0</v>
      </c>
    </row>
    <row r="540" spans="1:77" x14ac:dyDescent="0.2">
      <c r="A540" t="s">
        <v>6430</v>
      </c>
      <c r="B540" t="s">
        <v>104</v>
      </c>
      <c r="C540" t="s">
        <v>3380</v>
      </c>
      <c r="D540" t="s">
        <v>205</v>
      </c>
      <c r="E540" t="s">
        <v>3382</v>
      </c>
      <c r="F540" t="s">
        <v>6417</v>
      </c>
      <c r="G540" t="s">
        <v>3383</v>
      </c>
      <c r="H540">
        <v>1</v>
      </c>
      <c r="I540" t="s">
        <v>6431</v>
      </c>
      <c r="K540" t="s">
        <v>2955</v>
      </c>
      <c r="L540" t="s">
        <v>6432</v>
      </c>
      <c r="M540" t="s">
        <v>6433</v>
      </c>
      <c r="P540" t="s">
        <v>3387</v>
      </c>
      <c r="AH540" t="s">
        <v>73</v>
      </c>
      <c r="AI540" t="s">
        <v>378</v>
      </c>
      <c r="AK540" t="s">
        <v>379</v>
      </c>
      <c r="AM540" t="b">
        <v>1</v>
      </c>
      <c r="AN540" t="b">
        <v>0</v>
      </c>
      <c r="AO540" t="s">
        <v>123</v>
      </c>
      <c r="AP540">
        <v>6</v>
      </c>
      <c r="AQ540">
        <v>2</v>
      </c>
      <c r="AR540" t="s">
        <v>201</v>
      </c>
      <c r="AS540" s="2">
        <v>44595</v>
      </c>
      <c r="AT540" t="s">
        <v>343</v>
      </c>
      <c r="AU540" t="s">
        <v>216</v>
      </c>
      <c r="AW540" t="s">
        <v>380</v>
      </c>
      <c r="AX540" t="s">
        <v>381</v>
      </c>
      <c r="AY540" t="s">
        <v>295</v>
      </c>
      <c r="AZ540" t="s">
        <v>507</v>
      </c>
      <c r="BA540" t="s">
        <v>4126</v>
      </c>
      <c r="BB540" t="b">
        <v>0</v>
      </c>
      <c r="BC540" t="s">
        <v>624</v>
      </c>
      <c r="BD540">
        <v>0.04</v>
      </c>
      <c r="BE540">
        <v>50</v>
      </c>
      <c r="BF540">
        <v>30</v>
      </c>
      <c r="BG540">
        <v>160</v>
      </c>
      <c r="BI540">
        <v>7.8</v>
      </c>
      <c r="BJ540" t="s">
        <v>2283</v>
      </c>
      <c r="BK540" t="s">
        <v>6422</v>
      </c>
      <c r="BL540" t="s">
        <v>3390</v>
      </c>
      <c r="BM540" t="s">
        <v>6423</v>
      </c>
      <c r="BO540" t="s">
        <v>3393</v>
      </c>
      <c r="BP540" t="s">
        <v>6424</v>
      </c>
      <c r="BQ540" t="s">
        <v>6425</v>
      </c>
      <c r="BR540" t="b">
        <v>1</v>
      </c>
      <c r="BS540">
        <v>235257</v>
      </c>
      <c r="BT540" t="b">
        <v>1</v>
      </c>
      <c r="BU540">
        <v>3</v>
      </c>
      <c r="BV540" t="b">
        <v>1</v>
      </c>
      <c r="BW540" t="s">
        <v>6426</v>
      </c>
      <c r="BX540">
        <v>0.97639707176317303</v>
      </c>
      <c r="BY540" t="b">
        <v>0</v>
      </c>
    </row>
    <row r="541" spans="1:77" x14ac:dyDescent="0.2">
      <c r="A541" t="s">
        <v>6434</v>
      </c>
      <c r="B541" t="s">
        <v>104</v>
      </c>
      <c r="C541" t="s">
        <v>3380</v>
      </c>
      <c r="D541" t="s">
        <v>205</v>
      </c>
      <c r="E541" t="s">
        <v>3382</v>
      </c>
      <c r="F541" t="s">
        <v>6435</v>
      </c>
      <c r="G541" t="s">
        <v>3383</v>
      </c>
      <c r="H541">
        <v>3</v>
      </c>
      <c r="I541" t="s">
        <v>6436</v>
      </c>
      <c r="K541" t="s">
        <v>6437</v>
      </c>
      <c r="L541" t="s">
        <v>6438</v>
      </c>
      <c r="M541" t="s">
        <v>6439</v>
      </c>
      <c r="P541" t="s">
        <v>3387</v>
      </c>
      <c r="AH541" t="s">
        <v>73</v>
      </c>
      <c r="AI541" t="s">
        <v>378</v>
      </c>
      <c r="AK541" t="s">
        <v>379</v>
      </c>
      <c r="AM541" t="b">
        <v>1</v>
      </c>
      <c r="AN541" t="b">
        <v>0</v>
      </c>
      <c r="AO541" t="s">
        <v>123</v>
      </c>
      <c r="AP541">
        <v>6</v>
      </c>
      <c r="AQ541">
        <v>2</v>
      </c>
      <c r="AR541" t="s">
        <v>201</v>
      </c>
      <c r="AS541" s="2">
        <v>44595</v>
      </c>
      <c r="AT541" t="s">
        <v>343</v>
      </c>
      <c r="AU541" t="s">
        <v>216</v>
      </c>
      <c r="AW541" t="s">
        <v>380</v>
      </c>
      <c r="AX541" t="s">
        <v>381</v>
      </c>
      <c r="AY541" t="s">
        <v>295</v>
      </c>
      <c r="AZ541" t="s">
        <v>507</v>
      </c>
      <c r="BA541" t="s">
        <v>4126</v>
      </c>
      <c r="BB541" t="b">
        <v>0</v>
      </c>
      <c r="BC541" t="s">
        <v>624</v>
      </c>
      <c r="BD541">
        <v>0.04</v>
      </c>
      <c r="BE541">
        <v>50</v>
      </c>
      <c r="BF541">
        <v>30</v>
      </c>
      <c r="BG541">
        <v>160</v>
      </c>
      <c r="BI541">
        <v>7.8</v>
      </c>
      <c r="BJ541" t="s">
        <v>2283</v>
      </c>
      <c r="BK541" t="s">
        <v>6422</v>
      </c>
      <c r="BL541" t="s">
        <v>3390</v>
      </c>
      <c r="BM541" t="s">
        <v>6423</v>
      </c>
      <c r="BO541" t="s">
        <v>3393</v>
      </c>
      <c r="BP541" t="s">
        <v>379</v>
      </c>
      <c r="BQ541" t="s">
        <v>6440</v>
      </c>
      <c r="BR541" t="b">
        <v>1</v>
      </c>
      <c r="BS541">
        <v>383923</v>
      </c>
      <c r="BT541" t="b">
        <v>1</v>
      </c>
      <c r="BU541">
        <v>2</v>
      </c>
      <c r="BV541" t="b">
        <v>1</v>
      </c>
      <c r="BW541" t="s">
        <v>6441</v>
      </c>
      <c r="BX541">
        <v>0.96945251041967795</v>
      </c>
      <c r="BY541" t="b">
        <v>0</v>
      </c>
    </row>
    <row r="542" spans="1:77" x14ac:dyDescent="0.2">
      <c r="A542" t="s">
        <v>6441</v>
      </c>
      <c r="B542" t="s">
        <v>104</v>
      </c>
      <c r="C542" t="s">
        <v>3380</v>
      </c>
      <c r="D542" t="s">
        <v>205</v>
      </c>
      <c r="E542" t="s">
        <v>3382</v>
      </c>
      <c r="F542" t="s">
        <v>6435</v>
      </c>
      <c r="G542" t="s">
        <v>3383</v>
      </c>
      <c r="H542">
        <v>2</v>
      </c>
      <c r="I542" t="s">
        <v>6442</v>
      </c>
      <c r="K542" t="s">
        <v>2310</v>
      </c>
      <c r="L542" t="s">
        <v>6443</v>
      </c>
      <c r="M542" t="s">
        <v>6444</v>
      </c>
      <c r="P542" t="s">
        <v>3387</v>
      </c>
      <c r="AH542" t="s">
        <v>73</v>
      </c>
      <c r="AI542" t="s">
        <v>378</v>
      </c>
      <c r="AK542" t="s">
        <v>379</v>
      </c>
      <c r="AM542" t="b">
        <v>1</v>
      </c>
      <c r="AN542" t="b">
        <v>0</v>
      </c>
      <c r="AO542" t="s">
        <v>123</v>
      </c>
      <c r="AP542">
        <v>6</v>
      </c>
      <c r="AQ542">
        <v>2</v>
      </c>
      <c r="AR542" t="s">
        <v>201</v>
      </c>
      <c r="AS542" s="2">
        <v>44595</v>
      </c>
      <c r="AT542" t="s">
        <v>343</v>
      </c>
      <c r="AU542" t="s">
        <v>216</v>
      </c>
      <c r="AW542" t="s">
        <v>380</v>
      </c>
      <c r="AX542" t="s">
        <v>381</v>
      </c>
      <c r="AY542" t="s">
        <v>295</v>
      </c>
      <c r="AZ542" t="s">
        <v>507</v>
      </c>
      <c r="BA542" t="s">
        <v>4126</v>
      </c>
      <c r="BB542" t="b">
        <v>0</v>
      </c>
      <c r="BC542" t="s">
        <v>624</v>
      </c>
      <c r="BD542">
        <v>0.04</v>
      </c>
      <c r="BE542">
        <v>50</v>
      </c>
      <c r="BF542">
        <v>30</v>
      </c>
      <c r="BG542">
        <v>160</v>
      </c>
      <c r="BI542">
        <v>7.8</v>
      </c>
      <c r="BJ542" t="s">
        <v>2283</v>
      </c>
      <c r="BK542" t="s">
        <v>6422</v>
      </c>
      <c r="BL542" t="s">
        <v>3390</v>
      </c>
      <c r="BM542" t="s">
        <v>6423</v>
      </c>
      <c r="BO542" t="s">
        <v>3393</v>
      </c>
      <c r="BP542" t="s">
        <v>379</v>
      </c>
      <c r="BQ542" t="s">
        <v>6440</v>
      </c>
      <c r="BR542" t="b">
        <v>1</v>
      </c>
      <c r="BS542">
        <v>305004</v>
      </c>
      <c r="BT542" t="b">
        <v>1</v>
      </c>
      <c r="BU542">
        <v>2</v>
      </c>
      <c r="BV542" t="b">
        <v>1</v>
      </c>
      <c r="BW542" t="s">
        <v>6434</v>
      </c>
      <c r="BX542">
        <v>0.96945251041967795</v>
      </c>
      <c r="BY542" t="b">
        <v>0</v>
      </c>
    </row>
    <row r="543" spans="1:77" x14ac:dyDescent="0.2">
      <c r="A543" t="s">
        <v>6445</v>
      </c>
      <c r="B543" t="s">
        <v>104</v>
      </c>
      <c r="C543" t="s">
        <v>3380</v>
      </c>
      <c r="D543" t="s">
        <v>205</v>
      </c>
      <c r="E543" t="s">
        <v>3382</v>
      </c>
      <c r="F543" t="s">
        <v>6435</v>
      </c>
      <c r="G543" t="s">
        <v>3383</v>
      </c>
      <c r="H543">
        <v>1</v>
      </c>
      <c r="I543" t="s">
        <v>6446</v>
      </c>
      <c r="K543" t="s">
        <v>4579</v>
      </c>
      <c r="L543" t="s">
        <v>6447</v>
      </c>
      <c r="M543" t="s">
        <v>6448</v>
      </c>
      <c r="P543" t="s">
        <v>3387</v>
      </c>
      <c r="AH543" t="s">
        <v>73</v>
      </c>
      <c r="AI543" t="s">
        <v>378</v>
      </c>
      <c r="AK543" t="s">
        <v>379</v>
      </c>
      <c r="AM543" t="b">
        <v>1</v>
      </c>
      <c r="AN543" t="b">
        <v>0</v>
      </c>
      <c r="AO543" t="s">
        <v>123</v>
      </c>
      <c r="AP543">
        <v>6</v>
      </c>
      <c r="AQ543">
        <v>2</v>
      </c>
      <c r="AR543" t="s">
        <v>201</v>
      </c>
      <c r="AS543" s="2">
        <v>44595</v>
      </c>
      <c r="AT543" t="s">
        <v>343</v>
      </c>
      <c r="AU543" t="s">
        <v>216</v>
      </c>
      <c r="AW543" t="s">
        <v>380</v>
      </c>
      <c r="AX543" t="s">
        <v>381</v>
      </c>
      <c r="AY543" t="s">
        <v>295</v>
      </c>
      <c r="AZ543" t="s">
        <v>507</v>
      </c>
      <c r="BA543" t="s">
        <v>4126</v>
      </c>
      <c r="BB543" t="b">
        <v>0</v>
      </c>
      <c r="BC543" t="s">
        <v>624</v>
      </c>
      <c r="BD543">
        <v>0.04</v>
      </c>
      <c r="BE543">
        <v>50</v>
      </c>
      <c r="BF543">
        <v>30</v>
      </c>
      <c r="BG543">
        <v>160</v>
      </c>
      <c r="BI543">
        <v>7.8</v>
      </c>
      <c r="BJ543" t="s">
        <v>2283</v>
      </c>
      <c r="BK543" t="s">
        <v>6422</v>
      </c>
      <c r="BL543" t="s">
        <v>3390</v>
      </c>
      <c r="BM543" t="s">
        <v>6423</v>
      </c>
      <c r="BO543" t="s">
        <v>3393</v>
      </c>
      <c r="BP543" t="s">
        <v>379</v>
      </c>
      <c r="BQ543" t="s">
        <v>6440</v>
      </c>
      <c r="BR543" t="b">
        <v>1</v>
      </c>
      <c r="BS543">
        <v>232269</v>
      </c>
      <c r="BT543" t="b">
        <v>1</v>
      </c>
      <c r="BU543">
        <v>2</v>
      </c>
      <c r="BV543" t="b">
        <v>1</v>
      </c>
      <c r="BW543" t="s">
        <v>6441</v>
      </c>
      <c r="BX543">
        <v>0.95597639900657605</v>
      </c>
      <c r="BY543" t="b">
        <v>0</v>
      </c>
    </row>
    <row r="544" spans="1:77" x14ac:dyDescent="0.2">
      <c r="A544" t="s">
        <v>6449</v>
      </c>
      <c r="B544" t="s">
        <v>96</v>
      </c>
      <c r="C544" t="s">
        <v>3380</v>
      </c>
      <c r="D544" t="s">
        <v>205</v>
      </c>
      <c r="E544" t="s">
        <v>3382</v>
      </c>
      <c r="F544" t="s">
        <v>6450</v>
      </c>
      <c r="G544" t="s">
        <v>3383</v>
      </c>
      <c r="H544">
        <v>1</v>
      </c>
      <c r="I544" t="s">
        <v>6451</v>
      </c>
      <c r="J544">
        <v>74</v>
      </c>
      <c r="K544" t="s">
        <v>2927</v>
      </c>
      <c r="L544" t="s">
        <v>6452</v>
      </c>
      <c r="M544" t="s">
        <v>6453</v>
      </c>
      <c r="P544" t="s">
        <v>3387</v>
      </c>
      <c r="AH544" t="s">
        <v>66</v>
      </c>
      <c r="AI544" t="s">
        <v>342</v>
      </c>
      <c r="AK544" t="s">
        <v>6454</v>
      </c>
      <c r="AL544" t="s">
        <v>140</v>
      </c>
      <c r="AM544" t="b">
        <v>1</v>
      </c>
      <c r="AN544" t="b">
        <v>0</v>
      </c>
      <c r="AO544" t="s">
        <v>123</v>
      </c>
      <c r="AP544">
        <v>9</v>
      </c>
      <c r="AQ544">
        <v>3</v>
      </c>
      <c r="AR544" t="s">
        <v>182</v>
      </c>
      <c r="AS544" s="2">
        <v>44670</v>
      </c>
      <c r="AT544" t="s">
        <v>343</v>
      </c>
      <c r="AU544" t="s">
        <v>228</v>
      </c>
      <c r="AV544" t="s">
        <v>246</v>
      </c>
      <c r="AW544" t="s">
        <v>344</v>
      </c>
      <c r="AX544" t="s">
        <v>345</v>
      </c>
      <c r="AY544" t="s">
        <v>295</v>
      </c>
      <c r="BA544" t="s">
        <v>5728</v>
      </c>
      <c r="BB544" t="b">
        <v>0</v>
      </c>
      <c r="BC544" t="s">
        <v>624</v>
      </c>
      <c r="BD544">
        <v>0.04</v>
      </c>
      <c r="BE544">
        <v>50</v>
      </c>
      <c r="BF544">
        <v>28</v>
      </c>
      <c r="BG544">
        <v>160</v>
      </c>
      <c r="BI544">
        <v>7.8</v>
      </c>
      <c r="BJ544" t="s">
        <v>2283</v>
      </c>
      <c r="BK544" t="s">
        <v>2901</v>
      </c>
      <c r="BL544" t="s">
        <v>3390</v>
      </c>
      <c r="BM544" t="s">
        <v>6455</v>
      </c>
      <c r="BO544" t="s">
        <v>3393</v>
      </c>
      <c r="BP544" t="s">
        <v>6456</v>
      </c>
      <c r="BQ544" t="s">
        <v>6457</v>
      </c>
      <c r="BR544" t="b">
        <v>1</v>
      </c>
      <c r="BS544">
        <v>584234</v>
      </c>
      <c r="BT544" t="b">
        <v>1</v>
      </c>
      <c r="BU544">
        <v>5</v>
      </c>
      <c r="BV544" t="b">
        <v>1</v>
      </c>
      <c r="BW544" t="s">
        <v>6458</v>
      </c>
      <c r="BX544">
        <v>0.96813452663411803</v>
      </c>
      <c r="BY544" t="b">
        <v>0</v>
      </c>
    </row>
    <row r="545" spans="1:77" x14ac:dyDescent="0.2">
      <c r="A545" t="s">
        <v>6458</v>
      </c>
      <c r="B545" t="s">
        <v>96</v>
      </c>
      <c r="C545" t="s">
        <v>3380</v>
      </c>
      <c r="D545" t="s">
        <v>205</v>
      </c>
      <c r="E545" t="s">
        <v>3382</v>
      </c>
      <c r="F545" t="s">
        <v>6450</v>
      </c>
      <c r="G545" t="s">
        <v>3383</v>
      </c>
      <c r="H545">
        <v>2</v>
      </c>
      <c r="I545" t="s">
        <v>6459</v>
      </c>
      <c r="J545">
        <v>74</v>
      </c>
      <c r="K545" t="s">
        <v>6402</v>
      </c>
      <c r="L545" t="s">
        <v>6460</v>
      </c>
      <c r="M545" t="s">
        <v>6461</v>
      </c>
      <c r="P545" t="s">
        <v>3387</v>
      </c>
      <c r="AH545" t="s">
        <v>66</v>
      </c>
      <c r="AI545" t="s">
        <v>342</v>
      </c>
      <c r="AK545" t="s">
        <v>6454</v>
      </c>
      <c r="AL545" t="s">
        <v>140</v>
      </c>
      <c r="AM545" t="b">
        <v>1</v>
      </c>
      <c r="AN545" t="b">
        <v>0</v>
      </c>
      <c r="AO545" t="s">
        <v>123</v>
      </c>
      <c r="AP545">
        <v>9</v>
      </c>
      <c r="AQ545">
        <v>3</v>
      </c>
      <c r="AR545" t="s">
        <v>182</v>
      </c>
      <c r="AS545" s="2">
        <v>44670</v>
      </c>
      <c r="AT545" t="s">
        <v>343</v>
      </c>
      <c r="AU545" t="s">
        <v>228</v>
      </c>
      <c r="AV545" t="s">
        <v>246</v>
      </c>
      <c r="AW545" t="s">
        <v>344</v>
      </c>
      <c r="AX545" t="s">
        <v>345</v>
      </c>
      <c r="AY545" t="s">
        <v>295</v>
      </c>
      <c r="BA545" t="s">
        <v>5728</v>
      </c>
      <c r="BB545" t="b">
        <v>0</v>
      </c>
      <c r="BC545" t="s">
        <v>624</v>
      </c>
      <c r="BD545">
        <v>0.04</v>
      </c>
      <c r="BE545">
        <v>50</v>
      </c>
      <c r="BF545">
        <v>28</v>
      </c>
      <c r="BG545">
        <v>160</v>
      </c>
      <c r="BI545">
        <v>7.8</v>
      </c>
      <c r="BJ545" t="s">
        <v>2283</v>
      </c>
      <c r="BK545" t="s">
        <v>2901</v>
      </c>
      <c r="BL545" t="s">
        <v>3390</v>
      </c>
      <c r="BM545" t="s">
        <v>6455</v>
      </c>
      <c r="BO545" t="s">
        <v>3393</v>
      </c>
      <c r="BP545" t="s">
        <v>6456</v>
      </c>
      <c r="BQ545" t="s">
        <v>6457</v>
      </c>
      <c r="BR545" t="b">
        <v>1</v>
      </c>
      <c r="BS545">
        <v>699613</v>
      </c>
      <c r="BT545" t="b">
        <v>1</v>
      </c>
      <c r="BU545">
        <v>5</v>
      </c>
      <c r="BV545" t="b">
        <v>1</v>
      </c>
      <c r="BW545" t="s">
        <v>6462</v>
      </c>
      <c r="BX545">
        <v>0.98036826159919299</v>
      </c>
      <c r="BY545" t="b">
        <v>0</v>
      </c>
    </row>
    <row r="546" spans="1:77" x14ac:dyDescent="0.2">
      <c r="A546" t="s">
        <v>6462</v>
      </c>
      <c r="B546" t="s">
        <v>96</v>
      </c>
      <c r="C546" t="s">
        <v>3380</v>
      </c>
      <c r="D546" t="s">
        <v>205</v>
      </c>
      <c r="E546" t="s">
        <v>3382</v>
      </c>
      <c r="F546" t="s">
        <v>6450</v>
      </c>
      <c r="G546" t="s">
        <v>3383</v>
      </c>
      <c r="H546">
        <v>3</v>
      </c>
      <c r="I546" t="s">
        <v>6463</v>
      </c>
      <c r="J546">
        <v>74</v>
      </c>
      <c r="K546" t="s">
        <v>3743</v>
      </c>
      <c r="L546" t="s">
        <v>6464</v>
      </c>
      <c r="M546" t="s">
        <v>6465</v>
      </c>
      <c r="P546" t="s">
        <v>3387</v>
      </c>
      <c r="AH546" t="s">
        <v>66</v>
      </c>
      <c r="AI546" t="s">
        <v>342</v>
      </c>
      <c r="AK546" t="s">
        <v>6454</v>
      </c>
      <c r="AL546" t="s">
        <v>140</v>
      </c>
      <c r="AM546" t="b">
        <v>1</v>
      </c>
      <c r="AN546" t="b">
        <v>0</v>
      </c>
      <c r="AO546" t="s">
        <v>123</v>
      </c>
      <c r="AP546">
        <v>9</v>
      </c>
      <c r="AQ546">
        <v>3</v>
      </c>
      <c r="AR546" t="s">
        <v>182</v>
      </c>
      <c r="AS546" s="2">
        <v>44670</v>
      </c>
      <c r="AT546" t="s">
        <v>343</v>
      </c>
      <c r="AU546" t="s">
        <v>228</v>
      </c>
      <c r="AV546" t="s">
        <v>246</v>
      </c>
      <c r="AW546" t="s">
        <v>344</v>
      </c>
      <c r="AX546" t="s">
        <v>345</v>
      </c>
      <c r="AY546" t="s">
        <v>295</v>
      </c>
      <c r="BA546" t="s">
        <v>5728</v>
      </c>
      <c r="BB546" t="b">
        <v>0</v>
      </c>
      <c r="BC546" t="s">
        <v>624</v>
      </c>
      <c r="BD546">
        <v>0.04</v>
      </c>
      <c r="BE546">
        <v>50</v>
      </c>
      <c r="BF546">
        <v>28</v>
      </c>
      <c r="BG546">
        <v>160</v>
      </c>
      <c r="BI546">
        <v>7.8</v>
      </c>
      <c r="BJ546" t="s">
        <v>2283</v>
      </c>
      <c r="BK546" t="s">
        <v>2901</v>
      </c>
      <c r="BL546" t="s">
        <v>3390</v>
      </c>
      <c r="BM546" t="s">
        <v>6455</v>
      </c>
      <c r="BO546" t="s">
        <v>3393</v>
      </c>
      <c r="BP546" t="s">
        <v>6456</v>
      </c>
      <c r="BQ546" t="s">
        <v>6457</v>
      </c>
      <c r="BR546" t="b">
        <v>1</v>
      </c>
      <c r="BS546">
        <v>736442</v>
      </c>
      <c r="BT546" t="b">
        <v>1</v>
      </c>
      <c r="BU546">
        <v>5</v>
      </c>
      <c r="BV546" t="b">
        <v>1</v>
      </c>
      <c r="BW546" t="s">
        <v>6458</v>
      </c>
      <c r="BX546">
        <v>0.98036826159919299</v>
      </c>
      <c r="BY546" t="b">
        <v>0</v>
      </c>
    </row>
    <row r="547" spans="1:77" x14ac:dyDescent="0.2">
      <c r="A547" t="s">
        <v>6466</v>
      </c>
      <c r="B547" t="s">
        <v>96</v>
      </c>
      <c r="C547" t="s">
        <v>3380</v>
      </c>
      <c r="D547" t="s">
        <v>205</v>
      </c>
      <c r="E547" t="s">
        <v>3382</v>
      </c>
      <c r="F547" t="s">
        <v>6450</v>
      </c>
      <c r="G547" t="s">
        <v>6467</v>
      </c>
      <c r="H547">
        <v>1</v>
      </c>
      <c r="I547" t="s">
        <v>6468</v>
      </c>
      <c r="J547">
        <v>74</v>
      </c>
      <c r="K547" t="s">
        <v>6407</v>
      </c>
      <c r="L547" t="s">
        <v>2509</v>
      </c>
      <c r="M547" t="s">
        <v>6469</v>
      </c>
      <c r="P547" t="s">
        <v>3387</v>
      </c>
      <c r="AH547" t="s">
        <v>66</v>
      </c>
      <c r="AI547" t="s">
        <v>342</v>
      </c>
      <c r="AK547" t="s">
        <v>6454</v>
      </c>
      <c r="AL547" t="s">
        <v>140</v>
      </c>
      <c r="AM547" t="b">
        <v>1</v>
      </c>
      <c r="AN547" t="b">
        <v>0</v>
      </c>
      <c r="AO547" t="s">
        <v>123</v>
      </c>
      <c r="AP547">
        <v>9</v>
      </c>
      <c r="AQ547">
        <v>3</v>
      </c>
      <c r="AR547" t="s">
        <v>182</v>
      </c>
      <c r="AS547" s="2">
        <v>44670</v>
      </c>
      <c r="AT547" t="s">
        <v>343</v>
      </c>
      <c r="AU547" t="s">
        <v>228</v>
      </c>
      <c r="AV547" t="s">
        <v>246</v>
      </c>
      <c r="AW547" t="s">
        <v>344</v>
      </c>
      <c r="AX547" t="s">
        <v>345</v>
      </c>
      <c r="AY547" t="s">
        <v>295</v>
      </c>
      <c r="BA547" t="s">
        <v>5728</v>
      </c>
      <c r="BB547" t="b">
        <v>0</v>
      </c>
      <c r="BC547" t="s">
        <v>624</v>
      </c>
      <c r="BD547">
        <v>0.04</v>
      </c>
      <c r="BE547">
        <v>50</v>
      </c>
      <c r="BF547">
        <v>28</v>
      </c>
      <c r="BG547">
        <v>160</v>
      </c>
      <c r="BI547">
        <v>7.8</v>
      </c>
      <c r="BJ547" t="s">
        <v>2283</v>
      </c>
      <c r="BK547" t="s">
        <v>2901</v>
      </c>
      <c r="BL547" t="s">
        <v>3390</v>
      </c>
      <c r="BM547" t="s">
        <v>6455</v>
      </c>
      <c r="BO547" t="s">
        <v>6470</v>
      </c>
      <c r="BP547" t="s">
        <v>6454</v>
      </c>
      <c r="BQ547" t="s">
        <v>6471</v>
      </c>
      <c r="BR547" t="b">
        <v>1</v>
      </c>
      <c r="BS547">
        <v>845383</v>
      </c>
      <c r="BT547" t="b">
        <v>1</v>
      </c>
      <c r="BU547">
        <v>3</v>
      </c>
      <c r="BV547" t="b">
        <v>1</v>
      </c>
      <c r="BW547" t="s">
        <v>6472</v>
      </c>
      <c r="BX547">
        <v>0.98391174739911602</v>
      </c>
      <c r="BY547" t="b">
        <v>0</v>
      </c>
    </row>
    <row r="548" spans="1:77" x14ac:dyDescent="0.2">
      <c r="A548" t="s">
        <v>6472</v>
      </c>
      <c r="B548" t="s">
        <v>96</v>
      </c>
      <c r="C548" t="s">
        <v>3380</v>
      </c>
      <c r="D548" t="s">
        <v>205</v>
      </c>
      <c r="E548" t="s">
        <v>3382</v>
      </c>
      <c r="F548" t="s">
        <v>6450</v>
      </c>
      <c r="G548" t="s">
        <v>6467</v>
      </c>
      <c r="H548">
        <v>2</v>
      </c>
      <c r="I548" t="s">
        <v>6473</v>
      </c>
      <c r="J548">
        <v>74</v>
      </c>
      <c r="K548" t="s">
        <v>6474</v>
      </c>
      <c r="L548" t="s">
        <v>2943</v>
      </c>
      <c r="M548" t="s">
        <v>6475</v>
      </c>
      <c r="P548" t="s">
        <v>3387</v>
      </c>
      <c r="AH548" t="s">
        <v>66</v>
      </c>
      <c r="AI548" t="s">
        <v>342</v>
      </c>
      <c r="AK548" t="s">
        <v>6454</v>
      </c>
      <c r="AL548" t="s">
        <v>140</v>
      </c>
      <c r="AM548" t="b">
        <v>1</v>
      </c>
      <c r="AN548" t="b">
        <v>0</v>
      </c>
      <c r="AO548" t="s">
        <v>123</v>
      </c>
      <c r="AP548">
        <v>9</v>
      </c>
      <c r="AQ548">
        <v>3</v>
      </c>
      <c r="AR548" t="s">
        <v>182</v>
      </c>
      <c r="AS548" s="2">
        <v>44670</v>
      </c>
      <c r="AT548" t="s">
        <v>343</v>
      </c>
      <c r="AU548" t="s">
        <v>228</v>
      </c>
      <c r="AV548" t="s">
        <v>246</v>
      </c>
      <c r="AW548" t="s">
        <v>344</v>
      </c>
      <c r="AX548" t="s">
        <v>345</v>
      </c>
      <c r="AY548" t="s">
        <v>295</v>
      </c>
      <c r="BA548" t="s">
        <v>5728</v>
      </c>
      <c r="BB548" t="b">
        <v>0</v>
      </c>
      <c r="BC548" t="s">
        <v>624</v>
      </c>
      <c r="BD548">
        <v>0.04</v>
      </c>
      <c r="BE548">
        <v>50</v>
      </c>
      <c r="BF548">
        <v>28</v>
      </c>
      <c r="BG548">
        <v>160</v>
      </c>
      <c r="BI548">
        <v>7.8</v>
      </c>
      <c r="BJ548" t="s">
        <v>2283</v>
      </c>
      <c r="BK548" t="s">
        <v>2901</v>
      </c>
      <c r="BL548" t="s">
        <v>3390</v>
      </c>
      <c r="BM548" t="s">
        <v>6455</v>
      </c>
      <c r="BO548" t="s">
        <v>6470</v>
      </c>
      <c r="BP548" t="s">
        <v>6454</v>
      </c>
      <c r="BQ548" t="s">
        <v>6471</v>
      </c>
      <c r="BR548" t="b">
        <v>1</v>
      </c>
      <c r="BS548">
        <v>780013</v>
      </c>
      <c r="BT548" t="b">
        <v>1</v>
      </c>
      <c r="BU548">
        <v>3</v>
      </c>
      <c r="BV548" t="b">
        <v>1</v>
      </c>
      <c r="BW548" t="s">
        <v>6466</v>
      </c>
      <c r="BX548">
        <v>0.98391174739911602</v>
      </c>
      <c r="BY548" t="b">
        <v>0</v>
      </c>
    </row>
    <row r="549" spans="1:77" x14ac:dyDescent="0.2">
      <c r="A549" t="s">
        <v>6476</v>
      </c>
      <c r="B549" t="s">
        <v>96</v>
      </c>
      <c r="C549" t="s">
        <v>3380</v>
      </c>
      <c r="D549" t="s">
        <v>205</v>
      </c>
      <c r="E549" t="s">
        <v>3382</v>
      </c>
      <c r="F549" t="s">
        <v>6450</v>
      </c>
      <c r="G549" t="s">
        <v>6467</v>
      </c>
      <c r="H549">
        <v>3</v>
      </c>
      <c r="I549" t="s">
        <v>6477</v>
      </c>
      <c r="J549">
        <v>74</v>
      </c>
      <c r="K549" t="s">
        <v>4774</v>
      </c>
      <c r="L549" t="s">
        <v>4517</v>
      </c>
      <c r="M549" t="s">
        <v>6478</v>
      </c>
      <c r="P549" t="s">
        <v>3387</v>
      </c>
      <c r="AH549" t="s">
        <v>66</v>
      </c>
      <c r="AI549" t="s">
        <v>342</v>
      </c>
      <c r="AK549" t="s">
        <v>6454</v>
      </c>
      <c r="AL549" t="s">
        <v>140</v>
      </c>
      <c r="AM549" t="b">
        <v>1</v>
      </c>
      <c r="AN549" t="b">
        <v>0</v>
      </c>
      <c r="AO549" t="s">
        <v>123</v>
      </c>
      <c r="AP549">
        <v>9</v>
      </c>
      <c r="AQ549">
        <v>3</v>
      </c>
      <c r="AR549" t="s">
        <v>182</v>
      </c>
      <c r="AS549" s="2">
        <v>44670</v>
      </c>
      <c r="AT549" t="s">
        <v>343</v>
      </c>
      <c r="AU549" t="s">
        <v>228</v>
      </c>
      <c r="AV549" t="s">
        <v>246</v>
      </c>
      <c r="AW549" t="s">
        <v>344</v>
      </c>
      <c r="AX549" t="s">
        <v>345</v>
      </c>
      <c r="AY549" t="s">
        <v>295</v>
      </c>
      <c r="BA549" t="s">
        <v>5728</v>
      </c>
      <c r="BB549" t="b">
        <v>0</v>
      </c>
      <c r="BC549" t="s">
        <v>624</v>
      </c>
      <c r="BD549">
        <v>0.04</v>
      </c>
      <c r="BE549">
        <v>50</v>
      </c>
      <c r="BF549">
        <v>28</v>
      </c>
      <c r="BG549">
        <v>160</v>
      </c>
      <c r="BI549">
        <v>7.8</v>
      </c>
      <c r="BJ549" t="s">
        <v>2283</v>
      </c>
      <c r="BK549" t="s">
        <v>2901</v>
      </c>
      <c r="BL549" t="s">
        <v>3390</v>
      </c>
      <c r="BM549" t="s">
        <v>6455</v>
      </c>
      <c r="BO549" t="s">
        <v>6470</v>
      </c>
      <c r="BP549" t="s">
        <v>6454</v>
      </c>
      <c r="BQ549" t="s">
        <v>6471</v>
      </c>
      <c r="BR549" t="b">
        <v>1</v>
      </c>
      <c r="BS549">
        <v>973218</v>
      </c>
      <c r="BT549" t="b">
        <v>1</v>
      </c>
      <c r="BU549">
        <v>3</v>
      </c>
      <c r="BV549" t="b">
        <v>1</v>
      </c>
      <c r="BW549" t="s">
        <v>6472</v>
      </c>
      <c r="BX549">
        <v>0.983828157703456</v>
      </c>
      <c r="BY549" t="b">
        <v>0</v>
      </c>
    </row>
  </sheetData>
  <conditionalFormatting sqref="E3">
    <cfRule type="duplicateValues" dxfId="4" priority="4"/>
  </conditionalFormatting>
  <conditionalFormatting sqref="E15">
    <cfRule type="duplicateValues" dxfId="3" priority="2"/>
  </conditionalFormatting>
  <conditionalFormatting sqref="E20">
    <cfRule type="duplicateValues" dxfId="2" priority="1"/>
  </conditionalFormatting>
  <conditionalFormatting sqref="E29">
    <cfRule type="duplicateValues" dxfId="1" priority="3"/>
  </conditionalFormatting>
  <conditionalFormatting sqref="E30:E41 E2 E4:E14 E16:E19 E21:E28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-1.Metadata HightQuality 7942</vt:lpstr>
      <vt:lpstr>S2-2.Metadata HightQuality 7002</vt:lpstr>
      <vt:lpstr>S2-3.Metadata HighQuality 680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ura, Rudy</dc:creator>
  <cp:lastModifiedBy>Bohutskyi, Pavlo</cp:lastModifiedBy>
  <dcterms:created xsi:type="dcterms:W3CDTF">2015-06-05T18:17:20Z</dcterms:created>
  <dcterms:modified xsi:type="dcterms:W3CDTF">2026-06-08T22:21:47Z</dcterms:modified>
</cp:coreProperties>
</file>